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200" windowWidth="14115" windowHeight="6855"/>
  </bookViews>
  <sheets>
    <sheet name="Additional table A1" sheetId="38" r:id="rId1"/>
  </sheets>
  <definedNames>
    <definedName name="_xlnm._FilterDatabase" localSheetId="0" hidden="1">'Additional table A1'!$B$3:$AX$886</definedName>
    <definedName name="_xlnm.Print_Area" localSheetId="0">'Additional table A1'!$A$2:$AM$886</definedName>
  </definedNames>
  <calcPr calcId="145621"/>
</workbook>
</file>

<file path=xl/calcChain.xml><?xml version="1.0" encoding="utf-8"?>
<calcChain xmlns="http://schemas.openxmlformats.org/spreadsheetml/2006/main">
  <c r="H886" i="38" l="1"/>
  <c r="K886" i="38"/>
  <c r="L886" i="38"/>
  <c r="R886" i="38"/>
  <c r="S886" i="38"/>
  <c r="I807" i="38" l="1"/>
  <c r="I806" i="38"/>
  <c r="I805" i="38"/>
  <c r="U779" i="38"/>
  <c r="W779" i="38" s="1"/>
  <c r="T779" i="38"/>
  <c r="V779" i="38" s="1"/>
  <c r="I779" i="38"/>
  <c r="I804" i="38"/>
  <c r="J804" i="38" s="1"/>
  <c r="I803" i="38"/>
  <c r="I802" i="38"/>
  <c r="I801" i="38"/>
  <c r="I800" i="38"/>
  <c r="J800" i="38" s="1"/>
  <c r="I799" i="38"/>
  <c r="I798" i="38"/>
  <c r="I797" i="38"/>
  <c r="I796" i="38"/>
  <c r="J796" i="38" s="1"/>
  <c r="I795" i="38"/>
  <c r="I794" i="38"/>
  <c r="I793" i="38"/>
  <c r="I792" i="38"/>
  <c r="J792" i="38" s="1"/>
  <c r="I791" i="38"/>
  <c r="I790" i="38"/>
  <c r="I789" i="38"/>
  <c r="I788" i="38"/>
  <c r="J788" i="38" s="1"/>
  <c r="I787" i="38"/>
  <c r="I786" i="38"/>
  <c r="I785" i="38"/>
  <c r="U777" i="38"/>
  <c r="W777" i="38" s="1"/>
  <c r="T777" i="38"/>
  <c r="V777" i="38" s="1"/>
  <c r="I777" i="38"/>
  <c r="I784" i="38"/>
  <c r="U778" i="38"/>
  <c r="T778" i="38"/>
  <c r="V778" i="38" s="1"/>
  <c r="I778" i="38"/>
  <c r="U775" i="38"/>
  <c r="W775" i="38" s="1"/>
  <c r="T775" i="38"/>
  <c r="N775" i="38"/>
  <c r="M775" i="38"/>
  <c r="I775" i="38"/>
  <c r="J775" i="38" s="1"/>
  <c r="N783" i="38"/>
  <c r="M783" i="38"/>
  <c r="I783" i="38"/>
  <c r="N782" i="38"/>
  <c r="M782" i="38"/>
  <c r="N781" i="38"/>
  <c r="M781" i="38"/>
  <c r="I781" i="38"/>
  <c r="J781" i="38" s="1"/>
  <c r="N780" i="38"/>
  <c r="M780" i="38"/>
  <c r="I780" i="38"/>
  <c r="J780" i="38" s="1"/>
  <c r="U774" i="38"/>
  <c r="T774" i="38"/>
  <c r="N774" i="38"/>
  <c r="M774" i="38"/>
  <c r="I774" i="38"/>
  <c r="U773" i="38"/>
  <c r="W773" i="38" s="1"/>
  <c r="T773" i="38"/>
  <c r="V773" i="38" s="1"/>
  <c r="N773" i="38"/>
  <c r="M773" i="38"/>
  <c r="I773" i="38"/>
  <c r="U776" i="38"/>
  <c r="T776" i="38"/>
  <c r="N776" i="38"/>
  <c r="M776" i="38"/>
  <c r="I776" i="38"/>
  <c r="I885" i="38"/>
  <c r="I884" i="38"/>
  <c r="I883" i="38"/>
  <c r="I882" i="38"/>
  <c r="I881" i="38"/>
  <c r="U816" i="38"/>
  <c r="W816" i="38" s="1"/>
  <c r="T816" i="38"/>
  <c r="I816" i="38"/>
  <c r="I880" i="38"/>
  <c r="I879" i="38"/>
  <c r="I878" i="38"/>
  <c r="I877" i="38"/>
  <c r="I876" i="38"/>
  <c r="I875" i="38"/>
  <c r="U812" i="38"/>
  <c r="T812" i="38"/>
  <c r="V812" i="38" s="1"/>
  <c r="I812" i="38"/>
  <c r="I874" i="38"/>
  <c r="I873" i="38"/>
  <c r="I872" i="38"/>
  <c r="I871" i="38"/>
  <c r="I870" i="38"/>
  <c r="I869" i="38"/>
  <c r="I868" i="38"/>
  <c r="I867" i="38"/>
  <c r="I866" i="38"/>
  <c r="I865" i="38"/>
  <c r="I864" i="38"/>
  <c r="I863" i="38"/>
  <c r="I862" i="38"/>
  <c r="I861" i="38"/>
  <c r="I860" i="38"/>
  <c r="I859" i="38"/>
  <c r="I858" i="38"/>
  <c r="I857" i="38"/>
  <c r="I856" i="38"/>
  <c r="I855" i="38"/>
  <c r="I854" i="38"/>
  <c r="I853" i="38"/>
  <c r="I852" i="38"/>
  <c r="I851" i="38"/>
  <c r="I850" i="38"/>
  <c r="I849" i="38"/>
  <c r="I848" i="38"/>
  <c r="I847" i="38"/>
  <c r="I846" i="38"/>
  <c r="I845" i="38"/>
  <c r="I844" i="38"/>
  <c r="I843" i="38"/>
  <c r="I842" i="38"/>
  <c r="I841" i="38"/>
  <c r="I840" i="38"/>
  <c r="I839" i="38"/>
  <c r="I838" i="38"/>
  <c r="I837" i="38"/>
  <c r="I836" i="38"/>
  <c r="U811" i="38"/>
  <c r="T811" i="38"/>
  <c r="V811" i="38" s="1"/>
  <c r="I811" i="38"/>
  <c r="I835" i="38"/>
  <c r="I834" i="38"/>
  <c r="U815" i="38"/>
  <c r="T815" i="38"/>
  <c r="I815" i="38"/>
  <c r="I833" i="38"/>
  <c r="I832" i="38"/>
  <c r="I831" i="38"/>
  <c r="I830" i="38"/>
  <c r="I829" i="38"/>
  <c r="I828" i="38"/>
  <c r="I827" i="38"/>
  <c r="N826" i="38"/>
  <c r="M826" i="38"/>
  <c r="N822" i="38"/>
  <c r="M822" i="38"/>
  <c r="I822" i="38"/>
  <c r="N821" i="38"/>
  <c r="M821" i="38"/>
  <c r="I821" i="38"/>
  <c r="U814" i="38"/>
  <c r="T814" i="38"/>
  <c r="N814" i="38"/>
  <c r="M814" i="38"/>
  <c r="N820" i="38"/>
  <c r="M820" i="38"/>
  <c r="I820" i="38"/>
  <c r="U813" i="38"/>
  <c r="W813" i="38" s="1"/>
  <c r="T813" i="38"/>
  <c r="V813" i="38" s="1"/>
  <c r="N813" i="38"/>
  <c r="M813" i="38"/>
  <c r="I813" i="38"/>
  <c r="N819" i="38"/>
  <c r="M819" i="38"/>
  <c r="I819" i="38"/>
  <c r="U810" i="38"/>
  <c r="W810" i="38" s="1"/>
  <c r="T810" i="38"/>
  <c r="V810" i="38" s="1"/>
  <c r="N810" i="38"/>
  <c r="M810" i="38"/>
  <c r="I810" i="38"/>
  <c r="N818" i="38"/>
  <c r="M818" i="38"/>
  <c r="I818" i="38"/>
  <c r="N825" i="38"/>
  <c r="M825" i="38"/>
  <c r="I825" i="38"/>
  <c r="N817" i="38"/>
  <c r="M817" i="38"/>
  <c r="I817" i="38"/>
  <c r="N824" i="38"/>
  <c r="M824" i="38"/>
  <c r="I824" i="38"/>
  <c r="N823" i="38"/>
  <c r="M823" i="38"/>
  <c r="I823" i="38"/>
  <c r="U809" i="38"/>
  <c r="W809" i="38" s="1"/>
  <c r="T809" i="38"/>
  <c r="V809" i="38" s="1"/>
  <c r="N809" i="38"/>
  <c r="M809" i="38"/>
  <c r="I809" i="38"/>
  <c r="I772" i="38"/>
  <c r="I771" i="38"/>
  <c r="I770" i="38"/>
  <c r="I769" i="38"/>
  <c r="I768" i="38"/>
  <c r="I767" i="38"/>
  <c r="I766" i="38"/>
  <c r="I765" i="38"/>
  <c r="U686" i="38"/>
  <c r="T686" i="38"/>
  <c r="I686" i="38"/>
  <c r="I764" i="38"/>
  <c r="I763" i="38"/>
  <c r="I762" i="38"/>
  <c r="I761" i="38"/>
  <c r="I760" i="38"/>
  <c r="I759" i="38"/>
  <c r="I758" i="38"/>
  <c r="I757" i="38"/>
  <c r="U685" i="38"/>
  <c r="W685" i="38" s="1"/>
  <c r="T685" i="38"/>
  <c r="V685" i="38" s="1"/>
  <c r="I685" i="38"/>
  <c r="U684" i="38"/>
  <c r="T684" i="38"/>
  <c r="I684" i="38"/>
  <c r="I756" i="38"/>
  <c r="I755" i="38"/>
  <c r="I754" i="38"/>
  <c r="I753" i="38"/>
  <c r="U683" i="38"/>
  <c r="T683" i="38"/>
  <c r="V683" i="38" s="1"/>
  <c r="I752" i="38"/>
  <c r="J752" i="38" s="1"/>
  <c r="I751" i="38"/>
  <c r="I750" i="38"/>
  <c r="I749" i="38"/>
  <c r="I748" i="38"/>
  <c r="I747" i="38"/>
  <c r="I746" i="38"/>
  <c r="I745" i="38"/>
  <c r="I744" i="38"/>
  <c r="I743" i="38"/>
  <c r="U668" i="38"/>
  <c r="T668" i="38"/>
  <c r="V668" i="38" s="1"/>
  <c r="I668" i="38"/>
  <c r="J668" i="38" s="1"/>
  <c r="I742" i="38"/>
  <c r="I741" i="38"/>
  <c r="I740" i="38"/>
  <c r="I739" i="38"/>
  <c r="J739" i="38" s="1"/>
  <c r="I738" i="38"/>
  <c r="I737" i="38"/>
  <c r="I736" i="38"/>
  <c r="J736" i="38" s="1"/>
  <c r="U667" i="38"/>
  <c r="T667" i="38"/>
  <c r="V667" i="38" s="1"/>
  <c r="I667" i="38"/>
  <c r="I735" i="38"/>
  <c r="J735" i="38" s="1"/>
  <c r="I734" i="38"/>
  <c r="U682" i="38"/>
  <c r="T682" i="38"/>
  <c r="I682" i="38"/>
  <c r="J682" i="38" s="1"/>
  <c r="I733" i="38"/>
  <c r="I732" i="38"/>
  <c r="I731" i="38"/>
  <c r="I730" i="38"/>
  <c r="J730" i="38" s="1"/>
  <c r="I729" i="38"/>
  <c r="I728" i="38"/>
  <c r="I727" i="38"/>
  <c r="I726" i="38"/>
  <c r="J726" i="38" s="1"/>
  <c r="I725" i="38"/>
  <c r="I724" i="38"/>
  <c r="I723" i="38"/>
  <c r="I722" i="38"/>
  <c r="J722" i="38" s="1"/>
  <c r="I721" i="38"/>
  <c r="I720" i="38"/>
  <c r="I719" i="38"/>
  <c r="I718" i="38"/>
  <c r="J718" i="38" s="1"/>
  <c r="I717" i="38"/>
  <c r="I716" i="38"/>
  <c r="I715" i="38"/>
  <c r="I714" i="38"/>
  <c r="J714" i="38" s="1"/>
  <c r="I713" i="38"/>
  <c r="I712" i="38"/>
  <c r="I711" i="38"/>
  <c r="J711" i="38" s="1"/>
  <c r="I710" i="38"/>
  <c r="U681" i="38"/>
  <c r="T681" i="38"/>
  <c r="V681" i="38" s="1"/>
  <c r="I709" i="38"/>
  <c r="J709" i="38" s="1"/>
  <c r="I708" i="38"/>
  <c r="I707" i="38"/>
  <c r="I706" i="38"/>
  <c r="I705" i="38"/>
  <c r="J705" i="38" s="1"/>
  <c r="I704" i="38"/>
  <c r="I703" i="38"/>
  <c r="I702" i="38"/>
  <c r="I701" i="38"/>
  <c r="J701" i="38" s="1"/>
  <c r="U666" i="38"/>
  <c r="T666" i="38"/>
  <c r="I666" i="38"/>
  <c r="I700" i="38"/>
  <c r="J700" i="38" s="1"/>
  <c r="I699" i="38"/>
  <c r="I698" i="38"/>
  <c r="I697" i="38"/>
  <c r="I696" i="38"/>
  <c r="J696" i="38" s="1"/>
  <c r="U665" i="38"/>
  <c r="T665" i="38"/>
  <c r="I665" i="38"/>
  <c r="I695" i="38"/>
  <c r="J695" i="38" s="1"/>
  <c r="I694" i="38"/>
  <c r="I693" i="38"/>
  <c r="U680" i="38"/>
  <c r="T680" i="38"/>
  <c r="N680" i="38"/>
  <c r="M680" i="38"/>
  <c r="I680" i="38"/>
  <c r="U662" i="38"/>
  <c r="W662" i="38" s="1"/>
  <c r="T662" i="38"/>
  <c r="V662" i="38" s="1"/>
  <c r="N662" i="38"/>
  <c r="M662" i="38"/>
  <c r="I662" i="38"/>
  <c r="J662" i="38" s="1"/>
  <c r="U679" i="38"/>
  <c r="T679" i="38"/>
  <c r="N679" i="38"/>
  <c r="M679" i="38"/>
  <c r="I679" i="38"/>
  <c r="U661" i="38"/>
  <c r="T661" i="38"/>
  <c r="V661" i="38" s="1"/>
  <c r="N661" i="38"/>
  <c r="M661" i="38"/>
  <c r="I661" i="38"/>
  <c r="N689" i="38"/>
  <c r="M689" i="38"/>
  <c r="I689" i="38"/>
  <c r="U678" i="38"/>
  <c r="T678" i="38"/>
  <c r="V678" i="38" s="1"/>
  <c r="N678" i="38"/>
  <c r="M678" i="38"/>
  <c r="N692" i="38"/>
  <c r="M692" i="38"/>
  <c r="I692" i="38"/>
  <c r="U677" i="38"/>
  <c r="T677" i="38"/>
  <c r="N677" i="38"/>
  <c r="M677" i="38"/>
  <c r="N691" i="38"/>
  <c r="M691" i="38"/>
  <c r="N688" i="38"/>
  <c r="M688" i="38"/>
  <c r="I688" i="38"/>
  <c r="U676" i="38"/>
  <c r="W676" i="38" s="1"/>
  <c r="T676" i="38"/>
  <c r="V676" i="38" s="1"/>
  <c r="N676" i="38"/>
  <c r="M676" i="38"/>
  <c r="I676" i="38"/>
  <c r="N687" i="38"/>
  <c r="M687" i="38"/>
  <c r="I687" i="38"/>
  <c r="N690" i="38"/>
  <c r="M690" i="38"/>
  <c r="U675" i="38"/>
  <c r="T675" i="38"/>
  <c r="V675" i="38" s="1"/>
  <c r="N675" i="38"/>
  <c r="M675" i="38"/>
  <c r="I675" i="38"/>
  <c r="U660" i="38"/>
  <c r="T660" i="38"/>
  <c r="N660" i="38"/>
  <c r="M660" i="38"/>
  <c r="I660" i="38"/>
  <c r="U674" i="38"/>
  <c r="W674" i="38" s="1"/>
  <c r="T674" i="38"/>
  <c r="V674" i="38" s="1"/>
  <c r="N674" i="38"/>
  <c r="M674" i="38"/>
  <c r="I674" i="38"/>
  <c r="U664" i="38"/>
  <c r="T664" i="38"/>
  <c r="N664" i="38"/>
  <c r="M664" i="38"/>
  <c r="I664" i="38"/>
  <c r="U673" i="38"/>
  <c r="T673" i="38"/>
  <c r="V673" i="38" s="1"/>
  <c r="N673" i="38"/>
  <c r="M673" i="38"/>
  <c r="I673" i="38"/>
  <c r="U672" i="38"/>
  <c r="W672" i="38" s="1"/>
  <c r="T672" i="38"/>
  <c r="N672" i="38"/>
  <c r="M672" i="38"/>
  <c r="I672" i="38"/>
  <c r="U671" i="38"/>
  <c r="T671" i="38"/>
  <c r="V671" i="38" s="1"/>
  <c r="N671" i="38"/>
  <c r="M671" i="38"/>
  <c r="I671" i="38"/>
  <c r="U663" i="38"/>
  <c r="T663" i="38"/>
  <c r="N663" i="38"/>
  <c r="M663" i="38"/>
  <c r="I663" i="38"/>
  <c r="U659" i="38"/>
  <c r="T659" i="38"/>
  <c r="V659" i="38" s="1"/>
  <c r="N659" i="38"/>
  <c r="M659" i="38"/>
  <c r="I659" i="38"/>
  <c r="U658" i="38"/>
  <c r="T658" i="38"/>
  <c r="N658" i="38"/>
  <c r="M658" i="38"/>
  <c r="I658" i="38"/>
  <c r="U670" i="38"/>
  <c r="T670" i="38"/>
  <c r="V670" i="38" s="1"/>
  <c r="N670" i="38"/>
  <c r="M670" i="38"/>
  <c r="I670" i="38"/>
  <c r="U669" i="38"/>
  <c r="T669" i="38"/>
  <c r="N669" i="38"/>
  <c r="M669" i="38"/>
  <c r="I669" i="38"/>
  <c r="I656" i="38"/>
  <c r="I655" i="38"/>
  <c r="I654" i="38"/>
  <c r="I653" i="38"/>
  <c r="I652" i="38"/>
  <c r="J652" i="38" s="1"/>
  <c r="I651" i="38"/>
  <c r="U592" i="38"/>
  <c r="T592" i="38"/>
  <c r="V592" i="38" s="1"/>
  <c r="I592" i="38"/>
  <c r="J592" i="38" s="1"/>
  <c r="I650" i="38"/>
  <c r="I649" i="38"/>
  <c r="I648" i="38"/>
  <c r="I647" i="38"/>
  <c r="J647" i="38" s="1"/>
  <c r="I646" i="38"/>
  <c r="I645" i="38"/>
  <c r="I644" i="38"/>
  <c r="I643" i="38"/>
  <c r="I642" i="38"/>
  <c r="U602" i="38"/>
  <c r="T602" i="38"/>
  <c r="V602" i="38" s="1"/>
  <c r="I641" i="38"/>
  <c r="U601" i="38"/>
  <c r="T601" i="38"/>
  <c r="U600" i="38"/>
  <c r="T600" i="38"/>
  <c r="I600" i="38"/>
  <c r="I640" i="38"/>
  <c r="I639" i="38"/>
  <c r="U599" i="38"/>
  <c r="T599" i="38"/>
  <c r="V599" i="38" s="1"/>
  <c r="I599" i="38"/>
  <c r="I638" i="38"/>
  <c r="I637" i="38"/>
  <c r="I636" i="38"/>
  <c r="I635" i="38"/>
  <c r="I634" i="38"/>
  <c r="I633" i="38"/>
  <c r="I632" i="38"/>
  <c r="I631" i="38"/>
  <c r="I630" i="38"/>
  <c r="I629" i="38"/>
  <c r="I628" i="38"/>
  <c r="U598" i="38"/>
  <c r="T598" i="38"/>
  <c r="V598" i="38" s="1"/>
  <c r="I627" i="38"/>
  <c r="I626" i="38"/>
  <c r="I625" i="38"/>
  <c r="I624" i="38"/>
  <c r="I623" i="38"/>
  <c r="I622" i="38"/>
  <c r="I621" i="38"/>
  <c r="I620" i="38"/>
  <c r="I619" i="38"/>
  <c r="I618" i="38"/>
  <c r="I617" i="38"/>
  <c r="I616" i="38"/>
  <c r="I615" i="38"/>
  <c r="N610" i="38"/>
  <c r="M610" i="38"/>
  <c r="I610" i="38"/>
  <c r="N614" i="38"/>
  <c r="M614" i="38"/>
  <c r="U591" i="38"/>
  <c r="T591" i="38"/>
  <c r="V591" i="38" s="1"/>
  <c r="N591" i="38"/>
  <c r="M591" i="38"/>
  <c r="I591" i="38"/>
  <c r="N613" i="38"/>
  <c r="M613" i="38"/>
  <c r="I613" i="38"/>
  <c r="N612" i="38"/>
  <c r="M612" i="38"/>
  <c r="N609" i="38"/>
  <c r="M609" i="38"/>
  <c r="I609" i="38"/>
  <c r="N608" i="38"/>
  <c r="M608" i="38"/>
  <c r="I608" i="38"/>
  <c r="N607" i="38"/>
  <c r="M607" i="38"/>
  <c r="I607" i="38"/>
  <c r="N606" i="38"/>
  <c r="M606" i="38"/>
  <c r="I606" i="38"/>
  <c r="U593" i="38"/>
  <c r="T593" i="38"/>
  <c r="V593" i="38" s="1"/>
  <c r="N593" i="38"/>
  <c r="M593" i="38"/>
  <c r="I593" i="38"/>
  <c r="N605" i="38"/>
  <c r="M605" i="38"/>
  <c r="I605" i="38"/>
  <c r="N611" i="38"/>
  <c r="M611" i="38"/>
  <c r="I611" i="38"/>
  <c r="U597" i="38"/>
  <c r="T597" i="38"/>
  <c r="N597" i="38"/>
  <c r="M597" i="38"/>
  <c r="I597" i="38"/>
  <c r="N604" i="38"/>
  <c r="M604" i="38"/>
  <c r="I604" i="38"/>
  <c r="N603" i="38"/>
  <c r="M603" i="38"/>
  <c r="I603" i="38"/>
  <c r="U590" i="38"/>
  <c r="T590" i="38"/>
  <c r="V590" i="38" s="1"/>
  <c r="N590" i="38"/>
  <c r="M590" i="38"/>
  <c r="I590" i="38"/>
  <c r="U589" i="38"/>
  <c r="W589" i="38" s="1"/>
  <c r="T589" i="38"/>
  <c r="N589" i="38"/>
  <c r="M589" i="38"/>
  <c r="I589" i="38"/>
  <c r="J589" i="38" s="1"/>
  <c r="U588" i="38"/>
  <c r="T588" i="38"/>
  <c r="V588" i="38" s="1"/>
  <c r="N588" i="38"/>
  <c r="M588" i="38"/>
  <c r="I588" i="38"/>
  <c r="U596" i="38"/>
  <c r="T596" i="38"/>
  <c r="N596" i="38"/>
  <c r="M596" i="38"/>
  <c r="I596" i="38"/>
  <c r="U587" i="38"/>
  <c r="T587" i="38"/>
  <c r="V587" i="38" s="1"/>
  <c r="N587" i="38"/>
  <c r="M587" i="38"/>
  <c r="I587" i="38"/>
  <c r="U595" i="38"/>
  <c r="W595" i="38" s="1"/>
  <c r="T595" i="38"/>
  <c r="N595" i="38"/>
  <c r="M595" i="38"/>
  <c r="I595" i="38"/>
  <c r="J595" i="38" s="1"/>
  <c r="U594" i="38"/>
  <c r="T594" i="38"/>
  <c r="V594" i="38" s="1"/>
  <c r="N594" i="38"/>
  <c r="M594" i="38"/>
  <c r="I594" i="38"/>
  <c r="I585" i="38"/>
  <c r="I584" i="38"/>
  <c r="I583" i="38"/>
  <c r="J583" i="38" s="1"/>
  <c r="I582" i="38"/>
  <c r="U581" i="38"/>
  <c r="T581" i="38"/>
  <c r="N581" i="38"/>
  <c r="M581" i="38"/>
  <c r="I581" i="38"/>
  <c r="I580" i="38"/>
  <c r="I579" i="38"/>
  <c r="J579" i="38" s="1"/>
  <c r="U578" i="38"/>
  <c r="T578" i="38"/>
  <c r="V578" i="38" s="1"/>
  <c r="I578" i="38"/>
  <c r="N577" i="38"/>
  <c r="M577" i="38"/>
  <c r="I576" i="38"/>
  <c r="I575" i="38"/>
  <c r="I574" i="38"/>
  <c r="J574" i="38" s="1"/>
  <c r="I573" i="38"/>
  <c r="I572" i="38"/>
  <c r="I571" i="38"/>
  <c r="U408" i="38"/>
  <c r="T408" i="38"/>
  <c r="V408" i="38" s="1"/>
  <c r="I408" i="38"/>
  <c r="I570" i="38"/>
  <c r="J570" i="38" s="1"/>
  <c r="I569" i="38"/>
  <c r="I568" i="38"/>
  <c r="I567" i="38"/>
  <c r="I566" i="38"/>
  <c r="J566" i="38" s="1"/>
  <c r="I565" i="38"/>
  <c r="I564" i="38"/>
  <c r="I563" i="38"/>
  <c r="I562" i="38"/>
  <c r="I561" i="38"/>
  <c r="I560" i="38"/>
  <c r="I559" i="38"/>
  <c r="I558" i="38"/>
  <c r="I557" i="38"/>
  <c r="I556" i="38"/>
  <c r="I555" i="38"/>
  <c r="I554" i="38"/>
  <c r="I553" i="38"/>
  <c r="I552" i="38"/>
  <c r="I551" i="38"/>
  <c r="I550" i="38"/>
  <c r="I549" i="38"/>
  <c r="I548" i="38"/>
  <c r="I547" i="38"/>
  <c r="I546" i="38"/>
  <c r="I545" i="38"/>
  <c r="I544" i="38"/>
  <c r="I543" i="38"/>
  <c r="I542" i="38"/>
  <c r="I541" i="38"/>
  <c r="I540" i="38"/>
  <c r="I539" i="38"/>
  <c r="U386" i="38"/>
  <c r="T386" i="38"/>
  <c r="I386" i="38"/>
  <c r="I538" i="38"/>
  <c r="U407" i="38"/>
  <c r="T407" i="38"/>
  <c r="U406" i="38"/>
  <c r="W406" i="38" s="1"/>
  <c r="T406" i="38"/>
  <c r="I406" i="38"/>
  <c r="I537" i="38"/>
  <c r="I536" i="38"/>
  <c r="I535" i="38"/>
  <c r="I534" i="38"/>
  <c r="I533" i="38"/>
  <c r="I532" i="38"/>
  <c r="I531" i="38"/>
  <c r="U385" i="38"/>
  <c r="T385" i="38"/>
  <c r="I385" i="38"/>
  <c r="I530" i="38"/>
  <c r="I529" i="38"/>
  <c r="I528" i="38"/>
  <c r="I527" i="38"/>
  <c r="U384" i="38"/>
  <c r="T384" i="38"/>
  <c r="V384" i="38" s="1"/>
  <c r="I384" i="38"/>
  <c r="I526" i="38"/>
  <c r="I525" i="38"/>
  <c r="U405" i="38"/>
  <c r="T405" i="38"/>
  <c r="I405" i="38"/>
  <c r="I524" i="38"/>
  <c r="I523" i="38"/>
  <c r="U383" i="38"/>
  <c r="W383" i="38" s="1"/>
  <c r="T383" i="38"/>
  <c r="I383" i="38"/>
  <c r="I522" i="38"/>
  <c r="I521" i="38"/>
  <c r="U404" i="38"/>
  <c r="T404" i="38"/>
  <c r="I520" i="38"/>
  <c r="I519" i="38"/>
  <c r="I518" i="38"/>
  <c r="U382" i="38"/>
  <c r="T382" i="38"/>
  <c r="I382" i="38"/>
  <c r="U381" i="38"/>
  <c r="T381" i="38"/>
  <c r="I381" i="38"/>
  <c r="I517" i="38"/>
  <c r="I516" i="38"/>
  <c r="U380" i="38"/>
  <c r="T380" i="38"/>
  <c r="I380" i="38"/>
  <c r="I515" i="38"/>
  <c r="I514" i="38"/>
  <c r="I513" i="38"/>
  <c r="I512" i="38"/>
  <c r="I511" i="38"/>
  <c r="U379" i="38"/>
  <c r="T379" i="38"/>
  <c r="I379" i="38"/>
  <c r="I510" i="38"/>
  <c r="I509" i="38"/>
  <c r="I508" i="38"/>
  <c r="I507" i="38"/>
  <c r="U403" i="38"/>
  <c r="T403" i="38"/>
  <c r="I403" i="38"/>
  <c r="I506" i="38"/>
  <c r="U378" i="38"/>
  <c r="T378" i="38"/>
  <c r="I378" i="38"/>
  <c r="I505" i="38"/>
  <c r="I504" i="38"/>
  <c r="I503" i="38"/>
  <c r="I502" i="38"/>
  <c r="U377" i="38"/>
  <c r="T377" i="38"/>
  <c r="I377" i="38"/>
  <c r="I501" i="38"/>
  <c r="I500" i="38"/>
  <c r="I499" i="38"/>
  <c r="I498" i="38"/>
  <c r="U376" i="38"/>
  <c r="W376" i="38" s="1"/>
  <c r="T376" i="38"/>
  <c r="I376" i="38"/>
  <c r="I497" i="38"/>
  <c r="I496" i="38"/>
  <c r="I495" i="38"/>
  <c r="U402" i="38"/>
  <c r="T402" i="38"/>
  <c r="I402" i="38"/>
  <c r="I494" i="38"/>
  <c r="U401" i="38"/>
  <c r="T401" i="38"/>
  <c r="I401" i="38"/>
  <c r="I493" i="38"/>
  <c r="I492" i="38"/>
  <c r="I491" i="38"/>
  <c r="U375" i="38"/>
  <c r="T375" i="38"/>
  <c r="I375" i="38"/>
  <c r="U374" i="38"/>
  <c r="T374" i="38"/>
  <c r="I374" i="38"/>
  <c r="U373" i="38"/>
  <c r="T373" i="38"/>
  <c r="I373" i="38"/>
  <c r="I490" i="38"/>
  <c r="U372" i="38"/>
  <c r="T372" i="38"/>
  <c r="I372" i="38"/>
  <c r="I489" i="38"/>
  <c r="I488" i="38"/>
  <c r="I487" i="38"/>
  <c r="I486" i="38"/>
  <c r="U371" i="38"/>
  <c r="T371" i="38"/>
  <c r="I371" i="38"/>
  <c r="I485" i="38"/>
  <c r="I484" i="38"/>
  <c r="I483" i="38"/>
  <c r="I482" i="38"/>
  <c r="I481" i="38"/>
  <c r="U370" i="38"/>
  <c r="T370" i="38"/>
  <c r="I370" i="38"/>
  <c r="U369" i="38"/>
  <c r="W369" i="38" s="1"/>
  <c r="T369" i="38"/>
  <c r="I369" i="38"/>
  <c r="I480" i="38"/>
  <c r="I479" i="38"/>
  <c r="I478" i="38"/>
  <c r="U368" i="38"/>
  <c r="W368" i="38" s="1"/>
  <c r="T368" i="38"/>
  <c r="I368" i="38"/>
  <c r="I477" i="38"/>
  <c r="I476" i="38"/>
  <c r="U367" i="38"/>
  <c r="W367" i="38" s="1"/>
  <c r="T367" i="38"/>
  <c r="V367" i="38" s="1"/>
  <c r="I367" i="38"/>
  <c r="I475" i="38"/>
  <c r="I474" i="38"/>
  <c r="I473" i="38"/>
  <c r="U366" i="38"/>
  <c r="T366" i="38"/>
  <c r="V366" i="38" s="1"/>
  <c r="I366" i="38"/>
  <c r="U365" i="38"/>
  <c r="T365" i="38"/>
  <c r="I365" i="38"/>
  <c r="I472" i="38"/>
  <c r="I471" i="38"/>
  <c r="U364" i="38"/>
  <c r="T364" i="38"/>
  <c r="V364" i="38" s="1"/>
  <c r="I364" i="38"/>
  <c r="I470" i="38"/>
  <c r="U363" i="38"/>
  <c r="T363" i="38"/>
  <c r="V363" i="38" s="1"/>
  <c r="I363" i="38"/>
  <c r="I469" i="38"/>
  <c r="U362" i="38"/>
  <c r="T362" i="38"/>
  <c r="V362" i="38" s="1"/>
  <c r="I362" i="38"/>
  <c r="I468" i="38"/>
  <c r="I467" i="38"/>
  <c r="I466" i="38"/>
  <c r="I465" i="38"/>
  <c r="I464" i="38"/>
  <c r="I463" i="38"/>
  <c r="I462" i="38"/>
  <c r="I461" i="38"/>
  <c r="I460" i="38"/>
  <c r="I459" i="38"/>
  <c r="U361" i="38"/>
  <c r="W361" i="38" s="1"/>
  <c r="T361" i="38"/>
  <c r="I361" i="38"/>
  <c r="I458" i="38"/>
  <c r="U360" i="38"/>
  <c r="W360" i="38" s="1"/>
  <c r="T360" i="38"/>
  <c r="I360" i="38"/>
  <c r="U400" i="38"/>
  <c r="W400" i="38" s="1"/>
  <c r="T400" i="38"/>
  <c r="V400" i="38" s="1"/>
  <c r="I400" i="38"/>
  <c r="I457" i="38"/>
  <c r="I456" i="38"/>
  <c r="U359" i="38"/>
  <c r="W359" i="38" s="1"/>
  <c r="T359" i="38"/>
  <c r="V359" i="38" s="1"/>
  <c r="I359" i="38"/>
  <c r="I455" i="38"/>
  <c r="J455" i="38" s="1"/>
  <c r="I454" i="38"/>
  <c r="I453" i="38"/>
  <c r="U399" i="38"/>
  <c r="W399" i="38" s="1"/>
  <c r="T399" i="38"/>
  <c r="V399" i="38" s="1"/>
  <c r="I452" i="38"/>
  <c r="I451" i="38"/>
  <c r="U398" i="38"/>
  <c r="W398" i="38" s="1"/>
  <c r="T398" i="38"/>
  <c r="V398" i="38" s="1"/>
  <c r="I398" i="38"/>
  <c r="I450" i="38"/>
  <c r="U358" i="38"/>
  <c r="T358" i="38"/>
  <c r="V358" i="38" s="1"/>
  <c r="I358" i="38"/>
  <c r="I449" i="38"/>
  <c r="J449" i="38" s="1"/>
  <c r="U357" i="38"/>
  <c r="T357" i="38"/>
  <c r="I357" i="38"/>
  <c r="I448" i="38"/>
  <c r="J448" i="38" s="1"/>
  <c r="I447" i="38"/>
  <c r="I446" i="38"/>
  <c r="I445" i="38"/>
  <c r="I444" i="38"/>
  <c r="J444" i="38" s="1"/>
  <c r="I443" i="38"/>
  <c r="I442" i="38"/>
  <c r="U397" i="38"/>
  <c r="W397" i="38" s="1"/>
  <c r="T397" i="38"/>
  <c r="I397" i="38"/>
  <c r="I441" i="38"/>
  <c r="I440" i="38"/>
  <c r="I439" i="38"/>
  <c r="U356" i="38"/>
  <c r="W356" i="38" s="1"/>
  <c r="T356" i="38"/>
  <c r="I356" i="38"/>
  <c r="I438" i="38"/>
  <c r="I437" i="38"/>
  <c r="I436" i="38"/>
  <c r="I435" i="38"/>
  <c r="I434" i="38"/>
  <c r="I433" i="38"/>
  <c r="I432" i="38"/>
  <c r="I431" i="38"/>
  <c r="N416" i="38"/>
  <c r="M416" i="38"/>
  <c r="I416" i="38"/>
  <c r="N415" i="38"/>
  <c r="M415" i="38"/>
  <c r="I415" i="38"/>
  <c r="N414" i="38"/>
  <c r="M414" i="38"/>
  <c r="I414" i="38"/>
  <c r="N430" i="38"/>
  <c r="M430" i="38"/>
  <c r="U396" i="38"/>
  <c r="T396" i="38"/>
  <c r="N396" i="38"/>
  <c r="M396" i="38"/>
  <c r="I396" i="38"/>
  <c r="N429" i="38"/>
  <c r="M429" i="38"/>
  <c r="I429" i="38"/>
  <c r="N413" i="38"/>
  <c r="M413" i="38"/>
  <c r="I413" i="38"/>
  <c r="N428" i="38"/>
  <c r="M428" i="38"/>
  <c r="I428" i="38"/>
  <c r="U389" i="38"/>
  <c r="W389" i="38" s="1"/>
  <c r="T389" i="38"/>
  <c r="N389" i="38"/>
  <c r="M389" i="38"/>
  <c r="I389" i="38"/>
  <c r="N412" i="38"/>
  <c r="M412" i="38"/>
  <c r="I412" i="38"/>
  <c r="N411" i="38"/>
  <c r="M411" i="38"/>
  <c r="I411" i="38"/>
  <c r="N427" i="38"/>
  <c r="M427" i="38"/>
  <c r="N426" i="38"/>
  <c r="M426" i="38"/>
  <c r="I426" i="38"/>
  <c r="N425" i="38"/>
  <c r="M425" i="38"/>
  <c r="N424" i="38"/>
  <c r="M424" i="38"/>
  <c r="U353" i="38"/>
  <c r="T353" i="38"/>
  <c r="N353" i="38"/>
  <c r="M353" i="38"/>
  <c r="I353" i="38"/>
  <c r="U352" i="38"/>
  <c r="T352" i="38"/>
  <c r="N352" i="38"/>
  <c r="M352" i="38"/>
  <c r="I352" i="38"/>
  <c r="N410" i="38"/>
  <c r="M410" i="38"/>
  <c r="I410" i="38"/>
  <c r="U351" i="38"/>
  <c r="T351" i="38"/>
  <c r="N351" i="38"/>
  <c r="P351" i="38" s="1"/>
  <c r="M351" i="38"/>
  <c r="I351" i="38"/>
  <c r="U350" i="38"/>
  <c r="W350" i="38" s="1"/>
  <c r="T350" i="38"/>
  <c r="N350" i="38"/>
  <c r="M350" i="38"/>
  <c r="I350" i="38"/>
  <c r="N423" i="38"/>
  <c r="M423" i="38"/>
  <c r="U349" i="38"/>
  <c r="W349" i="38" s="1"/>
  <c r="T349" i="38"/>
  <c r="N349" i="38"/>
  <c r="M349" i="38"/>
  <c r="I349" i="38"/>
  <c r="N422" i="38"/>
  <c r="M422" i="38"/>
  <c r="I422" i="38"/>
  <c r="N421" i="38"/>
  <c r="M421" i="38"/>
  <c r="I421" i="38"/>
  <c r="U348" i="38"/>
  <c r="T348" i="38"/>
  <c r="N348" i="38"/>
  <c r="M348" i="38"/>
  <c r="I348" i="38"/>
  <c r="N409" i="38"/>
  <c r="M409" i="38"/>
  <c r="I409" i="38"/>
  <c r="U395" i="38"/>
  <c r="T395" i="38"/>
  <c r="N395" i="38"/>
  <c r="M395" i="38"/>
  <c r="I395" i="38"/>
  <c r="N420" i="38"/>
  <c r="M420" i="38"/>
  <c r="I420" i="38"/>
  <c r="U355" i="38"/>
  <c r="W355" i="38" s="1"/>
  <c r="T355" i="38"/>
  <c r="N355" i="38"/>
  <c r="M355" i="38"/>
  <c r="I355" i="38"/>
  <c r="U347" i="38"/>
  <c r="T347" i="38"/>
  <c r="N347" i="38"/>
  <c r="M347" i="38"/>
  <c r="I347" i="38"/>
  <c r="U388" i="38"/>
  <c r="T388" i="38"/>
  <c r="N388" i="38"/>
  <c r="M388" i="38"/>
  <c r="I388" i="38"/>
  <c r="U346" i="38"/>
  <c r="T346" i="38"/>
  <c r="N346" i="38"/>
  <c r="M346" i="38"/>
  <c r="I346" i="38"/>
  <c r="U387" i="38"/>
  <c r="W387" i="38" s="1"/>
  <c r="T387" i="38"/>
  <c r="N387" i="38"/>
  <c r="M387" i="38"/>
  <c r="I387" i="38"/>
  <c r="N419" i="38"/>
  <c r="M419" i="38"/>
  <c r="I419" i="38"/>
  <c r="U394" i="38"/>
  <c r="W394" i="38" s="1"/>
  <c r="T394" i="38"/>
  <c r="N394" i="38"/>
  <c r="M394" i="38"/>
  <c r="I394" i="38"/>
  <c r="N418" i="38"/>
  <c r="M418" i="38"/>
  <c r="U393" i="38"/>
  <c r="T393" i="38"/>
  <c r="N393" i="38"/>
  <c r="M393" i="38"/>
  <c r="I393" i="38"/>
  <c r="N417" i="38"/>
  <c r="M417" i="38"/>
  <c r="I417" i="38"/>
  <c r="U392" i="38"/>
  <c r="T392" i="38"/>
  <c r="N392" i="38"/>
  <c r="M392" i="38"/>
  <c r="I392" i="38"/>
  <c r="U354" i="38"/>
  <c r="W354" i="38" s="1"/>
  <c r="T354" i="38"/>
  <c r="N354" i="38"/>
  <c r="M354" i="38"/>
  <c r="I354" i="38"/>
  <c r="U391" i="38"/>
  <c r="T391" i="38"/>
  <c r="N391" i="38"/>
  <c r="M391" i="38"/>
  <c r="I391" i="38"/>
  <c r="U345" i="38"/>
  <c r="T345" i="38"/>
  <c r="N345" i="38"/>
  <c r="M345" i="38"/>
  <c r="I345" i="38"/>
  <c r="U390" i="38"/>
  <c r="T390" i="38"/>
  <c r="N390" i="38"/>
  <c r="M390" i="38"/>
  <c r="I327" i="38"/>
  <c r="I326" i="38"/>
  <c r="I325" i="38"/>
  <c r="I324" i="38"/>
  <c r="I323" i="38"/>
  <c r="I322" i="38"/>
  <c r="I321" i="38"/>
  <c r="I320" i="38"/>
  <c r="U313" i="38"/>
  <c r="T313" i="38"/>
  <c r="N319" i="38"/>
  <c r="M319" i="38"/>
  <c r="N318" i="38"/>
  <c r="M318" i="38"/>
  <c r="N317" i="38"/>
  <c r="M317" i="38"/>
  <c r="I317" i="38"/>
  <c r="N316" i="38"/>
  <c r="P316" i="38" s="1"/>
  <c r="M316" i="38"/>
  <c r="I316" i="38"/>
  <c r="N314" i="38"/>
  <c r="M314" i="38"/>
  <c r="I314" i="38"/>
  <c r="N315" i="38"/>
  <c r="M315" i="38"/>
  <c r="U308" i="38"/>
  <c r="T308" i="38"/>
  <c r="N308" i="38"/>
  <c r="M308" i="38"/>
  <c r="I308" i="38"/>
  <c r="U312" i="38"/>
  <c r="W312" i="38" s="1"/>
  <c r="T312" i="38"/>
  <c r="N312" i="38"/>
  <c r="M312" i="38"/>
  <c r="I312" i="38"/>
  <c r="U311" i="38"/>
  <c r="T311" i="38"/>
  <c r="N311" i="38"/>
  <c r="M311" i="38"/>
  <c r="I311" i="38"/>
  <c r="U310" i="38"/>
  <c r="T310" i="38"/>
  <c r="N310" i="38"/>
  <c r="M310" i="38"/>
  <c r="I310" i="38"/>
  <c r="U309" i="38"/>
  <c r="W309" i="38" s="1"/>
  <c r="T309" i="38"/>
  <c r="N309" i="38"/>
  <c r="M309" i="38"/>
  <c r="I309" i="38"/>
  <c r="I307" i="38"/>
  <c r="I306" i="38"/>
  <c r="I305" i="38"/>
  <c r="I304" i="38"/>
  <c r="I303" i="38"/>
  <c r="I302" i="38"/>
  <c r="I301" i="38"/>
  <c r="I300" i="38"/>
  <c r="I299" i="38"/>
  <c r="I298" i="38"/>
  <c r="I297" i="38"/>
  <c r="I296" i="38"/>
  <c r="I295" i="38"/>
  <c r="I294" i="38"/>
  <c r="I293" i="38"/>
  <c r="I292" i="38"/>
  <c r="I291" i="38"/>
  <c r="I290" i="38"/>
  <c r="I289" i="38"/>
  <c r="U237" i="38"/>
  <c r="T237" i="38"/>
  <c r="I237" i="38"/>
  <c r="I288" i="38"/>
  <c r="I287" i="38"/>
  <c r="I286" i="38"/>
  <c r="I285" i="38"/>
  <c r="J285" i="38" s="1"/>
  <c r="I284" i="38"/>
  <c r="I283" i="38"/>
  <c r="I282" i="38"/>
  <c r="I281" i="38"/>
  <c r="J281" i="38" s="1"/>
  <c r="I280" i="38"/>
  <c r="I279" i="38"/>
  <c r="I278" i="38"/>
  <c r="I277" i="38"/>
  <c r="J277" i="38" s="1"/>
  <c r="I276" i="38"/>
  <c r="I275" i="38"/>
  <c r="I274" i="38"/>
  <c r="I273" i="38"/>
  <c r="J273" i="38" s="1"/>
  <c r="I272" i="38"/>
  <c r="I271" i="38"/>
  <c r="U236" i="38"/>
  <c r="T236" i="38"/>
  <c r="I270" i="38"/>
  <c r="I269" i="38"/>
  <c r="I268" i="38"/>
  <c r="I267" i="38"/>
  <c r="J267" i="38" s="1"/>
  <c r="I266" i="38"/>
  <c r="I265" i="38"/>
  <c r="I264" i="38"/>
  <c r="I263" i="38"/>
  <c r="J263" i="38" s="1"/>
  <c r="I262" i="38"/>
  <c r="I261" i="38"/>
  <c r="I260" i="38"/>
  <c r="U235" i="38"/>
  <c r="W235" i="38" s="1"/>
  <c r="T235" i="38"/>
  <c r="I235" i="38"/>
  <c r="I259" i="38"/>
  <c r="I258" i="38"/>
  <c r="J258" i="38" s="1"/>
  <c r="I257" i="38"/>
  <c r="I256" i="38"/>
  <c r="I255" i="38"/>
  <c r="I254" i="38"/>
  <c r="I253" i="38"/>
  <c r="U234" i="38"/>
  <c r="T234" i="38"/>
  <c r="I234" i="38"/>
  <c r="U229" i="38"/>
  <c r="T229" i="38"/>
  <c r="N229" i="38"/>
  <c r="M229" i="38"/>
  <c r="I229" i="38"/>
  <c r="U233" i="38"/>
  <c r="T233" i="38"/>
  <c r="N233" i="38"/>
  <c r="M233" i="38"/>
  <c r="N252" i="38"/>
  <c r="M252" i="38"/>
  <c r="I252" i="38"/>
  <c r="U221" i="38"/>
  <c r="T221" i="38"/>
  <c r="N221" i="38"/>
  <c r="M221" i="38"/>
  <c r="I221" i="38"/>
  <c r="U228" i="38"/>
  <c r="T228" i="38"/>
  <c r="N228" i="38"/>
  <c r="M228" i="38"/>
  <c r="I228" i="38"/>
  <c r="N251" i="38"/>
  <c r="M251" i="38"/>
  <c r="I251" i="38"/>
  <c r="U220" i="38"/>
  <c r="T220" i="38"/>
  <c r="N220" i="38"/>
  <c r="M220" i="38"/>
  <c r="I220" i="38"/>
  <c r="N250" i="38"/>
  <c r="M250" i="38"/>
  <c r="I250" i="38"/>
  <c r="N249" i="38"/>
  <c r="M249" i="38"/>
  <c r="N240" i="38"/>
  <c r="M240" i="38"/>
  <c r="I240" i="38"/>
  <c r="N239" i="38"/>
  <c r="M239" i="38"/>
  <c r="I239" i="38"/>
  <c r="N238" i="38"/>
  <c r="M238" i="38"/>
  <c r="I238" i="38"/>
  <c r="N248" i="38"/>
  <c r="M248" i="38"/>
  <c r="N247" i="38"/>
  <c r="M247" i="38"/>
  <c r="I247" i="38"/>
  <c r="N246" i="38"/>
  <c r="M246" i="38"/>
  <c r="N245" i="38"/>
  <c r="M245" i="38"/>
  <c r="I245" i="38"/>
  <c r="N244" i="38"/>
  <c r="M244" i="38"/>
  <c r="U227" i="38"/>
  <c r="T227" i="38"/>
  <c r="N227" i="38"/>
  <c r="M227" i="38"/>
  <c r="I227" i="38"/>
  <c r="U226" i="38"/>
  <c r="T226" i="38"/>
  <c r="N226" i="38"/>
  <c r="M226" i="38"/>
  <c r="I226" i="38"/>
  <c r="N243" i="38"/>
  <c r="M243" i="38"/>
  <c r="I243" i="38"/>
  <c r="U219" i="38"/>
  <c r="T219" i="38"/>
  <c r="N219" i="38"/>
  <c r="M219" i="38"/>
  <c r="I219" i="38"/>
  <c r="U218" i="38"/>
  <c r="W218" i="38" s="1"/>
  <c r="T218" i="38"/>
  <c r="N218" i="38"/>
  <c r="M218" i="38"/>
  <c r="I218" i="38"/>
  <c r="U217" i="38"/>
  <c r="T217" i="38"/>
  <c r="N217" i="38"/>
  <c r="M217" i="38"/>
  <c r="I217" i="38"/>
  <c r="U232" i="38"/>
  <c r="T232" i="38"/>
  <c r="N232" i="38"/>
  <c r="M232" i="38"/>
  <c r="I232" i="38"/>
  <c r="N242" i="38"/>
  <c r="M242" i="38"/>
  <c r="U224" i="38"/>
  <c r="T224" i="38"/>
  <c r="N224" i="38"/>
  <c r="M224" i="38"/>
  <c r="I224" i="38"/>
  <c r="U225" i="38"/>
  <c r="T225" i="38"/>
  <c r="N225" i="38"/>
  <c r="M225" i="38"/>
  <c r="I225" i="38"/>
  <c r="U216" i="38"/>
  <c r="W216" i="38" s="1"/>
  <c r="T216" i="38"/>
  <c r="N216" i="38"/>
  <c r="M216" i="38"/>
  <c r="I216" i="38"/>
  <c r="N241" i="38"/>
  <c r="M241" i="38"/>
  <c r="U223" i="38"/>
  <c r="T223" i="38"/>
  <c r="N223" i="38"/>
  <c r="M223" i="38"/>
  <c r="I223" i="38"/>
  <c r="U231" i="38"/>
  <c r="W231" i="38" s="1"/>
  <c r="T231" i="38"/>
  <c r="N231" i="38"/>
  <c r="M231" i="38"/>
  <c r="I231" i="38"/>
  <c r="U222" i="38"/>
  <c r="W222" i="38" s="1"/>
  <c r="T222" i="38"/>
  <c r="N222" i="38"/>
  <c r="M222" i="38"/>
  <c r="I222" i="38"/>
  <c r="U230" i="38"/>
  <c r="T230" i="38"/>
  <c r="N230" i="38"/>
  <c r="M230" i="38"/>
  <c r="I7" i="38"/>
  <c r="U6" i="38"/>
  <c r="T6" i="38"/>
  <c r="I6" i="38"/>
  <c r="U5" i="38"/>
  <c r="T5" i="38"/>
  <c r="I5" i="38"/>
  <c r="I214" i="38"/>
  <c r="I213" i="38"/>
  <c r="I212" i="38"/>
  <c r="I211" i="38"/>
  <c r="I210" i="38"/>
  <c r="I209" i="38"/>
  <c r="I208" i="38"/>
  <c r="I207" i="38"/>
  <c r="I206" i="38"/>
  <c r="I205" i="38"/>
  <c r="I204" i="38"/>
  <c r="I203" i="38"/>
  <c r="I202" i="38"/>
  <c r="I201" i="38"/>
  <c r="I200" i="38"/>
  <c r="I199" i="38"/>
  <c r="I198" i="38"/>
  <c r="I197" i="38"/>
  <c r="I196" i="38"/>
  <c r="I195" i="38"/>
  <c r="I194" i="38"/>
  <c r="I193" i="38"/>
  <c r="I192" i="38"/>
  <c r="I191" i="38"/>
  <c r="I190" i="38"/>
  <c r="I189" i="38"/>
  <c r="I188" i="38"/>
  <c r="I187" i="38"/>
  <c r="I186" i="38"/>
  <c r="I185" i="38"/>
  <c r="I184" i="38"/>
  <c r="I183" i="38"/>
  <c r="I182" i="38"/>
  <c r="I181" i="38"/>
  <c r="I180" i="38"/>
  <c r="I179" i="38"/>
  <c r="I178" i="38"/>
  <c r="I177" i="38"/>
  <c r="I176" i="38"/>
  <c r="U153" i="38"/>
  <c r="W153" i="38" s="1"/>
  <c r="T153" i="38"/>
  <c r="I153" i="38"/>
  <c r="I175" i="38"/>
  <c r="I174" i="38"/>
  <c r="I173" i="38"/>
  <c r="I172" i="38"/>
  <c r="I171" i="38"/>
  <c r="I170" i="38"/>
  <c r="I169" i="38"/>
  <c r="I168" i="38"/>
  <c r="I167" i="38"/>
  <c r="I166" i="38"/>
  <c r="N165" i="38"/>
  <c r="M165" i="38"/>
  <c r="U156" i="38"/>
  <c r="W156" i="38" s="1"/>
  <c r="T156" i="38"/>
  <c r="N156" i="38"/>
  <c r="M156" i="38"/>
  <c r="I156" i="38"/>
  <c r="U150" i="38"/>
  <c r="W150" i="38" s="1"/>
  <c r="T150" i="38"/>
  <c r="N150" i="38"/>
  <c r="M150" i="38"/>
  <c r="I150" i="38"/>
  <c r="U149" i="38"/>
  <c r="T149" i="38"/>
  <c r="N149" i="38"/>
  <c r="M149" i="38"/>
  <c r="I149" i="38"/>
  <c r="U148" i="38"/>
  <c r="W148" i="38" s="1"/>
  <c r="T148" i="38"/>
  <c r="N148" i="38"/>
  <c r="M148" i="38"/>
  <c r="I148" i="38"/>
  <c r="J148" i="38" s="1"/>
  <c r="N163" i="38"/>
  <c r="M163" i="38"/>
  <c r="I163" i="38"/>
  <c r="U147" i="38"/>
  <c r="W147" i="38" s="1"/>
  <c r="T147" i="38"/>
  <c r="N147" i="38"/>
  <c r="M147" i="38"/>
  <c r="I147" i="38"/>
  <c r="U146" i="38"/>
  <c r="T146" i="38"/>
  <c r="N146" i="38"/>
  <c r="M146" i="38"/>
  <c r="I146" i="38"/>
  <c r="U145" i="38"/>
  <c r="T145" i="38"/>
  <c r="N145" i="38"/>
  <c r="M145" i="38"/>
  <c r="I145" i="38"/>
  <c r="U144" i="38"/>
  <c r="W144" i="38" s="1"/>
  <c r="T144" i="38"/>
  <c r="N144" i="38"/>
  <c r="M144" i="38"/>
  <c r="I144" i="38"/>
  <c r="N162" i="38"/>
  <c r="M162" i="38"/>
  <c r="I162" i="38"/>
  <c r="N161" i="38"/>
  <c r="M161" i="38"/>
  <c r="I161" i="38"/>
  <c r="U155" i="38"/>
  <c r="T155" i="38"/>
  <c r="N155" i="38"/>
  <c r="M155" i="38"/>
  <c r="I155" i="38"/>
  <c r="N160" i="38"/>
  <c r="M160" i="38"/>
  <c r="I160" i="38"/>
  <c r="N159" i="38"/>
  <c r="M159" i="38"/>
  <c r="I159" i="38"/>
  <c r="N164" i="38"/>
  <c r="P164" i="38" s="1"/>
  <c r="M164" i="38"/>
  <c r="I164" i="38"/>
  <c r="U143" i="38"/>
  <c r="T143" i="38"/>
  <c r="N143" i="38"/>
  <c r="M143" i="38"/>
  <c r="I143" i="38"/>
  <c r="U158" i="38"/>
  <c r="T158" i="38"/>
  <c r="N158" i="38"/>
  <c r="M158" i="38"/>
  <c r="I158" i="38"/>
  <c r="U152" i="38"/>
  <c r="W152" i="38" s="1"/>
  <c r="T152" i="38"/>
  <c r="N152" i="38"/>
  <c r="M152" i="38"/>
  <c r="I152" i="38"/>
  <c r="U142" i="38"/>
  <c r="W142" i="38" s="1"/>
  <c r="T142" i="38"/>
  <c r="N142" i="38"/>
  <c r="M142" i="38"/>
  <c r="I142" i="38"/>
  <c r="U141" i="38"/>
  <c r="T141" i="38"/>
  <c r="N141" i="38"/>
  <c r="M141" i="38"/>
  <c r="I141" i="38"/>
  <c r="U140" i="38"/>
  <c r="T140" i="38"/>
  <c r="N140" i="38"/>
  <c r="M140" i="38"/>
  <c r="I140" i="38"/>
  <c r="U154" i="38"/>
  <c r="W154" i="38" s="1"/>
  <c r="T154" i="38"/>
  <c r="N154" i="38"/>
  <c r="M154" i="38"/>
  <c r="I154" i="38"/>
  <c r="U139" i="38"/>
  <c r="W139" i="38" s="1"/>
  <c r="T139" i="38"/>
  <c r="N139" i="38"/>
  <c r="M139" i="38"/>
  <c r="I139" i="38"/>
  <c r="U151" i="38"/>
  <c r="T151" i="38"/>
  <c r="N151" i="38"/>
  <c r="M151" i="38"/>
  <c r="I151" i="38"/>
  <c r="U157" i="38"/>
  <c r="W157" i="38" s="1"/>
  <c r="T157" i="38"/>
  <c r="N157" i="38"/>
  <c r="M157" i="38"/>
  <c r="I157" i="38"/>
  <c r="J157" i="38" s="1"/>
  <c r="I137" i="38"/>
  <c r="I136" i="38"/>
  <c r="I135" i="38"/>
  <c r="I134" i="38"/>
  <c r="J134" i="38" s="1"/>
  <c r="I133" i="38"/>
  <c r="I132" i="38"/>
  <c r="I131" i="38"/>
  <c r="I130" i="38"/>
  <c r="J130" i="38" s="1"/>
  <c r="U66" i="38"/>
  <c r="W66" i="38" s="1"/>
  <c r="T66" i="38"/>
  <c r="I66" i="38"/>
  <c r="I129" i="38"/>
  <c r="J129" i="38" s="1"/>
  <c r="I128" i="38"/>
  <c r="I127" i="38"/>
  <c r="I126" i="38"/>
  <c r="I125" i="38"/>
  <c r="J125" i="38" s="1"/>
  <c r="I124" i="38"/>
  <c r="I123" i="38"/>
  <c r="I122" i="38"/>
  <c r="I121" i="38"/>
  <c r="J121" i="38" s="1"/>
  <c r="U65" i="38"/>
  <c r="W65" i="38" s="1"/>
  <c r="T65" i="38"/>
  <c r="I120" i="38"/>
  <c r="I119" i="38"/>
  <c r="J119" i="38" s="1"/>
  <c r="I118" i="38"/>
  <c r="U64" i="38"/>
  <c r="T64" i="38"/>
  <c r="I64" i="38"/>
  <c r="J64" i="38" s="1"/>
  <c r="I117" i="38"/>
  <c r="I116" i="38"/>
  <c r="I115" i="38"/>
  <c r="I114" i="38"/>
  <c r="J114" i="38" s="1"/>
  <c r="I113" i="38"/>
  <c r="I112" i="38"/>
  <c r="I111" i="38"/>
  <c r="I110" i="38"/>
  <c r="J110" i="38" s="1"/>
  <c r="I109" i="38"/>
  <c r="I108" i="38"/>
  <c r="I107" i="38"/>
  <c r="U63" i="38"/>
  <c r="W63" i="38" s="1"/>
  <c r="T63" i="38"/>
  <c r="I63" i="38"/>
  <c r="I106" i="38"/>
  <c r="I105" i="38"/>
  <c r="J105" i="38" s="1"/>
  <c r="I104" i="38"/>
  <c r="I103" i="38"/>
  <c r="I102" i="38"/>
  <c r="I101" i="38"/>
  <c r="J101" i="38" s="1"/>
  <c r="I100" i="38"/>
  <c r="I99" i="38"/>
  <c r="I98" i="38"/>
  <c r="I97" i="38"/>
  <c r="J97" i="38" s="1"/>
  <c r="I96" i="38"/>
  <c r="I95" i="38"/>
  <c r="I94" i="38"/>
  <c r="I93" i="38"/>
  <c r="J93" i="38" s="1"/>
  <c r="U62" i="38"/>
  <c r="T62" i="38"/>
  <c r="I92" i="38"/>
  <c r="U55" i="38"/>
  <c r="W55" i="38" s="1"/>
  <c r="T55" i="38"/>
  <c r="I55" i="38"/>
  <c r="I91" i="38"/>
  <c r="I90" i="38"/>
  <c r="J90" i="38" s="1"/>
  <c r="I89" i="38"/>
  <c r="I88" i="38"/>
  <c r="I87" i="38"/>
  <c r="I86" i="38"/>
  <c r="J86" i="38" s="1"/>
  <c r="N85" i="38"/>
  <c r="M85" i="38"/>
  <c r="N74" i="38"/>
  <c r="M74" i="38"/>
  <c r="I74" i="38"/>
  <c r="N73" i="38"/>
  <c r="M73" i="38"/>
  <c r="I73" i="38"/>
  <c r="J73" i="38" s="1"/>
  <c r="U51" i="38"/>
  <c r="T51" i="38"/>
  <c r="N51" i="38"/>
  <c r="M51" i="38"/>
  <c r="I51" i="38"/>
  <c r="N72" i="38"/>
  <c r="M72" i="38"/>
  <c r="I72" i="38"/>
  <c r="J72" i="38" s="1"/>
  <c r="N84" i="38"/>
  <c r="P84" i="38" s="1"/>
  <c r="M84" i="38"/>
  <c r="I84" i="38"/>
  <c r="J84" i="38" s="1"/>
  <c r="N71" i="38"/>
  <c r="M71" i="38"/>
  <c r="I71" i="38"/>
  <c r="N83" i="38"/>
  <c r="M83" i="38"/>
  <c r="I83" i="38"/>
  <c r="N70" i="38"/>
  <c r="M70" i="38"/>
  <c r="I70" i="38"/>
  <c r="J70" i="38" s="1"/>
  <c r="N69" i="38"/>
  <c r="M69" i="38"/>
  <c r="I69" i="38"/>
  <c r="N68" i="38"/>
  <c r="M68" i="38"/>
  <c r="I68" i="38"/>
  <c r="N82" i="38"/>
  <c r="M82" i="38"/>
  <c r="U57" i="38"/>
  <c r="T57" i="38"/>
  <c r="N57" i="38"/>
  <c r="M57" i="38"/>
  <c r="I57" i="38"/>
  <c r="U56" i="38"/>
  <c r="T56" i="38"/>
  <c r="N56" i="38"/>
  <c r="M56" i="38"/>
  <c r="I56" i="38"/>
  <c r="N67" i="38"/>
  <c r="M67" i="38"/>
  <c r="I67" i="38"/>
  <c r="U50" i="38"/>
  <c r="T50" i="38"/>
  <c r="N50" i="38"/>
  <c r="M50" i="38"/>
  <c r="I50" i="38"/>
  <c r="U49" i="38"/>
  <c r="W49" i="38" s="1"/>
  <c r="T49" i="38"/>
  <c r="N49" i="38"/>
  <c r="M49" i="38"/>
  <c r="I49" i="38"/>
  <c r="J49" i="38" s="1"/>
  <c r="U48" i="38"/>
  <c r="T48" i="38"/>
  <c r="N48" i="38"/>
  <c r="M48" i="38"/>
  <c r="I48" i="38"/>
  <c r="U61" i="38"/>
  <c r="T61" i="38"/>
  <c r="N61" i="38"/>
  <c r="M61" i="38"/>
  <c r="I61" i="38"/>
  <c r="U60" i="38"/>
  <c r="W60" i="38" s="1"/>
  <c r="T60" i="38"/>
  <c r="N60" i="38"/>
  <c r="M60" i="38"/>
  <c r="N81" i="38"/>
  <c r="M81" i="38"/>
  <c r="I81" i="38"/>
  <c r="U59" i="38"/>
  <c r="W59" i="38" s="1"/>
  <c r="T59" i="38"/>
  <c r="N59" i="38"/>
  <c r="M59" i="38"/>
  <c r="I59" i="38"/>
  <c r="N80" i="38"/>
  <c r="M80" i="38"/>
  <c r="U47" i="38"/>
  <c r="T47" i="38"/>
  <c r="N47" i="38"/>
  <c r="M47" i="38"/>
  <c r="I47" i="38"/>
  <c r="N79" i="38"/>
  <c r="M79" i="38"/>
  <c r="I79" i="38"/>
  <c r="J79" i="38" s="1"/>
  <c r="U58" i="38"/>
  <c r="T58" i="38"/>
  <c r="N58" i="38"/>
  <c r="M58" i="38"/>
  <c r="U54" i="38"/>
  <c r="T54" i="38"/>
  <c r="N54" i="38"/>
  <c r="M54" i="38"/>
  <c r="I54" i="38"/>
  <c r="U46" i="38"/>
  <c r="W46" i="38" s="1"/>
  <c r="T46" i="38"/>
  <c r="N46" i="38"/>
  <c r="P46" i="38" s="1"/>
  <c r="M46" i="38"/>
  <c r="I46" i="38"/>
  <c r="J46" i="38" s="1"/>
  <c r="N78" i="38"/>
  <c r="M78" i="38"/>
  <c r="I78" i="38"/>
  <c r="U45" i="38"/>
  <c r="W45" i="38" s="1"/>
  <c r="T45" i="38"/>
  <c r="N45" i="38"/>
  <c r="P45" i="38" s="1"/>
  <c r="M45" i="38"/>
  <c r="I45" i="38"/>
  <c r="N77" i="38"/>
  <c r="M77" i="38"/>
  <c r="N76" i="38"/>
  <c r="M76" i="38"/>
  <c r="I76" i="38"/>
  <c r="J76" i="38" s="1"/>
  <c r="U53" i="38"/>
  <c r="T53" i="38"/>
  <c r="N53" i="38"/>
  <c r="M53" i="38"/>
  <c r="I53" i="38"/>
  <c r="N75" i="38"/>
  <c r="M75" i="38"/>
  <c r="I75" i="38"/>
  <c r="U44" i="38"/>
  <c r="W44" i="38" s="1"/>
  <c r="T44" i="38"/>
  <c r="N44" i="38"/>
  <c r="M44" i="38"/>
  <c r="I44" i="38"/>
  <c r="U52" i="38"/>
  <c r="W52" i="38" s="1"/>
  <c r="T52" i="38"/>
  <c r="N52" i="38"/>
  <c r="M52" i="38"/>
  <c r="I52" i="38"/>
  <c r="I42" i="38"/>
  <c r="I41" i="38"/>
  <c r="I40" i="38"/>
  <c r="I39" i="38"/>
  <c r="U13" i="38"/>
  <c r="W13" i="38" s="1"/>
  <c r="T13" i="38"/>
  <c r="I13" i="38"/>
  <c r="I38" i="38"/>
  <c r="I37" i="38"/>
  <c r="I36" i="38"/>
  <c r="J36" i="38" s="1"/>
  <c r="U21" i="38"/>
  <c r="W21" i="38" s="1"/>
  <c r="T21" i="38"/>
  <c r="U20" i="38"/>
  <c r="T20" i="38"/>
  <c r="I20" i="38"/>
  <c r="U19" i="38"/>
  <c r="W19" i="38" s="1"/>
  <c r="T19" i="38"/>
  <c r="I19" i="38"/>
  <c r="J19" i="38" s="1"/>
  <c r="I35" i="38"/>
  <c r="I34" i="38"/>
  <c r="U12" i="38"/>
  <c r="W12" i="38" s="1"/>
  <c r="T12" i="38"/>
  <c r="I12" i="38"/>
  <c r="I33" i="38"/>
  <c r="I32" i="38"/>
  <c r="U18" i="38"/>
  <c r="W18" i="38" s="1"/>
  <c r="T18" i="38"/>
  <c r="I18" i="38"/>
  <c r="I31" i="38"/>
  <c r="J31" i="38" s="1"/>
  <c r="I30" i="38"/>
  <c r="J30" i="38" s="1"/>
  <c r="I29" i="38"/>
  <c r="U17" i="38"/>
  <c r="T17" i="38"/>
  <c r="I17" i="38"/>
  <c r="J17" i="38" s="1"/>
  <c r="I28" i="38"/>
  <c r="N27" i="38"/>
  <c r="M27" i="38"/>
  <c r="U9" i="38"/>
  <c r="W9" i="38" s="1"/>
  <c r="T9" i="38"/>
  <c r="N9" i="38"/>
  <c r="P9" i="38" s="1"/>
  <c r="M9" i="38"/>
  <c r="I9" i="38"/>
  <c r="J9" i="38" s="1"/>
  <c r="U8" i="38"/>
  <c r="W8" i="38" s="1"/>
  <c r="T8" i="38"/>
  <c r="N8" i="38"/>
  <c r="M8" i="38"/>
  <c r="I8" i="38"/>
  <c r="N26" i="38"/>
  <c r="P26" i="38" s="1"/>
  <c r="M26" i="38"/>
  <c r="N25" i="38"/>
  <c r="M25" i="38"/>
  <c r="N24" i="38"/>
  <c r="P24" i="38" s="1"/>
  <c r="M24" i="38"/>
  <c r="N23" i="38"/>
  <c r="M23" i="38"/>
  <c r="I23" i="38"/>
  <c r="N22" i="38"/>
  <c r="M22" i="38"/>
  <c r="I22" i="38"/>
  <c r="U11" i="38"/>
  <c r="W11" i="38" s="1"/>
  <c r="T11" i="38"/>
  <c r="N11" i="38"/>
  <c r="M11" i="38"/>
  <c r="I11" i="38"/>
  <c r="U10" i="38"/>
  <c r="W10" i="38" s="1"/>
  <c r="T10" i="38"/>
  <c r="N10" i="38"/>
  <c r="P10" i="38" s="1"/>
  <c r="M10" i="38"/>
  <c r="I10" i="38"/>
  <c r="J10" i="38" s="1"/>
  <c r="U16" i="38"/>
  <c r="W16" i="38" s="1"/>
  <c r="T16" i="38"/>
  <c r="N16" i="38"/>
  <c r="M16" i="38"/>
  <c r="I16" i="38"/>
  <c r="J16" i="38" s="1"/>
  <c r="U15" i="38"/>
  <c r="T15" i="38"/>
  <c r="N15" i="38"/>
  <c r="M15" i="38"/>
  <c r="I15" i="38"/>
  <c r="U14" i="38"/>
  <c r="W14" i="38" s="1"/>
  <c r="T14" i="38"/>
  <c r="N14" i="38"/>
  <c r="M14" i="38"/>
  <c r="I14" i="38"/>
  <c r="I344" i="38"/>
  <c r="J344" i="38" s="1"/>
  <c r="I343" i="38"/>
  <c r="J343" i="38" s="1"/>
  <c r="I342" i="38"/>
  <c r="I341" i="38"/>
  <c r="I340" i="38"/>
  <c r="J340" i="38" s="1"/>
  <c r="U334" i="38"/>
  <c r="W334" i="38" s="1"/>
  <c r="T334" i="38"/>
  <c r="U333" i="38"/>
  <c r="W333" i="38" s="1"/>
  <c r="T333" i="38"/>
  <c r="I333" i="38"/>
  <c r="J333" i="38" s="1"/>
  <c r="U332" i="38"/>
  <c r="T332" i="38"/>
  <c r="I332" i="38"/>
  <c r="J332" i="38" s="1"/>
  <c r="I339" i="38"/>
  <c r="J339" i="38" s="1"/>
  <c r="I338" i="38"/>
  <c r="U331" i="38"/>
  <c r="W331" i="38" s="1"/>
  <c r="T331" i="38"/>
  <c r="I331" i="38"/>
  <c r="J331" i="38" s="1"/>
  <c r="I337" i="38"/>
  <c r="U330" i="38"/>
  <c r="W330" i="38" s="1"/>
  <c r="T330" i="38"/>
  <c r="I330" i="38"/>
  <c r="J330" i="38" s="1"/>
  <c r="I336" i="38"/>
  <c r="I335" i="38"/>
  <c r="U329" i="38"/>
  <c r="W329" i="38" s="1"/>
  <c r="T329" i="38"/>
  <c r="N329" i="38"/>
  <c r="P329" i="38" s="1"/>
  <c r="M329" i="38"/>
  <c r="I329" i="38"/>
  <c r="J329" i="38" s="1"/>
  <c r="V383" i="38" l="1"/>
  <c r="X383" i="38" s="1"/>
  <c r="V332" i="38"/>
  <c r="AB332" i="38" s="1"/>
  <c r="V15" i="38"/>
  <c r="V8" i="38"/>
  <c r="X8" i="38" s="1"/>
  <c r="V21" i="38"/>
  <c r="X21" i="38" s="1"/>
  <c r="V44" i="38"/>
  <c r="X44" i="38" s="1"/>
  <c r="V53" i="38"/>
  <c r="V49" i="38"/>
  <c r="X49" i="38" s="1"/>
  <c r="V151" i="38"/>
  <c r="V141" i="38"/>
  <c r="V143" i="38"/>
  <c r="V147" i="38"/>
  <c r="X147" i="38" s="1"/>
  <c r="V148" i="38"/>
  <c r="X148" i="38" s="1"/>
  <c r="V5" i="38"/>
  <c r="V230" i="38"/>
  <c r="V224" i="38"/>
  <c r="V217" i="38"/>
  <c r="V235" i="38"/>
  <c r="X235" i="38" s="1"/>
  <c r="V237" i="38"/>
  <c r="V310" i="38"/>
  <c r="V313" i="38"/>
  <c r="V390" i="38"/>
  <c r="V392" i="38"/>
  <c r="V393" i="38"/>
  <c r="V346" i="38"/>
  <c r="V375" i="38"/>
  <c r="V376" i="38"/>
  <c r="X376" i="38" s="1"/>
  <c r="V329" i="38"/>
  <c r="AB329" i="38" s="1"/>
  <c r="V10" i="38"/>
  <c r="X10" i="38" s="1"/>
  <c r="V12" i="38"/>
  <c r="X12" i="38" s="1"/>
  <c r="V20" i="38"/>
  <c r="V13" i="38"/>
  <c r="X13" i="38" s="1"/>
  <c r="V45" i="38"/>
  <c r="X45" i="38" s="1"/>
  <c r="V46" i="38"/>
  <c r="X46" i="38" s="1"/>
  <c r="V59" i="38"/>
  <c r="X59" i="38" s="1"/>
  <c r="V61" i="38"/>
  <c r="V57" i="38"/>
  <c r="V51" i="38"/>
  <c r="V62" i="38"/>
  <c r="V65" i="38"/>
  <c r="X65" i="38" s="1"/>
  <c r="V66" i="38"/>
  <c r="X66" i="38" s="1"/>
  <c r="V154" i="38"/>
  <c r="X154" i="38" s="1"/>
  <c r="V152" i="38"/>
  <c r="X152" i="38" s="1"/>
  <c r="V155" i="38"/>
  <c r="V145" i="38"/>
  <c r="V150" i="38"/>
  <c r="X150" i="38" s="1"/>
  <c r="V153" i="38"/>
  <c r="X153" i="38" s="1"/>
  <c r="V231" i="38"/>
  <c r="X231" i="38" s="1"/>
  <c r="V216" i="38"/>
  <c r="X216" i="38" s="1"/>
  <c r="V219" i="38"/>
  <c r="V226" i="38"/>
  <c r="V220" i="38"/>
  <c r="V228" i="38"/>
  <c r="V233" i="38"/>
  <c r="V234" i="38"/>
  <c r="V312" i="38"/>
  <c r="X312" i="38" s="1"/>
  <c r="V391" i="38"/>
  <c r="V347" i="38"/>
  <c r="V349" i="38"/>
  <c r="X349" i="38" s="1"/>
  <c r="V351" i="38"/>
  <c r="V352" i="38"/>
  <c r="V372" i="38"/>
  <c r="V373" i="38"/>
  <c r="V401" i="38"/>
  <c r="V402" i="38"/>
  <c r="V378" i="38"/>
  <c r="V403" i="38"/>
  <c r="V381" i="38"/>
  <c r="V404" i="38"/>
  <c r="V330" i="38"/>
  <c r="X330" i="38" s="1"/>
  <c r="V331" i="38"/>
  <c r="X331" i="38" s="1"/>
  <c r="V333" i="38"/>
  <c r="X333" i="38" s="1"/>
  <c r="V14" i="38"/>
  <c r="V11" i="38"/>
  <c r="X11" i="38" s="1"/>
  <c r="V17" i="38"/>
  <c r="AB17" i="38" s="1"/>
  <c r="V19" i="38"/>
  <c r="AB19" i="38" s="1"/>
  <c r="V52" i="38"/>
  <c r="X52" i="38" s="1"/>
  <c r="V54" i="38"/>
  <c r="V58" i="38"/>
  <c r="V47" i="38"/>
  <c r="V48" i="38"/>
  <c r="V55" i="38"/>
  <c r="V63" i="38"/>
  <c r="X63" i="38" s="1"/>
  <c r="V157" i="38"/>
  <c r="AB157" i="38" s="1"/>
  <c r="V140" i="38"/>
  <c r="V158" i="38"/>
  <c r="V146" i="38"/>
  <c r="V156" i="38"/>
  <c r="X156" i="38" s="1"/>
  <c r="V6" i="38"/>
  <c r="V223" i="38"/>
  <c r="V225" i="38"/>
  <c r="V232" i="38"/>
  <c r="V227" i="38"/>
  <c r="V221" i="38"/>
  <c r="V229" i="38"/>
  <c r="V309" i="38"/>
  <c r="V308" i="38"/>
  <c r="V354" i="38"/>
  <c r="X354" i="38" s="1"/>
  <c r="V394" i="38"/>
  <c r="X394" i="38" s="1"/>
  <c r="V387" i="38"/>
  <c r="X387" i="38" s="1"/>
  <c r="V355" i="38"/>
  <c r="X355" i="38" s="1"/>
  <c r="V395" i="38"/>
  <c r="V348" i="38"/>
  <c r="V353" i="38"/>
  <c r="V389" i="38"/>
  <c r="V356" i="38"/>
  <c r="X356" i="38" s="1"/>
  <c r="V357" i="38"/>
  <c r="V360" i="38"/>
  <c r="X360" i="38" s="1"/>
  <c r="V361" i="38"/>
  <c r="X361" i="38" s="1"/>
  <c r="V368" i="38"/>
  <c r="X368" i="38" s="1"/>
  <c r="V374" i="38"/>
  <c r="V379" i="38"/>
  <c r="V380" i="38"/>
  <c r="V382" i="38"/>
  <c r="V405" i="38"/>
  <c r="V385" i="38"/>
  <c r="V407" i="38"/>
  <c r="V386" i="38"/>
  <c r="V595" i="38"/>
  <c r="X595" i="38" s="1"/>
  <c r="V589" i="38"/>
  <c r="AB589" i="38" s="1"/>
  <c r="V597" i="38"/>
  <c r="V600" i="38"/>
  <c r="V669" i="38"/>
  <c r="V663" i="38"/>
  <c r="V664" i="38"/>
  <c r="V680" i="38"/>
  <c r="V682" i="38"/>
  <c r="AB682" i="38" s="1"/>
  <c r="V686" i="38"/>
  <c r="V814" i="38"/>
  <c r="V776" i="38"/>
  <c r="V775" i="38"/>
  <c r="AB775" i="38" s="1"/>
  <c r="J766" i="38"/>
  <c r="V334" i="38"/>
  <c r="X334" i="38" s="1"/>
  <c r="V16" i="38"/>
  <c r="AB16" i="38" s="1"/>
  <c r="V9" i="38"/>
  <c r="AB9" i="38" s="1"/>
  <c r="V18" i="38"/>
  <c r="X18" i="38" s="1"/>
  <c r="V60" i="38"/>
  <c r="X60" i="38" s="1"/>
  <c r="V50" i="38"/>
  <c r="V56" i="38"/>
  <c r="V64" i="38"/>
  <c r="AB64" i="38" s="1"/>
  <c r="V139" i="38"/>
  <c r="X139" i="38" s="1"/>
  <c r="V142" i="38"/>
  <c r="X142" i="38" s="1"/>
  <c r="V144" i="38"/>
  <c r="X144" i="38" s="1"/>
  <c r="V149" i="38"/>
  <c r="V222" i="38"/>
  <c r="X222" i="38" s="1"/>
  <c r="V218" i="38"/>
  <c r="X218" i="38" s="1"/>
  <c r="V236" i="38"/>
  <c r="V311" i="38"/>
  <c r="V345" i="38"/>
  <c r="V388" i="38"/>
  <c r="V350" i="38"/>
  <c r="X350" i="38" s="1"/>
  <c r="V396" i="38"/>
  <c r="V397" i="38"/>
  <c r="X397" i="38" s="1"/>
  <c r="V365" i="38"/>
  <c r="V369" i="38"/>
  <c r="X369" i="38" s="1"/>
  <c r="V370" i="38"/>
  <c r="V371" i="38"/>
  <c r="V377" i="38"/>
  <c r="V406" i="38"/>
  <c r="X406" i="38" s="1"/>
  <c r="V581" i="38"/>
  <c r="V596" i="38"/>
  <c r="V601" i="38"/>
  <c r="V658" i="38"/>
  <c r="V672" i="38"/>
  <c r="X672" i="38" s="1"/>
  <c r="V660" i="38"/>
  <c r="V677" i="38"/>
  <c r="V679" i="38"/>
  <c r="V665" i="38"/>
  <c r="V666" i="38"/>
  <c r="V684" i="38"/>
  <c r="V815" i="38"/>
  <c r="V816" i="38"/>
  <c r="X816" i="38" s="1"/>
  <c r="V774" i="38"/>
  <c r="P14" i="38"/>
  <c r="P11" i="38"/>
  <c r="P23" i="38"/>
  <c r="P52" i="38"/>
  <c r="P54" i="38"/>
  <c r="X399" i="38"/>
  <c r="P49" i="38"/>
  <c r="Z49" i="38" s="1"/>
  <c r="P160" i="38"/>
  <c r="P387" i="38"/>
  <c r="W812" i="38"/>
  <c r="X812" i="38" s="1"/>
  <c r="AC157" i="38"/>
  <c r="J32" i="38"/>
  <c r="J37" i="38"/>
  <c r="J42" i="38"/>
  <c r="J45" i="38"/>
  <c r="J69" i="38"/>
  <c r="J87" i="38"/>
  <c r="J91" i="38"/>
  <c r="J92" i="38"/>
  <c r="J94" i="38"/>
  <c r="J98" i="38"/>
  <c r="J102" i="38"/>
  <c r="J106" i="38"/>
  <c r="J107" i="38"/>
  <c r="J150" i="38"/>
  <c r="AC150" i="38" s="1"/>
  <c r="J166" i="38"/>
  <c r="J169" i="38"/>
  <c r="J173" i="38"/>
  <c r="J178" i="38"/>
  <c r="J182" i="38"/>
  <c r="J186" i="38"/>
  <c r="J190" i="38"/>
  <c r="J194" i="38"/>
  <c r="J198" i="38"/>
  <c r="J202" i="38"/>
  <c r="J206" i="38"/>
  <c r="J210" i="38"/>
  <c r="J214" i="38"/>
  <c r="J6" i="38"/>
  <c r="J222" i="38"/>
  <c r="AC222" i="38" s="1"/>
  <c r="J218" i="38"/>
  <c r="AB218" i="38" s="1"/>
  <c r="J255" i="38"/>
  <c r="J389" i="38"/>
  <c r="AC389" i="38" s="1"/>
  <c r="J413" i="38"/>
  <c r="J415" i="38"/>
  <c r="J433" i="38"/>
  <c r="J437" i="38"/>
  <c r="J441" i="38"/>
  <c r="J445" i="38"/>
  <c r="J357" i="38"/>
  <c r="AB357" i="38" s="1"/>
  <c r="J358" i="38"/>
  <c r="AB358" i="38" s="1"/>
  <c r="J450" i="38"/>
  <c r="J451" i="38"/>
  <c r="J453" i="38"/>
  <c r="J490" i="38"/>
  <c r="J374" i="38"/>
  <c r="J493" i="38"/>
  <c r="J521" i="38"/>
  <c r="J405" i="38"/>
  <c r="J526" i="38"/>
  <c r="J527" i="38"/>
  <c r="J385" i="38"/>
  <c r="J532" i="38"/>
  <c r="J536" i="38"/>
  <c r="J386" i="38"/>
  <c r="AB386" i="38" s="1"/>
  <c r="J540" i="38"/>
  <c r="J544" i="38"/>
  <c r="J548" i="38"/>
  <c r="J552" i="38"/>
  <c r="J556" i="38"/>
  <c r="J559" i="38"/>
  <c r="J563" i="38"/>
  <c r="J567" i="38"/>
  <c r="J408" i="38"/>
  <c r="AB408" i="38" s="1"/>
  <c r="J571" i="38"/>
  <c r="J575" i="38"/>
  <c r="J578" i="38"/>
  <c r="AB578" i="38" s="1"/>
  <c r="J580" i="38"/>
  <c r="J584" i="38"/>
  <c r="J686" i="38"/>
  <c r="J769" i="38"/>
  <c r="J809" i="38"/>
  <c r="AB809" i="38" s="1"/>
  <c r="J824" i="38"/>
  <c r="J810" i="38"/>
  <c r="J813" i="38"/>
  <c r="AC813" i="38" s="1"/>
  <c r="J827" i="38"/>
  <c r="J831" i="38"/>
  <c r="J841" i="38"/>
  <c r="J773" i="38"/>
  <c r="AC773" i="38" s="1"/>
  <c r="J789" i="38"/>
  <c r="J797" i="38"/>
  <c r="J801" i="38"/>
  <c r="J805" i="38"/>
  <c r="J335" i="38"/>
  <c r="J341" i="38"/>
  <c r="J14" i="38"/>
  <c r="J11" i="38"/>
  <c r="J23" i="38"/>
  <c r="J34" i="38"/>
  <c r="J38" i="38"/>
  <c r="J39" i="38"/>
  <c r="J52" i="38"/>
  <c r="J78" i="38"/>
  <c r="J59" i="38"/>
  <c r="J139" i="38"/>
  <c r="AC139" i="38" s="1"/>
  <c r="J142" i="38"/>
  <c r="AC142" i="38" s="1"/>
  <c r="J164" i="38"/>
  <c r="Z164" i="38" s="1"/>
  <c r="J147" i="38"/>
  <c r="AC147" i="38" s="1"/>
  <c r="J156" i="38"/>
  <c r="AC156" i="38" s="1"/>
  <c r="J167" i="38"/>
  <c r="J170" i="38"/>
  <c r="J174" i="38"/>
  <c r="J179" i="38"/>
  <c r="J183" i="38"/>
  <c r="J187" i="38"/>
  <c r="J191" i="38"/>
  <c r="J195" i="38"/>
  <c r="J199" i="38"/>
  <c r="J203" i="38"/>
  <c r="J207" i="38"/>
  <c r="J211" i="38"/>
  <c r="J5" i="38"/>
  <c r="J231" i="38"/>
  <c r="AC231" i="38" s="1"/>
  <c r="J216" i="38"/>
  <c r="AB216" i="38" s="1"/>
  <c r="J287" i="38"/>
  <c r="J312" i="38"/>
  <c r="AC312" i="38" s="1"/>
  <c r="J314" i="38"/>
  <c r="J412" i="38"/>
  <c r="J456" i="38"/>
  <c r="J462" i="38"/>
  <c r="J465" i="38"/>
  <c r="J362" i="38"/>
  <c r="AB362" i="38" s="1"/>
  <c r="J363" i="38"/>
  <c r="AB363" i="38" s="1"/>
  <c r="J364" i="38"/>
  <c r="AB364" i="38" s="1"/>
  <c r="J472" i="38"/>
  <c r="J366" i="38"/>
  <c r="AB366" i="38" s="1"/>
  <c r="J474" i="38"/>
  <c r="J480" i="38"/>
  <c r="J481" i="38"/>
  <c r="J485" i="38"/>
  <c r="J486" i="38"/>
  <c r="J372" i="38"/>
  <c r="J373" i="38"/>
  <c r="J496" i="38"/>
  <c r="J674" i="38"/>
  <c r="AB674" i="38" s="1"/>
  <c r="J676" i="38"/>
  <c r="AC676" i="38" s="1"/>
  <c r="J875" i="38"/>
  <c r="J879" i="38"/>
  <c r="J774" i="38"/>
  <c r="J8" i="38"/>
  <c r="AC8" i="38" s="1"/>
  <c r="J28" i="38"/>
  <c r="J29" i="38"/>
  <c r="J12" i="38"/>
  <c r="AC12" i="38" s="1"/>
  <c r="J35" i="38"/>
  <c r="J20" i="38"/>
  <c r="J13" i="38"/>
  <c r="J40" i="38"/>
  <c r="J44" i="38"/>
  <c r="J53" i="38"/>
  <c r="J109" i="38"/>
  <c r="J113" i="38"/>
  <c r="J117" i="38"/>
  <c r="J118" i="38"/>
  <c r="J124" i="38"/>
  <c r="J128" i="38"/>
  <c r="J133" i="38"/>
  <c r="J137" i="38"/>
  <c r="J154" i="38"/>
  <c r="J152" i="38"/>
  <c r="J144" i="38"/>
  <c r="AC144" i="38" s="1"/>
  <c r="J163" i="38"/>
  <c r="J257" i="38"/>
  <c r="J288" i="38"/>
  <c r="J292" i="38"/>
  <c r="J296" i="38"/>
  <c r="J300" i="38"/>
  <c r="J304" i="38"/>
  <c r="J309" i="38"/>
  <c r="AC309" i="38" s="1"/>
  <c r="J322" i="38"/>
  <c r="J326" i="38"/>
  <c r="J354" i="38"/>
  <c r="AC354" i="38" s="1"/>
  <c r="J394" i="38"/>
  <c r="AC394" i="38" s="1"/>
  <c r="J387" i="38"/>
  <c r="J355" i="38"/>
  <c r="AC355" i="38" s="1"/>
  <c r="J349" i="38"/>
  <c r="AC349" i="38" s="1"/>
  <c r="J350" i="38"/>
  <c r="AC350" i="38" s="1"/>
  <c r="J411" i="38"/>
  <c r="J457" i="38"/>
  <c r="J458" i="38"/>
  <c r="J459" i="38"/>
  <c r="J463" i="38"/>
  <c r="J466" i="38"/>
  <c r="J365" i="38"/>
  <c r="J475" i="38"/>
  <c r="J476" i="38"/>
  <c r="J369" i="38"/>
  <c r="AC369" i="38" s="1"/>
  <c r="J370" i="38"/>
  <c r="J482" i="38"/>
  <c r="J371" i="38"/>
  <c r="J487" i="38"/>
  <c r="J672" i="38"/>
  <c r="J743" i="38"/>
  <c r="J759" i="38"/>
  <c r="J776" i="38"/>
  <c r="J653" i="38"/>
  <c r="J646" i="38"/>
  <c r="J590" i="38"/>
  <c r="AB590" i="38" s="1"/>
  <c r="J585" i="38"/>
  <c r="J565" i="38"/>
  <c r="J495" i="38"/>
  <c r="J401" i="38"/>
  <c r="J757" i="38"/>
  <c r="J688" i="38"/>
  <c r="J669" i="38"/>
  <c r="AB669" i="38" s="1"/>
  <c r="J763" i="38"/>
  <c r="J621" i="38"/>
  <c r="J403" i="38"/>
  <c r="J61" i="38"/>
  <c r="W61" i="38"/>
  <c r="J50" i="38"/>
  <c r="W50" i="38"/>
  <c r="J56" i="38"/>
  <c r="W56" i="38"/>
  <c r="J68" i="38"/>
  <c r="J71" i="38"/>
  <c r="J88" i="38"/>
  <c r="J55" i="38"/>
  <c r="AC55" i="38" s="1"/>
  <c r="J95" i="38"/>
  <c r="J99" i="38"/>
  <c r="J103" i="38"/>
  <c r="J63" i="38"/>
  <c r="J111" i="38"/>
  <c r="J115" i="38"/>
  <c r="J120" i="38"/>
  <c r="J122" i="38"/>
  <c r="J126" i="38"/>
  <c r="J66" i="38"/>
  <c r="AC66" i="38" s="1"/>
  <c r="J131" i="38"/>
  <c r="J135" i="38"/>
  <c r="J140" i="38"/>
  <c r="W140" i="38"/>
  <c r="J158" i="38"/>
  <c r="W158" i="38"/>
  <c r="J160" i="38"/>
  <c r="J155" i="38"/>
  <c r="W155" i="38"/>
  <c r="J162" i="38"/>
  <c r="J145" i="38"/>
  <c r="AB145" i="38" s="1"/>
  <c r="W145" i="38"/>
  <c r="J168" i="38"/>
  <c r="J171" i="38"/>
  <c r="J175" i="38"/>
  <c r="J176" i="38"/>
  <c r="J180" i="38"/>
  <c r="J184" i="38"/>
  <c r="J188" i="38"/>
  <c r="J192" i="38"/>
  <c r="J196" i="38"/>
  <c r="J200" i="38"/>
  <c r="J204" i="38"/>
  <c r="J208" i="38"/>
  <c r="J212" i="38"/>
  <c r="W6" i="38"/>
  <c r="AC6" i="38" s="1"/>
  <c r="J223" i="38"/>
  <c r="W223" i="38"/>
  <c r="J225" i="38"/>
  <c r="AB225" i="38" s="1"/>
  <c r="W225" i="38"/>
  <c r="J232" i="38"/>
  <c r="W232" i="38"/>
  <c r="J243" i="38"/>
  <c r="J227" i="38"/>
  <c r="W227" i="38"/>
  <c r="J247" i="38"/>
  <c r="J239" i="38"/>
  <c r="J250" i="38"/>
  <c r="J251" i="38"/>
  <c r="J221" i="38"/>
  <c r="W221" i="38"/>
  <c r="J229" i="38"/>
  <c r="W229" i="38"/>
  <c r="J253" i="38"/>
  <c r="J235" i="38"/>
  <c r="J261" i="38"/>
  <c r="J265" i="38"/>
  <c r="J269" i="38"/>
  <c r="J271" i="38"/>
  <c r="J275" i="38"/>
  <c r="J279" i="38"/>
  <c r="J283" i="38"/>
  <c r="J290" i="38"/>
  <c r="J294" i="38"/>
  <c r="J298" i="38"/>
  <c r="J302" i="38"/>
  <c r="J306" i="38"/>
  <c r="W310" i="38"/>
  <c r="J317" i="38"/>
  <c r="W313" i="38"/>
  <c r="J323" i="38"/>
  <c r="J327" i="38"/>
  <c r="W390" i="38"/>
  <c r="J392" i="38"/>
  <c r="W392" i="38"/>
  <c r="J393" i="38"/>
  <c r="W393" i="38"/>
  <c r="J419" i="38"/>
  <c r="J346" i="38"/>
  <c r="W346" i="38"/>
  <c r="J395" i="38"/>
  <c r="W395" i="38"/>
  <c r="X395" i="38" s="1"/>
  <c r="J348" i="38"/>
  <c r="AB348" i="38" s="1"/>
  <c r="W348" i="38"/>
  <c r="J422" i="38"/>
  <c r="J351" i="38"/>
  <c r="W351" i="38"/>
  <c r="J352" i="38"/>
  <c r="W352" i="38"/>
  <c r="J428" i="38"/>
  <c r="J414" i="38"/>
  <c r="J434" i="38"/>
  <c r="J438" i="38"/>
  <c r="J439" i="38"/>
  <c r="J397" i="38"/>
  <c r="AC397" i="38" s="1"/>
  <c r="J442" i="38"/>
  <c r="J446" i="38"/>
  <c r="J398" i="38"/>
  <c r="AB398" i="38" s="1"/>
  <c r="J452" i="38"/>
  <c r="J359" i="38"/>
  <c r="AC359" i="38" s="1"/>
  <c r="J400" i="38"/>
  <c r="J360" i="38"/>
  <c r="AC360" i="38" s="1"/>
  <c r="J361" i="38"/>
  <c r="J460" i="38"/>
  <c r="J464" i="38"/>
  <c r="J467" i="38"/>
  <c r="J497" i="38"/>
  <c r="J498" i="38"/>
  <c r="J377" i="38"/>
  <c r="J503" i="38"/>
  <c r="J508" i="38"/>
  <c r="J513" i="38"/>
  <c r="J381" i="38"/>
  <c r="J520" i="38"/>
  <c r="J522" i="38"/>
  <c r="J384" i="38"/>
  <c r="AB384" i="38" s="1"/>
  <c r="J528" i="38"/>
  <c r="J533" i="38"/>
  <c r="J537" i="38"/>
  <c r="J541" i="38"/>
  <c r="J545" i="38"/>
  <c r="J549" i="38"/>
  <c r="J553" i="38"/>
  <c r="J557" i="38"/>
  <c r="J560" i="38"/>
  <c r="J564" i="38"/>
  <c r="J603" i="38"/>
  <c r="J608" i="38"/>
  <c r="J613" i="38"/>
  <c r="J618" i="38"/>
  <c r="J625" i="38"/>
  <c r="W598" i="38"/>
  <c r="X598" i="38" s="1"/>
  <c r="J631" i="38"/>
  <c r="J635" i="38"/>
  <c r="J599" i="38"/>
  <c r="AB599" i="38" s="1"/>
  <c r="J640" i="38"/>
  <c r="J644" i="38"/>
  <c r="J745" i="38"/>
  <c r="J760" i="38"/>
  <c r="J834" i="38"/>
  <c r="W811" i="38"/>
  <c r="X811" i="38" s="1"/>
  <c r="J839" i="38"/>
  <c r="J847" i="38"/>
  <c r="J855" i="38"/>
  <c r="J863" i="38"/>
  <c r="J867" i="38"/>
  <c r="J871" i="38"/>
  <c r="J812" i="38"/>
  <c r="AB812" i="38" s="1"/>
  <c r="J876" i="38"/>
  <c r="J880" i="38"/>
  <c r="J786" i="38"/>
  <c r="J790" i="38"/>
  <c r="J336" i="38"/>
  <c r="J337" i="38"/>
  <c r="J338" i="38"/>
  <c r="W332" i="38"/>
  <c r="J342" i="38"/>
  <c r="J15" i="38"/>
  <c r="W15" i="38"/>
  <c r="J22" i="38"/>
  <c r="W17" i="38"/>
  <c r="J18" i="38"/>
  <c r="AC18" i="38" s="1"/>
  <c r="J33" i="38"/>
  <c r="W20" i="38"/>
  <c r="J41" i="38"/>
  <c r="J75" i="38"/>
  <c r="W53" i="38"/>
  <c r="J54" i="38"/>
  <c r="W54" i="38"/>
  <c r="W58" i="38"/>
  <c r="J47" i="38"/>
  <c r="W47" i="38"/>
  <c r="J81" i="38"/>
  <c r="J48" i="38"/>
  <c r="W48" i="38"/>
  <c r="J67" i="38"/>
  <c r="J57" i="38"/>
  <c r="AB57" i="38" s="1"/>
  <c r="W57" i="38"/>
  <c r="J83" i="38"/>
  <c r="Z84" i="38"/>
  <c r="J51" i="38"/>
  <c r="W51" i="38"/>
  <c r="J74" i="38"/>
  <c r="J89" i="38"/>
  <c r="W62" i="38"/>
  <c r="J96" i="38"/>
  <c r="J100" i="38"/>
  <c r="J104" i="38"/>
  <c r="J224" i="38"/>
  <c r="W224" i="38"/>
  <c r="J217" i="38"/>
  <c r="W217" i="38"/>
  <c r="J238" i="38"/>
  <c r="J252" i="38"/>
  <c r="J234" i="38"/>
  <c r="J254" i="38"/>
  <c r="J262" i="38"/>
  <c r="J266" i="38"/>
  <c r="J270" i="38"/>
  <c r="J272" i="38"/>
  <c r="J276" i="38"/>
  <c r="J280" i="38"/>
  <c r="J284" i="38"/>
  <c r="W237" i="38"/>
  <c r="J291" i="38"/>
  <c r="J295" i="38"/>
  <c r="J299" i="38"/>
  <c r="J303" i="38"/>
  <c r="J307" i="38"/>
  <c r="J311" i="38"/>
  <c r="W311" i="38"/>
  <c r="J316" i="38"/>
  <c r="Z316" i="38" s="1"/>
  <c r="J320" i="38"/>
  <c r="J324" i="38"/>
  <c r="J345" i="38"/>
  <c r="W345" i="38"/>
  <c r="J417" i="38"/>
  <c r="J388" i="38"/>
  <c r="W388" i="38"/>
  <c r="J420" i="38"/>
  <c r="J409" i="38"/>
  <c r="J421" i="38"/>
  <c r="J410" i="38"/>
  <c r="J353" i="38"/>
  <c r="W353" i="38"/>
  <c r="J396" i="38"/>
  <c r="W396" i="38"/>
  <c r="J431" i="38"/>
  <c r="J435" i="38"/>
  <c r="J356" i="38"/>
  <c r="AC356" i="38" s="1"/>
  <c r="J440" i="38"/>
  <c r="J443" i="38"/>
  <c r="J468" i="38"/>
  <c r="J469" i="38"/>
  <c r="J470" i="38"/>
  <c r="J471" i="38"/>
  <c r="W365" i="38"/>
  <c r="J473" i="38"/>
  <c r="J368" i="38"/>
  <c r="J479" i="38"/>
  <c r="W370" i="38"/>
  <c r="J484" i="38"/>
  <c r="W371" i="38"/>
  <c r="J489" i="38"/>
  <c r="W373" i="38"/>
  <c r="J375" i="38"/>
  <c r="J492" i="38"/>
  <c r="W401" i="38"/>
  <c r="W402" i="38"/>
  <c r="X402" i="38" s="1"/>
  <c r="J376" i="38"/>
  <c r="AC376" i="38" s="1"/>
  <c r="J499" i="38"/>
  <c r="J504" i="38"/>
  <c r="W378" i="38"/>
  <c r="J509" i="38"/>
  <c r="W379" i="38"/>
  <c r="J514" i="38"/>
  <c r="W380" i="38"/>
  <c r="W382" i="38"/>
  <c r="J383" i="38"/>
  <c r="J523" i="38"/>
  <c r="W405" i="38"/>
  <c r="J529" i="38"/>
  <c r="W385" i="38"/>
  <c r="J534" i="38"/>
  <c r="J406" i="38"/>
  <c r="AC406" i="38" s="1"/>
  <c r="J594" i="38"/>
  <c r="AB594" i="38" s="1"/>
  <c r="W594" i="38"/>
  <c r="X594" i="38" s="1"/>
  <c r="J588" i="38"/>
  <c r="W588" i="38"/>
  <c r="X588" i="38" s="1"/>
  <c r="J593" i="38"/>
  <c r="AB593" i="38" s="1"/>
  <c r="W593" i="38"/>
  <c r="X593" i="38" s="1"/>
  <c r="J607" i="38"/>
  <c r="J615" i="38"/>
  <c r="J619" i="38"/>
  <c r="J654" i="38"/>
  <c r="W669" i="38"/>
  <c r="J663" i="38"/>
  <c r="W663" i="38"/>
  <c r="W673" i="38"/>
  <c r="J675" i="38"/>
  <c r="AB675" i="38" s="1"/>
  <c r="W675" i="38"/>
  <c r="X675" i="38" s="1"/>
  <c r="W677" i="38"/>
  <c r="J661" i="38"/>
  <c r="W661" i="38"/>
  <c r="X661" i="38" s="1"/>
  <c r="J693" i="38"/>
  <c r="J698" i="38"/>
  <c r="J703" i="38"/>
  <c r="J707" i="38"/>
  <c r="W681" i="38"/>
  <c r="X681" i="38" s="1"/>
  <c r="J713" i="38"/>
  <c r="J716" i="38"/>
  <c r="J720" i="38"/>
  <c r="J724" i="38"/>
  <c r="J728" i="38"/>
  <c r="J732" i="38"/>
  <c r="J738" i="38"/>
  <c r="J741" i="38"/>
  <c r="W668" i="38"/>
  <c r="X668" i="38" s="1"/>
  <c r="J746" i="38"/>
  <c r="J750" i="38"/>
  <c r="W683" i="38"/>
  <c r="X683" i="38" s="1"/>
  <c r="J756" i="38"/>
  <c r="J685" i="38"/>
  <c r="AC685" i="38" s="1"/>
  <c r="J768" i="38"/>
  <c r="J108" i="38"/>
  <c r="J112" i="38"/>
  <c r="J116" i="38"/>
  <c r="W64" i="38"/>
  <c r="AC64" i="38" s="1"/>
  <c r="J123" i="38"/>
  <c r="J127" i="38"/>
  <c r="J132" i="38"/>
  <c r="J136" i="38"/>
  <c r="J151" i="38"/>
  <c r="AB151" i="38" s="1"/>
  <c r="W151" i="38"/>
  <c r="J141" i="38"/>
  <c r="W141" i="38"/>
  <c r="J143" i="38"/>
  <c r="W143" i="38"/>
  <c r="J159" i="38"/>
  <c r="J161" i="38"/>
  <c r="J146" i="38"/>
  <c r="W146" i="38"/>
  <c r="J149" i="38"/>
  <c r="W149" i="38"/>
  <c r="J172" i="38"/>
  <c r="J153" i="38"/>
  <c r="J177" i="38"/>
  <c r="J181" i="38"/>
  <c r="J185" i="38"/>
  <c r="J189" i="38"/>
  <c r="J193" i="38"/>
  <c r="J197" i="38"/>
  <c r="J201" i="38"/>
  <c r="J205" i="38"/>
  <c r="J209" i="38"/>
  <c r="J213" i="38"/>
  <c r="W5" i="38"/>
  <c r="J7" i="38"/>
  <c r="W230" i="38"/>
  <c r="J219" i="38"/>
  <c r="W219" i="38"/>
  <c r="J226" i="38"/>
  <c r="W226" i="38"/>
  <c r="J245" i="38"/>
  <c r="J240" i="38"/>
  <c r="J220" i="38"/>
  <c r="W220" i="38"/>
  <c r="J228" i="38"/>
  <c r="W228" i="38"/>
  <c r="W233" i="38"/>
  <c r="W234" i="38"/>
  <c r="J256" i="38"/>
  <c r="J259" i="38"/>
  <c r="J260" i="38"/>
  <c r="J264" i="38"/>
  <c r="J268" i="38"/>
  <c r="W236" i="38"/>
  <c r="J274" i="38"/>
  <c r="J278" i="38"/>
  <c r="J282" i="38"/>
  <c r="J286" i="38"/>
  <c r="J237" i="38"/>
  <c r="J289" i="38"/>
  <c r="J293" i="38"/>
  <c r="J297" i="38"/>
  <c r="J301" i="38"/>
  <c r="J305" i="38"/>
  <c r="J310" i="38"/>
  <c r="J308" i="38"/>
  <c r="W308" i="38"/>
  <c r="J321" i="38"/>
  <c r="J325" i="38"/>
  <c r="J391" i="38"/>
  <c r="AB391" i="38" s="1"/>
  <c r="W391" i="38"/>
  <c r="J347" i="38"/>
  <c r="W347" i="38"/>
  <c r="J426" i="38"/>
  <c r="J429" i="38"/>
  <c r="J416" i="38"/>
  <c r="J432" i="38"/>
  <c r="J436" i="38"/>
  <c r="J447" i="38"/>
  <c r="W357" i="38"/>
  <c r="AC357" i="38" s="1"/>
  <c r="W358" i="38"/>
  <c r="J454" i="38"/>
  <c r="J461" i="38"/>
  <c r="W362" i="38"/>
  <c r="X362" i="38" s="1"/>
  <c r="W363" i="38"/>
  <c r="X363" i="38" s="1"/>
  <c r="W374" i="38"/>
  <c r="J491" i="38"/>
  <c r="J402" i="38"/>
  <c r="J500" i="38"/>
  <c r="W377" i="38"/>
  <c r="J505" i="38"/>
  <c r="J506" i="38"/>
  <c r="W403" i="38"/>
  <c r="J510" i="38"/>
  <c r="J511" i="38"/>
  <c r="J515" i="38"/>
  <c r="J516" i="38"/>
  <c r="W381" i="38"/>
  <c r="J518" i="38"/>
  <c r="W404" i="38"/>
  <c r="J538" i="38"/>
  <c r="J539" i="38"/>
  <c r="J543" i="38"/>
  <c r="J547" i="38"/>
  <c r="J551" i="38"/>
  <c r="J555" i="38"/>
  <c r="J562" i="38"/>
  <c r="J569" i="38"/>
  <c r="W408" i="38"/>
  <c r="X408" i="38" s="1"/>
  <c r="J573" i="38"/>
  <c r="W578" i="38"/>
  <c r="J582" i="38"/>
  <c r="J596" i="38"/>
  <c r="W596" i="38"/>
  <c r="W590" i="38"/>
  <c r="J604" i="38"/>
  <c r="J611" i="38"/>
  <c r="J609" i="38"/>
  <c r="J591" i="38"/>
  <c r="AB591" i="38" s="1"/>
  <c r="W591" i="38"/>
  <c r="X591" i="38" s="1"/>
  <c r="J617" i="38"/>
  <c r="J624" i="38"/>
  <c r="J630" i="38"/>
  <c r="J634" i="38"/>
  <c r="J638" i="38"/>
  <c r="J639" i="38"/>
  <c r="W600" i="38"/>
  <c r="J641" i="38"/>
  <c r="J643" i="38"/>
  <c r="J650" i="38"/>
  <c r="J651" i="38"/>
  <c r="J655" i="38"/>
  <c r="J670" i="38"/>
  <c r="AB670" i="38" s="1"/>
  <c r="W670" i="38"/>
  <c r="X670" i="38" s="1"/>
  <c r="J671" i="38"/>
  <c r="AB671" i="38" s="1"/>
  <c r="W671" i="38"/>
  <c r="X671" i="38" s="1"/>
  <c r="J733" i="38"/>
  <c r="J734" i="38"/>
  <c r="W667" i="38"/>
  <c r="X667" i="38" s="1"/>
  <c r="J742" i="38"/>
  <c r="J749" i="38"/>
  <c r="J755" i="38"/>
  <c r="W684" i="38"/>
  <c r="J772" i="38"/>
  <c r="J817" i="38"/>
  <c r="W814" i="38"/>
  <c r="J822" i="38"/>
  <c r="J830" i="38"/>
  <c r="J815" i="38"/>
  <c r="J836" i="38"/>
  <c r="J860" i="38"/>
  <c r="J864" i="38"/>
  <c r="W364" i="38"/>
  <c r="X364" i="38" s="1"/>
  <c r="W366" i="38"/>
  <c r="X366" i="38" s="1"/>
  <c r="J367" i="38"/>
  <c r="AC367" i="38" s="1"/>
  <c r="J477" i="38"/>
  <c r="J478" i="38"/>
  <c r="J483" i="38"/>
  <c r="J488" i="38"/>
  <c r="W372" i="38"/>
  <c r="W375" i="38"/>
  <c r="J494" i="38"/>
  <c r="J501" i="38"/>
  <c r="J502" i="38"/>
  <c r="J378" i="38"/>
  <c r="J507" i="38"/>
  <c r="J379" i="38"/>
  <c r="J512" i="38"/>
  <c r="J380" i="38"/>
  <c r="J517" i="38"/>
  <c r="J382" i="38"/>
  <c r="J519" i="38"/>
  <c r="J524" i="38"/>
  <c r="J525" i="38"/>
  <c r="W384" i="38"/>
  <c r="J530" i="38"/>
  <c r="J531" i="38"/>
  <c r="J535" i="38"/>
  <c r="W407" i="38"/>
  <c r="W386" i="38"/>
  <c r="J620" i="38"/>
  <c r="J623" i="38"/>
  <c r="J627" i="38"/>
  <c r="J629" i="38"/>
  <c r="J633" i="38"/>
  <c r="J637" i="38"/>
  <c r="W599" i="38"/>
  <c r="W601" i="38"/>
  <c r="J642" i="38"/>
  <c r="J649" i="38"/>
  <c r="W592" i="38"/>
  <c r="AC592" i="38" s="1"/>
  <c r="J659" i="38"/>
  <c r="AB659" i="38" s="1"/>
  <c r="W659" i="38"/>
  <c r="X659" i="38" s="1"/>
  <c r="J673" i="38"/>
  <c r="AB673" i="38" s="1"/>
  <c r="J660" i="38"/>
  <c r="W660" i="38"/>
  <c r="J687" i="38"/>
  <c r="W678" i="38"/>
  <c r="X678" i="38" s="1"/>
  <c r="J680" i="38"/>
  <c r="W680" i="38"/>
  <c r="J665" i="38"/>
  <c r="J697" i="38"/>
  <c r="J666" i="38"/>
  <c r="J702" i="38"/>
  <c r="J706" i="38"/>
  <c r="J712" i="38"/>
  <c r="J715" i="38"/>
  <c r="J719" i="38"/>
  <c r="J723" i="38"/>
  <c r="J727" i="38"/>
  <c r="J731" i="38"/>
  <c r="J667" i="38"/>
  <c r="J842" i="38"/>
  <c r="J846" i="38"/>
  <c r="J850" i="38"/>
  <c r="J854" i="38"/>
  <c r="J858" i="38"/>
  <c r="J870" i="38"/>
  <c r="J874" i="38"/>
  <c r="J883" i="38"/>
  <c r="W776" i="38"/>
  <c r="W778" i="38"/>
  <c r="J794" i="38"/>
  <c r="J798" i="38"/>
  <c r="J802" i="38"/>
  <c r="J779" i="38"/>
  <c r="AC779" i="38" s="1"/>
  <c r="J806" i="38"/>
  <c r="P606" i="38"/>
  <c r="J542" i="38"/>
  <c r="J546" i="38"/>
  <c r="J550" i="38"/>
  <c r="J554" i="38"/>
  <c r="J558" i="38"/>
  <c r="J561" i="38"/>
  <c r="J568" i="38"/>
  <c r="J572" i="38"/>
  <c r="J576" i="38"/>
  <c r="J581" i="38"/>
  <c r="W581" i="38"/>
  <c r="J587" i="38"/>
  <c r="AB587" i="38" s="1"/>
  <c r="W587" i="38"/>
  <c r="X587" i="38" s="1"/>
  <c r="J597" i="38"/>
  <c r="W597" i="38"/>
  <c r="J605" i="38"/>
  <c r="J606" i="38"/>
  <c r="J610" i="38"/>
  <c r="J616" i="38"/>
  <c r="J622" i="38"/>
  <c r="J626" i="38"/>
  <c r="J628" i="38"/>
  <c r="J632" i="38"/>
  <c r="J636" i="38"/>
  <c r="J600" i="38"/>
  <c r="W602" i="38"/>
  <c r="X602" i="38" s="1"/>
  <c r="J645" i="38"/>
  <c r="J648" i="38"/>
  <c r="J656" i="38"/>
  <c r="J658" i="38"/>
  <c r="W658" i="38"/>
  <c r="J664" i="38"/>
  <c r="W664" i="38"/>
  <c r="X674" i="38"/>
  <c r="J692" i="38"/>
  <c r="J689" i="38"/>
  <c r="J679" i="38"/>
  <c r="W679" i="38"/>
  <c r="J694" i="38"/>
  <c r="W665" i="38"/>
  <c r="J699" i="38"/>
  <c r="W666" i="38"/>
  <c r="J704" i="38"/>
  <c r="J708" i="38"/>
  <c r="J710" i="38"/>
  <c r="J717" i="38"/>
  <c r="J721" i="38"/>
  <c r="J725" i="38"/>
  <c r="J729" i="38"/>
  <c r="W682" i="38"/>
  <c r="AC682" i="38" s="1"/>
  <c r="J737" i="38"/>
  <c r="J740" i="38"/>
  <c r="J744" i="38"/>
  <c r="J747" i="38"/>
  <c r="J751" i="38"/>
  <c r="J753" i="38"/>
  <c r="J684" i="38"/>
  <c r="X685" i="38"/>
  <c r="J758" i="38"/>
  <c r="J761" i="38"/>
  <c r="W686" i="38"/>
  <c r="J770" i="38"/>
  <c r="J819" i="38"/>
  <c r="J820" i="38"/>
  <c r="J828" i="38"/>
  <c r="W815" i="38"/>
  <c r="J838" i="38"/>
  <c r="J845" i="38"/>
  <c r="J849" i="38"/>
  <c r="J857" i="38"/>
  <c r="J861" i="38"/>
  <c r="J865" i="38"/>
  <c r="W774" i="38"/>
  <c r="J783" i="38"/>
  <c r="J778" i="38"/>
  <c r="AB778" i="38" s="1"/>
  <c r="J777" i="38"/>
  <c r="AB777" i="38" s="1"/>
  <c r="J785" i="38"/>
  <c r="J791" i="38"/>
  <c r="P44" i="38"/>
  <c r="P150" i="38"/>
  <c r="P223" i="38"/>
  <c r="P227" i="38"/>
  <c r="P244" i="38"/>
  <c r="X367" i="38"/>
  <c r="AB592" i="38"/>
  <c r="J748" i="38"/>
  <c r="J754" i="38"/>
  <c r="J762" i="38"/>
  <c r="J765" i="38"/>
  <c r="J771" i="38"/>
  <c r="J825" i="38"/>
  <c r="J832" i="38"/>
  <c r="J811" i="38"/>
  <c r="AB811" i="38" s="1"/>
  <c r="J848" i="38"/>
  <c r="J852" i="38"/>
  <c r="J869" i="38"/>
  <c r="J873" i="38"/>
  <c r="J877" i="38"/>
  <c r="J816" i="38"/>
  <c r="J882" i="38"/>
  <c r="J793" i="38"/>
  <c r="J799" i="38"/>
  <c r="AC330" i="38"/>
  <c r="P16" i="38"/>
  <c r="Z16" i="38" s="1"/>
  <c r="P8" i="38"/>
  <c r="P75" i="38"/>
  <c r="P139" i="38"/>
  <c r="P141" i="38"/>
  <c r="P241" i="38"/>
  <c r="P348" i="38"/>
  <c r="O428" i="38"/>
  <c r="O10" i="38"/>
  <c r="Y10" i="38" s="1"/>
  <c r="O75" i="38"/>
  <c r="O80" i="38"/>
  <c r="P48" i="38"/>
  <c r="Z48" i="38" s="1"/>
  <c r="P315" i="38"/>
  <c r="P411" i="38"/>
  <c r="X777" i="38"/>
  <c r="P22" i="38"/>
  <c r="P77" i="38"/>
  <c r="O78" i="38"/>
  <c r="P58" i="38"/>
  <c r="P80" i="38"/>
  <c r="P61" i="38"/>
  <c r="P56" i="38"/>
  <c r="P83" i="38"/>
  <c r="P15" i="38"/>
  <c r="P78" i="38"/>
  <c r="P60" i="38"/>
  <c r="P151" i="38"/>
  <c r="P142" i="38"/>
  <c r="P143" i="38"/>
  <c r="O227" i="38"/>
  <c r="X773" i="38"/>
  <c r="X400" i="38"/>
  <c r="J818" i="38"/>
  <c r="J821" i="38"/>
  <c r="J829" i="38"/>
  <c r="J833" i="38"/>
  <c r="J837" i="38"/>
  <c r="J844" i="38"/>
  <c r="J851" i="38"/>
  <c r="J866" i="38"/>
  <c r="J872" i="38"/>
  <c r="J878" i="38"/>
  <c r="J884" i="38"/>
  <c r="J787" i="38"/>
  <c r="J795" i="38"/>
  <c r="J803" i="38"/>
  <c r="AC662" i="38"/>
  <c r="AC19" i="38"/>
  <c r="O25" i="38"/>
  <c r="O26" i="38"/>
  <c r="O27" i="38"/>
  <c r="O81" i="38"/>
  <c r="O246" i="38"/>
  <c r="O248" i="38"/>
  <c r="O16" i="38"/>
  <c r="O24" i="38"/>
  <c r="Q24" i="38" s="1"/>
  <c r="O9" i="38"/>
  <c r="Q9" i="38" s="1"/>
  <c r="O45" i="38"/>
  <c r="Z46" i="38"/>
  <c r="O148" i="38"/>
  <c r="Y148" i="38" s="1"/>
  <c r="O418" i="38"/>
  <c r="O14" i="38"/>
  <c r="O11" i="38"/>
  <c r="O44" i="38"/>
  <c r="O76" i="38"/>
  <c r="Y76" i="38" s="1"/>
  <c r="O50" i="38"/>
  <c r="O15" i="38"/>
  <c r="O22" i="38"/>
  <c r="O8" i="38"/>
  <c r="O52" i="38"/>
  <c r="O53" i="38"/>
  <c r="O77" i="38"/>
  <c r="O59" i="38"/>
  <c r="O165" i="38"/>
  <c r="O389" i="38"/>
  <c r="O430" i="38"/>
  <c r="P310" i="38"/>
  <c r="P312" i="38"/>
  <c r="P318" i="38"/>
  <c r="P417" i="38"/>
  <c r="P424" i="38"/>
  <c r="P396" i="38"/>
  <c r="AC329" i="38"/>
  <c r="O23" i="38"/>
  <c r="P25" i="38"/>
  <c r="P27" i="38"/>
  <c r="O46" i="38"/>
  <c r="Y46" i="38" s="1"/>
  <c r="O54" i="38"/>
  <c r="P47" i="38"/>
  <c r="P73" i="38"/>
  <c r="Z73" i="38" s="1"/>
  <c r="P157" i="38"/>
  <c r="Z157" i="38" s="1"/>
  <c r="P140" i="38"/>
  <c r="P158" i="38"/>
  <c r="O391" i="38"/>
  <c r="P420" i="38"/>
  <c r="P349" i="38"/>
  <c r="AC589" i="38"/>
  <c r="X779" i="38"/>
  <c r="P246" i="38"/>
  <c r="P248" i="38"/>
  <c r="P670" i="38"/>
  <c r="O329" i="38"/>
  <c r="AC331" i="38"/>
  <c r="P53" i="38"/>
  <c r="P76" i="38"/>
  <c r="Z76" i="38" s="1"/>
  <c r="P79" i="38"/>
  <c r="Z79" i="38" s="1"/>
  <c r="P59" i="38"/>
  <c r="P81" i="38"/>
  <c r="AC49" i="38"/>
  <c r="O56" i="38"/>
  <c r="P82" i="38"/>
  <c r="P69" i="38"/>
  <c r="P51" i="38"/>
  <c r="P154" i="38"/>
  <c r="P152" i="38"/>
  <c r="P161" i="38"/>
  <c r="AC148" i="38"/>
  <c r="P156" i="38"/>
  <c r="P224" i="38"/>
  <c r="O233" i="38"/>
  <c r="P309" i="38"/>
  <c r="P311" i="38"/>
  <c r="P308" i="38"/>
  <c r="O316" i="38"/>
  <c r="O388" i="38"/>
  <c r="P426" i="38"/>
  <c r="P774" i="38"/>
  <c r="O809" i="38"/>
  <c r="P822" i="38"/>
  <c r="AC775" i="38"/>
  <c r="J764" i="38"/>
  <c r="J767" i="38"/>
  <c r="J823" i="38"/>
  <c r="J835" i="38"/>
  <c r="J840" i="38"/>
  <c r="J843" i="38"/>
  <c r="J853" i="38"/>
  <c r="J856" i="38"/>
  <c r="J859" i="38"/>
  <c r="J862" i="38"/>
  <c r="J868" i="38"/>
  <c r="J881" i="38"/>
  <c r="J885" i="38"/>
  <c r="J784" i="38"/>
  <c r="J807" i="38"/>
  <c r="X809" i="38"/>
  <c r="Z10" i="38"/>
  <c r="Z9" i="38"/>
  <c r="AC46" i="38"/>
  <c r="AC333" i="38"/>
  <c r="AC10" i="38"/>
  <c r="Z329" i="38"/>
  <c r="AC16" i="38"/>
  <c r="AC9" i="38"/>
  <c r="O47" i="38"/>
  <c r="O67" i="38"/>
  <c r="O57" i="38"/>
  <c r="O68" i="38"/>
  <c r="O71" i="38"/>
  <c r="O74" i="38"/>
  <c r="X55" i="38"/>
  <c r="O149" i="38"/>
  <c r="O216" i="38"/>
  <c r="O242" i="38"/>
  <c r="O245" i="38"/>
  <c r="O249" i="38"/>
  <c r="O319" i="38"/>
  <c r="O390" i="38"/>
  <c r="O415" i="38"/>
  <c r="O611" i="38"/>
  <c r="O48" i="38"/>
  <c r="P50" i="38"/>
  <c r="P57" i="38"/>
  <c r="P68" i="38"/>
  <c r="O70" i="38"/>
  <c r="O83" i="38"/>
  <c r="P71" i="38"/>
  <c r="O72" i="38"/>
  <c r="O51" i="38"/>
  <c r="O73" i="38"/>
  <c r="P74" i="38"/>
  <c r="P85" i="38"/>
  <c r="O157" i="38"/>
  <c r="O151" i="38"/>
  <c r="O139" i="38"/>
  <c r="O154" i="38"/>
  <c r="O140" i="38"/>
  <c r="O141" i="38"/>
  <c r="O142" i="38"/>
  <c r="O152" i="38"/>
  <c r="O158" i="38"/>
  <c r="O143" i="38"/>
  <c r="O164" i="38"/>
  <c r="P159" i="38"/>
  <c r="O155" i="38"/>
  <c r="P162" i="38"/>
  <c r="O144" i="38"/>
  <c r="O145" i="38"/>
  <c r="O146" i="38"/>
  <c r="O147" i="38"/>
  <c r="O163" i="38"/>
  <c r="P148" i="38"/>
  <c r="Z148" i="38" s="1"/>
  <c r="O150" i="38"/>
  <c r="O230" i="38"/>
  <c r="P222" i="38"/>
  <c r="O231" i="38"/>
  <c r="P216" i="38"/>
  <c r="P242" i="38"/>
  <c r="P226" i="38"/>
  <c r="O247" i="38"/>
  <c r="O220" i="38"/>
  <c r="P228" i="38"/>
  <c r="P221" i="38"/>
  <c r="P252" i="38"/>
  <c r="O229" i="38"/>
  <c r="O317" i="38"/>
  <c r="O345" i="38"/>
  <c r="P392" i="38"/>
  <c r="O346" i="38"/>
  <c r="P355" i="38"/>
  <c r="P421" i="38"/>
  <c r="O422" i="38"/>
  <c r="P350" i="38"/>
  <c r="P410" i="38"/>
  <c r="O424" i="38"/>
  <c r="P412" i="38"/>
  <c r="P413" i="38"/>
  <c r="P416" i="38"/>
  <c r="O822" i="38"/>
  <c r="O825" i="38"/>
  <c r="O661" i="38"/>
  <c r="O675" i="38"/>
  <c r="O673" i="38"/>
  <c r="O659" i="38"/>
  <c r="O610" i="38"/>
  <c r="O612" i="38"/>
  <c r="O824" i="38"/>
  <c r="O680" i="38"/>
  <c r="O678" i="38"/>
  <c r="O677" i="38"/>
  <c r="O664" i="38"/>
  <c r="O663" i="38"/>
  <c r="O614" i="38"/>
  <c r="O613" i="38"/>
  <c r="O608" i="38"/>
  <c r="O818" i="38"/>
  <c r="O679" i="38"/>
  <c r="O660" i="38"/>
  <c r="O672" i="38"/>
  <c r="O658" i="38"/>
  <c r="O607" i="38"/>
  <c r="O597" i="38"/>
  <c r="O414" i="38"/>
  <c r="O587" i="38"/>
  <c r="O595" i="38"/>
  <c r="O594" i="38"/>
  <c r="O581" i="38"/>
  <c r="O577" i="38"/>
  <c r="O413" i="38"/>
  <c r="O662" i="38"/>
  <c r="O671" i="38"/>
  <c r="O421" i="38"/>
  <c r="O348" i="38"/>
  <c r="O243" i="38"/>
  <c r="O219" i="38"/>
  <c r="O218" i="38"/>
  <c r="O217" i="38"/>
  <c r="O232" i="38"/>
  <c r="O823" i="38"/>
  <c r="O604" i="38"/>
  <c r="O427" i="38"/>
  <c r="O423" i="38"/>
  <c r="O308" i="38"/>
  <c r="O312" i="38"/>
  <c r="O311" i="38"/>
  <c r="O310" i="38"/>
  <c r="O309" i="38"/>
  <c r="O252" i="38"/>
  <c r="O221" i="38"/>
  <c r="O228" i="38"/>
  <c r="O238" i="38"/>
  <c r="O58" i="38"/>
  <c r="O61" i="38"/>
  <c r="O159" i="38"/>
  <c r="O222" i="38"/>
  <c r="O226" i="38"/>
  <c r="O239" i="38"/>
  <c r="O393" i="38"/>
  <c r="O395" i="38"/>
  <c r="O590" i="38"/>
  <c r="O605" i="38"/>
  <c r="O814" i="38"/>
  <c r="P780" i="38"/>
  <c r="Z780" i="38" s="1"/>
  <c r="P819" i="38"/>
  <c r="P810" i="38"/>
  <c r="P783" i="38"/>
  <c r="P692" i="38"/>
  <c r="P782" i="38"/>
  <c r="P814" i="38"/>
  <c r="P678" i="38"/>
  <c r="P813" i="38"/>
  <c r="P824" i="38"/>
  <c r="P691" i="38"/>
  <c r="P687" i="38"/>
  <c r="P669" i="38"/>
  <c r="P591" i="38"/>
  <c r="P605" i="38"/>
  <c r="P590" i="38"/>
  <c r="P773" i="38"/>
  <c r="P690" i="38"/>
  <c r="P603" i="38"/>
  <c r="P587" i="38"/>
  <c r="P595" i="38"/>
  <c r="Z595" i="38" s="1"/>
  <c r="P594" i="38"/>
  <c r="P581" i="38"/>
  <c r="P776" i="38"/>
  <c r="P817" i="38"/>
  <c r="P596" i="38"/>
  <c r="P593" i="38"/>
  <c r="P414" i="38"/>
  <c r="P427" i="38"/>
  <c r="P423" i="38"/>
  <c r="P422" i="38"/>
  <c r="P418" i="38"/>
  <c r="P314" i="38"/>
  <c r="P238" i="38"/>
  <c r="P820" i="38"/>
  <c r="P612" i="38"/>
  <c r="P609" i="38"/>
  <c r="P415" i="38"/>
  <c r="P430" i="38"/>
  <c r="P419" i="38"/>
  <c r="P390" i="38"/>
  <c r="P319" i="38"/>
  <c r="P229" i="38"/>
  <c r="P249" i="38"/>
  <c r="P239" i="38"/>
  <c r="P247" i="38"/>
  <c r="O79" i="38"/>
  <c r="O60" i="38"/>
  <c r="O49" i="38"/>
  <c r="P67" i="38"/>
  <c r="O82" i="38"/>
  <c r="O69" i="38"/>
  <c r="P70" i="38"/>
  <c r="Z70" i="38" s="1"/>
  <c r="O84" i="38"/>
  <c r="P72" i="38"/>
  <c r="Z72" i="38" s="1"/>
  <c r="O85" i="38"/>
  <c r="O160" i="38"/>
  <c r="P155" i="38"/>
  <c r="O161" i="38"/>
  <c r="O162" i="38"/>
  <c r="P144" i="38"/>
  <c r="P145" i="38"/>
  <c r="P146" i="38"/>
  <c r="P147" i="38"/>
  <c r="P163" i="38"/>
  <c r="P149" i="38"/>
  <c r="O156" i="38"/>
  <c r="P165" i="38"/>
  <c r="AC153" i="38"/>
  <c r="P230" i="38"/>
  <c r="P231" i="38"/>
  <c r="O223" i="38"/>
  <c r="P225" i="38"/>
  <c r="P232" i="38"/>
  <c r="P217" i="38"/>
  <c r="P218" i="38"/>
  <c r="P219" i="38"/>
  <c r="P243" i="38"/>
  <c r="O244" i="38"/>
  <c r="P240" i="38"/>
  <c r="P250" i="38"/>
  <c r="O314" i="38"/>
  <c r="P345" i="38"/>
  <c r="O417" i="38"/>
  <c r="P394" i="38"/>
  <c r="O419" i="38"/>
  <c r="P346" i="38"/>
  <c r="O420" i="38"/>
  <c r="O409" i="38"/>
  <c r="O349" i="38"/>
  <c r="P352" i="38"/>
  <c r="O353" i="38"/>
  <c r="P389" i="38"/>
  <c r="P429" i="38"/>
  <c r="AC595" i="38"/>
  <c r="P608" i="38"/>
  <c r="O669" i="38"/>
  <c r="O674" i="38"/>
  <c r="O690" i="38"/>
  <c r="P823" i="38"/>
  <c r="O241" i="38"/>
  <c r="O225" i="38"/>
  <c r="O250" i="38"/>
  <c r="P220" i="38"/>
  <c r="O251" i="38"/>
  <c r="P233" i="38"/>
  <c r="P391" i="38"/>
  <c r="O354" i="38"/>
  <c r="P388" i="38"/>
  <c r="O347" i="38"/>
  <c r="O350" i="38"/>
  <c r="O351" i="38"/>
  <c r="O410" i="38"/>
  <c r="P353" i="38"/>
  <c r="O425" i="38"/>
  <c r="O411" i="38"/>
  <c r="O429" i="38"/>
  <c r="P577" i="38"/>
  <c r="P588" i="38"/>
  <c r="O589" i="38"/>
  <c r="P614" i="38"/>
  <c r="P663" i="38"/>
  <c r="P671" i="38"/>
  <c r="P677" i="38"/>
  <c r="O224" i="38"/>
  <c r="P245" i="38"/>
  <c r="O240" i="38"/>
  <c r="P251" i="38"/>
  <c r="O315" i="38"/>
  <c r="P317" i="38"/>
  <c r="O318" i="38"/>
  <c r="P354" i="38"/>
  <c r="O392" i="38"/>
  <c r="P393" i="38"/>
  <c r="O394" i="38"/>
  <c r="O387" i="38"/>
  <c r="P347" i="38"/>
  <c r="O355" i="38"/>
  <c r="P395" i="38"/>
  <c r="P409" i="38"/>
  <c r="P425" i="38"/>
  <c r="P428" i="38"/>
  <c r="O416" i="38"/>
  <c r="X359" i="38"/>
  <c r="P664" i="38"/>
  <c r="P674" i="38"/>
  <c r="P589" i="38"/>
  <c r="Z589" i="38" s="1"/>
  <c r="P597" i="38"/>
  <c r="P607" i="38"/>
  <c r="O609" i="38"/>
  <c r="P613" i="38"/>
  <c r="P676" i="38"/>
  <c r="O688" i="38"/>
  <c r="O692" i="38"/>
  <c r="O810" i="38"/>
  <c r="O819" i="38"/>
  <c r="O352" i="38"/>
  <c r="O426" i="38"/>
  <c r="O412" i="38"/>
  <c r="O396" i="38"/>
  <c r="X398" i="38"/>
  <c r="P611" i="38"/>
  <c r="O591" i="38"/>
  <c r="O687" i="38"/>
  <c r="O689" i="38"/>
  <c r="P662" i="38"/>
  <c r="Z662" i="38" s="1"/>
  <c r="P680" i="38"/>
  <c r="AB668" i="38"/>
  <c r="O596" i="38"/>
  <c r="O603" i="38"/>
  <c r="O593" i="38"/>
  <c r="P610" i="38"/>
  <c r="X592" i="38"/>
  <c r="O670" i="38"/>
  <c r="P659" i="38"/>
  <c r="P673" i="38"/>
  <c r="P675" i="38"/>
  <c r="P688" i="38"/>
  <c r="P661" i="38"/>
  <c r="X662" i="38"/>
  <c r="O781" i="38"/>
  <c r="O775" i="38"/>
  <c r="O588" i="38"/>
  <c r="P604" i="38"/>
  <c r="O606" i="38"/>
  <c r="P658" i="38"/>
  <c r="P672" i="38"/>
  <c r="P660" i="38"/>
  <c r="P679" i="38"/>
  <c r="P809" i="38"/>
  <c r="X810" i="38"/>
  <c r="X813" i="38"/>
  <c r="P775" i="38"/>
  <c r="Z775" i="38" s="1"/>
  <c r="X676" i="38"/>
  <c r="P689" i="38"/>
  <c r="O817" i="38"/>
  <c r="O826" i="38"/>
  <c r="O776" i="38"/>
  <c r="O773" i="38"/>
  <c r="O774" i="38"/>
  <c r="O780" i="38"/>
  <c r="O783" i="38"/>
  <c r="O676" i="38"/>
  <c r="O691" i="38"/>
  <c r="AB662" i="38"/>
  <c r="P818" i="38"/>
  <c r="O821" i="38"/>
  <c r="O813" i="38"/>
  <c r="P821" i="38"/>
  <c r="P826" i="38"/>
  <c r="P781" i="38"/>
  <c r="Z781" i="38" s="1"/>
  <c r="O782" i="38"/>
  <c r="P825" i="38"/>
  <c r="O820" i="38"/>
  <c r="AB595" i="38" l="1"/>
  <c r="AB375" i="38"/>
  <c r="Z75" i="38"/>
  <c r="Z252" i="38"/>
  <c r="Y388" i="38"/>
  <c r="AB684" i="38"/>
  <c r="AB600" i="38"/>
  <c r="X776" i="38"/>
  <c r="AB378" i="38"/>
  <c r="AC375" i="38"/>
  <c r="AD375" i="38" s="1"/>
  <c r="X669" i="38"/>
  <c r="AB309" i="38"/>
  <c r="AD309" i="38" s="1"/>
  <c r="X155" i="38"/>
  <c r="Z144" i="38"/>
  <c r="Z680" i="38"/>
  <c r="Z220" i="38"/>
  <c r="Z587" i="38"/>
  <c r="AB144" i="38"/>
  <c r="AD144" i="38" s="1"/>
  <c r="Y75" i="38"/>
  <c r="AA75" i="38" s="1"/>
  <c r="X5" i="38"/>
  <c r="AC365" i="38"/>
  <c r="X54" i="38"/>
  <c r="AB377" i="38"/>
  <c r="AB685" i="38"/>
  <c r="AD685" i="38" s="1"/>
  <c r="Z346" i="38"/>
  <c r="AB331" i="38"/>
  <c r="AD331" i="38" s="1"/>
  <c r="Z309" i="38"/>
  <c r="AB676" i="38"/>
  <c r="AD676" i="38" s="1"/>
  <c r="AB658" i="38"/>
  <c r="X57" i="38"/>
  <c r="AD662" i="38"/>
  <c r="X352" i="38"/>
  <c r="AB10" i="38"/>
  <c r="AD10" i="38" s="1"/>
  <c r="Z348" i="38"/>
  <c r="Z44" i="38"/>
  <c r="Z391" i="38"/>
  <c r="AB148" i="38"/>
  <c r="AD148" i="38" s="1"/>
  <c r="AC380" i="38"/>
  <c r="X217" i="38"/>
  <c r="AB352" i="38"/>
  <c r="X346" i="38"/>
  <c r="AB371" i="38"/>
  <c r="Z251" i="38"/>
  <c r="AB816" i="38"/>
  <c r="X404" i="38"/>
  <c r="AB402" i="38"/>
  <c r="AB217" i="38"/>
  <c r="AB346" i="38"/>
  <c r="AB56" i="38"/>
  <c r="X373" i="38"/>
  <c r="AC686" i="38"/>
  <c r="AB228" i="38"/>
  <c r="AC216" i="38"/>
  <c r="AD216" i="38" s="1"/>
  <c r="AB49" i="38"/>
  <c r="AD49" i="38" s="1"/>
  <c r="AB156" i="38"/>
  <c r="AD156" i="38" s="1"/>
  <c r="Y78" i="38"/>
  <c r="X391" i="38"/>
  <c r="X313" i="38"/>
  <c r="X145" i="38"/>
  <c r="AC777" i="38"/>
  <c r="AD777" i="38" s="1"/>
  <c r="Z604" i="38"/>
  <c r="AC384" i="38"/>
  <c r="AD384" i="38" s="1"/>
  <c r="X396" i="38"/>
  <c r="AB47" i="38"/>
  <c r="X351" i="38"/>
  <c r="Z389" i="38"/>
  <c r="X309" i="38"/>
  <c r="X9" i="38"/>
  <c r="X19" i="38"/>
  <c r="Q23" i="38"/>
  <c r="Z78" i="38"/>
  <c r="AB581" i="38"/>
  <c r="X224" i="38"/>
  <c r="X58" i="38"/>
  <c r="AB672" i="38"/>
  <c r="AB152" i="38"/>
  <c r="X775" i="38"/>
  <c r="Z659" i="38"/>
  <c r="AB397" i="38"/>
  <c r="AD397" i="38" s="1"/>
  <c r="AB359" i="38"/>
  <c r="AD359" i="38" s="1"/>
  <c r="Z608" i="38"/>
  <c r="Z231" i="38"/>
  <c r="Z239" i="38"/>
  <c r="Z314" i="38"/>
  <c r="Z669" i="38"/>
  <c r="Z692" i="38"/>
  <c r="AA46" i="38"/>
  <c r="Z606" i="38"/>
  <c r="AC665" i="38"/>
  <c r="AB815" i="38"/>
  <c r="X403" i="38"/>
  <c r="X236" i="38"/>
  <c r="X405" i="38"/>
  <c r="AC373" i="38"/>
  <c r="X62" i="38"/>
  <c r="AB365" i="38"/>
  <c r="AD365" i="38" s="1"/>
  <c r="X50" i="38"/>
  <c r="X378" i="38"/>
  <c r="Z51" i="38"/>
  <c r="Q22" i="38"/>
  <c r="AB347" i="38"/>
  <c r="AB813" i="38"/>
  <c r="AD813" i="38" s="1"/>
  <c r="Z674" i="38"/>
  <c r="Z409" i="38"/>
  <c r="Z354" i="38"/>
  <c r="Z823" i="38"/>
  <c r="Z146" i="38"/>
  <c r="AB139" i="38"/>
  <c r="AD139" i="38" s="1"/>
  <c r="X233" i="38"/>
  <c r="X51" i="38"/>
  <c r="AB235" i="38"/>
  <c r="X815" i="38"/>
  <c r="AB403" i="38"/>
  <c r="AB373" i="38"/>
  <c r="AD373" i="38" s="1"/>
  <c r="AB226" i="38"/>
  <c r="AB143" i="38"/>
  <c r="AB15" i="38"/>
  <c r="X223" i="38"/>
  <c r="Z419" i="38"/>
  <c r="Q8" i="38"/>
  <c r="AB219" i="38"/>
  <c r="X141" i="38"/>
  <c r="X390" i="38"/>
  <c r="AB374" i="38"/>
  <c r="X774" i="38"/>
  <c r="AC776" i="38"/>
  <c r="Z672" i="38"/>
  <c r="AB349" i="38"/>
  <c r="AD349" i="38" s="1"/>
  <c r="Z817" i="38"/>
  <c r="Z773" i="38"/>
  <c r="Z813" i="38"/>
  <c r="X365" i="38"/>
  <c r="AB66" i="38"/>
  <c r="AD66" i="38" s="1"/>
  <c r="AB354" i="38"/>
  <c r="AD354" i="38" s="1"/>
  <c r="AB330" i="38"/>
  <c r="AD330" i="38" s="1"/>
  <c r="X16" i="38"/>
  <c r="Z143" i="38"/>
  <c r="AC672" i="38"/>
  <c r="X377" i="38"/>
  <c r="AB237" i="38"/>
  <c r="AB153" i="38"/>
  <c r="AD153" i="38" s="1"/>
  <c r="AC146" i="38"/>
  <c r="AC143" i="38"/>
  <c r="AC151" i="38"/>
  <c r="AD151" i="38" s="1"/>
  <c r="X677" i="38"/>
  <c r="X382" i="38"/>
  <c r="AB388" i="38"/>
  <c r="X392" i="38"/>
  <c r="X221" i="38"/>
  <c r="AB158" i="38"/>
  <c r="AB679" i="38"/>
  <c r="AB369" i="38"/>
  <c r="AD369" i="38" s="1"/>
  <c r="AB229" i="38"/>
  <c r="AB146" i="38"/>
  <c r="AD146" i="38" s="1"/>
  <c r="AB401" i="38"/>
  <c r="AB312" i="38"/>
  <c r="AD312" i="38" s="1"/>
  <c r="AB220" i="38"/>
  <c r="AB231" i="38"/>
  <c r="AD231" i="38" s="1"/>
  <c r="AB61" i="38"/>
  <c r="AC386" i="38"/>
  <c r="AD386" i="38" s="1"/>
  <c r="Y391" i="38"/>
  <c r="Z417" i="38"/>
  <c r="Z151" i="38"/>
  <c r="X680" i="38"/>
  <c r="X601" i="38"/>
  <c r="X386" i="38"/>
  <c r="AC402" i="38"/>
  <c r="AD402" i="38" s="1"/>
  <c r="AB54" i="38"/>
  <c r="AB395" i="38"/>
  <c r="AB223" i="38"/>
  <c r="AC140" i="38"/>
  <c r="AB50" i="38"/>
  <c r="AB776" i="38"/>
  <c r="AB660" i="38"/>
  <c r="AB596" i="38"/>
  <c r="AB6" i="38"/>
  <c r="AD6" i="38" s="1"/>
  <c r="Z71" i="38"/>
  <c r="AB773" i="38"/>
  <c r="AD773" i="38" s="1"/>
  <c r="Z688" i="38"/>
  <c r="Z663" i="38"/>
  <c r="Z218" i="38"/>
  <c r="Z774" i="38"/>
  <c r="Z152" i="38"/>
  <c r="Q246" i="38"/>
  <c r="AC674" i="38"/>
  <c r="AD674" i="38" s="1"/>
  <c r="AC671" i="38"/>
  <c r="AD671" i="38" s="1"/>
  <c r="AB680" i="38"/>
  <c r="AC660" i="38"/>
  <c r="AD592" i="38"/>
  <c r="AB382" i="38"/>
  <c r="X684" i="38"/>
  <c r="X600" i="38"/>
  <c r="X226" i="38"/>
  <c r="X230" i="38"/>
  <c r="AB368" i="38"/>
  <c r="AB234" i="38"/>
  <c r="X53" i="38"/>
  <c r="AB53" i="38"/>
  <c r="AB20" i="38"/>
  <c r="AB370" i="38"/>
  <c r="X357" i="38"/>
  <c r="AB44" i="38"/>
  <c r="AB372" i="38"/>
  <c r="Z317" i="38"/>
  <c r="Z388" i="38"/>
  <c r="AA388" i="38" s="1"/>
  <c r="AC235" i="38"/>
  <c r="X6" i="38"/>
  <c r="AB147" i="38"/>
  <c r="AD147" i="38" s="1"/>
  <c r="Z350" i="38"/>
  <c r="Z226" i="38"/>
  <c r="AB406" i="38"/>
  <c r="AD406" i="38" s="1"/>
  <c r="AC403" i="38"/>
  <c r="Z61" i="38"/>
  <c r="Z8" i="38"/>
  <c r="AB46" i="38"/>
  <c r="AD46" i="38" s="1"/>
  <c r="X347" i="38"/>
  <c r="AB310" i="38"/>
  <c r="X219" i="38"/>
  <c r="AB51" i="38"/>
  <c r="X17" i="38"/>
  <c r="AB381" i="38"/>
  <c r="AB155" i="38"/>
  <c r="AB150" i="38"/>
  <c r="AD150" i="38" s="1"/>
  <c r="X664" i="38"/>
  <c r="AB308" i="38"/>
  <c r="AB48" i="38"/>
  <c r="Z809" i="38"/>
  <c r="Z676" i="38"/>
  <c r="Z245" i="38"/>
  <c r="Z588" i="38"/>
  <c r="Z225" i="38"/>
  <c r="X151" i="38"/>
  <c r="Z414" i="38"/>
  <c r="Z687" i="38"/>
  <c r="X329" i="38"/>
  <c r="Z426" i="38"/>
  <c r="Z311" i="38"/>
  <c r="AC668" i="38"/>
  <c r="AD668" i="38" s="1"/>
  <c r="AC815" i="38"/>
  <c r="X666" i="38"/>
  <c r="AC679" i="38"/>
  <c r="AB597" i="38"/>
  <c r="X814" i="38"/>
  <c r="X596" i="38"/>
  <c r="X381" i="38"/>
  <c r="X308" i="38"/>
  <c r="X220" i="38"/>
  <c r="AB141" i="38"/>
  <c r="AC385" i="38"/>
  <c r="AC388" i="38"/>
  <c r="AB345" i="38"/>
  <c r="AC311" i="38"/>
  <c r="AC15" i="38"/>
  <c r="X348" i="38"/>
  <c r="AB393" i="38"/>
  <c r="X310" i="38"/>
  <c r="Z227" i="38"/>
  <c r="AC225" i="38"/>
  <c r="AD225" i="38" s="1"/>
  <c r="X56" i="38"/>
  <c r="AB665" i="38"/>
  <c r="AB396" i="38"/>
  <c r="AB311" i="38"/>
  <c r="AB686" i="38"/>
  <c r="AB663" i="38"/>
  <c r="X353" i="38"/>
  <c r="AC374" i="38"/>
  <c r="X374" i="38"/>
  <c r="AB383" i="38"/>
  <c r="AC383" i="38"/>
  <c r="X371" i="38"/>
  <c r="AC371" i="38"/>
  <c r="X158" i="38"/>
  <c r="AC158" i="38"/>
  <c r="X61" i="38"/>
  <c r="AC61" i="38"/>
  <c r="Z658" i="38"/>
  <c r="AC666" i="38"/>
  <c r="X385" i="38"/>
  <c r="X225" i="38"/>
  <c r="Z163" i="38"/>
  <c r="AB55" i="38"/>
  <c r="AD55" i="38" s="1"/>
  <c r="X778" i="38"/>
  <c r="AC778" i="38"/>
  <c r="AD778" i="38" s="1"/>
  <c r="Z609" i="38"/>
  <c r="AC226" i="38"/>
  <c r="AC227" i="38"/>
  <c r="Z590" i="38"/>
  <c r="Z783" i="38"/>
  <c r="AC594" i="38"/>
  <c r="AD594" i="38" s="1"/>
  <c r="AC59" i="38"/>
  <c r="AB59" i="38"/>
  <c r="AC14" i="38"/>
  <c r="Y14" i="38"/>
  <c r="AC810" i="38"/>
  <c r="AB810" i="38"/>
  <c r="AB222" i="38"/>
  <c r="AD222" i="38" s="1"/>
  <c r="AB380" i="38"/>
  <c r="X380" i="38"/>
  <c r="X389" i="38"/>
  <c r="AB389" i="38"/>
  <c r="AD389" i="38" s="1"/>
  <c r="AB140" i="38"/>
  <c r="X140" i="38"/>
  <c r="X14" i="38"/>
  <c r="AB14" i="38"/>
  <c r="AD14" i="38" s="1"/>
  <c r="Z611" i="38"/>
  <c r="X686" i="38"/>
  <c r="X370" i="38"/>
  <c r="Z352" i="38"/>
  <c r="AB394" i="38"/>
  <c r="AD394" i="38" s="1"/>
  <c r="Z345" i="38"/>
  <c r="Z250" i="38"/>
  <c r="Z243" i="38"/>
  <c r="Z147" i="38"/>
  <c r="X143" i="38"/>
  <c r="X157" i="38"/>
  <c r="Z593" i="38"/>
  <c r="Z810" i="38"/>
  <c r="Z421" i="38"/>
  <c r="X146" i="38"/>
  <c r="AB333" i="38"/>
  <c r="AD333" i="38" s="1"/>
  <c r="Y53" i="38"/>
  <c r="Z15" i="38"/>
  <c r="AC44" i="38"/>
  <c r="AB356" i="38"/>
  <c r="AD356" i="38" s="1"/>
  <c r="X665" i="38"/>
  <c r="AB664" i="38"/>
  <c r="X660" i="38"/>
  <c r="AC358" i="38"/>
  <c r="AD358" i="38" s="1"/>
  <c r="X232" i="38"/>
  <c r="Z23" i="38"/>
  <c r="AB385" i="38"/>
  <c r="Z11" i="38"/>
  <c r="Z679" i="38"/>
  <c r="X589" i="38"/>
  <c r="X375" i="38"/>
  <c r="AB376" i="38"/>
  <c r="AD376" i="38" s="1"/>
  <c r="Z394" i="38"/>
  <c r="Z596" i="38"/>
  <c r="Z594" i="38"/>
  <c r="Z824" i="38"/>
  <c r="AB18" i="38"/>
  <c r="AD18" i="38" s="1"/>
  <c r="Z413" i="38"/>
  <c r="AB350" i="38"/>
  <c r="AD350" i="38" s="1"/>
  <c r="Z308" i="38"/>
  <c r="Z59" i="38"/>
  <c r="Z396" i="38"/>
  <c r="Q52" i="38"/>
  <c r="AC658" i="38"/>
  <c r="AD658" i="38" s="1"/>
  <c r="X597" i="38"/>
  <c r="AC581" i="38"/>
  <c r="AB666" i="38"/>
  <c r="AC599" i="38"/>
  <c r="AD599" i="38" s="1"/>
  <c r="X407" i="38"/>
  <c r="AB379" i="38"/>
  <c r="AC590" i="38"/>
  <c r="AD590" i="38" s="1"/>
  <c r="X149" i="38"/>
  <c r="AC401" i="38"/>
  <c r="AB353" i="38"/>
  <c r="AC237" i="38"/>
  <c r="AC393" i="38"/>
  <c r="AC229" i="38"/>
  <c r="X227" i="38"/>
  <c r="AB232" i="38"/>
  <c r="Z160" i="38"/>
  <c r="AB774" i="38"/>
  <c r="Z14" i="38"/>
  <c r="AC578" i="38"/>
  <c r="AD578" i="38" s="1"/>
  <c r="X578" i="38"/>
  <c r="AC234" i="38"/>
  <c r="X234" i="38"/>
  <c r="X345" i="38"/>
  <c r="AC345" i="38"/>
  <c r="AC47" i="38"/>
  <c r="X47" i="38"/>
  <c r="AC400" i="38"/>
  <c r="AB400" i="38"/>
  <c r="Y52" i="38"/>
  <c r="AC52" i="38"/>
  <c r="AB52" i="38"/>
  <c r="Z675" i="38"/>
  <c r="AC600" i="38"/>
  <c r="X599" i="38"/>
  <c r="AC217" i="38"/>
  <c r="Q418" i="38"/>
  <c r="Z776" i="38"/>
  <c r="AC364" i="38"/>
  <c r="AD364" i="38" s="1"/>
  <c r="Z387" i="38"/>
  <c r="AC387" i="38"/>
  <c r="AB387" i="38"/>
  <c r="AC13" i="38"/>
  <c r="AB13" i="38"/>
  <c r="AC11" i="38"/>
  <c r="AB11" i="38"/>
  <c r="AC774" i="38"/>
  <c r="X682" i="38"/>
  <c r="Z660" i="38"/>
  <c r="AC684" i="38"/>
  <c r="X590" i="38"/>
  <c r="AC382" i="38"/>
  <c r="AC597" i="38"/>
  <c r="X388" i="38"/>
  <c r="Z393" i="38"/>
  <c r="Z149" i="38"/>
  <c r="Z145" i="38"/>
  <c r="X64" i="38"/>
  <c r="Q14" i="38"/>
  <c r="Z229" i="38"/>
  <c r="Z422" i="38"/>
  <c r="Z581" i="38"/>
  <c r="Z603" i="38"/>
  <c r="AB355" i="38"/>
  <c r="AD355" i="38" s="1"/>
  <c r="X393" i="38"/>
  <c r="Z159" i="38"/>
  <c r="X15" i="38"/>
  <c r="AC670" i="38"/>
  <c r="AD670" i="38" s="1"/>
  <c r="AC50" i="38"/>
  <c r="AC377" i="38"/>
  <c r="Z420" i="38"/>
  <c r="Y54" i="38"/>
  <c r="Y50" i="38"/>
  <c r="Q75" i="38"/>
  <c r="AC308" i="38"/>
  <c r="Z139" i="38"/>
  <c r="Z223" i="38"/>
  <c r="AC588" i="38"/>
  <c r="AB588" i="38"/>
  <c r="AB5" i="38"/>
  <c r="AC5" i="38"/>
  <c r="AC809" i="38"/>
  <c r="AD809" i="38" s="1"/>
  <c r="Y809" i="38"/>
  <c r="X581" i="38"/>
  <c r="AB367" i="38"/>
  <c r="AD367" i="38" s="1"/>
  <c r="Z347" i="38"/>
  <c r="Z140" i="38"/>
  <c r="AC152" i="38"/>
  <c r="AC812" i="38"/>
  <c r="AD812" i="38" s="1"/>
  <c r="AC141" i="38"/>
  <c r="AC661" i="38"/>
  <c r="AC379" i="38"/>
  <c r="X379" i="38"/>
  <c r="AC48" i="38"/>
  <c r="X48" i="38"/>
  <c r="AB661" i="38"/>
  <c r="Z661" i="38"/>
  <c r="Z673" i="38"/>
  <c r="Z610" i="38"/>
  <c r="Z607" i="38"/>
  <c r="X658" i="38"/>
  <c r="X384" i="38"/>
  <c r="AC408" i="38"/>
  <c r="AD408" i="38" s="1"/>
  <c r="X401" i="38"/>
  <c r="AC348" i="38"/>
  <c r="AD348" i="38" s="1"/>
  <c r="X237" i="38"/>
  <c r="AC218" i="38"/>
  <c r="AD218" i="38" s="1"/>
  <c r="Z232" i="38"/>
  <c r="X311" i="38"/>
  <c r="X229" i="38"/>
  <c r="AB227" i="38"/>
  <c r="Z416" i="38"/>
  <c r="Z410" i="38"/>
  <c r="AB142" i="38"/>
  <c r="AD142" i="38" s="1"/>
  <c r="AB12" i="38"/>
  <c r="AD12" i="38" s="1"/>
  <c r="Z52" i="38"/>
  <c r="AB8" i="38"/>
  <c r="AD8" i="38" s="1"/>
  <c r="AB779" i="38"/>
  <c r="AD779" i="38" s="1"/>
  <c r="X679" i="38"/>
  <c r="AC368" i="38"/>
  <c r="Z161" i="38"/>
  <c r="Z142" i="38"/>
  <c r="Z150" i="38"/>
  <c r="Z228" i="38"/>
  <c r="Z162" i="38"/>
  <c r="Z68" i="38"/>
  <c r="Z822" i="38"/>
  <c r="Z156" i="38"/>
  <c r="Z312" i="38"/>
  <c r="Z83" i="38"/>
  <c r="Z411" i="38"/>
  <c r="AC596" i="38"/>
  <c r="AC391" i="38"/>
  <c r="AD391" i="38" s="1"/>
  <c r="AC669" i="38"/>
  <c r="AD669" i="38" s="1"/>
  <c r="AC53" i="38"/>
  <c r="AC366" i="38"/>
  <c r="AD366" i="38" s="1"/>
  <c r="AC362" i="38"/>
  <c r="AD362" i="38" s="1"/>
  <c r="Z597" i="38"/>
  <c r="Z395" i="38"/>
  <c r="Z671" i="38"/>
  <c r="Z429" i="38"/>
  <c r="Z219" i="38"/>
  <c r="Z217" i="38"/>
  <c r="Z415" i="38"/>
  <c r="Z591" i="38"/>
  <c r="Z819" i="38"/>
  <c r="Z74" i="38"/>
  <c r="Z50" i="38"/>
  <c r="Z47" i="38"/>
  <c r="Q15" i="38"/>
  <c r="Z141" i="38"/>
  <c r="AC667" i="38"/>
  <c r="AC372" i="38"/>
  <c r="AC228" i="38"/>
  <c r="AC675" i="38"/>
  <c r="AD675" i="38" s="1"/>
  <c r="AC224" i="38"/>
  <c r="Y428" i="38"/>
  <c r="AC351" i="38"/>
  <c r="AC392" i="38"/>
  <c r="AC221" i="38"/>
  <c r="AC223" i="38"/>
  <c r="AC370" i="38"/>
  <c r="AC405" i="38"/>
  <c r="Z428" i="38"/>
  <c r="AB221" i="38"/>
  <c r="AC219" i="38"/>
  <c r="Z155" i="38"/>
  <c r="Z820" i="38"/>
  <c r="Z605" i="38"/>
  <c r="AB360" i="38"/>
  <c r="AD360" i="38" s="1"/>
  <c r="AB392" i="38"/>
  <c r="Z221" i="38"/>
  <c r="Z224" i="38"/>
  <c r="AC347" i="38"/>
  <c r="AC680" i="38"/>
  <c r="AC395" i="38"/>
  <c r="AC20" i="38"/>
  <c r="X20" i="38"/>
  <c r="X332" i="38"/>
  <c r="AC332" i="38"/>
  <c r="AD332" i="38" s="1"/>
  <c r="AC45" i="38"/>
  <c r="AB45" i="38"/>
  <c r="AD682" i="38"/>
  <c r="AC398" i="38"/>
  <c r="AD398" i="38" s="1"/>
  <c r="AC587" i="38"/>
  <c r="AD587" i="38" s="1"/>
  <c r="AB224" i="38"/>
  <c r="X228" i="38"/>
  <c r="Z67" i="38"/>
  <c r="Y15" i="38"/>
  <c r="Z247" i="38"/>
  <c r="Z238" i="38"/>
  <c r="AC145" i="38"/>
  <c r="AD145" i="38" s="1"/>
  <c r="Z392" i="38"/>
  <c r="Z222" i="38"/>
  <c r="Y9" i="38"/>
  <c r="AA9" i="38" s="1"/>
  <c r="Y389" i="38"/>
  <c r="AC17" i="38"/>
  <c r="AD17" i="38" s="1"/>
  <c r="AC54" i="38"/>
  <c r="Q428" i="38"/>
  <c r="Z54" i="38"/>
  <c r="AC51" i="38"/>
  <c r="AC155" i="38"/>
  <c r="AB149" i="38"/>
  <c r="AC149" i="38"/>
  <c r="AC673" i="38"/>
  <c r="AD673" i="38" s="1"/>
  <c r="X673" i="38"/>
  <c r="AC593" i="38"/>
  <c r="AD593" i="38" s="1"/>
  <c r="AB63" i="38"/>
  <c r="AC63" i="38"/>
  <c r="AC56" i="38"/>
  <c r="X372" i="38"/>
  <c r="AB154" i="38"/>
  <c r="AC154" i="38"/>
  <c r="AC363" i="38"/>
  <c r="AD363" i="38" s="1"/>
  <c r="Q329" i="38"/>
  <c r="Y329" i="38"/>
  <c r="AA329" i="38" s="1"/>
  <c r="Z689" i="38"/>
  <c r="AB667" i="38"/>
  <c r="Z664" i="38"/>
  <c r="AC381" i="38"/>
  <c r="Z240" i="38"/>
  <c r="Z825" i="38"/>
  <c r="Z613" i="38"/>
  <c r="X358" i="38"/>
  <c r="Z353" i="38"/>
  <c r="AC232" i="38"/>
  <c r="AB405" i="38"/>
  <c r="AB351" i="38"/>
  <c r="Z45" i="38"/>
  <c r="Q54" i="38"/>
  <c r="Z310" i="38"/>
  <c r="Z351" i="38"/>
  <c r="AC664" i="38"/>
  <c r="AC659" i="38"/>
  <c r="AD659" i="38" s="1"/>
  <c r="AC663" i="38"/>
  <c r="X663" i="38"/>
  <c r="AB361" i="38"/>
  <c r="AC361" i="38"/>
  <c r="Z69" i="38"/>
  <c r="Q248" i="38"/>
  <c r="Y81" i="38"/>
  <c r="AC591" i="38"/>
  <c r="AD591" i="38" s="1"/>
  <c r="AC396" i="38"/>
  <c r="AD157" i="38"/>
  <c r="Z412" i="38"/>
  <c r="Z355" i="38"/>
  <c r="Z216" i="38"/>
  <c r="Z57" i="38"/>
  <c r="Q809" i="38"/>
  <c r="AD595" i="38"/>
  <c r="Y316" i="38"/>
  <c r="AA316" i="38" s="1"/>
  <c r="Z154" i="38"/>
  <c r="Z81" i="38"/>
  <c r="Z53" i="38"/>
  <c r="Z670" i="38"/>
  <c r="Z349" i="38"/>
  <c r="Z158" i="38"/>
  <c r="Z56" i="38"/>
  <c r="Q78" i="38"/>
  <c r="Z22" i="38"/>
  <c r="AC811" i="38"/>
  <c r="AD811" i="38" s="1"/>
  <c r="AC220" i="38"/>
  <c r="AC378" i="38"/>
  <c r="AD378" i="38" s="1"/>
  <c r="AC353" i="38"/>
  <c r="AC57" i="38"/>
  <c r="AD57" i="38" s="1"/>
  <c r="AC352" i="38"/>
  <c r="AC346" i="38"/>
  <c r="AC310" i="38"/>
  <c r="Q53" i="38"/>
  <c r="AD589" i="38"/>
  <c r="Y22" i="38"/>
  <c r="AD64" i="38"/>
  <c r="Q25" i="38"/>
  <c r="AC816" i="38"/>
  <c r="Z818" i="38"/>
  <c r="Q10" i="38"/>
  <c r="Q56" i="38"/>
  <c r="Y11" i="38"/>
  <c r="Y227" i="38"/>
  <c r="Q227" i="38"/>
  <c r="Y23" i="38"/>
  <c r="Q27" i="38"/>
  <c r="Q316" i="38"/>
  <c r="AD9" i="38"/>
  <c r="Z821" i="38"/>
  <c r="Q80" i="38"/>
  <c r="Q11" i="38"/>
  <c r="Y45" i="38"/>
  <c r="Y44" i="38"/>
  <c r="Q59" i="38"/>
  <c r="AD357" i="38"/>
  <c r="Q16" i="38"/>
  <c r="Q45" i="38"/>
  <c r="Q44" i="38"/>
  <c r="Q26" i="38"/>
  <c r="AA76" i="38"/>
  <c r="AD329" i="38"/>
  <c r="Q46" i="38"/>
  <c r="Y59" i="38"/>
  <c r="AD775" i="38"/>
  <c r="Q76" i="38"/>
  <c r="AD19" i="38"/>
  <c r="Y8" i="38"/>
  <c r="Y56" i="38"/>
  <c r="Q77" i="38"/>
  <c r="Y16" i="38"/>
  <c r="AA16" i="38" s="1"/>
  <c r="Q81" i="38"/>
  <c r="Q676" i="38"/>
  <c r="Y676" i="38"/>
  <c r="Q826" i="38"/>
  <c r="Y687" i="38"/>
  <c r="Q687" i="38"/>
  <c r="Q352" i="38"/>
  <c r="Y352" i="38"/>
  <c r="Y416" i="38"/>
  <c r="Q416" i="38"/>
  <c r="Y429" i="38"/>
  <c r="Q429" i="38"/>
  <c r="Y350" i="38"/>
  <c r="Q350" i="38"/>
  <c r="Y420" i="38"/>
  <c r="Q420" i="38"/>
  <c r="Q782" i="38"/>
  <c r="Y813" i="38"/>
  <c r="Q813" i="38"/>
  <c r="Y780" i="38"/>
  <c r="AA780" i="38" s="1"/>
  <c r="Q780" i="38"/>
  <c r="Y781" i="38"/>
  <c r="AA781" i="38" s="1"/>
  <c r="Q781" i="38"/>
  <c r="Y688" i="38"/>
  <c r="Q688" i="38"/>
  <c r="Y387" i="38"/>
  <c r="Q387" i="38"/>
  <c r="Q318" i="38"/>
  <c r="Y410" i="38"/>
  <c r="Q410" i="38"/>
  <c r="Y354" i="38"/>
  <c r="Q354" i="38"/>
  <c r="Q690" i="38"/>
  <c r="Q349" i="38"/>
  <c r="Y349" i="38"/>
  <c r="Y417" i="38"/>
  <c r="Q417" i="38"/>
  <c r="Q244" i="38"/>
  <c r="Q148" i="38"/>
  <c r="Y84" i="38"/>
  <c r="AA84" i="38" s="1"/>
  <c r="Q84" i="38"/>
  <c r="Q60" i="38"/>
  <c r="Y395" i="38"/>
  <c r="Q395" i="38"/>
  <c r="Y393" i="38"/>
  <c r="Q393" i="38"/>
  <c r="Y239" i="38"/>
  <c r="Q239" i="38"/>
  <c r="Q58" i="38"/>
  <c r="Y221" i="38"/>
  <c r="Q221" i="38"/>
  <c r="Y311" i="38"/>
  <c r="Q311" i="38"/>
  <c r="Q427" i="38"/>
  <c r="Y217" i="38"/>
  <c r="Q217" i="38"/>
  <c r="Y348" i="38"/>
  <c r="Q348" i="38"/>
  <c r="Q413" i="38"/>
  <c r="Y413" i="38"/>
  <c r="Y595" i="38"/>
  <c r="AA595" i="38" s="1"/>
  <c r="Q595" i="38"/>
  <c r="Q607" i="38"/>
  <c r="Y607" i="38"/>
  <c r="Y679" i="38"/>
  <c r="Q679" i="38"/>
  <c r="Q614" i="38"/>
  <c r="Q678" i="38"/>
  <c r="Q610" i="38"/>
  <c r="Y610" i="38"/>
  <c r="Y661" i="38"/>
  <c r="Q661" i="38"/>
  <c r="Q430" i="38"/>
  <c r="Q233" i="38"/>
  <c r="Q346" i="38"/>
  <c r="Y346" i="38"/>
  <c r="AA346" i="38" s="1"/>
  <c r="Q345" i="38"/>
  <c r="Y345" i="38"/>
  <c r="Q230" i="38"/>
  <c r="Y150" i="38"/>
  <c r="Q150" i="38"/>
  <c r="Y143" i="38"/>
  <c r="Q143" i="38"/>
  <c r="Y141" i="38"/>
  <c r="Q141" i="38"/>
  <c r="Y151" i="38"/>
  <c r="Q151" i="38"/>
  <c r="Y51" i="38"/>
  <c r="Q51" i="38"/>
  <c r="Y70" i="38"/>
  <c r="AA70" i="38" s="1"/>
  <c r="Q70" i="38"/>
  <c r="AA10" i="38"/>
  <c r="Y245" i="38"/>
  <c r="Q245" i="38"/>
  <c r="Q149" i="38"/>
  <c r="Y149" i="38"/>
  <c r="Q68" i="38"/>
  <c r="Y68" i="38"/>
  <c r="Q389" i="38"/>
  <c r="Y820" i="38"/>
  <c r="Q820" i="38"/>
  <c r="Y821" i="38"/>
  <c r="Q821" i="38"/>
  <c r="Q691" i="38"/>
  <c r="Y774" i="38"/>
  <c r="Q774" i="38"/>
  <c r="Y670" i="38"/>
  <c r="Q670" i="38"/>
  <c r="Y596" i="38"/>
  <c r="Q596" i="38"/>
  <c r="Y689" i="38"/>
  <c r="Q689" i="38"/>
  <c r="Q396" i="38"/>
  <c r="Y396" i="38"/>
  <c r="Y609" i="38"/>
  <c r="Q609" i="38"/>
  <c r="Y394" i="38"/>
  <c r="Q394" i="38"/>
  <c r="Q224" i="38"/>
  <c r="Y224" i="38"/>
  <c r="Y411" i="38"/>
  <c r="Q411" i="38"/>
  <c r="Y351" i="38"/>
  <c r="Q351" i="38"/>
  <c r="Y347" i="38"/>
  <c r="Q347" i="38"/>
  <c r="Y251" i="38"/>
  <c r="Q251" i="38"/>
  <c r="Q225" i="38"/>
  <c r="Y225" i="38"/>
  <c r="Q674" i="38"/>
  <c r="Y674" i="38"/>
  <c r="Q353" i="38"/>
  <c r="Y353" i="38"/>
  <c r="Q409" i="38"/>
  <c r="Y409" i="38"/>
  <c r="Y419" i="38"/>
  <c r="Q419" i="38"/>
  <c r="Y223" i="38"/>
  <c r="Q223" i="38"/>
  <c r="Y160" i="38"/>
  <c r="Q160" i="38"/>
  <c r="Q85" i="38"/>
  <c r="Q50" i="38"/>
  <c r="Y79" i="38"/>
  <c r="AA79" i="38" s="1"/>
  <c r="Q79" i="38"/>
  <c r="Q159" i="38"/>
  <c r="Y159" i="38"/>
  <c r="Q252" i="38"/>
  <c r="Y252" i="38"/>
  <c r="AA252" i="38" s="1"/>
  <c r="Y312" i="38"/>
  <c r="Q312" i="38"/>
  <c r="Y604" i="38"/>
  <c r="Q604" i="38"/>
  <c r="Y218" i="38"/>
  <c r="Q218" i="38"/>
  <c r="Q421" i="38"/>
  <c r="Y421" i="38"/>
  <c r="Q577" i="38"/>
  <c r="Y587" i="38"/>
  <c r="AA587" i="38" s="1"/>
  <c r="Q587" i="38"/>
  <c r="Q658" i="38"/>
  <c r="Y658" i="38"/>
  <c r="Q818" i="38"/>
  <c r="Y818" i="38"/>
  <c r="Q663" i="38"/>
  <c r="Y663" i="38"/>
  <c r="Y680" i="38"/>
  <c r="Q680" i="38"/>
  <c r="Q659" i="38"/>
  <c r="Y659" i="38"/>
  <c r="AA659" i="38" s="1"/>
  <c r="Y825" i="38"/>
  <c r="Q825" i="38"/>
  <c r="Q388" i="38"/>
  <c r="Q317" i="38"/>
  <c r="Y317" i="38"/>
  <c r="Q231" i="38"/>
  <c r="Y231" i="38"/>
  <c r="Y147" i="38"/>
  <c r="Q147" i="38"/>
  <c r="Y145" i="38"/>
  <c r="Q145" i="38"/>
  <c r="Q155" i="38"/>
  <c r="Y155" i="38"/>
  <c r="Y158" i="38"/>
  <c r="Q158" i="38"/>
  <c r="Y140" i="38"/>
  <c r="Q140" i="38"/>
  <c r="Y157" i="38"/>
  <c r="AA157" i="38" s="1"/>
  <c r="Q157" i="38"/>
  <c r="Y72" i="38"/>
  <c r="AA72" i="38" s="1"/>
  <c r="Q72" i="38"/>
  <c r="Y415" i="38"/>
  <c r="Q415" i="38"/>
  <c r="Q242" i="38"/>
  <c r="Q57" i="38"/>
  <c r="Y57" i="38"/>
  <c r="Y47" i="38"/>
  <c r="Q47" i="38"/>
  <c r="Y773" i="38"/>
  <c r="Q773" i="38"/>
  <c r="Q588" i="38"/>
  <c r="Y588" i="38"/>
  <c r="Y593" i="38"/>
  <c r="Q593" i="38"/>
  <c r="Y412" i="38"/>
  <c r="Q412" i="38"/>
  <c r="Y819" i="38"/>
  <c r="Q819" i="38"/>
  <c r="Q315" i="38"/>
  <c r="Y240" i="38"/>
  <c r="Q240" i="38"/>
  <c r="Q425" i="38"/>
  <c r="Q241" i="38"/>
  <c r="Q669" i="38"/>
  <c r="Y669" i="38"/>
  <c r="Q162" i="38"/>
  <c r="Y162" i="38"/>
  <c r="Y69" i="38"/>
  <c r="Q69" i="38"/>
  <c r="Y49" i="38"/>
  <c r="AA49" i="38" s="1"/>
  <c r="Q49" i="38"/>
  <c r="Q814" i="38"/>
  <c r="Q605" i="38"/>
  <c r="Y605" i="38"/>
  <c r="Q226" i="38"/>
  <c r="Y226" i="38"/>
  <c r="Q238" i="38"/>
  <c r="Y238" i="38"/>
  <c r="Y309" i="38"/>
  <c r="Q309" i="38"/>
  <c r="Y308" i="38"/>
  <c r="Q308" i="38"/>
  <c r="Q823" i="38"/>
  <c r="Y823" i="38"/>
  <c r="Y219" i="38"/>
  <c r="Q219" i="38"/>
  <c r="Q671" i="38"/>
  <c r="Y671" i="38"/>
  <c r="Y581" i="38"/>
  <c r="Q581" i="38"/>
  <c r="Q414" i="38"/>
  <c r="Y414" i="38"/>
  <c r="Q672" i="38"/>
  <c r="Y672" i="38"/>
  <c r="Q608" i="38"/>
  <c r="Y608" i="38"/>
  <c r="Q664" i="38"/>
  <c r="Y664" i="38"/>
  <c r="Q824" i="38"/>
  <c r="Y824" i="38"/>
  <c r="Q673" i="38"/>
  <c r="Y673" i="38"/>
  <c r="Q822" i="38"/>
  <c r="Y822" i="38"/>
  <c r="Q424" i="38"/>
  <c r="Y229" i="38"/>
  <c r="Q229" i="38"/>
  <c r="Q220" i="38"/>
  <c r="Y220" i="38"/>
  <c r="Y152" i="38"/>
  <c r="Q152" i="38"/>
  <c r="Y154" i="38"/>
  <c r="Q154" i="38"/>
  <c r="Q48" i="38"/>
  <c r="Y48" i="38"/>
  <c r="AA48" i="38" s="1"/>
  <c r="Q390" i="38"/>
  <c r="Q74" i="38"/>
  <c r="Y74" i="38"/>
  <c r="Y67" i="38"/>
  <c r="Q67" i="38"/>
  <c r="Q165" i="38"/>
  <c r="AD16" i="38"/>
  <c r="Y783" i="38"/>
  <c r="Q783" i="38"/>
  <c r="Y776" i="38"/>
  <c r="Q776" i="38"/>
  <c r="Y817" i="38"/>
  <c r="Q817" i="38"/>
  <c r="Y606" i="38"/>
  <c r="Q606" i="38"/>
  <c r="Q775" i="38"/>
  <c r="Y775" i="38"/>
  <c r="AA775" i="38" s="1"/>
  <c r="Y603" i="38"/>
  <c r="Q603" i="38"/>
  <c r="Y591" i="38"/>
  <c r="Q591" i="38"/>
  <c r="Y426" i="38"/>
  <c r="Q426" i="38"/>
  <c r="Y810" i="38"/>
  <c r="Q810" i="38"/>
  <c r="Y692" i="38"/>
  <c r="Q692" i="38"/>
  <c r="Y355" i="38"/>
  <c r="Q355" i="38"/>
  <c r="Y392" i="38"/>
  <c r="Q392" i="38"/>
  <c r="Q589" i="38"/>
  <c r="Y589" i="38"/>
  <c r="AA589" i="38" s="1"/>
  <c r="Y250" i="38"/>
  <c r="Q250" i="38"/>
  <c r="Y314" i="38"/>
  <c r="Q314" i="38"/>
  <c r="Y156" i="38"/>
  <c r="Q156" i="38"/>
  <c r="Y161" i="38"/>
  <c r="Q161" i="38"/>
  <c r="Q82" i="38"/>
  <c r="Y590" i="38"/>
  <c r="Q590" i="38"/>
  <c r="Q222" i="38"/>
  <c r="Y222" i="38"/>
  <c r="Y61" i="38"/>
  <c r="Q61" i="38"/>
  <c r="Y228" i="38"/>
  <c r="Q228" i="38"/>
  <c r="Y310" i="38"/>
  <c r="Q310" i="38"/>
  <c r="Q423" i="38"/>
  <c r="Y232" i="38"/>
  <c r="Q232" i="38"/>
  <c r="Q243" i="38"/>
  <c r="Y243" i="38"/>
  <c r="Y662" i="38"/>
  <c r="AA662" i="38" s="1"/>
  <c r="Q662" i="38"/>
  <c r="Y594" i="38"/>
  <c r="Q594" i="38"/>
  <c r="Y597" i="38"/>
  <c r="Q597" i="38"/>
  <c r="Q660" i="38"/>
  <c r="Y660" i="38"/>
  <c r="Q613" i="38"/>
  <c r="Y613" i="38"/>
  <c r="Q677" i="38"/>
  <c r="Q612" i="38"/>
  <c r="Q675" i="38"/>
  <c r="Y675" i="38"/>
  <c r="Q391" i="38"/>
  <c r="Y422" i="38"/>
  <c r="Q422" i="38"/>
  <c r="Y247" i="38"/>
  <c r="Q247" i="38"/>
  <c r="Q163" i="38"/>
  <c r="Y163" i="38"/>
  <c r="Y146" i="38"/>
  <c r="Q146" i="38"/>
  <c r="Y144" i="38"/>
  <c r="AA144" i="38" s="1"/>
  <c r="Q144" i="38"/>
  <c r="Q164" i="38"/>
  <c r="Y164" i="38"/>
  <c r="AA164" i="38" s="1"/>
  <c r="Y142" i="38"/>
  <c r="Q142" i="38"/>
  <c r="Y139" i="38"/>
  <c r="Q139" i="38"/>
  <c r="Q73" i="38"/>
  <c r="Y73" i="38"/>
  <c r="AA73" i="38" s="1"/>
  <c r="Q83" i="38"/>
  <c r="Y83" i="38"/>
  <c r="Q611" i="38"/>
  <c r="Y611" i="38"/>
  <c r="Q319" i="38"/>
  <c r="Q249" i="38"/>
  <c r="Y216" i="38"/>
  <c r="Q216" i="38"/>
  <c r="Q71" i="38"/>
  <c r="Y71" i="38"/>
  <c r="AA148" i="38"/>
  <c r="AD377" i="38" l="1"/>
  <c r="AD684" i="38"/>
  <c r="AD600" i="38"/>
  <c r="AA309" i="38"/>
  <c r="AA680" i="38"/>
  <c r="AA220" i="38"/>
  <c r="AD663" i="38"/>
  <c r="AD401" i="38"/>
  <c r="AD380" i="38"/>
  <c r="AD665" i="38"/>
  <c r="AD403" i="38"/>
  <c r="AA44" i="38"/>
  <c r="AA74" i="38"/>
  <c r="AA231" i="38"/>
  <c r="AA389" i="38"/>
  <c r="AD382" i="38"/>
  <c r="AD217" i="38"/>
  <c r="AA692" i="38"/>
  <c r="AA348" i="38"/>
  <c r="AD396" i="38"/>
  <c r="AD371" i="38"/>
  <c r="AA78" i="38"/>
  <c r="AA83" i="38"/>
  <c r="AA218" i="38"/>
  <c r="AA609" i="38"/>
  <c r="AA354" i="38"/>
  <c r="AA676" i="38"/>
  <c r="AD224" i="38"/>
  <c r="AD220" i="38"/>
  <c r="AA428" i="38"/>
  <c r="AA143" i="38"/>
  <c r="AA243" i="38"/>
  <c r="AA415" i="38"/>
  <c r="AD229" i="38"/>
  <c r="AD311" i="38"/>
  <c r="AD20" i="38"/>
  <c r="AD679" i="38"/>
  <c r="AA71" i="38"/>
  <c r="AD395" i="38"/>
  <c r="AA391" i="38"/>
  <c r="AA355" i="38"/>
  <c r="AA817" i="38"/>
  <c r="AA317" i="38"/>
  <c r="AA141" i="38"/>
  <c r="AD346" i="38"/>
  <c r="AD219" i="38"/>
  <c r="AD15" i="38"/>
  <c r="AA606" i="38"/>
  <c r="AA669" i="38"/>
  <c r="AD56" i="38"/>
  <c r="AD581" i="38"/>
  <c r="AD816" i="38"/>
  <c r="AA608" i="38"/>
  <c r="AA353" i="38"/>
  <c r="AA225" i="38"/>
  <c r="AA396" i="38"/>
  <c r="AD776" i="38"/>
  <c r="AA604" i="38"/>
  <c r="AD388" i="38"/>
  <c r="AD235" i="38"/>
  <c r="AD352" i="38"/>
  <c r="AD48" i="38"/>
  <c r="AD158" i="38"/>
  <c r="AD672" i="38"/>
  <c r="AA823" i="38"/>
  <c r="AA773" i="38"/>
  <c r="AA251" i="38"/>
  <c r="AA51" i="38"/>
  <c r="AA311" i="38"/>
  <c r="AA417" i="38"/>
  <c r="AA688" i="38"/>
  <c r="AA227" i="38"/>
  <c r="AD381" i="38"/>
  <c r="AD228" i="38"/>
  <c r="AA687" i="38"/>
  <c r="AA8" i="38"/>
  <c r="AD308" i="38"/>
  <c r="AA588" i="38"/>
  <c r="AA160" i="38"/>
  <c r="AA239" i="38"/>
  <c r="AD223" i="38"/>
  <c r="AD686" i="38"/>
  <c r="AD237" i="38"/>
  <c r="AA229" i="38"/>
  <c r="AA605" i="38"/>
  <c r="AD400" i="38"/>
  <c r="AD140" i="38"/>
  <c r="AD226" i="38"/>
  <c r="AA675" i="38"/>
  <c r="AA61" i="38"/>
  <c r="AA674" i="38"/>
  <c r="AA224" i="38"/>
  <c r="AA774" i="38"/>
  <c r="AA245" i="38"/>
  <c r="AA151" i="38"/>
  <c r="AA345" i="38"/>
  <c r="AA22" i="38"/>
  <c r="AD155" i="38"/>
  <c r="AD680" i="38"/>
  <c r="AD53" i="38"/>
  <c r="AD368" i="38"/>
  <c r="AD152" i="38"/>
  <c r="AD666" i="38"/>
  <c r="AD385" i="38"/>
  <c r="AA146" i="38"/>
  <c r="AA314" i="38"/>
  <c r="AA152" i="38"/>
  <c r="AA673" i="38"/>
  <c r="AA672" i="38"/>
  <c r="AA419" i="38"/>
  <c r="AD596" i="38"/>
  <c r="AA414" i="38"/>
  <c r="AA226" i="38"/>
  <c r="AA69" i="38"/>
  <c r="AA149" i="38"/>
  <c r="AA679" i="38"/>
  <c r="AA813" i="38"/>
  <c r="AD310" i="38"/>
  <c r="AA15" i="38"/>
  <c r="AD45" i="38"/>
  <c r="AD227" i="38"/>
  <c r="AA54" i="38"/>
  <c r="AD597" i="38"/>
  <c r="AD11" i="38"/>
  <c r="AD387" i="38"/>
  <c r="AD47" i="38"/>
  <c r="AD44" i="38"/>
  <c r="AD810" i="38"/>
  <c r="AD61" i="38"/>
  <c r="AD393" i="38"/>
  <c r="AD815" i="38"/>
  <c r="AD370" i="38"/>
  <c r="AD660" i="38"/>
  <c r="AD374" i="38"/>
  <c r="AD143" i="38"/>
  <c r="AA312" i="38"/>
  <c r="AA409" i="38"/>
  <c r="AA387" i="38"/>
  <c r="AA59" i="38"/>
  <c r="AD347" i="38"/>
  <c r="AA809" i="38"/>
  <c r="AA52" i="38"/>
  <c r="AA250" i="38"/>
  <c r="AA663" i="38"/>
  <c r="AA670" i="38"/>
  <c r="AA393" i="38"/>
  <c r="AA410" i="38"/>
  <c r="AD383" i="38"/>
  <c r="AA613" i="38"/>
  <c r="AA603" i="38"/>
  <c r="AA159" i="38"/>
  <c r="AD54" i="38"/>
  <c r="AA50" i="38"/>
  <c r="AD50" i="38"/>
  <c r="AD774" i="38"/>
  <c r="AD372" i="38"/>
  <c r="AD51" i="38"/>
  <c r="AD234" i="38"/>
  <c r="AA163" i="38"/>
  <c r="AA590" i="38"/>
  <c r="AD405" i="38"/>
  <c r="AA597" i="38"/>
  <c r="AA232" i="38"/>
  <c r="AA222" i="38"/>
  <c r="AA426" i="38"/>
  <c r="AA412" i="38"/>
  <c r="AA658" i="38"/>
  <c r="AA607" i="38"/>
  <c r="AA413" i="38"/>
  <c r="AA350" i="38"/>
  <c r="AA416" i="38"/>
  <c r="AD353" i="38"/>
  <c r="AA81" i="38"/>
  <c r="AD664" i="38"/>
  <c r="AD141" i="38"/>
  <c r="AD588" i="38"/>
  <c r="AD345" i="38"/>
  <c r="AA14" i="38"/>
  <c r="AA689" i="38"/>
  <c r="AA23" i="38"/>
  <c r="AA228" i="38"/>
  <c r="AA156" i="38"/>
  <c r="AA776" i="38"/>
  <c r="AA219" i="38"/>
  <c r="AA308" i="38"/>
  <c r="AA421" i="38"/>
  <c r="AA223" i="38"/>
  <c r="AA394" i="38"/>
  <c r="AA596" i="38"/>
  <c r="AD667" i="38"/>
  <c r="AD379" i="38"/>
  <c r="AA810" i="38"/>
  <c r="AA411" i="38"/>
  <c r="AA611" i="38"/>
  <c r="AA247" i="38"/>
  <c r="AA594" i="38"/>
  <c r="AA154" i="38"/>
  <c r="AA822" i="38"/>
  <c r="AA824" i="38"/>
  <c r="AA671" i="38"/>
  <c r="AA593" i="38"/>
  <c r="AA47" i="38"/>
  <c r="AA68" i="38"/>
  <c r="AA349" i="38"/>
  <c r="AA352" i="38"/>
  <c r="AA11" i="38"/>
  <c r="AA53" i="38"/>
  <c r="AD351" i="38"/>
  <c r="AD232" i="38"/>
  <c r="AD59" i="38"/>
  <c r="AA139" i="38"/>
  <c r="AA660" i="38"/>
  <c r="AA145" i="38"/>
  <c r="AA150" i="38"/>
  <c r="AD392" i="38"/>
  <c r="AA142" i="38"/>
  <c r="AA591" i="38"/>
  <c r="AA783" i="38"/>
  <c r="AA140" i="38"/>
  <c r="AA147" i="38"/>
  <c r="AA825" i="38"/>
  <c r="AA610" i="38"/>
  <c r="AA221" i="38"/>
  <c r="AD661" i="38"/>
  <c r="AD52" i="38"/>
  <c r="AA347" i="38"/>
  <c r="AA819" i="38"/>
  <c r="AA661" i="38"/>
  <c r="AA217" i="38"/>
  <c r="AA395" i="38"/>
  <c r="AA45" i="38"/>
  <c r="AD149" i="38"/>
  <c r="AD221" i="38"/>
  <c r="AD5" i="38"/>
  <c r="AA581" i="38"/>
  <c r="AA392" i="38"/>
  <c r="AA240" i="38"/>
  <c r="AA818" i="38"/>
  <c r="AA422" i="38"/>
  <c r="AA161" i="38"/>
  <c r="AA162" i="38"/>
  <c r="AA351" i="38"/>
  <c r="AA420" i="38"/>
  <c r="AA429" i="38"/>
  <c r="AD154" i="38"/>
  <c r="AD13" i="38"/>
  <c r="AA310" i="38"/>
  <c r="AA67" i="38"/>
  <c r="AA158" i="38"/>
  <c r="AA56" i="38"/>
  <c r="AD361" i="38"/>
  <c r="AD63" i="38"/>
  <c r="AA820" i="38"/>
  <c r="AA216" i="38"/>
  <c r="AA664" i="38"/>
  <c r="AA238" i="38"/>
  <c r="AA57" i="38"/>
  <c r="AA155" i="38"/>
  <c r="AA821" i="38"/>
</calcChain>
</file>

<file path=xl/sharedStrings.xml><?xml version="1.0" encoding="utf-8"?>
<sst xmlns="http://schemas.openxmlformats.org/spreadsheetml/2006/main" count="5580" uniqueCount="2542">
  <si>
    <t>Description</t>
  </si>
  <si>
    <t>R</t>
  </si>
  <si>
    <t>G</t>
  </si>
  <si>
    <t>TAIR Accession N°</t>
  </si>
  <si>
    <t>GPI probability</t>
  </si>
  <si>
    <t>M</t>
  </si>
  <si>
    <t>Metabolism</t>
  </si>
  <si>
    <t>Chloro</t>
  </si>
  <si>
    <t>Mchloro</t>
  </si>
  <si>
    <t>AC146550_1006.1</t>
  </si>
  <si>
    <t xml:space="preserve">40S ribosomal protein S17 </t>
  </si>
  <si>
    <t>Nuc</t>
  </si>
  <si>
    <t>Energy</t>
  </si>
  <si>
    <t>Mvac</t>
  </si>
  <si>
    <t>Mito</t>
  </si>
  <si>
    <t>AC202568_16.1</t>
  </si>
  <si>
    <t>Signal transduction</t>
  </si>
  <si>
    <t>AC225449_6.1</t>
  </si>
  <si>
    <t>MChloro</t>
  </si>
  <si>
    <t>Cytochrome P450</t>
  </si>
  <si>
    <t>Ras-related protein Rab7</t>
  </si>
  <si>
    <t>PM</t>
  </si>
  <si>
    <t xml:space="preserve">AC225507_16.1 </t>
  </si>
  <si>
    <t xml:space="preserve">Eukaryotic translation initiation factor 3 subunit L </t>
  </si>
  <si>
    <t>Undefined</t>
  </si>
  <si>
    <t>Cyto</t>
  </si>
  <si>
    <t xml:space="preserve">Unknown Protein </t>
  </si>
  <si>
    <t>EndoM</t>
  </si>
  <si>
    <t>Peptidyl-prolyl cis-trans isomerase</t>
  </si>
  <si>
    <t>AC233577_18.1</t>
  </si>
  <si>
    <t>Unknown Protein</t>
  </si>
  <si>
    <t>AC233651_1003.1</t>
  </si>
  <si>
    <t>Ent-kaurene oxidase (Fragment)</t>
  </si>
  <si>
    <t xml:space="preserve">AC233657_20.1 </t>
  </si>
  <si>
    <t>Clathrin light chain</t>
  </si>
  <si>
    <t>AC233662_56.1</t>
  </si>
  <si>
    <t xml:space="preserve">40S ribosomal protein S9 </t>
  </si>
  <si>
    <t xml:space="preserve">AC235487_5.1 </t>
  </si>
  <si>
    <t xml:space="preserve">Cell division control protein 48 homolog </t>
  </si>
  <si>
    <t xml:space="preserve">AC235488_1.1 </t>
  </si>
  <si>
    <t xml:space="preserve">Peroxidase 3 </t>
  </si>
  <si>
    <t xml:space="preserve">AC235488_11.1 </t>
  </si>
  <si>
    <t>40S ribosomal protein SA S2, eukaryotic/archaeal</t>
  </si>
  <si>
    <t>AC235488_13.1</t>
  </si>
  <si>
    <t xml:space="preserve">40S ribosomal protein S5 </t>
  </si>
  <si>
    <t xml:space="preserve">AC235662_2.1 </t>
  </si>
  <si>
    <t>Reticuline oxidase (Fragment)</t>
  </si>
  <si>
    <t>Y</t>
  </si>
  <si>
    <t xml:space="preserve">AC235671_2.1 </t>
  </si>
  <si>
    <t>LysM domain-containing GPI-anchored protein 2</t>
  </si>
  <si>
    <t>AC235674_1.1</t>
  </si>
  <si>
    <t>AC235674_4.1</t>
  </si>
  <si>
    <t xml:space="preserve">AC235758_29.1 </t>
  </si>
  <si>
    <t>Medtr1g005640.1</t>
  </si>
  <si>
    <t>MMito</t>
  </si>
  <si>
    <t>Histone H2A</t>
  </si>
  <si>
    <t>Vac</t>
  </si>
  <si>
    <t>Medtr1g011880.1</t>
  </si>
  <si>
    <t>Aspartyl-tRNA synthetase, cytoplasmic</t>
  </si>
  <si>
    <t>Medtr1g016750.1</t>
  </si>
  <si>
    <t>Medtr1g018050.1</t>
  </si>
  <si>
    <t>At4g07390-like protein (Fragment)</t>
  </si>
  <si>
    <t>Medtr1g018840.1</t>
  </si>
  <si>
    <t>Medtr1g019810.1</t>
  </si>
  <si>
    <t>Medtr1g019930.1</t>
  </si>
  <si>
    <t>Medtr1g023210.1</t>
  </si>
  <si>
    <t xml:space="preserve">Medtr1g023590.1 </t>
  </si>
  <si>
    <t>60S ribosomal protein L13a</t>
  </si>
  <si>
    <t>Medtr1g025430.1</t>
  </si>
  <si>
    <t>Synaptotagmin-7</t>
  </si>
  <si>
    <t>Expansin</t>
  </si>
  <si>
    <t>60S ribosomal protein L23</t>
  </si>
  <si>
    <t>Pyrophosphate--fructose 6-phosphate 1-phosphotransferase alpha subunit</t>
  </si>
  <si>
    <t>Aminoacylase-1</t>
  </si>
  <si>
    <t>Medtr1g042300.1</t>
  </si>
  <si>
    <t>Medtr1g043040.1</t>
  </si>
  <si>
    <t>Stem 28 kDa glycoprotein</t>
  </si>
  <si>
    <t xml:space="preserve">Medtr1g045250.1 </t>
  </si>
  <si>
    <t>60S ribosomal protein L4-1</t>
  </si>
  <si>
    <t xml:space="preserve">Medtr1g045490.1 </t>
  </si>
  <si>
    <t xml:space="preserve">Uncharacterized TPR repeat-containing protein At1g05150 </t>
  </si>
  <si>
    <t>Medtr1g045550.1</t>
  </si>
  <si>
    <t>Mmito</t>
  </si>
  <si>
    <t>Medtr1g056390.1</t>
  </si>
  <si>
    <t>Medtr1g061630.1</t>
  </si>
  <si>
    <t>Pyruvate kinase (Fragment)</t>
  </si>
  <si>
    <t xml:space="preserve">Medtr1g061670.1 </t>
  </si>
  <si>
    <t xml:space="preserve">60S ribosomal protein L24 </t>
  </si>
  <si>
    <t>Medtr1g064060.1</t>
  </si>
  <si>
    <t>Phenylalanine ammonia-lyase</t>
  </si>
  <si>
    <t>Ubiquitin</t>
  </si>
  <si>
    <t>Cell structure</t>
  </si>
  <si>
    <t>Medtr1g066460.1</t>
  </si>
  <si>
    <t>Ras-like protein</t>
  </si>
  <si>
    <t>Medtr1g074930.1</t>
  </si>
  <si>
    <t xml:space="preserve">Medtr1g075720.1 </t>
  </si>
  <si>
    <t xml:space="preserve">60S ribosomal protein L14-1 </t>
  </si>
  <si>
    <t>Transmembrane protein 111</t>
  </si>
  <si>
    <t>Zeta-carotene desaturase</t>
  </si>
  <si>
    <t>Medtr1g081410.1</t>
  </si>
  <si>
    <t>Medtr1g082770.1</t>
  </si>
  <si>
    <t>Medtr1g082850.1</t>
  </si>
  <si>
    <t>Mitochondrial Rho GTPase 1</t>
  </si>
  <si>
    <t>26S protease regulatory subunit 6A homolog</t>
  </si>
  <si>
    <t xml:space="preserve">Medtr1g083460.1 </t>
  </si>
  <si>
    <t>Ribosomal protein L18</t>
  </si>
  <si>
    <t>PM/Mvac</t>
  </si>
  <si>
    <t>Medtr1g085140.1</t>
  </si>
  <si>
    <t>Medtr1g086080.1</t>
  </si>
  <si>
    <t>ABC transporter B family member 11</t>
  </si>
  <si>
    <t>Medtr1g086230.1</t>
  </si>
  <si>
    <t>Medtr1g086480.1</t>
  </si>
  <si>
    <t>Medtr1g086990.1</t>
  </si>
  <si>
    <t>Six-bladed beta-propeller, TolB-like</t>
  </si>
  <si>
    <t>Medtr1g087520.1</t>
  </si>
  <si>
    <t>ABC transporter C family member 14</t>
  </si>
  <si>
    <t>Medtr1g090140.1</t>
  </si>
  <si>
    <t>Chaperonin CPN60-like 1, mitochondrial</t>
  </si>
  <si>
    <t>Medtr1g095070.1</t>
  </si>
  <si>
    <t>Medtr1g095830.1</t>
  </si>
  <si>
    <t>Medtr1g098170.1</t>
  </si>
  <si>
    <t>40S ribosomal protein S18</t>
  </si>
  <si>
    <t xml:space="preserve">Medtr1g098540.1 </t>
  </si>
  <si>
    <t>L3 Ribosomal protein</t>
  </si>
  <si>
    <t>Medtr1g102420.1</t>
  </si>
  <si>
    <t>Medtr1g106870.1</t>
  </si>
  <si>
    <t xml:space="preserve">Medtr1g106900.1 </t>
  </si>
  <si>
    <t xml:space="preserve">Medtr1g107070.1 </t>
  </si>
  <si>
    <t>Peroxidase (Fragment)</t>
  </si>
  <si>
    <t>Medtr1g108290.1</t>
  </si>
  <si>
    <t>Fibrillarin 2</t>
  </si>
  <si>
    <t>Medtr1g115820.1</t>
  </si>
  <si>
    <t>Medtr1g115840.1</t>
  </si>
  <si>
    <t>Transketolase 1</t>
  </si>
  <si>
    <t>Callose synthase 9</t>
  </si>
  <si>
    <t xml:space="preserve">Medtr1g116520.1 </t>
  </si>
  <si>
    <t>Protein kinase Pti1</t>
  </si>
  <si>
    <t>Medtr2g005570.1</t>
  </si>
  <si>
    <t>Medtr2g005930.1</t>
  </si>
  <si>
    <t>Transmembrane 9 superfamily protein member 3</t>
  </si>
  <si>
    <t>Golgi</t>
  </si>
  <si>
    <t>60S ribosomal protein L27</t>
  </si>
  <si>
    <t>Cytochrome b-c1 complex subunit 6</t>
  </si>
  <si>
    <t xml:space="preserve">Medtr2g008620.1 </t>
  </si>
  <si>
    <t>Medtr2g010540.1</t>
  </si>
  <si>
    <t>Medtr2g011350.1</t>
  </si>
  <si>
    <t>Late embryogenesis abundant protein 2</t>
  </si>
  <si>
    <t>60S ribosomal protein L26-1</t>
  </si>
  <si>
    <t>Medtr2g012560.1</t>
  </si>
  <si>
    <t>Medtr2g013220.1</t>
  </si>
  <si>
    <t xml:space="preserve">Medtr2g014030.1 </t>
  </si>
  <si>
    <t xml:space="preserve">40S ribosomal protein S6 </t>
  </si>
  <si>
    <t>Ribosomal protein L15</t>
  </si>
  <si>
    <t>Medtr2g014960.1</t>
  </si>
  <si>
    <t xml:space="preserve">Medtr2g018780.1 </t>
  </si>
  <si>
    <t xml:space="preserve">Early-responsive to dehydration 4 </t>
  </si>
  <si>
    <t>Medtr2g019240.1</t>
  </si>
  <si>
    <t>Medtr2g019670.1</t>
  </si>
  <si>
    <t>Phosphatidate cytidylyltransferase</t>
  </si>
  <si>
    <t xml:space="preserve">Medtr2g026040.1 </t>
  </si>
  <si>
    <t xml:space="preserve">Cysteine proteinase inhibitor 5 </t>
  </si>
  <si>
    <t>Medtr2g026080.1</t>
  </si>
  <si>
    <t>Medtr2g026500.1</t>
  </si>
  <si>
    <t>Medtr2g027660.1</t>
  </si>
  <si>
    <t>Small GTP binding protein Rab2</t>
  </si>
  <si>
    <t>Endoglucanase 25</t>
  </si>
  <si>
    <t xml:space="preserve">Medtr2g028670.1 </t>
  </si>
  <si>
    <t>Actin depolymerizing factor 2</t>
  </si>
  <si>
    <t>Medtr2g029740.1</t>
  </si>
  <si>
    <t>Medtr2g029750.1</t>
  </si>
  <si>
    <t xml:space="preserve">Medtr2g029800.2 </t>
  </si>
  <si>
    <t>Peroxidase</t>
  </si>
  <si>
    <t>Medtr2g034090.1</t>
  </si>
  <si>
    <t>NADH dehydrogenase</t>
  </si>
  <si>
    <t>Medtr2g034720.1</t>
  </si>
  <si>
    <t>Medtr2g035100.1</t>
  </si>
  <si>
    <t>Pathogenesis-related protein PR10</t>
  </si>
  <si>
    <t xml:space="preserve">Medtr2g035130.1 </t>
  </si>
  <si>
    <t>Pathogenesis-related protein PR10 (Fragment)</t>
  </si>
  <si>
    <t>Medtr2g036650.1</t>
  </si>
  <si>
    <t>Medtr2g038250.1</t>
  </si>
  <si>
    <t>Medtr2g038310.1</t>
  </si>
  <si>
    <t>Glutaredoxin-C4</t>
  </si>
  <si>
    <t>Medtr2g039960.1</t>
  </si>
  <si>
    <t>Heat shock protein</t>
  </si>
  <si>
    <t>Chaperone protein dnaJ</t>
  </si>
  <si>
    <t>Proteasome subunit alpha type</t>
  </si>
  <si>
    <t>ATP-citrate synthase</t>
  </si>
  <si>
    <t xml:space="preserve">Medtr2g063480.1 </t>
  </si>
  <si>
    <t>Nuclear-pore anchorMLP1/MLP2-like</t>
  </si>
  <si>
    <t>Medtr2g066120.1</t>
  </si>
  <si>
    <t>Phosphoglycerate kinase</t>
  </si>
  <si>
    <t xml:space="preserve">Medtr2g069320.1 </t>
  </si>
  <si>
    <t xml:space="preserve">Elongation factor EF-2 (Fragment) </t>
  </si>
  <si>
    <t>Medtr2g075250.1</t>
  </si>
  <si>
    <t>Phosphoenolpyruvate-carboxylase</t>
  </si>
  <si>
    <t>Medtr2g076670.1</t>
  </si>
  <si>
    <t>Medtr2g081810.1</t>
  </si>
  <si>
    <t>Ras-related protein Rab-11A</t>
  </si>
  <si>
    <t>Medtr2g084000.1</t>
  </si>
  <si>
    <t>Medtr2g086500.1</t>
  </si>
  <si>
    <t xml:space="preserve">Medtr2g086610.1 </t>
  </si>
  <si>
    <t xml:space="preserve">40S ribosomal protein S25-2 </t>
  </si>
  <si>
    <t>Medtr2g087640.1</t>
  </si>
  <si>
    <t xml:space="preserve">Medtr2g088360.1 </t>
  </si>
  <si>
    <t xml:space="preserve">Aconitate hydratase (Fragment) </t>
  </si>
  <si>
    <t>Medtr2g088700.1</t>
  </si>
  <si>
    <t>Blue copper protein</t>
  </si>
  <si>
    <t xml:space="preserve">Medtr2g089750.1 </t>
  </si>
  <si>
    <t>Peroxidase 51</t>
  </si>
  <si>
    <t>Medtr2g094180.1</t>
  </si>
  <si>
    <t>Medtr2g094270.1</t>
  </si>
  <si>
    <t xml:space="preserve">Medtr2g096100.1 </t>
  </si>
  <si>
    <t xml:space="preserve">Histone H4 </t>
  </si>
  <si>
    <t>60S ribosomal protein L23a</t>
  </si>
  <si>
    <t>Medtr2g096570.1</t>
  </si>
  <si>
    <t>60S ribosomal protein L18a</t>
  </si>
  <si>
    <t>Proteasome subunit beta type</t>
  </si>
  <si>
    <t>Medtr2g098950.1</t>
  </si>
  <si>
    <t>Seed lipoxygenase-3</t>
  </si>
  <si>
    <t>Eukaryotic initiation factor 4A</t>
  </si>
  <si>
    <t>60S ribosomal protein L28-1</t>
  </si>
  <si>
    <t>Medtr2g103150.1</t>
  </si>
  <si>
    <t>Medtr2g103570.1</t>
  </si>
  <si>
    <t>Signal peptidase complex catalytic subunit SEC11A</t>
  </si>
  <si>
    <t>Medtr2g103730.1</t>
  </si>
  <si>
    <t>Somatic embryogenesis receptor kinase 1</t>
  </si>
  <si>
    <t>Medtr2g104110.1</t>
  </si>
  <si>
    <t xml:space="preserve">Medtr3g005560.1 </t>
  </si>
  <si>
    <t>Cellulose synthase</t>
  </si>
  <si>
    <t>Medtr3g007700.1</t>
  </si>
  <si>
    <t>Medtr3g008250.1</t>
  </si>
  <si>
    <t xml:space="preserve">Medtr3g013640.1 </t>
  </si>
  <si>
    <t xml:space="preserve">40S ribosomal protein S19-like </t>
  </si>
  <si>
    <t>Cysteine-rich receptor-like protein kinase</t>
  </si>
  <si>
    <t>Medtr3g020660.1</t>
  </si>
  <si>
    <t>Defender against cell death 1</t>
  </si>
  <si>
    <t>Cycloartenol-C-24-methyltransferase</t>
  </si>
  <si>
    <t xml:space="preserve">Medtr3g048920.1 </t>
  </si>
  <si>
    <t>Citrate synthase</t>
  </si>
  <si>
    <t>Medtr3g055200.1</t>
  </si>
  <si>
    <t>Medtr3g062590.1</t>
  </si>
  <si>
    <t>Tyrosine protein kinase</t>
  </si>
  <si>
    <t>GTP binding protein (Fragment)</t>
  </si>
  <si>
    <t>Nicastrin</t>
  </si>
  <si>
    <t>Medtr3g065130.1</t>
  </si>
  <si>
    <t>Medtr3g065250.1</t>
  </si>
  <si>
    <t>THO complex subunit 4</t>
  </si>
  <si>
    <t>Medtr3g070180.1</t>
  </si>
  <si>
    <t xml:space="preserve">Medtr3g070190.1 </t>
  </si>
  <si>
    <t xml:space="preserve">Eukaryotic translation initiation factor 3 subunit F </t>
  </si>
  <si>
    <t>Medtr3g070210.1</t>
  </si>
  <si>
    <t>Medtr3g070720.1</t>
  </si>
  <si>
    <t>Medtr3g070940.1</t>
  </si>
  <si>
    <t xml:space="preserve">Medtr3g071450.1 </t>
  </si>
  <si>
    <t xml:space="preserve">Sorting and assembly machinery component 50 homolog </t>
  </si>
  <si>
    <t>Eukaryotic translation initiation factor 2 subunit alpha</t>
  </si>
  <si>
    <t xml:space="preserve">Medtr3g072080.1 </t>
  </si>
  <si>
    <t>Alpha-soluble NSF attachment protein</t>
  </si>
  <si>
    <t xml:space="preserve">Medtr3g077050.1 </t>
  </si>
  <si>
    <t xml:space="preserve">60S ribosomal protein L27a-3 </t>
  </si>
  <si>
    <t>Medtr3g077640.1</t>
  </si>
  <si>
    <t>Pero</t>
  </si>
  <si>
    <t xml:space="preserve">Medtr3g079750.1 </t>
  </si>
  <si>
    <t>Beta-D-glucosidase</t>
  </si>
  <si>
    <t>Medtr3g082700.1</t>
  </si>
  <si>
    <t xml:space="preserve">Medtr3g083130.1 </t>
  </si>
  <si>
    <t>NAD(P)H-dependent 6'-deoxychalcone synthase</t>
  </si>
  <si>
    <t xml:space="preserve">Medtr3g085490.1 </t>
  </si>
  <si>
    <t>60S ribosomal protein L17</t>
  </si>
  <si>
    <t>Medtr3g085850.1</t>
  </si>
  <si>
    <t>Short-chain dehydrogenase/reductase (Fragment)</t>
  </si>
  <si>
    <t xml:space="preserve">Medtr3g087490.1 </t>
  </si>
  <si>
    <t xml:space="preserve">Elicitor-inducible protein EIG-J7 </t>
  </si>
  <si>
    <t>Medtr3g087510.1</t>
  </si>
  <si>
    <t>Lipoxygenase, LH2</t>
  </si>
  <si>
    <t>Medtr3g088150.1</t>
  </si>
  <si>
    <t>Medtr3g092090.1</t>
  </si>
  <si>
    <t>Medtr3g092130.1</t>
  </si>
  <si>
    <t>Medtr3g092600.1</t>
  </si>
  <si>
    <t>Medtr3g093110.1</t>
  </si>
  <si>
    <t xml:space="preserve">Ribosomal protein L9 (Fragment) </t>
  </si>
  <si>
    <t>Medtr3g093220.1</t>
  </si>
  <si>
    <t xml:space="preserve">Medtr3g094570.1 </t>
  </si>
  <si>
    <t xml:space="preserve">60S ribosomal protein L6 </t>
  </si>
  <si>
    <t>Medtr3g096050.1</t>
  </si>
  <si>
    <t>Medtr3g096480.1</t>
  </si>
  <si>
    <t>F-box protein At5g39450</t>
  </si>
  <si>
    <t>Cleft lip and palate transmembrane protein 1 homolog</t>
  </si>
  <si>
    <t>Medtr3g098420.1</t>
  </si>
  <si>
    <t>Medtr3g098430.1</t>
  </si>
  <si>
    <t>Medtr3g099380.1</t>
  </si>
  <si>
    <t>14-3-3-like protein</t>
  </si>
  <si>
    <t xml:space="preserve">Medtr3g099580.1 </t>
  </si>
  <si>
    <t>Medtr3g100620.1</t>
  </si>
  <si>
    <t>NADH-ubiquinone oxidoreductase subunit-like</t>
  </si>
  <si>
    <t>Medtr3g105080.1</t>
  </si>
  <si>
    <t>Medtr3g105430.1</t>
  </si>
  <si>
    <t xml:space="preserve">Medtr3g105980.1 </t>
  </si>
  <si>
    <t>Phospholipase D4</t>
  </si>
  <si>
    <t>Medtr3g106430.1</t>
  </si>
  <si>
    <t>Medtr3g106570.1</t>
  </si>
  <si>
    <t>Medtr3g106580.1</t>
  </si>
  <si>
    <t>Medtr3g107710.1</t>
  </si>
  <si>
    <t>GTP-binding nuclear protein Ran-A1</t>
  </si>
  <si>
    <t>Medtr3g108280.1</t>
  </si>
  <si>
    <t>Medtr3g108800.1</t>
  </si>
  <si>
    <t>Medtr3g110720.1</t>
  </si>
  <si>
    <t>Medtr3g113970.1</t>
  </si>
  <si>
    <t>Medtr3g114780.1</t>
  </si>
  <si>
    <t>SP</t>
  </si>
  <si>
    <t>Monosaccharide-sensing protein 2</t>
  </si>
  <si>
    <t>Universal stress protein A-like protein</t>
  </si>
  <si>
    <t>Medtr3g117290.1</t>
  </si>
  <si>
    <t>Medtr3g117740.1</t>
  </si>
  <si>
    <t xml:space="preserve">Medtr3g118030.1 </t>
  </si>
  <si>
    <t>60S ribosomal protein L5</t>
  </si>
  <si>
    <t>Beta-amyrin synthase</t>
  </si>
  <si>
    <t>Medtr4g007030.1</t>
  </si>
  <si>
    <t>Medtr4g013770.1</t>
  </si>
  <si>
    <t>PRA1 family protein B4</t>
  </si>
  <si>
    <t xml:space="preserve">Medtr4g014540.1 </t>
  </si>
  <si>
    <t>Ferritin-3, chloroplastic</t>
  </si>
  <si>
    <t>Elongation factor 1-alpha</t>
  </si>
  <si>
    <t xml:space="preserve">Medtr4g014960.1 </t>
  </si>
  <si>
    <t>Defective in exine formation</t>
  </si>
  <si>
    <t>Medtr4g015460.1</t>
  </si>
  <si>
    <t>Mitochondrial uncoupling protein</t>
  </si>
  <si>
    <t>Medtr4g019110.1</t>
  </si>
  <si>
    <t xml:space="preserve">Medtr4g020450.1 </t>
  </si>
  <si>
    <t>Delta-1-pyrroline-5-carboxylate synthetase</t>
  </si>
  <si>
    <t>Cytochrome b5</t>
  </si>
  <si>
    <t xml:space="preserve">Medtr4g022580.1 </t>
  </si>
  <si>
    <t>Medtr4g024630.1</t>
  </si>
  <si>
    <t>Vesicle-associated membrane protein-associated protein A</t>
  </si>
  <si>
    <t>Medtr4g027050.1</t>
  </si>
  <si>
    <t>Medtr4g030140.1</t>
  </si>
  <si>
    <t>Dynamin-2B</t>
  </si>
  <si>
    <t>Medtr4g050400.1</t>
  </si>
  <si>
    <t>Glucomannan 4-beta-mannosyltransferase 2</t>
  </si>
  <si>
    <t>Medtr4g059390.1</t>
  </si>
  <si>
    <t>Medtr4g059400.1</t>
  </si>
  <si>
    <t>Medtr4g059450.1</t>
  </si>
  <si>
    <t>Medtr4g061010.1</t>
  </si>
  <si>
    <t>Tetraspanin, subgroup</t>
  </si>
  <si>
    <t>Medtr4g061140.1</t>
  </si>
  <si>
    <t>Cytosolic ascorbate peroxidase</t>
  </si>
  <si>
    <t>60S ribosomal protein L35</t>
  </si>
  <si>
    <t>Medtr4g063060.1</t>
  </si>
  <si>
    <t>Medtr4g063160.1</t>
  </si>
  <si>
    <t xml:space="preserve">Medtr4g063410.1 </t>
  </si>
  <si>
    <t>Medtr4g063550.1</t>
  </si>
  <si>
    <t>Medtr4g068550.1</t>
  </si>
  <si>
    <t>Medtr4g069850.1</t>
  </si>
  <si>
    <t xml:space="preserve">Medtr4g070080.1 </t>
  </si>
  <si>
    <t>Glycine-rich RNA binding protein 1</t>
  </si>
  <si>
    <t xml:space="preserve">Medtr4g070140.1 </t>
  </si>
  <si>
    <t>Medtr4g070910.1</t>
  </si>
  <si>
    <t>Medtr4g071000.1</t>
  </si>
  <si>
    <t>Medtr4g071070.1</t>
  </si>
  <si>
    <t>Medtr4g071520.1</t>
  </si>
  <si>
    <t>Fructose-bisphosphate aldolase</t>
  </si>
  <si>
    <t>Medtr4g073400.1</t>
  </si>
  <si>
    <t>Medtr4g073410.1</t>
  </si>
  <si>
    <t>Alanyl-tRNA synthetase, mitochondrial</t>
  </si>
  <si>
    <t>Medtr4g075290.1</t>
  </si>
  <si>
    <t>Medtr4g075340.1</t>
  </si>
  <si>
    <t>Medtr4g076030.1</t>
  </si>
  <si>
    <t>Mitochondrial import inner membrane translocase subunit TIM22</t>
  </si>
  <si>
    <t>Medtr4g078200.1</t>
  </si>
  <si>
    <t>Medtr4g080090.1</t>
  </si>
  <si>
    <t xml:space="preserve">Medtr4g080810.1 </t>
  </si>
  <si>
    <t>Early nodulin-like protein 1</t>
  </si>
  <si>
    <t>Multidrug resistance protein ABC transporter family</t>
  </si>
  <si>
    <t>Medtr4g083150.1</t>
  </si>
  <si>
    <t>Medtr4g084320.1</t>
  </si>
  <si>
    <t>Medtr4g085580.1</t>
  </si>
  <si>
    <t>Medtr4g087310.1</t>
  </si>
  <si>
    <t xml:space="preserve">Malate dehydrogenase </t>
  </si>
  <si>
    <t>MVac</t>
  </si>
  <si>
    <t>Medtr4g095400.1</t>
  </si>
  <si>
    <t>Medtr4g095450.1</t>
  </si>
  <si>
    <t>Medtr4g096790.1</t>
  </si>
  <si>
    <t>Medtr4g097160.1</t>
  </si>
  <si>
    <t>Medtr4g100740.1</t>
  </si>
  <si>
    <t>Medtr4g101020.1</t>
  </si>
  <si>
    <t>Vesicle-associated membrane protein-associated protein</t>
  </si>
  <si>
    <t xml:space="preserve">Medtr4g101260.1 </t>
  </si>
  <si>
    <t>Cortical cell-delineating protein</t>
  </si>
  <si>
    <t>Medtr4g101650.1</t>
  </si>
  <si>
    <t>Medtr4g103520.1</t>
  </si>
  <si>
    <t>Medtr4g103800.1</t>
  </si>
  <si>
    <t>Medtr4g103920.1</t>
  </si>
  <si>
    <t>Medtr4g106980.1</t>
  </si>
  <si>
    <t>Hypersensitive-induced response protein</t>
  </si>
  <si>
    <t>Medtr4g111930.1</t>
  </si>
  <si>
    <t>Medtr4g112430.1</t>
  </si>
  <si>
    <t>Protein kinase-like</t>
  </si>
  <si>
    <t>NADH-cytochrome b5 reductase-like protein</t>
  </si>
  <si>
    <t xml:space="preserve">Medtr4g114330.1 </t>
  </si>
  <si>
    <t xml:space="preserve">13 kDa ribonucleoprotein-associated protein </t>
  </si>
  <si>
    <t>Medtr4g115660.1</t>
  </si>
  <si>
    <t>Synaptotagmin-1</t>
  </si>
  <si>
    <t>Medtr4g115970.1</t>
  </si>
  <si>
    <t>Medtr4g118800.1</t>
  </si>
  <si>
    <t>Medtr4g120150.1</t>
  </si>
  <si>
    <t>60S ribosomal protein L14-1</t>
  </si>
  <si>
    <t>Disease resistance response protein 206</t>
  </si>
  <si>
    <t>S-adenosylmethionine synthetase</t>
  </si>
  <si>
    <t>Medtr4g123850.1</t>
  </si>
  <si>
    <t>Medtr4g124660.1</t>
  </si>
  <si>
    <t>Medtr4g127670.1</t>
  </si>
  <si>
    <t>Medtr4g127710.1</t>
  </si>
  <si>
    <t>Medtr4g128300.1</t>
  </si>
  <si>
    <t>Diacylglycerol kinase</t>
  </si>
  <si>
    <t>Medtr4g130910.1</t>
  </si>
  <si>
    <t>Medtr4g132850.1</t>
  </si>
  <si>
    <t>Medtr4g133620.1</t>
  </si>
  <si>
    <t>Medtr5g006440.1</t>
  </si>
  <si>
    <t xml:space="preserve">Medtr5g007210.1 </t>
  </si>
  <si>
    <t>Medtr5g009720.1</t>
  </si>
  <si>
    <t>Medtr5g010020.1</t>
  </si>
  <si>
    <t>40S ribosomal protein S10-like protein</t>
  </si>
  <si>
    <t>Medtr5g010150.1</t>
  </si>
  <si>
    <t>Medtr5g011850.1</t>
  </si>
  <si>
    <t>Medtr5g012030.1</t>
  </si>
  <si>
    <t>Medtr5g012810.1</t>
  </si>
  <si>
    <t>Medtr5g013020.1</t>
  </si>
  <si>
    <t xml:space="preserve">Medtr5g014080.1 </t>
  </si>
  <si>
    <t>Nodule-specific cysteine-rich peptide 338</t>
  </si>
  <si>
    <t xml:space="preserve">Medtr5g014710.1 </t>
  </si>
  <si>
    <t>Malate dehydrogenase, glyoxysomal</t>
  </si>
  <si>
    <t>Medtr5g015370.1</t>
  </si>
  <si>
    <t xml:space="preserve">Medtr5g015570.1 </t>
  </si>
  <si>
    <t>Medtr5g015580.1</t>
  </si>
  <si>
    <t>Medtr5g017090.1</t>
  </si>
  <si>
    <t>Medtr5g019620.1</t>
  </si>
  <si>
    <t>Flavoprotein wrbA</t>
  </si>
  <si>
    <t>Medtr5g020050.1</t>
  </si>
  <si>
    <t xml:space="preserve">Medtr5g020760.1 </t>
  </si>
  <si>
    <t>Isoflavone reductase</t>
  </si>
  <si>
    <t>Medtr5g020850.1</t>
  </si>
  <si>
    <t xml:space="preserve">Medtr5g021060.1 </t>
  </si>
  <si>
    <t>Medtr5g021800.1</t>
  </si>
  <si>
    <t>Prolyl 4-hydroxylase alpha-2 subunit</t>
  </si>
  <si>
    <t>Medtr5g023050.1</t>
  </si>
  <si>
    <t>Phosphatidylinositide phosphatase SAC1</t>
  </si>
  <si>
    <t xml:space="preserve">Medtr5g026750.1 </t>
  </si>
  <si>
    <t xml:space="preserve">60S ribosomal protein L13 </t>
  </si>
  <si>
    <t>Medtr5g027960.1</t>
  </si>
  <si>
    <t>Medtr5g030580.1</t>
  </si>
  <si>
    <t xml:space="preserve">Medtr5g033920.1 </t>
  </si>
  <si>
    <t>Medtr5g034820.1</t>
  </si>
  <si>
    <t xml:space="preserve">Threonyl-tRNA synthetase, mitochondrial </t>
  </si>
  <si>
    <t>ATP synthase subunit epsilon, mitochondrial</t>
  </si>
  <si>
    <t>Medtr5g046030.1</t>
  </si>
  <si>
    <t>Medtr5g048060.1</t>
  </si>
  <si>
    <t xml:space="preserve">Medtr5g053950.1 </t>
  </si>
  <si>
    <t xml:space="preserve">Allene oxide cyclase 4, chloroplastic </t>
  </si>
  <si>
    <t>Medtr5g057990.1</t>
  </si>
  <si>
    <t xml:space="preserve">Medtr5g062320.1 </t>
  </si>
  <si>
    <t>Xylan 1 4-beta-xylosidase</t>
  </si>
  <si>
    <t xml:space="preserve">Medtr5g063670.1 </t>
  </si>
  <si>
    <t>Annexin</t>
  </si>
  <si>
    <t>Medtr5g064580.1</t>
  </si>
  <si>
    <t>Medtr5g064600.1</t>
  </si>
  <si>
    <t>Glucose-6-phosphate isomerase</t>
  </si>
  <si>
    <t>Medtr5g069050.1</t>
  </si>
  <si>
    <t>Alternative oxidase</t>
  </si>
  <si>
    <t>Medtr5g071360.1</t>
  </si>
  <si>
    <t>AT1G06950</t>
  </si>
  <si>
    <t>Medtr5g074860.1</t>
  </si>
  <si>
    <t>Medtr5g076080.1</t>
  </si>
  <si>
    <t>Microsomal glutathione S-transferase 3</t>
  </si>
  <si>
    <t>Medtr5g077000.1</t>
  </si>
  <si>
    <t>UTP-glucose 1 phosphate uridylyltransferase</t>
  </si>
  <si>
    <t xml:space="preserve">Medtr5g077130.1 </t>
  </si>
  <si>
    <t>Medtr5g078080.1</t>
  </si>
  <si>
    <t>Maturase (Fragment)</t>
  </si>
  <si>
    <t>Medtr5g081900.1</t>
  </si>
  <si>
    <t>Microsomal signal peptidase 25 kDa subunit</t>
  </si>
  <si>
    <t xml:space="preserve">Medtr5g081980.1 </t>
  </si>
  <si>
    <t xml:space="preserve">26S proteasome regulatory particle non-ATPase subunit 8domain(s) </t>
  </si>
  <si>
    <t>Medtr5g082070.1</t>
  </si>
  <si>
    <t xml:space="preserve">Medtr5g083170.1 </t>
  </si>
  <si>
    <t xml:space="preserve">Ferritin-2, chloroplastic </t>
  </si>
  <si>
    <t>Medtr5g083910.1</t>
  </si>
  <si>
    <t xml:space="preserve">Medtr5g084930.1 </t>
  </si>
  <si>
    <t>Protein disulfide isomerase family</t>
  </si>
  <si>
    <t>Calmodulin</t>
  </si>
  <si>
    <t>Medtr5g088660.1</t>
  </si>
  <si>
    <t>Medtr5g088850.1</t>
  </si>
  <si>
    <t>Vesicle-associated membrane protein 7C</t>
  </si>
  <si>
    <t>Medtr5g091710.1</t>
  </si>
  <si>
    <t>Medtr5g092160.1</t>
  </si>
  <si>
    <t>Dihydrolipoyllysine-residue succinyltransferase component of 2-oxoglutarate dehydrogenase complex</t>
  </si>
  <si>
    <t>Medtr5g094230.1</t>
  </si>
  <si>
    <t>Cytochrome P450 monooxygenase CYP72A59</t>
  </si>
  <si>
    <t>Medtr5g096260.1</t>
  </si>
  <si>
    <t>Medtr5g096430.1</t>
  </si>
  <si>
    <t>40S ribosomal protein S26</t>
  </si>
  <si>
    <t>Chalcone reductase</t>
  </si>
  <si>
    <t>Medtr5g098250.1</t>
  </si>
  <si>
    <t xml:space="preserve">Medtr5g098310.1 </t>
  </si>
  <si>
    <t xml:space="preserve">Acetyl-CoA acetyltransferase, cytosolic 1 </t>
  </si>
  <si>
    <t>Medtr5g098420.1</t>
  </si>
  <si>
    <t xml:space="preserve">Medtr5g098970.1 </t>
  </si>
  <si>
    <t>Receptor like protein kinase</t>
  </si>
  <si>
    <t>Medtr5g099070.1</t>
  </si>
  <si>
    <t>Medtr6g009370.1</t>
  </si>
  <si>
    <t>Medtr6g012880.1</t>
  </si>
  <si>
    <t>Small GTP-binding protein</t>
  </si>
  <si>
    <t>Medtr6g021800.1</t>
  </si>
  <si>
    <t xml:space="preserve">Medtr6g023160.1 </t>
  </si>
  <si>
    <t>Cytochrome c1 heme protein</t>
  </si>
  <si>
    <t xml:space="preserve">Medtr6g031060.2 </t>
  </si>
  <si>
    <t>Remorin</t>
  </si>
  <si>
    <t>Medtr6g031110.1</t>
  </si>
  <si>
    <t xml:space="preserve">Medtr6g054890.1 </t>
  </si>
  <si>
    <t>Membrane steroid-binding protein 1</t>
  </si>
  <si>
    <t>Kunitz-type trypsin inhibitor-like 1 protein</t>
  </si>
  <si>
    <t>Medtr6g059730.1</t>
  </si>
  <si>
    <t>Glutamine synthetase</t>
  </si>
  <si>
    <t>Medtr6g086300.1</t>
  </si>
  <si>
    <t>Medtr6g087990.1</t>
  </si>
  <si>
    <t xml:space="preserve">Medtr7g005380.1 </t>
  </si>
  <si>
    <t>Epsin-like protein</t>
  </si>
  <si>
    <t xml:space="preserve">Medtr7g006560.1 </t>
  </si>
  <si>
    <t>Transaldolase</t>
  </si>
  <si>
    <t>Thioredoxin h2</t>
  </si>
  <si>
    <t>Medtr7g009330.1</t>
  </si>
  <si>
    <t>Medtr7g009590.1</t>
  </si>
  <si>
    <t>Medtr7g021870.1</t>
  </si>
  <si>
    <t>Medtr7g024580.1</t>
  </si>
  <si>
    <t>Medtr7g024730.1</t>
  </si>
  <si>
    <t>Medtr7g026230.1</t>
  </si>
  <si>
    <t>Yellow stripe-like protein 1.1 (Fragment)</t>
  </si>
  <si>
    <t>Medtr7g036900.1</t>
  </si>
  <si>
    <t>Medtr7g050870.1</t>
  </si>
  <si>
    <t>Medtr7g050950.1</t>
  </si>
  <si>
    <t>Medtr7g069640.1</t>
  </si>
  <si>
    <t>Medtr7g072680.1</t>
  </si>
  <si>
    <t xml:space="preserve">Medtr7g074070.1 </t>
  </si>
  <si>
    <t>Medtr7g074120.1</t>
  </si>
  <si>
    <t>Medtr7g074250.1</t>
  </si>
  <si>
    <t>Medtr7g075270.1</t>
  </si>
  <si>
    <t>Peroxisomal membrane protein 11-1</t>
  </si>
  <si>
    <t>Medtr7g076940.1</t>
  </si>
  <si>
    <t>60S ribosomal protein L2</t>
  </si>
  <si>
    <t>Medtr7g077150.1</t>
  </si>
  <si>
    <t>ER</t>
  </si>
  <si>
    <t xml:space="preserve">Medtr7g079180.1 </t>
  </si>
  <si>
    <t>Desiccation protectant protein Lea14 homolog</t>
  </si>
  <si>
    <t xml:space="preserve">Medtr7g080370.1 </t>
  </si>
  <si>
    <t>Calreticulin-3</t>
  </si>
  <si>
    <t xml:space="preserve">Medtr7g080450.1 </t>
  </si>
  <si>
    <t xml:space="preserve">Phospholipase A1 </t>
  </si>
  <si>
    <t>Cytochrome c</t>
  </si>
  <si>
    <t>Medtr7g081010.1</t>
  </si>
  <si>
    <t>Medtr7g081580.1</t>
  </si>
  <si>
    <t>Medtr7g081700.1</t>
  </si>
  <si>
    <t>Medtr7g081720.1</t>
  </si>
  <si>
    <t>Subtilisin-like protease</t>
  </si>
  <si>
    <t xml:space="preserve">Medtr7g083560.1 </t>
  </si>
  <si>
    <t>Translocon-associated protein subunit beta</t>
  </si>
  <si>
    <t>Medtr7g083720.1</t>
  </si>
  <si>
    <t>Phosphate carrier protein, mitochondrial</t>
  </si>
  <si>
    <t>Medtr7g084150.1</t>
  </si>
  <si>
    <t>Medtr7g085240.1</t>
  </si>
  <si>
    <t xml:space="preserve">Medtr7g086300.1 </t>
  </si>
  <si>
    <t>Methionine synthase</t>
  </si>
  <si>
    <t>Medtr7g087090.1</t>
  </si>
  <si>
    <t>Nascent polypeptide-associated complex subunit alpha-like protein</t>
  </si>
  <si>
    <t>Medtr7g090160.1</t>
  </si>
  <si>
    <t>Polygalacturonase inhibitor</t>
  </si>
  <si>
    <t xml:space="preserve">Medtr7g098290.1 </t>
  </si>
  <si>
    <t>Pleiotropic drug resistance protein</t>
  </si>
  <si>
    <t>Medtr7g099680.1</t>
  </si>
  <si>
    <t>Medtr7g099800.1</t>
  </si>
  <si>
    <t>Eukaryotic translation initiation factor 3 subunit A</t>
  </si>
  <si>
    <t>Ras-like protein (Fragment)</t>
  </si>
  <si>
    <t>Medtr7g101190.1</t>
  </si>
  <si>
    <t>Medtr7g101640.1</t>
  </si>
  <si>
    <t>Medtr7g108320.1</t>
  </si>
  <si>
    <t>Medtr7g109730.1</t>
  </si>
  <si>
    <t xml:space="preserve">Medtr7g110310.1 </t>
  </si>
  <si>
    <t>Medtr7g110660.1</t>
  </si>
  <si>
    <t xml:space="preserve">Medtr7g111060.1 </t>
  </si>
  <si>
    <t>Cathepsin B</t>
  </si>
  <si>
    <t>Medtr7g111240.1</t>
  </si>
  <si>
    <t>Medtr7g111530.1</t>
  </si>
  <si>
    <t xml:space="preserve">Medtr7g111590.1 </t>
  </si>
  <si>
    <t>Medtr7g113130.2</t>
  </si>
  <si>
    <t xml:space="preserve">Medtr7g114040.1 </t>
  </si>
  <si>
    <t xml:space="preserve">Medtr7g114810.1 </t>
  </si>
  <si>
    <t>Tetratricopeptide repeat protein 35</t>
  </si>
  <si>
    <t>Medtr8g008870.1</t>
  </si>
  <si>
    <t xml:space="preserve">Medtr8g012330.1 </t>
  </si>
  <si>
    <t xml:space="preserve">Ribosomal protein S8 </t>
  </si>
  <si>
    <t>Medtr8g012380.1</t>
  </si>
  <si>
    <t>Medtr8g013680.1</t>
  </si>
  <si>
    <t>Medtr8g014360.1</t>
  </si>
  <si>
    <t>Medtr8g014640.1</t>
  </si>
  <si>
    <t>Medtr8g014650.1</t>
  </si>
  <si>
    <t>Medtr8g014660.1</t>
  </si>
  <si>
    <t>Medtr8g018420.1</t>
  </si>
  <si>
    <t>Medtr8g018550.1</t>
  </si>
  <si>
    <t>Medtr8g018590.1</t>
  </si>
  <si>
    <t>Medtr8g018690.1</t>
  </si>
  <si>
    <t>Medtr8g018730.1</t>
  </si>
  <si>
    <t>Medtr8g018770.1</t>
  </si>
  <si>
    <t xml:space="preserve">Medtr8g020970.1 </t>
  </si>
  <si>
    <t>Lipoxygenase 3, chloroplastic</t>
  </si>
  <si>
    <t>Lipoxygenase</t>
  </si>
  <si>
    <t>Medtr8g023310.1</t>
  </si>
  <si>
    <t>Medtr8g027080.1</t>
  </si>
  <si>
    <t>Extended synaptotagmin-3</t>
  </si>
  <si>
    <t>Medtr8g036880.1</t>
  </si>
  <si>
    <t>Medtr8g038170.1</t>
  </si>
  <si>
    <t>Medtr8g039290.1</t>
  </si>
  <si>
    <t xml:space="preserve">Medtr8g039540.1 </t>
  </si>
  <si>
    <t>Aspartic proteinase nepenthesin-1</t>
  </si>
  <si>
    <t xml:space="preserve">Medtr8g045670.1 </t>
  </si>
  <si>
    <t xml:space="preserve">MLP-like protein 34 </t>
  </si>
  <si>
    <t xml:space="preserve">Medtr8g063080.2 </t>
  </si>
  <si>
    <t>Nucleotide pyrophosphatase/phosphodiesterase (Fragments)</t>
  </si>
  <si>
    <t>Syntaxin</t>
  </si>
  <si>
    <t>Medtr8g078370.1</t>
  </si>
  <si>
    <t>Medtr8g085980.1</t>
  </si>
  <si>
    <t>Medtr8g086070.1</t>
  </si>
  <si>
    <t>Medtr8g088620.1</t>
  </si>
  <si>
    <t>Glutelin type-A 2</t>
  </si>
  <si>
    <t>Abscisic acid 8'-hydroxylase 4</t>
  </si>
  <si>
    <t>Medtr8g092040.1</t>
  </si>
  <si>
    <t>Medtr8g092670.1</t>
  </si>
  <si>
    <t xml:space="preserve">Medtr8g095360.1 </t>
  </si>
  <si>
    <t>Patellin-5</t>
  </si>
  <si>
    <t>Medtr8g095680.1</t>
  </si>
  <si>
    <t>Medtr8g098370.1</t>
  </si>
  <si>
    <t xml:space="preserve">Medtr8g098410.3 </t>
  </si>
  <si>
    <t>Medtr8g102230.1</t>
  </si>
  <si>
    <t>Medtr8g102460.1</t>
  </si>
  <si>
    <t>Medtr8g102620.1</t>
  </si>
  <si>
    <t>Medtr8g102860.1</t>
  </si>
  <si>
    <t>Medtr8g104870.1</t>
  </si>
  <si>
    <t>Medtr8g105110.1</t>
  </si>
  <si>
    <t>Medtr8g105250.1</t>
  </si>
  <si>
    <t xml:space="preserve">Medtr8g105340.1 </t>
  </si>
  <si>
    <t xml:space="preserve">40S ribosomal protein S2 </t>
  </si>
  <si>
    <t>Dynamin-related protein 1C</t>
  </si>
  <si>
    <t>Medtr8g105630.1</t>
  </si>
  <si>
    <t>Medtr8g106010.1</t>
  </si>
  <si>
    <t>Medtr8g106120.1</t>
  </si>
  <si>
    <t>Medtr8g107470.1</t>
  </si>
  <si>
    <t>Outer plastidial membrane protein porin</t>
  </si>
  <si>
    <t xml:space="preserve">V-type ATP synthase beta chain </t>
  </si>
  <si>
    <t xml:space="preserve">V-type proton ATPase 116 kDa subunit a isoform </t>
  </si>
  <si>
    <t>Aquaporin</t>
  </si>
  <si>
    <t xml:space="preserve">V-type proton ATPase subunit C </t>
  </si>
  <si>
    <t xml:space="preserve">Inorganic phosphate transporter 1-4 </t>
  </si>
  <si>
    <t xml:space="preserve">Syntaxin-71 </t>
  </si>
  <si>
    <t xml:space="preserve">Plasma membrane ATPase </t>
  </si>
  <si>
    <t xml:space="preserve">Aquaporin PIP </t>
  </si>
  <si>
    <t>Unknown protein</t>
  </si>
  <si>
    <t>V-type proton ATPase subunit E1</t>
  </si>
  <si>
    <t>Aquaporin PIP11</t>
  </si>
  <si>
    <t>Plasma membrane H+-ATPase</t>
  </si>
  <si>
    <t xml:space="preserve">Aquaporin PIP2-7 </t>
  </si>
  <si>
    <t>Aquaporin PIP2-7</t>
  </si>
  <si>
    <t>Aquaporin protein PIP11</t>
  </si>
  <si>
    <t xml:space="preserve">Auxin-induced in root cultures protein </t>
  </si>
  <si>
    <t>Stomatin-like protein</t>
  </si>
  <si>
    <t>Protein kinase-like protein</t>
  </si>
  <si>
    <t>V-type proton ATPase subunit H</t>
  </si>
  <si>
    <t>Aquaporin TIP2-3</t>
  </si>
  <si>
    <t>Inorganic phosphate transporter 1-4</t>
  </si>
  <si>
    <t>Ammonium transporter 1 member</t>
  </si>
  <si>
    <t>14-3-3 protein</t>
  </si>
  <si>
    <t>V-type proton ATPase subunit d2</t>
  </si>
  <si>
    <t xml:space="preserve">ATP synthase subunit d </t>
  </si>
  <si>
    <t>Glycerophosphodiesterase-like protein</t>
  </si>
  <si>
    <t xml:space="preserve">Peroxidase </t>
  </si>
  <si>
    <t>Beta-glucosidase G1</t>
  </si>
  <si>
    <t>Cytochrome b-c1 complex subunit</t>
  </si>
  <si>
    <t>Monocopper oxidase-like protein SKU5</t>
  </si>
  <si>
    <t xml:space="preserve">ADP,ATP carrier protein </t>
  </si>
  <si>
    <t>Vacuolar proton-inorganic pyrophosphatase</t>
  </si>
  <si>
    <t xml:space="preserve">Unknown protein </t>
  </si>
  <si>
    <t>Mitochondrial outer membrane protein porin</t>
  </si>
  <si>
    <t xml:space="preserve">60S ribosomal protein L11 </t>
  </si>
  <si>
    <t xml:space="preserve">40S ribosomal protein S14 </t>
  </si>
  <si>
    <t>Flotillin-like protein</t>
  </si>
  <si>
    <t>60S ribosomal protein L12</t>
  </si>
  <si>
    <t>Prohibitin</t>
  </si>
  <si>
    <t xml:space="preserve">Glyceraldehyde 3-phosphate dehydrogenase </t>
  </si>
  <si>
    <t>NADH-ubiquinone oxidoreductase subunit</t>
  </si>
  <si>
    <t xml:space="preserve">Allene oxide synthase </t>
  </si>
  <si>
    <t>Ammonium transporter 3 member</t>
  </si>
  <si>
    <t>Clathrin heavy chain</t>
  </si>
  <si>
    <t xml:space="preserve">Mitochondrial import receptor subunit TOM40 homolog </t>
  </si>
  <si>
    <t xml:space="preserve">Mitochondrial-processing peptidase subunit alpha </t>
  </si>
  <si>
    <t xml:space="preserve">Ubiquinol-cytochrome c reductase iron-sulfur subunit </t>
  </si>
  <si>
    <t>Dehydrin</t>
  </si>
  <si>
    <t>40S ribosomal protein S24</t>
  </si>
  <si>
    <t>Aquaporin TIP2-1</t>
  </si>
  <si>
    <t>ABC transporter family pleiotropic drug resistance protein</t>
  </si>
  <si>
    <t xml:space="preserve">Phospholipid-transporting ATPase </t>
  </si>
  <si>
    <t>Translocon-associated protein subunit alpha</t>
  </si>
  <si>
    <t xml:space="preserve">60S ribosomal protein L7-4 </t>
  </si>
  <si>
    <t>Calnexin homolog</t>
  </si>
  <si>
    <t xml:space="preserve">Plasma membrane H+ ATPase </t>
  </si>
  <si>
    <t xml:space="preserve">Fasciclin-like arabinogalactan protein </t>
  </si>
  <si>
    <t>Disease resistance response protein</t>
  </si>
  <si>
    <t>Embryo-specific protein</t>
  </si>
  <si>
    <t>Prohibitin 1-like protein</t>
  </si>
  <si>
    <t xml:space="preserve">Atypical receptor-like kinase MARK </t>
  </si>
  <si>
    <t xml:space="preserve">Annexin D4 </t>
  </si>
  <si>
    <t>Leucine-rich repeat transmembrane protein</t>
  </si>
  <si>
    <t>MAP-like protein kinase</t>
  </si>
  <si>
    <t xml:space="preserve">ATP synthase subunit alpha </t>
  </si>
  <si>
    <t>ABC transporter G family member</t>
  </si>
  <si>
    <t xml:space="preserve">FERONIA receptor-like kinase </t>
  </si>
  <si>
    <t>Hexokinase</t>
  </si>
  <si>
    <t>Plasma membrane calcium-transporting ATPase</t>
  </si>
  <si>
    <t xml:space="preserve">Cysteine proteinase </t>
  </si>
  <si>
    <t xml:space="preserve">Subtilisin-like serine protease </t>
  </si>
  <si>
    <t xml:space="preserve">Seed lipoxygenase </t>
  </si>
  <si>
    <t xml:space="preserve">Phospholipase D alpha </t>
  </si>
  <si>
    <t>ATP synthase subunit beta</t>
  </si>
  <si>
    <t>Transport</t>
  </si>
  <si>
    <t xml:space="preserve">Actin </t>
  </si>
  <si>
    <t>Alpha-1 4-glucan-protein synthase</t>
  </si>
  <si>
    <t>Adenylate kinase B</t>
  </si>
  <si>
    <t xml:space="preserve">Dynein light chain 1 cytoplasmic-like protein </t>
  </si>
  <si>
    <t>Fasciclin-like arabinogalactan protein</t>
  </si>
  <si>
    <t>Ascorbate peroxidase</t>
  </si>
  <si>
    <t>Fructokinase</t>
  </si>
  <si>
    <t>Mitochondrial-processing peptidase subunit alpha</t>
  </si>
  <si>
    <t>Sucrose synthase</t>
  </si>
  <si>
    <t>Phospholipase D delta isoform</t>
  </si>
  <si>
    <t>26S proteasome non-ATPase regulatory subunit</t>
  </si>
  <si>
    <t xml:space="preserve">Glutamine synthetase </t>
  </si>
  <si>
    <t>Caffeic acid 3-O-methyltransferase</t>
  </si>
  <si>
    <t>Acid phosphatase</t>
  </si>
  <si>
    <t>Nodal modulator</t>
  </si>
  <si>
    <t>Palmitoyl-protein thioesterase</t>
  </si>
  <si>
    <t xml:space="preserve">Eukaryotic translation initiation factor 3 subunit I </t>
  </si>
  <si>
    <t xml:space="preserve">Ubiquitin fusion degradation protein </t>
  </si>
  <si>
    <t xml:space="preserve">Malic enzyme </t>
  </si>
  <si>
    <t>Beta xylosidase</t>
  </si>
  <si>
    <t>Asparagine synthetase</t>
  </si>
  <si>
    <t>Transcription factor APFI-like protein</t>
  </si>
  <si>
    <t xml:space="preserve">Elongation factor 1-beta </t>
  </si>
  <si>
    <t>Seryl-tRNA synthetase</t>
  </si>
  <si>
    <t>Elongation factor 1-gamma</t>
  </si>
  <si>
    <t>26S proteasome regulatory particle non-ATPase subunit</t>
  </si>
  <si>
    <t>Pyrroline-5-carboxylate reductase</t>
  </si>
  <si>
    <t>Eukaryotic translation initiation factor 3 subunit B</t>
  </si>
  <si>
    <t>Eukaryotic translation initiation factor 3 subunit</t>
  </si>
  <si>
    <t xml:space="preserve">Calnexin homolog </t>
  </si>
  <si>
    <t xml:space="preserve">Elongation factor EF-2 </t>
  </si>
  <si>
    <t>Rhicadhesin receptor</t>
  </si>
  <si>
    <t>Aspartic proteinase</t>
  </si>
  <si>
    <t>Kunitz-type trypsin inhibitor-like 2 protein</t>
  </si>
  <si>
    <t>Pectinesterase</t>
  </si>
  <si>
    <t>Peroxiredoxin</t>
  </si>
  <si>
    <t>Alpha-D-xylosidase</t>
  </si>
  <si>
    <t xml:space="preserve">Germin-like protein </t>
  </si>
  <si>
    <t xml:space="preserve">60S acidic ribosomal protein p0 </t>
  </si>
  <si>
    <t xml:space="preserve">Seed lipoxygenase-3 </t>
  </si>
  <si>
    <t xml:space="preserve">Pectinesterase </t>
  </si>
  <si>
    <t xml:space="preserve">Protein disulfide isomerase L-2 </t>
  </si>
  <si>
    <t>Protein disulfide isomerase L-2</t>
  </si>
  <si>
    <t>Stress-induced-phosphoprotein</t>
  </si>
  <si>
    <t>ADP ribosylation factor</t>
  </si>
  <si>
    <t>Cbs domain protein</t>
  </si>
  <si>
    <t>EF hand family protein</t>
  </si>
  <si>
    <t>Receptor protein kinase-like protein</t>
  </si>
  <si>
    <t xml:space="preserve">Subunit 6b of cytochrome c oxidase </t>
  </si>
  <si>
    <t>ATP synthase delta subunit</t>
  </si>
  <si>
    <t>Syntaxin-132</t>
  </si>
  <si>
    <t xml:space="preserve">NADH-ubiquinone oxidoreductase </t>
  </si>
  <si>
    <t>Aquaporin PIP2-1</t>
  </si>
  <si>
    <t xml:space="preserve">NADH-quinone oxidoreductase subunit F </t>
  </si>
  <si>
    <t xml:space="preserve">YSL transporter </t>
  </si>
  <si>
    <t xml:space="preserve">GPI-anchored protein, putative </t>
  </si>
  <si>
    <t>Transmembrane emp24 domain-containing protein</t>
  </si>
  <si>
    <t xml:space="preserve">Lectin </t>
  </si>
  <si>
    <t>Ankyrin-like protein</t>
  </si>
  <si>
    <t>Protein synthesis and Fate</t>
  </si>
  <si>
    <t>Defense and Cell rescue</t>
  </si>
  <si>
    <t xml:space="preserve">Medtr4g076210.1 </t>
  </si>
  <si>
    <t>AP-2 complex subunit beta</t>
  </si>
  <si>
    <t>Sterol 3-beta-glucosyltransferase</t>
  </si>
  <si>
    <t xml:space="preserve">40S ribosomal protein S3 </t>
  </si>
  <si>
    <t xml:space="preserve">40S ribosomal protein S20 </t>
  </si>
  <si>
    <t>Bifunctional aminoacyl-tRNA synthetase</t>
  </si>
  <si>
    <t>60S ribosomal protein L13</t>
  </si>
  <si>
    <t>Dynamin-related protein 1A</t>
  </si>
  <si>
    <t>Tubulin alpha-7 chain</t>
  </si>
  <si>
    <t xml:space="preserve">Tubulin beta chain </t>
  </si>
  <si>
    <t>Tubulin beta chain</t>
  </si>
  <si>
    <t>Medtr1g090130.1</t>
  </si>
  <si>
    <t>Chaperonin CPN60-2, mitochondrial</t>
  </si>
  <si>
    <t>Hedgehog-interacting protein</t>
  </si>
  <si>
    <t xml:space="preserve">NADH-quinone oxidoreductase subunit I </t>
  </si>
  <si>
    <t>Heat shock protein 70</t>
  </si>
  <si>
    <t xml:space="preserve">Mitochondrial outer membrane protein porin </t>
  </si>
  <si>
    <t xml:space="preserve">Actin 4 </t>
  </si>
  <si>
    <t>Protein disulfide-isomerase</t>
  </si>
  <si>
    <t xml:space="preserve">Endoplasmin homolog </t>
  </si>
  <si>
    <t xml:space="preserve">Syntaxin-52 </t>
  </si>
  <si>
    <t>Adenosine kinase 2</t>
  </si>
  <si>
    <t>R Exp1</t>
  </si>
  <si>
    <t>R Exp2</t>
  </si>
  <si>
    <t>G Exp1</t>
  </si>
  <si>
    <t>G Exp2</t>
  </si>
  <si>
    <t>R1 SCP/Mw</t>
  </si>
  <si>
    <t>R2 SCP/Mw</t>
  </si>
  <si>
    <t>G1 SCP/Mw</t>
  </si>
  <si>
    <t>G2 SCP/Mw</t>
  </si>
  <si>
    <t>Mic</t>
  </si>
  <si>
    <t>Medtr4g123990.1</t>
  </si>
  <si>
    <t>Medtr3g117550.1</t>
  </si>
  <si>
    <t>Medtr4g124640.1</t>
  </si>
  <si>
    <t>Medtr2g008050.1  Medtr3g095530.1</t>
  </si>
  <si>
    <t>60S ribosomal protein L10</t>
  </si>
  <si>
    <t>26S proteasome non-ATPase regulatory subunit 8</t>
  </si>
  <si>
    <t>Eukaryotic translation initiation factor 3 subunit K</t>
  </si>
  <si>
    <t>UPF0497 membrane protein 17</t>
  </si>
  <si>
    <t>Endoplasmic reticulum-type calcium-transporting ATPase 4</t>
  </si>
  <si>
    <t>Ubiquinol-cytochrome c reductase complex protein</t>
  </si>
  <si>
    <t>Importin subunit alpha</t>
  </si>
  <si>
    <t>UPF0497 membrane protein 14</t>
  </si>
  <si>
    <t>BAC19.9</t>
  </si>
  <si>
    <t>26S proteasome non-ATPase regulatory subunit 2</t>
  </si>
  <si>
    <t>Mitochondrial import receptor subunit TOM20</t>
  </si>
  <si>
    <t>Protein TOC75, chloroplastic</t>
  </si>
  <si>
    <t>External NADH-ubiquinone oxidoreductase 1, mitochondrial</t>
  </si>
  <si>
    <t>Dehydrogenase/reductase SDR family member 7</t>
  </si>
  <si>
    <t>AT5G47570.1: 81.60, 2e-62, 190, ;</t>
  </si>
  <si>
    <t>AT2G19860.1: 75.86, 0.0, 760, ; AT4G29130.1: 76.88, 0.0, 764, located in, membrane, vacuolar membrane, vacuole, ; AT2G19860.2: 75.78, 0.0, 613, ;</t>
  </si>
  <si>
    <t>AT3G60600.3: 73.58, 2e-82, 249, located in, plasma membrane, ; AT3G60600.2: 73.58, 2e-81, 246, located in, plasma membrane, ;</t>
  </si>
  <si>
    <t>AT3G18740.1: 87.50, 2e-69, 207, located in, cytosolic ribosome, plasmodesma, ; AT1G36240.1: 88.39, 2e-70, 209, located in, cytosol, ; AT1G77940.1: 87.50, 1e-69, 207, located in, cytosolic ribosome, ;</t>
  </si>
  <si>
    <t>AT1G34750.1: 73.40, 2e-154, 437, located in, plasma membrane, ; AT1G22280.2: 72.04, 8e-90, 269, located in, plasma membrane, ; AT1G22280.3: 71.53, 7e-146, 415, ; AT1G22280.1: 73.05, 2e-148, 421, located in, plasma membrane, plasmodesma, ;</t>
  </si>
  <si>
    <t>AT5G12200.1: 75.09, 0.0, 860, located in, Golgi apparatus, ;</t>
  </si>
  <si>
    <t>AT1G78000.1: 71.31, 0.0, 877, ; AT1G78000.2: 71.31, 0.0, 877, ; AT1G22150.1: 71.79, 0.0, 904, ;</t>
  </si>
  <si>
    <t>AT4G14210.2: 78.07, 0.0, 666, located in, chloroplast, ; AT4G14210.1: 78.07, 0.0, 667, located in, chloroplast, chloroplast envelope, chloroplast thylakoid, ;</t>
  </si>
  <si>
    <t>AT3G04830.2: 76.57, 2e-167, 471, located in, Golgi apparatus, ; AT3G04830.1: 77.23, 1e-171, 482, located in, Golgi apparatus, ; AT5G28220.1: 75.08, 8e-167, 470, ;</t>
  </si>
  <si>
    <t>AT5G55190.1: 95.93, 6e-152, 446, located in, Golgi apparatus, plasmodesma, ; AT5G20020.1: 94.09, 2e-140, 417, located in, Golgi apparatus, nucleolus, ; AT5G20010.1: 94.95, 8e-148, 436, located in, Golgi apparatus, apoplast, cell wall, cytosol, plasma membrane, ;</t>
  </si>
  <si>
    <t>AT5G59150.1: 74.53, 3e-109, 317, located in, plasma membrane, ; AT1G09630.1: 86.05, 1e-135, 384, located in, cytosol, plasma membrane, ; AT3G46830.1: 75.12, 1e-111, 323, located in, cytosol, plasma membrane, plasmodesma, ; AT1G07410.1: 75.94, 1e-113, 328, located in, plasma membrane, ;</t>
  </si>
  <si>
    <t>AT4G28700.1: 74.75, 0.0, 712, located in, plasmodesma, ; AT3G24290.1: 79.24, 0.0, 769, ; AT1G64780.1: 76.40, 0.0, 739, ; AT4G13510.1: 80.68, 0.0, 829, located in, plasma membrane, plasmodesma, ; AT3G24300.1: 77.46, 0.0, 776, ;</t>
  </si>
  <si>
    <t>AT1G59870.1: 70.33, 0.0, 2173, located in, chloroplast, chloroplast envelope, membrane, mitochondrion, plasma membrane, vacuolar membrane, ;</t>
  </si>
  <si>
    <t>AT2G38290.2: 71.30, 3e-169, 486, located in, plasma membrane, ;</t>
  </si>
  <si>
    <t>AT4G16450.1: 82.18, 6e-57, 174, located in, membrane, ; AT4G16450.2: 82.18, 6e-57, 174, ;</t>
  </si>
  <si>
    <t>AT5G56030.1: 92.14, 0.0, 1196, located in, Golgi apparatus, cell wall, cytosol, mitochondrion, plasmodesma, ; AT5G56030.2: 88.48, 0.0, 1181, ; AT5G56010.1: 91.86, 0.0, 1194, located in, Golgi apparatus, membrane, nucleolus, plasma membrane, ; AT5G56000.1: 90.57, 0.0, 1205, located in, Golgi apparatus, apoplast, cell wall, chloroplast stroma, plasma membrane, vacuolar membrane, ; AT5G52640.1: 85.04, 0.0, 1149, located in, cell wall, cytosol, plasma membrane, ;</t>
  </si>
  <si>
    <t>AT4G13890.1: 78.76, 0.0, 794, ; AT4G13930.1: 90.02, 0.0, 896, located in, cytosol, membrane, plasma membrane, plasmodesma, ;</t>
  </si>
  <si>
    <t>AT5G04230.1: 73.81, 0.0, 1046, ; AT3G53260.1: 81.26, 0.0, 1225, located in, cytosol, ; AT2G37040.1: 82.35, 0.0, 1245, ; AT5G04230.2: 73.39, 0.0, 1040, ; AT3G10340.1: 79.94, 0.0, 1178, ;</t>
  </si>
  <si>
    <t>AT3G60750.2: 82.32, 0.0, 1259, ; AT3G60750.1: 82.32, 0.0, 1265, located in, chloroplast, chloroplast envelope, chloroplast stroma, ; AT2G45290.1: 81.43, 0.0, 1265, located in, chloroplast, chloroplast stroma, ;</t>
  </si>
  <si>
    <t>AT3G09740.1: 75.94, 2e-150, 425, located in, plasma membrane, plasmodesma, ;</t>
  </si>
  <si>
    <t>AT3G54110.1: 82.24, 0.0, 521, located in, chloroplast, mitochondrion, plasmodesma, vacuolar membrane, ; AT5G58970.1: 73.10, 7e-165, 464, located in, Golgi apparatus, ;</t>
  </si>
  <si>
    <t>AT5G61240.1: 83.02, 0.0, 556, located in, Golgi apparatus, ; AT5G61240.2: 82.10, 0.0, 547, located in, Golgi apparatus, ; AT1G13910.1: 71.78, 4e-172, 485, ;</t>
  </si>
  <si>
    <t>AT2G39990.1: 76.29, 2e-159, 450, located in, cytosol, membrane, nucleus, ;</t>
  </si>
  <si>
    <t>AT5G20080.1: 73.09, 2e-177, 498, located in, Golgi apparatus, ;</t>
  </si>
  <si>
    <t>AT4G16720.1: 87.75, 4e-119, 343, located in, cytosol, cytosolic ribosome, plasma membrane, vacuolar membrane, ; AT4G17390.1: 87.25, 8e-119, 342, located in, membrane, nucleolus, ;</t>
  </si>
  <si>
    <t>AT3G46030.1: 93.65, 7e-74, 221, located in, plasmodesma, ; AT1G07790.1: 87.58, 3e-79, 234, located in, chloroplast, ; AT3G45980.1: 88.08, 1e-81, 241, located in, chloroplast stroma, chloroplast thylakoid, nucleolus, ; AT5G22880.1: 88.28, 1e-66, 202, located in, nucleolus, ; AT5G02570.1: 79.05, 2e-65, 199, located in, nucleolus, ; AT3G53650.1: 81.88, 1e-68, 207, ; AT5G59910.1: 90.44, 2e-75, 225, located in, chloroplast stroma, chloroplast thylakoid, nucleolus, ; AT2G28720.1: 85.43, 9e-79, 233, ; AT3G09480.1: 83.33, 5e-61, 187, ; AT2G37470.1: 81.76, 2e-69, 209, ;</t>
  </si>
  <si>
    <t>AT4G39200.2: 87.04, 7e-49, 154, ; AT4G34555.1: 86.92, 6e-46, 147, ; AT4G39200.1: 87.04, 6e-48, 152, located in, cytosolic ribosome, ; AT2G21580.2: 87.04, 2e-50, 158, located in, cytosolic ribosome, vacuolar membrane, ; AT2G21580.1: 89.81, 2e-49, 155, located in, cytosolic ribosome, plasmodesma, vacuolar membrane, ; AT2G16360.1: 82.72, 2e-44, 143, located in, chloroplast, membrane, nucleolus, vacuolar membrane, ;</t>
  </si>
  <si>
    <t>AT4G39150.2: 70.09, 3e-179, 504, ; AT2G21510.1: 70.30, 2e-171, 485, ; AT4G39150.1: 70.09, 3e-179, 504, located in, cytosol, ;</t>
  </si>
  <si>
    <t>AT5G38480.1: 73.22, 4e-128, 367, located in, Golgi apparatus, cell wall, chloroplast, cytosol, mitochondrion, plasma membrane, plasmodesma, vacuole, ; AT5G16050.1: 73.64, 1e-123, 357, located in, Golgi apparatus, cell wall, cytosol, mitochondrion, plasma membrane, ; AT5G10450.2: 84.52, 4e-151, 425, located in, cell wall, cytosol, plasma membrane, ; AT5G65430.2: 83.26, 1e-149, 421, located in, cell wall, chloroplast, nucleus, ; AT5G10450.1: 84.02, 6e-154, 432, located in, cell wall, chloroplast, cytosol, plasma membrane, ; AT4G09000.2: 73.73, 2e-127, 368, located in, Golgi apparatus, cytosol, ; AT5G38480.2: 72.73, 2e-127, 366, located in, Golgi apparatus, cell wall, chloroplast, mitochondrion, plasma membrane, plasmodesma, vacuole, ; AT5G10450.3: 84.52, 1e-150, 424, ; AT1G78300.1: 73.95, 2e-130, 373, located in, Golgi apparatus, cytosol, plasma membrane, vacuolar membrane, vacuole, ; AT1G35160.1: 73.95, 6e-131, 375, located in, Golgi apparatus, cytosol, plasma membrane, ; AT4G09000.1: 73.22, 7e-130, 372, located in, Golgi apparatus, apoplast, chloroplast, chloroplast stroma, cytosol, membrane, nucleus, plasma membrane, plasmodesma, vacuole, ; AT1G35160.2: 74.15, 3e-129, 372, located in, Golgi apparatus, ; AT3G02520.1: 73.64, 1e-129, 372, located in, Golgi apparatus, chloroplast, plasma membrane, plasmodesma, ; AT5G65430.1: 82.79, 1e-152, 429, located in, cell wall, chloroplast, nucleus, ; AT5G10450.4: 84.52, 2e-150, 425, ; AT5G65430.3: 83.26, 5e-149, 421, ;</t>
  </si>
  <si>
    <t>AT5G13430.1: 71.74, 4e-138, 394, located in, membrane, ; AT5G13440.1: 70.86, 4e-138, 394, located in, mitochondrion, ;</t>
  </si>
  <si>
    <t>AT2G27530.2: 87.96, 1e-125, 358, located in, cytosol, cytosolic ribosome, ; AT2G27530.1: 87.96, 1e-125, 358, located in, cytosol, cytosolic ribosome, ; AT1G08360.1: 88.89, 7e-127, 361, located in, cytosol, cytosolic ribosome, plasma membrane, plasmodesma, ; AT5G22440.2: 89.86, 7e-126, 358, ; AT5G22440.1: 89.86, 7e-126, 358, located in, cytosolic ribosome, nucleolus, ;</t>
  </si>
  <si>
    <t>AT3G44110.2: 87.95, 0.0, 533, located in, cell wall, cytosol, nucleolus, plasma membrane, ; AT5G22060.1: 83.05, 0.0, 686, located in, cytosol, plasma membrane, plasmodesma, ; AT3G44110.1: 85.04, 0.0, 656, located in, cell wall, cytosol, nucleolus, plasma membrane, plasmodesma, ;</t>
  </si>
  <si>
    <t>AT1G16920.1: 88.48, 2e-140, 395, located in, plasma membrane, vacuolar membrane, vacuole, ; AT1G28550.1: 72.15, 4e-119, 342, located in, plasma membrane, ; AT1G06400.1: 78.80, 1e-126, 360, located in, plasma membrane, ; AT4G18800.1: 83.87, 3e-133, 377, located in, plasma membrane, plasmodesma, ; AT3G15060.1: 76.26, 3e-122, 349, located in, cytosol, ; AT5G45750.1: 86.18, 3e-136, 385, located in, cytosol, nucleus, plasma membrane, vacuole, ; AT2G33870.1: 71.69, 1e-116, 335, ; AT4G18430.1: 73.39, 6e-120, 343, located in, plasma membrane, ; AT5G60860.1: 76.71, 4e-123, 352, ;</t>
  </si>
  <si>
    <t>AT5G52240.2: 70.93, 4e-83, 249, located in, Golgi apparatus, ;</t>
  </si>
  <si>
    <t>AT1G32050.1: 74.35, 6e-147, 416, located in, Golgi apparatus, plasma membrane, ;</t>
  </si>
  <si>
    <t>AT4G21940.2: 70.66, 0.0, 799, ; AT1G76040.1: 73.63, 2e-159, 461, located in, plasma membrane, ; AT4G04720.1: 74.41, 0.0, 824, located in, plasma membrane, plasmodesma, ; AT3G20410.1: 74.90, 0.0, 803, located in, plasma membrane, ; AT4G21940.1: 70.66, 0.0, 800, ; AT1G50700.1: 73.74, 0.0, 802, ;</t>
  </si>
  <si>
    <t>AT1G15690.2: 88.22, 0.0, 1120, located in, chloroplast, membrane, plasma membrane, vacuolar membrane, ; AT1G15690.1: 89.38, 0.0, 1377, located in, Golgi apparatus, chloroplast, chloroplast envelope, membrane, plant-type vacuole, plasma membrane, vacuolar membrane, vacuole, ;</t>
  </si>
  <si>
    <t>AT2G40510.1: 83.62, 1e-66, 206, located in, chloroplast, cytosol, plasmodesma, ; AT3G56340.1: 83.62, 1e-66, 205, located in, cytosolic ribosome, membrane, ; AT2G40590.1: 83.62, 8e-67, 206, ;</t>
  </si>
  <si>
    <t>AT4G07390.1: 76.68, 3e-128, 366, ; AT5G59470.2: 72.06, 2e-68, 211, ;</t>
  </si>
  <si>
    <t>AT5G43370.2: 79.08, 0.0, 820, ; AT3G54700.1: 81.07, 0.0, 868, located in, plasma membrane, ; AT2G38940.1: 79.53, 0.0, 853, located in, Golgi apparatus, membrane, plasma membrane, plasmodesma, vacuole, ; AT2G32830.1: 77.61, 0.0, 845, ; AT5G43370.1: 79.08, 0.0, 820, located in, membrane, ; AT5G43360.1: 79.34, 0.0, 852, located in, plasma membrane, ; AT5G43350.1: 79.08, 0.0, 850, located in, plasma membrane, ;</t>
  </si>
  <si>
    <t>AT5G60640.1: 70.08, 0.0, 756, located in, chloroplast, endoplasmic reticulum, vacuolar membrane, ; AT5G60640.2: 70.95, 0.0, 682, located in, chloroplast, vacuolar membrane, ;</t>
  </si>
  <si>
    <t>AT5G47930.1: 95.24, 2e-54, 166, located in, cytosolic ribosome, plasma membrane, ; AT3G61111.1: 82.56, 8e-48, 150, ; AT3G61110.1: 95.35, 9e-58, 175, located in, cell wall, cytosolic ribosome, plasmodesma, ; AT2G45710.1: 94.05, 7e-55, 167, located in, cytosol, cytosolic ribosome, nucleolus, plasma membrane, plasmodesma, ;</t>
  </si>
  <si>
    <t>AT5G60640.1: 70.85, 0.0, 758, located in, chloroplast, endoplasmic reticulum, vacuolar membrane, ; AT5G60640.2: 72.79, 0.0, 697, located in, chloroplast, vacuolar membrane, ;</t>
  </si>
  <si>
    <t>AT1G16240.1: 72.41, 3e-120, 345, located in, vacuole, ; AT1G79590.2: 74.68, 4e-122, 350, located in, vacuole, ; AT1G79590.1: 74.68, 4e-122, 350, located in, vacuole, ; AT1G16240.3: 72.02, 4e-93, 276, ; AT1G16240.2: 72.41, 3e-120, 345, located in, vacuole, ;</t>
  </si>
  <si>
    <t>AT5G35680.2: 86.30, 4e-78, 232, ; AT5G35680.1: 86.30, 4e-78, 232, ; AT5G35680.3: 92.44, 3e-76, 227, ; AT2G04520.1: 86.99, 4e-83, 244, located in, cytosol, ;</t>
  </si>
  <si>
    <t>AT5G59370.1: 95.49, 0.0, 758, ; AT3G46520.1: 95.76, 0.0, 759, located in, chloroplast envelope, chloroplast stroma, ; AT2G37620.2: 95.49, 0.0, 759, located in, cell wall, cytosol, plasma membrane, plasmodesma, ; AT3G18780.1: 90.81, 0.0, 696, located in, membrane, nucleus, ; AT3G12110.1: 95.76, 0.0, 760, located in, chloroplast envelope, chloroplast stroma, plasma membrane, plasmodesma, ; AT5G09810.1: 95.76, 0.0, 762, located in, cell wall, chloroplast envelope, chloroplast stroma, cytosol, nucleolus, plasma membrane, plasmodesma, ; AT5G59370.2: 95.49, 0.0, 758, ; AT3G18780.2: 90.98, 0.0, 737, located in, membrane, nucleus, ; AT2G42170.1: 78.31, 0.0, 560, ; AT2G42090.1: 71.35, 0.0, 568, ; AT1G49240.1: 90.72, 0.0, 735, located in, chloroplast, chloroplast envelope, chloroplast stroma, cytosol, plasma membrane, plasmodesma, vacuole, ; AT2G42100.1: 85.33, 0.0, 677, ; AT3G53750.1: 95.49, 0.0, 759, located in, cell wall, nucleus, plasmodesma, ; AT2G37620.1: 95.49, 0.0, 759, located in, cell wall, cytosol, plasma membrane, plasmodesma, ;</t>
  </si>
  <si>
    <t>AT2G42740.1: 96.09, 3e-126, 357, located in, chloroplast, cytosol, nucleolus, plasmodesma, vacuole, ; AT5G45775.2: 95.53, 1e-125, 355, located in, vacuole, ; AT3G58700.1: 95.53, 1e-125, 355, located in, cytosolic ribosome, vacuole, ; AT5G45775.1: 95.32, 3e-119, 338, located in, vacuole, ; AT4G18730.1: 95.53, 1e-125, 355, located in, membrane, vacuole, ;</t>
  </si>
  <si>
    <t>AT5G59370.1: 96.02, 0.0, 756, ; AT3G46520.1: 96.29, 0.0, 758, located in, chloroplast envelope, chloroplast stroma, ; AT2G37620.2: 96.29, 0.0, 762, located in, cell wall, cytosol, plasma membrane, plasmodesma, ; AT3G18780.1: 91.64, 0.0, 702, located in, membrane, nucleus, ; AT3G12110.1: 97.61, 0.0, 770, located in, chloroplast envelope, chloroplast stroma, plasma membrane, plasmodesma, ; AT5G09810.1: 95.23, 0.0, 756, located in, cell wall, chloroplast envelope, chloroplast stroma, cytosol, nucleolus, plasma membrane, plasmodesma, ; AT5G59370.2: 96.02, 0.0, 756, ; AT3G18780.2: 91.78, 0.0, 742, located in, membrane, nucleus, ; AT2G42170.1: 78.01, 0.0, 559, ; AT2G42090.1: 70.54, 0.0, 568, ; AT1G49240.1: 92.04, 0.0, 744, located in, chloroplast, chloroplast envelope, chloroplast stroma, cytosol, plasma membrane, plasmodesma, vacuole, ; AT2G42100.1: 84.78, 0.0, 677, ; AT3G53750.1: 96.29, 0.0, 762, located in, cell wall, nucleus, plasmodesma, ; AT2G37620.1: 96.29, 0.0, 762, located in, cell wall, cytosol, plasma membrane, plasmodesma, ;</t>
  </si>
  <si>
    <t>AT4G35300.4: 71.05, 0.0, 1001, located in, Golgi apparatus, ; AT4G35300.1: 71.05, 0.0, 1001, located in, Golgi apparatus, vacuolar membrane, vacuole, ;</t>
  </si>
  <si>
    <t>AT5G23860.1: 93.52, 0.0, 830, located in, Golgi apparatus, membrane, ; AT5G12250.1: 93.29, 0.0, 832, located in, plasma membrane, ; AT1G20010.1: 94.21, 0.0, 836, located in, cell wall, chloroplast, chloroplast stroma, membrane, plasma membrane, vacuolar membrane, ; AT5G62700.1: 93.29, 0.0, 829, located in, Golgi apparatus, cell wall, plasmodesma, ; AT1G75780.1: 94.68, 0.0, 839, located in, vacuole, ; AT4G20890.1: 93.02, 0.0, 819, located in, Golgi apparatus, chloroplast, plasma membrane, plasmodesma, vacuolar membrane, ; AT5G44340.1: 92.36, 0.0, 820, located in, Golgi apparatus, cell wall, chloroplast stroma, cytosol, plasmodesma, ; AT5G23860.2: 93.52, 0.0, 830, located in, Golgi apparatus, ; AT2G29550.1: 93.07, 0.0, 825, located in, Golgi apparatus, cell wall, cytosol, plasma membrane, plasmodesma, vacuole, ; AT5G62690.1: 93.29, 0.0, 829, located in, Golgi apparatus, cell wall, nucleolus, plasma membrane, plasmodesma, ;</t>
  </si>
  <si>
    <t>AT3G61070.1: 77.53, 3e-130, 371, located in, mitochondrion, ; AT2G45740.1: 78.32, 2e-135, 385, located in, chloroplast, mitochondrion, peroxisome, ; AT2G45740.3: 78.32, 2e-135, 385, located in, chloroplast, peroxisome, ; AT3G61070.3: 77.53, 3e-130, 371, ; AT1G01820.1: 80.34, 1e-139, 395, located in, plasmodesma, ; AT3G61070.2: 77.53, 3e-130, 371, ; AT2G45740.2: 78.32, 2e-135, 385, located in, chloroplast, mitochondrion, peroxisome, ;</t>
  </si>
  <si>
    <t>AT2G45960.1: 85.61, 4e-178, 497, located in, anchored to plasma membrane, chloroplast, membrane, plasma membrane, vacuole, ; AT2G45960.2: 85.43, 4e-157, 443, located in, membrane, plasma membrane, ; AT3G61430.2: 85.26, 1e-169, 475, located in, membrane, plasmodesma, ; AT4G00430.1: 86.32, 0.0, 506, located in, membrane, plasma membrane, ; AT2G37180.1: 71.15, 3e-130, 375, located in, plasma membrane, ; AT2G45960.3: 85.43, 1e-155, 440, located in, membrane, plasma membrane, ; AT3G53420.2: 72.31, 5e-132, 380, located in, membrane, plasma membrane, plasmodesma, vacuole, ; AT3G53420.1: 72.31, 5e-132, 380, located in, chloroplast, membrane, plasma membrane, plasmodesma, vacuole, ; AT2G16850.1: 71.98, 1e-130, 376, located in, membrane, ; AT4G00430.2: 83.02, 1e-124, 358, located in, membrane, ; AT4G23400.1: 86.97, 5e-173, 484, located in, plasma membrane, plasmodesma, ; AT1G01620.1: 86.67, 6e-172, 481, located in, chloroplast, membrane, plasma membrane, ; AT3G61430.1: 85.26, 1e-169, 475, located in, chloroplast envelope, membrane, mitochondrion, plasma membrane, plasmodesma, vacuole, ; AT5G60660.1: 70.08, 4e-130, 375, located in, plasmodesma, ; AT2G37170.1: 72.31, 2e-132, 380, located in, chloroplast, plasmodesma, ; AT1G01620.2: 88.84, 4e-136, 387, located in, membrane, plasma membrane, ;</t>
  </si>
  <si>
    <t>AT1G11260.1: 80.93, 0.0, 850, located in, plasma membrane, plasmodesma, vacuole, ; AT4G21480.1: 78.00, 0.0, 781, ;</t>
  </si>
  <si>
    <t>AT1G02500.2: 92.86, 0.0, 744, located in, cell wall, cytosol, membrane, plasma membrane, ; AT4G01850.1: 92.35, 0.0, 745, located in, cell wall, nucleolus, plasmodesma, ; AT1G02500.1: 92.86, 0.0, 744, located in, cell wall, cytosol, membrane, plasma membrane, ; AT2G36880.1: 88.86, 0.0, 701, located in, cytosol, plasma membrane, plasmodesma, ; AT2G36880.2: 88.86, 0.0, 701, located in, cytosol, plasma membrane, plasmodesma, ; AT3G17390.1: 92.35, 0.0, 732, located in, cell wall, membrane, nucleolus, plasma membrane, plasmodesma, ; AT4G01850.2: 92.35, 0.0, 745, ;</t>
  </si>
  <si>
    <t>AT3G27020.1: 79.85, 0.0, 1125, located in, vacuolar membrane, ; AT5G41000.1: 74.78, 0.0, 1060, located in, vacuolar membrane, ;</t>
  </si>
  <si>
    <t>AT1G45000.1: 88.22, 0.0, 728, located in, cell wall, membrane, nucleolus, plasma membrane, plasmodesma, ; AT1G45000.2: 86.33, 1e-174, 495, located in, membrane, plasma membrane, ; AT5G43010.1: 87.72, 0.0, 723, located in, cell wall, cytosol, ;</t>
  </si>
  <si>
    <t>AT3G11510.1: 89.13, 2e-87, 258, located in, cytosolic ribosome, nucleolus, ; AT2G36160.1: 87.68, 5e-86, 254, located in, chloroplast, cytosol, cytosolic ribosome, membrane, plasma membrane, plasmodesma, vacuolar membrane, ; AT3G52580.1: 88.41, 8e-87, 256, ;</t>
  </si>
  <si>
    <t>AT5G53550.2: 74.27, 0.0, 1051, ; AT5G53560.1: 79.10, 2e-70, 230, located in, chloroplast thylakoid membrane, plasma membrane, vacuolar membrane, vacuole, ; AT5G53550.1: 74.27, 0.0, 1051, ; AT5G24380.1: 71.64, 0.0, 1013, located in, plasma membrane, ;</t>
  </si>
  <si>
    <t>AT1G30580.1: 83.17, 0.0, 704, located in, cytosol, plasmodesma, ;</t>
  </si>
  <si>
    <t>AT3G09440.2: 90.18, 0.0, 1201, located in, Golgi apparatus, ; AT5G02490.1: 89.47, 0.0, 1200, located in, Golgi apparatus, cell wall, cytosol, plasma membrane, ; AT5G02500.2: 75.54, 8e-55, 197, located in, Golgi apparatus, apoplast, chloroplast, membrane, plasma membrane, vacuolar membrane, ; AT3G09440.1: 90.18, 0.0, 1201, located in, Golgi apparatus, apoplast, cell wall, chloroplast, cytosol, cytosolic ribosome, plasma membrane, plasmodesma, vacuolar membrane, vacuole, ; AT1G56410.1: 87.72, 0.0, 1118, located in, chloroplast, chloroplast envelope, ; AT3G12580.1: 90.84, 0.0, 1203, located in, Golgi apparatus, cell wall, cytosol, mitochondrion, plasma membrane, vacuolar membrane, ; AT5G02500.1: 91.44, 0.0, 1222, located in, Golgi apparatus, apoplast, cell wall, chloroplast, cytosolic ribosome, membrane, nucleolus, nucleus, plasma membrane, plasmodesma, vacuolar membrane, ; AT1G16030.1: 83.20, 0.0, 1110, located in, cell wall, chloroplast, membrane, plasma membrane, ;</t>
  </si>
  <si>
    <t>AT1G47240.1: 77.62, 0.0, 772, ; AT5G67330.1: 75.49, 0.0, 773, located in, vacuole, ; AT2G23150.1: 81.72, 0.0, 803, located in, Golgi apparatus, plasmodesma, vacuolar membrane, vacuole, ;</t>
  </si>
  <si>
    <t>AT5G08160.2: 78.43, 0.0, 551, located in, cytosol, ; AT5G08160.1: 83.57, 0.0, 609, located in, cytosol, ;</t>
  </si>
  <si>
    <t>AT3G27280.2: 80.29, 1e-166, 468, located in, vacuolar membrane, vacuole, ; AT5G40770.1: 82.25, 1e-168, 473, located in, membrane, mitochondrion, nucleolus, plasma membrane, vacuolar membrane, vacuole, ; AT3G27280.1: 80.29, 1e-166, 468, located in, chloroplast, mitochondrion, plasma membrane, vacuolar membrane, vacuole, ;</t>
  </si>
  <si>
    <t>AT3G20670.1: 84.68, 1e-66, 202, ; AT4G27230.1: 86.29, 1e-68, 207, ; AT5G59870.1: 73.64, 2e-59, 184, located in, nucleolus, plasmodesma, ; AT1G51060.1: 83.87, 3e-67, 203, located in, cell wall, nucleolus, ; AT4G27230.2: 86.29, 1e-68, 207, ; AT5G27670.1: 73.44, 9e-57, 177, located in, nucleolus, ; AT5G54640.1: 82.95, 4e-68, 205, located in, nucleolus, ; AT1G08880.1: 94.12, 2e-88, 258, ; AT5G02560.1: 79.44, 9e-56, 174, ; AT1G54690.1: 92.96, 7e-89, 258, located in, nucleolus, ;</t>
  </si>
  <si>
    <t>AT4G38220.2: 70.42, 0.0, 630, located in, Golgi apparatus, vacuole, ;</t>
  </si>
  <si>
    <t>AT4G17420.3: 72.14, 4e-134, 384, ; AT4G17420.2: 72.18, 7e-125, 361, ; AT4G17420.1: 75.09, 1e-155, 440, ; AT5G47420.1: 77.30, 7e-163, 458, ;</t>
  </si>
  <si>
    <t>AT2G38810.2: 82.09, 2e-66, 209, located in, nucleolus, ; AT1G52740.1: 87.88, 3e-70, 219, located in, vacuole, ; AT3G54560.1: 85.07, 2e-66, 209, ; AT2G38810.3: 82.09, 2e-66, 209, located in, nucleolus, ; AT2G38810.1: 82.09, 2e-66, 209, located in, nucleolus, ;</t>
  </si>
  <si>
    <t>AT3G04920.1: 90.15, 2e-75, 224, located in, chloroplast, cytosol, cytosolic ribosome, membrane, nucleolus, plasma membrane, vacuolar membrane, ; AT5G28060.1: 87.12, 1e-82, 242, located in, cell wall, cytosolic ribosome, membrane, ;</t>
  </si>
  <si>
    <t>AT4G17730.2: 72.31, 1e-117, 342, located in, vacuolar membrane, ; AT4G17730.1: 75.51, 4e-117, 340, located in, vacuolar membrane, ; AT5G46860.1: 77.10, 2e-143, 407, located in, vacuole, ;</t>
  </si>
  <si>
    <t>AT3G17440.2: 83.57, 4e-124, 357, located in, plasma membrane, ; AT1G48240.1: 83.33, 1e-152, 431, located in, plasma membrane, plasmodesma, ; AT3G17440.1: 84.47, 8e-155, 436, located in, plasma membrane, ;</t>
  </si>
  <si>
    <t>AT3G05560.2: 84.00, 5e-61, 186, located in, cytosol, cytosolic ribosome, nucleolus, plasma membrane, ; AT5G27770.1: 83.67, 3e-47, 151, located in, cytosol, membrane, nucleolus, plasma membrane, ; AT3G05560.3: 84.00, 5e-61, 186, located in, cytosol, plasma membrane, ; AT3G05560.1: 84.00, 5e-61, 186, located in, cytosol, cytosolic ribosome, nucleolus, plasma membrane, plasmodesma, ;</t>
  </si>
  <si>
    <t>AT4G00100.1: 91.39, 3e-98, 283, located in, membrane, nucleolus, ; AT3G60770.1: 91.39, 1e-97, 281, located in, cell wall, chloroplast, cytosol, cytosolic ribosome, nucleolus, ;</t>
  </si>
  <si>
    <t>AT4G24620.2: 79.76, 0.0, 961, located in, chloroplast, ; AT4G24620.1: 80.06, 0.0, 1045, located in, chloroplast, chloroplast envelope, chloroplast stroma, ;</t>
  </si>
  <si>
    <t>AT1G20080.1: 72.44, 0.0, 833, located in, Golgi apparatus, ; AT2G20990.2: 71.10, 0.0, 825, ; AT2G20990.1: 74.26, 0.0, 838, located in, membrane, plasma membrane, plasmodesma, vacuole, ;</t>
  </si>
  <si>
    <t>AT1G64520.1: 83.52, 2e-157, 442, located in, chloroplast envelope, cytosol, ;</t>
  </si>
  <si>
    <t>AT3G09200.2: 78.62, 2e-148, 423, located in, cytosol, plasma membrane, plasmodesma, ; AT3G09200.1: 89.49, 9e-179, 501, located in, chloroplast, cytosol, cytosolic ribosome, nucleolus, nucleus, plasma membrane, plasmodesma, ; AT2G40010.1: 84.11, 0.0, 523, ; AT3G11250.1: 88.41, 7e-177, 497, located in, cytosolic ribosome, membrane, ;</t>
  </si>
  <si>
    <t>AT4G24220.1: 71.13, 0.0, 593, located in, cytosol, ; AT4G24220.2: 70.88, 0.0, 586, located in, cytosol, ;</t>
  </si>
  <si>
    <t>AT1G04980.1: 72.97, 0.0, 679, ; AT2G32920.1: 73.47, 0.0, 654, located in, Golgi apparatus, plasma membrane, vacuole, ;</t>
  </si>
  <si>
    <t>AT5G38480.1: 81.89, 5e-153, 431, located in, Golgi apparatus, cell wall, chloroplast, cytosol, mitochondrion, plasma membrane, plasmodesma, vacuole, ; AT5G16050.1: 79.69, 5e-142, 404, located in, Golgi apparatus, cell wall, cytosol, mitochondrion, plasma membrane, ; AT5G10450.2: 79.10, 4e-143, 405, located in, cell wall, cytosol, plasma membrane, ; AT5G65430.2: 77.73, 3e-140, 398, located in, cell wall, chloroplast, nucleus, ; AT5G10450.1: 79.25, 1e-142, 404, located in, cell wall, chloroplast, cytosol, plasma membrane, ; AT4G09000.2: 88.93, 6e-158, 446, located in, Golgi apparatus, cytosol, ; AT5G38480.2: 81.89, 2e-150, 424, located in, Golgi apparatus, cell wall, chloroplast, mitochondrion, plasma membrane, plasmodesma, vacuole, ; AT5G10450.3: 79.58, 8e-142, 402, ; AT1G78300.1: 90.55, 2e-168, 470, located in, Golgi apparatus, cytosol, plasma membrane, vacuolar membrane, vacuole, ; AT1G34760.1: 70.59, 5e-119, 344, ; AT1G34760.2: 70.59, 4e-119, 345, ; AT1G35160.1: 85.61, 2e-165, 462, located in, Golgi apparatus, cytosol, plasma membrane, ; AT4G09000.1: 88.54, 3e-164, 459, located in, Golgi apparatus, apoplast, chloroplast, chloroplast stroma, cytosol, membrane, nucleus, plasma membrane, plasmodesma, vacuole, ; AT5G65430.1: 77.87, 8e-140, 397, located in, cell wall, chloroplast, nucleus, ; AT1G35160.2: 77.40, 4e-159, 448, located in, Golgi apparatus, ; AT3G02520.1: 81.18, 2e-151, 427, located in, Golgi apparatus, chloroplast, plasma membrane, plasmodesma, ; AT2G42590.3: 70.54, 2e-120, 348, located in, cytosol, plasma membrane, ; AT2G42590.1: 70.54, 2e-120, 348, located in, cytosol, plasma membrane, ; AT1G26480.1: 73.77, 1e-126, 364, ; AT5G10450.4: 77.11, 1e-142, 405, ; AT5G65430.3: 78.19, 5e-139, 395, ; AT2G42590.2: 70.83, 6e-120, 347, located in, plasma membrane, ;</t>
  </si>
  <si>
    <t>AT2G16850.1: 74.56, 1e-142, 407, located in, membrane, ; AT5G60660.1: 74.91, 6e-151, 428, located in, plasmodesma, ; AT2G37170.1: 78.75, 1e-161, 455, located in, chloroplast, plasmodesma, ; AT4G35100.2: 72.18, 5e-139, 397, ; AT2G37180.1: 77.70, 1e-158, 447, located in, plasma membrane, ; AT3G53420.2: 77.70, 1e-159, 450, located in, membrane, plasma membrane, plasmodesma, vacuole, ; AT4G35100.1: 72.18, 5e-139, 397, located in, anchored to plasma membrane, membrane, plasma membrane, plasmodesma, vacuole, ; AT1G01620.2: 70.53, 5e-98, 290, located in, membrane, plasma membrane, ; AT2G39010.1: 73.78, 2e-151, 429, located in, membrane, plasma membrane, ; AT3G53420.1: 77.70, 1e-159, 450, located in, chloroplast, membrane, plasma membrane, plasmodesma, vacuole, ; AT3G54820.1: 77.51, 2e-157, 444, ;</t>
  </si>
  <si>
    <t>AT3G55170.1: 78.69, 1e-59, 183, ; AT2G39390.1: 81.15, 6e-63, 191, located in, cytosolic ribosome, ; AT3G55170.2: 78.69, 1e-59, 183, ; AT3G09500.1: 80.33, 3e-61, 187, located in, nucleolus, plasmodesma, ; AT5G02610.1: 80.33, 4e-61, 187, located in, cytosolic ribosome, plasma membrane, plasmodesma, vacuolar membrane, ;</t>
  </si>
  <si>
    <t>AT3G03780.2: 85.56, 0.0, 1372, located in, apoplast, chloroplast, chloroplast envelope, cytosol, plasma membrane, ; AT5G17920.1: 87.80, 0.0, 1408, located in, apoplast, chloroplast, chloroplast stroma, cytosol, membrane, peroxisome, plasma membrane, plasmodesma, vacuolar membrane, ; AT3G03780.3: 85.56, 0.0, 1372, located in, apoplast, chloroplast, cytosol, plasma membrane, ; AT5G20980.2: 78.24, 0.0, 1272, located in, chloroplast, ; AT5G20980.1: 78.24, 0.0, 1272, located in, chloroplast, ; AT5G17920.2: 87.80, 0.0, 1408, located in, apoplast, chloroplast, cytosol, membrane, peroxisome, plasma membrane, vacuolar membrane, ; AT3G03780.1: 85.56, 0.0, 1372, located in, apoplast, chloroplast, chloroplast envelope, cytosol, plasma membrane, plasmodesma, ;</t>
  </si>
  <si>
    <t>AT5G54500.2: 78.40, 1e-89, 267, ; AT5G54500.1: 76.73, 7e-111, 319, located in, membrane, plasma membrane, vacuolar membrane, vacuole, ; AT4G27270.1: 74.63, 5e-109, 315, located in, plasma membrane, plasmodesma, ;</t>
  </si>
  <si>
    <t>AT4G11030.1: 74.28, 0.0, 1053, ; AT4G23850.1: 75.76, 0.0, 1065, located in, Golgi apparatus, plasma membrane, ; AT1G64400.1: 73.32, 0.0, 1018, ;</t>
  </si>
  <si>
    <t>AT3G09440.2: 92.12, 0.0, 1219, located in, Golgi apparatus, ; AT5G02490.1: 90.78, 0.0, 1203, located in, Golgi apparatus, cell wall, cytosol, plasma membrane, ; AT5G02500.2: 78.36, 9e-54, 195, located in, Golgi apparatus, apoplast, chloroplast, membrane, plasma membrane, vacuolar membrane, ; AT3G09440.1: 92.12, 0.0, 1219, located in, Golgi apparatus, apoplast, cell wall, chloroplast, cytosol, cytosolic ribosome, plasma membrane, plasmodesma, vacuolar membrane, vacuole, ; AT1G56410.1: 88.53, 0.0, 1126, located in, chloroplast, chloroplast envelope, ; AT3G12580.1: 92.42, 0.0, 1210, located in, Golgi apparatus, cell wall, cytosol, mitochondrion, plasma membrane, vacuolar membrane, ; AT5G02500.1: 91.83, 0.0, 1216, located in, Golgi apparatus, apoplast, cell wall, chloroplast, cytosolic ribosome, membrane, nucleolus, nucleus, plasma membrane, plasmodesma, vacuolar membrane, ; AT1G16030.1: 82.69, 0.0, 1109, located in, cell wall, chloroplast, membrane, plasma membrane, ;</t>
  </si>
  <si>
    <t>AT5G43370.2: 75.62, 0.0, 804, ; AT3G54700.1: 78.63, 0.0, 858, located in, plasma membrane, ; AT2G38940.1: 78.10, 0.0, 856, located in, Golgi apparatus, membrane, plasma membrane, plasmodesma, vacuole, ; AT2G32830.1: 76.57, 0.0, 864, ; AT5G43370.1: 75.62, 0.0, 804, located in, membrane, ; AT5G43360.1: 75.86, 0.0, 834, located in, plasma membrane, ; AT5G43350.1: 76.00, 0.0, 839, located in, plasma membrane, ;</t>
  </si>
  <si>
    <t>AT5G19760.1: 83.39, 0.0, 526, located in, cell wall, chloroplast, chloroplast envelope, mitochondrion, plasmodesma, vacuolar membrane, ;</t>
  </si>
  <si>
    <t>AT1G20190.1: 78.11, 5e-139, 395, located in, cell wall, ;</t>
  </si>
  <si>
    <t>AT4G20460.1: 82.31, 0.0, 680, ; AT1G30620.2: 82.70, 0.0, 698, located in, Golgi apparatus, ; AT5G44480.1: 81.44, 0.0, 629, ; AT2G34850.1: 85.96, 3e-144, 414, ; AT1G30620.3: 82.70, 0.0, 694, ; AT1G30620.1: 82.70, 0.0, 698, located in, Golgi apparatus, ;</t>
  </si>
  <si>
    <t>AT2G28760.3: 72.67, 5e-165, 472, located in, plasma membrane, ; AT3G46440.1: 71.20, 3e-163, 467, located in, cytosol, ; AT3G53520.1: 72.18, 0.0, 608, located in, Golgi apparatus, membrane, ; AT2G28760.2: 72.67, 5e-165, 472, located in, plasma membrane, ; AT3G53520.2: 71.70, 0.0, 599, located in, Golgi apparatus, membrane, ; AT3G62830.1: 78.33, 0.0, 702, located in, Golgi apparatus, plasma membrane, ; AT3G53520.3: 72.81, 2e-161, 463, located in, membrane, ; AT3G46440.2: 71.20, 3e-163, 467, located in, cytosol, ; AT2G28760.1: 72.67, 5e-165, 472, located in, plasma membrane, ; AT5G59290.1: 71.75, 6e-162, 464, located in, cytosol, ; AT2G47650.1: 78.54, 0.0, 693, located in, Golgi apparatus, membrane, vacuolar membrane, vacuole, ; AT5G59290.2: 71.75, 6e-162, 464, located in, cytosol, ; AT3G62830.2: 78.33, 0.0, 702, located in, Golgi apparatus, plasma membrane, ; AT2G47650.2: 77.48, 0.0, 687, ;</t>
  </si>
  <si>
    <t>AT5G40810.1: 84.14, 2e-176, 494, located in, membrane, vacuole, ; AT3G27240.1: 83.82, 2e-175, 492, located in, membrane, mitochondrion, plasma membrane, vacuolar membrane, vacuole, ; AT5G40810.2: 91.92, 4e-167, 469, ;</t>
  </si>
  <si>
    <t>AT2G04350.1: 72.42, 0.0, 1044, located in, Golgi apparatus, chloroplast envelope, ; AT2G04350.2: 72.42, 0.0, 1044, located in, Golgi apparatus, ;</t>
  </si>
  <si>
    <t>AT3G20670.1: 79.03, 7e-65, 197, ; AT4G27230.1: 79.84, 5e-66, 200, ; AT5G59870.1: 71.11, 5e-60, 186, located in, nucleolus, plasmodesma, ; AT1G51060.1: 77.42, 2e-64, 196, located in, cell wall, nucleolus, ; AT4G27230.2: 79.84, 5e-66, 200, ; AT5G27670.1: 73.60, 2e-55, 174, located in, nucleolus, ; AT5G54640.1: 79.03, 1e-65, 199, located in, nucleolus, ; AT1G08880.1: 83.10, 6e-82, 241, ; AT5G02560.1: 78.50, 4e-55, 173, ; AT1G54690.1: 84.51, 7e-83, 243, located in, nucleolus, ;</t>
  </si>
  <si>
    <t>AT2G41110.2: 91.30, 9e-100, 287, ; AT2G27030.1: 98.66, 1e-103, 296, located in, plasma membrane, vacuolar membrane, ; AT5G37780.3: 83.43, 2e-97, 281, ; AT3G43810.1: 99.33, 3e-104, 298, ; AT2G27030.2: 99.12, 1e-76, 227, located in, plasma membrane, vacuolar membrane, ; AT1G66410.1: 97.99, 2e-103, 296, located in, plasma membrane, ; AT5G37780.2: 89.02, 4e-99, 286, ; AT2G27030.3: 98.66, 6e-104, 298, located in, plasma membrane, vacuolar membrane, ; AT3G22930.1: 77.08, 3e-79, 236, ; AT4G14640.1: 74.13, 5e-77, 229, ; AT5G21274.1: 98.66, 8e-104, 297, ; AT3G56800.1: 98.66, 1e-103, 296, located in, vacuole, ; AT2G41110.1: 98.66, 1e-103, 296, ; AT5G37780.1: 97.99, 2e-103, 296, located in, nucleus, ; AT1G66410.2: 91.82, 2e-95, 276, ;</t>
  </si>
  <si>
    <t>AT1G66580.1: 88.13, 3e-143, 403, located in, cytosolic ribosome, vacuolar membrane, vacuole, ; AT1G14320.1: 88.53, 1e-143, 404, located in, chloroplast, cytosol, cytosolic ribosome, nucleolus, vacuolar membrane, vacuole, ; AT1G26910.1: 88.99, 6e-145, 407, located in, chloroplast envelope, membrane, ;</t>
  </si>
  <si>
    <t>AT3G18410.2: 78.35, 3e-54, 167, ; AT1G49140.1: 76.29, 6e-53, 164, ; AT3G18410.1: 78.35, 3e-54, 167, ;</t>
  </si>
  <si>
    <t>AT5G42570.1: 70.62, 2e-105, 307, located in, plasmodesma, vacuolar membrane, ;</t>
  </si>
  <si>
    <t>AT2G25110.1: 80.54, 3e-133, 378, ;</t>
  </si>
  <si>
    <t>AT5G07030.1: 71.94, 0.0, 598, located in, cell wall, plant-type cell wall, ;</t>
  </si>
  <si>
    <t>AT4G24520.2: 73.31, 0.0, 1042, ; AT4G24520.1: 74.03, 0.0, 1056, located in, cytosol, ;</t>
  </si>
  <si>
    <t>AT2G14720.2: 83.53, 0.0, 1073, located in, Golgi apparatus, vacuole, ; AT3G52850.1: 71.31, 0.0, 910, located in, Golgi apparatus, ; AT2G14740.2: 84.18, 0.0, 1082, located in, Golgi apparatus, membrane, ; AT2G14740.1: 84.18, 0.0, 1082, located in, Golgi apparatus, membrane, ; AT2G14720.1: 83.53, 0.0, 1073, located in, Golgi apparatus, vacuole, ;</t>
  </si>
  <si>
    <t>AT3G51550.1: 73.76, 0.0, 1295, located in, membrane, plasma membrane, plasmodesma, ;</t>
  </si>
  <si>
    <t>AT5G02450.1: 85.26, 8e-51, 161, located in, plasmodesma, vacuolar membrane, ; AT3G53740.3: 83.17, 8e-53, 166, located in, cytosol, cytosolic ribosome, membrane, vacuolar membrane, ; AT3G53740.2: 83.17, 8e-53, 166, located in, cytosol, cytosolic ribosome, membrane, vacuolar membrane, ; AT2G37600.2: 87.23, 1e-52, 166, ; AT2G37600.1: 87.23, 1e-52, 166, ; AT3G53740.4: 83.17, 8e-53, 166, located in, cytosol, membrane, vacuolar membrane, ; AT3G53740.1: 74.26, 2e-43, 142, located in, cytosol, cytosolic ribosome, membrane, vacuolar membrane, ;</t>
  </si>
  <si>
    <t>AT1G69840.3: 83.69, 2e-173, 485, located in, plasma membrane, plasmodesma, vacuolar membrane, vacuole, ; AT5G62740.1: 90.43, 0.0, 531, located in, Golgi apparatus, membrane, plasma membrane, plasmodesma, vacuolar membrane, vacuole, ; AT3G01290.1: 79.79, 4e-169, 474, located in, membrane, mitochondrion, plasma membrane, plasmodesma, vacuolar membrane, vacuole, ; AT1G69840.4: 83.69, 2e-173, 485, located in, plasma membrane, plasmodesma, vacuolar membrane, vacuole, ; AT1G69840.7: 83.69, 2e-173, 485, ; AT1G69840.6: 83.69, 2e-173, 485, located in, plasma membrane, plasmodesma, vacuolar membrane, ; AT1G69840.1: 83.69, 2e-173, 485, located in, chloroplast, plasma membrane, plasmodesma, vacuolar membrane, vacuole, ; AT1G69840.2: 83.69, 2e-173, 485, located in, chloroplast, plasma membrane, plasmodesma, vacuolar membrane, vacuole, ; AT1G69840.5: 83.69, 2e-173, 485, located in, plasma membrane, plasmodesma, vacuolar membrane, ;</t>
  </si>
  <si>
    <t>AT5G64290.1: 75.35, 0.0, 818, located in, chloroplast, chloroplast envelope, chloroplast thylakoid, membrane, ;</t>
  </si>
  <si>
    <t>ATMG00220.1: 95.66, 0.0, 741, located in, mitochondrion, ; AT2G07727.1: 95.66, 0.0, 741, ;</t>
  </si>
  <si>
    <t>AT4G26910.3: 74.73, 0.0, 556, located in, membrane, mitochondrion, ; AT4G26910.1: 72.96, 0.0, 584, located in, membrane, mitochondrion, ; AT4G26910.2: 72.96, 0.0, 584, located in, membrane, mitochondrion, ; AT5G55070.1: 76.47, 0.0, 580, located in, cytosolic ribosome, mitochondrion, ;</t>
  </si>
  <si>
    <t>AT1G74050.1: 80.26, 2e-118, 341, located in, cytosol, membrane, plasma membrane, plasmodesma, ; AT1G74060.1: 80.26, 1e-118, 342, located in, cytosolic ribosome, nucleolus, ; AT1G18540.1: 78.54, 7e-112, 324, located in, chloroplast, cytosol, cytosolic ribosome, membrane, plasma membrane, plasmodesma, ;</t>
  </si>
  <si>
    <t>AT1G20950.1: 80.62, 0.0, 1028, located in, cytosol, ; AT1G76550.1: 80.27, 0.0, 1023, located in, cytosol, ;</t>
  </si>
  <si>
    <t>AT4G14960.2: 92.64, 0.0, 832, located in, cell wall, cytosol, membrane, nucleolus, plasma membrane, plasmodesma, vacuole, ; AT1G64740.1: 93.56, 0.0, 836, located in, plasma membrane, ; AT1G50010.1: 92.87, 0.0, 834, located in, cell wall, membrane, ; AT5G19780.1: 98.85, 0.0, 873, located in, cell wall, membrane, plasmodesma, ; AT1G04820.1: 92.87, 0.0, 834, located in, cell wall, chloroplast, chloroplast stroma, plasma membrane, vacuolar membrane, ; AT5G19770.1: 98.85, 0.0, 873, located in, cell wall, plasma membrane, plasmodesma, ; AT4G14960.1: 87.96, 0.0, 733, located in, cell wall, membrane, nucleolus, plasma membrane, vacuole, ;</t>
  </si>
  <si>
    <t>AT1G17880.1: 84.62, 2e-82, 243, ; AT1G73230.1: 85.91, 6e-79, 234, ;</t>
  </si>
  <si>
    <t>AT3G44110.2: 75.08, 2e-165, 473, located in, cell wall, cytosol, nucleolus, plasma membrane, ; AT5G22060.1: 70.05, 0.0, 577, located in, cytosol, plasma membrane, plasmodesma, ; AT3G44110.1: 71.93, 0.0, 562, located in, cell wall, cytosol, nucleolus, plasma membrane, plasmodesma, ;</t>
  </si>
  <si>
    <t>AT4G09800.1: 85.71, 3e-64, 195, located in, cell wall, nucleolus, plasmodesma, vacuole, ; AT1G34030.1: 85.71, 3e-64, 195, located in, cell wall, cytosolic ribosome, membrane, plasma membrane, plasmodesma, vacuolar membrane, ; AT1G22780.1: 85.71, 3e-64, 195, located in, cell wall, cytosol, plasma membrane, plasmodesma, vacuolar membrane, ;</t>
  </si>
  <si>
    <t>AT3G48960.1: 76.04, 7e-106, 308, ; AT3G49010.2: 86.39, 3e-123, 353, located in, cell wall, cytosol, cytosolic ribosome, membrane, nucleolus, plasma membrane, vacuolar membrane, ; AT5G23900.1: 85.48, 3e-118, 340, located in, cytosolic ribosome, membrane, ; AT3G49010.1: 86.39, 3e-123, 353, located in, cell wall, cytosol, cytosolic ribosome, membrane, nucleolus, plasma membrane, plasmodesma, vacuolar membrane, ; AT3G49010.4: 85.34, 3e-120, 345, located in, membrane, plasma membrane, vacuolar membrane, ; AT3G49010.3: 86.39, 3e-123, 353, located in, cell wall, cytosol, cytosolic ribosome, membrane, nucleolus, plasma membrane, vacuolar membrane, ;</t>
  </si>
  <si>
    <t>AT5G17770.1: 79.76, 1e-151, 429, located in, plasma membrane, ;</t>
  </si>
  <si>
    <t>AT1G27980.1: 79.11, 0.0, 875, located in, membrane, ;</t>
  </si>
  <si>
    <t>AT1G07820.1: 100.00, 7e-67, 199, ; AT3G53730.1: 100.00, 7e-67, 199, ; AT3G46320.1: 100.00, 7e-67, 199, ; AT1G07660.2: 100.00, 4e-44, 141, located in, chloroplast, cytosol, plasma membrane, vacuolar membrane, ; AT1G07660.1: 100.00, 7e-67, 199, located in, chloroplast, cytosol, plasma membrane, plasmodesma, vacuolar membrane, ; AT5G59690.1: 100.00, 7e-67, 199, located in, thylakoid, ; AT2G28740.1: 100.00, 7e-67, 199, located in, nucleolus, ; AT3G45930.1: 100.00, 7e-67, 199, ; AT1G07820.2: 100.00, 7e-67, 199, ; AT5G59970.1: 100.00, 7e-67, 199, located in, vacuole, ;</t>
  </si>
  <si>
    <t>AT1G61250.2: 72.62, 8e-143, 407, ; AT1G61250.1: 72.16, 5e-158, 446, located in, membrane, plasma membrane, ;</t>
  </si>
  <si>
    <t>AT5G02500.2: 78.87, 0.0, 620, located in, Golgi apparatus, apoplast, chloroplast, membrane, plasma membrane, vacuolar membrane, ; AT1G56410.1: 76.94, 0.0, 620, located in, chloroplast, chloroplast envelope, ;</t>
  </si>
  <si>
    <t>AT1G02620.1: 90.09, 2e-70, 213, ; AT1G09180.1: 91.19, 1e-129, 366, located in, chloroplast, ; AT4G02080.1: 96.37, 1e-138, 389, located in, plasma membrane, ; AT3G62560.1: 94.79, 1e-135, 381, ; AT1G56330.1: 95.83, 4e-136, 383, located in, cytosol, plasma membrane, ;</t>
  </si>
  <si>
    <t>AT5G67380.1: 86.29, 0.0, 632, ; AT2G23070.1: 86.89, 0.0, 576, located in, cytosol, ; AT5G67380.2: 78.23, 0.0, 592, ; AT2G23080.2: 90.94, 0.0, 535, ; AT3G50000.1: 86.02, 0.0, 639, located in, cytosol, plasma membrane, ; AT2G23080.1: 91.89, 0.0, 609, ;</t>
  </si>
  <si>
    <t>AT5G17010.3: 72.37, 0.0, 745, located in, vacuolar membrane, ; AT5G17010.1: 72.37, 0.0, 745, located in, vacuolar membrane, ;</t>
  </si>
  <si>
    <t>AT4G32130.1: 74.29, 2e-83, 250, ; AT2G25310.1: 73.37, 4e-91, 270, ;</t>
  </si>
  <si>
    <t>AT2G34480.1: 90.23, 1e-117, 335, located in, cytosol, cytosolic ribosome, plasma membrane, vacuolar membrane, ; AT1G29970.2: 89.02, 4e-113, 328, ; AT1G29965.1: 87.08, 5e-116, 330, located in, cytosol, plasmodesma, ; AT3G14600.1: 87.08, 2e-115, 329, located in, cytosol, cytosolic ribosome, membrane, plasmodesma, ;</t>
  </si>
  <si>
    <t>AT4G22120.1: 72.82, 0.0, 1135, located in, plasma membrane, ; AT4G04340.1: 72.24, 0.0, 1123, located in, plasma membrane, ; AT1G62320.1: 70.30, 0.0, 1084, ; AT4G22120.2: 72.82, 0.0, 1135, located in, plasma membrane, ; AT4G22120.6: 72.82, 0.0, 1135, ; AT4G22120.3: 72.82, 0.0, 1135, located in, plasma membrane, ; AT4G04340.3: 72.24, 0.0, 1123, located in, plasma membrane, ; AT3G21620.1: 75.20, 0.0, 1144, located in, plasma membrane, ; AT4G15430.1: 72.22, 0.0, 1124, ; AT4G22120.5: 72.82, 0.0, 1135, located in, plasma membrane, ; AT4G22120.4: 72.82, 0.0, 1135, located in, plasma membrane, ; AT1G11960.1: 74.01, 0.0, 1145, located in, plasma membrane, ; AT4G04340.2: 72.24, 0.0, 1123, located in, plasma membrane, ; AT4G15430.2: 72.32, 0.0, 1129, ;</t>
  </si>
  <si>
    <t>AT3G57785.1: 70.30, 9e-48, 152, ;</t>
  </si>
  <si>
    <t>AT5G10980.1: 85.29, 5e-75, 227, ; AT4G40040.1: 85.29, 5e-75, 227, ; AT1G19890.1: 83.94, 2e-72, 220, ; AT4G40030.1: 85.29, 5e-75, 227, ; AT5G65360.1: 84.56, 2e-73, 223, ; AT5G10390.1: 84.56, 2e-73, 223, ; AT5G10400.1: 84.56, 2e-73, 223, ; AT1G13370.1: 83.09, 6e-73, 222, ; AT3G27360.1: 84.56, 2e-73, 223, ; AT4G40030.2: 85.29, 8e-75, 228, ; AT4G40040.2: 85.29, 5e-75, 227, ; AT1G75600.1: 83.09, 4e-73, 222, ; AT4G40030.3: 85.29, 5e-75, 227, ; AT1G09200.1: 84.56, 2e-73, 223, ; AT5G65350.1: 80.88, 1e-69, 213, ;</t>
  </si>
  <si>
    <t>AT1G05720.1: 71.79, 3e-84, 248, ;</t>
  </si>
  <si>
    <t>AT2G20450.1: 82.71, 7e-74, 220, located in, plasmodesma, vacuole, ; AT4G27090.1: 83.08, 4e-73, 218, located in, chloroplast, cytosol, cytosolic ribosome, nucleolus, plasmodesma, vacuolar membrane, vacuole, ;</t>
  </si>
  <si>
    <t>AT1G07890.5: 80.80, 3e-153, 431, located in, Golgi apparatus, cell wall, chloroplast, cytosol, plasma membrane, plasmodesma, ; AT1G07890.1: 80.80, 3e-153, 431, located in, Golgi apparatus, cell wall, chloroplast, chloroplast stroma, cytosol, plasma membrane, plasmodesma, ; AT3G09640.1: 80.57, 7e-147, 415, ; AT1G07890.7: 80.80, 3e-153, 431, located in, Golgi apparatus, chloroplast, cytosol, plasma membrane, plasmodesma, ; AT1G07890.6: 80.57, 2e-151, 426, located in, Golgi apparatus, chloroplast, cytosol, plasma membrane, plasmodesma, ; AT3G09640.2: 80.57, 7e-147, 415, ; AT1G07890.2: 80.80, 3e-153, 431, located in, Golgi apparatus, cell wall, chloroplast, cytosol, plasma membrane, plasmodesma, ; AT1G07890.3: 80.80, 3e-153, 431, located in, Golgi apparatus, cell wall, chloroplast, cytosol, plasma membrane, plasmodesma, ; AT1G07890.4: 80.80, 3e-153, 431, located in, Golgi apparatus, cell wall, chloroplast, cytosol, plasma membrane, plasmodesma, ; AT1G07890.8: 80.80, 3e-153, 431, located in, Golgi apparatus, chloroplast, cytosol, plasma membrane, plasmodesma, ;</t>
  </si>
  <si>
    <t>AT5G45130.1: 80.00, 8e-118, 337, ; AT4G19640.1: 78.00, 6e-116, 332, located in, plasma membrane, ;</t>
  </si>
  <si>
    <t>AT4G27080.1: 73.54, 0.0, 758, ; AT4G27080.2: 73.23, 0.0, 736, ; AT3G20560.1: 70.33, 0.0, 716, ;</t>
  </si>
  <si>
    <t>AT5G13850.1: 70.00, 2e-74, 226, located in, Golgi apparatus, cytosol, cytosolic ribosome, plasmodesma, ; AT3G12390.1: 72.50, 5e-76, 231, located in, cytosol, cytosolic ribosome, plasmodesma, ;</t>
  </si>
  <si>
    <t>AT3G20670.1: 72.80, 4e-57, 181, ; AT4G27230.1: 72.44, 2e-58, 184, ; AT5G59870.1: 74.67, 6e-69, 212, located in, nucleolus, plasmodesma, ; AT1G51060.1: 74.40, 6e-59, 186, located in, cell wall, nucleolus, ; AT4G27230.2: 72.44, 2e-58, 184, ; AT5G27670.1: 76.82, 2e-71, 219, located in, nucleolus, ; AT5G54640.1: 71.65, 2e-57, 182, located in, nucleolus, ; AT1G08880.1: 71.32, 7e-56, 178, ; AT5G02560.1: 80.39, 3e-75, 228, ; AT1G54690.1: 70.99, 2e-55, 177, located in, nucleolus, ;</t>
  </si>
  <si>
    <t>AT3G20670.1: 72.50, 8e-58, 179, ; AT4G27230.1: 73.73, 7e-58, 179, ; AT5G59870.1: 72.73, 8e-66, 200, located in, nucleolus, plasmodesma, ; AT1G51060.1: 76.72, 2e-59, 184, located in, cell wall, nucleolus, ; AT4G27230.2: 73.73, 7e-58, 179, ; AT5G27670.1: 78.23, 7e-78, 231, located in, nucleolus, ; AT5G54640.1: 75.86, 6e-58, 179, located in, nucleolus, ; AT1G08880.1: 71.65, 6e-58, 180, ; AT5G02560.1: 80.17, 2e-66, 202, ; AT1G54690.1: 73.17, 2e-57, 179, located in, nucleolus, ;</t>
  </si>
  <si>
    <t>AT4G17340.1: 82.59, 7e-128, 366, located in, chloroplast, vacuolar membrane, vacuole, ; AT3G16240.1: 74.80, 7e-126, 361, located in, Golgi apparatus, cell wall, chloroplast, chloroplast envelope, plasma membrane, plasmodesma, vacuolar membrane, vacuole, ; AT5G47450.1: 79.35, 1e-133, 381, ;</t>
  </si>
  <si>
    <t>AT3G59480.1: 82.93, 0.0, 558, ; AT1G06020.1: 79.57, 0.0, 540, ; AT2G31390.1: 83.23, 0.0, 543, located in, cytosol, plasma membrane, ; AT1G06030.1: 79.88, 0.0, 543, located in, plasmodesma, ;</t>
  </si>
  <si>
    <t>AT3G12580.1: 87.08, 0.0, 1149, located in, Golgi apparatus, cell wall, cytosol, mitochondrion, plasma membrane, vacuolar membrane, ; AT5G02500.1: 86.09, 0.0, 1147, located in, Golgi apparatus, apoplast, cell wall, chloroplast, cytosolic ribosome, membrane, nucleolus, nucleus, plasma membrane, plasmodesma, vacuolar membrane, ; AT3G09440.2: 84.47, 0.0, 1128, located in, Golgi apparatus, ; AT5G02490.1: 85.78, 0.0, 1132, located in, Golgi apparatus, cell wall, cytosol, plasma membrane, ; AT1G16030.1: 85.91, 0.0, 1161, located in, cell wall, chloroplast, membrane, plasma membrane, ; AT3G09440.1: 84.47, 0.0, 1128, located in, Golgi apparatus, apoplast, cell wall, chloroplast, cytosol, cytosolic ribosome, plasma membrane, plasmodesma, vacuolar membrane, vacuole, ; AT1G56410.1: 83.52, 0.0, 1066, located in, chloroplast, chloroplast envelope, ;</t>
  </si>
  <si>
    <t>AT2G16850.1: 76.51, 3e-155, 438, located in, membrane, ; AT2G45960.2: 71.19, 2e-119, 347, located in, membrane, plasma membrane, ; AT5G60660.1: 77.89, 6e-165, 464, located in, plasmodesma, ; AT1G01620.1: 70.72, 6e-127, 367, located in, chloroplast, membrane, plasma membrane, ; AT2G37170.1: 78.40, 3e-164, 462, located in, chloroplast, plasmodesma, ; AT4G35100.2: 77.30, 3e-161, 454, ; AT2G37180.1: 76.66, 6e-160, 451, located in, plasma membrane, ; AT2G45960.3: 71.19, 2e-118, 346, located in, membrane, plasma membrane, ; AT3G53420.2: 78.05, 1e-161, 455, located in, membrane, plasma membrane, plasmodesma, vacuole, ; AT4G35100.1: 77.30, 3e-161, 454, located in, anchored to plasma membrane, membrane, plasma membrane, plasmodesma, vacuole, ; AT3G54820.1: 74.02, 2e-155, 439, ; AT3G53420.1: 78.05, 1e-161, 455, located in, chloroplast, membrane, plasma membrane, plasmodesma, vacuole, ; AT1G01620.2: 73.56, 4e-110, 322, located in, membrane, plasma membrane, ; AT2G39010.1: 72.38, 1e-153, 435, located in, membrane, plasma membrane, ;</t>
  </si>
  <si>
    <t>AT2G18020.1: 92.64, 2e-173, 483, located in, chloroplast, cytosol, cytosolic ribosome, nucleolus, plasma membrane, vacuolar membrane, vacuole, ; AT4G36130.1: 93.02, 1e-179, 498, located in, cytosolic ribosome, plasma membrane, vacuole, ; AT3G51190.1: 84.52, 2e-151, 427, located in, cytosolic ribosome, ;</t>
  </si>
  <si>
    <t>AT4G16143.1: 80.71, 0.0, 895, located in, cytosol, nucleolus, plasmodesma, ; AT1G09270.3: 72.69, 0.0, 691, located in, cytosol, ; AT3G06720.2: 78.15, 0.0, 884, located in, cell wall, cytosol, nucleolus, ; AT1G09270.1: 70.75, 0.0, 786, located in, cytosol, ; AT1G09270.2: 70.75, 0.0, 786, located in, cytosol, ; AT3G06720.1: 78.15, 0.0, 884, located in, cell wall, cytosol, nucleolus, ; AT4G16143.2: 80.71, 0.0, 895, located in, cytosol, ;</t>
  </si>
  <si>
    <t>AT1G62820.1: 83.11, 1e-87, 256, located in, cytosol, nucleus, ; AT1G12310.1: 87.16, 9e-91, 264, located in, cytosol, nucleus, plasma membrane, ;</t>
  </si>
  <si>
    <t>AT3G13890.1: 72.00, 1e-58, 205, ; AT5G41520.1: 81.17, 2e-63, 212, located in, cell wall, chloroplast, cytosol, cytosolic ribosome, ; AT1G57560.1: 71.19, 1e-56, 197, ; AT4G01680.3: 73.50, 3e-58, 200, ; AT3G12720.1: 74.14, 3e-56, 196, ; AT4G25740.1: 81.94, 1e-72, 237, located in, cytosol, cytosolic ribosome, membrane, ; AT1G09540.1: 73.73, 3e-58, 204, ; AT3G13890.2: 77.59, 1e-61, 213, ; AT5G52650.1: 81.94, 2e-65, 218, located in, cell wall, cytosolic ribosome, membrane, ; AT4G01680.1: 73.50, 1e-57, 201, ;</t>
  </si>
  <si>
    <t>AT3G55170.1: 83.61, 7e-66, 199, ; AT2G39390.1: 85.25, 5e-68, 204, located in, cytosolic ribosome, ; AT3G55170.2: 83.61, 7e-66, 199, ; AT5G02610.2: 73.10, 6e-63, 192, ; AT3G09500.1: 86.07, 1e-68, 206, located in, nucleolus, plasmodesma, ; AT5G02610.1: 86.89, 9e-69, 206, located in, cytosolic ribosome, plasma membrane, plasmodesma, vacuolar membrane, ;</t>
  </si>
  <si>
    <t>AT5G18800.1: 85.85, 6e-64, 192, ; AT3G06310.3: 79.05, 3e-59, 181, ; AT5G18800.2: 85.85, 6e-64, 192, ; AT3G06310.1: 79.05, 3e-59, 181, ;</t>
  </si>
  <si>
    <t>AT5G62890.3: 84.96, 0.0, 945, located in, cell wall, ; AT5G49990.1: 80.23, 0.0, 868, located in, plasmodesma, ; AT1G60030.1: 75.52, 0.0, 842, located in, plasma membrane, plasmodesma, ; AT5G62890.4: 84.78, 0.0, 809, ; AT5G62890.2: 84.96, 0.0, 945, located in, cell wall, vacuole, ; AT5G62890.1: 84.96, 0.0, 945, located in, cell wall, plasmodesma, vacuole, ;</t>
  </si>
  <si>
    <t>AT5G60670.1: 90.96, 8e-107, 306, located in, cytosol, ; AT3G53430.1: 89.16, 1e-105, 303, located in, membrane, ; AT2G37190.1: 89.76, 5e-106, 304, located in, chloroplast, cytosol, cytosolic ribosome, nucleolus, nucleus, plasmodesma, vacuole, ;</t>
  </si>
  <si>
    <t>AT4G34640.1: 77.02, 0.0, 666, located in, plasma membrane, ; AT4G34650.1: 70.34, 0.0, 615, ;</t>
  </si>
  <si>
    <t>AT2G20760.1: 71.62, 2e-55, 182, located in, cytosol, plasma membrane, ;</t>
  </si>
  <si>
    <t>AT1G17880.1: 85.31, 9e-81, 239, ; AT1G73230.1: 85.91, 6e-78, 232, ;</t>
  </si>
  <si>
    <t>AT5G59370.1: 92.04, 0.0, 738, ; AT3G46520.1: 91.78, 0.0, 736, located in, chloroplast envelope, chloroplast stroma, ; AT2G37620.2: 92.04, 0.0, 741, located in, cell wall, cytosol, plasma membrane, plasmodesma, ; AT3G18780.1: 88.92, 0.0, 689, located in, membrane, nucleus, ; AT3G12110.1: 94.16, 0.0, 751, located in, chloroplast envelope, chloroplast stroma, plasma membrane, plasmodesma, ; AT5G09810.1: 94.43, 0.0, 749, located in, cell wall, chloroplast envelope, chloroplast stroma, cytosol, nucleolus, plasma membrane, plasmodesma, ; AT5G59370.2: 92.04, 0.0, 738, ; AT3G18780.2: 89.66, 0.0, 729, located in, membrane, nucleus, ; AT2G42170.1: 77.71, 0.0, 560, ; AT2G42090.1: 70.27, 0.0, 568, ; AT1G49240.1: 89.92, 0.0, 731, located in, chloroplast, chloroplast envelope, chloroplast stroma, cytosol, plasma membrane, plasmodesma, vacuole, ; AT2G42100.1: 83.70, 0.0, 673, ; AT3G53750.1: 92.04, 0.0, 741, located in, cell wall, nucleus, plasmodesma, ; AT2G37620.1: 92.04, 0.0, 741, located in, cell wall, cytosol, plasma membrane, plasmodesma, ;</t>
  </si>
  <si>
    <t>AT5G61790.1: 73.07, 0.0, 783, located in, chloroplast, membrane, mitochondrion, plasma membrane, plasmodesma, vacuolar membrane, vacuole, ; AT5G07340.1: 73.48, 0.0, 743, located in, chloroplast, membrane, vacuolar membrane, ; AT5G07340.2: 73.72, 0.0, 741, ;</t>
  </si>
  <si>
    <t>AT3G20670.1: 84.68, 9e-67, 202, ; AT4G27230.1: 86.29, 1e-68, 207, ; AT5G59870.1: 72.09, 1e-59, 184, located in, nucleolus, plasmodesma, ; AT1G51060.1: 83.87, 3e-67, 203, located in, cell wall, nucleolus, ; AT4G27230.2: 86.29, 1e-68, 207, ; AT5G27670.1: 72.66, 4e-57, 178, located in, nucleolus, ; AT5G54640.1: 80.30, 7e-68, 205, located in, nucleolus, ; AT1G08880.1: 90.85, 7e-89, 259, ; AT5G02560.1: 79.44, 3e-56, 176, ; AT1G54690.1: 92.25, 9e-90, 261, located in, nucleolus, ;</t>
  </si>
  <si>
    <t>AT1G43170.5: 87.60, 0.0, 697, ; AT1G43170.8: 87.60, 0.0, 697, ; AT1G43170.3: 87.60, 0.0, 697, located in, cell wall, cytosol, cytosolic ribosome, membrane, nucleolus, plasma membrane, vacuolar membrane, ; AT1G43170.2: 87.60, 0.0, 697, located in, cell wall, cytosol, cytosolic ribosome, membrane, nucleolus, plasma membrane, vacuolar membrane, ; AT1G43170.6: 87.60, 0.0, 697, ; AT1G43170.1: 87.60, 0.0, 697, located in, cell wall, cytosol, cytosolic ribosome, membrane, nucleolus, plasma membrane, plasmodesma, vacuolar membrane, vacuole, ; AT1G61580.1: 85.75, 0.0, 687, located in, membrane, ; AT1G43170.7: 87.60, 0.0, 697, ; AT1G43170.9: 87.60, 0.0, 697, ; AT1G43170.4: 86.39, 0.0, 544, located in, membrane, plasma membrane, vacuolar membrane, ;</t>
  </si>
  <si>
    <t>AT4G38350.2: 79.82, 0.0, 747, ; AT4G38350.1: 79.82, 0.0, 747, located in, membrane, vacuolar membrane, vacuole, ; AT1G42470.1: 74.30, 0.0, 582, located in, plasma membrane, plasmodesma, ;</t>
  </si>
  <si>
    <t>AT2G31570.1: 73.78, 1e-87, 259, ;</t>
  </si>
  <si>
    <t>AT5G35160.1: 72.80, 0.0, 547, located in, Golgi apparatus, ; AT5G35160.2: 79.12, 0.0, 612, located in, Golgi apparatus, ;</t>
  </si>
  <si>
    <t>AT2G14720.2: 82.24, 0.0, 1069, located in, Golgi apparatus, vacuole, ; AT2G14740.2: 83.14, 0.0, 1077, located in, Golgi apparatus, membrane, ; AT2G14740.1: 83.14, 0.0, 1077, located in, Golgi apparatus, membrane, ; AT2G14720.1: 82.24, 0.0, 1069, located in, Golgi apparatus, vacuole, ;</t>
  </si>
  <si>
    <t>AT3G27280.2: 79.64, 1e-162, 463, located in, vacuolar membrane, vacuole, ; AT5G40770.1: 84.00, 1e-170, 483, located in, membrane, mitochondrion, nucleolus, plasma membrane, vacuolar membrane, vacuole, ; AT3G27280.1: 79.64, 1e-162, 463, located in, chloroplast, mitochondrion, plasma membrane, vacuolar membrane, vacuole, ;</t>
  </si>
  <si>
    <t>AT5G60780.1: 72.23, 0.0, 786, ; AT5G60770.1: 78.64, 0.0, 877, ; AT3G45060.1: 71.72, 0.0, 776, located in, chloroplast, plasma membrane, ; AT1G08100.1: 74.47, 0.0, 814, ; AT1G08090.1: 78.45, 0.0, 877, located in, plasma membrane, ;</t>
  </si>
  <si>
    <t>AT2G16850.1: 76.70, 2e-153, 434, located in, membrane, ; AT5G60660.1: 78.45, 6e-165, 464, located in, plasmodesma, ; AT2G37170.1: 79.65, 6e-166, 466, located in, chloroplast, plasmodesma, ; AT4G35100.2: 77.58, 2e-157, 444, ; AT2G37180.1: 78.60, 2e-163, 459, located in, plasma membrane, ; AT3G53420.2: 77.89, 9e-162, 455, located in, membrane, plasma membrane, plasmodesma, vacuole, ; AT4G35100.1: 77.58, 2e-157, 444, located in, anchored to plasma membrane, membrane, plasma membrane, plasmodesma, vacuole, ; AT1G01620.2: 74.38, 5e-106, 311, located in, membrane, plasma membrane, ; AT2G39010.1: 74.30, 8e-157, 443, located in, membrane, plasma membrane, ; AT3G53420.1: 77.89, 9e-162, 455, located in, chloroplast, membrane, plasma membrane, plasmodesma, vacuole, ; AT3G54820.1: 74.65, 4e-156, 441, ;</t>
  </si>
  <si>
    <t>AT2G32720.1: 75.94, 4e-75, 223, ;</t>
  </si>
  <si>
    <t>AT2G32450.1: 76.43, 0.0, 1298, located in, plasma membrane, ; AT1G05150.1: 76.51, 0.0, 1312, located in, plasma membrane, plasmodesma, ;</t>
  </si>
  <si>
    <t>AT2G05710.1: 87.67, 0.0, 1727, located in, cell wall, chloroplast, chloroplast stroma, mitochondrion, vacuolar membrane, ; AT4G35830.2: 84.78, 0.0, 1432, located in, apoplast, plasma membrane, ; AT4G26970.1: 80.23, 0.0, 1617, located in, chloroplast, mitochondrion, ; AT4G35830.1: 84.39, 0.0, 1606, located in, apoplast, cytosol, plasma membrane, plasmodesma, vacuole, ;</t>
  </si>
  <si>
    <t>AT1G15520.1: 70.66, 0.0, 2164, ;</t>
  </si>
  <si>
    <t>AT5G64990.1: 77.04, 2e-102, 299, ; AT2G22290.1: 76.55, 4e-122, 349, ; AT2G44610.1: 85.84, 4e-139, 392, located in, cytosol, plasma membrane, plasmodesma, vacuolar membrane, ; AT5G64990.2: 74.38, 1e-99, 292, ; AT5G10260.1: 80.09, 3e-128, 364, ; AT4G39890.1: 80.81, 6e-112, 323, ;</t>
  </si>
  <si>
    <t>AT3G11270.1: 88.85, 0.0, 565, ; AT5G05780.1: 88.64, 0.0, 569, located in, cytosol, ; AT3G11270.2: 87.87, 0.0, 553, ; AT5G05780.2: 87.66, 0.0, 558, ;</t>
  </si>
  <si>
    <t>AT3G44110.2: 87.95, 0.0, 531, located in, cell wall, cytosol, nucleolus, plasma membrane, ; AT5G22060.1: 82.42, 0.0, 667, located in, cytosol, plasma membrane, plasmodesma, ; AT3G44110.1: 85.07, 0.0, 652, located in, cell wall, cytosol, nucleolus, plasma membrane, plasmodesma, ;</t>
  </si>
  <si>
    <t>AT4G37530.2: 72.09, 2e-138, 397, ; AT4G37520.1: 70.07, 1e-157, 448, ;</t>
  </si>
  <si>
    <t>AT1G80070.1: 92.39, 0.0, 4585, located in, chloroplast, membrane, ; AT4G38780.1: 87.90, 0.0, 4383, located in, plasmodesma, ;</t>
  </si>
  <si>
    <t>AT3G04400.1: 97.14, 1e-95, 277, ; AT2G33370.1: 97.14, 1e-95, 277, located in, nucleolus, ; AT3G04400.2: 98.40, 7e-85, 249, ; AT1G04480.1: 97.14, 1e-95, 277, ;</t>
  </si>
  <si>
    <t>AT3G05560.2: 89.66, 8e-63, 191, located in, cytosol, cytosolic ribosome, nucleolus, plasma membrane, ; AT5G27770.1: 87.76, 4e-49, 156, located in, cytosol, membrane, nucleolus, plasma membrane, ; AT1G02830.1: 75.23, 6e-45, 145, ; AT3G05560.3: 89.66, 8e-63, 191, located in, cytosol, plasma membrane, ; AT3G05560.1: 89.66, 8e-63, 191, located in, cytosol, cytosolic ribosome, nucleolus, plasma membrane, plasmodesma, ;</t>
  </si>
  <si>
    <t>AT5G17770.1: 82.73, 1e-165, 464, located in, plasma membrane, ;</t>
  </si>
  <si>
    <t>AT3G28900.1: 88.33, 7e-72, 214, located in, cytosolic ribosome, ; AT1G69620.1: 93.28, 4e-75, 222, located in, membrane, vacuolar membrane, ; AT1G26880.2: 91.30, 2e-56, 174, ; AT1G26880.1: 93.33, 5e-76, 224, located in, chloroplast, nucleolus, ;</t>
  </si>
  <si>
    <t>AT3G48960.1: 75.59, 6e-65, 200, ; AT3G49010.2: 85.71, 1e-75, 227, located in, cell wall, cytosol, cytosolic ribosome, membrane, nucleolus, plasma membrane, vacuolar membrane, ; AT5G23900.1: 83.47, 2e-68, 209, located in, cytosolic ribosome, membrane, ; AT3G49010.1: 85.71, 1e-75, 227, located in, cell wall, cytosol, cytosolic ribosome, membrane, nucleolus, plasma membrane, plasmodesma, vacuolar membrane, ; AT3G49010.4: 84.13, 2e-72, 219, located in, membrane, plasma membrane, vacuolar membrane, ; AT3G49010.3: 85.71, 1e-75, 227, located in, cell wall, cytosol, cytosolic ribosome, membrane, nucleolus, plasma membrane, vacuolar membrane, ;</t>
  </si>
  <si>
    <t>AT4G22380.1: 93.75, 3e-75, 223, located in, nucleolus, ; AT4G12600.1: 89.84, 3e-71, 213, located in, cytosol, ; AT5G20160.2: 74.38, 8e-68, 205, located in, nucleolus, ; AT5G20160.1: 92.97, 1e-74, 221, located in, nucleolus, ;</t>
  </si>
  <si>
    <t>AT1G57860.1: 81.10, 2e-99, 287, ; AT1G09690.1: 81.71, 8e-100, 288, ; AT1G09590.1: 81.71, 8e-100, 288, located in, chloroplast, cytosolic ribosome, nucleolus, ; AT1G57660.1: 81.10, 2e-99, 287, ;</t>
  </si>
  <si>
    <t>AT2G41110.2: 90.68, 2e-98, 284, ; AT2G27030.1: 97.99, 3e-102, 293, located in, plasma membrane, vacuolar membrane, ; AT5G37780.3: 81.71, 5e-95, 276, ; AT3G43810.1: 98.66, 8e-103, 295, ; AT2G27030.2: 98.23, 4e-76, 226, located in, plasma membrane, vacuolar membrane, ; AT1G66410.1: 95.97, 7e-101, 290, located in, plasma membrane, ; AT5G37780.2: 87.20, 8e-97, 280, ; AT2G27030.3: 97.99, 7e-103, 296, located in, plasma membrane, vacuolar membrane, ; AT3G22930.1: 76.39, 3e-78, 233, ; AT4G14640.1: 74.83, 2e-77, 230, ; AT5G21274.1: 97.99, 2e-102, 293, ; AT3G56800.1: 97.99, 3e-102, 293, located in, vacuole, ; AT2G41110.1: 97.99, 3e-102, 293, ; AT5G37780.1: 95.97, 7e-101, 290, located in, nucleus, ; AT1G66410.2: 89.94, 2e-93, 271, ;</t>
  </si>
  <si>
    <t>AT5G02500.2: 73.96, 0.0, 602, located in, Golgi apparatus, apoplast, chloroplast, membrane, plasma membrane, vacuolar membrane, ;</t>
  </si>
  <si>
    <t>AT4G02150.1: 70.20, 0.0, 759, located in, cytosol, ; AT4G16143.1: 80.08, 0.0, 857, located in, cytosol, nucleolus, plasmodesma, ; AT1G09270.3: 77.43, 0.0, 698, located in, cytosol, ; AT1G09270.1: 73.56, 0.0, 778, located in, cytosol, ; AT3G06720.1: 79.81, 0.0, 858, located in, cell wall, cytosol, nucleolus, ; AT4G16143.2: 80.08, 0.0, 857, located in, cytosol, ; AT3G06720.2: 79.81, 0.0, 858, located in, cell wall, cytosol, nucleolus, ; AT1G09270.2: 73.56, 0.0, 778, located in, cytosol, ;</t>
  </si>
  <si>
    <t>AT1G79940.1: 79.20, 0.0, 1068, located in, Golgi apparatus, plasma membrane, ; AT1G79940.3: 79.20, 0.0, 1068, located in, Golgi apparatus, plasma membrane, ; AT1G79940.2: 79.20, 0.0, 1068, located in, Golgi apparatus, plasma membrane, ; AT1G79940.4: 79.54, 0.0, 963, located in, Golgi apparatus, ;</t>
  </si>
  <si>
    <t>AT4G38930.1: 71.03, 4e-163, 461, ; AT2G21270.1: 76.78, 3e-173, 487, located in, cytosol, ; AT2G21270.3: 76.78, 1e-172, 487, located in, cytosol, ; AT2G21270.2: 76.78, 3e-173, 487, located in, cytosol, ; AT4G38930.2: 70.09, 2e-163, 462, ;</t>
  </si>
  <si>
    <t>AT4G02150.1: 70.98, 0.0, 775, located in, cytosol, ; AT4G16143.1: 82.46, 0.0, 895, located in, cytosol, nucleolus, plasmodesma, ; AT1G09270.3: 78.95, 0.0, 716, located in, cytosol, ; AT1G09270.1: 74.68, 0.0, 798, located in, cytosol, ; AT1G02690.1: 70.90, 0.0, 787, ; AT3G06720.1: 82.84, 0.0, 897, located in, cell wall, cytosol, nucleolus, ; AT4G16143.2: 82.46, 0.0, 895, located in, cytosol, ; AT1G02690.2: 70.77, 0.0, 782, ; AT3G06720.2: 82.84, 0.0, 897, located in, cell wall, cytosol, nucleolus, ; AT1G09270.2: 74.68, 0.0, 798, located in, cytosol, ;</t>
  </si>
  <si>
    <t>AT3G62600.1: 77.52, 0.0, 551, located in, plasma membrane, ;</t>
  </si>
  <si>
    <t>AT2G45960.1: 84.14, 1e-176, 493, located in, anchored to plasma membrane, chloroplast, membrane, plasma membrane, vacuole, ; AT2G45960.2: 84.17, 2e-155, 439, located in, membrane, plasma membrane, ; AT3G61430.2: 83.79, 9e-166, 466, located in, membrane, plasmodesma, ; AT4G00430.1: 85.52, 1e-179, 501, located in, membrane, plasma membrane, ; AT2G37180.1: 72.62, 1e-132, 381, located in, plasma membrane, ; AT2G45960.3: 84.17, 2e-154, 437, located in, membrane, plasma membrane, ; AT3G53420.2: 71.48, 3e-130, 375, located in, membrane, plasma membrane, plasmodesma, vacuole, ; AT4G35100.1: 71.32, 6e-131, 377, located in, anchored to plasma membrane, membrane, plasma membrane, plasmodesma, vacuole, ; AT3G53420.1: 71.48, 3e-130, 375, located in, chloroplast, membrane, plasma membrane, plasmodesma, vacuole, ; AT2G16850.1: 70.08, 3e-130, 375, located in, membrane, ; AT4G00430.2: 82.49, 2e-125, 360, located in, membrane, ; AT4G23400.1: 84.48, 5e-168, 471, located in, plasma membrane, plasmodesma, ; AT1G01620.1: 84.14, 6e-166, 466, located in, chloroplast, membrane, plasma membrane, ; AT3G61430.1: 83.79, 9e-166, 466, located in, chloroplast envelope, membrane, mitochondrion, plasma membrane, plasmodesma, vacuole, ; AT2G37170.1: 72.24, 2e-131, 379, located in, chloroplast, plasmodesma, ; AT4G35100.2: 71.32, 6e-131, 377, ; AT1G01620.2: 86.05, 2e-128, 369, located in, membrane, plasma membrane, ;</t>
  </si>
  <si>
    <t>AT2G44060.1: 74.13, 1e-166, 471, located in, Golgi apparatus, cytosol, membrane, plasma membrane, plasmodesma, ; AT2G44060.2: 74.13, 1e-166, 471, located in, Golgi apparatus, cytosol, membrane, plasma membrane, ;</t>
  </si>
  <si>
    <t>AT5G52470.1: 90.08, 1e-163, 462, located in, membrane, nucleolus, ; AT5G52490.1: 71.07, 1e-126, 368, ; AT5G52470.2: 93.90, 1e-109, 323, located in, membrane, ; AT4G25630.1: 90.98, 5e-166, 469, located in, nucleolus, ;</t>
  </si>
  <si>
    <t>AT2G26730.1: 71.54, 0.0, 905, located in, plasma membrane, ;</t>
  </si>
  <si>
    <t>AT5G27430.1: 79.04, 8e-100, 288, located in, cell wall, ; AT3G05230.1: 76.05, 2e-96, 280, located in, cell wall, plasmodesma, ; AT3G05230.2: 73.02, 1e-66, 203, located in, cell wall, ;</t>
  </si>
  <si>
    <t>AT5G44140.1: 74.10, 2e-149, 424, located in, membrane, plasmodesma, ; AT1G03860.2: 85.78, 4e-126, 363, located in, cell wall, mitochondrion, vacuolar membrane, vacuole, ; AT4G28510.1: 85.77, 3e-164, 462, located in, mitochondrion, vacuolar membrane, ; AT2G20530.1: 81.78, 1e-162, 458, located in, membrane, mitochondrion, vacuolar membrane, ; AT1G03860.3: 80.70, 9e-164, 461, located in, cell wall, mitochondrion, vacuolar membrane, vacuole, ; AT1G03860.1: 80.70, 9e-164, 461, located in, cell wall, chloroplast, mitochondrion, vacuolar membrane, vacuole, ; AT2G20530.2: 81.78, 1e-162, 458, located in, membrane, vacuolar membrane, ;</t>
  </si>
  <si>
    <t>AT4G40040.1: 97.06, 1e-91, 265, ; AT5G12910.1: 71.11, 2e-65, 198, ; AT5G65360.1: 99.26, 5e-94, 271, ; AT5G10400.1: 99.26, 5e-94, 271, ; AT3G27360.1: 99.26, 5e-94, 271, ; AT4G40040.2: 97.06, 1e-91, 265, ; AT1G75600.1: 93.38, 4e-88, 256, ; AT4G40030.3: 97.06, 1e-91, 265, ; AT5G10980.1: 97.06, 1e-91, 265, ; AT1G19890.1: 89.78, 3e-82, 241, ; AT4G40030.1: 97.06, 1e-91, 265, ; AT5G10390.1: 99.26, 5e-94, 271, ; AT1G13370.1: 93.38, 2e-87, 254, ; AT4G40030.2: 97.06, 2e-91, 266, ; AT1G09200.1: 99.26, 5e-94, 271, ; AT5G65350.1: 94.85, 2e-89, 260, ;</t>
  </si>
  <si>
    <t>AT2G35520.1: 86.61, 1e-68, 206, ; AT2G35520.2: 85.84, 7e-67, 201, ; AT1G32210.1: 89.29, 1e-70, 211, ;</t>
  </si>
  <si>
    <t>AT5G41260.1: 76.34, 0.0, 792, located in, plasma membrane, ; AT1G63500.1: 76.34, 0.0, 781, located in, plasma membrane, plasmodesma, ; AT5G59010.2: 75.49, 0.0, 573, located in, plasma membrane, ; AT4G00710.1: 78.19, 0.0, 797, located in, membrane, plasma membrane, plasmodesma, ; AT5G59010.1: 71.37, 0.0, 734, located in, plasma membrane, plasmodesma, ;</t>
  </si>
  <si>
    <t>AT3G24503.1: 73.35, 0.0, 765, ;</t>
  </si>
  <si>
    <t>AT5G54500.2: 89.51, 1e-104, 305, ; AT5G54500.1: 90.00, 3e-133, 376, located in, membrane, plasma membrane, vacuolar membrane, vacuole, ; AT4G27270.1: 88.50, 6e-131, 370, located in, plasma membrane, plasmodesma, ;</t>
  </si>
  <si>
    <t>AT5G25260.1: 74.32, 0.0, 714, located in, vacuolar membrane, ; AT5G64870.1: 70.95, 0.0, 647, located in, plasma membrane, vacuole, ; AT5G25250.1: 75.05, 0.0, 717, located in, plasmodesma, vacuolar membrane, vacuole, ;</t>
  </si>
  <si>
    <t>AT3G03330.1: 71.24, 7e-159, 451, located in, plasma membrane, ;</t>
  </si>
  <si>
    <t>AT3G20670.1: 75.63, 1e-57, 179, ; AT4G27230.1: 75.63, 3e-58, 181, ; AT5G59870.1: 74.67, 5e-70, 211, located in, nucleolus, plasmodesma, ; AT1G51060.1: 76.67, 2e-59, 184, located in, cell wall, nucleolus, ; AT4G27230.2: 75.63, 3e-58, 181, ; AT5G27670.1: 74.03, 6e-72, 216, located in, nucleolus, ; AT5G54640.1: 74.79, 8e-57, 177, located in, nucleolus, ; AT1G08880.1: 72.44, 6e-57, 177, ; AT5G02560.1: 79.74, 1e-76, 228, ; AT1G54690.1: 72.87, 2e-56, 176, located in, nucleolus, ;</t>
  </si>
  <si>
    <t>AT2G18020.1: 91.86, 4e-173, 482, located in, chloroplast, cytosol, cytosolic ribosome, nucleolus, plasma membrane, vacuolar membrane, vacuole, ; AT4G36130.1: 92.64, 7e-179, 496, located in, cytosolic ribosome, plasma membrane, vacuole, ; AT3G51190.1: 84.52, 3e-150, 424, located in, cytosolic ribosome, ;</t>
  </si>
  <si>
    <t>AT2G27530.2: 89.35, 1e-127, 363, located in, cytosol, cytosolic ribosome, ; AT2G27530.1: 89.35, 1e-127, 363, located in, cytosol, cytosolic ribosome, ; AT1G08360.1: 89.81, 3e-128, 365, located in, cytosol, cytosolic ribosome, plasma membrane, plasmodesma, ; AT5G22440.2: 89.86, 3e-126, 359, ; AT5G22440.1: 89.86, 3e-126, 359, located in, cytosolic ribosome, nucleolus, ;</t>
  </si>
  <si>
    <t>AT5G46800.1: 75.67, 6e-169, 475, located in, chloroplast, mitochondrion, ;</t>
  </si>
  <si>
    <t>AT5G13710.2: 86.27, 0.0, 625, ; AT5G13710.1: 86.27, 0.0, 625, located in, plasmodesma, vacuole, ;</t>
  </si>
  <si>
    <t>AT3G60750.2: 78.27, 0.0, 1201, ; AT3G60750.1: 78.27, 0.0, 1205, located in, chloroplast, chloroplast envelope, chloroplast stroma, ; AT2G45290.1: 79.22, 0.0, 1223, located in, chloroplast, chloroplast stroma, ;</t>
  </si>
  <si>
    <t>AT5G23540.2: 97.68, 0.0, 528, located in, cytosol, ; AT5G23540.1: 95.81, 0.0, 611, located in, cytosol, ;</t>
  </si>
  <si>
    <t>AT1G16920.1: 82.57, 1e-131, 373, located in, plasma membrane, vacuolar membrane, vacuole, ; AT1G28550.1: 72.15, 2e-115, 332, located in, plasma membrane, ; AT1G06400.1: 83.49, 9e-135, 381, located in, plasma membrane, ; AT4G18800.1: 82.57, 6e-130, 369, located in, plasma membrane, plasmodesma, ; AT3G15060.1: 75.45, 3e-120, 344, located in, cytosol, ; AT5G45750.1: 81.65, 2e-129, 368, located in, cytosol, nucleus, plasma membrane, vacuole, ; AT1G07410.1: 70.42, 8e-108, 313, located in, plasma membrane, ; AT2G33870.1: 71.23, 4e-113, 327, ; AT4G18430.1: 73.06, 1e-117, 338, located in, plasma membrane, ; AT5G60860.1: 77.27, 3e-123, 352, ;</t>
  </si>
  <si>
    <t>AT2G47570.1: 74.81, 7e-69, 209, ; AT5G27850.1: 84.49, 2e-112, 322, located in, cytosol, cytosolic ribosome, membrane, plasmodesma, vacuole, ; AT3G05590.1: 83.96, 7e-112, 321, located in, chloroplast, plasma membrane, vacuolar membrane, vacuole, ; AT2G47570.2: 74.81, 7e-69, 209, ;</t>
  </si>
  <si>
    <t>AT2G19860.1: 71.86, 0.0, 726, ; AT4G29130.1: 73.48, 0.0, 731, located in, membrane, vacuolar membrane, vacuole, ; AT2G19860.2: 73.25, 0.0, 583, ;</t>
  </si>
  <si>
    <t>AT2G19480.2: 70.78, 3e-158, 453, located in, cytosol, plasma membrane, ; AT5G56950.1: 73.80, 3e-160, 459, located in, cytosol, ; AT4G26110.1: 71.20, 8e-155, 444, located in, cytosol, plasma membrane, ; AT2G19480.3: 70.97, 1e-161, 462, ; AT4G26110.2: 73.84, 4e-147, 424, located in, cytosol, plasma membrane, ;</t>
  </si>
  <si>
    <t>AT1G60740.1: 71.60, 6e-88, 258, located in, plasma membrane, ; AT1G65980.1: 73.46, 1e-90, 265, located in, chloroplast, cytosol, membrane, plasma membrane, ; AT1G65970.1: 72.22, 6e-89, 260, ; AT1G65980.2: 74.04, 7e-57, 177, located in, chloroplast, membrane, plasma membrane, ;</t>
  </si>
  <si>
    <t>AT1G77590.1: 71.94, 0.0, 1082, located in, chloroplast, chloroplast envelope, membrane, ;</t>
  </si>
  <si>
    <t>AT2G45960.1: 71.75, 9e-136, 389, located in, anchored to plasma membrane, chloroplast, membrane, plasma membrane, vacuole, ; AT2G45960.2: 71.43, 6e-121, 351, located in, membrane, plasma membrane, ; AT3G61430.2: 71.00, 9e-127, 367, located in, membrane, plasmodesma, ; AT4G00430.1: 74.71, 6e-138, 395, located in, membrane, plasma membrane, ; AT2G37180.1: 80.14, 1e-166, 468, located in, plasma membrane, ; AT2G45960.3: 73.82, 1e-119, 349, located in, membrane, plasma membrane, ; AT3G53420.2: 81.18, 6e-171, 479, located in, membrane, plasma membrane, plasmodesma, vacuole, ; AT4G35100.1: 79.44, 1e-161, 455, located in, anchored to plasma membrane, membrane, plasma membrane, plasmodesma, vacuole, ; AT3G54820.1: 78.75, 2e-165, 465, ; AT3G53420.1: 81.18, 6e-171, 479, located in, chloroplast, membrane, plasma membrane, plasmodesma, vacuole, ; AT2G16850.1: 79.58, 4e-158, 446, located in, membrane, ; AT4G00430.2: 71.73, 2e-91, 274, located in, membrane, ; AT4G23400.1: 72.22, 1e-129, 374, located in, plasma membrane, plasmodesma, ; AT5G60660.1: 81.98, 3e-168, 472, located in, plasmodesma, ; AT1G01620.1: 72.49, 4e-129, 372, located in, chloroplast, membrane, plasma membrane, ; AT3G61430.1: 71.00, 9e-127, 367, located in, chloroplast envelope, membrane, mitochondrion, plasma membrane, plasmodesma, vacuole, ; AT2G37170.1: 81.53, 9e-170, 476, located in, chloroplast, plasmodesma, ; AT4G35100.2: 79.44, 1e-161, 455, ; AT2G39010.1: 79.23, 4e-163, 459, located in, membrane, plasma membrane, ; AT1G01620.2: 80.30, 1e-112, 328, located in, membrane, plasma membrane, ;</t>
  </si>
  <si>
    <t>AT1G09100.1: 95.27, 0.0, 822, located in, membrane, plasma membrane, ; AT3G05530.1: 95.28, 0.0, 830, located in, cytosol, ;</t>
  </si>
  <si>
    <t>AT4G34670.1: 85.06, 2e-153, 431, located in, cell wall, cytosol, cytosolic ribosome, membrane, nucleolus, plasma membrane, plasmodesma, ; AT3G04840.1: 84.65, 4e-154, 433, located in, chloroplast, cytosol, cytosolic ribosome, plasma membrane, plasmodesma, ;</t>
  </si>
  <si>
    <t>AT5G45620.1: 82.90, 0.0, 677, located in, cytosol, ; AT5G45620.2: 84.16, 0.0, 571, located in, cytosol, ; AT4G19006.1: 83.94, 0.0, 682, located in, cytosol, ;</t>
  </si>
  <si>
    <t>AT2G39960.1: 75.27, 5e-98, 286, ;</t>
  </si>
  <si>
    <t>AT2G22230.1: 87.41, 5e-89, 262, located in, cell wall, chloroplast, chloroplast thylakoid, ; AT5G10160.1: 91.55, 2e-92, 270, located in, cell wall, chloroplast, chloroplast envelope, chloroplast thylakoid, membrane, ;</t>
  </si>
  <si>
    <t>AT5G66390.1: 74.25, 0.0, 527, ;</t>
  </si>
  <si>
    <t>AT4G11600.1: 80.00, 9e-101, 295, located in, chloroplast, cytosol, mitochondrion, plasma membrane, ;</t>
  </si>
  <si>
    <t>AT3G10950.1: 93.48, 9e-58, 176, located in, cytosol, ; AT3G60245.1: 92.31, 2e-56, 172, ;</t>
  </si>
  <si>
    <t>AT5G04800.1: 83.47, 4e-65, 204, ; AT5G04800.4: 83.47, 4e-65, 204, ; AT2G04390.1: 83.47, 7e-64, 201, located in, cytosol, nucleolus, plasma membrane, ; AT2G05220.1: 82.64, 5e-64, 201, ; AT5G04800.3: 83.47, 4e-65, 204, ; AT3G10610.1: 81.82, 7e-64, 201, located in, cytosolic ribosome, ; AT5G04800.2: 83.47, 4e-65, 204, ; AT2G05220.2: 82.64, 5e-64, 201, ;</t>
  </si>
  <si>
    <t>AT5G11150.1: 75.91, 4e-134, 380, located in, Golgi apparatus, vacuole, ; AT2G25340.1: 77.98, 4e-126, 359, ; AT4G32150.1: 79.82, 2e-128, 365, located in, plasma membrane, vacuole, ;</t>
  </si>
  <si>
    <t>AT4G12420.2: 79.54, 0.0, 949, ; AT4G12420.1: 79.54, 0.0, 949, located in, anchored to plasma membrane, apoplast, cell wall, membrane, plant-type cell wall, plasma membrane, plasmodesma, vacuolar membrane, ;</t>
  </si>
  <si>
    <t>AT3G09440.2: 83.42, 0.0, 658, located in, Golgi apparatus, ; AT5G02490.1: 81.61, 0.0, 652, located in, Golgi apparatus, cell wall, cytosol, plasma membrane, ; AT5G02500.2: 82.90, 0.0, 655, located in, Golgi apparatus, apoplast, chloroplast, membrane, plasma membrane, vacuolar membrane, ; AT3G09440.1: 83.42, 0.0, 658, located in, Golgi apparatus, apoplast, cell wall, chloroplast, cytosol, cytosolic ribosome, plasma membrane, plasmodesma, vacuolar membrane, vacuole, ; AT1G56410.1: 81.87, 0.0, 650, located in, chloroplast, chloroplast envelope, ; AT3G12580.1: 83.16, 0.0, 660, located in, Golgi apparatus, cell wall, cytosol, mitochondrion, plasma membrane, vacuolar membrane, ; AT5G02500.1: 82.90, 0.0, 656, located in, Golgi apparatus, apoplast, cell wall, chloroplast, cytosolic ribosome, membrane, nucleolus, nucleus, plasma membrane, plasmodesma, vacuolar membrane, ; AT1G16030.1: 77.17, 0.0, 610, located in, cell wall, chloroplast, membrane, plasma membrane, ;</t>
  </si>
  <si>
    <t>AT3G20670.1: 71.32, 9e-58, 179, ; AT4G27230.1: 73.98, 2e-58, 181, ; AT5G59870.1: 73.38, 5e-71, 214, located in, nucleolus, plasmodesma, ; AT1G51060.1: 76.67, 1e-59, 184, located in, cell wall, nucleolus, ; AT4G27230.2: 73.98, 2e-58, 181, ; AT5G27670.1: 75.00, 9e-72, 216, located in, nucleolus, ; AT5G54640.1: 74.79, 8e-57, 177, located in, nucleolus, ; AT1G08880.1: 72.80, 6e-57, 178, ; AT5G02560.1: 80.52, 1e-76, 228, ; AT1G54690.1: 73.17, 2e-56, 177, located in, nucleolus, ;</t>
  </si>
  <si>
    <t>AT2G01970.1: 87.50, 0.0, 1037, located in, Golgi apparatus, plasmodesma, vacuolar membrane, ; AT1G14670.1: 87.92, 0.0, 1004, located in, Golgi apparatus, membrane, ; AT5G37310.1: 82.68, 0.0, 978, located in, Golgi apparatus, ;</t>
  </si>
  <si>
    <t>AT3G58680.1: 84.51, 4e-85, 249, ; AT2G42680.1: 85.92, 5e-85, 249, ;</t>
  </si>
  <si>
    <t>AT4G16350.1: 71.24, 1e-110, 321, ; AT5G55990.1: 89.82, 3e-148, 416, located in, cytosolic ribosome, vacuole, ; AT4G26570.2: 87.39, 4e-146, 411, located in, vacuolar membrane, vacuole, ; AT4G26570.1: 88.94, 3e-148, 416, located in, vacuolar membrane, vacuole, ;</t>
  </si>
  <si>
    <t>AT3G56190.1: 74.39, 3e-150, 426, located in, membrane, plasma membrane, plasmodesma, vacuolar membrane, vacuole, ;</t>
  </si>
  <si>
    <t>AT3G62290.2: 98.90, 4e-132, 372, located in, Golgi apparatus, ; AT1G70490.1: 98.90, 5e-132, 371, located in, Golgi apparatus, plasma membrane, vacuole, ; AT3G62290.1: 98.90, 4e-132, 372, located in, Golgi apparatus, plasmodesma, vacuole, ; AT5G14670.1: 98.34, 3e-131, 370, located in, Golgi apparatus, ; AT1G70490.2: 98.90, 5e-132, 371, located in, Golgi apparatus, plasma membrane, vacuole, ; AT1G23490.1: 98.90, 5e-132, 371, located in, Golgi apparatus, ; AT1G70490.3: 98.90, 5e-132, 371, located in, Golgi apparatus, plasma membrane, vacuole, ; AT2G47170.1: 98.90, 5e-132, 371, located in, Golgi apparatus, ; AT3G62290.3: 98.90, 4e-132, 372, located in, Golgi apparatus, ; AT1G10630.1: 98.90, 2e-132, 372, located in, Golgi apparatus, cytosol, membrane, plasma membrane, vacuolar membrane, ;</t>
  </si>
  <si>
    <t>AT4G09800.1: 91.45, 7e-103, 295, located in, cell wall, nucleolus, plasmodesma, vacuole, ; AT1G34030.1: 91.45, 7e-103, 295, located in, cell wall, cytosolic ribosome, membrane, plasma membrane, plasmodesma, vacuolar membrane, ; AT1G22780.1: 91.45, 7e-103, 295, located in, cell wall, cytosol, plasma membrane, plasmodesma, vacuolar membrane, ;</t>
  </si>
  <si>
    <t>AT3G05560.2: 87.90, 2e-66, 200, located in, cytosol, cytosolic ribosome, nucleolus, plasma membrane, ; AT5G27770.1: 87.61, 4e-51, 161, located in, cytosol, membrane, nucleolus, plasma membrane, ; AT1G02830.1: 72.73, 6e-44, 143, ; AT3G05560.3: 87.90, 2e-66, 200, located in, cytosol, plasma membrane, ; AT3G05560.1: 87.90, 2e-66, 200, located in, cytosol, cytosolic ribosome, nucleolus, plasma membrane, plasmodesma, ;</t>
  </si>
  <si>
    <t>AT5G09550.1: 79.28, 0.0, 754, ; AT2G44100.1: 85.59, 0.0, 802, located in, cytosol, ; AT3G59920.1: 85.14, 0.0, 797, located in, cytosol, plasmodesma, ; AT2G44100.2: 85.58, 0.0, 780, located in, cytosol, ;</t>
  </si>
  <si>
    <t>AT5G18380.1: 89.21, 3e-90, 262, located in, chloroplast, plasmodesma, ; AT2G09990.1: 89.93, 2e-90, 263, located in, cell wall, chloroplast, cytosol, cytosolic ribosome, membrane, plasmodesma, ; AT5G18380.2: 87.20, 1e-77, 230, located in, chloroplast, plasmodesma, ; AT5G18380.3: 87.04, 2e-66, 201, ; AT3G04230.1: 84.17, 5e-84, 246, located in, chloroplast, cytosol, cytosolic ribosome, membrane, nucleolus, ;</t>
  </si>
  <si>
    <t>AT5G04160.1: 71.01, 8e-152, 445, ; AT3G55750.1: 87.39, 2e-64, 211, located in, cytosolic ribosome, membrane, ; AT1G74270.1: 86.61, 3e-65, 213, ; AT1G07070.1: 85.71, 4e-65, 213, located in, cytosol, ; AT1G41880.1: 86.49, 3e-64, 210, located in, membrane, ; AT3G10290.1: 71.72, 6e-151, 445, ; AT3G11320.1: 86.27, 0.0, 540, located in, Golgi apparatus, endoplasmic reticulum, ; AT5G05820.1: 85.29, 0.0, 536, located in, Golgi apparatus, ;</t>
  </si>
  <si>
    <t>AT1G74050.1: 75.00, 2e-106, 310, located in, cytosol, membrane, plasma membrane, plasmodesma, ; AT1G74060.1: 74.14, 1e-104, 305, located in, cytosolic ribosome, nucleolus, ; AT1G18540.1: 72.84, 2e-99, 292, located in, chloroplast, cytosol, cytosolic ribosome, membrane, plasma membrane, plasmodesma, ;</t>
  </si>
  <si>
    <t>AT3G01490.1: 73.97, 0.0, 630, ; AT5G50000.1: 77.41, 0.0, 649, located in, plasma membrane, plasmodesma, ;</t>
  </si>
  <si>
    <t>AT5G10840.1: 82.53, 0.0, 1092, located in, Golgi apparatus, vacuolar membrane, ; AT3G13772.1: 76.14, 0.0, 991, located in, Golgi apparatus, vacuolar membrane, ; AT5G25100.1: 83.26, 0.0, 1093, located in, Golgi apparatus, plasma membrane, plasmodesma, ; AT5G25100.2: 82.36, 0.0, 1087, located in, Golgi apparatus, ; AT2G24170.1: 80.41, 0.0, 1048, located in, Golgi apparatus, ; AT1G55130.1: 73.90, 0.0, 979, located in, Golgi apparatus, ;</t>
  </si>
  <si>
    <t>AT5G20290.1: 77.17, 2e-87, 274, located in, cell wall, chloroplast, cytosol, cytosolic ribosome, membrane, nucleolus, plasma membrane, plasmodesma, ;</t>
  </si>
  <si>
    <t>AT2G18980.1: 74.29, 7e-174, 489, ; AT4G30170.1: 76.57, 9e-171, 481, ;</t>
  </si>
  <si>
    <t>AT5G45740.1: 72.17, 7e-60, 183, ; AT1G16960.1: 70.54, 7e-56, 172, ; AT1G53400.1: 85.09, 1e-71, 213, ;</t>
  </si>
  <si>
    <t>AT4G34670.1: 85.88, 5e-161, 451, located in, cell wall, cytosol, cytosolic ribosome, membrane, nucleolus, plasma membrane, plasmodesma, ; AT3G04840.1: 85.50, 4e-161, 452, located in, chloroplast, cytosol, cytosolic ribosome, plasma membrane, plasmodesma, ;</t>
  </si>
  <si>
    <t>AT2G19730.3: 72.03, 4e-71, 214, located in, chloroplast, plasma membrane, plasmodesma, ; AT4G29410.2: 71.33, 7e-72, 216, located in, plasma membrane, plasmodesma, ; AT2G19730.2: 72.03, 4e-71, 214, located in, cell wall, chloroplast, cytosolic ribosome, plasma membrane, plasmodesma, ; AT2G19730.1: 72.03, 4e-71, 214, located in, cell wall, chloroplast, cytosolic ribosome, plasma membrane, plasmodesma, ; AT4G29410.1: 71.33, 7e-72, 216, located in, plasma membrane, plasmodesma, ;</t>
  </si>
  <si>
    <t>AT5G13500.1: 75.56, 0.0, 573, located in, Golgi apparatus, ; AT5G13500.3: 75.56, 0.0, 573, located in, Golgi apparatus, ; AT5G13500.2: 75.56, 0.0, 573, located in, Golgi apparatus, ;</t>
  </si>
  <si>
    <t>AT1G22300.1: 73.05, 5e-131, 375, located in, cytosol, mitochondrion, plasma membrane, plasmodesma, ; AT1G22300.2: 74.90, 8e-131, 375, located in, cytosol, mitochondrion, plasma membrane, plasmodesma, ; AT5G38480.2: 71.14, 2e-120, 348, located in, Golgi apparatus, cell wall, chloroplast, mitochondrion, plasma membrane, plasmodesma, vacuole, ; AT1G34760.1: 75.00, 1e-134, 384, ; AT2G42590.3: 73.15, 7e-137, 391, located in, cytosol, plasma membrane, ; AT1G22300.3: 75.83, 5e-130, 372, located in, cytosol, mitochondrion, plasma membrane, plasmodesma, ; AT1G34760.2: 75.00, 9e-135, 385, ; AT2G42590.1: 73.15, 6e-137, 390, located in, cytosol, plasma membrane, ; AT1G26480.1: 76.47, 2e-135, 387, ; AT2G42590.2: 73.44, 2e-137, 392, located in, plasma membrane, ;</t>
  </si>
  <si>
    <t>AT3G02560.2: 80.63, 4e-112, 322, located in, chloroplast, cytosol, cytosolic ribosome, membrane, ; AT1G48830.2: 81.15, 1e-114, 328, located in, cell wall, chloroplast, cytosol, cytosolic ribosome, plasma membrane, ; AT5G16130.1: 81.38, 1e-111, 320, located in, cytosol, cytosolic ribosome, membrane, nucleolus, plasma membrane, plasmodesma, ; AT3G02560.1: 80.63, 4e-112, 322, located in, chloroplast, cytosol, cytosolic ribosome, membrane, ; AT1G48830.1: 81.15, 1e-114, 328, located in, cell wall, chloroplast, cytosol, cytosolic ribosome, plasma membrane, ;</t>
  </si>
  <si>
    <t>AT4G10450.1: 84.02, 5e-118, 337, located in, cytosolic ribosome, ; AT1G33120.1: 87.11, 4e-120, 342, located in, chloroplast, cytosol, cytosolic ribosome, membrane, nucleolus, plasma membrane, plasmodesma, vacuolar membrane, vacuole, ; AT1G33140.1: 87.11, 4e-120, 342, located in, chloroplast envelope, membrane, plasmodesma, vacuole, ;</t>
  </si>
  <si>
    <t>AT1G44170.3: 70.19, 0.0, 628, located in, Golgi apparatus, membrane, ;</t>
  </si>
  <si>
    <t>AT1G29150.1: 86.99, 0.0, 707, located in, cytosol, plasmodesma, ;</t>
  </si>
  <si>
    <t>AT1G76090.1: 81.46, 0.0, 642, ; AT1G20330.1: 86.48, 0.0, 663, located in, Golgi apparatus, ;</t>
  </si>
  <si>
    <t>AT5G23860.1: 96.98, 0.0, 855, located in, Golgi apparatus, membrane, ; AT5G12250.1: 95.58, 0.0, 847, located in, plasma membrane, ; AT1G20010.1: 93.27, 0.0, 831, located in, cell wall, chloroplast, chloroplast stroma, membrane, plasma membrane, vacuolar membrane, ; AT5G62700.1: 97.21, 0.0, 858, located in, Golgi apparatus, cell wall, plasmodesma, ; AT1G75780.1: 93.97, 0.0, 838, located in, vacuole, ; AT4G20890.1: 93.49, 0.0, 833, located in, Golgi apparatus, chloroplast, plasma membrane, plasmodesma, vacuolar membrane, ; AT5G44340.1: 93.49, 0.0, 834, located in, Golgi apparatus, cell wall, chloroplast stroma, cytosol, plasmodesma, ; AT5G23860.2: 96.98, 0.0, 855, located in, Golgi apparatus, ; AT2G29550.1: 95.36, 0.0, 845, located in, Golgi apparatus, cell wall, cytosol, plasma membrane, plasmodesma, vacuole, ; AT5G62690.1: 97.21, 0.0, 858, located in, Golgi apparatus, cell wall, nucleolus, plasma membrane, plasmodesma, ;</t>
  </si>
  <si>
    <t>AT3G07680.1: 75.37, 8e-115, 330, ;</t>
  </si>
  <si>
    <t>AT5G25757.1: 83.07, 0.0, 880, ; AT5G25754.1: 83.07, 0.0, 880, located in, cytosol, membrane, plasma membrane, plasmodesma, ;</t>
  </si>
  <si>
    <t>AT1G61800.1: 80.33, 0.0, 569, located in, vacuolar membrane, ; AT5G54800.1: 72.82, 0.0, 568, ;</t>
  </si>
  <si>
    <t>AT2G20450.1: 84.96, 5e-76, 225, located in, plasmodesma, vacuole, ; AT4G27090.1: 85.38, 5e-75, 223, located in, chloroplast, cytosol, cytosolic ribosome, nucleolus, plasmodesma, vacuolar membrane, vacuole, ;</t>
  </si>
  <si>
    <t>AT5G47960.1: 74.53, 1e-113, 328, ; AT4G39990.1: 81.04, 4e-125, 357, located in, plasma membrane, ; AT5G65270.1: 85.14, 2e-137, 388, located in, membrane, plasma membrane, ; AT3G12160.1: 75.46, 9e-122, 348, ;</t>
  </si>
  <si>
    <t>AT1G06700.2: 82.82, 0.0, 577, located in, plasma membrane, ; AT2G30730.1: 78.96, 5e-175, 497, ; AT2G47060.1: 75.98, 4e-170, 486, ; AT3G59350.3: 80.94, 0.0, 625, located in, plasma membrane, ; AT3G59350.2: 84.68, 0.0, 618, located in, plasma membrane, ; AT2G47060.3: 82.19, 1e-137, 399, ; AT1G48210.2: 75.16, 1e-170, 487, located in, plasma membrane, ; AT2G47060.5: 72.53, 2e-136, 399, ; AT3G59350.1: 80.94, 0.0, 625, located in, plasma membrane, ; AT2G43230.1: 83.82, 0.0, 619, located in, plasma membrane, ; AT1G48210.1: 75.16, 1e-170, 487, located in, plasma membrane, ; AT2G30740.1: 83.62, 0.0, 593, located in, plasma membrane, plasmodesma, ; AT3G17410.1: 78.06, 1e-167, 480, located in, plasma membrane, ; AT2G43230.2: 79.06, 0.0, 620, ; AT1G06700.1: 82.82, 0.0, 577, located in, plasma membrane, plasmodesma, ; AT2G47060.2: 75.98, 4e-170, 486, ;</t>
  </si>
  <si>
    <t>AT1G80410.1: 71.32, 0.0, 1331, located in, cytosol, membrane, plasmodesma, ; AT1G80410.2: 71.40, 0.0, 1326, ;</t>
  </si>
  <si>
    <t>AT3G55280.3: 92.37, 5e-65, 199, located in, membrane, ; AT2G39460.2: 92.31, 4e-64, 196, located in, cytosol, ; AT3G55280.2: 87.66, 2e-67, 205, located in, membrane, ; AT3G55280.1: 87.66, 2e-67, 205, located in, cytosolic ribosome, membrane, ; AT2G39460.1: 92.31, 4e-64, 196, located in, cell wall, cytosol, cytosolic ribosome, nucleolus, plasmodesma, ;</t>
  </si>
  <si>
    <t>AT2G32720.1: 70.37, 2e-52, 164, ; AT5G53560.1: 78.18, 1e-59, 182, located in, chloroplast thylakoid membrane, plasma membrane, vacuolar membrane, vacuole, ;</t>
  </si>
  <si>
    <t>AT3G49860.1: 80.84, 5e-97, 282, ; AT5G37680.1: 80.98, 2e-113, 324, ; AT3G49870.1: 92.93, 3e-125, 354, located in, Golgi apparatus, cytosol, plasma membrane, plasmodesma, vacuolar membrane, vacuole, ; AT5G67560.1: 92.31, 7e-124, 351, located in, plasmodesma, vacuolar membrane, vacuole, ;</t>
  </si>
  <si>
    <t>AT5G02870.2: 82.02, 0.0, 678, located in, cytosol, membrane, plasma membrane, plasmodesma, vacuolar membrane, ; AT3G09630.2: 82.27, 0.0, 687, located in, cell wall, cytosol, cytosolic ribosome, membrane, nucleolus, plasma membrane, ; AT3G09630.1: 82.51, 0.0, 694, located in, cell wall, chloroplast, cytosol, cytosolic ribosome, membrane, nucleolus, plasma membrane, plasmodesma, vacuole, ; AT5G02870.1: 82.27, 0.0, 685, located in, chloroplast, cytosol, cytosolic ribosome, membrane, nucleolus, plasma membrane, plasmodesma, vacuolar membrane, vacuole, ;</t>
  </si>
  <si>
    <t>AT5G38480.1: 86.11, 4e-157, 443, located in, Golgi apparatus, cell wall, chloroplast, cytosol, mitochondrion, plasma membrane, plasmodesma, vacuole, ; AT5G16050.1: 82.31, 3e-146, 416, located in, Golgi apparatus, cell wall, cytosol, mitochondrion, plasma membrane, ; AT5G10450.2: 78.78, 1e-139, 398, located in, cell wall, cytosol, plasma membrane, ; AT5G65430.2: 79.17, 2e-137, 392, located in, cell wall, chloroplast, nucleus, ; AT5G10450.1: 78.93, 5e-139, 397, located in, cell wall, chloroplast, cytosol, plasma membrane, ; AT4G09000.2: 88.75, 2e-154, 438, located in, Golgi apparatus, cytosol, ; AT5G38480.2: 86.11, 1e-154, 437, located in, Golgi apparatus, cell wall, chloroplast, mitochondrion, plasma membrane, plasmodesma, vacuole, ; AT5G10450.3: 79.25, 1e-138, 396, ; AT1G78300.1: 91.41, 6e-169, 473, located in, Golgi apparatus, cytosol, plasma membrane, vacuolar membrane, vacuole, ; AT1G34760.1: 70.83, 9e-119, 346, ; AT1G34760.2: 70.83, 1e-118, 345, ; AT1G35160.1: 86.87, 3e-163, 459, located in, Golgi apparatus, cytosol, plasma membrane, ; AT4G09000.1: 88.35, 7e-161, 453, located in, Golgi apparatus, apoplast, chloroplast, chloroplast stroma, cytosol, membrane, nucleus, plasma membrane, plasmodesma, vacuole, ; AT5G65430.1: 79.32, 8e-137, 391, located in, cell wall, chloroplast, nucleus, ; AT1G35160.2: 78.40, 3e-157, 445, located in, Golgi apparatus, ; AT3G02520.1: 84.05, 2e-155, 439, located in, Golgi apparatus, chloroplast, plasma membrane, plasmodesma, ; AT2G42590.3: 70.54, 3e-118, 345, located in, cytosol, plasma membrane, ; AT2G42590.1: 70.54, 4e-118, 344, located in, cytosol, plasma membrane, ; AT1G26480.1: 71.65, 2e-126, 366, ; AT5G10450.4: 76.80, 5e-139, 398, ; AT5G65430.3: 79.66, 2e-136, 390, ;</t>
  </si>
  <si>
    <t>AT3G16780.1: 85.22, 2e-122, 349, located in, plasma membrane, ; AT4G02230.1: 85.92, 1e-113, 327, located in, cytosol, cytosolic ribosome, plasma membrane, ; AT1G02780.1: 92.47, 3e-114, 329, located in, cytosol, cytosolic ribosome, membrane, nucleolus, plasma membrane, plasmodesma, ;</t>
  </si>
  <si>
    <t>AT1G10950.1: 88.46, 0.0, 994, located in, Golgi apparatus, membrane, ;</t>
  </si>
  <si>
    <t>AT5G64210.1: 71.06, 1e-147, 422, ;</t>
  </si>
  <si>
    <t>AT1G05500.1: 73.67, 0.0, 889, located in, plasma membrane, plasmodesma, ; AT5G11100.1: 71.30, 0.0, 855, ;</t>
  </si>
  <si>
    <t>AT1G22200.2: 77.01, 0.0, 565, ; AT1G22200.1: 77.98, 0.0, 657, ; AT1G36050.2: 81.61, 0.0, 696, located in, Golgi apparatus, ; AT1G36050.1: 81.41, 0.0, 689, located in, Golgi apparatus, vacuolar membrane, ;</t>
  </si>
  <si>
    <t>AT1G70600.1: 85.71, 2e-87, 255, located in, cytosol, cytosolic ribosome, membrane, plasmodesma, ; AT1G23290.1: 83.67, 6e-85, 249, located in, cytosolic ribosome, nucleolus, plasmodesma, ;</t>
  </si>
  <si>
    <t>AT5G38480.1: 72.44, 9e-126, 362, located in, Golgi apparatus, cell wall, chloroplast, cytosol, mitochondrion, plasma membrane, plasmodesma, vacuole, ; AT4G09000.2: 73.11, 4e-120, 350, located in, Golgi apparatus, cytosol, ; AT1G22300.2: 74.40, 1e-133, 382, located in, cytosol, mitochondrion, plasma membrane, plasmodesma, ; AT5G38480.2: 72.44, 2e-124, 358, located in, Golgi apparatus, cell wall, chloroplast, mitochondrion, plasma membrane, plasmodesma, vacuole, ; AT1G78300.1: 70.63, 4e-124, 358, located in, Golgi apparatus, cytosol, plasma membrane, vacuolar membrane, vacuole, ; AT1G34760.1: 79.84, 5e-142, 403, ; AT1G22300.3: 76.25, 2e-132, 379, located in, cytosol, mitochondrion, plasma membrane, plasmodesma, ; AT1G34760.2: 79.84, 5e-142, 403, ; AT1G35160.1: 72.62, 3e-126, 363, located in, Golgi apparatus, cytosol, plasma membrane, ; AT4G09000.1: 71.14, 1e-122, 354, located in, Golgi apparatus, apoplast, chloroplast, chloroplast stroma, cytosol, membrane, nucleus, plasma membrane, plasmodesma, vacuole, ; AT1G22300.1: 74.40, 8e-134, 382, located in, cytosol, mitochondrion, plasma membrane, plasmodesma, ; AT1G35160.2: 75.21, 6e-122, 353, located in, Golgi apparatus, ; AT3G02520.1: 71.71, 5e-126, 363, located in, Golgi apparatus, chloroplast, plasma membrane, plasmodesma, ; AT2G42590.3: 74.22, 2e-139, 397, located in, cytosol, plasma membrane, ; AT2G42590.1: 74.22, 3e-139, 396, located in, cytosol, plasma membrane, ; AT1G26480.1: 84.29, 1e-161, 453, ; AT2G42590.2: 73.73, 6e-138, 393, located in, plasma membrane, ;</t>
  </si>
  <si>
    <t>AT1G59870.1: 72.48, 0.0, 2200, located in, chloroplast, chloroplast envelope, membrane, mitochondrion, plasma membrane, vacuolar membrane, ; AT1G15210.1: 71.46, 0.0, 2164, located in, chloroplast, membrane, plasma membrane, ;</t>
  </si>
  <si>
    <t>AT4G10480.2: 74.51, 3e-70, 217, ; AT4G10480.1: 74.51, 4e-70, 217, ; AT3G12390.1: 70.00, 7e-63, 198, located in, cytosol, cytosolic ribosome, plasmodesma, ;</t>
  </si>
  <si>
    <t>AT3G61050.2: 75.29, 0.0, 756, located in, plasma membrane, ; AT3G61050.1: 75.29, 0.0, 756, located in, plasma membrane, ;</t>
  </si>
  <si>
    <t>AT2G33585.1: 70.53, 1e-44, 147, ;</t>
  </si>
  <si>
    <t>AT4G34700.1: 76.72, 3e-63, 191, located in, vacuolar membrane, ;</t>
  </si>
  <si>
    <t>AT4G35000.1: 78.12, 8e-158, 446, located in, chloroplast, chloroplast envelope, mitochondrion, peroxisome, plasmodesma, vacuolar membrane, vacuole, ;</t>
  </si>
  <si>
    <t>AT3G52140.2: 70.66, 0.0, 1872, ; AT3G52140.1: 70.58, 0.0, 1875, located in, chloroplast, cytosol, plasma membrane, ; AT3G52140.4: 70.04, 0.0, 1863, ;</t>
  </si>
  <si>
    <t>AT4G10380.1: 71.53, 2e-142, 407, ;</t>
  </si>
  <si>
    <t>AT1G08450.3: 71.12, 0.0, 565, ; AT1G08450.1: 76.46, 0.0, 627, ;</t>
  </si>
  <si>
    <t>AT5G08500.1: 74.71, 0.0, 914, ; AT5G23575.1: 70.47, 0.0, 867, located in, membrane, ;</t>
  </si>
  <si>
    <t>AT1G56190.2: 85.18, 0.0, 680, located in, chloroplast, membrane, thylakoid, ; AT3G12780.1: 85.93, 0.0, 681, located in, apoplast, cell wall, chloroplast, chloroplast envelope, chloroplast stroma, cytosol, membrane, nucleus, thylakoid, ; AT1G56190.1: 85.18, 0.0, 683, located in, chloroplast, chloroplast stroma, membrane, thylakoid, ; AT1G79550.2: 89.28, 0.0, 719, located in, apoplast, cytosol, membrane, nucleus, plasma membrane, vacuolar membrane, ; AT1G79550.1: 89.28, 0.0, 719, located in, apoplast, chloroplast stroma, cytosol, membrane, nucleus, plasma membrane, plasmodesma, vacuolar membrane, ;</t>
  </si>
  <si>
    <t>AT4G05530.1: 73.31, 2e-133, 381, located in, peroxisome, ;</t>
  </si>
  <si>
    <t>AT1G78720.1: 90.95, 0.0, 889, ; AT1G29310.1: 93.49, 0.0, 910, located in, Golgi apparatus, membrane, mitochondrion, plasma membrane, ; AT2G34250.1: 93.70, 0.0, 910, ; AT2G34250.2: 93.70, 0.0, 910, ;</t>
  </si>
  <si>
    <t>AT5G10840.1: 85.53, 0.0, 1103, located in, Golgi apparatus, vacuolar membrane, ; AT3G13772.1: 76.66, 0.0, 991, located in, Golgi apparatus, vacuolar membrane, ; AT5G25100.1: 84.47, 0.0, 1092, located in, Golgi apparatus, plasma membrane, plasmodesma, ; AT5G25100.2: 83.54, 0.0, 1085, located in, Golgi apparatus, ; AT2G24170.1: 80.41, 0.0, 1056, located in, Golgi apparatus, ; AT1G55130.1: 73.08, 0.0, 973, located in, Golgi apparatus, ;</t>
  </si>
  <si>
    <t>AT5G55940.1: 72.33, 6e-106, 307, ;</t>
  </si>
  <si>
    <t>AT1G64650.2: 81.07, 0.0, 704, located in, vacuolar membrane, ; AT4G27720.1: 85.00, 0.0, 816, located in, Golgi apparatus, plasma membrane, ; AT1G64650.1: 81.34, 0.0, 790, located in, Golgi apparatus, vacuolar membrane, ; AT3G49310.1: 81.74, 0.0, 791, located in, Golgi apparatus, ;</t>
  </si>
  <si>
    <t>AT1G56340.1: 84.00, 0.0, 616, located in, chloroplast, plasmodesma, vacuolar membrane, ; AT1G09210.1: 79.71, 0.0, 621, located in, vacuole, ; AT1G56340.2: 84.40, 0.0, 617, located in, plasmodesma, vacuolar membrane, ;</t>
  </si>
  <si>
    <t>AT4G14695.1: 79.63, 1e-59, 181, ; AT4G05590.1: 81.00, 7e-59, 179, ; AT4G22310.1: 87.00, 3e-63, 191, located in, mitochondrion, ;</t>
  </si>
  <si>
    <t>AT4G14960.2: 98.39, 0.0, 868, located in, cell wall, cytosol, membrane, nucleolus, plasma membrane, plasmodesma, vacuole, ; AT1G64740.1: 90.34, 0.0, 813, located in, plasma membrane, ; AT1G50010.1: 98.16, 0.0, 866, located in, cell wall, membrane, ; AT5G19780.1: 93.79, 0.0, 839, located in, cell wall, membrane, plasmodesma, ; AT1G04820.1: 98.16, 0.0, 866, located in, cell wall, chloroplast, chloroplast stroma, plasma membrane, vacuolar membrane, ; AT5G19770.1: 93.79, 0.0, 839, located in, cell wall, plasma membrane, plasmodesma, ; AT4G14960.1: 94.10, 0.0, 800, located in, cell wall, membrane, nucleolus, plasma membrane, vacuole, ;</t>
  </si>
  <si>
    <t>AT5G18380.1: 89.21, 6e-90, 261, located in, chloroplast, plasmodesma, ; AT2G09990.1: 89.93, 5e-90, 262, located in, cell wall, chloroplast, cytosol, cytosolic ribosome, membrane, plasmodesma, ; AT5G18380.2: 87.20, 4e-77, 229, located in, chloroplast, plasmodesma, ; AT5G18380.3: 87.04, 2e-65, 199, ; AT3G04230.1: 85.61, 1e-85, 251, located in, chloroplast, cytosol, cytosolic ribosome, membrane, nucleolus, ;</t>
  </si>
  <si>
    <t>AT3G02080.1: 81.75, 1e-78, 249, located in, cell wall, cytosol, cytosolic ribosome, plasmodesma, ; AT5G15520.1: 82.48, 4e-78, 248, located in, cytosol, membrane, nucleolus, plasmodesma, ; AT5G61170.1: 83.21, 2e-79, 252, located in, cytosol, cytosolic ribosome, vacuole, ;</t>
  </si>
  <si>
    <t>AT3G18810.1: 71.55, 2e-171, 511, ; AT3G24540.1: 75.65, 3e-178, 521, ;</t>
  </si>
  <si>
    <t>AT4G30210.1: 72.79, 0.0, 1034, ; AT4G30210.2: 72.90, 0.0, 1039, ;</t>
  </si>
  <si>
    <t>AT3G09820.2: 84.07, 0.0, 526, located in, apoplast, cytosol, membrane, plasma membrane, plasmodesma, ; AT5G03300.1: 83.73, 0.0, 608, located in, cytosol, plasma membrane, ; AT3G09820.1: 82.89, 0.0, 598, located in, apoplast, chloroplast, cytosol, membrane, plasma membrane, ;</t>
  </si>
  <si>
    <t>AT5G09590.1: 83.51, 0.0, 1143, located in, cell wall, chloroplast, mitochondrion, vacuolar membrane, ; AT4G37910.1: 81.87, 0.0, 1091, located in, cell wall, mitochondrion, vacuolar membrane, ;</t>
  </si>
  <si>
    <t>AT2G47470.3: 77.43, 6e-163, 463, located in, vacuolar membrane, ; AT2G47470.4: 71.18, 9e-172, 486, located in, vacuolar membrane, ; AT2G47470.1: 75.88, 0.0, 535, located in, vacuolar membrane, ; AT2G47470.2: 82.20, 1e-144, 415, located in, vacuolar membrane, ;</t>
  </si>
  <si>
    <t>AT3G51800.2: 76.88, 0.0, 585, located in, nucleolus, plasma membrane, ; AT3G51800.1: 78.66, 0.0, 593, located in, nucleolus, plasma membrane, ; AT3G51800.3: 77.63, 0.0, 605, ;</t>
  </si>
  <si>
    <t>AT2G47060.5: 81.00, 4e-174, 496, ; AT1G06700.2: 75.23, 9e-168, 481, located in, plasma membrane, ; AT2G43230.1: 77.32, 4e-165, 476, located in, plasma membrane, ; AT1G48210.1: 75.00, 0.0, 559, located in, plasma membrane, ; AT2G47060.4: 76.65, 0.0, 601, ; AT2G47060.1: 83.43, 0.0, 595, ; AT3G17410.1: 78.67, 0.0, 546, located in, plasma membrane, ; AT3G59350.2: 70.03, 3e-170, 488, located in, plasma membrane, ; AT2G47060.3: 93.36, 2e-157, 451, ; AT1G48210.2: 75.00, 0.0, 559, located in, plasma membrane, ; AT2G43230.2: 77.32, 4e-165, 478, ; AT1G06700.1: 75.23, 9e-168, 481, located in, plasma membrane, plasmodesma, ; AT3G62220.1: 83.33, 0.0, 605, ; AT2G47060.2: 83.43, 0.0, 595, ;</t>
  </si>
  <si>
    <t>AT1G29150.1: 86.27, 0.0, 702, located in, cytosol, plasmodesma, ;</t>
  </si>
  <si>
    <t>AT4G35300.2: 72.51, 0.0, 1030, located in, Golgi apparatus, vacuolar membrane, vacuole, ; AT4G35300.5: 72.48, 0.0, 775, located in, Golgi apparatus, ; AT4G35300.3: 72.51, 0.0, 1030, located in, Golgi apparatus, ; AT4G35300.4: 73.85, 0.0, 1061, located in, Golgi apparatus, ; AT4G35300.1: 73.85, 0.0, 1061, located in, Golgi apparatus, vacuolar membrane, vacuole, ;</t>
  </si>
  <si>
    <t>AT5G45130.1: 80.00, 4e-119, 340, ; AT4G19640.1: 79.00, 3e-118, 338, located in, plasma membrane, ;</t>
  </si>
  <si>
    <t>AT2G45960.1: 84.08, 3e-177, 494, located in, anchored to plasma membrane, chloroplast, membrane, plasma membrane, vacuole, ; AT2G45960.2: 83.40, 3e-155, 439, located in, membrane, plasma membrane, ; AT3G61430.2: 84.43, 1e-167, 470, located in, membrane, plasmodesma, ; AT4G00430.1: 86.16, 1e-180, 503, located in, membrane, plasma membrane, ; AT2G37180.1: 72.24, 9e-133, 382, located in, plasma membrane, ; AT2G45960.3: 83.40, 6e-154, 436, located in, membrane, plasma membrane, ; AT3G53420.2: 72.83, 2e-131, 379, located in, membrane, plasma membrane, plasmodesma, vacuole, ; AT4G35100.1: 72.37, 2e-131, 379, located in, anchored to plasma membrane, membrane, plasma membrane, plasmodesma, vacuole, ; AT3G53420.1: 72.83, 2e-131, 379, located in, chloroplast, membrane, plasma membrane, plasmodesma, vacuole, ; AT2G16850.1: 71.98, 9e-130, 374, located in, membrane, ; AT4G00430.2: 82.49, 9e-126, 362, located in, membrane, ; AT4G23400.1: 85.12, 1e-167, 471, located in, plasma membrane, plasmodesma, ; AT1G01620.1: 84.43, 2e-166, 468, located in, chloroplast, membrane, plasma membrane, ; AT3G61430.1: 84.43, 1e-167, 470, located in, chloroplast envelope, membrane, mitochondrion, plasma membrane, plasmodesma, vacuole, ; AT2G37170.1: 72.24, 2e-131, 379, located in, chloroplast, plasmodesma, ; AT4G35100.2: 72.37, 2e-131, 379, ; AT1G01620.2: 86.92, 2e-129, 370, located in, membrane, plasma membrane, ;</t>
  </si>
  <si>
    <t>AT2G47110.2: 96.13, 7e-89, 260, located in, Golgi apparatus, ; AT2G47110.1: 96.13, 7e-89, 260, located in, Golgi apparatus, ; AT1G65350.1: 96.15, 2e-43, 149, ; AT4G02890.1: 100.00, 3e-47, 155, located in, vacuole, ; AT4G05320.4: 100.00, 3e-45, 156, ; AT1G55060.1: 96.10, 8e-45, 149, ; AT5G03240.2: 97.44, 1e-46, 156, located in, vacuole, ; AT3G52590.1: 100.00, 3e-48, 155, ; AT5G37640.1: 94.87, 2e-45, 153, located in, cell wall, nucleolus, vacuolar membrane, ; AT4G05050.1: 100.00, 3e-47, 155, ; AT2G36170.1: 100.00, 3e-48, 155, located in, nucleolus, ; AT4G05320.2: 100.00, 3e-45, 156, ; AT5G03240.1: 97.44, 1e-46, 156, located in, vacuole, ; AT2G35635.1: 98.70, 4e-48, 155, ; AT4G05320.5: 100.00, 2e-46, 156, ; AT4G05320.1: 100.00, 1e-45, 156, ; AT5G03240.3: 97.44, 1e-46, 156, located in, vacuole, ; AT4G02890.2: 100.00, 3e-47, 155, located in, vacuole, ; AT5G20620.1: 97.44, 6e-46, 156, ; AT4G05320.3: 100.00, 1e-45, 156, ; AT1G31340.1: 98.70, 7e-48, 155, located in, cytosol, plasma membrane, ; AT4G05050.2: 100.00, 3e-47, 155, ; AT4G05320.6: 100.00, 1e-45, 156, ; AT4G05050.4: 100.00, 5e-48, 155, ; AT4G02890.4: 100.00, 2e-46, 156, ; AT4G02890.3: 100.00, 2e-46, 156, located in, vacuole, ; AT1G23410.1: 92.21, 2e-90, 264, located in, Golgi apparatus, plasma membrane, plasmodesma, ; AT3G62250.1: 96.71, 2e-88, 258, located in, Golgi apparatus, ; AT4G05050.3: 100.00, 3e-47, 155, ;</t>
  </si>
  <si>
    <t>AT1G07180.1: 74.84, 0.0, 742, ; AT2G29990.1: 74.02, 0.0, 761, ;</t>
  </si>
  <si>
    <t>AT4G33430.1: 82.84, 0.0, 982, located in, plasma membrane, ; AT2G13800.1: 70.39, 0.0, 820, ; AT1G71830.1: 79.67, 0.0, 905, located in, plasma membrane, ; AT1G34210.1: 79.17, 0.0, 900, located in, plasma membrane, ; AT4G33430.2: 76.88, 0.0, 961, ; AT2G13790.1: 78.69, 0.0, 911, ;</t>
  </si>
  <si>
    <t>AT5G61790.1: 74.39, 0.0, 797, located in, chloroplast, membrane, mitochondrion, plasma membrane, plasmodesma, vacuolar membrane, vacuole, ; AT5G07340.1: 74.76, 0.0, 768, located in, chloroplast, membrane, vacuolar membrane, ; AT5G07340.2: 75.00, 0.0, 766, ;</t>
  </si>
  <si>
    <t>AT3G08630.1: 72.18, 4e-121, 357, ;</t>
  </si>
  <si>
    <t>AT1G19580.2: 82.12, 2e-106, 311, ; AT5G66510.1: 73.15, 6e-141, 401, ; AT5G66510.2: 70.15, 2e-137, 392, ; AT1G19580.1: 75.84, 6e-149, 422, ;</t>
  </si>
  <si>
    <t>AT5G43370.2: 80.04, 0.0, 821, ; AT3G54700.1: 80.43, 0.0, 853, located in, plasma membrane, ; AT2G38940.1: 77.78, 0.0, 838, located in, Golgi apparatus, membrane, plasma membrane, plasmodesma, vacuole, ; AT2G32830.1: 76.15, 0.0, 828, ; AT5G43370.1: 80.04, 0.0, 821, located in, membrane, ; AT5G43360.1: 81.01, 0.0, 857, located in, plasma membrane, ; AT5G43350.1: 80.23, 0.0, 853, located in, plasma membrane, ;</t>
  </si>
  <si>
    <t>AT3G53020.1: 86.75, 5e-81, 240, located in, nucleolus, ; AT2G36620.1: 88.08, 3e-84, 248, located in, chloroplast, cytosol, membrane, plasma membrane, ;</t>
  </si>
  <si>
    <t>PM/Mvac/Mchloro</t>
  </si>
  <si>
    <t>Chloro/Mito</t>
  </si>
  <si>
    <t>AT3G55220.1: 79.64, 0.0, 1193, located in, plasmodesma, ; AT3G55200.1: 79.64, 0.0, 1193, located in, chloroplast, ;</t>
  </si>
  <si>
    <t>AT5G19510.1: 74.11, 1e-90, 270, located in, apoplast, cytosol, plasmodesma, ; AT5G12110.1: 70.61, 7e-102, 298, ;</t>
  </si>
  <si>
    <t>AT2G28000.1: 86.26, 0.0, 742, located in, apoplast, chloroplast, chloroplast envelope, chloroplast stroma, cytosolic ribosome, membrane, mitochondrion, thylakoid, ;</t>
  </si>
  <si>
    <t>AT3G07110.1: 84.95, 3e-132, 374, located in, chloroplast, cytosolic ribosome, membrane, nucleolus, plasmodesma, ; AT5G48760.2: 84.95, 4e-133, 376, ; AT5G48760.1: 84.95, 4e-133, 376, located in, cytosolic ribosome, ; AT4G13170.1: 85.92, 2e-133, 377, located in, membrane, ; AT3G07110.2: 84.54, 1e-130, 370, located in, cytosolic ribosome, membrane, nucleolus, plasmodesma, ; AT3G24830.1: 83.98, 1e-130, 370, located in, cytosol, cytosolic ribosome, membrane, plasmodesma, ;</t>
  </si>
  <si>
    <t>AT5G09660.1: 78.77, 0.0, 556, located in, apoplast, chloroplast, chloroplast envelope, peroxisome, vacuole, ; AT5G09660.4: 80.26, 1e-168, 479, located in, apoplast, chloroplast, peroxisome, ; AT2G22780.1: 82.91, 0.0, 596, located in, chloroplast, peroxisome, ; AT5G09660.3: 86.19, 4e-163, 464, located in, apoplast, chloroplast, peroxisome, ; AT5G09660.2: 81.63, 0.0, 540, located in, apoplast, chloroplast, peroxisome, vacuole, ;</t>
  </si>
  <si>
    <t>AT4G10040.1: 91.07, 2e-73, 217, ; AT1G22840.1: 88.39, 1e-70, 210, located in, cytosol, vacuolar membrane, ; AT1G22840.2: 84.52, 1e-48, 153, located in, vacuolar membrane, ;</t>
  </si>
  <si>
    <t>AT3G13920.2: 91.86, 0.0, 743, located in, cell wall, cytosol, membrane, nucleolus, ; AT1G54270.2: 90.10, 0.0, 763, ; AT3G13920.3: 93.49, 0.0, 749, located in, cytosol, membrane, plasmodesma, ; AT1G72730.1: 88.16, 0.0, 765, located in, vacuolar membrane, ; AT3G13920.4: 90.34, 0.0, 765, ; AT3G13920.1: 91.55, 0.0, 782, located in, cell wall, cytosol, membrane, nucleolus, plasmodesma, ; AT1G54270.1: 91.30, 0.0, 781, located in, plasma membrane, plasmodesma, vacuolar membrane, ;</t>
  </si>
  <si>
    <t>AT1G67940.1: 72.44, 4e-131, 375, located in, plasma membrane, vacuolar membrane, ;</t>
  </si>
  <si>
    <t>AT5G09510.1: 91.56, 1e-90, 264, located in, cytosolic ribosome, nucleolus, plasmodesma, vacuolar membrane, ; AT1G04270.1: 91.56, 1e-90, 264, located in, cytosol, cytosolic ribosome, plasma membrane, plasmodesma, vacuolar membrane, ; AT5G43640.1: 85.91, 3e-81, 240, ; AT5G09510.2: 94.92, 5e-70, 210, located in, vacuolar membrane, ; AT5G09500.1: 87.66, 3e-92, 268, ; AT5G09490.1: 81.82, 3e-87, 255, ; AT1G04270.2: 90.91, 4e-88, 258, located in, cytosol, cytosolic ribosome, plasma membrane, vacuolar membrane, ;</t>
  </si>
  <si>
    <t>AT1G19910.1: 98.77, 3e-108, 310, located in, vacuolar membrane, vacuole, ; AT1G75630.2: 82.56, 3e-101, 293, ; AT4G34720.1: 98.78, 5e-109, 311, located in, vacuole, ; AT4G38920.1: 98.78, 5e-109, 311, located in, vacuole, ; AT2G16510.1: 98.78, 5e-109, 311, located in, plasma membrane, vacuolar membrane, vacuole, ; AT1G75630.1: 100.00, 3e-108, 310, located in, plasma membrane, vacuole, ;</t>
  </si>
  <si>
    <t>AT2G05840.1: 87.80, 7e-165, 460, located in, cytosolic ribosome, ; AT5G35590.1: 86.59, 7e-165, 460, located in, cytosol, vacuolar membrane, ; AT2G05840.2: 88.94, 1e-147, 416, located in, cytosolic ribosome, ;</t>
  </si>
  <si>
    <t>AT5G59840.1: 95.15, 3e-144, 405, located in, plasma membrane, plasmodesma, ; AT5G03520.2: 86.06, 3e-102, 298, ; AT3G53610.1: 94.17, 2e-144, 405, located in, cytosol, plasma membrane, ; AT3G46060.3: 94.17, 1e-143, 404, located in, plasma membrane, vacuolar membrane, ; AT5G03520.1: 86.92, 3e-129, 367, ; AT3G53610.2: 94.17, 2e-144, 405, located in, cytosol, plasma membrane, ; AT3G46060.2: 94.17, 1e-143, 404, located in, plasma membrane, vacuolar membrane, ; AT3G46060.1: 94.17, 1e-143, 404, located in, plasma membrane, vacuolar membrane, vacuole, ; AT3G53610.3: 94.17, 2e-144, 405, located in, cytosol, plasma membrane, ; AT3G09900.1: 85.12, 1e-126, 361, located in, plasma membrane, ;</t>
  </si>
  <si>
    <t>AT3G11510.1: 90.58, 3e-89, 260, located in, cytosolic ribosome, nucleolus, ; AT2G36160.1: 89.13, 6e-88, 257, located in, chloroplast, cytosol, cytosolic ribosome, membrane, plasma membrane, plasmodesma, vacuolar membrane, ; AT3G52580.1: 89.86, 1e-88, 259, ;</t>
  </si>
  <si>
    <t>AT1G26630.1: 81.41, 3e-85, 268, ; AT1G13950.1: 91.67, 1e-94, 293, ; AT1G26630.2: 84.25, 5e-69, 224, ; AT1G69410.1: 86.54, 2e-91, 284, ;</t>
  </si>
  <si>
    <t>AT5G24710.1: 85.45, 5e-84, 303, located in, plasma membrane, ;</t>
  </si>
  <si>
    <t>AT5G40810.1: 85.95, 0.0, 508, located in, membrane, vacuole, ; AT3G27240.1: 86.93, 0.0, 510, located in, membrane, mitochondrion, plasma membrane, vacuolar membrane, vacuole, ; AT5G40810.2: 92.31, 2e-166, 467, ;</t>
  </si>
  <si>
    <t>ATMG00070.1: 88.71, 2e-120, 344, ;</t>
  </si>
  <si>
    <t>AT5G11770.1: 80.28, 2e-121, 347, ;</t>
  </si>
  <si>
    <t>AT5G05670.1: 71.76, 1e-133, 382, located in, plasma membrane, ; AT5G05670.2: 71.76, 1e-133, 382, located in, plasma membrane, ;</t>
  </si>
  <si>
    <t>AT5G10860.1: 82.52, 1e-124, 357, located in, mitochondrion, ;</t>
  </si>
  <si>
    <t>AT1G07670.1: 75.54, 0.0, 759, located in, plasma membrane, ; AT1G07810.1: 75.54, 0.0, 762, located in, plasma membrane, vacuolar membrane, ;</t>
  </si>
  <si>
    <t>AT2G36460.2: 80.52, 6e-149, 439, located in, membrane, plasma membrane, ; AT2G36460.1: 81.28, 0.0, 587, located in, cytosol, membrane, plasma membrane, plasmodesma, ; AT5G03690.2: 80.22, 0.0, 560, located in, cytosol, ; AT4G26530.2: 70.95, 3e-175, 510, ; AT4G26530.1: 70.95, 3e-175, 510, located in, chloroplast, ; AT3G52930.1: 82.68, 0.0, 599, located in, apoplast, cell wall, chloroplast, cytosol, nucleolus, plasma membrane, plasmodesma, vacuolar membrane, ; AT5G03690.1: 81.38, 0.0, 552, ;</t>
  </si>
  <si>
    <t>AT3G46010.1: 81.29, 2e-85, 249, ; AT3G46000.1: 80.58, 2e-80, 237, located in, plasma membrane, ; AT5G59890.2: 80.30, 9e-78, 230, ; AT5G59880.1: 82.01, 3e-86, 251, located in, chloroplast, cytosol, plasma membrane, plasmodesma, ; AT5G59890.1: 81.29, 3e-83, 244, ; AT3G46010.2: 81.16, 9e-85, 248, ; AT5G59880.2: 72.66, 6e-72, 215, located in, chloroplast, cytosol, plasma membrane, plasmodesma, ;</t>
  </si>
  <si>
    <t>AT1G20575.1: 84.65, 5e-154, 434, ;</t>
  </si>
  <si>
    <t>AT4G11820.1: 75.36, 0.0, 667, located in, cytosol, plasmodesma, ; AT4G11820.2: 76.50, 0.0, 769, located in, cytosol, ;</t>
  </si>
  <si>
    <t>AT3G53230.1: 87.42, 0.0, 1453, located in, Golgi apparatus, nucleolus, plasma membrane, ; AT5G03340.1: 89.05, 0.0, 1492, located in, Golgi apparatus, cell wall, cytosol, ; AT3G09840.1: 90.04, 0.0, 1462, located in, Golgi apparatus, cell wall, cytosol, cytosolic ribosome, plasma membrane, plasmodesma, ;</t>
  </si>
  <si>
    <t>AT3G49910.1: 85.42, 2e-88, 261, located in, chloroplast, cytosol, cytosolic ribosome, membrane, nucleolus, nucleus, plasma membrane, vacuolar membrane, ; AT5G67510.1: 86.11, 2e-88, 261, located in, cytosolic ribosome, ;</t>
  </si>
  <si>
    <t>AT1G24510.2: 89.98, 0.0, 868, located in, cytosol, plasma membrane, ; AT1G24510.1: 89.35, 0.0, 1005, located in, cytosol, plasma membrane, plasmodesma, ;</t>
  </si>
  <si>
    <t>AT3G28715.2: 91.17, 0.0, 677, ; AT3G28715.1: 93.73, 0.0, 703, located in, Golgi apparatus, plasmodesma, vacuolar membrane, vacuole, ; AT3G28710.1: 93.45, 0.0, 701, located in, Golgi apparatus, plant-type vacuole, plasma membrane, plasmodesma, vacuolar membrane, vacuole, ;</t>
  </si>
  <si>
    <t>AT5G13490.2: 70.76, 0.0, 525, located in, membrane, vacuolar membrane, ; AT3G08580.1: 72.03, 0.0, 516, located in, cell wall, chloroplast, chloroplast envelope, membrane, mitochondrion, nucleolus, plasma membrane, vacuolar membrane, vacuole, ; AT5G13490.1: 70.76, 0.0, 525, located in, chloroplast, chloroplast envelope, membrane, mitochondrion, vacuolar membrane, ; AT3G08580.2: 72.03, 0.0, 516, located in, cell wall, chloroplast, chloroplast envelope, membrane, mitochondrion, nucleolus, plasma membrane, vacuolar membrane, vacuole, ; AT4G28390.1: 81.79, 0.0, 514, located in, chloroplast envelope, membrane, ;</t>
  </si>
  <si>
    <t>AT2G20580.1: 83.39, 0.0, 1510, located in, cytosol, plasma membrane, plasmodesma, ; AT4G28470.1: 80.74, 0.0, 1477, ;</t>
  </si>
  <si>
    <t>AT5G25450.1: 79.51, 6e-68, 204, located in, membrane, ; AT4G32470.1: 77.87, 4e-66, 199, located in, membrane, mitochondrion, vacuolar membrane, ; AT4G32470.2: 77.00, 2e-52, 164, located in, membrane, mitochondrion, vacuolar membrane, ;</t>
  </si>
  <si>
    <t>AT3G58750.1: 77.98, 0.0, 828, located in, plasmodesma, ; AT2G42790.1: 77.45, 0.0, 830, located in, peroxisome, ;</t>
  </si>
  <si>
    <t>AT3G55520.1: 80.00, 1e-90, 270, ;</t>
  </si>
  <si>
    <t>AT5G27470.1: 76.27, 0.0, 726, located in, cytosol, ;</t>
  </si>
  <si>
    <t>AT3G17820.1: 85.27, 0.0, 642, located in, chloroplast, cytosolic ribosome, plasma membrane, ; AT1G48470.1: 80.77, 0.0, 596, located in, chloroplast, plasmodesma, ; AT5G35630.3: 77.05, 0.0, 593, located in, apoplast, chloroplast, membrane, thylakoid, ; AT5G16570.1: 89.61, 0.0, 672, ; AT1G66200.1: 88.48, 0.0, 674, located in, apoplast, chloroplast envelope, chloroplast stroma, cytosol, cytosolic ribosome, vacuole, ; AT5G37600.1: 89.61, 0.0, 677, located in, cell wall, cytosolic ribosome, plasma membrane, plasmodesma, ; AT1G66200.2: 88.49, 3e-171, 482, located in, apoplast, cytosolic ribosome, vacuole, ; AT1G66200.3: 86.30, 0.0, 667, ; AT5G35630.1: 77.05, 0.0, 593, located in, apoplast, chloroplast, chloroplast envelope, chloroplast stroma, chloroplast thylakoid membrane, cytosolic ribosome, membrane, thylakoid, ; AT5G35630.2: 77.05, 0.0, 593, located in, apoplast, chloroplast, cytosolic ribosome, membrane, thylakoid, ;</t>
  </si>
  <si>
    <t>AT3G04870.2: 82.31, 0.0, 958, located in, chloroplast, ; AT3G04870.1: 82.31, 0.0, 958, located in, chloroplast, chloroplast envelope, ;</t>
  </si>
  <si>
    <t>AT1G19910.1: 98.76, 5e-108, 309, located in, vacuolar membrane, vacuole, ; AT1G75630.2: 81.22, 1e-101, 294, ; AT4G34720.1: 97.56, 1e-108, 310, located in, vacuole, ; AT4G38920.1: 97.56, 1e-108, 310, located in, vacuole, ; AT2G16510.1: 97.56, 1e-108, 310, located in, plasma membrane, vacuolar membrane, vacuole, ; AT1G75630.1: 98.16, 1e-108, 311, located in, plasma membrane, vacuole, ;</t>
  </si>
  <si>
    <t>AT1G09560.1: 71.57, 4e-97, 286, located in, cell wall, nucleus, ;</t>
  </si>
  <si>
    <t>AT5G13420.1: 79.85, 0.0, 659, located in, chloroplast, chloroplast stroma, ;</t>
  </si>
  <si>
    <t>AT1G58380.1: 89.82, 2e-148, 421, located in, chloroplast, membrane, plasma membrane, plasmodesma, ; AT1G59359.1: 90.22, 2e-148, 421, located in, cell wall, membrane, plasmodesma, ; AT3G57490.1: 92.31, 2e-150, 426, located in, membrane, plasmodesma, ; AT1G58983.1: 90.22, 2e-148, 421, located in, cell wall, plasmodesma, ; AT2G41840.1: 90.31, 3e-149, 423, located in, cytosol, cytosolic ribosome, membrane, nucleolus, plasmodesma, ; AT1G58684.1: 90.22, 2e-148, 421, located in, cell wall, plasmodesma, ;</t>
  </si>
  <si>
    <t>AT4G28060.1: 84.00, 6e-46, 149, ; AT5G57815.1: 80.00, 1e-44, 145, ;</t>
  </si>
  <si>
    <t>AT4G37830.1: 72.73, 1e-47, 150, ;</t>
  </si>
  <si>
    <t>AT1G77440.1: 93.63, 2e-143, 402, ; AT1G77440.2: 93.63, 2e-143, 402, ; AT1G21720.1: 93.14, 2e-144, 405, located in, cytosol, vacuolar membrane, ;</t>
  </si>
  <si>
    <t>AT4G30330.1: 89.77, 9e-54, 165, ; AT2G18740.1: 89.77, 1e-53, 165, located in, cytosol, ;</t>
  </si>
  <si>
    <t>AT3G15730.1: 80.79, 0.0, 1396, located in, chloroplast, cytosol, membrane, plasmodesma, ; AT1G52570.1: 79.53, 0.0, 1365, located in, chloroplast envelope, ;</t>
  </si>
  <si>
    <t>AT5G43060.1: 70.99, 0.0, 637, located in, cytosol, vacuole, ; AT1G47128.1: 70.60, 0.0, 654, located in, apoplast, chloroplast, plasmodesma, vacuole, ;</t>
  </si>
  <si>
    <t>AT3G49910.1: 86.30, 1e-91, 266, located in, chloroplast, cytosol, cytosolic ribosome, membrane, nucleolus, nucleus, plasma membrane, vacuolar membrane, ; AT5G67510.1: 85.62, 3e-90, 262, located in, cytosolic ribosome, ;</t>
  </si>
  <si>
    <t>AT3G11830.2: 92.92, 0.0, 1001, ; AT3G11830.1: 93.30, 0.0, 1010, located in, cytosol, ;</t>
  </si>
  <si>
    <t>AT4G02580.1: 85.10, 2e-164, 459, located in, mitochondrion, ;</t>
  </si>
  <si>
    <t>AT3G55410.1: 81.52, 0.0, 1808, ; AT5G65750.1: 81.42, 0.0, 1813, ;</t>
  </si>
  <si>
    <t>AT4G13940.2: 88.43, 0.0, 685, located in, cytosol, membrane, plasma membrane, vacuolar membrane, ; AT4G13940.4: 89.61, 0.0, 566, located in, membrane, plasma membrane, vacuolar membrane, ; AT4G13940.1: 89.48, 0.0, 906, located in, cytosol, membrane, plasma membrane, plasmodesma, vacuolar membrane, vacuole, ; AT3G23810.1: 88.66, 0.0, 895, located in, cytosol, membrane, plasma membrane, vacuole, ; AT4G13940.3: 80.21, 0.0, 799, located in, cytosol, membrane, plasma membrane, vacuolar membrane, ;</t>
  </si>
  <si>
    <t>AT4G00900.1: 71.27, 0.0, 793, ; AT1G07670.1: 82.83, 0.0, 925, located in, plasma membrane, ; AT1G07810.1: 81.28, 0.0, 917, located in, plasma membrane, vacuolar membrane, ;</t>
  </si>
  <si>
    <t>AT5G66060.2: 71.31, 2e-126, 364, ; AT2G17720.1: 71.48, 1e-142, 407, ; AT1G20270.1: 71.18, 3e-155, 439, ; AT5G66060.1: 75.69, 3e-166, 467, ; AT4G35810.1: 72.73, 4e-137, 393, ;</t>
  </si>
  <si>
    <t>AT1G09640.1: 76.56, 0.0, 641, located in, cytosol, plasma membrane, plasmodesma, ; AT1G57720.2: 73.38, 0.0, 619, located in, cell wall, cytosol, membrane, plasma membrane, vacuole, ; AT1G57720.1: 73.38, 0.0, 619, located in, cell wall, cytosol, membrane, plasma membrane, plasmodesma, vacuole, ; AT1G09640.2: 70.10, 6e-96, 292, ;</t>
  </si>
  <si>
    <t>AT5G48580.1: 74.83, 2e-73, 221, located in, Golgi apparatus, cytosol, vacuole, ; AT3G25220.1: 79.84, 3e-72, 217, ;</t>
  </si>
  <si>
    <t>AT3G23300.1: 81.25, 0.0, 726, located in, Golgi apparatus, nucleus, vacuolar membrane, ; AT1G04430.2: 79.86, 0.0, 707, located in, Golgi apparatus, vacuolar membrane, ; AT4G14360.2: 81.97, 0.0, 709, located in, Golgi apparatus, ; AT4G14360.1: 81.97, 0.0, 709, located in, Golgi apparatus, plasmodesma, ; AT1G04430.1: 79.86, 0.0, 707, located in, Golgi apparatus, vacuolar membrane, ;</t>
  </si>
  <si>
    <t>ATMG00060.1: 95.90, 2e-72, 239, ; ATMG00665.1: 95.90, 2e-72, 239, ; ATMG00513.1: 95.90, 2e-72, 239, ;</t>
  </si>
  <si>
    <t>AT1G72370.2: 80.08, 9e-145, 413, located in, chloroplast, cytosol, cytosolic ribosome, membrane, plasma membrane, ; AT3G04770.1: 88.89, 2e-130, 378, located in, chloroplast, cytosolic ribosome, membrane, ; AT3G04770.2: 76.34, 2e-147, 419, located in, chloroplast, cytosolic ribosome, membrane, ; AT1G72370.1: 80.08, 1e-144, 413, located in, chloroplast, cytosol, cytosolic ribosome, membrane, nucleus, plasma membrane, plasmodesma, ;</t>
  </si>
  <si>
    <t>AT3G47370.1: 88.52, 8e-75, 221, located in, cell wall, cytosol, cytosolic ribosome, membrane, nucleolus, ; AT3G45030.1: 88.43, 7e-74, 219, located in, cytosol, ; AT5G62300.2: 88.43, 7e-74, 219, ; AT3G47370.2: 88.52, 8e-75, 221, located in, cell wall, cytosol, cytosolic ribosome, membrane, nucleolus, plasmodesma, ; AT3G47370.3: 88.52, 8e-75, 221, located in, cell wall, cytosol, cytosolic ribosome, membrane, nucleolus, ; AT5G62300.1: 88.43, 7e-74, 219, located in, cell wall, ;</t>
  </si>
  <si>
    <t>AT1G59610.1: 76.76, 0.0, 1384, located in, plasma membrane, plasmodesma, vacuole, ; AT1G10290.1: 76.63, 0.0, 1353, located in, membrane, plasma membrane, plasmodesma, vacuolar membrane, ;</t>
  </si>
  <si>
    <t>AT4G13940.2: 89.53, 0.0, 692, located in, cytosol, membrane, plasma membrane, vacuolar membrane, ; AT4G13940.4: 91.23, 0.0, 570, located in, membrane, plasma membrane, vacuolar membrane, ; AT4G13940.1: 91.13, 0.0, 918, located in, cytosol, membrane, plasma membrane, plasmodesma, vacuolar membrane, vacuole, ; AT3G23810.1: 90.31, 0.0, 905, located in, cytosol, membrane, plasma membrane, vacuole, ; AT4G13940.3: 82.47, 0.0, 816, located in, cytosol, membrane, plasma membrane, vacuolar membrane, ;</t>
  </si>
  <si>
    <t>AT4G35860.1: 85.24, 6e-135, 381, located in, chloroplast, ; AT4G17160.1: 78.67, 3e-119, 341, ; AT4G35860.2: 81.71, 5e-99, 288, located in, chloroplast, ; AT4G17170.1: 97.14, 4e-153, 427, located in, membrane, plasma membrane, vacuole, ;</t>
  </si>
  <si>
    <t>AT2G43330.1: 73.19, 0.0, 731, located in, plant-type vacuole membrane, vacuole, ;</t>
  </si>
  <si>
    <t>AT1G59820.1: 80.05, 0.0, 1995, located in, plasma membrane, ;</t>
  </si>
  <si>
    <t>AT4G15000.2: 84.55, 3e-71, 213, ; AT2G32220.1: 80.74, 5e-77, 228, located in, membrane, ; AT3G22230.1: 85.93, 1e-81, 240, located in, cytosol, cytosolic ribosome, ; AT4G15000.1: 85.93, 8e-82, 240, located in, cytosolic ribosome, ;</t>
  </si>
  <si>
    <t>AT5G08300.1: 87.62, 0.0, 555, located in, cell wall, mitochondrion, ; AT5G23250.2: 87.27, 1e-172, 485, ; AT5G23250.1: 85.98, 0.0, 559, ;</t>
  </si>
  <si>
    <t>AT3G51460.1: 74.45, 0.0, 967, located in, plasma membrane, plasmodesma, ; AT5G66020.1: 74.40, 0.0, 952, ;</t>
  </si>
  <si>
    <t>AT1G12840.1: 81.17, 0.0, 645, located in, Golgi apparatus, chloroplast, plant-type vacuole, plasma membrane, vacuolar membrane, vacuole, ;</t>
  </si>
  <si>
    <t>AT3G04120.1: 89.85, 0.0, 627, located in, apoplast, chloroplast, cytosol, membrane, nucleus, plasma membrane, vacuolar membrane, ; AT1G13440.1: 89.85, 0.0, 627, located in, cell wall, chloroplast, cytosol, membrane, nucleolus, nucleus, plasma membrane, plasmodesma, ; AT1G79530.1: 72.27, 0.0, 511, located in, membrane, ; AT1G16300.1: 71.89, 5e-179, 507, ; AT1G13440.2: 82.39, 0.0, 556, located in, chloroplast, membrane, plasma membrane, ;</t>
  </si>
  <si>
    <t>AT2G44590.3: 74.35, 0.0, 966, ; AT1G14830.1: 87.70, 0.0, 1130, located in, cell cortex, cytoplasm, membrane, plasma membrane, plasmodesma, ; AT2G44590.2: 71.59, 0.0, 922, ; AT2G44590.1: 71.47, 0.0, 919, ; AT5G42080.2: 73.66, 0.0, 681, located in, cytosol, plasma membrane, vacuolar membrane, vacuole, ; AT3G60190.1: 77.24, 0.0, 1015, located in, plasma membrane, plasmodesma, vacuolar membrane, vacuole, ;</t>
  </si>
  <si>
    <t>AT1G70600.1: 85.71, 7e-87, 254, located in, cytosol, cytosolic ribosome, membrane, plasmodesma, ; AT1G23290.1: 83.67, 3e-84, 248, located in, cytosolic ribosome, nucleolus, plasmodesma, ;</t>
  </si>
  <si>
    <t>AT5G20950.1: 78.05, 0.0, 986, located in, cell wall, membrane, plant-type cell wall, plasmodesma, ; AT5G20950.2: 78.05, 0.0, 986, located in, cell wall, membrane, plant-type cell wall, ; AT5G20940.1: 76.01, 0.0, 908, ;</t>
  </si>
  <si>
    <t>AT1G26940.1: 80.56, 2e-130, 370, ;</t>
  </si>
  <si>
    <t>AT5G47890.1: 74.23, 5e-52, 161, ;</t>
  </si>
  <si>
    <t>AT4G39090.1: 73.10, 0.0, 541, ;</t>
  </si>
  <si>
    <t>AT5G50750.1: 77.33, 0.0, 586, ; AT5G15650.1: 89.47, 0.0, 649, located in, cell wall, cytosolic ribosome, ; AT3G02230.1: 90.50, 0.0, 648, located in, cell wall, cytosol, cytosolic ribosome, vacuolar membrane, ; AT3G08900.1: 88.47, 0.0, 660, located in, plasmodesma, ;</t>
  </si>
  <si>
    <t>AT1G04810.1: 81.72, 0.0, 1635, located in, cytosol, plasma membrane, ; AT2G32730.1: 84.44, 0.0, 1674, located in, cytosol, ;</t>
  </si>
  <si>
    <t>AT1G53310.3: 85.12, 0.0, 1714, located in, apoplast, cytosol, ; AT1G53310.1: 85.12, 0.0, 1714, located in, apoplast, cytosol, ; AT2G42600.1: 83.33, 0.0, 1658, located in, apoplast, chloroplast, plasma membrane, ; AT3G14940.1: 85.24, 0.0, 1707, ; AT2G42600.2: 83.33, 0.0, 1658, located in, apoplast, chloroplast, plasma membrane, plasmodesma, ; AT1G53310.2: 85.12, 0.0, 1714, located in, apoplast, cytosol, ;</t>
  </si>
  <si>
    <t>AT5G25880.1: 80.04, 0.0, 980, ; AT2G19900.1: 80.69, 0.0, 965, ; AT1G79750.1: 78.93, 0.0, 974, ; AT5G11670.1: 79.35, 0.0, 961, located in, apoplast, cell wall, chloroplast, cytosol, membrane, plasma membrane, plasmodesma, vacuolar membrane, ;</t>
  </si>
  <si>
    <t>AT3G03960.1: 81.56, 0.0, 827, located in, cytosol, membrane, plasmodesma, ;</t>
  </si>
  <si>
    <t>AT1G10670.1: 86.76, 0.0, 772, located in, cytosol, ; AT1G09430.1: 79.71, 0.0, 708, located in, cytosol, ; AT1G60810.1: 87.47, 0.0, 774, ; AT1G10670.3: 82.84, 0.0, 758, ; AT1G10670.2: 86.76, 0.0, 772, located in, cytosol, ; AT1G10670.4: 86.76, 0.0, 772, ;</t>
  </si>
  <si>
    <t>AT2G46280.1: 81.42, 0.0, 541, located in, cytosol, ; AT2G46290.1: 80.50, 0.0, 552, located in, plasmodesma, ; AT2G46280.2: 81.42, 0.0, 541, located in, cytosol, ; AT2G46280.3: 75.92, 4e-133, 383, ;</t>
  </si>
  <si>
    <t>AT4G38510.2: 97.13, 0.0, 971, located in, Golgi apparatus, membrane, vacuolar membrane, vacuole, ; AT4G38510.4: 97.13, 0.0, 971, located in, Golgi apparatus, membrane, vacuolar membrane, vacuole, ; AT1G76030.1: 96.65, 0.0, 950, located in, Golgi apparatus, chloroplast, membrane, plasma membrane, plasmodesma, vacuolar membrane, vacuole, ; AT4G38510.3: 97.13, 0.0, 971, located in, Golgi apparatus, membrane, vacuolar membrane, vacuole, ; AT1G20260.1: 96.45, 0.0, 949, located in, Golgi apparatus, chloroplast, vacuolar membrane, vacuole, ; AT4G38510.1: 97.13, 0.0, 971, located in, Golgi apparatus, chloroplast envelope, membrane, vacuolar membrane, vacuole, ; AT4G38510.5: 97.13, 0.0, 971, located in, Golgi apparatus, ;</t>
  </si>
  <si>
    <t>AT3G11130.1: 91.43, 0.0, 3190, located in, Golgi apparatus, plasma membrane, plasmodesma, vacuolar membrane, vacuole, ; AT3G08530.1: 91.19, 0.0, 3192, located in, Golgi apparatus, chloroplast, cytosol, membrane, plasma membrane, plasmodesma, ;</t>
  </si>
  <si>
    <t>AT2G24200.2: 78.19, 0.0, 841, located in, cytosol, ; AT2G24200.1: 78.19, 0.0, 841, located in, chloroplast stroma, cytosol, vacuole, ; AT4G30910.1: 72.21, 0.0, 780, located in, chloroplast, chloroplast stroma, ; AT2G24200.3: 72.78, 0.0, 766, ; AT4G30920.1: 75.05, 0.0, 824, located in, chloroplast, chloroplast stroma, cytosol, vacuole, ;</t>
  </si>
  <si>
    <t>AT3G10370.1: 79.37, 0.0, 1019, ;</t>
  </si>
  <si>
    <t>AT4G39080.1: 77.87, 0.0, 1301, located in, Golgi apparatus, chloroplast, chloroplast envelope, membrane, plant-type vacuole, plasma membrane, vacuolar membrane, vacuole, ; AT2G21410.1: 77.97, 0.0, 1305, located in, Golgi apparatus, chloroplast, membrane, plant-type vacuole, vacuolar membrane, vacuole, ;</t>
  </si>
  <si>
    <t>AT3G07020.2: 71.45, 0.0, 871, located in, membrane, plasma membrane, ; AT3G07020.1: 71.45, 0.0, 872, located in, membrane, plasma membrane, ;</t>
  </si>
  <si>
    <t>AT5G61780.1: 71.29, 0.0, 1404, located in, cytosol, plasmodesma, ; AT5G07350.1: 71.18, 0.0, 1424, located in, cell wall, chloroplast, cytosol, plasma membrane, ; AT5G07350.2: 71.23, 0.0, 1425, located in, cytosol, ;</t>
  </si>
  <si>
    <t>AT5G27120.1: 81.98, 0.0, 766, located in, nucleolus, plasmodesma, ; AT3G05060.1: 80.81, 0.0, 757, located in, membrane, nucleolus, ;</t>
  </si>
  <si>
    <t>AT3G11940.2: 85.71, 5e-88, 259, located in, cell wall, chloroplast, cytosolic ribosome, plasma membrane, plasmodesma, vacuole, ; AT2G37270.2: 84.00, 1e-89, 263, located in, cell wall, chloroplast, cytosol, cytosolic ribosome, membrane, plasma membrane, plasmodesma, vacuolar membrane, ; AT2G37270.1: 84.00, 1e-89, 263, located in, cell wall, chloroplast, cytosol, cytosolic ribosome, membrane, plasma membrane, vacuolar membrane, ; AT3G11940.1: 85.71, 5e-88, 259, located in, cell wall, chloroplast, cytosolic ribosome, plasma membrane, plasmodesma, vacuole, ;</t>
  </si>
  <si>
    <t>AT5G37510.1: 79.19, 0.0, 1220, located in, chloroplast, mitochondrion, ; AT5G37510.2: 79.19, 0.0, 1219, located in, chloroplast, mitochondrion, ;</t>
  </si>
  <si>
    <t>AT5G08690.1: 83.90, 0.0, 889, located in, chloroplast envelope, nucleolus, ; AT5G08670.1: 83.96, 0.0, 887, located in, chloroplast, mitochondrion, plasma membrane, vacuolar membrane, ; AT5G08680.1: 84.13, 0.0, 899, located in, membrane, mitochondrion, ;</t>
  </si>
  <si>
    <t>AT2G22950.1: 80.02, 0.0, 1691, ; AT1G27770.1: 77.81, 0.0, 1637, located in, plasma membrane, ; AT1G27770.2: 84.47, 1e-177, 547, located in, plasma membrane, ; AT4G37640.1: 80.58, 0.0, 1718, located in, membrane, plasma membrane, ;</t>
  </si>
  <si>
    <t>AT5G50400.1: 73.25, 0.0, 959, ; AT4G24890.1: 72.36, 0.0, 934, located in, cell wall, ;</t>
  </si>
  <si>
    <t>AT3G60330.2: 71.55, 0.0, 1384, ; AT2G24520.1: 82.64, 0.0, 1597, located in, plasma membrane, ; AT5G57350.2: 83.76, 0.0, 1600, ; AT1G17260.1: 70.44, 0.0, 1354, located in, chloroplast, plasmodesma, ; AT4G30190.1: 86.41, 0.0, 1637, located in, Golgi apparatus, membrane, plasma membrane, plasmodesma, vacuolar membrane, ; AT3G47950.1: 80.25, 0.0, 1543, located in, plasma membrane, ; AT2G18960.1: 85.13, 0.0, 1624, located in, Golgi apparatus, membrane, plasma membrane, plasmodesma, vacuole, ; AT3G60330.1: 71.55, 0.0, 1384, located in, plasma membrane, ; AT1G80660.1: 82.85, 0.0, 1606, located in, vacuolar membrane, ; AT5G62670.1: 80.40, 0.0, 1558, located in, membrane, plasma membrane, ; AT5G57350.1: 83.76, 0.0, 1600, located in, membrane, plasma membrane, plasmodesma, ; AT4G30190.2: 83.50, 0.0, 1617, located in, Golgi apparatus, ; AT2G07560.1: 82.00, 0.0, 1603, located in, membrane, plasma membrane, ; AT3G42640.1: 82.09, 0.0, 1593, located in, membrane, plasma membrane, ; AT1G80660.2: 82.11, 0.0, 1582, ;</t>
  </si>
  <si>
    <t>AT3G55280.3: 93.22, 1e-65, 201, located in, membrane, ; AT2G39460.2: 87.66, 7e-67, 204, located in, cytosol, ; AT3G55280.2: 87.66, 4e-70, 212, located in, membrane, ; AT3G55280.1: 87.66, 4e-70, 212, located in, cytosolic ribosome, membrane, ; AT2G39460.1: 87.66, 7e-67, 204, located in, cell wall, cytosol, cytosolic ribosome, nucleolus, plasmodesma, ;</t>
  </si>
  <si>
    <t>AT5G14040.1: 78.90, 0.0, 575, located in, cell wall, chloroplast, membrane, mitochondrion, vacuolar membrane, ;</t>
  </si>
  <si>
    <t>AT4G39260.2: 74.39, 5e-41, 138, located in, Golgi apparatus, cell wall, chloroplast, nucleolus, peroxisome, plasma membrane, ; AT2G21660.1: 77.65, 3e-43, 145, located in, chloroplast, cytosol, peroxisome, ; AT4G39260.3: 76.67, 4e-46, 150, located in, Golgi apparatus, cell wall, chloroplast, nucleolus, peroxisome, plasma membrane, ; AT2G21660.2: 77.65, 2e-43, 145, located in, chloroplast, cytosol, peroxisome, plasmodesma, ;</t>
  </si>
  <si>
    <t>AT5G66140.1: 90.00, 9e-154, 432, located in, chloroplast, vacuole, ; AT3G51260.1: 89.52, 1e-150, 424, located in, chloroplast, cytosol, cytosolic ribosome, vacuolar membrane, vacuole, ; AT3G51260.2: 91.04, 1e-143, 406, located in, cytosol, cytosolic ribosome, vacuolar membrane, ;</t>
  </si>
  <si>
    <t>AT3G42050.1: 77.16, 0.0, 718, located in, Golgi apparatus, chloroplast, plant-type vacuole, plasma membrane, vacuolar membrane, vacuole, ;</t>
  </si>
  <si>
    <t>AT5G10360.2: 73.97, 5e-117, 337, ; AT4G31700.1: 92.15, 2e-153, 431, located in, chloroplast, cytosol, cytosolic ribosome, membrane, nucleolus, plasma membrane, plasmodesma, ; AT4G31700.2: 91.67, 4e-105, 306, located in, cytosol, membrane, plasma membrane, ; AT5G10360.1: 92.56, 9e-162, 452, located in, cytosol, cytosolic ribosome, plasma membrane, plasmodesma, ;</t>
  </si>
  <si>
    <t>AT5G12470.1: 76.51, 7e-163, 466, located in, chloroplast, chloroplast envelope, ;</t>
  </si>
  <si>
    <t>AT1G50200.2: 75.70, 0.0, 1471, ; AT1G50200.1: 76.34, 0.0, 1478, located in, cytosol, ;</t>
  </si>
  <si>
    <t>AT5G23740.1: 90.00, 3e-94, 274, located in, membrane, ; AT4G30800.1: 89.38, 2e-91, 266, ; AT3G48930.1: 91.25, 4e-96, 278, located in, cell wall, cytosol, cytosolic ribosome, membrane, plasmodesma, ;</t>
  </si>
  <si>
    <t>AT3G60330.2: 72.22, 0.0, 1410, ; AT2G24520.1: 85.93, 0.0, 1656, located in, plasma membrane, ; AT5G57350.2: 84.25, 0.0, 1617, ; AT1G17260.1: 70.79, 0.0, 1348, located in, chloroplast, plasmodesma, ; AT4G30190.1: 85.64, 0.0, 1635, located in, Golgi apparatus, membrane, plasma membrane, plasmodesma, vacuolar membrane, ; AT3G47950.1: 80.42, 0.0, 1548, located in, plasma membrane, ; AT2G18960.1: 85.10, 0.0, 1630, located in, Golgi apparatus, membrane, plasma membrane, plasmodesma, vacuole, ; AT3G60330.1: 72.22, 0.0, 1410, located in, plasma membrane, ; AT1G80660.1: 82.89, 0.0, 1614, located in, vacuolar membrane, ; AT5G62670.1: 80.53, 0.0, 1550, located in, membrane, plasma membrane, ; AT5G57350.1: 84.25, 0.0, 1617, located in, membrane, plasma membrane, plasmodesma, ; AT4G30190.2: 82.76, 0.0, 1619, located in, Golgi apparatus, ; AT2G07560.1: 83.54, 0.0, 1627, located in, membrane, plasma membrane, ; AT3G42640.1: 83.84, 0.0, 1625, located in, membrane, plasma membrane, ; AT1G80660.2: 82.37, 0.0, 1593, ;</t>
  </si>
  <si>
    <t>AT1G07920.1: 95.52, 0.0, 889, located in, chloroplast, cytosol, membrane, nucleolus, plasma membrane, plasmodesma, vacuolar membrane, ; AT5G60390.1: 95.52, 0.0, 889, located in, plasma membrane, plasmodesma, vacuole, ; AT5G60390.3: 95.52, 0.0, 889, located in, plasmodesma, ; AT1G35550.1: 77.88, 1e-50, 175, ; AT5G60390.2: 96.57, 0.0, 765, located in, plasma membrane, vacuole, ; AT1G07930.1: 95.52, 0.0, 889, located in, plasmodesma, vacuole, ; AT1G07940.2: 95.52, 0.0, 889, located in, plasmodesma, ; AT1G07930.2: 90.52, 3e-64, 223, ; AT1G07940.1: 95.52, 0.0, 889, located in, plasma membrane, plasmodesma, ;</t>
  </si>
  <si>
    <t>AT5G48230.1: 84.38, 0.0, 659, located in, cytosol, peroxisome, plasma membrane, ; AT5G47720.1: 78.62, 0.0, 670, ; AT5G47720.3: 78.62, 0.0, 670, ; AT5G47720.5: 77.59, 0.0, 656, ; AT5G48230.2: 84.33, 0.0, 669, located in, cytosol, peroxisome, plasma membrane, ; AT5G47720.2: 78.62, 0.0, 671, ; AT5G47720.4: 78.62, 0.0, 671, ;</t>
  </si>
  <si>
    <t>AT5G17310.1: 86.43, 0.0, 608, located in, cytosol, plasma membrane, ; AT3G03250.1: 83.33, 0.0, 735, located in, cytosol, plasma membrane, ; AT5G17310.2: 84.67, 0.0, 739, located in, cytosol, plasma membrane, ;</t>
  </si>
  <si>
    <t>AT3G62150.1: 75.06, 0.0, 1912, located in, plasma membrane, vacuolar membrane, ; AT2G47000.1: 75.48, 0.0, 1904, located in, plasma membrane, plasmodesma, ; AT1G02530.1: 71.65, 0.0, 1820, ; AT4G01820.1: 70.77, 0.0, 1751, ;</t>
  </si>
  <si>
    <t>AT3G49910.1: 85.62, 4e-90, 262, located in, chloroplast, cytosol, cytosolic ribosome, membrane, nucleolus, nucleus, plasma membrane, vacuolar membrane, ; AT5G67510.1: 88.36, 3e-91, 265, located in, cytosolic ribosome, ;</t>
  </si>
  <si>
    <t>ATMG00160.1: 87.35, 2e-151, 449, located in, chloroplast, ; ATMG01190.1: 88.25, 0.0, 891, located in, cell wall, mitochondrion, ; AT2G07698.1: 88.73, 0.0, 887, located in, chloroplast, chloroplast envelope, membrane, mitochondrion, nucleolus, vacuolar membrane, vacuole, ;</t>
  </si>
  <si>
    <t>AT2G34660.2: 72.38, 0.0, 2469, ; AT1G30400.1: 70.90, 0.0, 2417, located in, plant-type vacuole, plasmodesma, vacuolar membrane, vacuole, ; AT2G34660.1: 72.38, 0.0, 2469, located in, plant-type vacuole, vacuolar membrane, vacuole, ; AT1G30400.2: 70.90, 0.0, 2417, located in, plant-type vacuole, vacuolar membrane, vacuole, ;</t>
  </si>
  <si>
    <t>AT5G49720.1: 81.71, 0.0, 991, located in, Golgi apparatus, plasma membrane, ; AT4G24260.1: 72.30, 0.0, 858, located in, plasma membrane, ;</t>
  </si>
  <si>
    <t>AT3G46740.1: 81.16, 0.0, 1199, located in, chloroplast, chloroplast envelope, membrane, vacuolar membrane, ;</t>
  </si>
  <si>
    <t>AT3G60330.2: 72.74, 0.0, 1417, ; AT2G24520.1: 83.46, 0.0, 1617, located in, plasma membrane, ; AT5G57350.2: 84.99, 0.0, 1632, ; AT1G17260.1: 71.86, 0.0, 1352, located in, chloroplast, plasmodesma, ; AT4G30190.1: 86.80, 0.0, 1657, located in, Golgi apparatus, membrane, plasma membrane, plasmodesma, vacuolar membrane, ; AT3G47950.1: 80.42, 0.0, 1551, located in, plasma membrane, ; AT2G18960.1: 86.36, 0.0, 1650, located in, Golgi apparatus, membrane, plasma membrane, plasmodesma, vacuole, ; AT3G60330.1: 72.74, 0.0, 1417, located in, plasma membrane, ; AT1G80660.1: 83.12, 0.0, 1617, located in, vacuolar membrane, ; AT5G62670.1: 81.37, 0.0, 1566, located in, membrane, plasma membrane, ; AT5G57350.1: 84.99, 0.0, 1632, located in, membrane, plasma membrane, plasmodesma, ; AT4G30190.2: 83.88, 0.0, 1640, located in, Golgi apparatus, ; AT2G07560.1: 82.70, 0.0, 1606, located in, membrane, plasma membrane, ; AT3G42640.1: 82.58, 0.0, 1602, located in, membrane, plasma membrane, ; AT1G80660.2: 82.49, 0.0, 1594, ;</t>
  </si>
  <si>
    <t>AT3G22110.1: 90.40, 2e-171, 477, located in, cytosol, cytosolic ribosome, vacuole, ; AT4G15165.1: 72.00, 2e-125, 359, ;</t>
  </si>
  <si>
    <t>AT3G53230.1: 89.32, 0.0, 1202, located in, Golgi apparatus, nucleolus, plasma membrane, ; AT5G03340.1: 89.36, 0.0, 1207, located in, Golgi apparatus, cell wall, cytosol, ; AT3G09840.1: 90.26, 0.0, 1184, located in, Golgi apparatus, cell wall, cytosol, cytosolic ribosome, plasma membrane, plasmodesma, ;</t>
  </si>
  <si>
    <t>AT3G07160.1: 77.42, 0.0, 1722, located in, Golgi apparatus, plasma membrane, ;</t>
  </si>
  <si>
    <t>AT5G50850.1: 85.91, 0.0, 636, located in, mitochondrion, nucleolus, vacuolar membrane, ;</t>
  </si>
  <si>
    <t>AT1G49300.1: 89.32, 7e-138, 388, located in, Golgi apparatus, plasma membrane, vacuolar membrane, ; AT4G09720.1: 70.87, 2e-109, 316, located in, Golgi apparatus, vacuolar membrane, ; AT3G16100.1: 82.52, 2e-128, 364, located in, Golgi apparatus, nucleus, plasma membrane, ; AT1G49300.2: 89.32, 7e-138, 388, located in, Golgi apparatus, plasma membrane, vacuolar membrane, ; AT1G52280.1: 83.98, 6e-129, 365, located in, Golgi apparatus, plasma membrane, vacuolar membrane, vacuole, ; AT1G22740.1: 71.01, 1e-104, 303, located in, vacuole, ; AT3G18820.1: 93.20, 8e-144, 403, located in, Golgi apparatus, nucleus, plasma membrane, ;</t>
  </si>
  <si>
    <t>AT5G01600.1: 79.70, 3e-115, 334, located in, chloroplast, chloroplast stroma, chloroplast thylakoid membrane, membrane, thylakoid, ; AT3G56090.1: 77.84, 7e-105, 308, located in, chloroplast, chloroplast envelope, chloroplast stroma, membrane, ; AT3G11050.1: 71.15, 9e-102, 300, ;</t>
  </si>
  <si>
    <t>AT5G59840.1: 81.70, 3e-130, 370, located in, plasma membrane, plasmodesma, ; AT5G03520.2: 72.68, 2e-90, 269, ; AT3G53610.1: 81.25, 7e-131, 372, located in, cytosol, plasma membrane, ; AT3G46060.3: 80.80, 1e-129, 369, located in, plasma membrane, vacuolar membrane, ; AT5G03520.1: 76.72, 7e-118, 339, ; AT3G53610.2: 81.25, 7e-131, 372, located in, cytosol, plasma membrane, ; AT3G46060.2: 80.80, 1e-129, 369, located in, plasma membrane, vacuolar membrane, ; AT3G46060.1: 80.80, 1e-129, 369, located in, plasma membrane, vacuolar membrane, vacuole, ; AT3G53610.3: 81.25, 7e-131, 372, located in, cytosol, plasma membrane, ; AT3G09900.1: 75.97, 8e-117, 336, located in, plasma membrane, ;</t>
  </si>
  <si>
    <t>AT3G51880.3: 71.23, 4e-62, 193, ; AT3G51880.4: 70.50, 4e-58, 182, ; AT3G51880.1: 71.23, 4e-62, 193, ; AT3G51880.2: 71.43, 6e-63, 195, ;</t>
  </si>
  <si>
    <t>AT1G54340.1: 84.39, 0.0, 743, located in, peroxisome, plasma membrane, ; AT1G65930.1: 88.35, 0.0, 767, located in, apoplast, chloroplast stroma, cytosol, plasma membrane, plasmodesma, ; AT5G14590.1: 80.20, 0.0, 700, located in, chloroplast, chloroplast stroma, chloroplast thylakoid, ;</t>
  </si>
  <si>
    <t>AT4G24190.2: 83.06, 0.0, 1243, located in, chloroplast, membrane, plasma membrane, vacuolar membrane, vacuole, ; AT4G24190.1: 83.06, 0.0, 1244, located in, chloroplast, membrane, nucleus, plasma membrane, plasmodesma, vacuolar membrane, vacuole, ;</t>
  </si>
  <si>
    <t>AT3G47370.1: 87.50, 1e-72, 216, located in, cell wall, cytosol, cytosolic ribosome, membrane, nucleolus, ; AT3G45030.1: 87.10, 4e-73, 217, located in, cytosol, ; AT5G62300.2: 87.10, 4e-73, 217, ; AT3G47370.2: 87.50, 1e-72, 216, located in, cell wall, cytosol, cytosolic ribosome, membrane, nucleolus, plasmodesma, ; AT3G47370.3: 87.50, 1e-72, 216, located in, cell wall, cytosol, cytosolic ribosome, membrane, nucleolus, ; AT5G62300.1: 87.10, 4e-73, 217, located in, cell wall, ;</t>
  </si>
  <si>
    <t>AT2G33210.1: 85.28, 0.0, 984, located in, chloroplast, chloroplast envelope, chloroplast stroma, mitochondrion, plasma membrane, vacuolar membrane, ; AT3G23990.1: 88.43, 0.0, 1010, located in, cytosolic ribosome, mitochondrion, vacuolar membrane, ; AT3G13860.1: 71.43, 0.0, 798, located in, mitochondrion, vacuolar membrane, ; AT2G33210.2: 84.57, 0.0, 967, ;</t>
  </si>
  <si>
    <t>AT3G07110.1: 84.95, 3e-128, 364, located in, chloroplast, cytosolic ribosome, membrane, nucleolus, plasmodesma, ; AT5G48760.2: 85.92, 8e-130, 368, ; AT5G48760.1: 85.92, 8e-130, 368, located in, cytosolic ribosome, ; AT4G13170.1: 84.95, 4e-128, 363, located in, membrane, ; AT3G07110.2: 84.54, 1e-126, 360, located in, cytosolic ribosome, membrane, nucleolus, plasmodesma, ; AT3G24830.1: 83.50, 2e-126, 359, located in, cytosol, cytosolic ribosome, membrane, plasmodesma, ;</t>
  </si>
  <si>
    <t>AT5G10780.2: 82.25, 1e-79, 238, ; AT5G10780.1: 81.22, 8e-86, 254, ;</t>
  </si>
  <si>
    <t>AT4G12590.1: 82.93, 6e-152, 427, located in, mitochondrion, ;</t>
  </si>
  <si>
    <t>AT3G11710.1: 72.12, 0.0, 875, located in, cytosol, plasmodesma, ;</t>
  </si>
  <si>
    <t>AT3G08510.1: 70.75, 0.0, 868, located in, plasma membrane, ; AT3G08510.2: 70.75, 0.0, 868, located in, plasma membrane, ;</t>
  </si>
  <si>
    <t>AT3G58730.1: 79.39, 7e-151, 426, located in, Golgi apparatus, membrane, plant-type vacuole, plasma membrane, vacuolar membrane, vacuole, ;</t>
  </si>
  <si>
    <t>AT2G40290.1: 82.06, 0.0, 537, located in, cytosol, nucleus, ; AT5G05470.1: 77.06, 2e-179, 504, located in, cytosol, ; AT2G40290.3: 89.14, 1e-137, 394, located in, cytosol, ; AT2G40290.2: 89.14, 1e-137, 394, located in, cytosol, ;</t>
  </si>
  <si>
    <t>AT1G79010.1: 81.98, 2e-134, 381, ; AT1G16700.1: 83.78, 1e-137, 389, ;</t>
  </si>
  <si>
    <t>AT3G53870.1: 92.17, 8e-147, 414, located in, cytosolic ribosome, membrane, plasmodesma, ; AT5G35530.1: 88.84, 1e-151, 426, located in, cytosol, cytosolic ribosome, membrane, nucleolus, plasmodesma, ; AT2G31610.1: 88.99, 2e-147, 416, located in, chloroplast, cytosol, cytosolic ribosome, membrane, plasmodesma, vacuolar membrane, vacuole, ;</t>
  </si>
  <si>
    <t>AT2G40290.1: 84.71, 0.0, 556, located in, cytosol, nucleus, ; AT5G05470.1: 78.53, 0.0, 512, located in, cytosol, ; AT2G40290.3: 92.31, 3e-142, 406, located in, cytosol, ; AT2G40290.2: 92.31, 3e-142, 406, located in, cytosol, ;</t>
  </si>
  <si>
    <t>AT4G05020.2: 70.63, 0.0, 879, ; AT4G05020.1: 75.09, 0.0, 898, ; AT4G21490.1: 73.24, 0.0, 879, ;</t>
  </si>
  <si>
    <t>AT5G25230.1: 82.64, 0.0, 1693, located in, nucleolus, plasmodesma, ; AT1G06220.2: 84.83, 0.0, 1754, located in, cell wall, plasma membrane, ; AT1G06220.1: 84.83, 0.0, 1754, located in, cell wall, plasma membrane, ;</t>
  </si>
  <si>
    <t>AT4G31300.1: 88.21, 7e-149, 418, located in, cytosol, vacuolar membrane, vacuole, ; AT4G31300.2: 87.83, 2e-147, 414, located in, vacuolar membrane, ; AT4G31300.3: 88.21, 7e-149, 418, ;</t>
  </si>
  <si>
    <t>AT3G28345.1: 72.08, 0.0, 1839, located in, plasma membrane, ;</t>
  </si>
  <si>
    <t>AT1G49760.2: 76.03, 0.0, 927, ; AT4G34110.1: 71.95, 0.0, 917, located in, cytosol, ; AT1G49760.1: 76.03, 0.0, 927, located in, cytosol, ;</t>
  </si>
  <si>
    <t>AT4G14800.1: 87.37, 3e-130, 369, located in, vacuole, ; AT3G22630.1: 87.13, 3e-133, 376, located in, apoplast, cytosol, plasma membrane, vacuolar membrane, vacuole, ; AT4G14800.2: 80.84, 9e-126, 358, ;</t>
  </si>
  <si>
    <t>AT5G06600.1: 80.52, 0.0, 1894, located in, cytosol, ; AT5G06600.2: 80.43, 0.0, 1887, located in, cytosol, ; AT3G11910.2: 79.62, 0.0, 1883, ; AT3G11910.1: 79.70, 0.0, 1890, located in, cytosol, plasmodesma, ; AT5G06600.3: 80.71, 0.0, 1670, ;</t>
  </si>
  <si>
    <t>AT5G13490.2: 78.96, 0.0, 589, located in, membrane, vacuolar membrane, ; AT3G08580.1: 80.94, 0.0, 570, located in, cell wall, chloroplast, chloroplast envelope, membrane, mitochondrion, nucleolus, plasma membrane, vacuolar membrane, vacuole, ; AT5G13490.1: 78.96, 0.0, 589, located in, chloroplast, chloroplast envelope, membrane, mitochondrion, vacuolar membrane, ; AT3G08580.2: 80.94, 0.0, 570, located in, cell wall, chloroplast, chloroplast envelope, membrane, mitochondrion, nucleolus, plasma membrane, vacuolar membrane, vacuole, ; AT4G28390.1: 74.93, 0.0, 531, located in, chloroplast envelope, membrane, ;</t>
  </si>
  <si>
    <t>AT3G45600.1: 77.89, 9e-170, 476, located in, plasma membrane, plasmodesma, ; AT5G60220.1: 73.19, 2e-129, 375, ;</t>
  </si>
  <si>
    <t>AT3G52300.2: 78.70, 2e-60, 187, located in, chloroplast, cytosolic ribosome, nucleolus, vacuolar membrane, ; AT3G52300.1: 81.55, 6e-100, 289, located in, chloroplast, chloroplast thylakoid membrane, cytosolic ribosome, mitochondrion, nucleolus, thylakoid, vacuolar membrane, ;</t>
  </si>
  <si>
    <t>AT2G47640.4: 92.66, 3e-68, 203, located in, cytosol, ; AT2G47640.2: 93.52, 9e-70, 207, located in, cytosol, nucleolus, ; AT2G47640.1: 92.66, 3e-68, 203, located in, cytosol, nucleolus, ; AT3G62840.2: 93.52, 9e-70, 207, ; AT3G62840.1: 92.66, 3e-68, 203, ; AT2G47640.3: 93.52, 9e-70, 207, located in, cytosol, nucleolus, ;</t>
  </si>
  <si>
    <t>AT3G02080.1: 81.12, 2e-88, 258, located in, cell wall, cytosol, cytosolic ribosome, plasmodesma, ; AT5G15520.1: 81.29, 1e-85, 251, located in, cytosol, membrane, nucleolus, plasmodesma, ; AT5G61170.1: 80.99, 2e-87, 255, located in, cytosol, cytosolic ribosome, vacuole, ;</t>
  </si>
  <si>
    <t>AT3G08590.2: 82.97, 0.0, 962, located in, apoplast, cytosol, ; AT3G08590.1: 82.97, 0.0, 962, located in, apoplast, cytosol, plasmodesma, ; AT1G09780.1: 84.32, 0.0, 971, located in, chloroplast, cytosol, plasma membrane, plasmodesma, ;</t>
  </si>
  <si>
    <t>AT2G33210.1: 87.06, 0.0, 998, located in, chloroplast, chloroplast envelope, chloroplast stroma, mitochondrion, plasma membrane, vacuolar membrane, ; AT3G23990.1: 90.23, 0.0, 1027, located in, cytosolic ribosome, mitochondrion, vacuolar membrane, ; AT3G13860.1: 73.19, 0.0, 813, located in, mitochondrion, vacuolar membrane, ; AT2G33210.2: 86.35, 0.0, 982, ;</t>
  </si>
  <si>
    <t>AT5G59840.1: 90.34, 3e-134, 380, located in, plasma membrane, plasmodesma, ; AT5G03520.2: 76.84, 6e-95, 280, ; AT3G53610.1: 88.89, 7e-132, 374, located in, cytosol, plasma membrane, ; AT3G46060.3: 89.86, 7e-134, 379, located in, plasma membrane, vacuolar membrane, ; AT5G03520.1: 82.79, 7e-122, 348, ; AT3G53610.2: 88.89, 7e-132, 374, located in, cytosol, plasma membrane, ; AT3G46060.2: 89.86, 7e-134, 379, located in, plasma membrane, vacuolar membrane, ; AT3G46060.1: 89.86, 7e-134, 379, located in, plasma membrane, vacuolar membrane, vacuole, ; AT3G53610.3: 88.89, 7e-132, 374, located in, cytosol, plasma membrane, ; AT3G09900.1: 81.11, 3e-118, 339, located in, plasma membrane, ;</t>
  </si>
  <si>
    <t>AT3G04120.1: 88.43, 0.0, 616, located in, apoplast, chloroplast, cytosol, membrane, nucleus, plasma membrane, vacuolar membrane, ; AT1G13440.1: 87.83, 0.0, 612, located in, cell wall, chloroplast, cytosol, membrane, nucleolus, nucleus, plasma membrane, plasmodesma, ; AT1G79530.1: 73.49, 4e-177, 502, located in, membrane, ; AT1G16300.1: 72.89, 3e-175, 497, ; AT1G13440.2: 80.71, 0.0, 543, located in, chloroplast, membrane, plasma membrane, ;</t>
  </si>
  <si>
    <t>AT1G24180.1: 77.83, 0.0, 648, located in, mitochondrion, ; AT1G59900.1: 76.46, 0.0, 644, located in, mitochondrion, ;</t>
  </si>
  <si>
    <t>AT3G11730.1: 74.88, 7e-110, 317, located in, plasma membrane, ; AT5G47200.1: 86.63, 1e-132, 375, located in, plasma membrane, ; AT4G17530.1: 86.63, 8e-134, 378, located in, Golgi apparatus, cytosol, membrane, plasma membrane, plasmodesma, vacuole, ; AT1G02130.1: 91.13, 5e-139, 391, located in, plasma membrane, vacuole, ;</t>
  </si>
  <si>
    <t>AT3G12915.2: 84.67, 0.0, 1427, ; AT1G56070.1: 93.59, 0.0, 1666, located in, chloroplast, cytosol, membrane, nucleolus, plasma membrane, plasmodesma, vacuolar membrane, ; AT3G12915.1: 91.00, 0.0, 1571, ;</t>
  </si>
  <si>
    <t>AT5G22740.1: 78.70, 0.0, 883, located in, Golgi apparatus, ;</t>
  </si>
  <si>
    <t>AT3G62120.1: 85.34, 0.0, 897, located in, cytosol, membrane, plasmodesma, ; AT3G62120.2: 85.34, 0.0, 897, located in, cytosol, membrane, ;</t>
  </si>
  <si>
    <t>AT4G39260.1: 76.83, 9e-42, 140, located in, Golgi apparatus, cell wall, chloroplast, nucleolus, peroxisome, plasma membrane, plasmodesma, ; AT4G39260.2: 76.83, 3e-42, 140, located in, Golgi apparatus, cell wall, chloroplast, nucleolus, peroxisome, plasma membrane, ; AT2G21660.1: 85.88, 4e-48, 157, located in, chloroplast, cytosol, peroxisome, ; AT4G39260.3: 78.89, 2e-47, 152, located in, Golgi apparatus, cell wall, chloroplast, nucleolus, peroxisome, plasma membrane, ;</t>
  </si>
  <si>
    <t>AT1G47640.1: 87.22, 9e-148, 415, located in, Golgi apparatus, mitochondrion, ;</t>
  </si>
  <si>
    <t>AT1G31850.3: 73.26, 0.0, 955, located in, Golgi apparatus, ; AT1G31850.2: 73.26, 0.0, 955, located in, Golgi apparatus, ; AT1G31850.1: 73.26, 0.0, 955, located in, Golgi apparatus, ; AT4G19120.2: 74.17, 0.0, 958, located in, Golgi apparatus, ; AT4G19120.1: 74.17, 0.0, 958, located in, Golgi apparatus, ;</t>
  </si>
  <si>
    <t>AT4G29040.1: 95.73, 0.0, 854, located in, membrane, ; AT2G20140.1: 95.51, 0.0, 852, located in, cytosol, plasma membrane, ;</t>
  </si>
  <si>
    <t>AT4G34870.1: 81.40, 9e-100, 289, located in, Golgi apparatus, apoplast, chloroplast, cytosol, plasma membrane, vacuolar membrane, ; AT3G56070.2: 73.68, 6e-92, 269, located in, Golgi apparatus, ; AT2G16600.1: 83.04, 2e-106, 305, located in, Golgi apparatus, chloroplast, cytosol, plasma membrane, plasmodesma, ; AT4G38740.1: 81.98, 7e-103, 296, located in, apoplast, cytosol, plasma membrane, ; AT2G21130.1: 82.94, 2e-104, 301, located in, cytosol, plasma membrane, ; AT3G56070.1: 73.68, 6e-92, 269, located in, Golgi apparatus, ; AT2G16600.2: 71.35, 7e-84, 248, located in, Golgi apparatus, chloroplast, cytosol, plasma membrane, plasmodesma, ;</t>
  </si>
  <si>
    <t>AT3G11130.1: 75.84, 0.0, 1968, located in, Golgi apparatus, plasma membrane, plasmodesma, vacuolar membrane, vacuole, ; AT3G08530.1: 75.76, 0.0, 1965, located in, Golgi apparatus, chloroplast, cytosol, membrane, plasma membrane, plasmodesma, ;</t>
  </si>
  <si>
    <t>AT5G65010.1: 79.82, 0.0, 955, located in, cytosol, plasmodesma, ; AT3G47340.3: 85.61, 0.0, 771, ; AT3G47340.1: 84.57, 0.0, 1025, ; AT5G65010.2: 79.85, 0.0, 952, located in, cytosol, plasmodesma, ; AT5G10240.2: 78.60, 0.0, 964, located in, cytosol, ; AT5G10240.1: 79.12, 0.0, 975, located in, cytosol, ; AT3G47340.2: 85.63, 0.0, 935, ;</t>
  </si>
  <si>
    <t>AT2G28520.1: 80.02, 0.0, 1345, located in, Golgi apparatus, vacuole, ;</t>
  </si>
  <si>
    <t>AT2G18450.1: 86.32, 0.0, 1123, ; AT5G66760.1: 89.12, 0.0, 1162, located in, cell wall, mitochondrion, ;</t>
  </si>
  <si>
    <t>AT1G49300.1: 87.44, 4e-132, 374, located in, Golgi apparatus, plasma membrane, vacuolar membrane, ; AT4G09720.1: 70.95, 2e-107, 311, located in, Golgi apparatus, vacuolar membrane, ; AT3G16100.1: 90.82, 7e-140, 393, located in, Golgi apparatus, nucleus, plasma membrane, ; AT1G49300.2: 87.44, 4e-132, 374, located in, Golgi apparatus, plasma membrane, vacuolar membrane, ; AT1G52280.1: 91.30, 2e-140, 395, located in, Golgi apparatus, plasma membrane, vacuolar membrane, vacuole, ; AT1G22740.1: 71.63, 2e-107, 311, located in, vacuole, ; AT3G18820.1: 89.86, 3e-136, 384, located in, Golgi apparatus, nucleus, plasma membrane, ;</t>
  </si>
  <si>
    <t>AT4G39260.1: 73.49, 7e-42, 140, located in, Golgi apparatus, cell wall, chloroplast, nucleolus, peroxisome, plasma membrane, plasmodesma, ; AT4G39260.2: 73.49, 2e-42, 140, located in, Golgi apparatus, cell wall, chloroplast, nucleolus, peroxisome, plasma membrane, ; AT2G21660.1: 82.72, 3e-45, 149, located in, chloroplast, cytosol, peroxisome, ; AT4G39260.3: 75.82, 1e-47, 152, located in, Golgi apparatus, cell wall, chloroplast, nucleolus, peroxisome, plasma membrane, ; AT2G21660.2: 82.72, 2e-45, 149, located in, chloroplast, cytosol, peroxisome, plasmodesma, ;</t>
  </si>
  <si>
    <t>AT3G11940.2: 89.01, 1e-125, 359, located in, cell wall, chloroplast, cytosolic ribosome, plasma membrane, plasmodesma, vacuole, ; AT2G37270.2: 88.06, 1e-127, 364, located in, cell wall, chloroplast, cytosol, cytosolic ribosome, membrane, plasma membrane, plasmodesma, vacuolar membrane, ; AT2G37270.1: 88.06, 1e-127, 364, located in, cell wall, chloroplast, cytosol, cytosolic ribosome, membrane, plasma membrane, vacuolar membrane, ; AT3G11940.1: 89.01, 1e-125, 359, located in, cell wall, chloroplast, cytosolic ribosome, plasma membrane, plasmodesma, vacuole, ;</t>
  </si>
  <si>
    <t>AT5G41260.1: 74.43, 0.0, 767, located in, plasma membrane, ; AT1G63500.1: 76.29, 0.0, 781, located in, plasma membrane, plasmodesma, ; AT5G59010.2: 73.95, 0.0, 563, located in, plasma membrane, ; AT4G00710.1: 72.58, 0.0, 741, located in, membrane, plasma membrane, plasmodesma, ;</t>
  </si>
  <si>
    <t>AT1G56450.1: 83.70, 2e-146, 412, located in, cytosol, cytosolic ribosome, ;</t>
  </si>
  <si>
    <t>AT2G42270.1: 74.07, 0.0, 3350, located in, plasmodesma, ; AT1G20960.2: 79.05, 0.0, 3574, ; AT1G20960.1: 79.05, 0.0, 3574, located in, cytosol, membrane, nucleolus, ;</t>
  </si>
  <si>
    <t>AT5G39850.1: 90.91, 9e-123, 349, located in, cytosol, membrane, plasmodesma, ; AT5G15200.2: 89.05, 1e-84, 251, located in, chloroplast, membrane, vacuolar membrane, ; AT5G15200.1: 87.17, 2e-118, 338, located in, cell wall, chloroplast, cytosol, cytosolic ribosome, membrane, nucleolus, plasmodesma, vacuolar membrane, ;</t>
  </si>
  <si>
    <t>AT3G60820.3: 87.44, 3e-148, 416, ; AT3G60820.2: 86.55, 3e-146, 411, located in, cytosol, plasma membrane, ; AT3G60820.1: 87.44, 3e-148, 416, located in, chloroplast, cytosol, plasma membrane, ;</t>
  </si>
  <si>
    <t>AT5G63400.1: 81.33, 2e-150, 423, located in, mitochondrion, vacuolar membrane, ; AT5G50370.1: 79.22, 8e-142, 401, located in, mitochondrion, vacuolar membrane, ; AT5G63400.2: 85.00, 6e-115, 331, located in, vacuolar membrane, ;</t>
  </si>
  <si>
    <t>AT2G40300.1: 79.05, 4e-116, 337, located in, chloroplast, chloroplast envelope, chloroplast stroma, ; AT3G56090.1: 79.29, 7e-110, 321, located in, chloroplast, chloroplast envelope, chloroplast stroma, membrane, ; AT3G11050.1: 72.18, 3e-122, 352, ;</t>
  </si>
  <si>
    <t>AT3G15710.1: 85.56, 8e-109, 312, located in, plasma membrane, vacuolar membrane, ; AT1G52600.1: 91.67, 2e-119, 339, located in, plasma membrane, ;</t>
  </si>
  <si>
    <t>AT5G56720.1: 74.40, 0.0, 520, located in, membrane, ; AT5G43330.1: 90.36, 0.0, 605, located in, cytosol, plasma membrane, plasmodesma, ; AT1G04410.1: 90.36, 0.0, 607, located in, apoplast, chloroplast, chloroplast stroma, membrane, nucleus, plasma membrane, plasmodesma, vacuolar membrane, vacuole, ;</t>
  </si>
  <si>
    <t>AT5G39740.1: 81.16, 2e-178, 500, located in, cytosol, cytosolic ribosome, nucleolus, plasma membrane, vacuole, ; AT3G25520.1: 81.16, 6e-177, 496, located in, chloroplast, cytoplasm, cytosol, cytosolic ribosome, membrane, nucleolus, nucleus, plasma membrane, vacuole, ; AT5G39740.2: 81.16, 2e-178, 500, ; AT3G25520.2: 80.56, 7e-103, 304, ;</t>
  </si>
  <si>
    <t>AT2G21390.1: 80.91, 0.0, 2076, located in, cytosol, membrane, ; AT1G62020.1: 81.71, 0.0, 2092, located in, cytosol, membrane, plasma membrane, ;</t>
  </si>
  <si>
    <t>AT5G18900.1: 70.81, 1e-157, 446, located in, Golgi apparatus, ; AT3G06300.1: 71.14, 5e-151, 429, ;</t>
  </si>
  <si>
    <t>AT5G19690.1: 86.48, 0.0, 1343, located in, membrane, plasma membrane, ;</t>
  </si>
  <si>
    <t>AT1G56110.1: 79.81, 0.0, 747, located in, cell wall, nucleolus, plasmodesma, ; AT3G12860.1: 80.46, 0.0, 745, ;</t>
  </si>
  <si>
    <t>AT1G34130.1: 87.31, 0.0, 1271, located in, membrane, plasma membrane, ;</t>
  </si>
  <si>
    <t>AT4G11150.1: 79.04, 3e-130, 371, located in, Golgi apparatus, cytosolic ribosome, plant-type vacuole, vacuolar membrane, vacuole, ; AT3G08560.1: 70.18, 1e-106, 311, located in, vacuole, ; AT1G64200.1: 76.17, 1e-126, 362, located in, vacuolar membrane, vacuole, ;</t>
  </si>
  <si>
    <t>AT3G20000.1: 72.58, 2e-166, 469, located in, mitochondrion, vacuolar membrane, ;</t>
  </si>
  <si>
    <t>AT1G62510.1: 85.54, 2e-43, 143, ;</t>
  </si>
  <si>
    <t>AT3G17820.1: 86.12, 0.0, 654, located in, chloroplast, cytosolic ribosome, plasma membrane, ; AT1G48470.1: 81.07, 0.0, 600, located in, chloroplast, plasmodesma, ; AT5G35630.3: 77.90, 0.0, 601, located in, apoplast, chloroplast, membrane, thylakoid, ; AT5G16570.1: 84.27, 0.0, 651, ; AT1G66200.1: 90.17, 0.0, 676, located in, apoplast, chloroplast envelope, chloroplast stroma, cytosol, cytosolic ribosome, vacuole, ; AT5G37600.1: 89.33, 0.0, 676, located in, cell wall, cytosolic ribosome, plasma membrane, plasmodesma, ; AT1G66200.2: 89.29, 7e-169, 476, located in, apoplast, cytosolic ribosome, vacuole, ; AT1G66200.3: 87.95, 0.0, 669, ; AT5G35630.1: 77.90, 0.0, 601, located in, apoplast, chloroplast, chloroplast envelope, chloroplast stroma, chloroplast thylakoid membrane, cytosolic ribosome, membrane, thylakoid, ; AT5G35630.2: 77.90, 0.0, 601, located in, apoplast, chloroplast, cytosolic ribosome, membrane, thylakoid, ;</t>
  </si>
  <si>
    <t>AT5G49460.1: 92.27, 0.0, 1134, located in, plasma membrane, ; AT3G06650.1: 92.43, 0.0, 1139, located in, cytosol, membrane, ;</t>
  </si>
  <si>
    <t>AT2G30490.1: 84.75, 0.0, 875, located in, Golgi apparatus, membrane, plasma membrane, plasmodesma, vacuolar membrane, ;</t>
  </si>
  <si>
    <t>AT5G05170.1: 85.06, 0.0, 1902, located in, Golgi apparatus, plasma membrane, plasmodesma, ;</t>
  </si>
  <si>
    <t>AT4G09800.1: 92.76, 7e-104, 298, located in, cell wall, nucleolus, plasmodesma, vacuole, ; AT1G34030.1: 92.76, 7e-104, 298, located in, cell wall, cytosolic ribosome, membrane, plasma membrane, plasmodesma, vacuolar membrane, ; AT1G22780.1: 92.76, 7e-104, 298, located in, cell wall, cytosol, plasma membrane, plasmodesma, vacuolar membrane, ;</t>
  </si>
  <si>
    <t>AT5G23740.1: 90.00, 2e-94, 274, located in, membrane, ; AT4G30800.1: 90.62, 1e-92, 270, ; AT3G48930.1: 91.25, 2e-96, 279, located in, cell wall, cytosol, cytosolic ribosome, membrane, plasmodesma, ;</t>
  </si>
  <si>
    <t>AT4G01320.1: 83.61, 0.0, 730, located in, vacuole, ;</t>
  </si>
  <si>
    <t>AT1G13060.2: 75.77, 4e-156, 441, ; AT3G26340.1: 83.70, 6e-165, 462, ; AT1G13060.1: 82.53, 2e-161, 454, ;</t>
  </si>
  <si>
    <t>AT2G01250.1: 83.75, 1e-148, 419, located in, cell wall, chloroplast, cytosol, cytosolic ribosome, membrane, plasma membrane, vacuolar membrane, vacuole, ; AT3G13580.3: 81.97, 2e-150, 423, located in, cytosolic ribosome, membrane, ; AT2G44120.1: 82.92, 8e-147, 414, located in, chloroplast, cytosol, cytosolic ribosome, membrane, nucleolus, plasmodesma, vacuole, ; AT3G13580.2: 81.97, 2e-150, 423, located in, cytosolic ribosome, membrane, ; AT3G13580.1: 81.97, 2e-150, 423, located in, chloroplast, cytosolic ribosome, membrane, ; AT2G44120.2: 82.92, 8e-147, 414, located in, chloroplast, cytosol, cytosolic ribosome, membrane, nucleolus, vacuole, ; AT2G01250.2: 78.86, 6e-94, 277, located in, chloroplast, membrane, plasma membrane, vacuolar membrane, ;</t>
  </si>
  <si>
    <t>AT5G64740.1: 82.33, 0.0, 1846, located in, membrane, plasma membrane, ; AT2G21770.1: 80.66, 0.0, 1823, located in, plasma membrane, ; AT4G39350.1: 81.47, 0.0, 1792, located in, plasma membrane, ; AT5G09870.1: 80.84, 0.0, 1805, located in, plasma membrane, ;</t>
  </si>
  <si>
    <t>AT5G07090.1: 90.46, 0.0, 506, located in, cytosolic ribosome, vacuolar membrane, ; AT2G17360.2: 91.16, 1e-123, 354, ; AT5G07090.2: 89.75, 1e-167, 468, located in, cytosolic ribosome, vacuolar membrane, ; AT5G58420.1: 90.08, 0.0, 503, located in, cytosol, cytosolic ribosome, membrane, nucleolus, ; AT2G17360.1: 90.77, 0.0, 504, located in, chloroplast, cytosol, plasma membrane, vacuolar membrane, ;</t>
  </si>
  <si>
    <t>AT4G29730.1: 72.13, 0.0, 738, ; AT2G19520.1: 80.91, 0.0, 837, located in, cytosol, nucleolus, ;</t>
  </si>
  <si>
    <t>AT5G20830.1: 82.67, 0.0, 1375, located in, cytosol, plasmodesma, ; AT3G43190.1: 83.46, 0.0, 1410, located in, cytosol, membrane, plasma membrane, vacuole, ; AT5G20830.2: 82.67, 0.0, 1375, located in, cytosol, ;</t>
  </si>
  <si>
    <t>AT4G23460.1: 86.00, 0.0, 1566, located in, plasma membrane, plasmodesma, ; AT4G11380.2: 83.90, 0.0, 1521, ; AT4G11380.1: 85.95, 0.0, 1534, located in, plasma membrane, ;</t>
  </si>
  <si>
    <t>AT1G04170.1: 90.54, 0.0, 878, located in, cytosol, ; AT2G18720.1: 76.03, 0.0, 743, ; AT4G18330.2: 81.56, 0.0, 785, ; AT4G18330.1: 82.55, 2e-165, 479, ;</t>
  </si>
  <si>
    <t>AT5G02870.2: 80.49, 0.0, 670, located in, cytosol, membrane, plasma membrane, plasmodesma, vacuolar membrane, ; AT3G09630.2: 81.48, 0.0, 679, located in, cell wall, cytosol, cytosolic ribosome, membrane, nucleolus, plasma membrane, ; AT3G09630.1: 81.73, 0.0, 685, located in, cell wall, chloroplast, cytosol, cytosolic ribosome, membrane, nucleolus, plasma membrane, plasmodesma, vacuole, ; AT5G02870.1: 80.74, 0.0, 677, located in, chloroplast, cytosol, cytosolic ribosome, membrane, nucleolus, plasma membrane, plasmodesma, vacuolar membrane, vacuole, ;</t>
  </si>
  <si>
    <t>AT4G00740.1: 71.81, 0.0, 930, located in, Golgi apparatus, membrane, ;</t>
  </si>
  <si>
    <t>AT5G02960.1: 98.29, 3e-78, 238, located in, cytosolic ribosome, ; AT3G09680.1: 95.69, 5e-74, 228, located in, cytosolic ribosome, nucleolus, ;</t>
  </si>
  <si>
    <t>AT2G36850.1: 83.85, 0.0, 1135, located in, Golgi apparatus, plasma membrane, plasmodesma, ; AT3G07160.1: 75.20, 0.0, 1028, located in, Golgi apparatus, plasma membrane, ;</t>
  </si>
  <si>
    <t>AT4G22340.3: 79.15, 0.0, 695, ; AT4G22340.1: 79.15, 0.0, 695, ; AT4G22340.2: 83.98, 0.0, 640, ; AT4G26770.1: 74.28, 0.0, 637, ; AT1G62430.1: 76.19, 0.0, 676, ;</t>
  </si>
  <si>
    <t>AT5G47030.1: 70.24, 4e-99, 289, located in, mitochondrion, ;</t>
  </si>
  <si>
    <t>AT3G17820.1: 84.09, 0.0, 638, located in, chloroplast, cytosolic ribosome, plasma membrane, ; AT1G48470.1: 78.11, 0.0, 581, located in, chloroplast, plasmodesma, ; AT5G35630.3: 74.57, 0.0, 568, located in, apoplast, chloroplast, membrane, thylakoid, ; AT5G16570.1: 83.38, 0.0, 634, ; AT1G66200.1: 82.82, 0.0, 632, located in, apoplast, chloroplast envelope, chloroplast stroma, cytosol, cytosolic ribosome, vacuole, ; AT5G37600.1: 83.66, 0.0, 639, located in, cell wall, cytosolic ribosome, plasma membrane, plasmodesma, ; AT1G66200.2: 81.15, 2e-160, 454, located in, apoplast, cytosolic ribosome, vacuole, ; AT1G66200.3: 80.77, 0.0, 625, ; AT5G35630.1: 74.57, 0.0, 568, located in, apoplast, chloroplast, chloroplast envelope, chloroplast stroma, chloroplast thylakoid membrane, cytosolic ribosome, membrane, thylakoid, ; AT5G35630.2: 74.57, 0.0, 568, located in, apoplast, chloroplast, cytosolic ribosome, membrane, thylakoid, ;</t>
  </si>
  <si>
    <t>AT5G09590.1: 82.67, 0.0, 1149, located in, cell wall, chloroplast, mitochondrion, vacuolar membrane, ; AT4G37910.1: 81.07, 0.0, 1087, located in, cell wall, mitochondrion, vacuolar membrane, ;</t>
  </si>
  <si>
    <t>AT4G33250.1: 73.93, 4e-125, 358, located in, cytosol, ;</t>
  </si>
  <si>
    <t>AT1G29250.1: 82.20, 1e-63, 194, located in, cytosol, nucleus, plasma membrane, ; AT3G04620.1: 77.23, 2e-52, 166, ; AT2G34160.1: 76.87, 5e-66, 200, located in, cytosol, ;</t>
  </si>
  <si>
    <t>AT3G11130.1: 89.90, 0.0, 3175, located in, Golgi apparatus, plasma membrane, plasmodesma, vacuolar membrane, vacuole, ; AT3G08530.1: 89.49, 0.0, 3157, located in, Golgi apparatus, chloroplast, cytosol, membrane, plasma membrane, plasmodesma, ;</t>
  </si>
  <si>
    <t>AT1G08830.1: 83.55, 5e-87, 255, located in, cytosol, ; AT1G08830.2: 83.55, 5e-87, 255, located in, cytosol, ;</t>
  </si>
  <si>
    <t>AT1G49300.1: 76.27, 7e-100, 292, located in, Golgi apparatus, plasma membrane, vacuolar membrane, ; AT4G09720.3: 78.68, 2e-112, 325, located in, Golgi apparatus, ; AT4G09720.4: 81.15, 9e-113, 325, located in, Golgi apparatus, ; AT1G52280.1: 80.00, 5e-106, 308, located in, Golgi apparatus, plasma membrane, vacuolar membrane, vacuole, ; AT4G09720.2: 80.79, 1e-90, 268, located in, vacuolar membrane, ; AT2G21880.1: 78.77, 1e-105, 307, ; AT4G09720.1: 83.33, 4e-116, 333, located in, Golgi apparatus, vacuolar membrane, ; AT3G16100.1: 79.44, 2e-105, 306, located in, Golgi apparatus, nucleus, plasma membrane, ; AT1G49300.2: 76.27, 7e-100, 292, located in, Golgi apparatus, plasma membrane, vacuolar membrane, ; AT1G22740.1: 81.18, 5e-110, 318, located in, vacuole, ; AT2G21880.2: 74.30, 5e-96, 283, ; AT3G18820.1: 80.23, 5e-103, 300, located in, Golgi apparatus, nucleus, plasma membrane, ;</t>
  </si>
  <si>
    <t>AT5G08530.1: 92.32, 0.0, 873, ;</t>
  </si>
  <si>
    <t>AT1G27400.1: 85.71, 2e-113, 324, located in, chloroplast, cytosol, plasma membrane, plasmodesma, vacuolar membrane, vacuole, ; AT1G67430.1: 87.43, 6e-114, 325, located in, cytosolic ribosome, membrane, nucleolus, plasmodesma, vacuole, ;</t>
  </si>
  <si>
    <t>Protein synthesis and fate</t>
  </si>
  <si>
    <t>Vesicular traffic</t>
  </si>
  <si>
    <t>Cell cycle and DNA-related processes</t>
  </si>
  <si>
    <t>Metabolism(lipid)</t>
  </si>
  <si>
    <t>Membrane shaping</t>
  </si>
  <si>
    <t>Protein synthesis and fate (transcription)</t>
  </si>
  <si>
    <t>Protein synthesis and fate (mRNA processing)</t>
  </si>
  <si>
    <t>Protein synthesis and fate (translation)</t>
  </si>
  <si>
    <t>Protein synthesis and fate (catabolism)</t>
  </si>
  <si>
    <t>Protein synthesis and fate (Folding)</t>
  </si>
  <si>
    <t>Protein synthesis and fate (Synthesis)</t>
  </si>
  <si>
    <t>Protein synthesis and fate (transcription regul)</t>
  </si>
  <si>
    <t>AT5G39850.1: 90.37, 2e-121, 347, located in, cytosol, membrane, plasmodesma, ; AT5G15200.2: 87.59, 1e-82, 247, located in, chloroplast, membrane, vacuolar membrane, ; AT5G15200.1: 86.10, 2e-116, 334, located in, cell wall, chloroplast, cytosol, cytosolic ribosome, membrane, nucleolus, plasmodesma, vacuolar membrane, ;</t>
  </si>
  <si>
    <t>AT4G35230.1: 87.71, 3e-106, 333, located in, membrane, plasma membrane, plasmodesma, vacuole, ;</t>
  </si>
  <si>
    <t>AT3G11270.1: 89.51, 0.0, 563, ; AT5G05780.1: 89.94, 0.0, 571, located in, cytosol, ; AT3G11270.2: 88.52, 0.0, 551, ; AT5G05780.2: 88.96, 0.0, 560, ;</t>
  </si>
  <si>
    <t>AT4G01610.2: 75.95, 0.0, 521, located in, cytosol, vacuole, ; AT4G01610.1: 76.58, 0.0, 526, located in, cytosol, vacuole, ; AT1G02305.1: 72.51, 0.0, 540, located in, vacuole, ;</t>
  </si>
  <si>
    <t>AT3G62020.2: 73.08, 2e-94, 278, located in, cell wall, ; AT1G09560.1: 71.50, 1e-102, 300, located in, cell wall, nucleus, ; AT3G62020.1: 70.28, 1e-104, 305, located in, cell wall, ;</t>
  </si>
  <si>
    <t>AT3G20670.1: 90.84, 3e-79, 233, ; AT4G27230.1: 92.37, 5e-82, 240, ; AT5G59870.1: 76.79, 1e-56, 176, located in, nucleolus, plasmodesma, ; AT1G51060.1: 93.65, 5e-80, 235, located in, cell wall, nucleolus, ; AT4G27230.2: 92.37, 5e-82, 240, ; AT5G27670.1: 75.89, 3e-54, 170, located in, nucleolus, ; AT5G54640.1: 93.85, 1e-81, 239, located in, nucleolus, ; AT1G08880.1: 82.81, 5e-68, 205, ; AT5G02560.1: 77.06, 3e-55, 173, ; AT1G54690.1: 83.59, 2e-68, 206, located in, nucleolus, ;</t>
  </si>
  <si>
    <t>AT3G14310.1: 70.85, 0.0, 832, located in, apoplast, plasma membrane, ;</t>
  </si>
  <si>
    <t>AT3G60600.2: 74.53, 1e-86, 259, located in, plasma membrane, ;</t>
  </si>
  <si>
    <t>AT1G10670.1: 88.42, 0.0, 783, located in, cytosol, ; AT1G09430.1: 81.62, 0.0, 734, located in, cytosol, ; AT1G60810.1: 87.47, 0.0, 778, ; AT1G10670.3: 84.42, 0.0, 769, ; AT1G10670.2: 88.42, 0.0, 783, located in, cytosol, ; AT1G10670.4: 88.42, 0.0, 783, ;</t>
  </si>
  <si>
    <t>AT3G03270.2: 71.34, 1e-77, 232, located in, membrane, plasma membrane, ;</t>
  </si>
  <si>
    <t>AT5G42080.1: 81.91, 0.0, 1056, located in, cytosol, plasma membrane, plasmodesma, vacuolar membrane, vacuole, ; AT5G42080.3: 81.09, 0.0, 1039, ; AT5G42080.2: 85.31, 0.0, 777, located in, cytosol, plasma membrane, vacuolar membrane, vacuole, ; AT3G61760.1: 84.21, 0.0, 1072, ;</t>
  </si>
  <si>
    <t>AT5G02870.2: 81.87, 0.0, 611, located in, cytosol, membrane, plasma membrane, plasmodesma, vacuolar membrane, ; AT3G09630.2: 82.15, 0.0, 620, located in, cell wall, cytosol, cytosolic ribosome, membrane, nucleolus, plasma membrane, ; AT3G09630.1: 82.15, 0.0, 621, located in, cell wall, chloroplast, cytosol, cytosolic ribosome, membrane, nucleolus, plasma membrane, plasmodesma, vacuole, ; AT5G02870.1: 81.87, 0.0, 611, located in, chloroplast, cytosol, cytosolic ribosome, membrane, nucleolus, plasma membrane, plasmodesma, vacuolar membrane, vacuole, ;</t>
  </si>
  <si>
    <t>AT5G14800.2: 71.16, 6e-109, 318, ; AT5G14800.1: 73.36, 2e-146, 416, located in, cell wall, ;</t>
  </si>
  <si>
    <t>AT4G12400.2: 71.99, 0.0, 881, ; AT4G12400.1: 71.25, 0.0, 817, ; AT1G62740.1: 73.24, 0.0, 874, located in, cytosol, plasma membrane, ; AT1G12270.1: 73.72, 0.0, 848, located in, cytosol, ;</t>
  </si>
  <si>
    <t>AT2G38290.2: 78.55, 0.0, 556, located in, plasma membrane, ; AT2G38290.1: 76.24, 0.0, 728, located in, plasma membrane, plasmodesma, ;</t>
  </si>
  <si>
    <t>AT5G49360.1: 71.88, 0.0, 1119, located in, apoplast, plant-type cell wall, ;</t>
  </si>
  <si>
    <t>AT5G26830.1: 74.12, 0.0, 1097, located in, cell wall, cytosol, membrane, plasma membrane, ;</t>
  </si>
  <si>
    <t>AT5G27640.1: 74.48, 0.0, 1140, located in, cytosol, ; AT5G27640.2: 71.90, 0.0, 1126, located in, cytosol, ; AT5G25780.1: 74.75, 0.0, 1132, located in, cytosol, ;</t>
  </si>
  <si>
    <t>AT2G47110.2: 100.00, 2e-48, 155, located in, Golgi apparatus, ; AT2G47110.1: 100.00, 2e-48, 155, located in, Golgi apparatus, ; AT1G65350.1: 97.40, 4e-44, 149, ; AT4G02890.1: 98.70, 9e-48, 156, located in, vacuole, ; AT4G05320.4: 98.70, 8e-46, 156, ; AT1G55060.1: 97.37, 3e-45, 149, ; AT5G03240.2: 100.00, 6e-47, 156, located in, vacuole, ; AT3G52590.1: 98.44, 2e-89, 259, ; AT5G37640.1: 96.10, 5e-46, 154, located in, cell wall, nucleolus, vacuolar membrane, ; AT4G05050.1: 98.70, 9e-48, 156, ; AT2G36170.1: 98.44, 2e-89, 259, located in, nucleolus, ; AT4G05320.2: 98.70, 8e-46, 156, ; AT5G03240.1: 100.00, 6e-47, 156, located in, vacuole, ; AT2G35635.1: 100.00, 2e-48, 155, ; AT4G05320.5: 98.70, 5e-47, 156, ; AT4G05320.1: 98.70, 3e-46, 156, ; AT5G03240.3: 100.00, 6e-47, 156, located in, vacuole, ; AT4G02890.2: 98.70, 9e-48, 156, located in, vacuole, ; AT5G20620.1: 100.00, 3e-46, 156, ; AT4G05320.3: 98.70, 3e-46, 156, ; AT1G31340.1: 100.00, 2e-48, 155, located in, cytosol, plasma membrane, ; AT4G05050.2: 98.70, 9e-48, 156, ; AT4G05320.6: 98.70, 3e-46, 156, ; AT4G05050.4: 98.70, 1e-48, 156, ; AT4G02890.4: 98.70, 5e-47, 156, ; AT4G02890.3: 98.70, 5e-47, 156, located in, vacuole, ; AT1G23410.1: 100.00, 3e-48, 155, located in, Golgi apparatus, plasma membrane, plasmodesma, ; AT3G62250.1: 100.00, 3e-48, 155, located in, Golgi apparatus, ; AT4G05050.3: 98.70, 9e-48, 156, ;</t>
  </si>
  <si>
    <t>AT1G68560.1: 74.47, 0.0, 1436, located in, cell wall, chloroplast, plant-type cell wall, plasmodesma, ;</t>
  </si>
  <si>
    <t>AT1G74050.1: 80.26, 6e-120, 345, located in, cytosol, membrane, plasma membrane, plasmodesma, ; AT1G74060.1: 80.26, 3e-120, 346, located in, cytosolic ribosome, nucleolus, ; AT1G18540.1: 77.68, 4e-112, 325, located in, chloroplast, cytosol, cytosolic ribosome, membrane, plasma membrane, plasmodesma, ;</t>
  </si>
  <si>
    <t>AT3G52990.1: 87.90, 0.0, 972, located in, cytosol, membrane, ; AT3G52990.2: 87.82, 0.0, 877, located in, membrane, ; AT2G36580.1: 87.71, 0.0, 967, located in, cytosol, plasma membrane, ;</t>
  </si>
  <si>
    <t>AT3G12915.2: 77.13, 0.0, 1313, ; AT1G56070.1: 85.65, 0.0, 1540, located in, chloroplast, cytosol, membrane, nucleolus, plasma membrane, plasmodesma, vacuolar membrane, ; AT3G12915.1: 83.09, 0.0, 1453, ;</t>
  </si>
  <si>
    <t>AT4G39730.1: 70.99, 1e-68, 211, located in, chloroplast, chloroplast thylakoid membrane, plasma membrane, thylakoid, vacuolar membrane, vacuole, ;</t>
  </si>
  <si>
    <t>AT1G72520.1: 70.80, 0.0, 1360, ;</t>
  </si>
  <si>
    <t>AT4G17340.1: 75.31, 1e-113, 330, located in, chloroplast, vacuolar membrane, vacuole, ; AT3G16240.1: 81.20, 2e-139, 395, located in, Golgi apparatus, cell wall, chloroplast, chloroplast envelope, plasma membrane, plasmodesma, vacuolar membrane, vacuole, ; AT5G47450.1: 70.85, 1e-120, 348, ;</t>
  </si>
  <si>
    <t>AT1G10840.2: 83.94, 3e-154, 437, located in, cytosol, ; AT1G10840.1: 82.93, 0.0, 578, located in, cytosol, ;</t>
  </si>
  <si>
    <t>AT3G55610.1: 74.71, 0.0, 1045, located in, cytosol, plasmodesma, ; AT2G39800.4: 75.32, 0.0, 1041, ; AT3G55610.2: 73.22, 0.0, 882, located in, cytosol, ; AT2G39800.1: 75.32, 0.0, 1041, located in, membrane, ; AT2G39800.2: 74.43, 0.0, 906, ; AT2G39800.3: 74.89, 0.0, 1028, ;</t>
  </si>
  <si>
    <t>AT2G42210.2</t>
  </si>
  <si>
    <t>Medtr2g082220.1</t>
  </si>
  <si>
    <t>Medtr2g028480.1</t>
  </si>
  <si>
    <t>Medtr2g034290.1</t>
  </si>
  <si>
    <t>Medtr2g036600.1</t>
  </si>
  <si>
    <t xml:space="preserve">Medtr2g029820.1 </t>
  </si>
  <si>
    <t>Medtr2g028580.1</t>
  </si>
  <si>
    <t>100.0%</t>
  </si>
  <si>
    <t>99.9%</t>
  </si>
  <si>
    <t>99.7%</t>
  </si>
  <si>
    <t>99.6%</t>
  </si>
  <si>
    <t>99.5%</t>
  </si>
  <si>
    <t>99.2%</t>
  </si>
  <si>
    <t>99.1%</t>
  </si>
  <si>
    <t>99.8%</t>
  </si>
  <si>
    <t>99.4%</t>
  </si>
  <si>
    <t>99.0%</t>
  </si>
  <si>
    <t>Mvac/Mchloro</t>
  </si>
  <si>
    <t>PM/Vac</t>
  </si>
  <si>
    <t>PM/Cyto</t>
  </si>
  <si>
    <t>Mchloro/Cyto</t>
  </si>
  <si>
    <t>Mvac/Cyto</t>
  </si>
  <si>
    <t>MVac/Cyto</t>
  </si>
  <si>
    <t>M/Cyto</t>
  </si>
  <si>
    <t>M/Nuc</t>
  </si>
  <si>
    <t>Cyto/Nuc</t>
  </si>
  <si>
    <t>PM/Nuc</t>
  </si>
  <si>
    <t>PM/Mvac/Cyto/Nuc/Ribo</t>
  </si>
  <si>
    <t>Mvac/Cyto/Nuc/Ribo</t>
  </si>
  <si>
    <t>M/Cyto/Ribo</t>
  </si>
  <si>
    <t>Mvac/Cyto/Ribo</t>
  </si>
  <si>
    <t>Cyto/Ribo</t>
  </si>
  <si>
    <t>Cyto/Nuc/Ribo</t>
  </si>
  <si>
    <t>M/Mito/Cyto/Ribo</t>
  </si>
  <si>
    <t>PM/Golgi</t>
  </si>
  <si>
    <t>PM/Mvac/Golgi</t>
  </si>
  <si>
    <t>MVac/Golgi</t>
  </si>
  <si>
    <t>PM/Mvac/Cyto/Golgi</t>
  </si>
  <si>
    <t>M/Golgi</t>
  </si>
  <si>
    <t>PM/Mvac/Mchloro/Golgi</t>
  </si>
  <si>
    <t>Mchloro/Golgi</t>
  </si>
  <si>
    <t>Mvac/Cyto/Ribo/Golgi</t>
  </si>
  <si>
    <t>M/Cyto/Ribo/Golgi/ER</t>
  </si>
  <si>
    <t>Mvac/Mito</t>
  </si>
  <si>
    <t>PM/Mvac/Mito</t>
  </si>
  <si>
    <t>PM/MVac/Mito</t>
  </si>
  <si>
    <t>MVac/Nuc/Mito</t>
  </si>
  <si>
    <t>M/Mito</t>
  </si>
  <si>
    <t>PM/Mvac/MChloro/Mito</t>
  </si>
  <si>
    <t>PM/Golgi/Mito</t>
  </si>
  <si>
    <t>MVac/Mito</t>
  </si>
  <si>
    <t>PM/Cyto/Pero</t>
  </si>
  <si>
    <t>PM/Apopl</t>
  </si>
  <si>
    <t>PM/PLM/Cyto</t>
  </si>
  <si>
    <t>PM/PLM/Mvac/Cyto/Golgi</t>
  </si>
  <si>
    <t>PM/PLM/Mvac/Golgi</t>
  </si>
  <si>
    <t>PM/PLM/Cyto/Nuc/Ribo</t>
  </si>
  <si>
    <t>PM/PLM/Cyto/Golgi</t>
  </si>
  <si>
    <t>PM/PLM</t>
  </si>
  <si>
    <t>PM/PLM/MVac</t>
  </si>
  <si>
    <t>PM/PLM/Mvac/Cyto/Nuc/Ribo</t>
  </si>
  <si>
    <t>PM/PLM/Mvac/Mchloro/Cyto/Pero/Apopl</t>
  </si>
  <si>
    <t>PM/PLM/Mvac/Cyto</t>
  </si>
  <si>
    <t>PM/PLM/Golgi</t>
  </si>
  <si>
    <t>PM/PLM/Mvac</t>
  </si>
  <si>
    <t>PLM/MVac/Golgi</t>
  </si>
  <si>
    <t>PM/PLM/Mvac/Cyto/Ribo</t>
  </si>
  <si>
    <t>PLM/MVac/Cyto/Ribo</t>
  </si>
  <si>
    <t>PLM/Mvac</t>
  </si>
  <si>
    <t>PLM/Cyto</t>
  </si>
  <si>
    <t>PM/PLM/Mvac/Mchloro/Cyto/Nuc/Ribo</t>
  </si>
  <si>
    <t>PLM/Cyto/Nuc/Ribo</t>
  </si>
  <si>
    <t>PLM/Cyto/Nuc</t>
  </si>
  <si>
    <t>PLM/Cyto/Ribo</t>
  </si>
  <si>
    <t>PLM/Nuc</t>
  </si>
  <si>
    <t>PLM/Mvac/Golgi</t>
  </si>
  <si>
    <t>PLM/Cyto/Apopl</t>
  </si>
  <si>
    <t>PLM/Cyto/Ribo/Golgi</t>
  </si>
  <si>
    <t>PM/Cyto/Ribo/Nuc</t>
  </si>
  <si>
    <t>PM/Mvac/Mchloro/Golgi/Apopl</t>
  </si>
  <si>
    <t>PM/Mvac/Cyto/Apopl</t>
  </si>
  <si>
    <t>PM/PLM/Mvac/Mchloro/Golgi</t>
  </si>
  <si>
    <t>Mvac/Mchloro/Ribo/Nuc/Cyto</t>
  </si>
  <si>
    <t>Mchloro/Cyto/Ribo/Apopl/Mito</t>
  </si>
  <si>
    <t>PM/Mvac/Mchloro/Mito</t>
  </si>
  <si>
    <t>PM/Chloro</t>
  </si>
  <si>
    <t>PM/PLM/Cyto/Ribo/Chloro</t>
  </si>
  <si>
    <t>Nuc/Cyto/Ribo/Chloro</t>
  </si>
  <si>
    <t>PLM/Mvac/Cyto/Nuc/Ribo/Chloro</t>
  </si>
  <si>
    <t>PLM/Cyto/Nuc/Ribo/Chloro</t>
  </si>
  <si>
    <t>PM/PLM/Mvac/Chloro</t>
  </si>
  <si>
    <t>PM/PLM/Mvac/Cyto/Apopl/Chloro</t>
  </si>
  <si>
    <t>PM/Cyto/Nuc/Chloro</t>
  </si>
  <si>
    <t>PM/PLM/Cyto/Apopl/Chloro</t>
  </si>
  <si>
    <t>PM/PLM/Mvac/Cyto/Ribo/Chloro</t>
  </si>
  <si>
    <t>PLM/Mvac/Chloro</t>
  </si>
  <si>
    <t>PM/Mvac/Cyto/Nuc/Ribo/Chloro</t>
  </si>
  <si>
    <t>PM/PLM/Cyto/Nuc/Ribo/Chloro</t>
  </si>
  <si>
    <t>PM/PLM/Mvac/Cyto/Nuc/Ribo/Chloro</t>
  </si>
  <si>
    <t>PM/PLM/Cyto/Chloro</t>
  </si>
  <si>
    <t>PM/Mvac/Golgi/Apopl/Chloro</t>
  </si>
  <si>
    <t>PM/Cyto/Chloro</t>
  </si>
  <si>
    <t>PM/PLM/Mvac/Golgi/Chloro</t>
  </si>
  <si>
    <t>PM/PLM/Mvac/Cyto/Nuc/Chloro</t>
  </si>
  <si>
    <t>PLM/MVac/Cyto/Nuc/Ribo/Chloro</t>
  </si>
  <si>
    <t>PLM/Chloro</t>
  </si>
  <si>
    <t>PM/Mvac/Nuc/Mito/Chloro</t>
  </si>
  <si>
    <t>PM/PLM/Mvac/Cyto/Golgi/Chloro</t>
  </si>
  <si>
    <t>PM/PLM/Mvac/Mito/Chloro</t>
  </si>
  <si>
    <t>PLM/MVac/Golgi/Mito/Chloro</t>
  </si>
  <si>
    <t>PLM/Nuc/Chloro</t>
  </si>
  <si>
    <t>PM/PLM/Mvac/Cyto/Golgi/Apopl/Chloro</t>
  </si>
  <si>
    <t>PM/PLM/Mvac/Golgi/Mito/Chloro</t>
  </si>
  <si>
    <t>PM/PLM/Cyto/Pero/Apopl/Chloro</t>
  </si>
  <si>
    <t>PLM/Cyto/Ribo/Chloro</t>
  </si>
  <si>
    <t>PLM/Mito/Pero/Chloro</t>
  </si>
  <si>
    <t>PM/Mvac/Golgi/Chloro</t>
  </si>
  <si>
    <t>PM/Cyto/Mito/Chloro</t>
  </si>
  <si>
    <t>PLM/Pero</t>
  </si>
  <si>
    <t>PLM/Mvac/Mchloro/Mito/Pero</t>
  </si>
  <si>
    <t>Mvac/ER/chloro</t>
  </si>
  <si>
    <t>Mvac/Cyto/Nuc/Ribo/Mito/Chloro</t>
  </si>
  <si>
    <t>Nuc/Vac</t>
  </si>
  <si>
    <t>PLM/Cyto/Apopl/Chloro/Vac</t>
  </si>
  <si>
    <t>Golgi/Vac</t>
  </si>
  <si>
    <t>PM/PLM/Golgi/Vac</t>
  </si>
  <si>
    <t>PM/PLM/AnchorM/Chloro/Vac</t>
  </si>
  <si>
    <t>M/Golgi/Vac</t>
  </si>
  <si>
    <t>PM/Chloro/Vac</t>
  </si>
  <si>
    <t>PLM/Cyto/Nuc/Ribo/Chloro/Vac</t>
  </si>
  <si>
    <t>PLM/Vac</t>
  </si>
  <si>
    <t>PM/Cyto/Nuc/Ribo/Chloro/Vac</t>
  </si>
  <si>
    <t>PM/PLM/Vac</t>
  </si>
  <si>
    <t>PM/PLM/Cyto/Vac</t>
  </si>
  <si>
    <t>Cyto/Vac</t>
  </si>
  <si>
    <t>PM/PLM/Mchloro/AnchorM/Mito/Vac</t>
  </si>
  <si>
    <t>Mchloro/Apopl/Pero/Vac</t>
  </si>
  <si>
    <t>Cyto/Ribo/Vac</t>
  </si>
  <si>
    <t>PM/Golgi/Vac</t>
  </si>
  <si>
    <t>PM/PLM/Cyto/Golgi/Vac</t>
  </si>
  <si>
    <t>Golgi/Cyto/Vac</t>
  </si>
  <si>
    <t xml:space="preserve">AC202489_21.1 </t>
  </si>
  <si>
    <t xml:space="preserve">AC225458_103.1 </t>
  </si>
  <si>
    <t xml:space="preserve">AC225458_90.1 </t>
  </si>
  <si>
    <t xml:space="preserve">AC225474_12.2 </t>
  </si>
  <si>
    <t xml:space="preserve">AC225507_50.1 </t>
  </si>
  <si>
    <t xml:space="preserve">PRA1 family protein F2 </t>
  </si>
  <si>
    <t xml:space="preserve">AC229724_1051.1 </t>
  </si>
  <si>
    <t xml:space="preserve">AC232874_1005.1 </t>
  </si>
  <si>
    <t>Progesterone 5-beta-reductase</t>
  </si>
  <si>
    <t>AC233109_11.1</t>
  </si>
  <si>
    <t xml:space="preserve">AC233660_9.1 </t>
  </si>
  <si>
    <t>Dihydrolipoyllysine-residue acetyltransferase component of pyruvate dehydrogenase complex</t>
  </si>
  <si>
    <t xml:space="preserve">AC233663_14.1 </t>
  </si>
  <si>
    <t>RuBisCO large subunit-binding protein subunit alpha, chloroplastic (Fragment)</t>
  </si>
  <si>
    <t xml:space="preserve">AC233663_23.1 </t>
  </si>
  <si>
    <t>High-affinity nitrate transporter</t>
  </si>
  <si>
    <t>AC233676_19.1</t>
  </si>
  <si>
    <t>AC235488_29.1</t>
  </si>
  <si>
    <t>AC235488_9.1</t>
  </si>
  <si>
    <t>AC235665_13.1</t>
  </si>
  <si>
    <t>AC235758_24.1</t>
  </si>
  <si>
    <t>Medtr1g006200.1</t>
  </si>
  <si>
    <t>Medtr1g006220.1</t>
  </si>
  <si>
    <t>Medtr1g006490.1</t>
  </si>
  <si>
    <t>Medtr1g009010.1</t>
  </si>
  <si>
    <t>Medtr1g009200.1</t>
  </si>
  <si>
    <t>Medtr1g011640.1</t>
  </si>
  <si>
    <t>Medtr1g025140.1</t>
  </si>
  <si>
    <t>Medtr1g039490.1</t>
  </si>
  <si>
    <t>Medtr1g045410.1</t>
  </si>
  <si>
    <t>Medtr1g050720.1</t>
  </si>
  <si>
    <t>Medtr1g066530.1</t>
  </si>
  <si>
    <t>Medtr1g072570.1</t>
  </si>
  <si>
    <t>Medtr1g075900.1</t>
  </si>
  <si>
    <t>Medtr1g075910.1</t>
  </si>
  <si>
    <t>Medtr1g083430.1</t>
  </si>
  <si>
    <t>Medtr1g083620.1</t>
  </si>
  <si>
    <t>Medtr1g083810.1</t>
  </si>
  <si>
    <t>Medtr1g083960.1</t>
  </si>
  <si>
    <t>Medtr1g084040.1</t>
  </si>
  <si>
    <t>Medtr1g087910.1</t>
  </si>
  <si>
    <t>Medtr1g088450.1</t>
  </si>
  <si>
    <t>Medtr1g088480.1</t>
  </si>
  <si>
    <t>Medtr1g089750.1</t>
  </si>
  <si>
    <t>Medtr1g094870.1</t>
  </si>
  <si>
    <t>Medtr1g097840.1</t>
  </si>
  <si>
    <t>Medtr1g100960.1</t>
  </si>
  <si>
    <t>Medtr1g101620.1</t>
  </si>
  <si>
    <t>Medtr1g105310.1</t>
  </si>
  <si>
    <t>Medtr1g106940.1</t>
  </si>
  <si>
    <t>Medtr1g107010.1</t>
  </si>
  <si>
    <t>Medtr1g114250.1</t>
  </si>
  <si>
    <t>Medtr2g005610.1</t>
  </si>
  <si>
    <t>Medtr2g006960.1</t>
  </si>
  <si>
    <t>Medtr2g008080.1</t>
  </si>
  <si>
    <t>Medtr2g008360.1</t>
  </si>
  <si>
    <t>Medtr2g008470.1</t>
  </si>
  <si>
    <t>Medtr2g009220.1</t>
  </si>
  <si>
    <t>Medtr2g010020.1</t>
  </si>
  <si>
    <t>Medtr2g010750.1</t>
  </si>
  <si>
    <t>Medtr2g010790.1</t>
  </si>
  <si>
    <t>Medtr2g011080.1</t>
  </si>
  <si>
    <t>Medtr2g014360.1</t>
  </si>
  <si>
    <t>Medtr2g015680.1</t>
  </si>
  <si>
    <t>Medtr2g019020.1</t>
  </si>
  <si>
    <t>Medtr2g019640.1</t>
  </si>
  <si>
    <t>Medtr2g025480.1</t>
  </si>
  <si>
    <t>Medtr2g030370.1</t>
  </si>
  <si>
    <t>Medtr2g030560.1</t>
  </si>
  <si>
    <t>Medtr2g032550.1</t>
  </si>
  <si>
    <t>Medtr2g034640.1</t>
  </si>
  <si>
    <t>Medtr2g034900.1</t>
  </si>
  <si>
    <t>Medtr2g035120.1</t>
  </si>
  <si>
    <t>Medtr2g035210.1</t>
  </si>
  <si>
    <t>Medtr2g035320.1</t>
  </si>
  <si>
    <t>Medtr2g036190.1</t>
  </si>
  <si>
    <t>Medtr2g036910.1</t>
  </si>
  <si>
    <t>Medtr2g037990.1</t>
  </si>
  <si>
    <t>Medtr2g039250.1</t>
  </si>
  <si>
    <t>Medtr2g039680.1</t>
  </si>
  <si>
    <t>Medtr2g040350.1</t>
  </si>
  <si>
    <t>Medtr2g040370.1</t>
  </si>
  <si>
    <t>Medtr2g044580.1</t>
  </si>
  <si>
    <t>Medtr2g064740.1</t>
  </si>
  <si>
    <t>Medtr2g069440.1</t>
  </si>
  <si>
    <t>Medtr2g075840.1</t>
  </si>
  <si>
    <t>Medtr2g076960.1</t>
  </si>
  <si>
    <t>Medtr2g081770.1</t>
  </si>
  <si>
    <t>Medtr2g082400.1</t>
  </si>
  <si>
    <t>Medtr2g087660.1</t>
  </si>
  <si>
    <t>Medtr2g093210.1</t>
  </si>
  <si>
    <t>Medtr2g093770.1</t>
  </si>
  <si>
    <t>Medtr2g096160.1</t>
  </si>
  <si>
    <t>Medtr2g097220.1</t>
  </si>
  <si>
    <t>Medtr2g098070.1</t>
  </si>
  <si>
    <t>Medtr2g099550.1</t>
  </si>
  <si>
    <t>Medtr2g102440.1</t>
  </si>
  <si>
    <t>Medtr2g103500.1</t>
  </si>
  <si>
    <t>Medtr2g103960.1</t>
  </si>
  <si>
    <t>Medtr2g104440.1</t>
  </si>
  <si>
    <t>Medtr3g005050.1</t>
  </si>
  <si>
    <t>Medtr3g008580.1</t>
  </si>
  <si>
    <t>Medtr3g020780.1</t>
  </si>
  <si>
    <t>Medtr3g027610.1</t>
  </si>
  <si>
    <t>Medtr3g027890.1</t>
  </si>
  <si>
    <t>Medtr3g030040.1</t>
  </si>
  <si>
    <t>Medtr3g049400.1</t>
  </si>
  <si>
    <t>Medtr3g055120.1</t>
  </si>
  <si>
    <t>Medtr3g056320.1</t>
  </si>
  <si>
    <t>Medtr3g058000.1</t>
  </si>
  <si>
    <t>Medtr3g062570.1</t>
  </si>
  <si>
    <t>Medtr3g065490.1</t>
  </si>
  <si>
    <t>Medtr3g070930.1</t>
  </si>
  <si>
    <t>Medtr3g071560.1</t>
  </si>
  <si>
    <t>Medtr3g078630.1</t>
  </si>
  <si>
    <t>Medtr3g079840.1</t>
  </si>
  <si>
    <t>Medtr3g084310.1</t>
  </si>
  <si>
    <t>Medtr3g084340.1</t>
  </si>
  <si>
    <t>Medtr3g084830.1</t>
  </si>
  <si>
    <t>Medtr3g086330.1</t>
  </si>
  <si>
    <t>Medtr3g086980.1</t>
  </si>
  <si>
    <t>Medtr3g087980.1</t>
  </si>
  <si>
    <t>Medtr3g092030.1</t>
  </si>
  <si>
    <t>Medtr3g092090.2</t>
  </si>
  <si>
    <t>Medtr3g092550.1</t>
  </si>
  <si>
    <t>Medtr3g092970.1</t>
  </si>
  <si>
    <t>Medtr3g093380.1</t>
  </si>
  <si>
    <t>Medtr3g094860.1</t>
  </si>
  <si>
    <t>Medtr3g098990.1</t>
  </si>
  <si>
    <t>Medtr3g100100.1</t>
  </si>
  <si>
    <t>Medtr3g100160.1</t>
  </si>
  <si>
    <t>Medtr3g100940.1</t>
  </si>
  <si>
    <t>Medtr3g105950.1</t>
  </si>
  <si>
    <t>Medtr3g106130.1</t>
  </si>
  <si>
    <t>Medtr3g107870.1</t>
  </si>
  <si>
    <t>Medtr3g109300.1</t>
  </si>
  <si>
    <t>Medtr3g109330.1</t>
  </si>
  <si>
    <t>Medtr3g115930.1</t>
  </si>
  <si>
    <t>Medtr3g115980.1</t>
  </si>
  <si>
    <t>Medtr3g116150.1</t>
  </si>
  <si>
    <t>Medtr3g116640.1</t>
  </si>
  <si>
    <t>Medtr3g117230.1</t>
  </si>
  <si>
    <t>Medtr3g118390.1</t>
  </si>
  <si>
    <t>Medtr4g005910.1</t>
  </si>
  <si>
    <t>Medtr4g012940.1</t>
  </si>
  <si>
    <t>Medtr4g022350.1</t>
  </si>
  <si>
    <t>Medtr4g024270.1</t>
  </si>
  <si>
    <t>Medtr4g031820.1</t>
  </si>
  <si>
    <t>Medtr4g034030.1</t>
  </si>
  <si>
    <t>Medtr4g049540.1</t>
  </si>
  <si>
    <t>Medtr4g050420.1</t>
  </si>
  <si>
    <t>Medtr4g053330.1</t>
  </si>
  <si>
    <t>Medtr4g055500.1</t>
  </si>
  <si>
    <t>Medtr4g063080.1</t>
  </si>
  <si>
    <t>Medtr4g063200.1</t>
  </si>
  <si>
    <t>Medtr4g070190.1</t>
  </si>
  <si>
    <t>Medtr4g071550.1</t>
  </si>
  <si>
    <t>Medtr4g071680.1</t>
  </si>
  <si>
    <t>Medtr4g072130.1</t>
  </si>
  <si>
    <t>Medtr4g077000.1</t>
  </si>
  <si>
    <t>Medtr4g077510.1</t>
  </si>
  <si>
    <t>Medtr4g077740.1</t>
  </si>
  <si>
    <t>Medtr4g077840.1</t>
  </si>
  <si>
    <t>Medtr4g080800.1</t>
  </si>
  <si>
    <t>Medtr4g081190.1</t>
  </si>
  <si>
    <t>Medtr4g082860.1</t>
  </si>
  <si>
    <t>Medtr4g083230.1</t>
  </si>
  <si>
    <t>Medtr4g083250.1</t>
  </si>
  <si>
    <t>Medtr4g083360.1</t>
  </si>
  <si>
    <t>Medtr4g083960.1</t>
  </si>
  <si>
    <t>Medtr4g085540.1</t>
  </si>
  <si>
    <t>Medtr4g091370.1</t>
  </si>
  <si>
    <t>Medtr4g097790.1</t>
  </si>
  <si>
    <t>Medtr4g101140.1</t>
  </si>
  <si>
    <t>Medtr4g101280.1</t>
  </si>
  <si>
    <t>Medtr4g103340.1</t>
  </si>
  <si>
    <t>Medtr4g103790.1</t>
  </si>
  <si>
    <t>Medtr4g106750.1</t>
  </si>
  <si>
    <t>Medtr4g111950.1</t>
  </si>
  <si>
    <t>Medtr4g112900.1</t>
  </si>
  <si>
    <t>Medtr4g116410.1</t>
  </si>
  <si>
    <t>Medtr4g116430.1</t>
  </si>
  <si>
    <t>Medtr4g116560.1</t>
  </si>
  <si>
    <t>Medtr4g118560.1</t>
  </si>
  <si>
    <t>Medtr4g122110.1</t>
  </si>
  <si>
    <t>Medtr4g123910.1</t>
  </si>
  <si>
    <t>Medtr4g123950.1</t>
  </si>
  <si>
    <t>Medtr4g124050.1</t>
  </si>
  <si>
    <t>Medtr4g127150.1</t>
  </si>
  <si>
    <t>Medtr4g128020.1</t>
  </si>
  <si>
    <t>Medtr4g130540.1</t>
  </si>
  <si>
    <t>Medtr4g130570.1</t>
  </si>
  <si>
    <t>Medtr4g132070.1</t>
  </si>
  <si>
    <t>Medtr5g005100.1</t>
  </si>
  <si>
    <t>Medtr5g006840.1</t>
  </si>
  <si>
    <t>Medtr5g007350.1</t>
  </si>
  <si>
    <t>Medtr5g008460.1</t>
  </si>
  <si>
    <t>Medtr5g009350.1</t>
  </si>
  <si>
    <t>Medtr5g010640.1</t>
  </si>
  <si>
    <t>Medtr5g011040.1</t>
  </si>
  <si>
    <t>Medtr5g013900.1</t>
  </si>
  <si>
    <t>Medtr5g015590.1</t>
  </si>
  <si>
    <t>Medtr5g016270.1</t>
  </si>
  <si>
    <t>Medtr5g016590.1</t>
  </si>
  <si>
    <t>Medtr5g017650.1</t>
  </si>
  <si>
    <t>Medtr5g017670.1</t>
  </si>
  <si>
    <t>Medtr5g019500.1</t>
  </si>
  <si>
    <t>Medtr5g020740.1</t>
  </si>
  <si>
    <t>Medtr5g021690.1</t>
  </si>
  <si>
    <t>Medtr5g024740.1</t>
  </si>
  <si>
    <t>Medtr5g025020.1</t>
  </si>
  <si>
    <t>Medtr5g025120.1</t>
  </si>
  <si>
    <t>Medtr5g027460.1</t>
  </si>
  <si>
    <t>Medtr5g027670.1</t>
  </si>
  <si>
    <t>Medtr5g030530.1</t>
  </si>
  <si>
    <t>Medtr5g032440.1</t>
  </si>
  <si>
    <t>Medtr5g033960.1</t>
  </si>
  <si>
    <t>Medtr5g039210.1</t>
  </si>
  <si>
    <t>Medtr5g040570.1</t>
  </si>
  <si>
    <t>Medtr5g043800.1</t>
  </si>
  <si>
    <t>Medtr5g044160.1</t>
  </si>
  <si>
    <t>Medtr5g062720.1</t>
  </si>
  <si>
    <t>Medtr5g063940.1</t>
  </si>
  <si>
    <t>Medtr5g067470.1</t>
  </si>
  <si>
    <t>Medtr5g071810.1</t>
  </si>
  <si>
    <t>Medtr5g072930.1</t>
  </si>
  <si>
    <t>Medtr5g075450.1</t>
  </si>
  <si>
    <t>Medtr5g077070.1</t>
  </si>
  <si>
    <t>Medtr5g077950.1</t>
  </si>
  <si>
    <t>Medtr5g078330.1</t>
  </si>
  <si>
    <t>Medtr5g080300.1</t>
  </si>
  <si>
    <t>Medtr5g082620.1</t>
  </si>
  <si>
    <t>Medtr5g082900.1</t>
  </si>
  <si>
    <t>Medtr5g083790.1</t>
  </si>
  <si>
    <t>Medtr5g085790.1</t>
  </si>
  <si>
    <t>Medtr5g086610.1</t>
  </si>
  <si>
    <t>Medtr5g087560.1</t>
  </si>
  <si>
    <t>Medtr5g089200.1</t>
  </si>
  <si>
    <t>Medtr5g095530.1</t>
  </si>
  <si>
    <t>Medtr5g096420.1</t>
  </si>
  <si>
    <t>Medtr5g096540.1</t>
  </si>
  <si>
    <t>Medtr6g005540.1</t>
  </si>
  <si>
    <t>Medtr6g009200.1</t>
  </si>
  <si>
    <t>Medtr6g013210.1</t>
  </si>
  <si>
    <t>Medtr6g013290.1</t>
  </si>
  <si>
    <t>Medtr6g023290.1</t>
  </si>
  <si>
    <t>Medtr6g032870.1</t>
  </si>
  <si>
    <t>Medtr6g060570.1</t>
  </si>
  <si>
    <t>Medtr6g074910.1</t>
  </si>
  <si>
    <t>Medtr6g077750.1</t>
  </si>
  <si>
    <t>Medtr6g084520.1</t>
  </si>
  <si>
    <t>Medtr7g005910.1</t>
  </si>
  <si>
    <t>Medtr7g021030.1</t>
  </si>
  <si>
    <t>Medtr7g022310.1</t>
  </si>
  <si>
    <t>Medtr7g023770.1</t>
  </si>
  <si>
    <t>Medtr7g050980.1</t>
  </si>
  <si>
    <t>Medtr7g051230.1</t>
  </si>
  <si>
    <t>Medtr7g061170.1</t>
  </si>
  <si>
    <t>Medtr7g068280.1</t>
  </si>
  <si>
    <t>Medtr7g069390.1</t>
  </si>
  <si>
    <t>Medtr7g073340.1</t>
  </si>
  <si>
    <t>Medtr7g074570.1</t>
  </si>
  <si>
    <t>Medtr7g080090.1</t>
  </si>
  <si>
    <t>Medtr7g080350.1</t>
  </si>
  <si>
    <t>Medtr7g080410.1</t>
  </si>
  <si>
    <t>Medtr7g081660.1</t>
  </si>
  <si>
    <t>Medtr7g081780.1</t>
  </si>
  <si>
    <t>Medtr7g084590.1</t>
  </si>
  <si>
    <t>Medtr7g087610.1</t>
  </si>
  <si>
    <t>Medtr7g088050.1</t>
  </si>
  <si>
    <t>Medtr7g088370.1</t>
  </si>
  <si>
    <t>Medtr7g090890.1</t>
  </si>
  <si>
    <t>Medtr7g092600.1</t>
  </si>
  <si>
    <t>Medtr7g092890.2</t>
  </si>
  <si>
    <t>Medtr7g093260.1</t>
  </si>
  <si>
    <t>Medtr7g099640.1</t>
  </si>
  <si>
    <t>Medtr7g100330.1</t>
  </si>
  <si>
    <t>Medtr7g108180.1</t>
  </si>
  <si>
    <t>Medtr7g111080.1</t>
  </si>
  <si>
    <t>Medtr7g112770.1</t>
  </si>
  <si>
    <t>Medtr7g113160.1</t>
  </si>
  <si>
    <t>Medtr7g114240.1</t>
  </si>
  <si>
    <t>Medtr7g117910.1</t>
  </si>
  <si>
    <t>Medtr7g118060.1</t>
  </si>
  <si>
    <t>Medtr8g005360.1</t>
  </si>
  <si>
    <t>Medtr8g006430.1</t>
  </si>
  <si>
    <t>Medtr8g012390.1</t>
  </si>
  <si>
    <t>Medtr8g014530.1</t>
  </si>
  <si>
    <t>Medtr8g014930.1</t>
  </si>
  <si>
    <t>Medtr8g020940.1</t>
  </si>
  <si>
    <t>Medtr8g023500.1</t>
  </si>
  <si>
    <t>Medtr8g037810.1</t>
  </si>
  <si>
    <t>Medtr8g040150.1</t>
  </si>
  <si>
    <t>Medtr8g040740.1</t>
  </si>
  <si>
    <t>Medtr8g043510.1</t>
  </si>
  <si>
    <t>Medtr8g045490.1</t>
  </si>
  <si>
    <t>Medtr8g045640.1</t>
  </si>
  <si>
    <t>Medtr8g046300.1</t>
  </si>
  <si>
    <t>Medtr8g058330.1</t>
  </si>
  <si>
    <t>Medtr8g062150.1</t>
  </si>
  <si>
    <t>Medtr8g075320.1</t>
  </si>
  <si>
    <t>Medtr8g076830.1</t>
  </si>
  <si>
    <t>Medtr8g083090.1</t>
  </si>
  <si>
    <t>Medtr8g086330.1</t>
  </si>
  <si>
    <t>Medtr8g088730.1</t>
  </si>
  <si>
    <t>Medtr8g089180.1</t>
  </si>
  <si>
    <t>Medtr8g091480.1</t>
  </si>
  <si>
    <t>Medtr8g091910.1</t>
  </si>
  <si>
    <t>Medtr8g092590.1</t>
  </si>
  <si>
    <t>Medtr8g095040.1</t>
  </si>
  <si>
    <t>Medtr8g102160.1</t>
  </si>
  <si>
    <t>Medtr8g105890.1</t>
  </si>
  <si>
    <t>Medtr8g106020.1</t>
  </si>
  <si>
    <t>Medtr8g107410.1</t>
  </si>
  <si>
    <t>Heterogeneous nuclear ribonucleoprotein Q</t>
  </si>
  <si>
    <t>Cytochrome P450 monooxygenase CYP704G7</t>
  </si>
  <si>
    <t>Medtr1g014080.1</t>
  </si>
  <si>
    <t>40S ribosomal protein S3a-like</t>
  </si>
  <si>
    <t>Narbonin</t>
  </si>
  <si>
    <t>Eukaryotic translation initiation factor 1A</t>
  </si>
  <si>
    <t>40S ribosomal protein S3a</t>
  </si>
  <si>
    <t xml:space="preserve">Remorin </t>
  </si>
  <si>
    <t xml:space="preserve">Cytochrome b reductase </t>
  </si>
  <si>
    <t>Callose synthase 10</t>
  </si>
  <si>
    <t>Transmembrane protein 85</t>
  </si>
  <si>
    <t>Cytochrome b (Fragment)</t>
  </si>
  <si>
    <t>NADH-ubiquinone oxidoreductase chain 5 (Fragment)</t>
  </si>
  <si>
    <t>Aquaporin TIP4-1</t>
  </si>
  <si>
    <t>26S proteasome non-ATPase regulatory subunit 11</t>
  </si>
  <si>
    <t>LATD/NIP</t>
  </si>
  <si>
    <t>Transmembrane 9 superfamily protein member 4</t>
  </si>
  <si>
    <t>Polyadenylate-binding protein 2</t>
  </si>
  <si>
    <t xml:space="preserve">Inorganic phosphate transporter 1-1 </t>
  </si>
  <si>
    <t>60S ribosomal protein L4</t>
  </si>
  <si>
    <t>Glycerol-3-phosphate dehydrogenase SDP6 mitochondrial</t>
  </si>
  <si>
    <t>Receptor-like serine/threonine kinase</t>
  </si>
  <si>
    <t>Ribosomal protein L1</t>
  </si>
  <si>
    <t>Pyruvate dehydrogenase E1 component subunit beta, mitochondrial</t>
  </si>
  <si>
    <t>Coatomer alpha subunit-like protein</t>
  </si>
  <si>
    <t>60S ribosomal protein L27a-3</t>
  </si>
  <si>
    <t>Medtr1g064090.1</t>
  </si>
  <si>
    <t>Medtr2g005510.1</t>
  </si>
  <si>
    <t>Medtr2g075950.1</t>
  </si>
  <si>
    <t>Medtr2g083860.1</t>
  </si>
  <si>
    <t>Medtr2g100410.1</t>
  </si>
  <si>
    <t>Medtr3g064390.1</t>
  </si>
  <si>
    <t>Medtr3g096670.1</t>
  </si>
  <si>
    <t>Medtr3g098210.1</t>
  </si>
  <si>
    <t>Medtr4g018750.1</t>
  </si>
  <si>
    <t>Medtr4g071150.1</t>
  </si>
  <si>
    <t>Medtr4g092920.1</t>
  </si>
  <si>
    <t>Medtr4g114030.1</t>
  </si>
  <si>
    <t>Medtr5g027790.1</t>
  </si>
  <si>
    <t>Medtr5g029240.1</t>
  </si>
  <si>
    <t>Medtr5g045630.1</t>
  </si>
  <si>
    <t>Medtr5g074690.1</t>
  </si>
  <si>
    <t>Medtr5g076590.1</t>
  </si>
  <si>
    <t>Medtr5g088320.1</t>
  </si>
  <si>
    <t>Medtr6g021670.1</t>
  </si>
  <si>
    <t>Medtr6g088610.1</t>
  </si>
  <si>
    <t>Medtr7g093870.1</t>
  </si>
  <si>
    <t>Medtr7g093910.1</t>
  </si>
  <si>
    <t>Medtr7g099920.1</t>
  </si>
  <si>
    <t>Medtr7g109340.1</t>
  </si>
  <si>
    <t>Medtr7g112350.1</t>
  </si>
  <si>
    <t>Medtr8g020610.1</t>
  </si>
  <si>
    <t>Medtr8g035590.1</t>
  </si>
  <si>
    <t>Medtr8g066340.1</t>
  </si>
  <si>
    <t>Medtr3g085410.1</t>
  </si>
  <si>
    <t>Mchloro/Mito</t>
  </si>
  <si>
    <t>Medtr4g005190.1</t>
  </si>
  <si>
    <t>Mito/Chloro</t>
  </si>
  <si>
    <t>Medtr7g104570.1</t>
  </si>
  <si>
    <t>Medtr8g018650.1</t>
  </si>
  <si>
    <t>Medtr8g088860.1</t>
  </si>
  <si>
    <t>Medtr8g089300.1</t>
  </si>
  <si>
    <t>Medtr2g103950.1</t>
  </si>
  <si>
    <t>Medtr3g065110.1</t>
  </si>
  <si>
    <t>Medtr3g086210.1</t>
  </si>
  <si>
    <t>Medtr4g112780.1</t>
  </si>
  <si>
    <t>Medtr4g129070.1</t>
  </si>
  <si>
    <t>Medtr5g074970.1</t>
  </si>
  <si>
    <t>Medtr7g006280.1</t>
  </si>
  <si>
    <t>Medtr7g009070.1</t>
  </si>
  <si>
    <t>Medtr7g092730.1</t>
  </si>
  <si>
    <t>Medtr1g018800.1</t>
  </si>
  <si>
    <t>Medtr2g025550.1</t>
  </si>
  <si>
    <t>Medtr3g089040.1</t>
  </si>
  <si>
    <t>Medtr3g104310.1</t>
  </si>
  <si>
    <t>Nuc/Cyto</t>
  </si>
  <si>
    <t>Medtr4g091240.1</t>
  </si>
  <si>
    <t>Medtr4g097800.1</t>
  </si>
  <si>
    <t>Medtr5g022960.1</t>
  </si>
  <si>
    <t>Medtr5g071250.1</t>
  </si>
  <si>
    <t>CW</t>
  </si>
  <si>
    <t>AC233655_16.1</t>
  </si>
  <si>
    <t>Medtr1g014140.1</t>
  </si>
  <si>
    <t>Medtr1g019150.1</t>
  </si>
  <si>
    <t>Medtr1g082870.1</t>
  </si>
  <si>
    <t>Medtr1g088680.1</t>
  </si>
  <si>
    <t>Medtr2g038560.1</t>
  </si>
  <si>
    <t>Medtr5g040610.1</t>
  </si>
  <si>
    <t>Medtr5g076470.1</t>
  </si>
  <si>
    <t>Medtr5g094300.1</t>
  </si>
  <si>
    <t>Medtr5g095230.1</t>
  </si>
  <si>
    <t>Medtr6g059650.1</t>
  </si>
  <si>
    <t>Medtr7g012560.1</t>
  </si>
  <si>
    <t>Medtr7g023630.1</t>
  </si>
  <si>
    <t>Medtr8g061970.1</t>
  </si>
  <si>
    <t>Medtr8g089190.1</t>
  </si>
  <si>
    <t>40S ribosomal protein S5-1</t>
  </si>
  <si>
    <t>60S ribosomal protein L21</t>
  </si>
  <si>
    <t>Hexokinase I (Fragment)</t>
  </si>
  <si>
    <t>Albumin-2</t>
  </si>
  <si>
    <t>Glutathione peroxidase</t>
  </si>
  <si>
    <t>Methyltransferase (Fragment)</t>
  </si>
  <si>
    <t>Dehydration-responsive protein-related</t>
  </si>
  <si>
    <t>60S ribosomal protein L22-2</t>
  </si>
  <si>
    <t>Phospholipase D p2</t>
  </si>
  <si>
    <t>Importin subunit alpha-1</t>
  </si>
  <si>
    <t>Calreticulin</t>
  </si>
  <si>
    <t>ABC transporter B family member</t>
  </si>
  <si>
    <t>Pto kinase interactor</t>
  </si>
  <si>
    <t>Ribosomal protein L19</t>
  </si>
  <si>
    <t>60S ribosomal protein L22-like</t>
  </si>
  <si>
    <t>UDP-glucuronic acid decarboxylase 2</t>
  </si>
  <si>
    <t>Dolichyl-diphosphooligosaccharide--protein glycosyltransferase subunit 1</t>
  </si>
  <si>
    <t>Aquaporin NIP3-1</t>
  </si>
  <si>
    <t xml:space="preserve">40S ribosomal protein S18 </t>
  </si>
  <si>
    <t>NADH cytochrome b5 reductase</t>
  </si>
  <si>
    <t>60S ribosomal protein L36</t>
  </si>
  <si>
    <t>Valyl-tRNA synthetase</t>
  </si>
  <si>
    <t>Histone H3</t>
  </si>
  <si>
    <t>Vacuolar-sorting receptor 1</t>
  </si>
  <si>
    <t>ATPase subunit 4 (Fragment)</t>
  </si>
  <si>
    <t>MKI67 FHA domain-interacting nucleolar phos</t>
  </si>
  <si>
    <t>Dolichyl-diphosphooligosaccharide--protein glycosyltransferase subunit STT3A</t>
  </si>
  <si>
    <t>Chalcone-flavonone isomerase</t>
  </si>
  <si>
    <t>Chalcone--flavonone isomerase 2-B</t>
  </si>
  <si>
    <t>Ras-related protein RABA2a</t>
  </si>
  <si>
    <t>Eukaryotic translation initiation factor 3 subunit C</t>
  </si>
  <si>
    <t>UDP-glucose:glycoprotein glucosyltransferase 1</t>
  </si>
  <si>
    <t>Medtr2g008070.1</t>
  </si>
  <si>
    <t>Somatic embryogenesis receptor-like kinase 2</t>
  </si>
  <si>
    <t>Sulfate transporter</t>
  </si>
  <si>
    <t>Heat shock 70 kDa protein, mitochondrial</t>
  </si>
  <si>
    <t>2-oxoglutarate/malate translocator</t>
  </si>
  <si>
    <t>Thioredoxin-like 4</t>
  </si>
  <si>
    <t>Predicted by genscan and genefinder</t>
  </si>
  <si>
    <t>Secretory carrier-associated membrane protein</t>
  </si>
  <si>
    <t>Somatic embryogenesis receptor-like kinase</t>
  </si>
  <si>
    <t>Ribosomal protein S27</t>
  </si>
  <si>
    <t>ABC transporter C family member 2</t>
  </si>
  <si>
    <t>Cytochrome P450 monooxygenase CYP710A15</t>
  </si>
  <si>
    <t>Brain protein 44</t>
  </si>
  <si>
    <t>Somatic embryogenesis receptor-like kinase 3 (Fragment)</t>
  </si>
  <si>
    <t>Obg-like ATPase 1</t>
  </si>
  <si>
    <t>ATP citrate lyase a-subunit</t>
  </si>
  <si>
    <t>GTP-binding protein SAR1A</t>
  </si>
  <si>
    <t xml:space="preserve">Pathogenesis-related protein PR10 (Fragment) </t>
  </si>
  <si>
    <t>ABA-responsive protein ABR17</t>
  </si>
  <si>
    <t>Lysyl-tRNA synthetase</t>
  </si>
  <si>
    <t>Metaxin-2</t>
  </si>
  <si>
    <t>Fiber protein Fb15</t>
  </si>
  <si>
    <t>Nucleosome/chromatin assembly factor group (Fragment)</t>
  </si>
  <si>
    <t>Nucleosome assembly protein 1-like 1</t>
  </si>
  <si>
    <t>U5 small nuclear ribonucleoprotein 200 kDa helicase</t>
  </si>
  <si>
    <t>Eukaryotic translation initiation factor 2 subunit 3</t>
  </si>
  <si>
    <t>Ubiquitin domain-containing protein 1</t>
  </si>
  <si>
    <t>Embryonic abundant protein USP92</t>
  </si>
  <si>
    <t>14-3-3-like protein GF14 mu</t>
  </si>
  <si>
    <t>DnaJ</t>
  </si>
  <si>
    <t>V-type proton ATPase 116 kDa subunit a isoform 1</t>
  </si>
  <si>
    <t>Protein transport protein Sec61 beta subunit</t>
  </si>
  <si>
    <t>Dolichol-phosphate mannosyltransferase</t>
  </si>
  <si>
    <t>ADP,ATP carrier protein, mitochondria</t>
  </si>
  <si>
    <t>Translocase of inner mitochondrial membrane TIM23</t>
  </si>
  <si>
    <t>NMDA receptor-regulated protein 1</t>
  </si>
  <si>
    <t>Os02g0202500 protein (Fragment)</t>
  </si>
  <si>
    <t>Cytochrome c oxidase subunit 5B</t>
  </si>
  <si>
    <t>Kinase-like protein (Fragment)</t>
  </si>
  <si>
    <t>Pre-mRNA-processing-splicing factor 8</t>
  </si>
  <si>
    <t>NADH-ubiquinone oxidoreductase 24 kDa subunit</t>
  </si>
  <si>
    <t>Small nuclear ribonucleoprotein E</t>
  </si>
  <si>
    <t>40S ribosomal protein S9</t>
  </si>
  <si>
    <t>Monocopper oxidase-like protein SKS1</t>
  </si>
  <si>
    <t>Nascent polypeptide-associated complex NAC</t>
  </si>
  <si>
    <t>Protein KIAA0664 homolog</t>
  </si>
  <si>
    <t>Signal peptidase complex subunit 3B</t>
  </si>
  <si>
    <t>Glucose-6-phosphate/phosphate-translocator</t>
  </si>
  <si>
    <t>Major pollen allergen Bet v 1-L</t>
  </si>
  <si>
    <t>NBS-containing resistance-like protein (Fragment)</t>
  </si>
  <si>
    <t>Os01g0818600 protein (Fragment)</t>
  </si>
  <si>
    <t xml:space="preserve">Phosphoinositide phospholipase C </t>
  </si>
  <si>
    <t>Eukaryotic translation initiation factor 2 alpha subunit-like protein</t>
  </si>
  <si>
    <t xml:space="preserve">Phosphate/phosphoenolpyruvate translocator </t>
  </si>
  <si>
    <t>B12D-like protein</t>
  </si>
  <si>
    <t>Ubiquitin carboxyl-terminal hydrolase family protein expressed</t>
  </si>
  <si>
    <t>Long-chain-fatty-acid--CoA ligase 4</t>
  </si>
  <si>
    <t>Serine hydroxymethyltransferase</t>
  </si>
  <si>
    <t>Adenosylhomocysteinase</t>
  </si>
  <si>
    <t>Phytoene desaturase</t>
  </si>
  <si>
    <t>T-complex protein 1 subunit epsilon</t>
  </si>
  <si>
    <t>GTP-binding protein</t>
  </si>
  <si>
    <t>Long-chain-fatty-acid--CoA ligase 3</t>
  </si>
  <si>
    <t xml:space="preserve">Aldehyde dehydrogenase family 3 member H1 </t>
  </si>
  <si>
    <t>Major facilitator superfamily domain-containing protein 5</t>
  </si>
  <si>
    <t xml:space="preserve">60S acidic ribosomal protein P1 </t>
  </si>
  <si>
    <t>Nascent polypeptide-associated complex subunit alpha</t>
  </si>
  <si>
    <t>SAM domain family protein</t>
  </si>
  <si>
    <t>60S ribosomal protein L6</t>
  </si>
  <si>
    <t>Staphylococcal nuclease domain-containing protein</t>
  </si>
  <si>
    <t>Protein DEK</t>
  </si>
  <si>
    <t>NADPH cytochrome P450 reductase</t>
  </si>
  <si>
    <t>Transmembrane protein 147</t>
  </si>
  <si>
    <t>Stromal cell-derived factor 2-like protein</t>
  </si>
  <si>
    <t>Protease inhibitor</t>
  </si>
  <si>
    <t>Sterol 24-C methyltransferase 2-1</t>
  </si>
  <si>
    <t>Receptor kinase</t>
  </si>
  <si>
    <t>26S proteasome regulatory ATPase subunit S10b</t>
  </si>
  <si>
    <t>Endochitinase (Fragment)</t>
  </si>
  <si>
    <t>Mitochondrial ATP synthesis coupled proton transport protein</t>
  </si>
  <si>
    <t>40S ribosomal protein S13</t>
  </si>
  <si>
    <t>Cytochrome P450 monooxygenase CYP72A61</t>
  </si>
  <si>
    <t>40S ribosomal protein S20-2</t>
  </si>
  <si>
    <t>COX VIIa-like protein</t>
  </si>
  <si>
    <t>Peptidyl-prolyl isomerase PASTICCINO1</t>
  </si>
  <si>
    <t>Mitochondrial ATP synthase subunit (Fragment)</t>
  </si>
  <si>
    <t>Histone H2B</t>
  </si>
  <si>
    <t>SAR DNA-binding protein-1</t>
  </si>
  <si>
    <t>Squalene synthase</t>
  </si>
  <si>
    <t>Signal recognition particle receptor subunit beta</t>
  </si>
  <si>
    <t>Alpha-mannosidase-like protein</t>
  </si>
  <si>
    <t>V-type proton ATPase 16 kDa proteolipid subunit c1/c3/c5</t>
  </si>
  <si>
    <t>RNA-binding protein 34</t>
  </si>
  <si>
    <t>Altered inheritance rate of mitochondria protein 25</t>
  </si>
  <si>
    <t>D-xylose-proton symporter-like 2</t>
  </si>
  <si>
    <t>Endoplasmic reticulum-Golgi intermediate compartment protein 3</t>
  </si>
  <si>
    <t>ABC transporter B family member 15</t>
  </si>
  <si>
    <t>Ras GTPase-activating protein-binding protein</t>
  </si>
  <si>
    <t>Transcription factor Pur-alpha 1</t>
  </si>
  <si>
    <t>Low-temperature inducible protein</t>
  </si>
  <si>
    <t>Glucosidase ii beta subunit</t>
  </si>
  <si>
    <t>Poly(A)-binding protein</t>
  </si>
  <si>
    <t>40S ribosomal protein S16-1</t>
  </si>
  <si>
    <t>15 kDa selenoprotein</t>
  </si>
  <si>
    <t>Sugar transport protein 1</t>
  </si>
  <si>
    <t xml:space="preserve">Casein kinase 2 alpha subunit </t>
  </si>
  <si>
    <t>40S ribosomal protein S14</t>
  </si>
  <si>
    <t>Genomic DNA chromosome 5 P1 clone MQL5</t>
  </si>
  <si>
    <t>14 kDa proline-rich protein DC2.1</t>
  </si>
  <si>
    <t>60S ribosomal protein L37a</t>
  </si>
  <si>
    <t>Nucleolar protein</t>
  </si>
  <si>
    <t xml:space="preserve">Glyceraldehyde-3-phosphate dehydrogenase </t>
  </si>
  <si>
    <t>Nucleobase ascorbate transporter</t>
  </si>
  <si>
    <t xml:space="preserve">Protein kinase </t>
  </si>
  <si>
    <t>Thioredoxin H-type 9</t>
  </si>
  <si>
    <t>H/ACA ribonucleoprotein complex subunit 2-like protein</t>
  </si>
  <si>
    <t>Serine/threonine protein kinase</t>
  </si>
  <si>
    <t>40S ribosomal protein S11</t>
  </si>
  <si>
    <t>116 kDa U5 small nuclear ribonucleoprotein component</t>
  </si>
  <si>
    <t>Transmembrane 9 superfamily protein member 2</t>
  </si>
  <si>
    <t>Prolyl 4-hydroxylase subunit alpha-1</t>
  </si>
  <si>
    <t>Novel plant SNARE 13</t>
  </si>
  <si>
    <t>Group 3 LEA protein</t>
  </si>
  <si>
    <t>ABC transporter ATP-binding protein</t>
  </si>
  <si>
    <t>Protein transport protein SEC61 gamma subunit</t>
  </si>
  <si>
    <t>NADPH--cytochrome P450 reductase</t>
  </si>
  <si>
    <t>Heat-shock protein 70</t>
  </si>
  <si>
    <t>Eukaryotic initiation factor iso-4F subunit p82-34</t>
  </si>
  <si>
    <t>Leucine aminopeptidase 2, chloroplastic</t>
  </si>
  <si>
    <t xml:space="preserve">Eukaryotic translation initiation factor 5A-1 </t>
  </si>
  <si>
    <t>Calcium-dependent protein kinase</t>
  </si>
  <si>
    <t>Dehydrogenase/reductase SDR family member</t>
  </si>
  <si>
    <t>Interactor of constitutive active ROPs 5</t>
  </si>
  <si>
    <t>Long-chain-fatty-acid--CoA ligase 1</t>
  </si>
  <si>
    <t>Pathogenesis-related thaumatin-like protein (Fragment)</t>
  </si>
  <si>
    <t>Hydroxymethylglutaryl-CoA synthase</t>
  </si>
  <si>
    <t>Ras-related protein Rab-6</t>
  </si>
  <si>
    <t>Calcium-transporting ATPase 2, plasma membrane-type</t>
  </si>
  <si>
    <t>Natural resistance-associated macrophage protein (Fragment)</t>
  </si>
  <si>
    <t>Patatin-like protein 1</t>
  </si>
  <si>
    <t>40S ribosomal protein S4</t>
  </si>
  <si>
    <t>Genomic DNA chromosome 5 TAC clone K21L19</t>
  </si>
  <si>
    <t>Succinate dehydrogenase</t>
  </si>
  <si>
    <t>Isoflavone reductase homolog P3</t>
  </si>
  <si>
    <t>V-type proton ATPase 16 kDa proteolipid subunit c4</t>
  </si>
  <si>
    <t>Monosaccharide-sensing protein 3</t>
  </si>
  <si>
    <t>Lectin-domain containing receptor kinase A4.2</t>
  </si>
  <si>
    <t>Secretory carrier-associated membrane protein 2</t>
  </si>
  <si>
    <t>Mitochondrial carnitine/acylcarnitine carrier-like protein</t>
  </si>
  <si>
    <t>Protein spinster homolog 1</t>
  </si>
  <si>
    <t>Glutamyl-tRNA synthetase</t>
  </si>
  <si>
    <t>Peptidyl-prolyl cis-trans isomerase-like 3</t>
  </si>
  <si>
    <t>60S ribosomal protein L34</t>
  </si>
  <si>
    <t>Leucine-rich repeat receptor protein kinase EXS</t>
  </si>
  <si>
    <t>14-3-3-like protein GF14 iota</t>
  </si>
  <si>
    <t>Sucrose transport protein 2</t>
  </si>
  <si>
    <t>Cytochrome P450 71B37</t>
  </si>
  <si>
    <t>Chloroplast inner envelope protein</t>
  </si>
  <si>
    <t>Trans-cinnamate 4-monooxygenase</t>
  </si>
  <si>
    <t>Isocitrate dehydrogenase (Fragment)</t>
  </si>
  <si>
    <t>HMG-Y-related protein A</t>
  </si>
  <si>
    <t>Peptidyl-prolyl cis-trans isomerase FKBP4</t>
  </si>
  <si>
    <t>Phosphoinositide phospholipase C 2</t>
  </si>
  <si>
    <t>60S ribosomal protein L13A</t>
  </si>
  <si>
    <t>Wall-associated receptor kinase-like 8</t>
  </si>
  <si>
    <t>Transmembrane protein 63A</t>
  </si>
  <si>
    <t>T-complex protein 1 subunit eta</t>
  </si>
  <si>
    <t>Dihydropyrimidinase</t>
  </si>
  <si>
    <t>Mitochondrial import inner membrane translocase subunit TIM50</t>
  </si>
  <si>
    <t>Calcineurin B-like protein 02</t>
  </si>
  <si>
    <t>Heat shock protein 90</t>
  </si>
  <si>
    <t>60S ribosomal protein L26</t>
  </si>
  <si>
    <t>Niemann-Pick C1 protein</t>
  </si>
  <si>
    <t>LRR receptor-like serine/threonine-protein kinase FEI</t>
  </si>
  <si>
    <t>Mitochondrial S1 ribosomal protein</t>
  </si>
  <si>
    <t>30S ribosomal protein S28e</t>
  </si>
  <si>
    <t>Splicing factor 3B subunit 3</t>
  </si>
  <si>
    <t>40S ribosomal protein S7-like protein</t>
  </si>
  <si>
    <t>T-complex protein 1 subunit theta</t>
  </si>
  <si>
    <t>Enolase</t>
  </si>
  <si>
    <t>Transmembrane 9 superfamily protein member 1</t>
  </si>
  <si>
    <t>Succinyl-CoA ligase</t>
  </si>
  <si>
    <t>Aldehyde dehydrogenase</t>
  </si>
  <si>
    <t>Membrane-anchored ubiquitin-fold protein 1</t>
  </si>
  <si>
    <t>60S ribosomal protein L30</t>
  </si>
  <si>
    <t>Sphingosine-1-phosphate lyase</t>
  </si>
  <si>
    <t>Polygalacturonase inhibitor protein (Fragment)</t>
  </si>
  <si>
    <t>Oxoglutarate dehydrogenase - like protein</t>
  </si>
  <si>
    <t>Pectinesterase 1</t>
  </si>
  <si>
    <t>Ferredoxin</t>
  </si>
  <si>
    <t>40S ribosomal protein S23</t>
  </si>
  <si>
    <t>HMG1/2-like protein</t>
  </si>
  <si>
    <t>Proliferation-associated protein 2G4</t>
  </si>
  <si>
    <t>2,3-bisphosphoglycerate-independent phosphoglycerate mutase (Fragment)</t>
  </si>
  <si>
    <t>CAAX prenyl protease 1 homolog</t>
  </si>
  <si>
    <t>UPF0510 protein INM02</t>
  </si>
  <si>
    <t>Transcription factor</t>
  </si>
  <si>
    <t>Syntaxin-22</t>
  </si>
  <si>
    <t>Calmodulin 2</t>
  </si>
  <si>
    <t>Translocase of chloroplast 34</t>
  </si>
  <si>
    <t>Histone-lysine N-methyltransferase, H3 lysine-9 specific SUVH1</t>
  </si>
  <si>
    <t>Actin</t>
  </si>
  <si>
    <t>26S proteasome regulatory subunit 4 homolog A</t>
  </si>
  <si>
    <t>K(+)/H(+) antiporter</t>
  </si>
  <si>
    <t>Calcium-transporting ATPase 1, endoplasmic reticulum-type</t>
  </si>
  <si>
    <t>Cell division cycle protein 48 homolog</t>
  </si>
  <si>
    <t>Membrane-anchored ubiquitin-fold protein 3</t>
  </si>
  <si>
    <t>DnaJ homolog subfamily B member 11</t>
  </si>
  <si>
    <t>Genomic DNA chromosome 5 P1 clone MXC17</t>
  </si>
  <si>
    <t>Respiratory burst oxidase homolog protein B</t>
  </si>
  <si>
    <t>Superoxide dismutase</t>
  </si>
  <si>
    <t>Ras-related GTP-binding protein (Fragment)</t>
  </si>
  <si>
    <t>60s acidic ribosomal protein P1</t>
  </si>
  <si>
    <t>DnaJ protein homolog</t>
  </si>
  <si>
    <t>FK506-binding protein</t>
  </si>
  <si>
    <t>Heavy metal ATPase</t>
  </si>
  <si>
    <t>Receptor-like protein kinase At3g21340</t>
  </si>
  <si>
    <t>Dihydrolipoyllysine-residue acetyltransferase component 2 of pyruvate dehydrogenase complex</t>
  </si>
  <si>
    <t>Germin-like protein 8</t>
  </si>
  <si>
    <t>Flavonoid 3',5'-hydroxylase</t>
  </si>
  <si>
    <t>Kinesin-4</t>
  </si>
  <si>
    <t>Chaperone protein dnaJ 10</t>
  </si>
  <si>
    <t>40S ribosomal protein S19-1</t>
  </si>
  <si>
    <t>SUN domain-containing protein 2</t>
  </si>
  <si>
    <t>MLP-like protein 43</t>
  </si>
  <si>
    <t>MLP-like protein 31</t>
  </si>
  <si>
    <t>Protein transport protein Sec61 subunit alpha</t>
  </si>
  <si>
    <t>Phospholipid-transporting ATPase 3</t>
  </si>
  <si>
    <t>Pyruvate dehydrogenase E1 component alpha subunit</t>
  </si>
  <si>
    <t>Adipocyte plasma membrane-associated protein</t>
  </si>
  <si>
    <t xml:space="preserve">Alpha-tubulin </t>
  </si>
  <si>
    <t>Mitochondrial 2-oxoglutarate/malate carrier protein</t>
  </si>
  <si>
    <t>Rab GDP dissociation inhibitor</t>
  </si>
  <si>
    <t>UDP-D-xylose 4-epimerase</t>
  </si>
  <si>
    <t>Cellulose synthase A catalytic subunit 6</t>
  </si>
  <si>
    <t>Ammonium transporter 3 member 1</t>
  </si>
  <si>
    <t>Os05g0185600 protein (Fragment)</t>
  </si>
  <si>
    <t xml:space="preserve">Sugar transport protein </t>
  </si>
  <si>
    <t>Fruit weight 2.2-like protein</t>
  </si>
  <si>
    <t xml:space="preserve">40S ribosomal protein S15-like protein </t>
  </si>
  <si>
    <t xml:space="preserve">Glutathione peroxidase </t>
  </si>
  <si>
    <t>Small nuclear ribonucleoprotein-like protein</t>
  </si>
  <si>
    <t>40S ribosomal protein S16</t>
  </si>
  <si>
    <t>ABC transporter I family member 17</t>
  </si>
  <si>
    <t>Transport (lipid)</t>
  </si>
  <si>
    <t>Medtr1g011850.1</t>
  </si>
  <si>
    <t>AC235753_1023.1</t>
  </si>
  <si>
    <t>Medtr1g026020.1</t>
  </si>
  <si>
    <t>Medtr1g116470.1</t>
  </si>
  <si>
    <t>Medtr4g055520.1</t>
  </si>
  <si>
    <t>Medtr5g023960.1</t>
  </si>
  <si>
    <t>Medtr8g105580.1</t>
  </si>
  <si>
    <t>Medtr2g029850.1</t>
  </si>
  <si>
    <t>Medtr2g029910.1</t>
  </si>
  <si>
    <t>Medtr7g076200.1</t>
  </si>
  <si>
    <t>Medtr1g035230.1</t>
  </si>
  <si>
    <t>Medtr1g081290.1</t>
  </si>
  <si>
    <t>Medtr2g062920.1</t>
  </si>
  <si>
    <t>Medtr3g032530.1</t>
  </si>
  <si>
    <t>Medtr5g065880.1</t>
  </si>
  <si>
    <t>Medtr6g071070.1</t>
  </si>
  <si>
    <t>Medtr6g077820.1</t>
  </si>
  <si>
    <t>Medtr8g062670.1</t>
  </si>
  <si>
    <t>AC140545_25.1</t>
  </si>
  <si>
    <t>Medtr1g038920.1</t>
  </si>
  <si>
    <t>Medtr2g014220.1</t>
  </si>
  <si>
    <t>Medtr2g060830.1</t>
  </si>
  <si>
    <t>Medtr2g096340.1</t>
  </si>
  <si>
    <t>Medtr2g098000.1</t>
  </si>
  <si>
    <t>Medtr2g098010.1</t>
  </si>
  <si>
    <t>Medtr3g071550.1</t>
  </si>
  <si>
    <t>Medtr3g109210.1</t>
  </si>
  <si>
    <t>Medtr4g062410.1</t>
  </si>
  <si>
    <t>Medtr4g074640.1</t>
  </si>
  <si>
    <t>Medtr4g120770.1</t>
  </si>
  <si>
    <t>Medtr4g130860.1</t>
  </si>
  <si>
    <t>Medtr5g033090.1</t>
  </si>
  <si>
    <t>Medtr5g018940.1</t>
  </si>
  <si>
    <t>Medtr5g097200.1</t>
  </si>
  <si>
    <t>Medtr6g084450.1</t>
  </si>
  <si>
    <t>Medtr7g078760.1</t>
  </si>
  <si>
    <t>Medtr7g088490.1</t>
  </si>
  <si>
    <t>Medtr5g081710.1</t>
  </si>
  <si>
    <t>Medtr7g100020.1</t>
  </si>
  <si>
    <t>Medtr3g116060.1</t>
  </si>
  <si>
    <t>Medtr3g118530.1</t>
  </si>
  <si>
    <t>Medtr4g064780.1</t>
  </si>
  <si>
    <t>Medtr7g028250.1</t>
  </si>
  <si>
    <t>Medtr7g083790.1</t>
  </si>
  <si>
    <t>Medtr7g088680.1</t>
  </si>
  <si>
    <t>Medtr7g100110.1</t>
  </si>
  <si>
    <t>Medtr1g079890.1</t>
  </si>
  <si>
    <t>Medtr5g026930.1</t>
  </si>
  <si>
    <t>Medtr7g076150.1</t>
  </si>
  <si>
    <t>Medtr4g071130.1</t>
  </si>
  <si>
    <t>Medtr5g089370.1</t>
  </si>
  <si>
    <t>Ras-related protein Rab-11B</t>
  </si>
  <si>
    <t>Multiprotein bridging factor 1c</t>
  </si>
  <si>
    <t>Os08g0431500 protein (Fragment)</t>
  </si>
  <si>
    <t xml:space="preserve">ADP ribosylation factor-like protein </t>
  </si>
  <si>
    <t xml:space="preserve">Functional group </t>
  </si>
  <si>
    <t>Mw (kDa)</t>
  </si>
  <si>
    <t>PLM/CW/Nuc</t>
  </si>
  <si>
    <t>PM/PLM/Mchloro/CW/Cyto/Nuc/Vac</t>
  </si>
  <si>
    <t>PM/PLM/Mchloro/Cyto/Nuc/CW/Vac</t>
  </si>
  <si>
    <t>PLM/Mvac/CW/Cyto/Ribo</t>
  </si>
  <si>
    <t>PM/PLM/Mvac/CW/Cyto/Nuc/Chloro</t>
  </si>
  <si>
    <t>PM/PLM/Mvac/CW/AnchorM/Apopl</t>
  </si>
  <si>
    <t>PM/PLM/Mvac/CW/Cyto/Nuc/Golgi/Chloro</t>
  </si>
  <si>
    <t>PM/PLM/CW/Cyto/Golgi/Chloro</t>
  </si>
  <si>
    <t>PM/PLM/Mvac/Mchloro/CW/Cyto/Nuc/Ribo/Golgi/Apopl/Mito</t>
  </si>
  <si>
    <t>CW/Apopl</t>
  </si>
  <si>
    <t>Mvac/CW/Mito</t>
  </si>
  <si>
    <t>PM/PLM/Mvac/Mchloro/CW/Cyto/Nuc/Ribo/Golgi/Mito/Apopl</t>
  </si>
  <si>
    <t>PM/PLM/Mvac/CW/Cyto/Nuc/Golgi/Mito/Apopl/Chloro</t>
  </si>
  <si>
    <t>Mvac/Mchloro/CW/Nuc/Mito</t>
  </si>
  <si>
    <t>CW/Mito</t>
  </si>
  <si>
    <t>Mchloro/CW</t>
  </si>
  <si>
    <t>PM/PLM/Mvac/CW/Cyto/Apopl/Mito/Chloro</t>
  </si>
  <si>
    <t>PLM/CW/Chloro</t>
  </si>
  <si>
    <t>PLM/CW</t>
  </si>
  <si>
    <t>PM//PLM/Mvac/CW/Cyto/Nuc/Apopl/Chloro</t>
  </si>
  <si>
    <t>PM/PLM/Mchloro/CW/Cyto/Ribo/Apopl/Vac</t>
  </si>
  <si>
    <t>PM/PLM/MChloro/Cyto/Ribo/Apopl/CW/Vac</t>
  </si>
  <si>
    <t>PM/PLM/Mvac/CW/Cyto/Nuc/Apopl/Chloro</t>
  </si>
  <si>
    <t>PM/PLM/Mvac/CW/Cyto/Apopl/Chloro</t>
  </si>
  <si>
    <t>PM/PLM/Mvac/Mchloro/CW/Cyto/Apopl</t>
  </si>
  <si>
    <t>PM/PLM/CW/Cyto/Nuc</t>
  </si>
  <si>
    <t>PM/PLM/CW/Nuc</t>
  </si>
  <si>
    <t>CW/Cyto/Ribo</t>
  </si>
  <si>
    <t>PLM/CW/Cyto/Ribo</t>
  </si>
  <si>
    <t>CW/Cyto/Nuc/Ribo</t>
  </si>
  <si>
    <t>PLM/CW/Cyto/Nuc/Ribo/Chloro</t>
  </si>
  <si>
    <t>PM/PLM/Mvac/CW/Cyto/Nuc/Ribo</t>
  </si>
  <si>
    <t>PLM/CW/Cyto/Nuc/Ribo/Vac</t>
  </si>
  <si>
    <t>PM/PLM/CW/Cyto/Nuc/Ribo/Chloro</t>
  </si>
  <si>
    <t>PLM/CW/Cyto/Nuc/Ribo</t>
  </si>
  <si>
    <t>PM/Mvac/CW/Cyto/Nuc/Ribo/Chloro</t>
  </si>
  <si>
    <t>PM/PLM/CW/PM/Cyto/Nuc/Ribo/Chloro</t>
  </si>
  <si>
    <t>PM/PLM/Mvac/CW/Cyto/Ribo/Chloro</t>
  </si>
  <si>
    <t>PLM/Mvac/CW/Cyto/Nuc/Ribo/Chloro</t>
  </si>
  <si>
    <t>PM/PLM/CW/Cyto/Ribo/Chloro</t>
  </si>
  <si>
    <t>PM/PLM/Mvac/CW/Cyto/Nuc/Ribo/Chloro</t>
  </si>
  <si>
    <t>PM/PLM/CW/Cyto/Nuc/Ribo/Golgi</t>
  </si>
  <si>
    <t>PM/PLM/CW/Cyto/Vac</t>
  </si>
  <si>
    <t>PM/PLM/Mvac/CW/Cyto/Nuc</t>
  </si>
  <si>
    <t>PM/PLM/CW/Cyto/Nuc/Golgi/Chloro/Pero</t>
  </si>
  <si>
    <t>PLM/Mvac/CW/Mito/Chloro</t>
  </si>
  <si>
    <t>PM/PLM/CW/Cyto/Nuc/Ribo</t>
  </si>
  <si>
    <t>PM/PLM/CW/Cyto/Chloro</t>
  </si>
  <si>
    <t>PM/CW/Cyto</t>
  </si>
  <si>
    <t>PM/PLM/Mvac/CW/Cyto/Nuc/Golgi</t>
  </si>
  <si>
    <t>PM/PLM/Mvac/CW/Cyto/Golgi/Mito/Apopl/Chloro</t>
  </si>
  <si>
    <t>PM/PLM/Mvac/CW/Cyto/Golgi/Apopl/Mito/Chloro</t>
  </si>
  <si>
    <t>PM/PLM/CW/Cyto/Golgi/Mito/Chloro/Vac</t>
  </si>
  <si>
    <t>PM/Mvac/Mchloro/CW/Nuc/Mito</t>
  </si>
  <si>
    <t>PM/PLM/Mvac/Mchloro/CW/Golgi</t>
  </si>
  <si>
    <t>PM/PLM/CW/Cyto/Nuc/Golgi/Apopl</t>
  </si>
  <si>
    <t>PLM/CW/Cyto/Nuc</t>
  </si>
  <si>
    <t>PLM/Mvac/Mchloro/CW/Mito</t>
  </si>
  <si>
    <t>PM/PLM/CW/Vac</t>
  </si>
  <si>
    <t>PM/Mvac/Mchloro/Nuc/Mito</t>
  </si>
  <si>
    <t>PLM/Mchloro/Cyto</t>
  </si>
  <si>
    <t>PM/Mvac/Mchloro/Cyto/Ribo/Mito</t>
  </si>
  <si>
    <t>Mvac/Cyto/Ribo/Chloro</t>
  </si>
  <si>
    <t>Mvac/Golgi</t>
  </si>
  <si>
    <t>M/ER</t>
  </si>
  <si>
    <t>R2X</t>
  </si>
  <si>
    <t>G2X</t>
  </si>
  <si>
    <t>R1 Normalised</t>
  </si>
  <si>
    <t>R2 Normalised</t>
  </si>
  <si>
    <t>G1 Normalised</t>
  </si>
  <si>
    <t>G2 Normalised</t>
  </si>
  <si>
    <r>
      <rPr>
        <b/>
        <sz val="12"/>
        <color theme="1"/>
        <rFont val="Symbol"/>
        <family val="1"/>
        <charset val="2"/>
      </rPr>
      <t>a</t>
    </r>
    <r>
      <rPr>
        <b/>
        <sz val="12"/>
        <color theme="1"/>
        <rFont val="Calibri"/>
        <family val="2"/>
        <scheme val="minor"/>
      </rPr>
      <t xml:space="preserve"> helices</t>
    </r>
  </si>
  <si>
    <t>R-DIM</t>
  </si>
  <si>
    <t>G-DIM</t>
  </si>
  <si>
    <t>Accessions</t>
  </si>
  <si>
    <t>Mean R/Mic</t>
  </si>
  <si>
    <t>Mean G/Mic</t>
  </si>
  <si>
    <t>Mic SCP/Mw</t>
  </si>
  <si>
    <t>Mic Normalised</t>
  </si>
  <si>
    <t>Medtr1g108770.1   Medtr5g075690.1</t>
  </si>
  <si>
    <t>Medtr1g005600.1   Medtr1g006010.1</t>
  </si>
  <si>
    <t>Medtr4g072050.1   Medtr4g071970.1</t>
  </si>
  <si>
    <t>Medtr1g100550.1  Medtr3g079510.1</t>
  </si>
  <si>
    <t>Medtr5g070680.1   Medtr5g070880.1</t>
  </si>
  <si>
    <t>AC225458_94.1  Medtr8g035810.1    AC225458_98.1  AC233070_1006.1   AC233070_1007.1  AC233070_1011.1  AC225458_99.1  Medtr8g035820.1  Medtr8g035860.1</t>
  </si>
  <si>
    <t>Medtr3g082660.1   Medtr4g027260.1</t>
  </si>
  <si>
    <t>Medtr1g116120.1   Medtr5g059410.1</t>
  </si>
  <si>
    <t>Medtr2g006820.1  Medtr5g093300.1</t>
  </si>
  <si>
    <t>Medtr8g074170.1   Medtr8g074270.1</t>
  </si>
  <si>
    <t>Medtr5g097900.1  Medtr5g097910.1  Medtr5g097940.1</t>
  </si>
  <si>
    <t>Medtr2g099560.1  Medtr8g055840.1</t>
  </si>
  <si>
    <t>Medtr2g069050.1  Medtr2g069310.1</t>
  </si>
  <si>
    <t>Medtr1g083330.1   Medtr1g083340.1</t>
  </si>
  <si>
    <t xml:space="preserve">Medtr4g078780.1  Medtr4g130410.1  </t>
  </si>
  <si>
    <t>Medtr2g084850.1   Medtr2g085090.1</t>
  </si>
  <si>
    <t>Medtr2g012110.1  Medtr2g012450.1  Medtr2g012440.1</t>
  </si>
  <si>
    <t>AC235668_13.1  Medtr1g023000.1</t>
  </si>
  <si>
    <t>Medtr2g006170.1  Medtr2g006610.1</t>
  </si>
  <si>
    <t>Medtr3g005430.1   Medtr7g067490.1</t>
  </si>
  <si>
    <t>Medtr7g081810.1   Medtr7g081850.1</t>
  </si>
  <si>
    <t>Medtr4g113100.1  Medtr3g062500.1   Medtr5g075630.1</t>
  </si>
  <si>
    <t>Medtr1g068730.1   Medtr1g068740.1</t>
  </si>
  <si>
    <t>Medtr8g011650.1   Medtr8g011900.1</t>
  </si>
  <si>
    <t>Medtr2g102640.1  Medtr2g102660.1  Medtr2g102670.1</t>
  </si>
  <si>
    <t>Medtr2g100990.1   Medtr2g101090.1</t>
  </si>
  <si>
    <t>Medtr1g043220.1   Medtr1g043200.1   Medtr1g043290.1</t>
  </si>
  <si>
    <t>Medtr7g098300.1   Medtr7g098330.1   Medtr7g098740.1   Medtr7g098750.1   Medtr7g098760.1</t>
  </si>
  <si>
    <t>AC225507_31.1   AC225517_18.1</t>
  </si>
  <si>
    <t>Medtr1g059290.1  Medtr6g023720.1</t>
  </si>
  <si>
    <t>Medtr8g101880.1  Medtr8g101890.1</t>
  </si>
  <si>
    <t>AC229724_1028.1  Medtr2g036240.1  Medtr2g036260.1  Medtr2g036290.1</t>
  </si>
  <si>
    <t>Medtr4g074930.1   Medtr4g074800.1</t>
  </si>
  <si>
    <t>Medtr4g014060.1   Medtr4g013710.1</t>
  </si>
  <si>
    <t>Medtr4g107810.1  Medtr4g107730.1  Medtr4g107720.1  Medtr4g107760.1  Medtr4g107830.1</t>
  </si>
  <si>
    <t>Cytochrome P450 (Fragment)</t>
  </si>
  <si>
    <t>CW/Nuc  *</t>
  </si>
  <si>
    <t>CW  *</t>
  </si>
  <si>
    <t>PM/AnchorM  *</t>
  </si>
  <si>
    <t>M  *</t>
  </si>
  <si>
    <t>Cyto  *</t>
  </si>
  <si>
    <t>PM/CW  *</t>
  </si>
  <si>
    <t>M/CW  *</t>
  </si>
  <si>
    <t>Chloro  *</t>
  </si>
  <si>
    <t>PM/Mito  *</t>
  </si>
  <si>
    <t>CW/AnchorM/Vac  *</t>
  </si>
  <si>
    <t>CW/Apopl  *</t>
  </si>
  <si>
    <t>PM/Chloro  *</t>
  </si>
  <si>
    <t>PM  *</t>
  </si>
  <si>
    <t>PM/CW/Apopl/Mito/Vac/Cyto/Chloro  *</t>
  </si>
  <si>
    <t>M/CW/Vac  *</t>
  </si>
  <si>
    <t>ER  *</t>
  </si>
  <si>
    <t>PM/Mchloro/Vac  *</t>
  </si>
  <si>
    <t>PM/Vac  *</t>
  </si>
  <si>
    <t>Nuc/CW/Apopl  *</t>
  </si>
  <si>
    <t xml:space="preserve">ExtraC  * </t>
  </si>
  <si>
    <t>PM/Mchloro/Chloro  *</t>
  </si>
  <si>
    <t>PM/CW/AnchorM  *</t>
  </si>
  <si>
    <t>Cysk  *</t>
  </si>
  <si>
    <t>CW/Vac  *</t>
  </si>
  <si>
    <t>PM/Cyto  *</t>
  </si>
  <si>
    <t>PM/Cyto/Nuc  *</t>
  </si>
  <si>
    <t>PM/MER/Mchloro/Vac  *</t>
  </si>
  <si>
    <t>Mito  *</t>
  </si>
  <si>
    <t>Nuc  *</t>
  </si>
  <si>
    <t>Pero  *</t>
  </si>
  <si>
    <t>M/Chloro/Vac  *</t>
  </si>
  <si>
    <t>Mchloro  *</t>
  </si>
  <si>
    <t>Mmito  *</t>
  </si>
  <si>
    <t>Nuc/Cyto/Mito  *</t>
  </si>
  <si>
    <t>M/Mito  *</t>
  </si>
  <si>
    <t>M/Chloro  *</t>
  </si>
  <si>
    <t>Mchloro/Mito  *</t>
  </si>
  <si>
    <t>CW/Chloro/Apopl  *</t>
  </si>
  <si>
    <t>Mgolgi  *</t>
  </si>
  <si>
    <t>PM/Golgi  *</t>
  </si>
  <si>
    <t>Mchloro/Chloro/Ribo  *</t>
  </si>
  <si>
    <t>PM/Chloro/Vac  *</t>
  </si>
  <si>
    <t>Vac  *</t>
  </si>
  <si>
    <t>PM/Mmito  *</t>
  </si>
  <si>
    <t>Ribo  *</t>
  </si>
  <si>
    <t>Cyto/Nuc  *</t>
  </si>
  <si>
    <t>Nuc/Cyto  *</t>
  </si>
  <si>
    <t>Nuc/Cyto/Chloro  *</t>
  </si>
  <si>
    <t>Nuc/Mito  *</t>
  </si>
  <si>
    <t>Cyto/Nuc/Pero  *</t>
  </si>
  <si>
    <t>Golgi  *</t>
  </si>
  <si>
    <t>Mito/Chloro  *</t>
  </si>
  <si>
    <t>PM/CW/Vac/Mito/Chloro/Apopl  *</t>
  </si>
  <si>
    <t>M/Vac  *</t>
  </si>
  <si>
    <t>Mnuc/Cyto/Chloro  *</t>
  </si>
  <si>
    <t>PM/AnchorM/ExtraC  *</t>
  </si>
  <si>
    <t>PM/Mmito/Mchloro/Vac  *</t>
  </si>
  <si>
    <t>PM/Mchloro/Mmito/CW  *</t>
  </si>
  <si>
    <t>AnchorM  *</t>
  </si>
  <si>
    <t>PM/Mvac  *</t>
  </si>
  <si>
    <t>Mmito/Mchloro  *</t>
  </si>
  <si>
    <t>Mmito/Ribo  *</t>
  </si>
  <si>
    <t>PM/CW/Mchloro/Mito  *</t>
  </si>
  <si>
    <t>M/Nuc/Mito/Chloro  *</t>
  </si>
  <si>
    <t>PM/Mito/Vac  *</t>
  </si>
  <si>
    <t>PM/Mchloro  *</t>
  </si>
  <si>
    <t>M/Chloro/Mito  *</t>
  </si>
  <si>
    <t>Mvac  *</t>
  </si>
  <si>
    <t>PM/ER  *</t>
  </si>
  <si>
    <t>Mnuc/ER  *</t>
  </si>
  <si>
    <t>M/ER/Vac  *</t>
  </si>
  <si>
    <t>Mito/ER/PM  *</t>
  </si>
  <si>
    <t>Nuc/MER/Mvac  *</t>
  </si>
  <si>
    <t>Mchloro/ER  *</t>
  </si>
  <si>
    <t>M/ER  *</t>
  </si>
  <si>
    <t>PM/Mchloro/ER/Vac  *</t>
  </si>
  <si>
    <t>PM/CW/ER  *</t>
  </si>
  <si>
    <t>PM/ER/Vac  *</t>
  </si>
  <si>
    <t>Localization TAIR or LegumIP (*)</t>
  </si>
  <si>
    <t>R1/Mic</t>
  </si>
  <si>
    <t>R2/Mic</t>
  </si>
  <si>
    <t>Mic (DIM-)</t>
  </si>
  <si>
    <t>TAIR homology %</t>
  </si>
  <si>
    <t>FRACTIONS</t>
  </si>
  <si>
    <t>PROTEIN IDENTIFICATIONS</t>
  </si>
  <si>
    <t>FUNCTIONS</t>
  </si>
  <si>
    <t>MIC protein abondances</t>
  </si>
  <si>
    <t>R-DIM protein abondances</t>
  </si>
  <si>
    <t>G-DIM protein abondances</t>
  </si>
  <si>
    <t>R-DIM vs Mic</t>
  </si>
  <si>
    <t>G-DIM vs Mic</t>
  </si>
  <si>
    <t>LOCALIZATIONS</t>
  </si>
  <si>
    <t>Mean Mic peptides</t>
  </si>
  <si>
    <t>STRUCTURES and LIPID MODIFICATIONS</t>
  </si>
  <si>
    <t>Total peptides</t>
  </si>
  <si>
    <t>(3R)-hydroxymyristoyl-[acyl carrier protein] dehydratase-like protein</t>
  </si>
  <si>
    <t>Cell structure and Membrane shaping</t>
  </si>
  <si>
    <t>Cell cycle, Protein Synthesis and Fate</t>
  </si>
  <si>
    <t>Transport and Vesicular traffic</t>
  </si>
  <si>
    <t>Mean R peptides</t>
  </si>
  <si>
    <t>Mean G peptides</t>
  </si>
  <si>
    <t>G1/Mic</t>
  </si>
  <si>
    <t>G2/Mic</t>
  </si>
  <si>
    <t>Myr sites</t>
  </si>
  <si>
    <t>Palm sites</t>
  </si>
  <si>
    <t>AT5G54100.1: 78.71, 9e-176, 500, ; located in , mitochondrion, membrane, :</t>
  </si>
  <si>
    <t>Chloro *</t>
  </si>
  <si>
    <t>Mito *</t>
  </si>
  <si>
    <t>EndoM *</t>
  </si>
  <si>
    <t>ER/Chloro *</t>
  </si>
  <si>
    <t>Mchloro *</t>
  </si>
  <si>
    <t>PM *</t>
  </si>
  <si>
    <t>Mmito *</t>
  </si>
  <si>
    <t>ER *</t>
  </si>
  <si>
    <t>MER *</t>
  </si>
  <si>
    <t>Ribo *</t>
  </si>
  <si>
    <t>AT5G24510,1</t>
  </si>
  <si>
    <t>AT3G57150,1</t>
  </si>
  <si>
    <t>M *</t>
  </si>
  <si>
    <t>Nuc/Vac *</t>
  </si>
  <si>
    <t>Mmito/Chloro *</t>
  </si>
  <si>
    <t>AT1G13750,1</t>
  </si>
  <si>
    <t>AT5G67590,1</t>
  </si>
  <si>
    <t>Cyto *</t>
  </si>
  <si>
    <t>AT1G15120,1</t>
  </si>
  <si>
    <t>M/ER *</t>
  </si>
  <si>
    <t>AT3G51610,1, 1e-80, :</t>
  </si>
  <si>
    <t xml:space="preserve">                                                                                                                                                                                                                                                               </t>
  </si>
  <si>
    <r>
      <t xml:space="preserve">Additional Table 2 : </t>
    </r>
    <r>
      <rPr>
        <sz val="18"/>
        <color theme="1"/>
        <rFont val="Calibri"/>
        <family val="2"/>
        <scheme val="minor"/>
      </rPr>
      <t>R- and G-DIM identified proteins</t>
    </r>
  </si>
  <si>
    <r>
      <rPr>
        <b/>
        <sz val="12"/>
        <color theme="1"/>
        <rFont val="Symbol"/>
        <family val="1"/>
        <charset val="2"/>
      </rPr>
      <t>b</t>
    </r>
    <r>
      <rPr>
        <b/>
        <sz val="12"/>
        <color theme="1"/>
        <rFont val="Calibri"/>
        <family val="2"/>
        <scheme val="minor"/>
      </rPr>
      <t xml:space="preserve"> strands</t>
    </r>
  </si>
  <si>
    <r>
      <t>Additional Table A1 :  List of the 874 nonredundant proteins identified by GeLC-MS/MS within either the Rapid (R), Gradient (G)-DIMs and Microsomal (Mic) fractions</t>
    </r>
    <r>
      <rPr>
        <sz val="18"/>
        <color theme="1"/>
        <rFont val="Calibri"/>
        <family val="2"/>
        <scheme val="minor"/>
      </rPr>
      <t xml:space="preserve">. Accessions and annotations refer to the Medicago truncatula pseudomolecule database (http://www.jcvi.org/cgi-bin/medicago/annotation.cgi) version 3.5v3. Quantification of proteins was achieved by normalized spectral abundance factor (NSAF) analysis. An abundance ratio between NSAF values of DIM and Mic fractions was calculated for each protein. Proteins with an abundance ratio above 2 were annotated a "2X" symbol in either R- or G-DIM fraction, whereas proteins uniquely present in the “Mic” fraction were annotated with a “DIM minus” symbol.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1" x14ac:knownFonts="1">
    <font>
      <sz val="11"/>
      <color theme="1"/>
      <name val="Calibri"/>
      <family val="2"/>
      <scheme val="minor"/>
    </font>
    <font>
      <sz val="8"/>
      <name val="Calibri"/>
      <family val="2"/>
      <scheme val="minor"/>
    </font>
    <font>
      <b/>
      <sz val="11"/>
      <color theme="1"/>
      <name val="Calibri"/>
      <family val="2"/>
      <scheme val="minor"/>
    </font>
    <font>
      <sz val="11"/>
      <name val="Calibri"/>
      <family val="2"/>
      <scheme val="minor"/>
    </font>
    <font>
      <b/>
      <sz val="11"/>
      <name val="Calibri"/>
      <family val="2"/>
      <scheme val="minor"/>
    </font>
    <font>
      <sz val="10"/>
      <name val="Arial"/>
      <family val="2"/>
    </font>
    <font>
      <sz val="11"/>
      <color rgb="FF000000"/>
      <name val="Calibri"/>
      <family val="2"/>
      <scheme val="minor"/>
    </font>
    <font>
      <sz val="11"/>
      <color theme="0" tint="-0.34998626667073579"/>
      <name val="Calibri"/>
      <family val="2"/>
      <scheme val="minor"/>
    </font>
    <font>
      <sz val="8"/>
      <color theme="1"/>
      <name val="Calibri"/>
      <family val="2"/>
      <scheme val="minor"/>
    </font>
    <font>
      <b/>
      <sz val="12"/>
      <color theme="1"/>
      <name val="Calibri"/>
      <family val="2"/>
      <scheme val="minor"/>
    </font>
    <font>
      <b/>
      <sz val="12"/>
      <name val="Calibri"/>
      <family val="2"/>
      <scheme val="minor"/>
    </font>
    <font>
      <b/>
      <sz val="16"/>
      <color theme="1"/>
      <name val="Calibri"/>
      <family val="2"/>
      <scheme val="minor"/>
    </font>
    <font>
      <b/>
      <sz val="12"/>
      <color theme="1"/>
      <name val="Symbol"/>
      <family val="1"/>
      <charset val="2"/>
    </font>
    <font>
      <b/>
      <sz val="16"/>
      <name val="Calibri"/>
      <family val="2"/>
      <scheme val="minor"/>
    </font>
    <font>
      <b/>
      <sz val="11"/>
      <color theme="0"/>
      <name val="Calibri"/>
      <family val="2"/>
      <scheme val="minor"/>
    </font>
    <font>
      <sz val="11"/>
      <color theme="0"/>
      <name val="Calibri"/>
      <family val="2"/>
      <scheme val="minor"/>
    </font>
    <font>
      <sz val="8"/>
      <color theme="0"/>
      <name val="Calibri"/>
      <family val="2"/>
      <scheme val="minor"/>
    </font>
    <font>
      <b/>
      <sz val="36"/>
      <color theme="0"/>
      <name val="Calibri"/>
      <family val="2"/>
      <scheme val="minor"/>
    </font>
    <font>
      <b/>
      <sz val="36"/>
      <color theme="1"/>
      <name val="Calibri"/>
      <family val="2"/>
      <scheme val="minor"/>
    </font>
    <font>
      <b/>
      <sz val="18"/>
      <color theme="1"/>
      <name val="Calibri"/>
      <family val="2"/>
      <scheme val="minor"/>
    </font>
    <font>
      <sz val="18"/>
      <color theme="1"/>
      <name val="Calibri"/>
      <family val="2"/>
      <scheme val="minor"/>
    </font>
  </fonts>
  <fills count="17">
    <fill>
      <patternFill patternType="none"/>
    </fill>
    <fill>
      <patternFill patternType="gray125"/>
    </fill>
    <fill>
      <patternFill patternType="solid">
        <fgColor theme="5" tint="0.79998168889431442"/>
        <bgColor indexed="64"/>
      </patternFill>
    </fill>
    <fill>
      <patternFill patternType="solid">
        <fgColor theme="6" tint="0.79998168889431442"/>
        <bgColor indexed="64"/>
      </patternFill>
    </fill>
    <fill>
      <patternFill patternType="solid">
        <fgColor theme="4" tint="0.79998168889431442"/>
        <bgColor indexed="64"/>
      </patternFill>
    </fill>
    <fill>
      <patternFill patternType="solid">
        <fgColor theme="3" tint="0.79998168889431442"/>
        <bgColor indexed="64"/>
      </patternFill>
    </fill>
    <fill>
      <patternFill patternType="solid">
        <fgColor theme="5" tint="0.59999389629810485"/>
        <bgColor indexed="64"/>
      </patternFill>
    </fill>
    <fill>
      <patternFill patternType="solid">
        <fgColor theme="4" tint="0.59999389629810485"/>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0" tint="-0.499984740745262"/>
        <bgColor indexed="64"/>
      </patternFill>
    </fill>
    <fill>
      <patternFill patternType="solid">
        <fgColor theme="0" tint="-0.34998626667073579"/>
        <bgColor indexed="64"/>
      </patternFill>
    </fill>
    <fill>
      <patternFill patternType="solid">
        <fgColor theme="1" tint="0.34998626667073579"/>
        <bgColor indexed="64"/>
      </patternFill>
    </fill>
    <fill>
      <patternFill patternType="solid">
        <fgColor theme="1" tint="0.249977111117893"/>
        <bgColor indexed="64"/>
      </patternFill>
    </fill>
    <fill>
      <patternFill patternType="solid">
        <fgColor theme="1" tint="0.14999847407452621"/>
        <bgColor indexed="64"/>
      </patternFill>
    </fill>
    <fill>
      <patternFill patternType="solid">
        <fgColor theme="1" tint="4.9989318521683403E-2"/>
        <bgColor indexed="64"/>
      </patternFill>
    </fill>
    <fill>
      <patternFill patternType="solid">
        <fgColor theme="6" tint="0.59999389629810485"/>
        <bgColor indexed="64"/>
      </patternFill>
    </fill>
  </fills>
  <borders count="27">
    <border>
      <left/>
      <right/>
      <top/>
      <bottom/>
      <diagonal/>
    </border>
    <border>
      <left/>
      <right/>
      <top/>
      <bottom style="double">
        <color indexed="64"/>
      </bottom>
      <diagonal/>
    </border>
    <border>
      <left/>
      <right style="thin">
        <color indexed="64"/>
      </right>
      <top/>
      <bottom/>
      <diagonal/>
    </border>
    <border>
      <left/>
      <right/>
      <top style="medium">
        <color indexed="64"/>
      </top>
      <bottom/>
      <diagonal/>
    </border>
    <border>
      <left/>
      <right style="medium">
        <color indexed="64"/>
      </right>
      <top style="medium">
        <color indexed="64"/>
      </top>
      <bottom/>
      <diagonal/>
    </border>
    <border>
      <left style="thin">
        <color indexed="64"/>
      </left>
      <right style="thin">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style="medium">
        <color indexed="64"/>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medium">
        <color indexed="64"/>
      </left>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right/>
      <top/>
      <bottom style="medium">
        <color indexed="64"/>
      </bottom>
      <diagonal/>
    </border>
    <border>
      <left/>
      <right style="thin">
        <color indexed="64"/>
      </right>
      <top/>
      <bottom style="medium">
        <color indexed="64"/>
      </bottom>
      <diagonal/>
    </border>
  </borders>
  <cellStyleXfs count="10">
    <xf numFmtId="0" fontId="0"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cellStyleXfs>
  <cellXfs count="223">
    <xf numFmtId="0" fontId="0" fillId="0" borderId="0" xfId="0"/>
    <xf numFmtId="0" fontId="0" fillId="0" borderId="0" xfId="0" applyFont="1" applyFill="1"/>
    <xf numFmtId="0" fontId="0" fillId="0" borderId="0" xfId="0" applyFont="1" applyFill="1" applyAlignment="1">
      <alignment horizontal="center"/>
    </xf>
    <xf numFmtId="0" fontId="0" fillId="0" borderId="0" xfId="0" applyFont="1" applyFill="1" applyAlignment="1">
      <alignment horizontal="center" vertical="center"/>
    </xf>
    <xf numFmtId="0" fontId="0" fillId="0" borderId="0" xfId="0" applyFont="1" applyFill="1" applyAlignment="1">
      <alignment vertical="center"/>
    </xf>
    <xf numFmtId="0" fontId="0" fillId="0" borderId="0" xfId="0" applyFont="1"/>
    <xf numFmtId="0" fontId="0" fillId="0" borderId="0" xfId="0" applyFont="1" applyAlignment="1">
      <alignment horizontal="center"/>
    </xf>
    <xf numFmtId="0" fontId="0" fillId="0" borderId="0" xfId="0" applyFont="1" applyFill="1" applyBorder="1" applyAlignment="1">
      <alignment horizontal="center" vertical="center"/>
    </xf>
    <xf numFmtId="11" fontId="0" fillId="0" borderId="0" xfId="0" applyNumberFormat="1" applyFont="1" applyFill="1" applyAlignment="1">
      <alignment horizontal="center"/>
    </xf>
    <xf numFmtId="0" fontId="0" fillId="0" borderId="0" xfId="0" applyFont="1" applyFill="1" applyAlignment="1">
      <alignment horizontal="left" vertical="center"/>
    </xf>
    <xf numFmtId="0" fontId="0" fillId="0" borderId="0" xfId="0" applyFont="1" applyFill="1" applyBorder="1" applyAlignment="1">
      <alignment horizontal="left" vertical="center"/>
    </xf>
    <xf numFmtId="0" fontId="3" fillId="0" borderId="0" xfId="0" applyFont="1" applyFill="1" applyBorder="1" applyAlignment="1">
      <alignment horizontal="left" vertical="center"/>
    </xf>
    <xf numFmtId="0" fontId="3" fillId="0" borderId="0" xfId="0" applyFont="1" applyFill="1" applyAlignment="1">
      <alignment horizontal="left" vertical="center"/>
    </xf>
    <xf numFmtId="0" fontId="3" fillId="0" borderId="0" xfId="0" applyFont="1" applyFill="1" applyBorder="1" applyAlignment="1">
      <alignment horizontal="center" vertical="center"/>
    </xf>
    <xf numFmtId="0" fontId="3" fillId="0" borderId="0" xfId="0" applyFont="1" applyFill="1" applyBorder="1" applyAlignment="1">
      <alignment vertical="center"/>
    </xf>
    <xf numFmtId="0" fontId="0" fillId="0" borderId="0" xfId="0" applyFont="1" applyFill="1" applyAlignment="1">
      <alignment horizontal="left" vertical="center" wrapText="1"/>
    </xf>
    <xf numFmtId="0" fontId="0" fillId="0" borderId="0" xfId="0" applyFont="1" applyAlignment="1">
      <alignment vertical="center"/>
    </xf>
    <xf numFmtId="0" fontId="0" fillId="0" borderId="0" xfId="0" applyFont="1" applyAlignment="1">
      <alignment horizontal="center" vertical="center"/>
    </xf>
    <xf numFmtId="2" fontId="0" fillId="0" borderId="0" xfId="0" applyNumberFormat="1" applyFont="1" applyFill="1" applyAlignment="1">
      <alignment horizontal="center" vertical="center"/>
    </xf>
    <xf numFmtId="11" fontId="0" fillId="0" borderId="0" xfId="0" applyNumberFormat="1" applyFont="1" applyFill="1" applyBorder="1" applyAlignment="1">
      <alignment horizontal="center" vertical="center"/>
    </xf>
    <xf numFmtId="2" fontId="0" fillId="0" borderId="0" xfId="0" applyNumberFormat="1" applyFont="1" applyFill="1" applyBorder="1" applyAlignment="1">
      <alignment horizontal="center" vertical="center"/>
    </xf>
    <xf numFmtId="0" fontId="3" fillId="0" borderId="0" xfId="0" applyFont="1" applyFill="1" applyBorder="1" applyAlignment="1">
      <alignment horizontal="left" vertical="center" wrapText="1"/>
    </xf>
    <xf numFmtId="0" fontId="0" fillId="0" borderId="0" xfId="0" applyFont="1" applyFill="1" applyBorder="1" applyAlignment="1">
      <alignment vertical="center" wrapText="1"/>
    </xf>
    <xf numFmtId="49" fontId="3" fillId="0" borderId="0" xfId="0" applyNumberFormat="1" applyFont="1" applyFill="1" applyBorder="1" applyAlignment="1">
      <alignment horizontal="left" vertical="center"/>
    </xf>
    <xf numFmtId="11" fontId="0" fillId="0" borderId="0" xfId="0" applyNumberFormat="1" applyFont="1" applyFill="1"/>
    <xf numFmtId="0" fontId="0" fillId="2" borderId="0" xfId="0" applyFont="1" applyFill="1" applyBorder="1" applyAlignment="1">
      <alignment horizontal="center" vertical="center"/>
    </xf>
    <xf numFmtId="0" fontId="0" fillId="0" borderId="0" xfId="0" applyAlignment="1">
      <alignment horizontal="center"/>
    </xf>
    <xf numFmtId="164" fontId="0" fillId="0" borderId="0" xfId="0" applyNumberFormat="1" applyFont="1" applyFill="1" applyBorder="1" applyAlignment="1">
      <alignment horizontal="center" vertical="center"/>
    </xf>
    <xf numFmtId="0" fontId="0" fillId="0" borderId="0" xfId="0" applyFont="1" applyFill="1" applyBorder="1" applyAlignment="1">
      <alignment horizontal="center" vertical="center" wrapText="1"/>
    </xf>
    <xf numFmtId="164" fontId="0" fillId="3" borderId="0" xfId="0" applyNumberFormat="1" applyFont="1" applyFill="1" applyAlignment="1">
      <alignment horizontal="center" vertical="center"/>
    </xf>
    <xf numFmtId="164" fontId="0" fillId="3" borderId="0" xfId="0" applyNumberFormat="1" applyFont="1" applyFill="1" applyBorder="1" applyAlignment="1">
      <alignment horizontal="center" vertical="center"/>
    </xf>
    <xf numFmtId="0" fontId="8" fillId="0" borderId="0" xfId="0" applyFont="1" applyFill="1" applyAlignment="1">
      <alignment horizontal="center" vertical="center" wrapText="1"/>
    </xf>
    <xf numFmtId="11" fontId="3" fillId="0" borderId="0" xfId="0" applyNumberFormat="1" applyFont="1" applyAlignment="1">
      <alignment horizontal="center" vertical="center"/>
    </xf>
    <xf numFmtId="0" fontId="3" fillId="0" borderId="0" xfId="0" applyFont="1" applyFill="1" applyBorder="1" applyAlignment="1">
      <alignment horizontal="center" vertical="center" wrapText="1"/>
    </xf>
    <xf numFmtId="2" fontId="0" fillId="3" borderId="0" xfId="0" applyNumberFormat="1" applyFont="1" applyFill="1" applyAlignment="1">
      <alignment horizontal="center" vertical="center"/>
    </xf>
    <xf numFmtId="0" fontId="9" fillId="0" borderId="1" xfId="0" applyFont="1" applyBorder="1" applyAlignment="1">
      <alignment wrapText="1"/>
    </xf>
    <xf numFmtId="0" fontId="9" fillId="0" borderId="1" xfId="0" applyFont="1" applyBorder="1" applyAlignment="1">
      <alignment horizontal="center" wrapText="1"/>
    </xf>
    <xf numFmtId="164" fontId="0" fillId="0" borderId="2" xfId="0" applyNumberFormat="1" applyFont="1" applyFill="1" applyBorder="1" applyAlignment="1">
      <alignment horizontal="center" vertical="center"/>
    </xf>
    <xf numFmtId="164" fontId="6" fillId="0" borderId="2" xfId="0" applyNumberFormat="1" applyFont="1" applyFill="1" applyBorder="1" applyAlignment="1">
      <alignment horizontal="center" vertical="center"/>
    </xf>
    <xf numFmtId="164" fontId="3" fillId="0" borderId="2" xfId="0" applyNumberFormat="1" applyFont="1" applyFill="1" applyBorder="1" applyAlignment="1">
      <alignment horizontal="center" vertical="center"/>
    </xf>
    <xf numFmtId="11" fontId="2" fillId="3" borderId="2" xfId="0" applyNumberFormat="1" applyFont="1" applyFill="1" applyBorder="1" applyAlignment="1">
      <alignment horizontal="center" vertical="center"/>
    </xf>
    <xf numFmtId="11" fontId="4" fillId="4" borderId="2" xfId="0" applyNumberFormat="1" applyFont="1" applyFill="1" applyBorder="1" applyAlignment="1">
      <alignment horizontal="center" vertical="center"/>
    </xf>
    <xf numFmtId="2" fontId="4" fillId="4" borderId="2" xfId="0" applyNumberFormat="1" applyFont="1" applyFill="1" applyBorder="1" applyAlignment="1">
      <alignment horizontal="center" vertical="center"/>
    </xf>
    <xf numFmtId="11" fontId="4" fillId="2" borderId="2" xfId="0" applyNumberFormat="1" applyFont="1" applyFill="1" applyBorder="1" applyAlignment="1">
      <alignment horizontal="center" vertical="center"/>
    </xf>
    <xf numFmtId="2" fontId="4" fillId="2" borderId="2" xfId="0" applyNumberFormat="1" applyFont="1" applyFill="1" applyBorder="1" applyAlignment="1">
      <alignment horizontal="center" vertical="center"/>
    </xf>
    <xf numFmtId="2" fontId="4" fillId="5" borderId="2" xfId="0" applyNumberFormat="1" applyFont="1" applyFill="1" applyBorder="1" applyAlignment="1">
      <alignment horizontal="center" vertical="center"/>
    </xf>
    <xf numFmtId="2" fontId="4" fillId="6" borderId="2" xfId="0" applyNumberFormat="1" applyFont="1" applyFill="1" applyBorder="1" applyAlignment="1">
      <alignment horizontal="center" vertical="center"/>
    </xf>
    <xf numFmtId="0" fontId="0" fillId="0" borderId="5" xfId="0" applyFont="1" applyFill="1" applyBorder="1" applyAlignment="1">
      <alignment horizontal="left" vertical="center"/>
    </xf>
    <xf numFmtId="0" fontId="3" fillId="0" borderId="5" xfId="0" applyFont="1" applyFill="1" applyBorder="1" applyAlignment="1">
      <alignment horizontal="left" vertical="center"/>
    </xf>
    <xf numFmtId="0" fontId="0" fillId="0" borderId="2" xfId="0" applyFont="1" applyFill="1" applyBorder="1" applyAlignment="1">
      <alignment horizontal="center" vertical="center"/>
    </xf>
    <xf numFmtId="0" fontId="3" fillId="0" borderId="2" xfId="0" applyFont="1" applyFill="1" applyBorder="1" applyAlignment="1">
      <alignment horizontal="center" vertical="center"/>
    </xf>
    <xf numFmtId="2" fontId="0" fillId="3" borderId="0" xfId="0" applyNumberFormat="1" applyFont="1" applyFill="1" applyBorder="1" applyAlignment="1">
      <alignment horizontal="center" vertical="center"/>
    </xf>
    <xf numFmtId="11" fontId="3" fillId="0" borderId="0" xfId="0" applyNumberFormat="1" applyFont="1" applyBorder="1" applyAlignment="1">
      <alignment horizontal="center" vertical="center"/>
    </xf>
    <xf numFmtId="0" fontId="7" fillId="0" borderId="0" xfId="0" applyFont="1" applyFill="1" applyBorder="1" applyAlignment="1">
      <alignment horizontal="center" vertical="center" wrapText="1"/>
    </xf>
    <xf numFmtId="2" fontId="3" fillId="0" borderId="0" xfId="0" applyNumberFormat="1" applyFont="1" applyFill="1" applyBorder="1" applyAlignment="1">
      <alignment horizontal="center" vertical="center"/>
    </xf>
    <xf numFmtId="0" fontId="3" fillId="0" borderId="0" xfId="0" applyFont="1" applyFill="1" applyBorder="1"/>
    <xf numFmtId="0" fontId="0" fillId="3" borderId="2" xfId="0" applyFont="1" applyFill="1" applyBorder="1" applyAlignment="1">
      <alignment horizontal="center" vertical="center"/>
    </xf>
    <xf numFmtId="0" fontId="11" fillId="0" borderId="10" xfId="0" applyFont="1" applyFill="1" applyBorder="1" applyAlignment="1">
      <alignment horizontal="center" vertical="center"/>
    </xf>
    <xf numFmtId="0" fontId="15" fillId="0" borderId="0" xfId="0" applyFont="1" applyFill="1" applyAlignment="1">
      <alignment horizontal="center" vertical="center"/>
    </xf>
    <xf numFmtId="0" fontId="15" fillId="0" borderId="2" xfId="0" applyFont="1" applyFill="1" applyBorder="1" applyAlignment="1">
      <alignment horizontal="center" vertical="center"/>
    </xf>
    <xf numFmtId="0" fontId="15" fillId="0" borderId="0" xfId="0" applyFont="1" applyFill="1" applyAlignment="1">
      <alignment horizontal="left" vertical="center" wrapText="1"/>
    </xf>
    <xf numFmtId="1" fontId="14" fillId="0" borderId="0" xfId="0" applyNumberFormat="1" applyFont="1" applyFill="1" applyAlignment="1">
      <alignment horizontal="center" vertical="center"/>
    </xf>
    <xf numFmtId="2" fontId="14" fillId="0" borderId="0" xfId="0" applyNumberFormat="1" applyFont="1" applyFill="1" applyAlignment="1">
      <alignment horizontal="center" vertical="center"/>
    </xf>
    <xf numFmtId="2" fontId="15" fillId="0" borderId="0" xfId="0" applyNumberFormat="1" applyFont="1" applyFill="1" applyAlignment="1">
      <alignment horizontal="center" vertical="center"/>
    </xf>
    <xf numFmtId="0" fontId="15" fillId="0" borderId="5" xfId="0" applyFont="1" applyFill="1" applyBorder="1" applyAlignment="1">
      <alignment horizontal="left" vertical="center"/>
    </xf>
    <xf numFmtId="0" fontId="15" fillId="0" borderId="0" xfId="0" applyFont="1" applyFill="1" applyBorder="1" applyAlignment="1">
      <alignment horizontal="center" vertical="center"/>
    </xf>
    <xf numFmtId="0" fontId="15" fillId="0" borderId="0" xfId="0" applyFont="1" applyFill="1" applyAlignment="1">
      <alignment horizontal="left" vertical="center"/>
    </xf>
    <xf numFmtId="0" fontId="16" fillId="0" borderId="0" xfId="0" applyFont="1" applyFill="1" applyAlignment="1">
      <alignment horizontal="center" vertical="center" wrapText="1"/>
    </xf>
    <xf numFmtId="164" fontId="14" fillId="0" borderId="0" xfId="0" applyNumberFormat="1" applyFont="1" applyFill="1" applyAlignment="1">
      <alignment horizontal="center" vertical="center"/>
    </xf>
    <xf numFmtId="11" fontId="14" fillId="0" borderId="2" xfId="0" applyNumberFormat="1" applyFont="1" applyFill="1" applyBorder="1" applyAlignment="1">
      <alignment horizontal="center" vertical="center"/>
    </xf>
    <xf numFmtId="2" fontId="14" fillId="0" borderId="2" xfId="0" applyNumberFormat="1" applyFont="1" applyFill="1" applyBorder="1" applyAlignment="1">
      <alignment horizontal="center" vertical="center"/>
    </xf>
    <xf numFmtId="11" fontId="15" fillId="0" borderId="0" xfId="0" applyNumberFormat="1" applyFont="1" applyFill="1" applyAlignment="1">
      <alignment horizontal="center" vertical="center"/>
    </xf>
    <xf numFmtId="0" fontId="15" fillId="0" borderId="0" xfId="0" applyFont="1" applyFill="1" applyAlignment="1">
      <alignment horizontal="center"/>
    </xf>
    <xf numFmtId="0" fontId="15" fillId="0" borderId="0" xfId="0" applyFont="1" applyFill="1"/>
    <xf numFmtId="0" fontId="0" fillId="4" borderId="13" xfId="0" applyNumberFormat="1" applyFont="1" applyFill="1" applyBorder="1" applyAlignment="1">
      <alignment horizontal="center" vertical="center"/>
    </xf>
    <xf numFmtId="0" fontId="0" fillId="4" borderId="13" xfId="0" applyFont="1" applyFill="1" applyBorder="1" applyAlignment="1">
      <alignment horizontal="center" vertical="center"/>
    </xf>
    <xf numFmtId="0" fontId="0" fillId="0" borderId="13" xfId="0" applyFont="1" applyFill="1" applyBorder="1" applyAlignment="1">
      <alignment horizontal="center" vertical="center"/>
    </xf>
    <xf numFmtId="0" fontId="0" fillId="0" borderId="13" xfId="0" applyNumberFormat="1" applyFont="1" applyFill="1" applyBorder="1" applyAlignment="1">
      <alignment horizontal="center" vertical="center"/>
    </xf>
    <xf numFmtId="0" fontId="0" fillId="3" borderId="16" xfId="0" applyFont="1" applyFill="1" applyBorder="1" applyAlignment="1">
      <alignment horizontal="center" vertical="center"/>
    </xf>
    <xf numFmtId="0" fontId="0" fillId="0" borderId="15" xfId="0" applyFont="1" applyFill="1" applyBorder="1" applyAlignment="1">
      <alignment horizontal="left" vertical="center" wrapText="1"/>
    </xf>
    <xf numFmtId="0" fontId="3" fillId="0" borderId="15" xfId="0" applyFont="1" applyFill="1" applyBorder="1" applyAlignment="1">
      <alignment horizontal="left" vertical="center"/>
    </xf>
    <xf numFmtId="0" fontId="0" fillId="0" borderId="0" xfId="0" applyFont="1" applyFill="1" applyBorder="1" applyAlignment="1">
      <alignment horizontal="left" vertical="center" wrapText="1"/>
    </xf>
    <xf numFmtId="0" fontId="0" fillId="0" borderId="18" xfId="0" applyFont="1" applyFill="1" applyBorder="1" applyAlignment="1">
      <alignment horizontal="left" vertical="center"/>
    </xf>
    <xf numFmtId="0" fontId="9" fillId="4" borderId="21" xfId="0" applyFont="1" applyFill="1" applyBorder="1" applyAlignment="1">
      <alignment horizontal="center" vertical="center" wrapText="1"/>
    </xf>
    <xf numFmtId="0" fontId="9" fillId="2" borderId="3" xfId="0" applyFont="1" applyFill="1" applyBorder="1" applyAlignment="1">
      <alignment horizontal="center" vertical="center" wrapText="1"/>
    </xf>
    <xf numFmtId="0" fontId="9" fillId="3" borderId="12" xfId="0" applyFont="1" applyFill="1" applyBorder="1" applyAlignment="1">
      <alignment horizontal="center" vertical="center" wrapText="1"/>
    </xf>
    <xf numFmtId="0" fontId="9" fillId="0" borderId="3" xfId="0" applyFont="1" applyBorder="1" applyAlignment="1">
      <alignment horizontal="center" vertical="center" wrapText="1"/>
    </xf>
    <xf numFmtId="0" fontId="10" fillId="0" borderId="3" xfId="0" applyFont="1" applyFill="1" applyBorder="1" applyAlignment="1">
      <alignment horizontal="center" vertical="center" wrapText="1"/>
    </xf>
    <xf numFmtId="164" fontId="9" fillId="0" borderId="12" xfId="0" applyNumberFormat="1" applyFont="1" applyFill="1" applyBorder="1" applyAlignment="1">
      <alignment horizontal="center" vertical="center" wrapText="1"/>
    </xf>
    <xf numFmtId="164" fontId="9" fillId="3" borderId="3" xfId="0" applyNumberFormat="1" applyFont="1" applyFill="1" applyBorder="1" applyAlignment="1">
      <alignment horizontal="center" vertical="center" wrapText="1"/>
    </xf>
    <xf numFmtId="0" fontId="9" fillId="3" borderId="3" xfId="0" applyFont="1" applyFill="1" applyBorder="1" applyAlignment="1">
      <alignment horizontal="center" vertical="center" wrapText="1"/>
    </xf>
    <xf numFmtId="0" fontId="9" fillId="4" borderId="3" xfId="0" applyFont="1" applyFill="1" applyBorder="1" applyAlignment="1">
      <alignment horizontal="center" vertical="center" wrapText="1"/>
    </xf>
    <xf numFmtId="0" fontId="10" fillId="4" borderId="12" xfId="0" applyFont="1" applyFill="1" applyBorder="1" applyAlignment="1">
      <alignment horizontal="center" vertical="center" wrapText="1"/>
    </xf>
    <xf numFmtId="0" fontId="10" fillId="2" borderId="12" xfId="0" applyFont="1" applyFill="1" applyBorder="1" applyAlignment="1">
      <alignment horizontal="center" vertical="center" wrapText="1"/>
    </xf>
    <xf numFmtId="11" fontId="10" fillId="5" borderId="3" xfId="0" applyNumberFormat="1" applyFont="1" applyFill="1" applyBorder="1" applyAlignment="1">
      <alignment horizontal="center" vertical="center" wrapText="1"/>
    </xf>
    <xf numFmtId="2" fontId="10" fillId="5" borderId="12" xfId="0" applyNumberFormat="1" applyFont="1" applyFill="1" applyBorder="1" applyAlignment="1">
      <alignment horizontal="center" vertical="center" wrapText="1"/>
    </xf>
    <xf numFmtId="11" fontId="10" fillId="6" borderId="3" xfId="0" applyNumberFormat="1" applyFont="1" applyFill="1" applyBorder="1" applyAlignment="1">
      <alignment horizontal="center" vertical="center" wrapText="1"/>
    </xf>
    <xf numFmtId="2" fontId="10" fillId="6" borderId="12" xfId="0" applyNumberFormat="1" applyFont="1" applyFill="1" applyBorder="1" applyAlignment="1">
      <alignment horizontal="center" vertical="center" wrapText="1"/>
    </xf>
    <xf numFmtId="0" fontId="9" fillId="0" borderId="22" xfId="0" applyFont="1" applyFill="1" applyBorder="1" applyAlignment="1">
      <alignment horizontal="center" vertical="center" wrapText="1"/>
    </xf>
    <xf numFmtId="0" fontId="9" fillId="0" borderId="3" xfId="0" applyFont="1" applyFill="1" applyBorder="1" applyAlignment="1">
      <alignment horizontal="center" vertical="center" wrapText="1"/>
    </xf>
    <xf numFmtId="0" fontId="9" fillId="0" borderId="12" xfId="0" applyFont="1" applyFill="1" applyBorder="1" applyAlignment="1">
      <alignment horizontal="center" vertical="center" wrapText="1"/>
    </xf>
    <xf numFmtId="0" fontId="9" fillId="0" borderId="4" xfId="0" applyFont="1" applyFill="1" applyBorder="1" applyAlignment="1">
      <alignment horizontal="center" vertical="center" wrapText="1"/>
    </xf>
    <xf numFmtId="0" fontId="0" fillId="0" borderId="17" xfId="0" applyFont="1" applyFill="1" applyBorder="1" applyAlignment="1">
      <alignment horizontal="center" vertical="center"/>
    </xf>
    <xf numFmtId="0" fontId="0" fillId="0" borderId="18" xfId="0" applyFont="1" applyFill="1" applyBorder="1" applyAlignment="1">
      <alignment horizontal="left" vertical="center" wrapText="1"/>
    </xf>
    <xf numFmtId="0" fontId="3" fillId="0" borderId="18" xfId="0" applyFont="1" applyFill="1" applyBorder="1" applyAlignment="1">
      <alignment horizontal="left" vertical="center"/>
    </xf>
    <xf numFmtId="164" fontId="6" fillId="0" borderId="19" xfId="0" applyNumberFormat="1" applyFont="1" applyFill="1" applyBorder="1" applyAlignment="1">
      <alignment horizontal="center" vertical="center"/>
    </xf>
    <xf numFmtId="164" fontId="0" fillId="3" borderId="18" xfId="0" applyNumberFormat="1" applyFont="1" applyFill="1" applyBorder="1" applyAlignment="1">
      <alignment horizontal="center" vertical="center"/>
    </xf>
    <xf numFmtId="2" fontId="0" fillId="3" borderId="18" xfId="0" applyNumberFormat="1" applyFont="1" applyFill="1" applyBorder="1" applyAlignment="1">
      <alignment horizontal="center" vertical="center"/>
    </xf>
    <xf numFmtId="11" fontId="2" fillId="3" borderId="19" xfId="0" applyNumberFormat="1" applyFont="1" applyFill="1" applyBorder="1" applyAlignment="1">
      <alignment horizontal="center" vertical="center"/>
    </xf>
    <xf numFmtId="0" fontId="0" fillId="0" borderId="18" xfId="0" applyFont="1" applyFill="1" applyBorder="1" applyAlignment="1">
      <alignment horizontal="center" vertical="center"/>
    </xf>
    <xf numFmtId="2" fontId="0" fillId="0" borderId="18" xfId="0" applyNumberFormat="1" applyFont="1" applyFill="1" applyBorder="1" applyAlignment="1">
      <alignment horizontal="center" vertical="center"/>
    </xf>
    <xf numFmtId="11" fontId="0" fillId="0" borderId="18" xfId="0" applyNumberFormat="1" applyFont="1" applyFill="1" applyBorder="1" applyAlignment="1">
      <alignment horizontal="center" vertical="center"/>
    </xf>
    <xf numFmtId="11" fontId="4" fillId="4" borderId="19" xfId="0" applyNumberFormat="1" applyFont="1" applyFill="1" applyBorder="1" applyAlignment="1">
      <alignment horizontal="center" vertical="center"/>
    </xf>
    <xf numFmtId="11" fontId="4" fillId="2" borderId="19" xfId="0" applyNumberFormat="1" applyFont="1" applyFill="1" applyBorder="1" applyAlignment="1">
      <alignment horizontal="center" vertical="center"/>
    </xf>
    <xf numFmtId="11" fontId="3" fillId="0" borderId="18" xfId="0" applyNumberFormat="1" applyFont="1" applyBorder="1" applyAlignment="1">
      <alignment horizontal="center" vertical="center"/>
    </xf>
    <xf numFmtId="2" fontId="4" fillId="5" borderId="19" xfId="0" applyNumberFormat="1" applyFont="1" applyFill="1" applyBorder="1" applyAlignment="1">
      <alignment horizontal="center" vertical="center"/>
    </xf>
    <xf numFmtId="2" fontId="4" fillId="6" borderId="19" xfId="0" applyNumberFormat="1" applyFont="1" applyFill="1" applyBorder="1" applyAlignment="1">
      <alignment horizontal="center" vertical="center"/>
    </xf>
    <xf numFmtId="0" fontId="0" fillId="0" borderId="20" xfId="0" applyFont="1" applyFill="1" applyBorder="1" applyAlignment="1">
      <alignment horizontal="left" vertical="center"/>
    </xf>
    <xf numFmtId="0" fontId="0" fillId="0" borderId="19" xfId="0" applyFont="1" applyFill="1" applyBorder="1" applyAlignment="1">
      <alignment horizontal="center" vertical="center"/>
    </xf>
    <xf numFmtId="0" fontId="0" fillId="0" borderId="0" xfId="0" applyFont="1" applyBorder="1"/>
    <xf numFmtId="0" fontId="3" fillId="0" borderId="13" xfId="0" applyFont="1" applyFill="1" applyBorder="1" applyAlignment="1">
      <alignment horizontal="center" vertical="center"/>
    </xf>
    <xf numFmtId="0" fontId="8" fillId="0" borderId="2" xfId="0" applyFont="1" applyFill="1" applyBorder="1" applyAlignment="1">
      <alignment horizontal="left" vertical="center" wrapText="1"/>
    </xf>
    <xf numFmtId="0" fontId="0" fillId="0" borderId="14" xfId="0" applyFont="1" applyFill="1" applyBorder="1" applyAlignment="1">
      <alignment horizontal="center" vertical="center"/>
    </xf>
    <xf numFmtId="0" fontId="0" fillId="0" borderId="15" xfId="0" applyFont="1" applyFill="1" applyBorder="1" applyAlignment="1">
      <alignment horizontal="center" vertical="center"/>
    </xf>
    <xf numFmtId="164" fontId="6" fillId="0" borderId="16" xfId="0" applyNumberFormat="1" applyFont="1" applyFill="1" applyBorder="1" applyAlignment="1">
      <alignment horizontal="center" vertical="center"/>
    </xf>
    <xf numFmtId="164" fontId="0" fillId="3" borderId="15" xfId="0" applyNumberFormat="1" applyFont="1" applyFill="1" applyBorder="1" applyAlignment="1">
      <alignment horizontal="center" vertical="center"/>
    </xf>
    <xf numFmtId="2" fontId="0" fillId="3" borderId="15" xfId="0" applyNumberFormat="1" applyFont="1" applyFill="1" applyBorder="1" applyAlignment="1">
      <alignment horizontal="center" vertical="center"/>
    </xf>
    <xf numFmtId="11" fontId="2" fillId="3" borderId="16" xfId="0" applyNumberFormat="1" applyFont="1" applyFill="1" applyBorder="1" applyAlignment="1">
      <alignment horizontal="center" vertical="center"/>
    </xf>
    <xf numFmtId="2" fontId="0" fillId="0" borderId="15" xfId="0" applyNumberFormat="1" applyFont="1" applyFill="1" applyBorder="1" applyAlignment="1">
      <alignment horizontal="center" vertical="center"/>
    </xf>
    <xf numFmtId="11" fontId="0" fillId="0" borderId="15" xfId="0" applyNumberFormat="1" applyFont="1" applyFill="1" applyBorder="1" applyAlignment="1">
      <alignment horizontal="center" vertical="center"/>
    </xf>
    <xf numFmtId="11" fontId="4" fillId="4" borderId="16" xfId="0" applyNumberFormat="1" applyFont="1" applyFill="1" applyBorder="1" applyAlignment="1">
      <alignment horizontal="center" vertical="center"/>
    </xf>
    <xf numFmtId="11" fontId="4" fillId="2" borderId="16" xfId="0" applyNumberFormat="1" applyFont="1" applyFill="1" applyBorder="1" applyAlignment="1">
      <alignment horizontal="center" vertical="center"/>
    </xf>
    <xf numFmtId="11" fontId="3" fillId="0" borderId="15" xfId="0" applyNumberFormat="1" applyFont="1" applyBorder="1" applyAlignment="1">
      <alignment horizontal="center" vertical="center"/>
    </xf>
    <xf numFmtId="2" fontId="4" fillId="5" borderId="16" xfId="0" applyNumberFormat="1" applyFont="1" applyFill="1" applyBorder="1" applyAlignment="1">
      <alignment horizontal="center" vertical="center"/>
    </xf>
    <xf numFmtId="2" fontId="4" fillId="6" borderId="16" xfId="0" applyNumberFormat="1" applyFont="1" applyFill="1" applyBorder="1" applyAlignment="1">
      <alignment horizontal="center" vertical="center"/>
    </xf>
    <xf numFmtId="0" fontId="0" fillId="0" borderId="23" xfId="0" applyFont="1" applyFill="1" applyBorder="1" applyAlignment="1">
      <alignment horizontal="left" vertical="center"/>
    </xf>
    <xf numFmtId="0" fontId="3" fillId="0" borderId="15" xfId="0" applyFont="1" applyFill="1" applyBorder="1" applyAlignment="1">
      <alignment horizontal="center" vertical="center"/>
    </xf>
    <xf numFmtId="0" fontId="0" fillId="0" borderId="16" xfId="0" applyFont="1" applyFill="1" applyBorder="1" applyAlignment="1">
      <alignment horizontal="center" vertical="center"/>
    </xf>
    <xf numFmtId="0" fontId="9" fillId="0" borderId="0" xfId="0" applyFont="1" applyBorder="1" applyAlignment="1">
      <alignment wrapText="1"/>
    </xf>
    <xf numFmtId="0" fontId="11" fillId="0" borderId="0" xfId="0" applyFont="1" applyAlignment="1">
      <alignment vertical="center"/>
    </xf>
    <xf numFmtId="0" fontId="11" fillId="0" borderId="0" xfId="0" applyFont="1" applyAlignment="1">
      <alignment horizontal="center" vertical="center"/>
    </xf>
    <xf numFmtId="0" fontId="17" fillId="0" borderId="2" xfId="0" applyFont="1" applyFill="1" applyBorder="1" applyAlignment="1">
      <alignment horizontal="center" vertical="center" textRotation="90"/>
    </xf>
    <xf numFmtId="11" fontId="2" fillId="0" borderId="2" xfId="0" applyNumberFormat="1" applyFont="1" applyFill="1" applyBorder="1" applyAlignment="1">
      <alignment horizontal="center" vertical="center"/>
    </xf>
    <xf numFmtId="11" fontId="4" fillId="0" borderId="2" xfId="0" applyNumberFormat="1" applyFont="1" applyFill="1" applyBorder="1" applyAlignment="1">
      <alignment horizontal="center" vertical="center"/>
    </xf>
    <xf numFmtId="11" fontId="3" fillId="0" borderId="0" xfId="0" applyNumberFormat="1" applyFont="1" applyFill="1" applyBorder="1" applyAlignment="1">
      <alignment horizontal="center" vertical="center"/>
    </xf>
    <xf numFmtId="2" fontId="4" fillId="0" borderId="2" xfId="0" applyNumberFormat="1" applyFont="1" applyFill="1" applyBorder="1" applyAlignment="1">
      <alignment horizontal="center" vertical="center"/>
    </xf>
    <xf numFmtId="0" fontId="0" fillId="0" borderId="0" xfId="0" applyFill="1" applyAlignment="1">
      <alignment horizontal="center"/>
    </xf>
    <xf numFmtId="0" fontId="18" fillId="0" borderId="2" xfId="0" applyFont="1" applyFill="1" applyBorder="1" applyAlignment="1">
      <alignment horizontal="center" vertical="center" textRotation="90"/>
    </xf>
    <xf numFmtId="0" fontId="10" fillId="0" borderId="0" xfId="0" applyFont="1" applyFill="1" applyBorder="1" applyAlignment="1">
      <alignment horizontal="center" vertical="center" wrapText="1"/>
    </xf>
    <xf numFmtId="164" fontId="9" fillId="0" borderId="2" xfId="0" applyNumberFormat="1" applyFont="1" applyFill="1" applyBorder="1" applyAlignment="1">
      <alignment horizontal="center" vertical="center" wrapText="1"/>
    </xf>
    <xf numFmtId="0" fontId="9" fillId="0" borderId="0" xfId="0" applyFont="1" applyFill="1" applyBorder="1" applyAlignment="1">
      <alignment horizontal="center" vertical="center" wrapText="1"/>
    </xf>
    <xf numFmtId="0" fontId="9" fillId="0" borderId="2" xfId="0" applyFont="1" applyFill="1" applyBorder="1" applyAlignment="1">
      <alignment horizontal="center" vertical="center" wrapText="1"/>
    </xf>
    <xf numFmtId="0" fontId="9" fillId="0" borderId="5" xfId="0" applyFont="1" applyFill="1" applyBorder="1" applyAlignment="1">
      <alignment horizontal="center" vertical="center" wrapText="1"/>
    </xf>
    <xf numFmtId="0" fontId="9" fillId="0" borderId="0" xfId="0" applyFont="1" applyFill="1" applyBorder="1" applyAlignment="1">
      <alignment wrapText="1"/>
    </xf>
    <xf numFmtId="164" fontId="9" fillId="0" borderId="0" xfId="0" applyNumberFormat="1" applyFont="1" applyFill="1" applyBorder="1" applyAlignment="1">
      <alignment horizontal="center" vertical="center" wrapText="1"/>
    </xf>
    <xf numFmtId="0" fontId="10" fillId="0" borderId="2" xfId="0" applyFont="1" applyFill="1" applyBorder="1" applyAlignment="1">
      <alignment horizontal="center" vertical="center" wrapText="1"/>
    </xf>
    <xf numFmtId="11" fontId="10" fillId="0" borderId="0" xfId="0" applyNumberFormat="1" applyFont="1" applyFill="1" applyBorder="1" applyAlignment="1">
      <alignment horizontal="center" vertical="center" wrapText="1"/>
    </xf>
    <xf numFmtId="2" fontId="10" fillId="0" borderId="2" xfId="0" applyNumberFormat="1" applyFont="1" applyFill="1" applyBorder="1" applyAlignment="1">
      <alignment horizontal="center" vertical="center" wrapText="1"/>
    </xf>
    <xf numFmtId="0" fontId="9" fillId="0" borderId="0" xfId="0" applyFont="1" applyFill="1" applyBorder="1" applyAlignment="1">
      <alignment horizontal="center" wrapText="1"/>
    </xf>
    <xf numFmtId="0" fontId="9" fillId="16" borderId="12" xfId="0" applyFont="1" applyFill="1" applyBorder="1" applyAlignment="1">
      <alignment horizontal="center" vertical="center" wrapText="1"/>
    </xf>
    <xf numFmtId="0" fontId="0" fillId="16" borderId="19" xfId="0" applyFont="1" applyFill="1" applyBorder="1" applyAlignment="1">
      <alignment horizontal="center" vertical="center"/>
    </xf>
    <xf numFmtId="0" fontId="0" fillId="16" borderId="2" xfId="0" applyFont="1" applyFill="1" applyBorder="1" applyAlignment="1">
      <alignment horizontal="center" vertical="center"/>
    </xf>
    <xf numFmtId="0" fontId="0" fillId="6" borderId="18" xfId="0" applyFont="1" applyFill="1" applyBorder="1" applyAlignment="1">
      <alignment horizontal="center" vertical="center"/>
    </xf>
    <xf numFmtId="0" fontId="0" fillId="6" borderId="0" xfId="0" applyFont="1" applyFill="1" applyBorder="1" applyAlignment="1">
      <alignment horizontal="center" vertical="center"/>
    </xf>
    <xf numFmtId="0" fontId="0" fillId="7" borderId="13" xfId="0" applyNumberFormat="1" applyFont="1" applyFill="1" applyBorder="1" applyAlignment="1">
      <alignment horizontal="center" vertical="center"/>
    </xf>
    <xf numFmtId="0" fontId="0" fillId="7" borderId="13" xfId="0" applyFont="1" applyFill="1" applyBorder="1" applyAlignment="1">
      <alignment horizontal="center" vertical="center"/>
    </xf>
    <xf numFmtId="0" fontId="1" fillId="0" borderId="19" xfId="0" applyFont="1" applyFill="1" applyBorder="1" applyAlignment="1">
      <alignment horizontal="left" vertical="center" wrapText="1"/>
    </xf>
    <xf numFmtId="0" fontId="1" fillId="0" borderId="2" xfId="0" applyFont="1" applyFill="1" applyBorder="1" applyAlignment="1">
      <alignment horizontal="left" vertical="center" wrapText="1"/>
    </xf>
    <xf numFmtId="0" fontId="8" fillId="0" borderId="2" xfId="0" applyFont="1" applyFill="1" applyBorder="1" applyAlignment="1">
      <alignment horizontal="left" vertical="center"/>
    </xf>
    <xf numFmtId="0" fontId="8" fillId="0" borderId="16" xfId="0" applyFont="1" applyFill="1" applyBorder="1" applyAlignment="1">
      <alignment horizontal="left" vertical="center" wrapText="1"/>
    </xf>
    <xf numFmtId="0" fontId="11" fillId="0" borderId="24" xfId="0" applyFont="1" applyBorder="1" applyAlignment="1">
      <alignment vertical="center"/>
    </xf>
    <xf numFmtId="0" fontId="17" fillId="13" borderId="20" xfId="0" applyFont="1" applyFill="1" applyBorder="1" applyAlignment="1">
      <alignment horizontal="center" vertical="center" textRotation="90"/>
    </xf>
    <xf numFmtId="0" fontId="17" fillId="13" borderId="5" xfId="0" applyFont="1" applyFill="1" applyBorder="1" applyAlignment="1">
      <alignment horizontal="center" vertical="center" textRotation="90"/>
    </xf>
    <xf numFmtId="0" fontId="17" fillId="13" borderId="23" xfId="0" applyFont="1" applyFill="1" applyBorder="1" applyAlignment="1">
      <alignment horizontal="center" vertical="center" textRotation="90"/>
    </xf>
    <xf numFmtId="0" fontId="17" fillId="14" borderId="20" xfId="0" applyFont="1" applyFill="1" applyBorder="1" applyAlignment="1">
      <alignment horizontal="center" vertical="center" textRotation="90"/>
    </xf>
    <xf numFmtId="0" fontId="17" fillId="14" borderId="5" xfId="0" applyFont="1" applyFill="1" applyBorder="1" applyAlignment="1">
      <alignment horizontal="center" vertical="center" textRotation="90"/>
    </xf>
    <xf numFmtId="0" fontId="17" fillId="14" borderId="23" xfId="0" applyFont="1" applyFill="1" applyBorder="1" applyAlignment="1">
      <alignment horizontal="center" vertical="center" textRotation="90"/>
    </xf>
    <xf numFmtId="0" fontId="18" fillId="10" borderId="20" xfId="0" applyFont="1" applyFill="1" applyBorder="1" applyAlignment="1">
      <alignment horizontal="center" vertical="center" textRotation="90"/>
    </xf>
    <xf numFmtId="0" fontId="18" fillId="10" borderId="5" xfId="0" applyFont="1" applyFill="1" applyBorder="1" applyAlignment="1">
      <alignment horizontal="center" vertical="center" textRotation="90"/>
    </xf>
    <xf numFmtId="0" fontId="18" fillId="10" borderId="23" xfId="0" applyFont="1" applyFill="1" applyBorder="1" applyAlignment="1">
      <alignment horizontal="center" vertical="center" textRotation="90"/>
    </xf>
    <xf numFmtId="0" fontId="17" fillId="12" borderId="20" xfId="0" applyFont="1" applyFill="1" applyBorder="1" applyAlignment="1">
      <alignment horizontal="center" vertical="center" textRotation="90"/>
    </xf>
    <xf numFmtId="0" fontId="17" fillId="12" borderId="5" xfId="0" applyFont="1" applyFill="1" applyBorder="1" applyAlignment="1">
      <alignment horizontal="center" vertical="center" textRotation="90"/>
    </xf>
    <xf numFmtId="0" fontId="17" fillId="12" borderId="23" xfId="0" applyFont="1" applyFill="1" applyBorder="1" applyAlignment="1">
      <alignment horizontal="center" vertical="center" textRotation="90"/>
    </xf>
    <xf numFmtId="0" fontId="19" fillId="0" borderId="15" xfId="0" applyFont="1" applyFill="1" applyBorder="1" applyAlignment="1">
      <alignment horizontal="left" vertical="center"/>
    </xf>
    <xf numFmtId="0" fontId="11" fillId="0" borderId="9" xfId="0" applyFont="1" applyFill="1" applyBorder="1" applyAlignment="1">
      <alignment horizontal="center" vertical="center"/>
    </xf>
    <xf numFmtId="0" fontId="11" fillId="0" borderId="7" xfId="0" applyFont="1" applyFill="1" applyBorder="1" applyAlignment="1">
      <alignment horizontal="center" vertical="center"/>
    </xf>
    <xf numFmtId="0" fontId="11" fillId="0" borderId="8" xfId="0" applyFont="1" applyFill="1" applyBorder="1" applyAlignment="1">
      <alignment horizontal="center" vertical="center"/>
    </xf>
    <xf numFmtId="0" fontId="11" fillId="0" borderId="11" xfId="0" applyFont="1" applyFill="1" applyBorder="1" applyAlignment="1">
      <alignment horizontal="center" vertical="center"/>
    </xf>
    <xf numFmtId="0" fontId="11" fillId="0" borderId="6" xfId="0" applyFont="1" applyFill="1" applyBorder="1" applyAlignment="1">
      <alignment horizontal="center" vertical="center"/>
    </xf>
    <xf numFmtId="0" fontId="11" fillId="0" borderId="9" xfId="0" applyFont="1" applyFill="1" applyBorder="1" applyAlignment="1">
      <alignment horizontal="center" vertical="center" wrapText="1"/>
    </xf>
    <xf numFmtId="0" fontId="11" fillId="0" borderId="7" xfId="0" applyFont="1" applyFill="1" applyBorder="1" applyAlignment="1">
      <alignment horizontal="center" vertical="center" wrapText="1"/>
    </xf>
    <xf numFmtId="0" fontId="11" fillId="0" borderId="8" xfId="0" applyFont="1" applyFill="1" applyBorder="1" applyAlignment="1">
      <alignment horizontal="center" vertical="center" wrapText="1"/>
    </xf>
    <xf numFmtId="164" fontId="11" fillId="3" borderId="9" xfId="0" applyNumberFormat="1" applyFont="1" applyFill="1" applyBorder="1" applyAlignment="1">
      <alignment horizontal="center" vertical="center"/>
    </xf>
    <xf numFmtId="164" fontId="11" fillId="3" borderId="7" xfId="0" applyNumberFormat="1" applyFont="1" applyFill="1" applyBorder="1" applyAlignment="1">
      <alignment horizontal="center" vertical="center"/>
    </xf>
    <xf numFmtId="164" fontId="11" fillId="3" borderId="8" xfId="0" applyNumberFormat="1" applyFont="1" applyFill="1" applyBorder="1" applyAlignment="1">
      <alignment horizontal="center" vertical="center"/>
    </xf>
    <xf numFmtId="2" fontId="11" fillId="4" borderId="9" xfId="0" applyNumberFormat="1" applyFont="1" applyFill="1" applyBorder="1" applyAlignment="1">
      <alignment horizontal="center" vertical="center"/>
    </xf>
    <xf numFmtId="2" fontId="11" fillId="4" borderId="7" xfId="0" applyNumberFormat="1" applyFont="1" applyFill="1" applyBorder="1" applyAlignment="1">
      <alignment horizontal="center" vertical="center"/>
    </xf>
    <xf numFmtId="2" fontId="11" fillId="4" borderId="8" xfId="0" applyNumberFormat="1" applyFont="1" applyFill="1" applyBorder="1" applyAlignment="1">
      <alignment horizontal="center" vertical="center"/>
    </xf>
    <xf numFmtId="2" fontId="11" fillId="2" borderId="9" xfId="0" applyNumberFormat="1" applyFont="1" applyFill="1" applyBorder="1" applyAlignment="1">
      <alignment horizontal="center" vertical="center"/>
    </xf>
    <xf numFmtId="2" fontId="11" fillId="2" borderId="7" xfId="0" applyNumberFormat="1" applyFont="1" applyFill="1" applyBorder="1" applyAlignment="1">
      <alignment horizontal="center" vertical="center"/>
    </xf>
    <xf numFmtId="2" fontId="11" fillId="2" borderId="8" xfId="0" applyNumberFormat="1" applyFont="1" applyFill="1" applyBorder="1" applyAlignment="1">
      <alignment horizontal="center" vertical="center"/>
    </xf>
    <xf numFmtId="11" fontId="13" fillId="5" borderId="9" xfId="0" applyNumberFormat="1" applyFont="1" applyFill="1" applyBorder="1" applyAlignment="1">
      <alignment horizontal="center" vertical="center"/>
    </xf>
    <xf numFmtId="11" fontId="13" fillId="5" borderId="7" xfId="0" applyNumberFormat="1" applyFont="1" applyFill="1" applyBorder="1" applyAlignment="1">
      <alignment horizontal="center" vertical="center"/>
    </xf>
    <xf numFmtId="11" fontId="13" fillId="5" borderId="8" xfId="0" applyNumberFormat="1" applyFont="1" applyFill="1" applyBorder="1" applyAlignment="1">
      <alignment horizontal="center" vertical="center"/>
    </xf>
    <xf numFmtId="0" fontId="18" fillId="11" borderId="20" xfId="0" applyFont="1" applyFill="1" applyBorder="1" applyAlignment="1">
      <alignment horizontal="center" vertical="center" textRotation="90"/>
    </xf>
    <xf numFmtId="0" fontId="18" fillId="11" borderId="5" xfId="0" applyFont="1" applyFill="1" applyBorder="1" applyAlignment="1">
      <alignment horizontal="center" vertical="center" textRotation="90"/>
    </xf>
    <xf numFmtId="0" fontId="18" fillId="11" borderId="23" xfId="0" applyFont="1" applyFill="1" applyBorder="1" applyAlignment="1">
      <alignment horizontal="center" vertical="center" textRotation="90"/>
    </xf>
    <xf numFmtId="0" fontId="18" fillId="8" borderId="20" xfId="0" applyFont="1" applyFill="1" applyBorder="1" applyAlignment="1">
      <alignment horizontal="center" vertical="center" textRotation="90"/>
    </xf>
    <xf numFmtId="0" fontId="18" fillId="8" borderId="5" xfId="0" applyFont="1" applyFill="1" applyBorder="1" applyAlignment="1">
      <alignment horizontal="center" vertical="center" textRotation="90"/>
    </xf>
    <xf numFmtId="0" fontId="18" fillId="8" borderId="23" xfId="0" applyFont="1" applyFill="1" applyBorder="1" applyAlignment="1">
      <alignment horizontal="center" vertical="center" textRotation="90"/>
    </xf>
    <xf numFmtId="0" fontId="18" fillId="9" borderId="20" xfId="0" applyFont="1" applyFill="1" applyBorder="1" applyAlignment="1">
      <alignment horizontal="center" vertical="center" textRotation="90"/>
    </xf>
    <xf numFmtId="0" fontId="18" fillId="9" borderId="5" xfId="0" applyFont="1" applyFill="1" applyBorder="1" applyAlignment="1">
      <alignment horizontal="center" vertical="center" textRotation="90"/>
    </xf>
    <xf numFmtId="0" fontId="18" fillId="9" borderId="23" xfId="0" applyFont="1" applyFill="1" applyBorder="1" applyAlignment="1">
      <alignment horizontal="center" vertical="center" textRotation="90"/>
    </xf>
    <xf numFmtId="164" fontId="14" fillId="0" borderId="0" xfId="0" applyNumberFormat="1" applyFont="1" applyFill="1" applyBorder="1" applyAlignment="1">
      <alignment horizontal="right" vertical="center"/>
    </xf>
    <xf numFmtId="164" fontId="14" fillId="0" borderId="2" xfId="0" applyNumberFormat="1" applyFont="1" applyFill="1" applyBorder="1" applyAlignment="1">
      <alignment horizontal="right" vertical="center"/>
    </xf>
    <xf numFmtId="11" fontId="13" fillId="6" borderId="9" xfId="0" applyNumberFormat="1" applyFont="1" applyFill="1" applyBorder="1" applyAlignment="1">
      <alignment horizontal="center" vertical="center"/>
    </xf>
    <xf numFmtId="11" fontId="13" fillId="6" borderId="7" xfId="0" applyNumberFormat="1" applyFont="1" applyFill="1" applyBorder="1" applyAlignment="1">
      <alignment horizontal="center" vertical="center"/>
    </xf>
    <xf numFmtId="11" fontId="13" fillId="6" borderId="8" xfId="0" applyNumberFormat="1" applyFont="1" applyFill="1" applyBorder="1" applyAlignment="1">
      <alignment horizontal="center" vertical="center"/>
    </xf>
    <xf numFmtId="0" fontId="17" fillId="15" borderId="20" xfId="0" applyFont="1" applyFill="1" applyBorder="1" applyAlignment="1">
      <alignment horizontal="center" vertical="center" textRotation="90"/>
    </xf>
    <xf numFmtId="0" fontId="17" fillId="15" borderId="5" xfId="0" applyFont="1" applyFill="1" applyBorder="1" applyAlignment="1">
      <alignment horizontal="center" vertical="center" textRotation="90"/>
    </xf>
    <xf numFmtId="0" fontId="17" fillId="15" borderId="23" xfId="0" applyFont="1" applyFill="1" applyBorder="1" applyAlignment="1">
      <alignment horizontal="center" vertical="center" textRotation="90"/>
    </xf>
    <xf numFmtId="0" fontId="19" fillId="0" borderId="25" xfId="0" applyFont="1" applyBorder="1" applyAlignment="1">
      <alignment horizontal="left" vertical="center" wrapText="1"/>
    </xf>
    <xf numFmtId="0" fontId="19" fillId="0" borderId="26" xfId="0" applyFont="1" applyBorder="1" applyAlignment="1">
      <alignment horizontal="left" vertical="center" wrapText="1"/>
    </xf>
  </cellXfs>
  <cellStyles count="10">
    <cellStyle name="Normal" xfId="0" builtinId="0"/>
    <cellStyle name="Normal 12" xfId="2"/>
    <cellStyle name="Normal 13" xfId="6"/>
    <cellStyle name="Normal 14" xfId="7"/>
    <cellStyle name="Normal 2" xfId="8"/>
    <cellStyle name="Normal 4" xfId="9"/>
    <cellStyle name="Normal 5" xfId="3"/>
    <cellStyle name="Normal 6" xfId="4"/>
    <cellStyle name="Normal 7" xfId="5"/>
    <cellStyle name="Normal 9" xfId="1"/>
  </cellStyles>
  <dxfs count="0"/>
  <tableStyles count="0" defaultTableStyle="TableStyleMedium2" defaultPivotStyle="PivotStyleLight16"/>
  <colors>
    <mruColors>
      <color rgb="FFFFCC66"/>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X890"/>
  <sheetViews>
    <sheetView tabSelected="1" zoomScale="55" zoomScaleNormal="55" workbookViewId="0">
      <selection sqref="A1:AN1"/>
    </sheetView>
  </sheetViews>
  <sheetFormatPr baseColWidth="10" defaultRowHeight="20.100000000000001" customHeight="1" x14ac:dyDescent="0.25"/>
  <cols>
    <col min="1" max="1" width="16" style="5" bestFit="1" customWidth="1"/>
    <col min="2" max="2" width="10.42578125" style="3" customWidth="1"/>
    <col min="3" max="3" width="11.28515625" style="3" customWidth="1"/>
    <col min="4" max="4" width="11.7109375" style="49" customWidth="1"/>
    <col min="5" max="5" width="19" style="15" customWidth="1"/>
    <col min="6" max="6" width="77.5703125" style="12" customWidth="1"/>
    <col min="7" max="7" width="9" style="37" customWidth="1"/>
    <col min="8" max="8" width="14" style="29" customWidth="1"/>
    <col min="9" max="9" width="12.42578125" style="34" customWidth="1"/>
    <col min="10" max="10" width="14.7109375" style="40" customWidth="1"/>
    <col min="11" max="12" width="5.42578125" style="18" customWidth="1"/>
    <col min="13" max="13" width="9.140625" style="18" customWidth="1"/>
    <col min="14" max="14" width="8.85546875" style="18" customWidth="1"/>
    <col min="15" max="15" width="12" style="18" customWidth="1"/>
    <col min="16" max="16" width="11.7109375" style="18" customWidth="1"/>
    <col min="17" max="17" width="9.42578125" style="42" customWidth="1"/>
    <col min="18" max="18" width="6" style="18" customWidth="1"/>
    <col min="19" max="19" width="5.7109375" style="18" customWidth="1"/>
    <col min="20" max="21" width="9.28515625" style="18" customWidth="1"/>
    <col min="22" max="22" width="12" style="18" customWidth="1"/>
    <col min="23" max="23" width="11.7109375" style="18" customWidth="1"/>
    <col min="24" max="24" width="9.140625" style="44" customWidth="1"/>
    <col min="25" max="26" width="9.42578125" style="32" customWidth="1"/>
    <col min="27" max="27" width="7" style="45" customWidth="1"/>
    <col min="28" max="28" width="9.140625" style="32" customWidth="1"/>
    <col min="29" max="29" width="9.28515625" style="32" customWidth="1"/>
    <col min="30" max="30" width="7.28515625" style="46" customWidth="1"/>
    <col min="31" max="31" width="10.85546875" style="7" customWidth="1"/>
    <col min="32" max="32" width="10.7109375" style="7" customWidth="1"/>
    <col min="33" max="33" width="5.85546875" style="7" customWidth="1"/>
    <col min="34" max="34" width="13.140625" style="3" customWidth="1"/>
    <col min="35" max="35" width="6.140625" style="3" customWidth="1"/>
    <col min="36" max="36" width="6.85546875" style="49" customWidth="1"/>
    <col min="37" max="37" width="58.85546875" style="9" customWidth="1"/>
    <col min="38" max="38" width="13.28515625" style="3" customWidth="1"/>
    <col min="39" max="39" width="182.42578125" style="31" customWidth="1"/>
    <col min="40" max="40" width="47.28515625" style="47" bestFit="1" customWidth="1"/>
    <col min="41" max="41" width="11.42578125" style="26"/>
    <col min="42" max="43" width="11.42578125" style="6"/>
    <col min="44" max="16384" width="11.42578125" style="5"/>
  </cols>
  <sheetData>
    <row r="1" spans="1:43" ht="66.75" customHeight="1" thickBot="1" x14ac:dyDescent="0.3">
      <c r="A1" s="221" t="s">
        <v>2541</v>
      </c>
      <c r="B1" s="221"/>
      <c r="C1" s="221"/>
      <c r="D1" s="221"/>
      <c r="E1" s="221"/>
      <c r="F1" s="221"/>
      <c r="G1" s="221"/>
      <c r="H1" s="221"/>
      <c r="I1" s="221"/>
      <c r="J1" s="221"/>
      <c r="K1" s="221"/>
      <c r="L1" s="221"/>
      <c r="M1" s="221"/>
      <c r="N1" s="221"/>
      <c r="O1" s="221"/>
      <c r="P1" s="221"/>
      <c r="Q1" s="221"/>
      <c r="R1" s="221"/>
      <c r="S1" s="221"/>
      <c r="T1" s="221"/>
      <c r="U1" s="221"/>
      <c r="V1" s="221"/>
      <c r="W1" s="221"/>
      <c r="X1" s="221"/>
      <c r="Y1" s="221"/>
      <c r="Z1" s="221"/>
      <c r="AA1" s="221"/>
      <c r="AB1" s="221"/>
      <c r="AC1" s="221"/>
      <c r="AD1" s="221"/>
      <c r="AE1" s="221"/>
      <c r="AF1" s="221"/>
      <c r="AG1" s="221"/>
      <c r="AH1" s="221"/>
      <c r="AI1" s="221"/>
      <c r="AJ1" s="221"/>
      <c r="AK1" s="221"/>
      <c r="AL1" s="221"/>
      <c r="AM1" s="221"/>
      <c r="AN1" s="222"/>
    </row>
    <row r="2" spans="1:43" s="139" customFormat="1" ht="39" customHeight="1" thickBot="1" x14ac:dyDescent="0.3">
      <c r="A2" s="170" t="s">
        <v>2496</v>
      </c>
      <c r="B2" s="188" t="s">
        <v>2494</v>
      </c>
      <c r="C2" s="185"/>
      <c r="D2" s="186"/>
      <c r="E2" s="189" t="s">
        <v>2495</v>
      </c>
      <c r="F2" s="190"/>
      <c r="G2" s="191"/>
      <c r="H2" s="192" t="s">
        <v>2497</v>
      </c>
      <c r="I2" s="193"/>
      <c r="J2" s="194"/>
      <c r="K2" s="195" t="s">
        <v>2498</v>
      </c>
      <c r="L2" s="196"/>
      <c r="M2" s="196"/>
      <c r="N2" s="196"/>
      <c r="O2" s="196"/>
      <c r="P2" s="196"/>
      <c r="Q2" s="197"/>
      <c r="R2" s="198" t="s">
        <v>2499</v>
      </c>
      <c r="S2" s="199"/>
      <c r="T2" s="199"/>
      <c r="U2" s="199"/>
      <c r="V2" s="199"/>
      <c r="W2" s="199"/>
      <c r="X2" s="200"/>
      <c r="Y2" s="201" t="s">
        <v>2500</v>
      </c>
      <c r="Z2" s="202"/>
      <c r="AA2" s="203"/>
      <c r="AB2" s="215" t="s">
        <v>2501</v>
      </c>
      <c r="AC2" s="216"/>
      <c r="AD2" s="217"/>
      <c r="AE2" s="184" t="s">
        <v>2504</v>
      </c>
      <c r="AF2" s="185"/>
      <c r="AG2" s="185"/>
      <c r="AH2" s="185"/>
      <c r="AI2" s="185"/>
      <c r="AJ2" s="186"/>
      <c r="AK2" s="184" t="s">
        <v>2502</v>
      </c>
      <c r="AL2" s="185"/>
      <c r="AM2" s="187"/>
      <c r="AN2" s="57" t="s">
        <v>2496</v>
      </c>
      <c r="AO2" s="140"/>
      <c r="AP2" s="140"/>
      <c r="AQ2" s="140"/>
    </row>
    <row r="3" spans="1:43" s="35" customFormat="1" ht="45" customHeight="1" thickBot="1" x14ac:dyDescent="0.3">
      <c r="A3" s="138"/>
      <c r="B3" s="83" t="s">
        <v>2368</v>
      </c>
      <c r="C3" s="84" t="s">
        <v>2369</v>
      </c>
      <c r="D3" s="159" t="s">
        <v>821</v>
      </c>
      <c r="E3" s="86" t="s">
        <v>2370</v>
      </c>
      <c r="F3" s="87" t="s">
        <v>0</v>
      </c>
      <c r="G3" s="88" t="s">
        <v>2295</v>
      </c>
      <c r="H3" s="89" t="s">
        <v>2503</v>
      </c>
      <c r="I3" s="90" t="s">
        <v>2373</v>
      </c>
      <c r="J3" s="85" t="s">
        <v>2374</v>
      </c>
      <c r="K3" s="91" t="s">
        <v>813</v>
      </c>
      <c r="L3" s="91" t="s">
        <v>814</v>
      </c>
      <c r="M3" s="91" t="s">
        <v>817</v>
      </c>
      <c r="N3" s="91" t="s">
        <v>818</v>
      </c>
      <c r="O3" s="91" t="s">
        <v>2363</v>
      </c>
      <c r="P3" s="91" t="s">
        <v>2364</v>
      </c>
      <c r="Q3" s="92" t="s">
        <v>2510</v>
      </c>
      <c r="R3" s="84" t="s">
        <v>815</v>
      </c>
      <c r="S3" s="84" t="s">
        <v>816</v>
      </c>
      <c r="T3" s="84" t="s">
        <v>819</v>
      </c>
      <c r="U3" s="84" t="s">
        <v>820</v>
      </c>
      <c r="V3" s="84" t="s">
        <v>2365</v>
      </c>
      <c r="W3" s="84" t="s">
        <v>2366</v>
      </c>
      <c r="X3" s="93" t="s">
        <v>2511</v>
      </c>
      <c r="Y3" s="94" t="s">
        <v>2490</v>
      </c>
      <c r="Z3" s="94" t="s">
        <v>2491</v>
      </c>
      <c r="AA3" s="95" t="s">
        <v>2371</v>
      </c>
      <c r="AB3" s="96" t="s">
        <v>2512</v>
      </c>
      <c r="AC3" s="96" t="s">
        <v>2513</v>
      </c>
      <c r="AD3" s="97" t="s">
        <v>2372</v>
      </c>
      <c r="AE3" s="99" t="s">
        <v>2367</v>
      </c>
      <c r="AF3" s="99" t="s">
        <v>2540</v>
      </c>
      <c r="AG3" s="100" t="s">
        <v>310</v>
      </c>
      <c r="AH3" s="99" t="s">
        <v>4</v>
      </c>
      <c r="AI3" s="99" t="s">
        <v>2514</v>
      </c>
      <c r="AJ3" s="100" t="s">
        <v>2515</v>
      </c>
      <c r="AK3" s="99" t="s">
        <v>2489</v>
      </c>
      <c r="AL3" s="99" t="s">
        <v>2493</v>
      </c>
      <c r="AM3" s="101" t="s">
        <v>3</v>
      </c>
      <c r="AN3" s="98" t="s">
        <v>2294</v>
      </c>
      <c r="AO3" s="36"/>
      <c r="AP3" s="36"/>
      <c r="AQ3" s="36"/>
    </row>
    <row r="4" spans="1:43" s="153" customFormat="1" ht="20.100000000000001" customHeight="1" thickTop="1" x14ac:dyDescent="0.25">
      <c r="B4" s="150"/>
      <c r="C4" s="150"/>
      <c r="D4" s="151"/>
      <c r="E4" s="150"/>
      <c r="F4" s="148"/>
      <c r="G4" s="149"/>
      <c r="H4" s="154"/>
      <c r="I4" s="150"/>
      <c r="J4" s="151"/>
      <c r="K4" s="150"/>
      <c r="L4" s="150"/>
      <c r="M4" s="150"/>
      <c r="N4" s="150"/>
      <c r="O4" s="150"/>
      <c r="P4" s="150"/>
      <c r="Q4" s="155"/>
      <c r="R4" s="150"/>
      <c r="S4" s="150"/>
      <c r="T4" s="150"/>
      <c r="U4" s="150"/>
      <c r="V4" s="150"/>
      <c r="W4" s="150"/>
      <c r="X4" s="155"/>
      <c r="Y4" s="156"/>
      <c r="Z4" s="156"/>
      <c r="AA4" s="157"/>
      <c r="AB4" s="156"/>
      <c r="AC4" s="156"/>
      <c r="AD4" s="157"/>
      <c r="AE4" s="150"/>
      <c r="AF4" s="150"/>
      <c r="AG4" s="151"/>
      <c r="AH4" s="150"/>
      <c r="AI4" s="150"/>
      <c r="AJ4" s="151"/>
      <c r="AK4" s="150"/>
      <c r="AL4" s="150"/>
      <c r="AM4" s="150"/>
      <c r="AN4" s="152"/>
      <c r="AO4" s="158"/>
      <c r="AP4" s="158"/>
      <c r="AQ4" s="158"/>
    </row>
    <row r="5" spans="1:43" s="16" customFormat="1" ht="20.100000000000001" customHeight="1" x14ac:dyDescent="0.25">
      <c r="A5" s="207" t="s">
        <v>2507</v>
      </c>
      <c r="B5" s="102"/>
      <c r="C5" s="162" t="s">
        <v>2362</v>
      </c>
      <c r="D5" s="160" t="s">
        <v>821</v>
      </c>
      <c r="E5" s="103" t="s">
        <v>300</v>
      </c>
      <c r="F5" s="104" t="s">
        <v>691</v>
      </c>
      <c r="G5" s="105">
        <v>52.6</v>
      </c>
      <c r="H5" s="106">
        <v>0.33333333333333331</v>
      </c>
      <c r="I5" s="107">
        <f t="shared" ref="I5:I20" si="0">H5/G5</f>
        <v>6.3371356147021544E-3</v>
      </c>
      <c r="J5" s="108">
        <f t="shared" ref="J5:J20" si="1">I5/$H$886</f>
        <v>1.4535826014302676E-6</v>
      </c>
      <c r="K5" s="109"/>
      <c r="L5" s="109"/>
      <c r="M5" s="110"/>
      <c r="N5" s="110"/>
      <c r="O5" s="111"/>
      <c r="P5" s="111"/>
      <c r="Q5" s="112"/>
      <c r="R5" s="109">
        <v>2</v>
      </c>
      <c r="S5" s="109">
        <v>2</v>
      </c>
      <c r="T5" s="110">
        <f>R5/G5</f>
        <v>3.8022813688212927E-2</v>
      </c>
      <c r="U5" s="110">
        <f>S5/G5</f>
        <v>3.8022813688212927E-2</v>
      </c>
      <c r="V5" s="111">
        <f>T5/$R$886</f>
        <v>1.9762377176825845E-5</v>
      </c>
      <c r="W5" s="111">
        <f>U5/$S$886</f>
        <v>2.0754810965181728E-5</v>
      </c>
      <c r="X5" s="113">
        <f>AVERAGE(V5:W5)</f>
        <v>2.0258594071003787E-5</v>
      </c>
      <c r="Y5" s="114"/>
      <c r="Z5" s="114"/>
      <c r="AA5" s="115"/>
      <c r="AB5" s="114">
        <f>V5/J5</f>
        <v>13.595634095634091</v>
      </c>
      <c r="AC5" s="114">
        <f>W5/J5</f>
        <v>14.278384279475977</v>
      </c>
      <c r="AD5" s="116">
        <f>AVERAGE(AB5:AC5)</f>
        <v>13.937009187555034</v>
      </c>
      <c r="AE5" s="109"/>
      <c r="AF5" s="109">
        <v>2</v>
      </c>
      <c r="AG5" s="118"/>
      <c r="AH5" s="109"/>
      <c r="AI5" s="109"/>
      <c r="AJ5" s="118"/>
      <c r="AK5" s="82" t="s">
        <v>1475</v>
      </c>
      <c r="AL5" s="109">
        <v>74</v>
      </c>
      <c r="AM5" s="166" t="s">
        <v>1035</v>
      </c>
      <c r="AN5" s="117" t="s">
        <v>1375</v>
      </c>
      <c r="AO5" s="17"/>
      <c r="AP5" s="17"/>
      <c r="AQ5" s="17"/>
    </row>
    <row r="6" spans="1:43" s="16" customFormat="1" ht="20.100000000000001" customHeight="1" x14ac:dyDescent="0.25">
      <c r="A6" s="208"/>
      <c r="B6" s="76"/>
      <c r="C6" s="163" t="s">
        <v>2362</v>
      </c>
      <c r="D6" s="161" t="s">
        <v>821</v>
      </c>
      <c r="E6" s="81" t="s">
        <v>282</v>
      </c>
      <c r="F6" s="14" t="s">
        <v>671</v>
      </c>
      <c r="G6" s="38">
        <v>43.3</v>
      </c>
      <c r="H6" s="30">
        <v>3.8333333333333335</v>
      </c>
      <c r="I6" s="51">
        <f t="shared" si="0"/>
        <v>8.8529638183217865E-2</v>
      </c>
      <c r="J6" s="40">
        <f t="shared" si="1"/>
        <v>2.0306515371943857E-5</v>
      </c>
      <c r="K6" s="7"/>
      <c r="L6" s="7"/>
      <c r="M6" s="20"/>
      <c r="N6" s="20"/>
      <c r="O6" s="19"/>
      <c r="P6" s="19"/>
      <c r="Q6" s="41"/>
      <c r="R6" s="7">
        <v>7</v>
      </c>
      <c r="S6" s="7">
        <v>7</v>
      </c>
      <c r="T6" s="20">
        <f>R6/G6</f>
        <v>0.16166281755196307</v>
      </c>
      <c r="U6" s="20">
        <f>S6/G6</f>
        <v>0.16166281755196307</v>
      </c>
      <c r="V6" s="19">
        <f>T6/$R$886</f>
        <v>8.4024333446966254E-5</v>
      </c>
      <c r="W6" s="19">
        <f>U6/$S$886</f>
        <v>8.824389604364796E-5</v>
      </c>
      <c r="X6" s="43">
        <f>AVERAGE(V6:W6)</f>
        <v>8.6134114745307113E-5</v>
      </c>
      <c r="Y6" s="52"/>
      <c r="Z6" s="52"/>
      <c r="AA6" s="45"/>
      <c r="AB6" s="52">
        <f>V6/J6</f>
        <v>4.1378016812799405</v>
      </c>
      <c r="AC6" s="52">
        <f>W6/J6</f>
        <v>4.3455952154926889</v>
      </c>
      <c r="AD6" s="46">
        <f>AVERAGE(AB6:AC6)</f>
        <v>4.2416984483863143</v>
      </c>
      <c r="AE6" s="7"/>
      <c r="AF6" s="7">
        <v>2</v>
      </c>
      <c r="AG6" s="49"/>
      <c r="AH6" s="7"/>
      <c r="AI6" s="7"/>
      <c r="AJ6" s="49"/>
      <c r="AK6" s="10" t="s">
        <v>1458</v>
      </c>
      <c r="AL6" s="7">
        <v>78</v>
      </c>
      <c r="AM6" s="167" t="s">
        <v>2516</v>
      </c>
      <c r="AN6" s="47" t="s">
        <v>1375</v>
      </c>
      <c r="AO6" s="17"/>
      <c r="AP6" s="17"/>
      <c r="AQ6" s="17"/>
    </row>
    <row r="7" spans="1:43" s="16" customFormat="1" ht="20.100000000000001" customHeight="1" x14ac:dyDescent="0.25">
      <c r="A7" s="208"/>
      <c r="B7" s="76"/>
      <c r="C7" s="7"/>
      <c r="D7" s="56" t="s">
        <v>2492</v>
      </c>
      <c r="E7" s="81" t="s">
        <v>1934</v>
      </c>
      <c r="F7" s="11" t="s">
        <v>526</v>
      </c>
      <c r="G7" s="38">
        <v>102.8</v>
      </c>
      <c r="H7" s="30">
        <v>0.5</v>
      </c>
      <c r="I7" s="51">
        <f t="shared" si="0"/>
        <v>4.8638132295719845E-3</v>
      </c>
      <c r="J7" s="40">
        <f t="shared" si="1"/>
        <v>1.1156387865063047E-6</v>
      </c>
      <c r="K7" s="7"/>
      <c r="L7" s="7"/>
      <c r="M7" s="20"/>
      <c r="N7" s="20"/>
      <c r="O7" s="19"/>
      <c r="P7" s="19"/>
      <c r="Q7" s="41"/>
      <c r="R7" s="7"/>
      <c r="S7" s="7"/>
      <c r="T7" s="20"/>
      <c r="U7" s="20"/>
      <c r="V7" s="19"/>
      <c r="W7" s="19"/>
      <c r="X7" s="43"/>
      <c r="Y7" s="52"/>
      <c r="Z7" s="52"/>
      <c r="AA7" s="45"/>
      <c r="AB7" s="52"/>
      <c r="AC7" s="52"/>
      <c r="AD7" s="46"/>
      <c r="AE7" s="13"/>
      <c r="AF7" s="7">
        <v>10</v>
      </c>
      <c r="AG7" s="50"/>
      <c r="AH7" s="7"/>
      <c r="AI7" s="7"/>
      <c r="AJ7" s="49"/>
      <c r="AK7" s="10" t="s">
        <v>2423</v>
      </c>
      <c r="AL7" s="7"/>
      <c r="AM7" s="121"/>
      <c r="AN7" s="47" t="s">
        <v>1375</v>
      </c>
      <c r="AO7" s="17"/>
      <c r="AP7" s="17"/>
      <c r="AQ7" s="17"/>
    </row>
    <row r="8" spans="1:43" s="16" customFormat="1" ht="20.100000000000001" customHeight="1" x14ac:dyDescent="0.25">
      <c r="A8" s="208"/>
      <c r="B8" s="74" t="s">
        <v>1</v>
      </c>
      <c r="C8" s="25" t="s">
        <v>2</v>
      </c>
      <c r="D8" s="161" t="s">
        <v>821</v>
      </c>
      <c r="E8" s="81" t="s">
        <v>535</v>
      </c>
      <c r="F8" s="11" t="s">
        <v>808</v>
      </c>
      <c r="G8" s="37">
        <v>41.7</v>
      </c>
      <c r="H8" s="30">
        <v>10</v>
      </c>
      <c r="I8" s="51">
        <f t="shared" si="0"/>
        <v>0.23980815347721821</v>
      </c>
      <c r="J8" s="40">
        <f t="shared" si="1"/>
        <v>5.5006075421030269E-5</v>
      </c>
      <c r="K8" s="7">
        <v>2</v>
      </c>
      <c r="L8" s="7">
        <v>4</v>
      </c>
      <c r="M8" s="20">
        <f>K8/G8</f>
        <v>4.7961630695443645E-2</v>
      </c>
      <c r="N8" s="20">
        <f>L8/G8</f>
        <v>9.5923261390887291E-2</v>
      </c>
      <c r="O8" s="19">
        <f>M8/$K$886</f>
        <v>2.2904312653029439E-5</v>
      </c>
      <c r="P8" s="19">
        <f>N8/$L$886</f>
        <v>4.6952159271114683E-5</v>
      </c>
      <c r="Q8" s="41">
        <f>AVERAGE(O8:P8)</f>
        <v>3.4928235962072061E-5</v>
      </c>
      <c r="R8" s="7">
        <v>3</v>
      </c>
      <c r="S8" s="7">
        <v>1</v>
      </c>
      <c r="T8" s="20">
        <f t="shared" ref="T8:T21" si="2">R8/G8</f>
        <v>7.1942446043165464E-2</v>
      </c>
      <c r="U8" s="20">
        <f t="shared" ref="U8:U21" si="3">S8/G8</f>
        <v>2.3980815347721823E-2</v>
      </c>
      <c r="V8" s="19">
        <f t="shared" ref="V8:V21" si="4">T8/$R$886</f>
        <v>3.7392123723058976E-5</v>
      </c>
      <c r="W8" s="19">
        <f t="shared" ref="W8:W21" si="5">U8/$S$886</f>
        <v>1.3089964709455144E-5</v>
      </c>
      <c r="X8" s="43">
        <f t="shared" ref="X8:X21" si="6">AVERAGE(V8:W8)</f>
        <v>2.5241044216257061E-5</v>
      </c>
      <c r="Y8" s="52">
        <f>O8/J8</f>
        <v>0.41639605221267101</v>
      </c>
      <c r="Z8" s="52">
        <f>P8/J8</f>
        <v>0.8535813346386032</v>
      </c>
      <c r="AA8" s="45">
        <f>AVERAGE(Y8:Z8)</f>
        <v>0.63498869342563713</v>
      </c>
      <c r="AB8" s="52">
        <f t="shared" ref="AB8:AB20" si="7">V8/J8</f>
        <v>0.67978170478170463</v>
      </c>
      <c r="AC8" s="52">
        <f t="shared" ref="AC8:AC20" si="8">W8/J8</f>
        <v>0.23797307132459963</v>
      </c>
      <c r="AD8" s="46">
        <f t="shared" ref="AD8:AD20" si="9">AVERAGE(AB8:AC8)</f>
        <v>0.45887738805315215</v>
      </c>
      <c r="AE8" s="7"/>
      <c r="AF8" s="7"/>
      <c r="AG8" s="49"/>
      <c r="AH8" s="7"/>
      <c r="AI8" s="7"/>
      <c r="AJ8" s="49"/>
      <c r="AK8" s="10" t="s">
        <v>2297</v>
      </c>
      <c r="AL8" s="7">
        <v>96</v>
      </c>
      <c r="AM8" s="167" t="s">
        <v>887</v>
      </c>
      <c r="AN8" s="47" t="s">
        <v>91</v>
      </c>
      <c r="AO8" s="17"/>
      <c r="AP8" s="17"/>
      <c r="AQ8" s="17"/>
    </row>
    <row r="9" spans="1:43" s="16" customFormat="1" ht="30.75" customHeight="1" x14ac:dyDescent="0.25">
      <c r="A9" s="208"/>
      <c r="B9" s="74" t="s">
        <v>1</v>
      </c>
      <c r="C9" s="25" t="s">
        <v>2</v>
      </c>
      <c r="D9" s="161" t="s">
        <v>821</v>
      </c>
      <c r="E9" s="81" t="s">
        <v>825</v>
      </c>
      <c r="F9" s="11" t="s">
        <v>730</v>
      </c>
      <c r="G9" s="37">
        <v>41.5</v>
      </c>
      <c r="H9" s="30">
        <v>9.1666666666666661</v>
      </c>
      <c r="I9" s="51">
        <f t="shared" si="0"/>
        <v>0.22088353413654618</v>
      </c>
      <c r="J9" s="40">
        <f t="shared" si="1"/>
        <v>5.0665234529370652E-5</v>
      </c>
      <c r="K9" s="7">
        <v>4</v>
      </c>
      <c r="L9" s="7">
        <v>2</v>
      </c>
      <c r="M9" s="20">
        <f>K9/G9</f>
        <v>9.6385542168674704E-2</v>
      </c>
      <c r="N9" s="20">
        <f>L9/G9</f>
        <v>4.8192771084337352E-2</v>
      </c>
      <c r="O9" s="19">
        <f>M9/$K$886</f>
        <v>4.6029389765365188E-5</v>
      </c>
      <c r="P9" s="19">
        <f>N9/$L$886</f>
        <v>2.3589217368740751E-5</v>
      </c>
      <c r="Q9" s="41">
        <f>AVERAGE(O9:P9)</f>
        <v>3.480930356705297E-5</v>
      </c>
      <c r="R9" s="7">
        <v>1</v>
      </c>
      <c r="S9" s="7">
        <v>3</v>
      </c>
      <c r="T9" s="20">
        <f t="shared" si="2"/>
        <v>2.4096385542168676E-2</v>
      </c>
      <c r="U9" s="20">
        <f t="shared" si="3"/>
        <v>7.2289156626506021E-2</v>
      </c>
      <c r="V9" s="19">
        <f t="shared" si="4"/>
        <v>1.2524108909651079E-5</v>
      </c>
      <c r="W9" s="19">
        <f t="shared" si="5"/>
        <v>3.9459146630188876E-5</v>
      </c>
      <c r="X9" s="43">
        <f t="shared" si="6"/>
        <v>2.5991627769919977E-5</v>
      </c>
      <c r="Y9" s="52">
        <f>O9/J9</f>
        <v>0.90850047755491858</v>
      </c>
      <c r="Z9" s="52">
        <f>P9/J9</f>
        <v>0.46558981889378354</v>
      </c>
      <c r="AA9" s="45">
        <f>AVERAGE(Y9:Z9)</f>
        <v>0.68704514822435103</v>
      </c>
      <c r="AB9" s="52">
        <f t="shared" si="7"/>
        <v>0.24719334719334712</v>
      </c>
      <c r="AC9" s="52">
        <f t="shared" si="8"/>
        <v>0.77882096069868967</v>
      </c>
      <c r="AD9" s="46">
        <f t="shared" si="9"/>
        <v>0.51300715394601837</v>
      </c>
      <c r="AE9" s="7"/>
      <c r="AF9" s="7"/>
      <c r="AG9" s="49"/>
      <c r="AH9" s="7"/>
      <c r="AI9" s="7"/>
      <c r="AJ9" s="49">
        <v>1</v>
      </c>
      <c r="AK9" s="10" t="s">
        <v>2298</v>
      </c>
      <c r="AL9" s="7">
        <v>92</v>
      </c>
      <c r="AM9" s="167" t="s">
        <v>990</v>
      </c>
      <c r="AN9" s="47" t="s">
        <v>91</v>
      </c>
      <c r="AO9" s="17"/>
      <c r="AP9" s="17"/>
      <c r="AQ9" s="17"/>
    </row>
    <row r="10" spans="1:43" s="16" customFormat="1" ht="20.100000000000001" customHeight="1" x14ac:dyDescent="0.25">
      <c r="A10" s="208"/>
      <c r="B10" s="164" t="s">
        <v>2361</v>
      </c>
      <c r="C10" s="25" t="s">
        <v>2</v>
      </c>
      <c r="D10" s="161" t="s">
        <v>821</v>
      </c>
      <c r="E10" s="81" t="s">
        <v>505</v>
      </c>
      <c r="F10" s="11" t="s">
        <v>734</v>
      </c>
      <c r="G10" s="38">
        <v>45</v>
      </c>
      <c r="H10" s="30">
        <v>7.666666666666667</v>
      </c>
      <c r="I10" s="51">
        <f t="shared" si="0"/>
        <v>0.17037037037037037</v>
      </c>
      <c r="J10" s="40">
        <f t="shared" si="1"/>
        <v>3.9078760693563059E-5</v>
      </c>
      <c r="K10" s="7">
        <v>10</v>
      </c>
      <c r="L10" s="7">
        <v>14</v>
      </c>
      <c r="M10" s="20">
        <f>K10/G10</f>
        <v>0.22222222222222221</v>
      </c>
      <c r="N10" s="20">
        <f>L10/G10</f>
        <v>0.31111111111111112</v>
      </c>
      <c r="O10" s="19">
        <f>M10/$K$886</f>
        <v>1.0612331529236973E-4</v>
      </c>
      <c r="P10" s="19">
        <f>N10/$L$886</f>
        <v>1.5228150323598195E-4</v>
      </c>
      <c r="Q10" s="41">
        <f>AVERAGE(O10:P10)</f>
        <v>1.2920240926417585E-4</v>
      </c>
      <c r="R10" s="7">
        <v>1</v>
      </c>
      <c r="S10" s="7">
        <v>2</v>
      </c>
      <c r="T10" s="20">
        <f t="shared" si="2"/>
        <v>2.2222222222222223E-2</v>
      </c>
      <c r="U10" s="20">
        <f t="shared" si="3"/>
        <v>4.4444444444444446E-2</v>
      </c>
      <c r="V10" s="19">
        <f t="shared" si="4"/>
        <v>1.155001155001155E-5</v>
      </c>
      <c r="W10" s="19">
        <f t="shared" si="5"/>
        <v>2.4260067928190201E-5</v>
      </c>
      <c r="X10" s="43">
        <f t="shared" si="6"/>
        <v>1.7905039739100877E-5</v>
      </c>
      <c r="Y10" s="52">
        <f>O10/J10</f>
        <v>2.715626427473941</v>
      </c>
      <c r="Z10" s="52">
        <f>P10/J10</f>
        <v>3.8967843537849274</v>
      </c>
      <c r="AA10" s="45">
        <f>AVERAGE(Y10:Z10)</f>
        <v>3.306205390629434</v>
      </c>
      <c r="AB10" s="52">
        <f t="shared" si="7"/>
        <v>0.29555726294856721</v>
      </c>
      <c r="AC10" s="52">
        <f t="shared" si="8"/>
        <v>0.6207993164989557</v>
      </c>
      <c r="AD10" s="46">
        <f t="shared" si="9"/>
        <v>0.45817828972376146</v>
      </c>
      <c r="AE10" s="7">
        <v>1</v>
      </c>
      <c r="AF10" s="7">
        <v>2</v>
      </c>
      <c r="AG10" s="49" t="s">
        <v>47</v>
      </c>
      <c r="AH10" s="28" t="s">
        <v>1419</v>
      </c>
      <c r="AI10" s="7"/>
      <c r="AJ10" s="49"/>
      <c r="AK10" s="10" t="s">
        <v>2413</v>
      </c>
      <c r="AL10" s="7"/>
      <c r="AM10" s="121"/>
      <c r="AN10" s="47" t="s">
        <v>91</v>
      </c>
      <c r="AO10" s="17"/>
      <c r="AP10" s="17"/>
      <c r="AQ10" s="17"/>
    </row>
    <row r="11" spans="1:43" s="16" customFormat="1" ht="20.100000000000001" customHeight="1" x14ac:dyDescent="0.25">
      <c r="A11" s="208"/>
      <c r="B11" s="164" t="s">
        <v>2361</v>
      </c>
      <c r="C11" s="25" t="s">
        <v>2</v>
      </c>
      <c r="D11" s="161" t="s">
        <v>821</v>
      </c>
      <c r="E11" s="81" t="s">
        <v>545</v>
      </c>
      <c r="F11" s="11" t="s">
        <v>711</v>
      </c>
      <c r="G11" s="38">
        <v>42.4</v>
      </c>
      <c r="H11" s="30">
        <v>8.1666666666666661</v>
      </c>
      <c r="I11" s="51">
        <f t="shared" si="0"/>
        <v>0.19261006289308175</v>
      </c>
      <c r="J11" s="40">
        <f t="shared" si="1"/>
        <v>4.4179997605263817E-5</v>
      </c>
      <c r="K11" s="7">
        <v>15</v>
      </c>
      <c r="L11" s="7">
        <v>6</v>
      </c>
      <c r="M11" s="20">
        <f>K11/G11</f>
        <v>0.35377358490566041</v>
      </c>
      <c r="N11" s="20">
        <f>L11/G11</f>
        <v>0.14150943396226415</v>
      </c>
      <c r="O11" s="19">
        <f>M11/$K$886</f>
        <v>1.68946315618749E-4</v>
      </c>
      <c r="P11" s="19">
        <f>N11/$L$886</f>
        <v>6.9265508547363747E-5</v>
      </c>
      <c r="Q11" s="41">
        <f>AVERAGE(O11:P11)</f>
        <v>1.1910591208305637E-4</v>
      </c>
      <c r="R11" s="7">
        <v>1</v>
      </c>
      <c r="S11" s="7">
        <v>5</v>
      </c>
      <c r="T11" s="20">
        <f t="shared" si="2"/>
        <v>2.358490566037736E-2</v>
      </c>
      <c r="U11" s="20">
        <f t="shared" si="3"/>
        <v>0.11792452830188679</v>
      </c>
      <c r="V11" s="19">
        <f t="shared" si="4"/>
        <v>1.2258266975248109E-5</v>
      </c>
      <c r="W11" s="19">
        <f t="shared" si="5"/>
        <v>6.4369284007580128E-5</v>
      </c>
      <c r="X11" s="43">
        <f t="shared" si="6"/>
        <v>3.8313775491414117E-5</v>
      </c>
      <c r="Y11" s="52">
        <f>O11/J11</f>
        <v>3.8240453774633054</v>
      </c>
      <c r="Z11" s="52">
        <f>P11/J11</f>
        <v>1.5678024513770259</v>
      </c>
      <c r="AA11" s="45">
        <f>AVERAGE(Y11:Z11)</f>
        <v>2.6959239144201659</v>
      </c>
      <c r="AB11" s="52">
        <f t="shared" si="7"/>
        <v>0.27746192031906314</v>
      </c>
      <c r="AC11" s="52">
        <f t="shared" si="8"/>
        <v>1.4569779877016305</v>
      </c>
      <c r="AD11" s="46">
        <f t="shared" si="9"/>
        <v>0.86721995401034679</v>
      </c>
      <c r="AE11" s="7"/>
      <c r="AF11" s="7">
        <v>2</v>
      </c>
      <c r="AG11" s="49" t="s">
        <v>47</v>
      </c>
      <c r="AH11" s="28" t="s">
        <v>1419</v>
      </c>
      <c r="AI11" s="7"/>
      <c r="AJ11" s="49"/>
      <c r="AK11" s="10" t="s">
        <v>2413</v>
      </c>
      <c r="AL11" s="7"/>
      <c r="AM11" s="121"/>
      <c r="AN11" s="47" t="s">
        <v>91</v>
      </c>
      <c r="AO11" s="17"/>
      <c r="AP11" s="17"/>
      <c r="AQ11" s="17"/>
    </row>
    <row r="12" spans="1:43" s="16" customFormat="1" ht="20.100000000000001" customHeight="1" x14ac:dyDescent="0.25">
      <c r="A12" s="208"/>
      <c r="B12" s="76"/>
      <c r="C12" s="25" t="s">
        <v>2</v>
      </c>
      <c r="D12" s="161" t="s">
        <v>821</v>
      </c>
      <c r="E12" s="81" t="s">
        <v>307</v>
      </c>
      <c r="F12" s="11" t="s">
        <v>799</v>
      </c>
      <c r="G12" s="38">
        <v>49.4</v>
      </c>
      <c r="H12" s="30">
        <v>6.5</v>
      </c>
      <c r="I12" s="51">
        <f t="shared" si="0"/>
        <v>0.13157894736842105</v>
      </c>
      <c r="J12" s="40">
        <f t="shared" si="1"/>
        <v>3.0180965066538977E-5</v>
      </c>
      <c r="K12" s="7"/>
      <c r="L12" s="7"/>
      <c r="M12" s="20"/>
      <c r="N12" s="20"/>
      <c r="O12" s="19"/>
      <c r="P12" s="19"/>
      <c r="Q12" s="41"/>
      <c r="R12" s="7">
        <v>3</v>
      </c>
      <c r="S12" s="7">
        <v>1</v>
      </c>
      <c r="T12" s="20">
        <f t="shared" si="2"/>
        <v>6.0728744939271259E-2</v>
      </c>
      <c r="U12" s="20">
        <f t="shared" si="3"/>
        <v>2.0242914979757085E-2</v>
      </c>
      <c r="V12" s="19">
        <f t="shared" si="4"/>
        <v>3.156379674598298E-5</v>
      </c>
      <c r="W12" s="19">
        <f t="shared" si="5"/>
        <v>1.1049626080653431E-5</v>
      </c>
      <c r="X12" s="43">
        <f t="shared" si="6"/>
        <v>2.1306711413318204E-5</v>
      </c>
      <c r="Y12" s="52"/>
      <c r="Z12" s="52"/>
      <c r="AA12" s="45"/>
      <c r="AB12" s="52">
        <f t="shared" si="7"/>
        <v>1.0458180073564685</v>
      </c>
      <c r="AC12" s="52">
        <f t="shared" si="8"/>
        <v>0.36611241742246098</v>
      </c>
      <c r="AD12" s="46">
        <f t="shared" si="9"/>
        <v>0.70596521238946475</v>
      </c>
      <c r="AE12" s="7"/>
      <c r="AF12" s="7"/>
      <c r="AG12" s="49"/>
      <c r="AH12" s="7"/>
      <c r="AI12" s="7"/>
      <c r="AJ12" s="50">
        <v>1</v>
      </c>
      <c r="AK12" s="10" t="s">
        <v>2300</v>
      </c>
      <c r="AL12" s="7">
        <v>98</v>
      </c>
      <c r="AM12" s="167" t="s">
        <v>1127</v>
      </c>
      <c r="AN12" s="47" t="s">
        <v>91</v>
      </c>
      <c r="AO12" s="17"/>
      <c r="AP12" s="17"/>
      <c r="AQ12" s="17"/>
    </row>
    <row r="13" spans="1:43" s="16" customFormat="1" ht="20.100000000000001" customHeight="1" x14ac:dyDescent="0.25">
      <c r="A13" s="208"/>
      <c r="B13" s="76"/>
      <c r="C13" s="25" t="s">
        <v>2</v>
      </c>
      <c r="D13" s="161" t="s">
        <v>821</v>
      </c>
      <c r="E13" s="81" t="s">
        <v>228</v>
      </c>
      <c r="F13" s="11" t="s">
        <v>229</v>
      </c>
      <c r="G13" s="37">
        <v>79.400000000000006</v>
      </c>
      <c r="H13" s="30">
        <v>14</v>
      </c>
      <c r="I13" s="51">
        <f t="shared" si="0"/>
        <v>0.17632241813602015</v>
      </c>
      <c r="J13" s="40">
        <f t="shared" si="1"/>
        <v>4.0444013640802864E-5</v>
      </c>
      <c r="K13" s="7"/>
      <c r="L13" s="7"/>
      <c r="M13" s="20"/>
      <c r="N13" s="20"/>
      <c r="O13" s="19"/>
      <c r="P13" s="19"/>
      <c r="Q13" s="41"/>
      <c r="R13" s="7">
        <v>3</v>
      </c>
      <c r="S13" s="7">
        <v>3</v>
      </c>
      <c r="T13" s="20">
        <f t="shared" si="2"/>
        <v>3.7783375314861457E-2</v>
      </c>
      <c r="U13" s="20">
        <f t="shared" si="3"/>
        <v>3.7783375314861457E-2</v>
      </c>
      <c r="V13" s="19">
        <f t="shared" si="4"/>
        <v>1.9637928957828201E-5</v>
      </c>
      <c r="W13" s="19">
        <f t="shared" si="5"/>
        <v>2.0624113163133982E-5</v>
      </c>
      <c r="X13" s="43">
        <f t="shared" si="6"/>
        <v>2.0131021060481092E-5</v>
      </c>
      <c r="Y13" s="52"/>
      <c r="Z13" s="52"/>
      <c r="AA13" s="45"/>
      <c r="AB13" s="52">
        <f t="shared" si="7"/>
        <v>0.48555836055836032</v>
      </c>
      <c r="AC13" s="52">
        <f t="shared" si="8"/>
        <v>0.50994229569557048</v>
      </c>
      <c r="AD13" s="46">
        <f t="shared" si="9"/>
        <v>0.4977503281269654</v>
      </c>
      <c r="AE13" s="7">
        <v>6</v>
      </c>
      <c r="AF13" s="7"/>
      <c r="AG13" s="49"/>
      <c r="AH13" s="7"/>
      <c r="AI13" s="7"/>
      <c r="AJ13" s="49"/>
      <c r="AK13" s="10" t="s">
        <v>2414</v>
      </c>
      <c r="AL13" s="7"/>
      <c r="AM13" s="121"/>
      <c r="AN13" s="47" t="s">
        <v>91</v>
      </c>
      <c r="AO13" s="17"/>
      <c r="AP13" s="17"/>
      <c r="AQ13" s="17"/>
    </row>
    <row r="14" spans="1:43" s="16" customFormat="1" ht="20.100000000000001" customHeight="1" x14ac:dyDescent="0.25">
      <c r="A14" s="208"/>
      <c r="B14" s="164" t="s">
        <v>2361</v>
      </c>
      <c r="C14" s="163" t="s">
        <v>2362</v>
      </c>
      <c r="D14" s="161" t="s">
        <v>821</v>
      </c>
      <c r="E14" s="81" t="s">
        <v>326</v>
      </c>
      <c r="F14" s="11" t="s">
        <v>682</v>
      </c>
      <c r="G14" s="37">
        <v>57.5</v>
      </c>
      <c r="H14" s="30">
        <v>35.833333333333336</v>
      </c>
      <c r="I14" s="51">
        <f t="shared" si="0"/>
        <v>0.62318840579710144</v>
      </c>
      <c r="J14" s="40">
        <f t="shared" si="1"/>
        <v>1.4294404903978172E-4</v>
      </c>
      <c r="K14" s="7">
        <v>181</v>
      </c>
      <c r="L14" s="7">
        <v>130</v>
      </c>
      <c r="M14" s="20">
        <f>K14/G14</f>
        <v>3.1478260869565218</v>
      </c>
      <c r="N14" s="20">
        <f>L14/G14</f>
        <v>2.2608695652173911</v>
      </c>
      <c r="O14" s="19">
        <f>M14/$K$886</f>
        <v>1.5032598314023505E-3</v>
      </c>
      <c r="P14" s="19">
        <f>N14/$L$886</f>
        <v>1.1066419800378811E-3</v>
      </c>
      <c r="Q14" s="41">
        <f>AVERAGE(O14:P14)</f>
        <v>1.3049509057201157E-3</v>
      </c>
      <c r="R14" s="7">
        <v>67</v>
      </c>
      <c r="S14" s="7">
        <v>47</v>
      </c>
      <c r="T14" s="20">
        <f t="shared" si="2"/>
        <v>1.1652173913043478</v>
      </c>
      <c r="U14" s="20">
        <f t="shared" si="3"/>
        <v>0.81739130434782614</v>
      </c>
      <c r="V14" s="19">
        <f t="shared" si="4"/>
        <v>6.0562234475277949E-4</v>
      </c>
      <c r="W14" s="19">
        <f t="shared" si="5"/>
        <v>4.4617429276628065E-4</v>
      </c>
      <c r="X14" s="43">
        <f t="shared" si="6"/>
        <v>5.2589831875953007E-4</v>
      </c>
      <c r="Y14" s="52">
        <f>O14/J14</f>
        <v>10.516421225650248</v>
      </c>
      <c r="Z14" s="52">
        <f>P14/J14</f>
        <v>7.7417841978850035</v>
      </c>
      <c r="AA14" s="45">
        <f>AVERAGE(Y14:Z14)</f>
        <v>9.1291027117676258</v>
      </c>
      <c r="AB14" s="52">
        <f t="shared" si="7"/>
        <v>4.2367789972441114</v>
      </c>
      <c r="AC14" s="52">
        <f t="shared" si="8"/>
        <v>3.1213212145831206</v>
      </c>
      <c r="AD14" s="46">
        <f t="shared" si="9"/>
        <v>3.6790501059136158</v>
      </c>
      <c r="AE14" s="13"/>
      <c r="AF14" s="7"/>
      <c r="AG14" s="50"/>
      <c r="AH14" s="7"/>
      <c r="AI14" s="7"/>
      <c r="AJ14" s="49"/>
      <c r="AK14" s="10" t="s">
        <v>2414</v>
      </c>
      <c r="AL14" s="7"/>
      <c r="AM14" s="121"/>
      <c r="AN14" s="47" t="s">
        <v>91</v>
      </c>
      <c r="AO14" s="17"/>
      <c r="AP14" s="17"/>
      <c r="AQ14" s="17"/>
    </row>
    <row r="15" spans="1:43" s="16" customFormat="1" ht="20.100000000000001" customHeight="1" x14ac:dyDescent="0.25">
      <c r="A15" s="208"/>
      <c r="B15" s="164" t="s">
        <v>2361</v>
      </c>
      <c r="C15" s="163" t="s">
        <v>2362</v>
      </c>
      <c r="D15" s="161" t="s">
        <v>821</v>
      </c>
      <c r="E15" s="81" t="s">
        <v>389</v>
      </c>
      <c r="F15" s="11" t="s">
        <v>684</v>
      </c>
      <c r="G15" s="38">
        <v>66.099999999999994</v>
      </c>
      <c r="H15" s="30">
        <v>5.166666666666667</v>
      </c>
      <c r="I15" s="51">
        <f t="shared" si="0"/>
        <v>7.8164397377710554E-2</v>
      </c>
      <c r="J15" s="40">
        <f t="shared" si="1"/>
        <v>1.7928984794948522E-5</v>
      </c>
      <c r="K15" s="7">
        <v>24</v>
      </c>
      <c r="L15" s="7">
        <v>17</v>
      </c>
      <c r="M15" s="20">
        <f>K15/G15</f>
        <v>0.36308623298033288</v>
      </c>
      <c r="N15" s="20">
        <f>L15/G15</f>
        <v>0.25718608169440244</v>
      </c>
      <c r="O15" s="19">
        <f>M15/$K$886</f>
        <v>1.7339361651400807E-4</v>
      </c>
      <c r="P15" s="19">
        <f>N15/$L$886</f>
        <v>1.2588648149505747E-4</v>
      </c>
      <c r="Q15" s="41">
        <f>AVERAGE(O15:P15)</f>
        <v>1.4964004900453278E-4</v>
      </c>
      <c r="R15" s="7">
        <v>10</v>
      </c>
      <c r="S15" s="7">
        <v>9</v>
      </c>
      <c r="T15" s="20">
        <f t="shared" si="2"/>
        <v>0.15128593040847202</v>
      </c>
      <c r="U15" s="20">
        <f t="shared" si="3"/>
        <v>0.13615733736762481</v>
      </c>
      <c r="V15" s="19">
        <f t="shared" si="4"/>
        <v>7.8630940960744297E-5</v>
      </c>
      <c r="W15" s="19">
        <f t="shared" si="5"/>
        <v>7.4321690702851964E-5</v>
      </c>
      <c r="X15" s="43">
        <f t="shared" si="6"/>
        <v>7.6476315831798124E-5</v>
      </c>
      <c r="Y15" s="52">
        <f>O15/J15</f>
        <v>9.6711341159071971</v>
      </c>
      <c r="Z15" s="52">
        <f>P15/J15</f>
        <v>7.0213948494465726</v>
      </c>
      <c r="AA15" s="45">
        <f>AVERAGE(Y15:Z15)</f>
        <v>8.3462644826768848</v>
      </c>
      <c r="AB15" s="52">
        <f t="shared" si="7"/>
        <v>4.385688417946481</v>
      </c>
      <c r="AC15" s="52">
        <f t="shared" si="8"/>
        <v>4.1453373714607666</v>
      </c>
      <c r="AD15" s="46">
        <f t="shared" si="9"/>
        <v>4.2655128947036243</v>
      </c>
      <c r="AE15" s="7">
        <v>1</v>
      </c>
      <c r="AF15" s="7"/>
      <c r="AG15" s="49" t="s">
        <v>47</v>
      </c>
      <c r="AH15" s="28" t="s">
        <v>1420</v>
      </c>
      <c r="AI15" s="7"/>
      <c r="AJ15" s="49">
        <v>1</v>
      </c>
      <c r="AK15" s="10" t="s">
        <v>2301</v>
      </c>
      <c r="AL15" s="7">
        <v>79</v>
      </c>
      <c r="AM15" s="167" t="s">
        <v>1061</v>
      </c>
      <c r="AN15" s="47" t="s">
        <v>91</v>
      </c>
      <c r="AO15" s="17"/>
      <c r="AP15" s="17"/>
      <c r="AQ15" s="17"/>
    </row>
    <row r="16" spans="1:43" s="16" customFormat="1" ht="20.100000000000001" customHeight="1" x14ac:dyDescent="0.25">
      <c r="A16" s="208"/>
      <c r="B16" s="164" t="s">
        <v>2361</v>
      </c>
      <c r="C16" s="163" t="s">
        <v>2362</v>
      </c>
      <c r="D16" s="161" t="s">
        <v>821</v>
      </c>
      <c r="E16" s="81" t="s">
        <v>538</v>
      </c>
      <c r="F16" s="11" t="s">
        <v>764</v>
      </c>
      <c r="G16" s="38">
        <v>60.4</v>
      </c>
      <c r="H16" s="30">
        <v>2</v>
      </c>
      <c r="I16" s="51">
        <f t="shared" si="0"/>
        <v>3.3112582781456956E-2</v>
      </c>
      <c r="J16" s="40">
        <f t="shared" si="1"/>
        <v>7.5952097518442471E-6</v>
      </c>
      <c r="K16" s="7">
        <v>27</v>
      </c>
      <c r="L16" s="7">
        <v>10</v>
      </c>
      <c r="M16" s="20">
        <f>K16/G16</f>
        <v>0.44701986754966888</v>
      </c>
      <c r="N16" s="20">
        <f>L16/G16</f>
        <v>0.16556291390728478</v>
      </c>
      <c r="O16" s="19">
        <f>M16/$K$886</f>
        <v>2.1347653655667091E-4</v>
      </c>
      <c r="P16" s="19">
        <f>N16/$L$886</f>
        <v>8.1039115960491814E-5</v>
      </c>
      <c r="Q16" s="41">
        <f>AVERAGE(O16:P16)</f>
        <v>1.4725782625858136E-4</v>
      </c>
      <c r="R16" s="7">
        <v>1</v>
      </c>
      <c r="S16" s="7">
        <v>3</v>
      </c>
      <c r="T16" s="20">
        <f t="shared" si="2"/>
        <v>1.6556291390728478E-2</v>
      </c>
      <c r="U16" s="20">
        <f t="shared" si="3"/>
        <v>4.9668874172185434E-2</v>
      </c>
      <c r="V16" s="19">
        <f t="shared" si="4"/>
        <v>8.6051410554721814E-6</v>
      </c>
      <c r="W16" s="19">
        <f t="shared" si="5"/>
        <v>2.7111830880013885E-5</v>
      </c>
      <c r="X16" s="43">
        <f t="shared" si="6"/>
        <v>1.7858485967743034E-5</v>
      </c>
      <c r="Y16" s="52">
        <f>O16/J16</f>
        <v>28.106733524355288</v>
      </c>
      <c r="Z16" s="52">
        <f>P16/J16</f>
        <v>10.669766682982537</v>
      </c>
      <c r="AA16" s="45">
        <f>AVERAGE(Y16:Z16)</f>
        <v>19.388250103668913</v>
      </c>
      <c r="AB16" s="52">
        <f t="shared" si="7"/>
        <v>1.1329695079695075</v>
      </c>
      <c r="AC16" s="52">
        <f t="shared" si="8"/>
        <v>3.5695960698689944</v>
      </c>
      <c r="AD16" s="46">
        <f t="shared" si="9"/>
        <v>2.3512827889192511</v>
      </c>
      <c r="AE16" s="13">
        <v>1</v>
      </c>
      <c r="AF16" s="7"/>
      <c r="AG16" s="50"/>
      <c r="AH16" s="7"/>
      <c r="AI16" s="7"/>
      <c r="AJ16" s="49"/>
      <c r="AK16" s="10" t="s">
        <v>2412</v>
      </c>
      <c r="AL16" s="7"/>
      <c r="AM16" s="121"/>
      <c r="AN16" s="47" t="s">
        <v>91</v>
      </c>
      <c r="AO16" s="17"/>
      <c r="AP16" s="17"/>
      <c r="AQ16" s="17"/>
    </row>
    <row r="17" spans="1:50" s="16" customFormat="1" ht="20.100000000000001" customHeight="1" x14ac:dyDescent="0.25">
      <c r="A17" s="208"/>
      <c r="B17" s="76"/>
      <c r="C17" s="163" t="s">
        <v>2362</v>
      </c>
      <c r="D17" s="161" t="s">
        <v>821</v>
      </c>
      <c r="E17" s="81" t="s">
        <v>336</v>
      </c>
      <c r="F17" s="11" t="s">
        <v>337</v>
      </c>
      <c r="G17" s="38">
        <v>100</v>
      </c>
      <c r="H17" s="30">
        <v>5.833333333333333</v>
      </c>
      <c r="I17" s="51">
        <f t="shared" si="0"/>
        <v>5.8333333333333327E-2</v>
      </c>
      <c r="J17" s="40">
        <f t="shared" si="1"/>
        <v>1.3380227846165613E-5</v>
      </c>
      <c r="K17" s="7"/>
      <c r="L17" s="7"/>
      <c r="M17" s="20"/>
      <c r="N17" s="20"/>
      <c r="O17" s="19"/>
      <c r="P17" s="19"/>
      <c r="Q17" s="41"/>
      <c r="R17" s="7">
        <v>8</v>
      </c>
      <c r="S17" s="7">
        <v>6</v>
      </c>
      <c r="T17" s="20">
        <f t="shared" si="2"/>
        <v>0.08</v>
      </c>
      <c r="U17" s="20">
        <f t="shared" si="3"/>
        <v>0.06</v>
      </c>
      <c r="V17" s="19">
        <f t="shared" si="4"/>
        <v>4.158004158004158E-5</v>
      </c>
      <c r="W17" s="19">
        <f t="shared" si="5"/>
        <v>3.2751091703056768E-5</v>
      </c>
      <c r="X17" s="43">
        <f t="shared" si="6"/>
        <v>3.7165566641549174E-5</v>
      </c>
      <c r="Y17" s="52"/>
      <c r="Z17" s="52"/>
      <c r="AA17" s="45"/>
      <c r="AB17" s="52">
        <f t="shared" si="7"/>
        <v>3.1075735075735067</v>
      </c>
      <c r="AC17" s="52">
        <f t="shared" si="8"/>
        <v>2.4477230193387394</v>
      </c>
      <c r="AD17" s="46">
        <f t="shared" si="9"/>
        <v>2.7776482634561228</v>
      </c>
      <c r="AE17" s="13"/>
      <c r="AF17" s="7">
        <v>2</v>
      </c>
      <c r="AG17" s="50"/>
      <c r="AH17" s="7"/>
      <c r="AI17" s="7"/>
      <c r="AJ17" s="49">
        <v>1</v>
      </c>
      <c r="AK17" s="10" t="s">
        <v>1475</v>
      </c>
      <c r="AL17" s="7">
        <v>76</v>
      </c>
      <c r="AM17" s="121" t="s">
        <v>1211</v>
      </c>
      <c r="AN17" s="47" t="s">
        <v>91</v>
      </c>
      <c r="AO17" s="17"/>
      <c r="AP17" s="17"/>
      <c r="AQ17" s="17"/>
    </row>
    <row r="18" spans="1:50" s="16" customFormat="1" ht="20.100000000000001" customHeight="1" x14ac:dyDescent="0.25">
      <c r="A18" s="208"/>
      <c r="B18" s="76"/>
      <c r="C18" s="163" t="s">
        <v>2362</v>
      </c>
      <c r="D18" s="161" t="s">
        <v>821</v>
      </c>
      <c r="E18" s="81" t="s">
        <v>166</v>
      </c>
      <c r="F18" s="11" t="s">
        <v>167</v>
      </c>
      <c r="G18" s="38">
        <v>16</v>
      </c>
      <c r="H18" s="30">
        <v>0.5</v>
      </c>
      <c r="I18" s="51">
        <f t="shared" si="0"/>
        <v>3.125E-2</v>
      </c>
      <c r="J18" s="40">
        <f t="shared" si="1"/>
        <v>7.1679792033030073E-6</v>
      </c>
      <c r="K18" s="7"/>
      <c r="L18" s="7"/>
      <c r="M18" s="20"/>
      <c r="N18" s="20"/>
      <c r="O18" s="19"/>
      <c r="P18" s="19"/>
      <c r="Q18" s="41"/>
      <c r="R18" s="7">
        <v>1</v>
      </c>
      <c r="S18" s="7">
        <v>1</v>
      </c>
      <c r="T18" s="20">
        <f t="shared" si="2"/>
        <v>6.25E-2</v>
      </c>
      <c r="U18" s="20">
        <f t="shared" si="3"/>
        <v>6.25E-2</v>
      </c>
      <c r="V18" s="19">
        <f t="shared" si="4"/>
        <v>3.2484407484407486E-5</v>
      </c>
      <c r="W18" s="19">
        <f t="shared" si="5"/>
        <v>3.4115720524017465E-5</v>
      </c>
      <c r="X18" s="43">
        <f t="shared" si="6"/>
        <v>3.3300064004212476E-5</v>
      </c>
      <c r="Y18" s="52"/>
      <c r="Z18" s="52"/>
      <c r="AA18" s="45"/>
      <c r="AB18" s="52">
        <f t="shared" si="7"/>
        <v>4.5318780318780307</v>
      </c>
      <c r="AC18" s="52">
        <f t="shared" si="8"/>
        <v>4.7594614264919919</v>
      </c>
      <c r="AD18" s="46">
        <f t="shared" si="9"/>
        <v>4.6456697291850109</v>
      </c>
      <c r="AE18" s="13"/>
      <c r="AF18" s="7"/>
      <c r="AG18" s="50"/>
      <c r="AH18" s="7"/>
      <c r="AI18" s="7"/>
      <c r="AJ18" s="49">
        <v>1</v>
      </c>
      <c r="AK18" s="10" t="s">
        <v>1510</v>
      </c>
      <c r="AL18" s="7">
        <v>81</v>
      </c>
      <c r="AM18" s="121" t="s">
        <v>1173</v>
      </c>
      <c r="AN18" s="47" t="s">
        <v>91</v>
      </c>
      <c r="AO18" s="17"/>
      <c r="AP18" s="17"/>
      <c r="AQ18" s="17"/>
    </row>
    <row r="19" spans="1:50" s="16" customFormat="1" ht="20.100000000000001" customHeight="1" x14ac:dyDescent="0.25">
      <c r="A19" s="208"/>
      <c r="B19" s="76"/>
      <c r="C19" s="163" t="s">
        <v>2362</v>
      </c>
      <c r="D19" s="161" t="s">
        <v>821</v>
      </c>
      <c r="E19" s="81" t="s">
        <v>308</v>
      </c>
      <c r="F19" s="11" t="s">
        <v>800</v>
      </c>
      <c r="G19" s="38">
        <v>50.5</v>
      </c>
      <c r="H19" s="30">
        <v>5.833333333333333</v>
      </c>
      <c r="I19" s="51">
        <f t="shared" si="0"/>
        <v>0.11551155115511551</v>
      </c>
      <c r="J19" s="40">
        <f t="shared" si="1"/>
        <v>2.6495500685476463E-5</v>
      </c>
      <c r="K19" s="7"/>
      <c r="L19" s="7"/>
      <c r="M19" s="20"/>
      <c r="N19" s="20"/>
      <c r="O19" s="19"/>
      <c r="P19" s="19"/>
      <c r="Q19" s="41"/>
      <c r="R19" s="7">
        <v>8</v>
      </c>
      <c r="S19" s="7">
        <v>5</v>
      </c>
      <c r="T19" s="20">
        <f t="shared" si="2"/>
        <v>0.15841584158415842</v>
      </c>
      <c r="U19" s="20">
        <f t="shared" si="3"/>
        <v>9.9009900990099015E-2</v>
      </c>
      <c r="V19" s="19">
        <f t="shared" si="4"/>
        <v>8.2336716000082336E-5</v>
      </c>
      <c r="W19" s="19">
        <f t="shared" si="5"/>
        <v>5.404470578062173E-5</v>
      </c>
      <c r="X19" s="43">
        <f t="shared" si="6"/>
        <v>6.8190710890352033E-5</v>
      </c>
      <c r="Y19" s="52"/>
      <c r="Z19" s="52"/>
      <c r="AA19" s="45"/>
      <c r="AB19" s="52">
        <f t="shared" si="7"/>
        <v>3.1075735075735063</v>
      </c>
      <c r="AC19" s="52">
        <f t="shared" si="8"/>
        <v>2.0397691827822824</v>
      </c>
      <c r="AD19" s="46">
        <f t="shared" si="9"/>
        <v>2.5736713451778943</v>
      </c>
      <c r="AE19" s="7"/>
      <c r="AF19" s="7"/>
      <c r="AG19" s="49"/>
      <c r="AH19" s="7"/>
      <c r="AI19" s="7"/>
      <c r="AJ19" s="50">
        <v>3</v>
      </c>
      <c r="AK19" s="10" t="s">
        <v>2302</v>
      </c>
      <c r="AL19" s="7">
        <v>93</v>
      </c>
      <c r="AM19" s="167" t="s">
        <v>889</v>
      </c>
      <c r="AN19" s="47" t="s">
        <v>91</v>
      </c>
      <c r="AO19" s="17"/>
      <c r="AP19" s="17"/>
      <c r="AQ19" s="17"/>
    </row>
    <row r="20" spans="1:50" s="16" customFormat="1" ht="20.100000000000001" customHeight="1" x14ac:dyDescent="0.25">
      <c r="A20" s="208"/>
      <c r="B20" s="76"/>
      <c r="C20" s="163" t="s">
        <v>2362</v>
      </c>
      <c r="D20" s="161" t="s">
        <v>821</v>
      </c>
      <c r="E20" s="81" t="s">
        <v>328</v>
      </c>
      <c r="F20" s="11" t="s">
        <v>801</v>
      </c>
      <c r="G20" s="38">
        <v>50.4</v>
      </c>
      <c r="H20" s="30">
        <v>7.166666666666667</v>
      </c>
      <c r="I20" s="51">
        <f t="shared" si="0"/>
        <v>0.14219576719576721</v>
      </c>
      <c r="J20" s="40">
        <f t="shared" si="1"/>
        <v>3.2616201665823208E-5</v>
      </c>
      <c r="K20" s="7"/>
      <c r="L20" s="7"/>
      <c r="M20" s="20"/>
      <c r="N20" s="20"/>
      <c r="O20" s="19"/>
      <c r="P20" s="19"/>
      <c r="Q20" s="41"/>
      <c r="R20" s="7">
        <v>10</v>
      </c>
      <c r="S20" s="7">
        <v>4</v>
      </c>
      <c r="T20" s="20">
        <f t="shared" si="2"/>
        <v>0.19841269841269843</v>
      </c>
      <c r="U20" s="20">
        <f t="shared" si="3"/>
        <v>7.9365079365079361E-2</v>
      </c>
      <c r="V20" s="19">
        <f t="shared" si="4"/>
        <v>1.0312510312510313E-4</v>
      </c>
      <c r="W20" s="19">
        <f t="shared" si="5"/>
        <v>4.3321549871768209E-5</v>
      </c>
      <c r="X20" s="43">
        <f t="shared" si="6"/>
        <v>7.3223326498435669E-5</v>
      </c>
      <c r="Y20" s="52"/>
      <c r="Z20" s="52"/>
      <c r="AA20" s="45"/>
      <c r="AB20" s="52">
        <f t="shared" si="7"/>
        <v>3.1617753710776957</v>
      </c>
      <c r="AC20" s="52">
        <f t="shared" si="8"/>
        <v>1.3282217934396257</v>
      </c>
      <c r="AD20" s="46">
        <f t="shared" si="9"/>
        <v>2.2449985822586607</v>
      </c>
      <c r="AE20" s="7"/>
      <c r="AF20" s="7"/>
      <c r="AG20" s="49"/>
      <c r="AH20" s="7"/>
      <c r="AI20" s="7"/>
      <c r="AJ20" s="50">
        <v>2</v>
      </c>
      <c r="AK20" s="10" t="s">
        <v>2302</v>
      </c>
      <c r="AL20" s="7">
        <v>96</v>
      </c>
      <c r="AM20" s="167" t="s">
        <v>1089</v>
      </c>
      <c r="AN20" s="47" t="s">
        <v>91</v>
      </c>
      <c r="AO20" s="17"/>
      <c r="AP20" s="6"/>
      <c r="AQ20" s="6"/>
      <c r="AR20" s="5"/>
      <c r="AS20" s="5"/>
      <c r="AT20" s="5"/>
      <c r="AU20" s="5"/>
      <c r="AV20" s="5"/>
      <c r="AW20" s="5"/>
      <c r="AX20" s="5"/>
    </row>
    <row r="21" spans="1:50" s="16" customFormat="1" ht="20.100000000000001" customHeight="1" x14ac:dyDescent="0.25">
      <c r="A21" s="208"/>
      <c r="B21" s="76"/>
      <c r="C21" s="163" t="s">
        <v>2362</v>
      </c>
      <c r="D21" s="49"/>
      <c r="E21" s="81" t="s">
        <v>52</v>
      </c>
      <c r="F21" s="11" t="s">
        <v>798</v>
      </c>
      <c r="G21" s="37">
        <v>67.900001525878906</v>
      </c>
      <c r="H21" s="30"/>
      <c r="I21" s="51"/>
      <c r="J21" s="40"/>
      <c r="K21" s="7"/>
      <c r="L21" s="7"/>
      <c r="M21" s="20"/>
      <c r="N21" s="20"/>
      <c r="O21" s="19"/>
      <c r="P21" s="19"/>
      <c r="Q21" s="41"/>
      <c r="R21" s="7">
        <v>1</v>
      </c>
      <c r="S21" s="7">
        <v>1</v>
      </c>
      <c r="T21" s="20">
        <f t="shared" si="2"/>
        <v>1.4727540169772565E-2</v>
      </c>
      <c r="U21" s="20">
        <f t="shared" si="3"/>
        <v>1.4727540169772565E-2</v>
      </c>
      <c r="V21" s="19">
        <f t="shared" si="4"/>
        <v>7.6546466578859487E-6</v>
      </c>
      <c r="W21" s="19">
        <f t="shared" si="5"/>
        <v>8.0390503110112254E-6</v>
      </c>
      <c r="X21" s="43">
        <f t="shared" si="6"/>
        <v>7.8468484844485871E-6</v>
      </c>
      <c r="Y21" s="52"/>
      <c r="Z21" s="52"/>
      <c r="AA21" s="45"/>
      <c r="AB21" s="52"/>
      <c r="AC21" s="52"/>
      <c r="AD21" s="46"/>
      <c r="AE21" s="13"/>
      <c r="AF21" s="7"/>
      <c r="AG21" s="50"/>
      <c r="AH21" s="7"/>
      <c r="AI21" s="7"/>
      <c r="AJ21" s="49">
        <v>1</v>
      </c>
      <c r="AK21" s="10" t="s">
        <v>1473</v>
      </c>
      <c r="AL21" s="7">
        <v>81</v>
      </c>
      <c r="AM21" s="121" t="s">
        <v>1393</v>
      </c>
      <c r="AN21" s="47" t="s">
        <v>91</v>
      </c>
      <c r="AO21" s="17"/>
      <c r="AP21" s="17"/>
      <c r="AQ21" s="17"/>
    </row>
    <row r="22" spans="1:50" s="16" customFormat="1" ht="20.100000000000001" customHeight="1" x14ac:dyDescent="0.25">
      <c r="A22" s="208"/>
      <c r="B22" s="165" t="s">
        <v>2361</v>
      </c>
      <c r="C22" s="7"/>
      <c r="D22" s="161" t="s">
        <v>821</v>
      </c>
      <c r="E22" s="81" t="s">
        <v>534</v>
      </c>
      <c r="F22" s="11" t="s">
        <v>829</v>
      </c>
      <c r="G22" s="38">
        <v>20.100000000000001</v>
      </c>
      <c r="H22" s="30">
        <v>2.1666666666666665</v>
      </c>
      <c r="I22" s="51">
        <f>H22/G22</f>
        <v>0.10779436152570479</v>
      </c>
      <c r="J22" s="40">
        <f>I22/$H$886</f>
        <v>2.4725367732786487E-5</v>
      </c>
      <c r="K22" s="7">
        <v>5</v>
      </c>
      <c r="L22" s="7">
        <v>3</v>
      </c>
      <c r="M22" s="20">
        <f t="shared" ref="M22:M27" si="10">K22/G22</f>
        <v>0.24875621890547261</v>
      </c>
      <c r="N22" s="20">
        <f t="shared" ref="N22:N27" si="11">L22/G22</f>
        <v>0.14925373134328357</v>
      </c>
      <c r="O22" s="19">
        <f t="shared" ref="O22:O27" si="12">M22/$K$886</f>
        <v>1.1879475592429446E-4</v>
      </c>
      <c r="P22" s="19">
        <f t="shared" ref="P22:P27" si="13">N22/$L$886</f>
        <v>7.3056158268861273E-5</v>
      </c>
      <c r="Q22" s="41">
        <f t="shared" ref="Q22:Q27" si="14">AVERAGE(O22:P22)</f>
        <v>9.5925457096577861E-5</v>
      </c>
      <c r="R22" s="7"/>
      <c r="S22" s="7"/>
      <c r="T22" s="20"/>
      <c r="U22" s="20"/>
      <c r="V22" s="19"/>
      <c r="W22" s="19"/>
      <c r="X22" s="43"/>
      <c r="Y22" s="52">
        <f>O22/J22</f>
        <v>4.8045698332231268</v>
      </c>
      <c r="Z22" s="52">
        <f>P22/J22</f>
        <v>2.9547046199028575</v>
      </c>
      <c r="AA22" s="45">
        <f>AVERAGE(Y22:Z22)</f>
        <v>3.8796372265629921</v>
      </c>
      <c r="AB22" s="52"/>
      <c r="AC22" s="52"/>
      <c r="AD22" s="46"/>
      <c r="AE22" s="13">
        <v>4</v>
      </c>
      <c r="AF22" s="13">
        <v>3</v>
      </c>
      <c r="AG22" s="50"/>
      <c r="AH22" s="7"/>
      <c r="AI22" s="7"/>
      <c r="AJ22" s="49"/>
      <c r="AK22" s="10" t="s">
        <v>2414</v>
      </c>
      <c r="AL22" s="7"/>
      <c r="AM22" s="121"/>
      <c r="AN22" s="47" t="s">
        <v>91</v>
      </c>
      <c r="AO22" s="17"/>
      <c r="AP22" s="17"/>
      <c r="AQ22" s="17"/>
    </row>
    <row r="23" spans="1:50" s="16" customFormat="1" ht="20.100000000000001" customHeight="1" x14ac:dyDescent="0.25">
      <c r="A23" s="208"/>
      <c r="B23" s="165" t="s">
        <v>2361</v>
      </c>
      <c r="C23" s="7"/>
      <c r="D23" s="161" t="s">
        <v>821</v>
      </c>
      <c r="E23" s="81" t="s">
        <v>455</v>
      </c>
      <c r="F23" s="11" t="s">
        <v>731</v>
      </c>
      <c r="G23" s="38">
        <v>41.1</v>
      </c>
      <c r="H23" s="30">
        <v>2</v>
      </c>
      <c r="I23" s="51">
        <f>H23/G23</f>
        <v>4.8661800486618001E-2</v>
      </c>
      <c r="J23" s="40">
        <f>I23/$H$886</f>
        <v>1.1161816764267456E-5</v>
      </c>
      <c r="K23" s="7">
        <v>12</v>
      </c>
      <c r="L23" s="7">
        <v>4</v>
      </c>
      <c r="M23" s="20">
        <f t="shared" si="10"/>
        <v>0.29197080291970801</v>
      </c>
      <c r="N23" s="20">
        <f t="shared" si="11"/>
        <v>9.7323600973236002E-2</v>
      </c>
      <c r="O23" s="19">
        <f t="shared" si="12"/>
        <v>1.3943209308486533E-4</v>
      </c>
      <c r="P23" s="19">
        <f t="shared" si="13"/>
        <v>4.7637592253174744E-5</v>
      </c>
      <c r="Q23" s="41">
        <f t="shared" si="14"/>
        <v>9.3534842669020028E-5</v>
      </c>
      <c r="R23" s="7"/>
      <c r="S23" s="7"/>
      <c r="T23" s="20"/>
      <c r="U23" s="20"/>
      <c r="V23" s="19"/>
      <c r="W23" s="19"/>
      <c r="X23" s="43"/>
      <c r="Y23" s="52">
        <f>O23/J23</f>
        <v>12.491881566380128</v>
      </c>
      <c r="Z23" s="52">
        <f>P23/J23</f>
        <v>4.2679066731930151</v>
      </c>
      <c r="AA23" s="45">
        <f>AVERAGE(Y23:Z23)</f>
        <v>8.3798941197865719</v>
      </c>
      <c r="AB23" s="52"/>
      <c r="AC23" s="52"/>
      <c r="AD23" s="46"/>
      <c r="AE23" s="13"/>
      <c r="AF23" s="7"/>
      <c r="AG23" s="50"/>
      <c r="AH23" s="7"/>
      <c r="AI23" s="7"/>
      <c r="AJ23" s="49">
        <v>3</v>
      </c>
      <c r="AK23" s="10" t="s">
        <v>2299</v>
      </c>
      <c r="AL23" s="7">
        <v>77</v>
      </c>
      <c r="AM23" s="121" t="s">
        <v>1227</v>
      </c>
      <c r="AN23" s="47" t="s">
        <v>91</v>
      </c>
      <c r="AO23" s="17"/>
      <c r="AP23" s="17"/>
      <c r="AQ23" s="17"/>
    </row>
    <row r="24" spans="1:50" s="16" customFormat="1" ht="20.100000000000001" customHeight="1" x14ac:dyDescent="0.25">
      <c r="A24" s="208"/>
      <c r="B24" s="165" t="s">
        <v>2361</v>
      </c>
      <c r="C24" s="7"/>
      <c r="D24" s="49"/>
      <c r="E24" s="81" t="s">
        <v>614</v>
      </c>
      <c r="F24" s="11" t="s">
        <v>764</v>
      </c>
      <c r="G24" s="37">
        <v>64.400001525878906</v>
      </c>
      <c r="H24" s="30"/>
      <c r="I24" s="51"/>
      <c r="J24" s="40"/>
      <c r="K24" s="7">
        <v>4</v>
      </c>
      <c r="L24" s="7">
        <v>10</v>
      </c>
      <c r="M24" s="20">
        <f t="shared" si="10"/>
        <v>6.2111799770573212E-2</v>
      </c>
      <c r="N24" s="20">
        <f t="shared" si="11"/>
        <v>0.15527949942643304</v>
      </c>
      <c r="O24" s="19">
        <f t="shared" si="12"/>
        <v>2.9661795496930856E-5</v>
      </c>
      <c r="P24" s="19">
        <f t="shared" si="13"/>
        <v>7.6005628696247204E-5</v>
      </c>
      <c r="Q24" s="41">
        <f t="shared" si="14"/>
        <v>5.2833712096589032E-5</v>
      </c>
      <c r="R24" s="7"/>
      <c r="S24" s="7"/>
      <c r="T24" s="20"/>
      <c r="U24" s="20"/>
      <c r="V24" s="19"/>
      <c r="W24" s="19"/>
      <c r="X24" s="43"/>
      <c r="Y24" s="52"/>
      <c r="Z24" s="52"/>
      <c r="AA24" s="45"/>
      <c r="AB24" s="52"/>
      <c r="AC24" s="52"/>
      <c r="AD24" s="46"/>
      <c r="AE24" s="13">
        <v>1</v>
      </c>
      <c r="AF24" s="7"/>
      <c r="AG24" s="50"/>
      <c r="AH24" s="28" t="s">
        <v>1426</v>
      </c>
      <c r="AI24" s="7"/>
      <c r="AJ24" s="49">
        <v>4</v>
      </c>
      <c r="AK24" s="10" t="s">
        <v>1463</v>
      </c>
      <c r="AL24" s="7">
        <v>70</v>
      </c>
      <c r="AM24" s="121" t="s">
        <v>1389</v>
      </c>
      <c r="AN24" s="47" t="s">
        <v>91</v>
      </c>
      <c r="AO24" s="17"/>
      <c r="AP24" s="17"/>
      <c r="AQ24" s="17"/>
    </row>
    <row r="25" spans="1:50" s="16" customFormat="1" ht="20.100000000000001" customHeight="1" x14ac:dyDescent="0.25">
      <c r="A25" s="208"/>
      <c r="B25" s="164" t="s">
        <v>2361</v>
      </c>
      <c r="C25" s="7"/>
      <c r="D25" s="49"/>
      <c r="E25" s="81" t="s">
        <v>405</v>
      </c>
      <c r="F25" s="11" t="s">
        <v>733</v>
      </c>
      <c r="G25" s="37">
        <v>14.199999809265099</v>
      </c>
      <c r="H25" s="30"/>
      <c r="I25" s="51"/>
      <c r="J25" s="40"/>
      <c r="K25" s="7">
        <v>1</v>
      </c>
      <c r="L25" s="7">
        <v>2</v>
      </c>
      <c r="M25" s="20">
        <f t="shared" si="10"/>
        <v>7.0422536157185592E-2</v>
      </c>
      <c r="N25" s="20">
        <f t="shared" si="11"/>
        <v>0.14084507231437118</v>
      </c>
      <c r="O25" s="19">
        <f t="shared" si="12"/>
        <v>3.3630628537337914E-5</v>
      </c>
      <c r="P25" s="19">
        <f t="shared" si="13"/>
        <v>6.8940319292399012E-5</v>
      </c>
      <c r="Q25" s="41">
        <f t="shared" si="14"/>
        <v>5.1285473914868463E-5</v>
      </c>
      <c r="R25" s="7"/>
      <c r="S25" s="7"/>
      <c r="T25" s="20"/>
      <c r="U25" s="20"/>
      <c r="V25" s="19"/>
      <c r="W25" s="19"/>
      <c r="X25" s="43"/>
      <c r="Y25" s="52"/>
      <c r="Z25" s="52"/>
      <c r="AA25" s="45"/>
      <c r="AB25" s="52"/>
      <c r="AC25" s="52"/>
      <c r="AD25" s="46"/>
      <c r="AE25" s="13"/>
      <c r="AF25" s="7"/>
      <c r="AG25" s="50"/>
      <c r="AH25" s="7"/>
      <c r="AI25" s="7"/>
      <c r="AJ25" s="49"/>
      <c r="AK25" s="11" t="s">
        <v>2415</v>
      </c>
      <c r="AL25" s="7"/>
      <c r="AM25" s="121"/>
      <c r="AN25" s="47" t="s">
        <v>91</v>
      </c>
      <c r="AO25" s="17"/>
      <c r="AP25" s="17"/>
      <c r="AQ25" s="17"/>
    </row>
    <row r="26" spans="1:50" s="16" customFormat="1" ht="20.100000000000001" customHeight="1" x14ac:dyDescent="0.25">
      <c r="A26" s="208"/>
      <c r="B26" s="164" t="s">
        <v>2361</v>
      </c>
      <c r="C26" s="7"/>
      <c r="D26" s="49"/>
      <c r="E26" s="81" t="s">
        <v>539</v>
      </c>
      <c r="F26" s="11" t="s">
        <v>770</v>
      </c>
      <c r="G26" s="37">
        <v>60.400001525878899</v>
      </c>
      <c r="H26" s="30"/>
      <c r="I26" s="51"/>
      <c r="J26" s="40"/>
      <c r="K26" s="7">
        <v>4</v>
      </c>
      <c r="L26" s="7">
        <v>6</v>
      </c>
      <c r="M26" s="20">
        <f t="shared" si="10"/>
        <v>6.6225163889874497E-2</v>
      </c>
      <c r="N26" s="20">
        <f t="shared" si="11"/>
        <v>9.9337745834811753E-2</v>
      </c>
      <c r="O26" s="19">
        <f t="shared" si="12"/>
        <v>3.1626152764983049E-5</v>
      </c>
      <c r="P26" s="19">
        <f t="shared" si="13"/>
        <v>4.8623468347925477E-5</v>
      </c>
      <c r="Q26" s="41">
        <f t="shared" si="14"/>
        <v>4.0124810556454263E-5</v>
      </c>
      <c r="R26" s="7"/>
      <c r="S26" s="7"/>
      <c r="T26" s="20"/>
      <c r="U26" s="20"/>
      <c r="V26" s="19"/>
      <c r="W26" s="19"/>
      <c r="X26" s="43"/>
      <c r="Y26" s="52"/>
      <c r="Z26" s="52"/>
      <c r="AA26" s="45"/>
      <c r="AB26" s="52"/>
      <c r="AC26" s="52"/>
      <c r="AD26" s="46"/>
      <c r="AE26" s="13">
        <v>1</v>
      </c>
      <c r="AF26" s="7"/>
      <c r="AG26" s="50"/>
      <c r="AH26" s="7"/>
      <c r="AI26" s="7"/>
      <c r="AJ26" s="49">
        <v>2</v>
      </c>
      <c r="AK26" s="10" t="s">
        <v>2416</v>
      </c>
      <c r="AL26" s="7"/>
      <c r="AM26" s="121"/>
      <c r="AN26" s="47" t="s">
        <v>91</v>
      </c>
      <c r="AO26" s="17"/>
      <c r="AP26" s="6"/>
      <c r="AQ26" s="6"/>
      <c r="AR26" s="5"/>
      <c r="AS26" s="5"/>
      <c r="AT26" s="5"/>
      <c r="AU26" s="5"/>
      <c r="AV26" s="5"/>
      <c r="AW26" s="5"/>
      <c r="AX26" s="5"/>
    </row>
    <row r="27" spans="1:50" s="16" customFormat="1" ht="20.100000000000001" customHeight="1" x14ac:dyDescent="0.25">
      <c r="A27" s="208"/>
      <c r="B27" s="164" t="s">
        <v>2361</v>
      </c>
      <c r="C27" s="7"/>
      <c r="D27" s="49"/>
      <c r="E27" s="81" t="s">
        <v>324</v>
      </c>
      <c r="F27" s="11" t="s">
        <v>325</v>
      </c>
      <c r="G27" s="37">
        <v>99.199996948242202</v>
      </c>
      <c r="H27" s="30"/>
      <c r="I27" s="51"/>
      <c r="J27" s="40"/>
      <c r="K27" s="7">
        <v>2</v>
      </c>
      <c r="L27" s="7">
        <v>3</v>
      </c>
      <c r="M27" s="20">
        <f t="shared" si="10"/>
        <v>2.0161290942816299E-2</v>
      </c>
      <c r="N27" s="20">
        <f t="shared" si="11"/>
        <v>3.0241936414224447E-2</v>
      </c>
      <c r="O27" s="19">
        <f t="shared" si="12"/>
        <v>9.6281236594156151E-6</v>
      </c>
      <c r="P27" s="19">
        <f t="shared" si="13"/>
        <v>1.4802709943330615E-5</v>
      </c>
      <c r="Q27" s="41">
        <f t="shared" si="14"/>
        <v>1.2215416801373115E-5</v>
      </c>
      <c r="R27" s="7"/>
      <c r="S27" s="7"/>
      <c r="T27" s="20"/>
      <c r="U27" s="20"/>
      <c r="V27" s="19"/>
      <c r="W27" s="19"/>
      <c r="X27" s="43"/>
      <c r="Y27" s="52"/>
      <c r="Z27" s="52"/>
      <c r="AA27" s="45"/>
      <c r="AB27" s="52"/>
      <c r="AC27" s="52"/>
      <c r="AD27" s="46"/>
      <c r="AE27" s="13">
        <v>1</v>
      </c>
      <c r="AF27" s="7"/>
      <c r="AG27" s="50" t="s">
        <v>47</v>
      </c>
      <c r="AH27" s="7"/>
      <c r="AI27" s="7"/>
      <c r="AJ27" s="49">
        <v>1</v>
      </c>
      <c r="AK27" s="10" t="s">
        <v>2417</v>
      </c>
      <c r="AL27" s="7"/>
      <c r="AM27" s="121"/>
      <c r="AN27" s="47" t="s">
        <v>91</v>
      </c>
      <c r="AO27" s="26"/>
      <c r="AP27" s="17"/>
      <c r="AQ27" s="17"/>
    </row>
    <row r="28" spans="1:50" s="16" customFormat="1" ht="20.100000000000001" customHeight="1" x14ac:dyDescent="0.25">
      <c r="A28" s="208"/>
      <c r="B28" s="76"/>
      <c r="C28" s="7"/>
      <c r="D28" s="56" t="s">
        <v>2492</v>
      </c>
      <c r="E28" s="81" t="s">
        <v>2241</v>
      </c>
      <c r="F28" s="11" t="s">
        <v>70</v>
      </c>
      <c r="G28" s="38">
        <v>27.7</v>
      </c>
      <c r="H28" s="30">
        <v>0.33333333333333331</v>
      </c>
      <c r="I28" s="51">
        <f t="shared" ref="I28:I42" si="15">H28/G28</f>
        <v>1.2033694344163659E-2</v>
      </c>
      <c r="J28" s="40">
        <f t="shared" ref="J28:J42" si="16">I28/$H$886</f>
        <v>2.760232665531844E-6</v>
      </c>
      <c r="K28" s="7"/>
      <c r="L28" s="7"/>
      <c r="M28" s="20"/>
      <c r="N28" s="20"/>
      <c r="O28" s="19"/>
      <c r="P28" s="19"/>
      <c r="Q28" s="41"/>
      <c r="R28" s="7"/>
      <c r="S28" s="7"/>
      <c r="T28" s="20"/>
      <c r="U28" s="20"/>
      <c r="V28" s="19"/>
      <c r="W28" s="19"/>
      <c r="X28" s="43"/>
      <c r="Y28" s="52"/>
      <c r="Z28" s="52"/>
      <c r="AA28" s="45"/>
      <c r="AB28" s="52"/>
      <c r="AC28" s="52"/>
      <c r="AD28" s="46"/>
      <c r="AE28" s="7"/>
      <c r="AF28" s="7"/>
      <c r="AG28" s="49" t="s">
        <v>47</v>
      </c>
      <c r="AH28" s="7"/>
      <c r="AI28" s="7"/>
      <c r="AJ28" s="50">
        <v>2</v>
      </c>
      <c r="AK28" s="10" t="s">
        <v>1946</v>
      </c>
      <c r="AL28" s="7">
        <v>78</v>
      </c>
      <c r="AM28" s="167" t="s">
        <v>927</v>
      </c>
      <c r="AN28" s="47" t="s">
        <v>91</v>
      </c>
      <c r="AO28" s="17"/>
      <c r="AP28" s="17"/>
      <c r="AQ28" s="17"/>
    </row>
    <row r="29" spans="1:50" s="16" customFormat="1" ht="15" x14ac:dyDescent="0.25">
      <c r="A29" s="208"/>
      <c r="B29" s="76"/>
      <c r="C29" s="7"/>
      <c r="D29" s="56" t="s">
        <v>2492</v>
      </c>
      <c r="E29" s="81" t="s">
        <v>2240</v>
      </c>
      <c r="F29" s="11" t="s">
        <v>1875</v>
      </c>
      <c r="G29" s="38">
        <v>75.7</v>
      </c>
      <c r="H29" s="30">
        <v>0.5</v>
      </c>
      <c r="I29" s="51">
        <f t="shared" si="15"/>
        <v>6.6050198150594446E-3</v>
      </c>
      <c r="J29" s="40">
        <f t="shared" si="16"/>
        <v>1.515028629496012E-6</v>
      </c>
      <c r="K29" s="7"/>
      <c r="L29" s="7"/>
      <c r="M29" s="20"/>
      <c r="N29" s="20"/>
      <c r="O29" s="19"/>
      <c r="P29" s="19"/>
      <c r="Q29" s="41"/>
      <c r="R29" s="7"/>
      <c r="S29" s="7"/>
      <c r="T29" s="20"/>
      <c r="U29" s="20"/>
      <c r="V29" s="19"/>
      <c r="W29" s="19"/>
      <c r="X29" s="43"/>
      <c r="Y29" s="52"/>
      <c r="Z29" s="52"/>
      <c r="AA29" s="45"/>
      <c r="AB29" s="52"/>
      <c r="AC29" s="52"/>
      <c r="AD29" s="46"/>
      <c r="AE29" s="7">
        <v>9</v>
      </c>
      <c r="AF29" s="7"/>
      <c r="AG29" s="49"/>
      <c r="AH29" s="7"/>
      <c r="AI29" s="7"/>
      <c r="AJ29" s="49">
        <v>3</v>
      </c>
      <c r="AK29" s="10" t="s">
        <v>1474</v>
      </c>
      <c r="AL29" s="7">
        <v>83</v>
      </c>
      <c r="AM29" s="121" t="s">
        <v>1359</v>
      </c>
      <c r="AN29" s="47" t="s">
        <v>91</v>
      </c>
      <c r="AO29" s="17"/>
      <c r="AP29" s="6"/>
      <c r="AQ29" s="6"/>
      <c r="AR29" s="5"/>
      <c r="AS29" s="5"/>
      <c r="AT29" s="5"/>
      <c r="AU29" s="5"/>
      <c r="AV29" s="5"/>
      <c r="AW29" s="5"/>
      <c r="AX29" s="5"/>
    </row>
    <row r="30" spans="1:50" s="16" customFormat="1" ht="20.100000000000001" customHeight="1" x14ac:dyDescent="0.25">
      <c r="A30" s="208"/>
      <c r="B30" s="76"/>
      <c r="C30" s="7"/>
      <c r="D30" s="56" t="s">
        <v>2492</v>
      </c>
      <c r="E30" s="81" t="s">
        <v>2245</v>
      </c>
      <c r="F30" s="11" t="s">
        <v>649</v>
      </c>
      <c r="G30" s="38">
        <v>68.900000000000006</v>
      </c>
      <c r="H30" s="30">
        <v>0.33333333333333331</v>
      </c>
      <c r="I30" s="51">
        <f t="shared" si="15"/>
        <v>4.8379293662312523E-3</v>
      </c>
      <c r="J30" s="40">
        <f t="shared" si="16"/>
        <v>1.1097016666942244E-6</v>
      </c>
      <c r="K30" s="20"/>
      <c r="L30" s="20"/>
      <c r="M30" s="20"/>
      <c r="N30" s="20"/>
      <c r="O30" s="19"/>
      <c r="P30" s="19"/>
      <c r="Q30" s="41"/>
      <c r="R30" s="20"/>
      <c r="S30" s="20"/>
      <c r="T30" s="20"/>
      <c r="U30" s="20"/>
      <c r="V30" s="19"/>
      <c r="W30" s="19"/>
      <c r="X30" s="43"/>
      <c r="Y30" s="52"/>
      <c r="Z30" s="52"/>
      <c r="AA30" s="45"/>
      <c r="AB30" s="52"/>
      <c r="AC30" s="52"/>
      <c r="AD30" s="46"/>
      <c r="AE30" s="13"/>
      <c r="AF30" s="7"/>
      <c r="AG30" s="50"/>
      <c r="AH30" s="7"/>
      <c r="AI30" s="7"/>
      <c r="AJ30" s="49">
        <v>2</v>
      </c>
      <c r="AK30" s="10" t="s">
        <v>1473</v>
      </c>
      <c r="AL30" s="7">
        <v>74</v>
      </c>
      <c r="AM30" s="121" t="s">
        <v>1221</v>
      </c>
      <c r="AN30" s="47" t="s">
        <v>91</v>
      </c>
      <c r="AO30" s="26"/>
      <c r="AP30" s="17"/>
      <c r="AQ30" s="17"/>
    </row>
    <row r="31" spans="1:50" s="16" customFormat="1" ht="20.100000000000001" customHeight="1" x14ac:dyDescent="0.25">
      <c r="A31" s="208"/>
      <c r="B31" s="76"/>
      <c r="C31" s="7"/>
      <c r="D31" s="56" t="s">
        <v>2492</v>
      </c>
      <c r="E31" s="81" t="s">
        <v>2242</v>
      </c>
      <c r="F31" s="11" t="s">
        <v>134</v>
      </c>
      <c r="G31" s="38">
        <v>128.69999999999999</v>
      </c>
      <c r="H31" s="30">
        <v>0.83333333333333337</v>
      </c>
      <c r="I31" s="51">
        <f t="shared" si="15"/>
        <v>6.4750064750064762E-3</v>
      </c>
      <c r="J31" s="40">
        <f t="shared" si="16"/>
        <v>1.4852067761311595E-6</v>
      </c>
      <c r="K31" s="7"/>
      <c r="L31" s="7"/>
      <c r="M31" s="20"/>
      <c r="N31" s="20"/>
      <c r="O31" s="19"/>
      <c r="P31" s="19"/>
      <c r="Q31" s="41"/>
      <c r="R31" s="7"/>
      <c r="S31" s="7"/>
      <c r="T31" s="20"/>
      <c r="U31" s="20"/>
      <c r="V31" s="19"/>
      <c r="W31" s="19"/>
      <c r="X31" s="43"/>
      <c r="Y31" s="52"/>
      <c r="Z31" s="52"/>
      <c r="AA31" s="45"/>
      <c r="AB31" s="52"/>
      <c r="AC31" s="52"/>
      <c r="AD31" s="46"/>
      <c r="AE31" s="13">
        <v>10</v>
      </c>
      <c r="AF31" s="7"/>
      <c r="AG31" s="50"/>
      <c r="AH31" s="7"/>
      <c r="AI31" s="7"/>
      <c r="AJ31" s="49">
        <v>1</v>
      </c>
      <c r="AK31" s="10" t="s">
        <v>1445</v>
      </c>
      <c r="AL31" s="7">
        <v>77</v>
      </c>
      <c r="AM31" s="121" t="s">
        <v>1270</v>
      </c>
      <c r="AN31" s="47" t="s">
        <v>91</v>
      </c>
      <c r="AO31" s="17"/>
      <c r="AP31" s="17"/>
      <c r="AQ31" s="17"/>
    </row>
    <row r="32" spans="1:50" s="16" customFormat="1" ht="20.100000000000001" customHeight="1" x14ac:dyDescent="0.25">
      <c r="A32" s="208"/>
      <c r="B32" s="76"/>
      <c r="C32" s="7"/>
      <c r="D32" s="56" t="s">
        <v>2492</v>
      </c>
      <c r="E32" s="81" t="s">
        <v>2244</v>
      </c>
      <c r="F32" s="11" t="s">
        <v>446</v>
      </c>
      <c r="G32" s="38">
        <v>67.5</v>
      </c>
      <c r="H32" s="30">
        <v>0.83333333333333337</v>
      </c>
      <c r="I32" s="51">
        <f t="shared" si="15"/>
        <v>1.234567901234568E-2</v>
      </c>
      <c r="J32" s="40">
        <f t="shared" si="16"/>
        <v>2.8317942531567438E-6</v>
      </c>
      <c r="K32" s="7"/>
      <c r="L32" s="7"/>
      <c r="M32" s="20"/>
      <c r="N32" s="20"/>
      <c r="O32" s="19"/>
      <c r="P32" s="19"/>
      <c r="Q32" s="41"/>
      <c r="R32" s="7"/>
      <c r="S32" s="7"/>
      <c r="T32" s="20"/>
      <c r="U32" s="20"/>
      <c r="V32" s="19"/>
      <c r="W32" s="19"/>
      <c r="X32" s="43"/>
      <c r="Y32" s="52"/>
      <c r="Z32" s="52"/>
      <c r="AA32" s="45"/>
      <c r="AB32" s="52"/>
      <c r="AC32" s="52"/>
      <c r="AD32" s="46"/>
      <c r="AE32" s="7">
        <v>3</v>
      </c>
      <c r="AF32" s="7"/>
      <c r="AG32" s="50"/>
      <c r="AH32" s="7"/>
      <c r="AI32" s="7"/>
      <c r="AJ32" s="49">
        <v>5</v>
      </c>
      <c r="AK32" s="10" t="s">
        <v>1469</v>
      </c>
      <c r="AL32" s="7">
        <v>74</v>
      </c>
      <c r="AM32" s="121" t="s">
        <v>1218</v>
      </c>
      <c r="AN32" s="47" t="s">
        <v>91</v>
      </c>
      <c r="AO32" s="17"/>
      <c r="AP32" s="17"/>
      <c r="AQ32" s="17"/>
    </row>
    <row r="33" spans="1:50" s="16" customFormat="1" ht="20.100000000000001" customHeight="1" x14ac:dyDescent="0.25">
      <c r="A33" s="208"/>
      <c r="B33" s="76"/>
      <c r="C33" s="7"/>
      <c r="D33" s="56" t="s">
        <v>2492</v>
      </c>
      <c r="E33" s="81" t="s">
        <v>628</v>
      </c>
      <c r="F33" s="11" t="s">
        <v>2224</v>
      </c>
      <c r="G33" s="38">
        <v>49.4</v>
      </c>
      <c r="H33" s="30">
        <v>5.5</v>
      </c>
      <c r="I33" s="51">
        <f t="shared" si="15"/>
        <v>0.11133603238866398</v>
      </c>
      <c r="J33" s="40">
        <f t="shared" si="16"/>
        <v>2.5537739671686828E-5</v>
      </c>
      <c r="K33" s="7"/>
      <c r="L33" s="7"/>
      <c r="M33" s="20"/>
      <c r="N33" s="20"/>
      <c r="O33" s="19"/>
      <c r="P33" s="19"/>
      <c r="Q33" s="41"/>
      <c r="R33" s="7"/>
      <c r="S33" s="7"/>
      <c r="T33" s="20"/>
      <c r="U33" s="20"/>
      <c r="V33" s="19"/>
      <c r="W33" s="19"/>
      <c r="X33" s="43"/>
      <c r="Y33" s="52"/>
      <c r="Z33" s="52"/>
      <c r="AA33" s="45"/>
      <c r="AB33" s="52"/>
      <c r="AC33" s="52"/>
      <c r="AD33" s="46"/>
      <c r="AE33" s="7"/>
      <c r="AF33" s="7"/>
      <c r="AG33" s="49"/>
      <c r="AH33" s="7"/>
      <c r="AI33" s="7"/>
      <c r="AJ33" s="50">
        <v>1</v>
      </c>
      <c r="AK33" s="10" t="s">
        <v>2300</v>
      </c>
      <c r="AL33" s="7">
        <v>92</v>
      </c>
      <c r="AM33" s="167" t="s">
        <v>949</v>
      </c>
      <c r="AN33" s="47" t="s">
        <v>91</v>
      </c>
      <c r="AO33" s="17"/>
      <c r="AP33" s="17"/>
      <c r="AQ33" s="17"/>
    </row>
    <row r="34" spans="1:50" s="16" customFormat="1" ht="20.100000000000001" customHeight="1" x14ac:dyDescent="0.25">
      <c r="A34" s="208"/>
      <c r="B34" s="76"/>
      <c r="C34" s="7"/>
      <c r="D34" s="56" t="s">
        <v>2492</v>
      </c>
      <c r="E34" s="81" t="s">
        <v>1657</v>
      </c>
      <c r="F34" s="11" t="s">
        <v>229</v>
      </c>
      <c r="G34" s="38">
        <v>120.7</v>
      </c>
      <c r="H34" s="30">
        <v>1.5</v>
      </c>
      <c r="I34" s="51">
        <f t="shared" si="15"/>
        <v>1.2427506213753107E-2</v>
      </c>
      <c r="J34" s="40">
        <f t="shared" si="16"/>
        <v>2.8505633948512375E-6</v>
      </c>
      <c r="K34" s="20"/>
      <c r="L34" s="20"/>
      <c r="M34" s="20"/>
      <c r="N34" s="20"/>
      <c r="O34" s="19"/>
      <c r="P34" s="19"/>
      <c r="Q34" s="41"/>
      <c r="R34" s="20"/>
      <c r="S34" s="20"/>
      <c r="T34" s="20"/>
      <c r="U34" s="20"/>
      <c r="V34" s="19"/>
      <c r="W34" s="19"/>
      <c r="X34" s="43"/>
      <c r="Y34" s="52"/>
      <c r="Z34" s="52"/>
      <c r="AA34" s="45"/>
      <c r="AB34" s="52"/>
      <c r="AC34" s="52"/>
      <c r="AD34" s="46"/>
      <c r="AE34" s="7">
        <v>8</v>
      </c>
      <c r="AF34" s="7"/>
      <c r="AG34" s="49"/>
      <c r="AH34" s="7"/>
      <c r="AI34" s="7"/>
      <c r="AJ34" s="49">
        <v>6</v>
      </c>
      <c r="AK34" s="10" t="s">
        <v>1474</v>
      </c>
      <c r="AL34" s="7">
        <v>85</v>
      </c>
      <c r="AM34" s="121" t="s">
        <v>1344</v>
      </c>
      <c r="AN34" s="47" t="s">
        <v>91</v>
      </c>
      <c r="AO34" s="17"/>
      <c r="AP34" s="17"/>
      <c r="AQ34" s="17"/>
    </row>
    <row r="35" spans="1:50" s="16" customFormat="1" ht="20.100000000000001" customHeight="1" x14ac:dyDescent="0.25">
      <c r="A35" s="208"/>
      <c r="B35" s="76"/>
      <c r="C35" s="7"/>
      <c r="D35" s="56" t="s">
        <v>2492</v>
      </c>
      <c r="E35" s="81" t="s">
        <v>2243</v>
      </c>
      <c r="F35" s="11" t="s">
        <v>339</v>
      </c>
      <c r="G35" s="38">
        <v>62.4</v>
      </c>
      <c r="H35" s="30">
        <v>2.8333333333333335</v>
      </c>
      <c r="I35" s="51">
        <f t="shared" si="15"/>
        <v>4.5405982905982911E-2</v>
      </c>
      <c r="J35" s="40">
        <f t="shared" si="16"/>
        <v>1.0415012517619756E-5</v>
      </c>
      <c r="K35" s="7"/>
      <c r="L35" s="7"/>
      <c r="M35" s="20"/>
      <c r="N35" s="20"/>
      <c r="O35" s="19"/>
      <c r="P35" s="19"/>
      <c r="Q35" s="41"/>
      <c r="R35" s="7"/>
      <c r="S35" s="7"/>
      <c r="T35" s="20"/>
      <c r="U35" s="20"/>
      <c r="V35" s="19"/>
      <c r="W35" s="19"/>
      <c r="X35" s="43"/>
      <c r="Y35" s="52"/>
      <c r="Z35" s="52"/>
      <c r="AA35" s="45"/>
      <c r="AB35" s="52"/>
      <c r="AC35" s="52"/>
      <c r="AD35" s="46"/>
      <c r="AE35" s="13">
        <v>5</v>
      </c>
      <c r="AF35" s="7"/>
      <c r="AG35" s="50"/>
      <c r="AH35" s="7"/>
      <c r="AI35" s="7"/>
      <c r="AJ35" s="49">
        <v>1</v>
      </c>
      <c r="AK35" s="10" t="s">
        <v>140</v>
      </c>
      <c r="AL35" s="7">
        <v>78</v>
      </c>
      <c r="AM35" s="121" t="s">
        <v>1309</v>
      </c>
      <c r="AN35" s="47" t="s">
        <v>91</v>
      </c>
      <c r="AO35" s="17"/>
      <c r="AP35" s="17"/>
      <c r="AQ35" s="17"/>
    </row>
    <row r="36" spans="1:50" s="16" customFormat="1" ht="20.100000000000001" customHeight="1" x14ac:dyDescent="0.25">
      <c r="A36" s="208"/>
      <c r="B36" s="76"/>
      <c r="C36" s="7"/>
      <c r="D36" s="56" t="s">
        <v>2492</v>
      </c>
      <c r="E36" s="81" t="s">
        <v>1413</v>
      </c>
      <c r="F36" s="11" t="s">
        <v>165</v>
      </c>
      <c r="G36" s="38">
        <v>69</v>
      </c>
      <c r="H36" s="30">
        <v>1.1666666666666667</v>
      </c>
      <c r="I36" s="51">
        <f t="shared" si="15"/>
        <v>1.6908212560386476E-2</v>
      </c>
      <c r="J36" s="40">
        <f t="shared" si="16"/>
        <v>3.878326911932062E-6</v>
      </c>
      <c r="K36" s="7"/>
      <c r="L36" s="7"/>
      <c r="M36" s="20"/>
      <c r="N36" s="20"/>
      <c r="O36" s="19"/>
      <c r="P36" s="19"/>
      <c r="Q36" s="41"/>
      <c r="R36" s="7"/>
      <c r="S36" s="7"/>
      <c r="T36" s="20"/>
      <c r="U36" s="20"/>
      <c r="V36" s="19"/>
      <c r="W36" s="19"/>
      <c r="X36" s="43"/>
      <c r="Y36" s="52"/>
      <c r="Z36" s="52"/>
      <c r="AA36" s="45"/>
      <c r="AB36" s="52"/>
      <c r="AC36" s="52"/>
      <c r="AD36" s="46"/>
      <c r="AE36" s="13">
        <v>1</v>
      </c>
      <c r="AF36" s="7"/>
      <c r="AG36" s="50"/>
      <c r="AH36" s="7"/>
      <c r="AI36" s="7"/>
      <c r="AJ36" s="49"/>
      <c r="AK36" s="10" t="s">
        <v>1445</v>
      </c>
      <c r="AL36" s="7">
        <v>81</v>
      </c>
      <c r="AM36" s="121" t="s">
        <v>1265</v>
      </c>
      <c r="AN36" s="47" t="s">
        <v>91</v>
      </c>
      <c r="AO36" s="17"/>
      <c r="AP36" s="17"/>
      <c r="AQ36" s="17"/>
    </row>
    <row r="37" spans="1:50" s="16" customFormat="1" ht="20.100000000000001" customHeight="1" x14ac:dyDescent="0.25">
      <c r="A37" s="208"/>
      <c r="B37" s="76"/>
      <c r="C37" s="7"/>
      <c r="D37" s="56" t="s">
        <v>2492</v>
      </c>
      <c r="E37" s="81" t="s">
        <v>1826</v>
      </c>
      <c r="F37" s="11" t="s">
        <v>2195</v>
      </c>
      <c r="G37" s="37">
        <v>41.6</v>
      </c>
      <c r="H37" s="30">
        <v>8.3333333333333339</v>
      </c>
      <c r="I37" s="51">
        <f t="shared" si="15"/>
        <v>0.20032051282051283</v>
      </c>
      <c r="J37" s="40">
        <f t="shared" si="16"/>
        <v>4.594858463655774E-5</v>
      </c>
      <c r="K37" s="20"/>
      <c r="L37" s="20"/>
      <c r="M37" s="20"/>
      <c r="N37" s="20"/>
      <c r="O37" s="19"/>
      <c r="P37" s="19"/>
      <c r="Q37" s="41"/>
      <c r="R37" s="20"/>
      <c r="S37" s="20"/>
      <c r="T37" s="20"/>
      <c r="U37" s="20"/>
      <c r="V37" s="19"/>
      <c r="W37" s="19"/>
      <c r="X37" s="43"/>
      <c r="Y37" s="52"/>
      <c r="Z37" s="52"/>
      <c r="AA37" s="45"/>
      <c r="AB37" s="52"/>
      <c r="AC37" s="52"/>
      <c r="AD37" s="46"/>
      <c r="AE37" s="7"/>
      <c r="AF37" s="7"/>
      <c r="AG37" s="49"/>
      <c r="AH37" s="7"/>
      <c r="AI37" s="7"/>
      <c r="AJ37" s="49"/>
      <c r="AK37" s="10" t="s">
        <v>2297</v>
      </c>
      <c r="AL37" s="7">
        <v>95</v>
      </c>
      <c r="AM37" s="167" t="s">
        <v>885</v>
      </c>
      <c r="AN37" s="47" t="s">
        <v>91</v>
      </c>
      <c r="AO37" s="17"/>
      <c r="AP37" s="6"/>
      <c r="AQ37" s="6"/>
      <c r="AR37" s="5"/>
      <c r="AS37" s="5"/>
      <c r="AT37" s="5"/>
      <c r="AU37" s="5"/>
      <c r="AV37" s="5"/>
      <c r="AW37" s="5"/>
      <c r="AX37" s="5"/>
    </row>
    <row r="38" spans="1:50" s="16" customFormat="1" ht="20.100000000000001" customHeight="1" x14ac:dyDescent="0.25">
      <c r="A38" s="208"/>
      <c r="B38" s="76"/>
      <c r="C38" s="7"/>
      <c r="D38" s="56" t="s">
        <v>2492</v>
      </c>
      <c r="E38" s="81" t="s">
        <v>1860</v>
      </c>
      <c r="F38" s="11" t="s">
        <v>2228</v>
      </c>
      <c r="G38" s="38">
        <v>123.8</v>
      </c>
      <c r="H38" s="30">
        <v>0.33333333333333331</v>
      </c>
      <c r="I38" s="51">
        <f t="shared" si="15"/>
        <v>2.6925148088314485E-3</v>
      </c>
      <c r="J38" s="40">
        <f t="shared" si="16"/>
        <v>6.1759648493725421E-7</v>
      </c>
      <c r="K38" s="20"/>
      <c r="L38" s="20"/>
      <c r="M38" s="20"/>
      <c r="N38" s="20"/>
      <c r="O38" s="19"/>
      <c r="P38" s="19"/>
      <c r="Q38" s="41"/>
      <c r="R38" s="20"/>
      <c r="S38" s="20"/>
      <c r="T38" s="20"/>
      <c r="U38" s="20"/>
      <c r="V38" s="19"/>
      <c r="W38" s="19"/>
      <c r="X38" s="43"/>
      <c r="Y38" s="52"/>
      <c r="Z38" s="52"/>
      <c r="AA38" s="45"/>
      <c r="AB38" s="52"/>
      <c r="AC38" s="52"/>
      <c r="AD38" s="46"/>
      <c r="AE38" s="13">
        <v>8</v>
      </c>
      <c r="AF38" s="7"/>
      <c r="AG38" s="50"/>
      <c r="AH38" s="7"/>
      <c r="AI38" s="7"/>
      <c r="AJ38" s="49">
        <v>11</v>
      </c>
      <c r="AK38" s="10" t="s">
        <v>21</v>
      </c>
      <c r="AL38" s="7">
        <v>82</v>
      </c>
      <c r="AM38" s="121" t="s">
        <v>1350</v>
      </c>
      <c r="AN38" s="47" t="s">
        <v>91</v>
      </c>
      <c r="AO38" s="17"/>
      <c r="AP38" s="17"/>
      <c r="AQ38" s="17"/>
    </row>
    <row r="39" spans="1:50" s="16" customFormat="1" ht="20.100000000000001" customHeight="1" x14ac:dyDescent="0.25">
      <c r="A39" s="208"/>
      <c r="B39" s="76"/>
      <c r="C39" s="7"/>
      <c r="D39" s="56" t="s">
        <v>2492</v>
      </c>
      <c r="E39" s="81" t="s">
        <v>1747</v>
      </c>
      <c r="F39" s="11" t="s">
        <v>2126</v>
      </c>
      <c r="G39" s="38">
        <v>99.3</v>
      </c>
      <c r="H39" s="30">
        <v>1.1666666666666667</v>
      </c>
      <c r="I39" s="51">
        <f t="shared" si="15"/>
        <v>1.1748909029875798E-2</v>
      </c>
      <c r="J39" s="40">
        <f t="shared" si="16"/>
        <v>2.6949099388047563E-6</v>
      </c>
      <c r="K39" s="20"/>
      <c r="L39" s="20"/>
      <c r="M39" s="20"/>
      <c r="N39" s="20"/>
      <c r="O39" s="19"/>
      <c r="P39" s="19"/>
      <c r="Q39" s="41"/>
      <c r="R39" s="20"/>
      <c r="S39" s="20"/>
      <c r="T39" s="20"/>
      <c r="U39" s="20"/>
      <c r="V39" s="19"/>
      <c r="W39" s="19"/>
      <c r="X39" s="43"/>
      <c r="Y39" s="52"/>
      <c r="Z39" s="52"/>
      <c r="AA39" s="45"/>
      <c r="AB39" s="52"/>
      <c r="AC39" s="52"/>
      <c r="AD39" s="46"/>
      <c r="AE39" s="13"/>
      <c r="AF39" s="7"/>
      <c r="AG39" s="50"/>
      <c r="AH39" s="7"/>
      <c r="AI39" s="7"/>
      <c r="AJ39" s="49">
        <v>5</v>
      </c>
      <c r="AK39" s="10" t="s">
        <v>2418</v>
      </c>
      <c r="AL39" s="7"/>
      <c r="AM39" s="121"/>
      <c r="AN39" s="47" t="s">
        <v>91</v>
      </c>
      <c r="AO39" s="17"/>
      <c r="AP39" s="6"/>
      <c r="AQ39" s="6"/>
      <c r="AR39" s="5"/>
      <c r="AS39" s="5"/>
      <c r="AT39" s="5"/>
      <c r="AU39" s="5"/>
      <c r="AV39" s="5"/>
      <c r="AW39" s="5"/>
      <c r="AX39" s="5"/>
    </row>
    <row r="40" spans="1:50" s="16" customFormat="1" ht="20.100000000000001" customHeight="1" x14ac:dyDescent="0.25">
      <c r="A40" s="208"/>
      <c r="B40" s="76"/>
      <c r="C40" s="7"/>
      <c r="D40" s="56" t="s">
        <v>2492</v>
      </c>
      <c r="E40" s="81" t="s">
        <v>1842</v>
      </c>
      <c r="F40" s="11" t="s">
        <v>2214</v>
      </c>
      <c r="G40" s="38">
        <v>35.200000000000003</v>
      </c>
      <c r="H40" s="30">
        <v>0.33333333333333331</v>
      </c>
      <c r="I40" s="51">
        <f t="shared" si="15"/>
        <v>9.4696969696969682E-3</v>
      </c>
      <c r="J40" s="40">
        <f t="shared" si="16"/>
        <v>2.1721149100918201E-6</v>
      </c>
      <c r="K40" s="20"/>
      <c r="L40" s="20"/>
      <c r="M40" s="20"/>
      <c r="N40" s="20"/>
      <c r="O40" s="19"/>
      <c r="P40" s="19"/>
      <c r="Q40" s="41"/>
      <c r="R40" s="20"/>
      <c r="S40" s="20"/>
      <c r="T40" s="20"/>
      <c r="U40" s="20"/>
      <c r="V40" s="19"/>
      <c r="W40" s="19"/>
      <c r="X40" s="43"/>
      <c r="Y40" s="52"/>
      <c r="Z40" s="52"/>
      <c r="AA40" s="45"/>
      <c r="AB40" s="52"/>
      <c r="AC40" s="52"/>
      <c r="AD40" s="46"/>
      <c r="AE40" s="7"/>
      <c r="AF40" s="7"/>
      <c r="AG40" s="49"/>
      <c r="AH40" s="7"/>
      <c r="AI40" s="7"/>
      <c r="AJ40" s="49"/>
      <c r="AK40" s="10" t="s">
        <v>2419</v>
      </c>
      <c r="AL40" s="7"/>
      <c r="AM40" s="121"/>
      <c r="AN40" s="47" t="s">
        <v>91</v>
      </c>
      <c r="AO40" s="17"/>
      <c r="AP40" s="6"/>
      <c r="AQ40" s="6"/>
      <c r="AR40" s="5"/>
      <c r="AS40" s="5"/>
      <c r="AT40" s="5"/>
      <c r="AU40" s="5"/>
      <c r="AV40" s="5"/>
      <c r="AW40" s="5"/>
      <c r="AX40" s="5"/>
    </row>
    <row r="41" spans="1:50" s="16" customFormat="1" ht="20.100000000000001" customHeight="1" x14ac:dyDescent="0.25">
      <c r="A41" s="208"/>
      <c r="B41" s="76"/>
      <c r="C41" s="7"/>
      <c r="D41" s="56" t="s">
        <v>2492</v>
      </c>
      <c r="E41" s="81" t="s">
        <v>1807</v>
      </c>
      <c r="F41" s="11" t="s">
        <v>2182</v>
      </c>
      <c r="G41" s="38">
        <v>61.1</v>
      </c>
      <c r="H41" s="30">
        <v>1.1666666666666667</v>
      </c>
      <c r="I41" s="51">
        <f t="shared" si="15"/>
        <v>1.9094380796508457E-2</v>
      </c>
      <c r="J41" s="40">
        <f t="shared" si="16"/>
        <v>4.3797799823782701E-6</v>
      </c>
      <c r="K41" s="20"/>
      <c r="L41" s="20"/>
      <c r="M41" s="20"/>
      <c r="N41" s="20"/>
      <c r="O41" s="19"/>
      <c r="P41" s="19"/>
      <c r="Q41" s="41"/>
      <c r="R41" s="20"/>
      <c r="S41" s="20"/>
      <c r="T41" s="20"/>
      <c r="U41" s="20"/>
      <c r="V41" s="19"/>
      <c r="W41" s="19"/>
      <c r="X41" s="43"/>
      <c r="Y41" s="52"/>
      <c r="Z41" s="52"/>
      <c r="AA41" s="45"/>
      <c r="AB41" s="52"/>
      <c r="AC41" s="52"/>
      <c r="AD41" s="46"/>
      <c r="AE41" s="7">
        <v>1</v>
      </c>
      <c r="AF41" s="7"/>
      <c r="AG41" s="49"/>
      <c r="AH41" s="7"/>
      <c r="AI41" s="7"/>
      <c r="AJ41" s="49">
        <v>1</v>
      </c>
      <c r="AK41" s="10" t="s">
        <v>2416</v>
      </c>
      <c r="AL41" s="7"/>
      <c r="AM41" s="121"/>
      <c r="AN41" s="47" t="s">
        <v>91</v>
      </c>
      <c r="AO41" s="17"/>
      <c r="AP41" s="17"/>
      <c r="AQ41" s="17"/>
    </row>
    <row r="42" spans="1:50" s="16" customFormat="1" ht="20.100000000000001" customHeight="1" x14ac:dyDescent="0.25">
      <c r="A42" s="209"/>
      <c r="B42" s="76"/>
      <c r="C42" s="7"/>
      <c r="D42" s="56" t="s">
        <v>2492</v>
      </c>
      <c r="E42" s="81" t="s">
        <v>1846</v>
      </c>
      <c r="F42" s="11" t="s">
        <v>2217</v>
      </c>
      <c r="G42" s="38">
        <v>50.3</v>
      </c>
      <c r="H42" s="30">
        <v>0.5</v>
      </c>
      <c r="I42" s="51">
        <f t="shared" si="15"/>
        <v>9.9403578528827041E-3</v>
      </c>
      <c r="J42" s="40">
        <f t="shared" si="16"/>
        <v>2.2800729076112944E-6</v>
      </c>
      <c r="K42" s="20"/>
      <c r="L42" s="20"/>
      <c r="M42" s="20"/>
      <c r="N42" s="20"/>
      <c r="O42" s="19"/>
      <c r="P42" s="19"/>
      <c r="Q42" s="41"/>
      <c r="R42" s="20"/>
      <c r="S42" s="20"/>
      <c r="T42" s="20"/>
      <c r="U42" s="20"/>
      <c r="V42" s="19"/>
      <c r="W42" s="19"/>
      <c r="X42" s="43"/>
      <c r="Y42" s="52"/>
      <c r="Z42" s="52"/>
      <c r="AA42" s="45"/>
      <c r="AB42" s="52"/>
      <c r="AC42" s="52"/>
      <c r="AD42" s="46"/>
      <c r="AE42" s="7">
        <v>1</v>
      </c>
      <c r="AF42" s="7"/>
      <c r="AG42" s="49"/>
      <c r="AH42" s="7"/>
      <c r="AI42" s="7"/>
      <c r="AJ42" s="49"/>
      <c r="AK42" s="10" t="s">
        <v>2480</v>
      </c>
      <c r="AL42" s="7"/>
      <c r="AM42" s="121"/>
      <c r="AN42" s="47" t="s">
        <v>91</v>
      </c>
      <c r="AO42" s="17"/>
      <c r="AP42" s="6"/>
      <c r="AQ42" s="6"/>
      <c r="AR42" s="5"/>
      <c r="AS42" s="5"/>
      <c r="AT42" s="5"/>
      <c r="AU42" s="5"/>
      <c r="AV42" s="5"/>
      <c r="AW42" s="5"/>
      <c r="AX42" s="5"/>
    </row>
    <row r="43" spans="1:50" s="4" customFormat="1" ht="20.100000000000001" customHeight="1" x14ac:dyDescent="0.25">
      <c r="A43" s="147"/>
      <c r="B43" s="76"/>
      <c r="C43" s="7"/>
      <c r="D43" s="49"/>
      <c r="E43" s="81"/>
      <c r="F43" s="11"/>
      <c r="G43" s="38"/>
      <c r="H43" s="27"/>
      <c r="I43" s="20"/>
      <c r="J43" s="142"/>
      <c r="K43" s="20"/>
      <c r="L43" s="20"/>
      <c r="M43" s="20"/>
      <c r="N43" s="20"/>
      <c r="O43" s="19"/>
      <c r="P43" s="19"/>
      <c r="Q43" s="143"/>
      <c r="R43" s="20"/>
      <c r="S43" s="20"/>
      <c r="T43" s="20"/>
      <c r="U43" s="20"/>
      <c r="V43" s="19"/>
      <c r="W43" s="19"/>
      <c r="X43" s="143"/>
      <c r="Y43" s="144"/>
      <c r="Z43" s="144"/>
      <c r="AA43" s="145"/>
      <c r="AB43" s="144"/>
      <c r="AC43" s="144"/>
      <c r="AD43" s="145"/>
      <c r="AE43" s="7"/>
      <c r="AF43" s="7"/>
      <c r="AG43" s="49"/>
      <c r="AH43" s="7"/>
      <c r="AI43" s="7"/>
      <c r="AJ43" s="49"/>
      <c r="AK43" s="10"/>
      <c r="AL43" s="7"/>
      <c r="AM43" s="121"/>
      <c r="AN43" s="47"/>
      <c r="AO43" s="3"/>
      <c r="AP43" s="2"/>
      <c r="AQ43" s="2"/>
      <c r="AR43" s="1"/>
      <c r="AS43" s="1"/>
      <c r="AT43" s="1"/>
      <c r="AU43" s="1"/>
      <c r="AV43" s="1"/>
      <c r="AW43" s="1"/>
      <c r="AX43" s="1"/>
    </row>
    <row r="44" spans="1:50" s="16" customFormat="1" ht="20.100000000000001" customHeight="1" x14ac:dyDescent="0.25">
      <c r="A44" s="210" t="s">
        <v>790</v>
      </c>
      <c r="B44" s="74" t="s">
        <v>1</v>
      </c>
      <c r="C44" s="25" t="s">
        <v>2</v>
      </c>
      <c r="D44" s="161" t="s">
        <v>821</v>
      </c>
      <c r="E44" s="81" t="s">
        <v>381</v>
      </c>
      <c r="F44" s="11" t="s">
        <v>171</v>
      </c>
      <c r="G44" s="37">
        <v>35.299999999999997</v>
      </c>
      <c r="H44" s="30">
        <v>21.666666666666668</v>
      </c>
      <c r="I44" s="51">
        <f t="shared" ref="I44:I57" si="17">H44/G44</f>
        <v>0.61378659112370171</v>
      </c>
      <c r="J44" s="40">
        <f t="shared" ref="J44:J57" si="18">I44/$H$886</f>
        <v>1.4078750465411008E-4</v>
      </c>
      <c r="K44" s="7">
        <v>15</v>
      </c>
      <c r="L44" s="7">
        <v>22</v>
      </c>
      <c r="M44" s="20">
        <f t="shared" ref="M44:M54" si="19">K44/G44</f>
        <v>0.42492917847025496</v>
      </c>
      <c r="N44" s="20">
        <f t="shared" ref="N44:N54" si="20">L44/G44</f>
        <v>0.62322946175637395</v>
      </c>
      <c r="O44" s="19">
        <f t="shared" ref="O44:O54" si="21">M44/$K$886</f>
        <v>2.0292701932676931E-4</v>
      </c>
      <c r="P44" s="19">
        <f t="shared" ref="P44:P54" si="22">N44/$L$886</f>
        <v>3.0505602631246891E-4</v>
      </c>
      <c r="Q44" s="41">
        <f t="shared" ref="Q44:Q54" si="23">AVERAGE(O44:P44)</f>
        <v>2.539915228196191E-4</v>
      </c>
      <c r="R44" s="7">
        <v>10</v>
      </c>
      <c r="S44" s="7">
        <v>8</v>
      </c>
      <c r="T44" s="20">
        <f t="shared" ref="T44:T66" si="24">R44/G44</f>
        <v>0.28328611898016998</v>
      </c>
      <c r="U44" s="20">
        <f t="shared" ref="U44:U66" si="25">S44/G44</f>
        <v>0.22662889518413601</v>
      </c>
      <c r="V44" s="19">
        <f t="shared" ref="V44:V66" si="26">T44/$R$886</f>
        <v>1.4723810757805093E-4</v>
      </c>
      <c r="W44" s="19">
        <f t="shared" ref="W44:W66" si="27">U44/$S$886</f>
        <v>1.237057288123013E-4</v>
      </c>
      <c r="X44" s="43">
        <f t="shared" ref="X44:X66" si="28">AVERAGE(V44:W44)</f>
        <v>1.3547191819517611E-4</v>
      </c>
      <c r="Y44" s="52">
        <f t="shared" ref="Y44:Y54" si="29">O44/J44</f>
        <v>1.4413709499669378</v>
      </c>
      <c r="Z44" s="52">
        <f t="shared" ref="Z44:Z54" si="30">P44/J44</f>
        <v>2.1667833879287617</v>
      </c>
      <c r="AA44" s="45">
        <f t="shared" ref="AA44:AA54" si="31">AVERAGE(Y44:Z44)</f>
        <v>1.8040771689478499</v>
      </c>
      <c r="AB44" s="52">
        <f t="shared" ref="AB44:AB57" si="32">V44/J44</f>
        <v>1.0458180073564685</v>
      </c>
      <c r="AC44" s="52">
        <f t="shared" ref="AC44:AC57" si="33">W44/J44</f>
        <v>0.87866980181390619</v>
      </c>
      <c r="AD44" s="46">
        <f t="shared" ref="AD44:AD57" si="34">AVERAGE(AB44:AC44)</f>
        <v>0.96224390458518738</v>
      </c>
      <c r="AE44" s="7"/>
      <c r="AF44" s="7"/>
      <c r="AG44" s="49" t="s">
        <v>47</v>
      </c>
      <c r="AH44" s="7"/>
      <c r="AI44" s="7"/>
      <c r="AJ44" s="50">
        <v>1</v>
      </c>
      <c r="AK44" s="10" t="s">
        <v>27</v>
      </c>
      <c r="AL44" s="7">
        <v>72</v>
      </c>
      <c r="AM44" s="167" t="s">
        <v>1008</v>
      </c>
      <c r="AN44" s="47" t="s">
        <v>790</v>
      </c>
      <c r="AO44" s="17"/>
      <c r="AP44" s="17"/>
      <c r="AQ44" s="17"/>
    </row>
    <row r="45" spans="1:50" s="16" customFormat="1" ht="20.100000000000001" customHeight="1" x14ac:dyDescent="0.25">
      <c r="A45" s="211"/>
      <c r="B45" s="74" t="s">
        <v>1</v>
      </c>
      <c r="C45" s="25" t="s">
        <v>2</v>
      </c>
      <c r="D45" s="161" t="s">
        <v>821</v>
      </c>
      <c r="E45" s="81" t="s">
        <v>168</v>
      </c>
      <c r="F45" s="11" t="s">
        <v>681</v>
      </c>
      <c r="G45" s="37">
        <v>38.6</v>
      </c>
      <c r="H45" s="30">
        <v>22</v>
      </c>
      <c r="I45" s="51">
        <f t="shared" si="17"/>
        <v>0.56994818652849744</v>
      </c>
      <c r="J45" s="40">
        <f t="shared" si="18"/>
        <v>1.3073205593588905E-4</v>
      </c>
      <c r="K45" s="7">
        <v>12</v>
      </c>
      <c r="L45" s="7">
        <v>8</v>
      </c>
      <c r="M45" s="20">
        <f t="shared" si="19"/>
        <v>0.31088082901554404</v>
      </c>
      <c r="N45" s="20">
        <f t="shared" si="20"/>
        <v>0.20725388601036268</v>
      </c>
      <c r="O45" s="19">
        <f t="shared" si="21"/>
        <v>1.484626690618644E-4</v>
      </c>
      <c r="P45" s="19">
        <f t="shared" si="22"/>
        <v>1.0144585707800425E-4</v>
      </c>
      <c r="Q45" s="41">
        <f t="shared" si="23"/>
        <v>1.2495426306993431E-4</v>
      </c>
      <c r="R45" s="7">
        <v>12</v>
      </c>
      <c r="S45" s="7">
        <v>15</v>
      </c>
      <c r="T45" s="20">
        <f t="shared" si="24"/>
        <v>0.31088082901554404</v>
      </c>
      <c r="U45" s="20">
        <f t="shared" si="25"/>
        <v>0.38860103626943004</v>
      </c>
      <c r="V45" s="19">
        <f t="shared" si="26"/>
        <v>1.6158047246130148E-4</v>
      </c>
      <c r="W45" s="19">
        <f t="shared" si="27"/>
        <v>2.1211846957938321E-4</v>
      </c>
      <c r="X45" s="43">
        <f t="shared" si="28"/>
        <v>1.8684947102034236E-4</v>
      </c>
      <c r="Y45" s="52">
        <f t="shared" si="29"/>
        <v>1.1356255969436482</v>
      </c>
      <c r="Z45" s="52">
        <f t="shared" si="30"/>
        <v>0.77598303148963899</v>
      </c>
      <c r="AA45" s="45">
        <f t="shared" si="31"/>
        <v>0.95580431421664358</v>
      </c>
      <c r="AB45" s="52">
        <f t="shared" si="32"/>
        <v>1.2359667359667355</v>
      </c>
      <c r="AC45" s="52">
        <f t="shared" si="33"/>
        <v>1.62254366812227</v>
      </c>
      <c r="AD45" s="46">
        <f t="shared" si="34"/>
        <v>1.4292552020445028</v>
      </c>
      <c r="AE45" s="7"/>
      <c r="AF45" s="7"/>
      <c r="AG45" s="49" t="s">
        <v>47</v>
      </c>
      <c r="AH45" s="33" t="s">
        <v>1423</v>
      </c>
      <c r="AI45" s="7"/>
      <c r="AJ45" s="49">
        <v>3</v>
      </c>
      <c r="AK45" s="10" t="s">
        <v>2412</v>
      </c>
      <c r="AL45" s="7"/>
      <c r="AM45" s="121"/>
      <c r="AN45" s="47" t="s">
        <v>790</v>
      </c>
      <c r="AO45" s="17"/>
      <c r="AP45" s="17"/>
      <c r="AQ45" s="17"/>
    </row>
    <row r="46" spans="1:50" s="16" customFormat="1" ht="20.100000000000001" customHeight="1" x14ac:dyDescent="0.25">
      <c r="A46" s="211"/>
      <c r="B46" s="75" t="s">
        <v>1</v>
      </c>
      <c r="C46" s="25" t="s">
        <v>2</v>
      </c>
      <c r="D46" s="161" t="s">
        <v>821</v>
      </c>
      <c r="E46" s="21" t="s">
        <v>319</v>
      </c>
      <c r="F46" s="21" t="s">
        <v>712</v>
      </c>
      <c r="G46" s="38">
        <v>21.2</v>
      </c>
      <c r="H46" s="30">
        <v>5.833333333333333</v>
      </c>
      <c r="I46" s="51">
        <f t="shared" si="17"/>
        <v>0.27515723270440251</v>
      </c>
      <c r="J46" s="40">
        <f t="shared" si="18"/>
        <v>6.3114282293234028E-5</v>
      </c>
      <c r="K46" s="7">
        <v>3</v>
      </c>
      <c r="L46" s="7">
        <v>4</v>
      </c>
      <c r="M46" s="20">
        <f t="shared" si="19"/>
        <v>0.14150943396226415</v>
      </c>
      <c r="N46" s="20">
        <f t="shared" si="20"/>
        <v>0.18867924528301888</v>
      </c>
      <c r="O46" s="19">
        <f t="shared" si="21"/>
        <v>6.7578526247499593E-5</v>
      </c>
      <c r="P46" s="19">
        <f t="shared" si="22"/>
        <v>9.235401139648501E-5</v>
      </c>
      <c r="Q46" s="41">
        <f t="shared" si="23"/>
        <v>7.9966268821992308E-5</v>
      </c>
      <c r="R46" s="7">
        <v>5</v>
      </c>
      <c r="S46" s="7">
        <v>4</v>
      </c>
      <c r="T46" s="20">
        <f t="shared" si="24"/>
        <v>0.23584905660377359</v>
      </c>
      <c r="U46" s="20">
        <f t="shared" si="25"/>
        <v>0.18867924528301888</v>
      </c>
      <c r="V46" s="19">
        <f t="shared" si="26"/>
        <v>1.2258266975248108E-4</v>
      </c>
      <c r="W46" s="19">
        <f t="shared" si="27"/>
        <v>1.0299085441212821E-4</v>
      </c>
      <c r="X46" s="43">
        <f t="shared" si="28"/>
        <v>1.1278676208230465E-4</v>
      </c>
      <c r="Y46" s="52">
        <f t="shared" si="29"/>
        <v>1.0707327056897253</v>
      </c>
      <c r="Z46" s="52">
        <f t="shared" si="30"/>
        <v>1.463282287951891</v>
      </c>
      <c r="AA46" s="45">
        <f t="shared" si="31"/>
        <v>1.267007496820808</v>
      </c>
      <c r="AB46" s="52">
        <f t="shared" si="32"/>
        <v>1.9422334422334417</v>
      </c>
      <c r="AC46" s="52">
        <f t="shared" si="33"/>
        <v>1.631815346225826</v>
      </c>
      <c r="AD46" s="46">
        <f t="shared" si="34"/>
        <v>1.787024394229634</v>
      </c>
      <c r="AE46" s="7"/>
      <c r="AF46" s="7">
        <v>9</v>
      </c>
      <c r="AG46" s="49" t="s">
        <v>47</v>
      </c>
      <c r="AH46" s="7"/>
      <c r="AI46" s="7"/>
      <c r="AJ46" s="49"/>
      <c r="AK46" s="21" t="s">
        <v>2414</v>
      </c>
      <c r="AL46" s="7"/>
      <c r="AM46" s="121"/>
      <c r="AN46" s="47" t="s">
        <v>790</v>
      </c>
      <c r="AO46" s="17"/>
      <c r="AP46" s="6"/>
      <c r="AQ46" s="6"/>
      <c r="AR46" s="5"/>
      <c r="AS46" s="5"/>
      <c r="AT46" s="5"/>
      <c r="AU46" s="5"/>
      <c r="AV46" s="5"/>
      <c r="AW46" s="5"/>
      <c r="AX46" s="5"/>
    </row>
    <row r="47" spans="1:50" s="16" customFormat="1" ht="20.100000000000001" customHeight="1" x14ac:dyDescent="0.25">
      <c r="A47" s="211"/>
      <c r="B47" s="74" t="s">
        <v>1</v>
      </c>
      <c r="C47" s="25" t="s">
        <v>2</v>
      </c>
      <c r="D47" s="161" t="s">
        <v>821</v>
      </c>
      <c r="E47" s="81" t="s">
        <v>411</v>
      </c>
      <c r="F47" s="11" t="s">
        <v>171</v>
      </c>
      <c r="G47" s="37">
        <v>35.6</v>
      </c>
      <c r="H47" s="30">
        <v>8</v>
      </c>
      <c r="I47" s="51">
        <f t="shared" si="17"/>
        <v>0.2247191011235955</v>
      </c>
      <c r="J47" s="40">
        <f t="shared" si="18"/>
        <v>5.1545018990044097E-5</v>
      </c>
      <c r="K47" s="7">
        <v>3</v>
      </c>
      <c r="L47" s="7">
        <v>7</v>
      </c>
      <c r="M47" s="20">
        <f t="shared" si="19"/>
        <v>8.4269662921348312E-2</v>
      </c>
      <c r="N47" s="20">
        <f t="shared" si="20"/>
        <v>0.19662921348314605</v>
      </c>
      <c r="O47" s="19">
        <f t="shared" si="21"/>
        <v>4.0243392035027848E-5</v>
      </c>
      <c r="P47" s="19">
        <f t="shared" si="22"/>
        <v>9.6245332101393068E-5</v>
      </c>
      <c r="Q47" s="41">
        <f t="shared" si="23"/>
        <v>6.8244362068210462E-5</v>
      </c>
      <c r="R47" s="7">
        <v>2</v>
      </c>
      <c r="S47" s="7">
        <v>1</v>
      </c>
      <c r="T47" s="20">
        <f t="shared" si="24"/>
        <v>5.6179775280898875E-2</v>
      </c>
      <c r="U47" s="20">
        <f t="shared" si="25"/>
        <v>2.8089887640449437E-2</v>
      </c>
      <c r="V47" s="19">
        <f t="shared" si="26"/>
        <v>2.9199467401714591E-5</v>
      </c>
      <c r="W47" s="19">
        <f t="shared" si="27"/>
        <v>1.5332908100682008E-5</v>
      </c>
      <c r="X47" s="43">
        <f t="shared" si="28"/>
        <v>2.2266187751198299E-5</v>
      </c>
      <c r="Y47" s="52">
        <f t="shared" si="29"/>
        <v>0.78074259789875811</v>
      </c>
      <c r="Z47" s="52">
        <f t="shared" si="30"/>
        <v>1.8672091695219439</v>
      </c>
      <c r="AA47" s="45">
        <f t="shared" si="31"/>
        <v>1.323975883710351</v>
      </c>
      <c r="AB47" s="52">
        <f t="shared" si="32"/>
        <v>0.56648475398475373</v>
      </c>
      <c r="AC47" s="52">
        <f t="shared" si="33"/>
        <v>0.29746633915574955</v>
      </c>
      <c r="AD47" s="46">
        <f t="shared" si="34"/>
        <v>0.43197554657025161</v>
      </c>
      <c r="AE47" s="7"/>
      <c r="AF47" s="7"/>
      <c r="AG47" s="49" t="s">
        <v>47</v>
      </c>
      <c r="AH47" s="7"/>
      <c r="AI47" s="7"/>
      <c r="AJ47" s="49">
        <v>3</v>
      </c>
      <c r="AK47" s="10" t="s">
        <v>27</v>
      </c>
      <c r="AL47" s="7">
        <v>74</v>
      </c>
      <c r="AM47" s="167" t="s">
        <v>1078</v>
      </c>
      <c r="AN47" s="47" t="s">
        <v>790</v>
      </c>
      <c r="AO47" s="17"/>
      <c r="AP47" s="6"/>
      <c r="AQ47" s="6"/>
      <c r="AR47" s="5"/>
      <c r="AS47" s="5"/>
      <c r="AT47" s="5"/>
      <c r="AU47" s="5"/>
      <c r="AV47" s="5"/>
      <c r="AW47" s="5"/>
      <c r="AX47" s="5"/>
    </row>
    <row r="48" spans="1:50" s="16" customFormat="1" ht="75" x14ac:dyDescent="0.25">
      <c r="A48" s="211"/>
      <c r="B48" s="74" t="s">
        <v>1</v>
      </c>
      <c r="C48" s="25" t="s">
        <v>2</v>
      </c>
      <c r="D48" s="161" t="s">
        <v>821</v>
      </c>
      <c r="E48" s="81" t="s">
        <v>2409</v>
      </c>
      <c r="F48" s="21" t="s">
        <v>394</v>
      </c>
      <c r="G48" s="37">
        <v>32.799999999999997</v>
      </c>
      <c r="H48" s="30">
        <v>11</v>
      </c>
      <c r="I48" s="51">
        <f t="shared" si="17"/>
        <v>0.33536585365853661</v>
      </c>
      <c r="J48" s="40">
        <f t="shared" si="18"/>
        <v>7.69246548647152E-5</v>
      </c>
      <c r="K48" s="7">
        <v>4</v>
      </c>
      <c r="L48" s="7">
        <v>3</v>
      </c>
      <c r="M48" s="20">
        <f t="shared" si="19"/>
        <v>0.12195121951219513</v>
      </c>
      <c r="N48" s="20">
        <f t="shared" si="20"/>
        <v>9.1463414634146353E-2</v>
      </c>
      <c r="O48" s="19">
        <f t="shared" si="21"/>
        <v>5.8238404733617545E-5</v>
      </c>
      <c r="P48" s="19">
        <f t="shared" si="22"/>
        <v>4.4769170158661946E-5</v>
      </c>
      <c r="Q48" s="41">
        <f t="shared" si="23"/>
        <v>5.1503787446139745E-5</v>
      </c>
      <c r="R48" s="7">
        <v>6</v>
      </c>
      <c r="S48" s="7">
        <v>8</v>
      </c>
      <c r="T48" s="20">
        <f t="shared" si="24"/>
        <v>0.18292682926829271</v>
      </c>
      <c r="U48" s="20">
        <f t="shared" si="25"/>
        <v>0.24390243902439027</v>
      </c>
      <c r="V48" s="19">
        <f t="shared" si="26"/>
        <v>9.5076314588509725E-5</v>
      </c>
      <c r="W48" s="19">
        <f t="shared" si="27"/>
        <v>1.3313451911811696E-4</v>
      </c>
      <c r="X48" s="43">
        <f t="shared" si="28"/>
        <v>1.1410541685331335E-4</v>
      </c>
      <c r="Y48" s="52">
        <f t="shared" si="29"/>
        <v>0.75708373129576556</v>
      </c>
      <c r="Z48" s="52">
        <f t="shared" si="30"/>
        <v>0.58198727361722946</v>
      </c>
      <c r="AA48" s="45">
        <f t="shared" si="31"/>
        <v>0.66953550245649751</v>
      </c>
      <c r="AB48" s="52">
        <f t="shared" si="32"/>
        <v>1.2359667359667357</v>
      </c>
      <c r="AC48" s="52">
        <f t="shared" si="33"/>
        <v>1.7307132459970884</v>
      </c>
      <c r="AD48" s="46">
        <f t="shared" si="34"/>
        <v>1.483339990981912</v>
      </c>
      <c r="AE48" s="7"/>
      <c r="AF48" s="7"/>
      <c r="AG48" s="49"/>
      <c r="AH48" s="7"/>
      <c r="AI48" s="13" t="s">
        <v>47</v>
      </c>
      <c r="AJ48" s="50">
        <v>2</v>
      </c>
      <c r="AK48" s="10" t="s">
        <v>1523</v>
      </c>
      <c r="AL48" s="7">
        <v>83</v>
      </c>
      <c r="AM48" s="167" t="s">
        <v>943</v>
      </c>
      <c r="AN48" s="47" t="s">
        <v>790</v>
      </c>
      <c r="AO48" s="17"/>
      <c r="AP48" s="6"/>
      <c r="AQ48" s="6"/>
      <c r="AR48" s="5"/>
      <c r="AS48" s="5"/>
      <c r="AT48" s="5"/>
      <c r="AU48" s="5"/>
      <c r="AV48" s="5"/>
      <c r="AW48" s="5"/>
      <c r="AX48" s="5"/>
    </row>
    <row r="49" spans="1:50" s="16" customFormat="1" ht="20.100000000000001" customHeight="1" x14ac:dyDescent="0.25">
      <c r="A49" s="211"/>
      <c r="B49" s="74" t="s">
        <v>1</v>
      </c>
      <c r="C49" s="25" t="s">
        <v>2</v>
      </c>
      <c r="D49" s="161" t="s">
        <v>821</v>
      </c>
      <c r="E49" s="81" t="s">
        <v>175</v>
      </c>
      <c r="F49" s="11" t="s">
        <v>176</v>
      </c>
      <c r="G49" s="37">
        <v>25.8</v>
      </c>
      <c r="H49" s="30">
        <v>12.333333333333334</v>
      </c>
      <c r="I49" s="51">
        <f t="shared" si="17"/>
        <v>0.47803617571059431</v>
      </c>
      <c r="J49" s="40">
        <f t="shared" si="18"/>
        <v>1.0964970770944135E-4</v>
      </c>
      <c r="K49" s="13">
        <v>1</v>
      </c>
      <c r="L49" s="13">
        <v>4</v>
      </c>
      <c r="M49" s="54">
        <f t="shared" si="19"/>
        <v>3.875968992248062E-2</v>
      </c>
      <c r="N49" s="54">
        <f t="shared" si="20"/>
        <v>0.15503875968992248</v>
      </c>
      <c r="O49" s="19">
        <f t="shared" si="21"/>
        <v>1.8509880574250536E-5</v>
      </c>
      <c r="P49" s="19">
        <f t="shared" si="22"/>
        <v>7.5887792310290009E-5</v>
      </c>
      <c r="Q49" s="41">
        <f t="shared" si="23"/>
        <v>4.7198836442270269E-5</v>
      </c>
      <c r="R49" s="7">
        <v>1</v>
      </c>
      <c r="S49" s="7">
        <v>2</v>
      </c>
      <c r="T49" s="20">
        <f t="shared" si="24"/>
        <v>3.875968992248062E-2</v>
      </c>
      <c r="U49" s="20">
        <f t="shared" si="25"/>
        <v>7.7519379844961239E-2</v>
      </c>
      <c r="V49" s="19">
        <f t="shared" si="26"/>
        <v>2.0145368982578284E-5</v>
      </c>
      <c r="W49" s="19">
        <f t="shared" si="27"/>
        <v>4.23140719677736E-5</v>
      </c>
      <c r="X49" s="43">
        <f t="shared" si="28"/>
        <v>3.1229720475175941E-5</v>
      </c>
      <c r="Y49" s="52">
        <f t="shared" si="29"/>
        <v>0.16880921035648824</v>
      </c>
      <c r="Z49" s="52">
        <f t="shared" si="30"/>
        <v>0.69209297403129988</v>
      </c>
      <c r="AA49" s="45">
        <f t="shared" si="31"/>
        <v>0.43045109219389405</v>
      </c>
      <c r="AB49" s="52">
        <f t="shared" si="32"/>
        <v>0.18372478507613638</v>
      </c>
      <c r="AC49" s="52">
        <f t="shared" si="33"/>
        <v>0.38590227782367503</v>
      </c>
      <c r="AD49" s="46">
        <f t="shared" si="34"/>
        <v>0.28481353144990573</v>
      </c>
      <c r="AE49" s="7"/>
      <c r="AF49" s="7">
        <v>7</v>
      </c>
      <c r="AG49" s="49"/>
      <c r="AH49" s="7"/>
      <c r="AI49" s="7"/>
      <c r="AJ49" s="49"/>
      <c r="AK49" s="11" t="s">
        <v>2415</v>
      </c>
      <c r="AL49" s="7"/>
      <c r="AM49" s="121"/>
      <c r="AN49" s="47" t="s">
        <v>790</v>
      </c>
      <c r="AO49" s="17"/>
      <c r="AP49" s="17"/>
      <c r="AQ49" s="17"/>
    </row>
    <row r="50" spans="1:50" s="16" customFormat="1" ht="20.100000000000001" customHeight="1" x14ac:dyDescent="0.25">
      <c r="A50" s="211"/>
      <c r="B50" s="74" t="s">
        <v>1</v>
      </c>
      <c r="C50" s="25" t="s">
        <v>2</v>
      </c>
      <c r="D50" s="161" t="s">
        <v>821</v>
      </c>
      <c r="E50" s="81" t="s">
        <v>345</v>
      </c>
      <c r="F50" s="11" t="s">
        <v>346</v>
      </c>
      <c r="G50" s="38">
        <v>27</v>
      </c>
      <c r="H50" s="30">
        <v>8</v>
      </c>
      <c r="I50" s="51">
        <f t="shared" si="17"/>
        <v>0.29629629629629628</v>
      </c>
      <c r="J50" s="40">
        <f t="shared" si="18"/>
        <v>6.7963062075761848E-5</v>
      </c>
      <c r="K50" s="7">
        <v>3</v>
      </c>
      <c r="L50" s="7">
        <v>2</v>
      </c>
      <c r="M50" s="20">
        <f t="shared" si="19"/>
        <v>0.1111111111111111</v>
      </c>
      <c r="N50" s="20">
        <f t="shared" si="20"/>
        <v>7.407407407407407E-2</v>
      </c>
      <c r="O50" s="19">
        <f t="shared" si="21"/>
        <v>5.3061657646184864E-5</v>
      </c>
      <c r="P50" s="19">
        <f t="shared" si="22"/>
        <v>3.6257500770471892E-5</v>
      </c>
      <c r="Q50" s="41">
        <f t="shared" si="23"/>
        <v>4.4659579208328374E-5</v>
      </c>
      <c r="R50" s="7">
        <v>5</v>
      </c>
      <c r="S50" s="7">
        <v>6</v>
      </c>
      <c r="T50" s="20">
        <f t="shared" si="24"/>
        <v>0.18518518518518517</v>
      </c>
      <c r="U50" s="20">
        <f t="shared" si="25"/>
        <v>0.22222222222222221</v>
      </c>
      <c r="V50" s="19">
        <f t="shared" si="26"/>
        <v>9.625009625009624E-5</v>
      </c>
      <c r="W50" s="19">
        <f t="shared" si="27"/>
        <v>1.2130033964095099E-4</v>
      </c>
      <c r="X50" s="43">
        <f t="shared" si="28"/>
        <v>1.0877521794552361E-4</v>
      </c>
      <c r="Y50" s="52">
        <f t="shared" si="29"/>
        <v>0.780742597898758</v>
      </c>
      <c r="Z50" s="52">
        <f t="shared" si="30"/>
        <v>0.53348833414912689</v>
      </c>
      <c r="AA50" s="45">
        <f t="shared" si="31"/>
        <v>0.65711546602394244</v>
      </c>
      <c r="AB50" s="52">
        <f t="shared" si="32"/>
        <v>1.4162118849618843</v>
      </c>
      <c r="AC50" s="52">
        <f t="shared" si="33"/>
        <v>1.7847980349344972</v>
      </c>
      <c r="AD50" s="46">
        <f t="shared" si="34"/>
        <v>1.6005049599481906</v>
      </c>
      <c r="AE50" s="7"/>
      <c r="AF50" s="7"/>
      <c r="AG50" s="49"/>
      <c r="AH50" s="7"/>
      <c r="AI50" s="7"/>
      <c r="AJ50" s="49"/>
      <c r="AK50" s="10" t="s">
        <v>2303</v>
      </c>
      <c r="AL50" s="7">
        <v>80</v>
      </c>
      <c r="AM50" s="167" t="s">
        <v>969</v>
      </c>
      <c r="AN50" s="47" t="s">
        <v>790</v>
      </c>
      <c r="AO50" s="17"/>
      <c r="AP50" s="17"/>
      <c r="AQ50" s="17"/>
    </row>
    <row r="51" spans="1:50" s="16" customFormat="1" ht="20.100000000000001" customHeight="1" x14ac:dyDescent="0.25">
      <c r="A51" s="211"/>
      <c r="B51" s="74" t="s">
        <v>1</v>
      </c>
      <c r="C51" s="25" t="s">
        <v>2</v>
      </c>
      <c r="D51" s="161" t="s">
        <v>821</v>
      </c>
      <c r="E51" s="81" t="s">
        <v>533</v>
      </c>
      <c r="F51" s="11" t="s">
        <v>184</v>
      </c>
      <c r="G51" s="38">
        <v>70.8</v>
      </c>
      <c r="H51" s="30">
        <v>33</v>
      </c>
      <c r="I51" s="51">
        <f t="shared" si="17"/>
        <v>0.46610169491525427</v>
      </c>
      <c r="J51" s="40">
        <f t="shared" si="18"/>
        <v>1.0691223218485843E-4</v>
      </c>
      <c r="K51" s="7">
        <v>3</v>
      </c>
      <c r="L51" s="7">
        <v>2</v>
      </c>
      <c r="M51" s="20">
        <f t="shared" si="19"/>
        <v>4.2372881355932208E-2</v>
      </c>
      <c r="N51" s="20">
        <f t="shared" si="20"/>
        <v>2.8248587570621469E-2</v>
      </c>
      <c r="O51" s="19">
        <f t="shared" si="21"/>
        <v>2.0235377915917959E-5</v>
      </c>
      <c r="P51" s="19">
        <f t="shared" si="22"/>
        <v>1.3827013005688433E-5</v>
      </c>
      <c r="Q51" s="41">
        <f t="shared" si="23"/>
        <v>1.7031195460803196E-5</v>
      </c>
      <c r="R51" s="7">
        <v>17</v>
      </c>
      <c r="S51" s="7">
        <v>9</v>
      </c>
      <c r="T51" s="20">
        <f t="shared" si="24"/>
        <v>0.24011299435028249</v>
      </c>
      <c r="U51" s="20">
        <f t="shared" si="25"/>
        <v>0.1271186440677966</v>
      </c>
      <c r="V51" s="19">
        <f t="shared" si="26"/>
        <v>1.2479885361241293E-4</v>
      </c>
      <c r="W51" s="19">
        <f t="shared" si="27"/>
        <v>6.9387906150543996E-5</v>
      </c>
      <c r="X51" s="43">
        <f t="shared" si="28"/>
        <v>9.7093379881478461E-5</v>
      </c>
      <c r="Y51" s="52">
        <f t="shared" si="29"/>
        <v>0.18927093282394133</v>
      </c>
      <c r="Z51" s="52">
        <f t="shared" si="30"/>
        <v>0.12933050524827319</v>
      </c>
      <c r="AA51" s="45">
        <f t="shared" si="31"/>
        <v>0.15930071903610726</v>
      </c>
      <c r="AB51" s="52">
        <f t="shared" si="32"/>
        <v>1.1673019173019168</v>
      </c>
      <c r="AC51" s="52">
        <f t="shared" si="33"/>
        <v>0.64901746724890796</v>
      </c>
      <c r="AD51" s="46">
        <f t="shared" si="34"/>
        <v>0.90815969227541238</v>
      </c>
      <c r="AE51" s="7"/>
      <c r="AF51" s="7"/>
      <c r="AG51" s="49"/>
      <c r="AH51" s="7"/>
      <c r="AI51" s="7"/>
      <c r="AJ51" s="50">
        <v>1</v>
      </c>
      <c r="AK51" s="10" t="s">
        <v>2307</v>
      </c>
      <c r="AL51" s="7">
        <v>90</v>
      </c>
      <c r="AM51" s="167" t="s">
        <v>899</v>
      </c>
      <c r="AN51" s="47" t="s">
        <v>790</v>
      </c>
      <c r="AO51" s="17"/>
      <c r="AP51" s="17"/>
      <c r="AQ51" s="17"/>
    </row>
    <row r="52" spans="1:50" s="16" customFormat="1" ht="20.100000000000001" customHeight="1" x14ac:dyDescent="0.25">
      <c r="A52" s="211"/>
      <c r="B52" s="164" t="s">
        <v>2361</v>
      </c>
      <c r="C52" s="25" t="s">
        <v>2</v>
      </c>
      <c r="D52" s="161" t="s">
        <v>821</v>
      </c>
      <c r="E52" s="81" t="s">
        <v>169</v>
      </c>
      <c r="F52" s="11" t="s">
        <v>171</v>
      </c>
      <c r="G52" s="37">
        <v>38.200000000000003</v>
      </c>
      <c r="H52" s="30">
        <v>5.166666666666667</v>
      </c>
      <c r="I52" s="51">
        <f t="shared" si="17"/>
        <v>0.13525305410122163</v>
      </c>
      <c r="J52" s="40">
        <f t="shared" si="18"/>
        <v>3.102371452738474E-5</v>
      </c>
      <c r="K52" s="7">
        <v>12</v>
      </c>
      <c r="L52" s="7">
        <v>33</v>
      </c>
      <c r="M52" s="20">
        <f t="shared" si="19"/>
        <v>0.31413612565445026</v>
      </c>
      <c r="N52" s="20">
        <f t="shared" si="20"/>
        <v>0.86387434554973819</v>
      </c>
      <c r="O52" s="19">
        <f t="shared" si="21"/>
        <v>1.5001725198397815E-4</v>
      </c>
      <c r="P52" s="19">
        <f t="shared" si="22"/>
        <v>4.2284598411636721E-4</v>
      </c>
      <c r="Q52" s="41">
        <f t="shared" si="23"/>
        <v>2.864316180501727E-4</v>
      </c>
      <c r="R52" s="7">
        <v>1</v>
      </c>
      <c r="S52" s="7">
        <v>3</v>
      </c>
      <c r="T52" s="20">
        <f t="shared" si="24"/>
        <v>2.6178010471204185E-2</v>
      </c>
      <c r="U52" s="20">
        <f t="shared" si="25"/>
        <v>7.8534031413612565E-2</v>
      </c>
      <c r="V52" s="19">
        <f t="shared" si="26"/>
        <v>1.3606034548442923E-5</v>
      </c>
      <c r="W52" s="19">
        <f t="shared" si="27"/>
        <v>4.2867921077299435E-5</v>
      </c>
      <c r="X52" s="43">
        <f t="shared" si="28"/>
        <v>2.8236977812871178E-5</v>
      </c>
      <c r="Y52" s="52">
        <f t="shared" si="29"/>
        <v>4.8355670579535985</v>
      </c>
      <c r="Z52" s="52">
        <f t="shared" si="30"/>
        <v>13.629766472455115</v>
      </c>
      <c r="AA52" s="45">
        <f t="shared" si="31"/>
        <v>9.2326667652043568</v>
      </c>
      <c r="AB52" s="52">
        <f t="shared" si="32"/>
        <v>0.43856884179464806</v>
      </c>
      <c r="AC52" s="52">
        <f t="shared" si="33"/>
        <v>1.3817791238202561</v>
      </c>
      <c r="AD52" s="46">
        <f t="shared" si="34"/>
        <v>0.9101739828074521</v>
      </c>
      <c r="AE52" s="13"/>
      <c r="AF52" s="7"/>
      <c r="AG52" s="50" t="s">
        <v>47</v>
      </c>
      <c r="AH52" s="53"/>
      <c r="AI52" s="7"/>
      <c r="AJ52" s="49">
        <v>4</v>
      </c>
      <c r="AK52" s="10" t="s">
        <v>2412</v>
      </c>
      <c r="AL52" s="7"/>
      <c r="AM52" s="121"/>
      <c r="AN52" s="47" t="s">
        <v>790</v>
      </c>
      <c r="AO52" s="17"/>
      <c r="AP52" s="17"/>
      <c r="AQ52" s="17"/>
    </row>
    <row r="53" spans="1:50" ht="20.100000000000001" customHeight="1" x14ac:dyDescent="0.25">
      <c r="A53" s="211"/>
      <c r="B53" s="164" t="s">
        <v>2361</v>
      </c>
      <c r="C53" s="25" t="s">
        <v>2</v>
      </c>
      <c r="D53" s="161" t="s">
        <v>821</v>
      </c>
      <c r="E53" s="81" t="s">
        <v>589</v>
      </c>
      <c r="F53" s="11" t="s">
        <v>761</v>
      </c>
      <c r="G53" s="38">
        <v>22.5</v>
      </c>
      <c r="H53" s="30">
        <v>2.5</v>
      </c>
      <c r="I53" s="51">
        <f t="shared" si="17"/>
        <v>0.1111111111111111</v>
      </c>
      <c r="J53" s="40">
        <f t="shared" si="18"/>
        <v>2.5486148278410691E-5</v>
      </c>
      <c r="K53" s="7">
        <v>6</v>
      </c>
      <c r="L53" s="7">
        <v>8</v>
      </c>
      <c r="M53" s="20">
        <f t="shared" si="19"/>
        <v>0.26666666666666666</v>
      </c>
      <c r="N53" s="20">
        <f t="shared" si="20"/>
        <v>0.35555555555555557</v>
      </c>
      <c r="O53" s="19">
        <f t="shared" si="21"/>
        <v>1.2734797835084368E-4</v>
      </c>
      <c r="P53" s="19">
        <f t="shared" si="22"/>
        <v>1.7403600369826508E-4</v>
      </c>
      <c r="Q53" s="41">
        <f t="shared" si="23"/>
        <v>1.5069199102455438E-4</v>
      </c>
      <c r="R53" s="7">
        <v>1</v>
      </c>
      <c r="S53" s="7">
        <v>3</v>
      </c>
      <c r="T53" s="20">
        <f t="shared" si="24"/>
        <v>4.4444444444444446E-2</v>
      </c>
      <c r="U53" s="20">
        <f t="shared" si="25"/>
        <v>0.13333333333333333</v>
      </c>
      <c r="V53" s="19">
        <f t="shared" si="26"/>
        <v>2.3100023100023101E-5</v>
      </c>
      <c r="W53" s="19">
        <f t="shared" si="27"/>
        <v>7.2780203784570589E-5</v>
      </c>
      <c r="X53" s="43">
        <f t="shared" si="28"/>
        <v>4.7940113442296848E-5</v>
      </c>
      <c r="Y53" s="52">
        <f t="shared" si="29"/>
        <v>4.9967526265520519</v>
      </c>
      <c r="Z53" s="52">
        <f t="shared" si="30"/>
        <v>6.8286506771088247</v>
      </c>
      <c r="AA53" s="45">
        <f t="shared" si="31"/>
        <v>5.9127016518304387</v>
      </c>
      <c r="AB53" s="52">
        <f t="shared" si="32"/>
        <v>0.9063756063756061</v>
      </c>
      <c r="AC53" s="52">
        <f t="shared" si="33"/>
        <v>2.8556768558951955</v>
      </c>
      <c r="AD53" s="46">
        <f t="shared" si="34"/>
        <v>1.8810262311354009</v>
      </c>
      <c r="AF53" s="13">
        <v>2</v>
      </c>
      <c r="AG53" s="49" t="s">
        <v>47</v>
      </c>
      <c r="AH53" s="7"/>
      <c r="AI53" s="7"/>
      <c r="AK53" s="10" t="s">
        <v>1946</v>
      </c>
      <c r="AL53" s="7">
        <v>71</v>
      </c>
      <c r="AM53" s="121" t="s">
        <v>1189</v>
      </c>
      <c r="AN53" s="47" t="s">
        <v>790</v>
      </c>
      <c r="AO53" s="17"/>
      <c r="AP53" s="17"/>
      <c r="AQ53" s="17"/>
      <c r="AR53" s="16"/>
      <c r="AS53" s="16"/>
      <c r="AT53" s="16"/>
      <c r="AU53" s="16"/>
      <c r="AV53" s="16"/>
      <c r="AW53" s="16"/>
      <c r="AX53" s="16"/>
    </row>
    <row r="54" spans="1:50" ht="20.100000000000001" customHeight="1" x14ac:dyDescent="0.25">
      <c r="A54" s="211"/>
      <c r="B54" s="164" t="s">
        <v>2361</v>
      </c>
      <c r="C54" s="25" t="s">
        <v>2</v>
      </c>
      <c r="D54" s="161" t="s">
        <v>821</v>
      </c>
      <c r="E54" s="81" t="s">
        <v>521</v>
      </c>
      <c r="F54" s="11" t="s">
        <v>763</v>
      </c>
      <c r="G54" s="38">
        <v>23.3</v>
      </c>
      <c r="H54" s="30">
        <v>2.5</v>
      </c>
      <c r="I54" s="51">
        <f t="shared" si="17"/>
        <v>0.1072961373390558</v>
      </c>
      <c r="J54" s="40">
        <f t="shared" si="18"/>
        <v>2.4611087393315046E-5</v>
      </c>
      <c r="K54" s="7">
        <v>3</v>
      </c>
      <c r="L54" s="7">
        <v>4</v>
      </c>
      <c r="M54" s="20">
        <f t="shared" si="19"/>
        <v>0.12875536480686695</v>
      </c>
      <c r="N54" s="20">
        <f t="shared" si="20"/>
        <v>0.17167381974248927</v>
      </c>
      <c r="O54" s="19">
        <f t="shared" si="21"/>
        <v>6.1487757787424515E-5</v>
      </c>
      <c r="P54" s="19">
        <f t="shared" si="22"/>
        <v>8.4030259296372629E-5</v>
      </c>
      <c r="Q54" s="41">
        <f t="shared" si="23"/>
        <v>7.2759008541898565E-5</v>
      </c>
      <c r="R54" s="7">
        <v>1</v>
      </c>
      <c r="S54" s="7">
        <v>1</v>
      </c>
      <c r="T54" s="20">
        <f t="shared" si="24"/>
        <v>4.2918454935622317E-2</v>
      </c>
      <c r="U54" s="20">
        <f t="shared" si="25"/>
        <v>4.2918454935622317E-2</v>
      </c>
      <c r="V54" s="19">
        <f t="shared" si="26"/>
        <v>2.2306889259678958E-5</v>
      </c>
      <c r="W54" s="19">
        <f t="shared" si="27"/>
        <v>2.3427104222501266E-5</v>
      </c>
      <c r="X54" s="43">
        <f t="shared" si="28"/>
        <v>2.286699674109011E-5</v>
      </c>
      <c r="Y54" s="52">
        <f t="shared" si="29"/>
        <v>2.4983763132760255</v>
      </c>
      <c r="Z54" s="52">
        <f t="shared" si="30"/>
        <v>3.4143253385544123</v>
      </c>
      <c r="AA54" s="45">
        <f t="shared" si="31"/>
        <v>2.9563508259152189</v>
      </c>
      <c r="AB54" s="52">
        <f t="shared" si="32"/>
        <v>0.90637560637560599</v>
      </c>
      <c r="AC54" s="52">
        <f t="shared" si="33"/>
        <v>0.95189228529839853</v>
      </c>
      <c r="AD54" s="46">
        <f t="shared" si="34"/>
        <v>0.92913394583700226</v>
      </c>
      <c r="AE54" s="13"/>
      <c r="AG54" s="50" t="s">
        <v>47</v>
      </c>
      <c r="AH54" s="7"/>
      <c r="AI54" s="7"/>
      <c r="AK54" s="10" t="s">
        <v>2421</v>
      </c>
      <c r="AL54" s="7"/>
      <c r="AM54" s="121"/>
      <c r="AN54" s="47" t="s">
        <v>790</v>
      </c>
      <c r="AO54" s="17"/>
      <c r="AP54" s="17"/>
      <c r="AQ54" s="17"/>
      <c r="AR54" s="16"/>
      <c r="AS54" s="16"/>
      <c r="AT54" s="16"/>
      <c r="AU54" s="16"/>
      <c r="AV54" s="16"/>
      <c r="AW54" s="16"/>
      <c r="AX54" s="16"/>
    </row>
    <row r="55" spans="1:50" s="16" customFormat="1" ht="20.100000000000001" customHeight="1" x14ac:dyDescent="0.25">
      <c r="A55" s="211"/>
      <c r="B55" s="76"/>
      <c r="C55" s="25" t="s">
        <v>2</v>
      </c>
      <c r="D55" s="161" t="s">
        <v>821</v>
      </c>
      <c r="E55" s="81" t="s">
        <v>577</v>
      </c>
      <c r="F55" s="11" t="s">
        <v>806</v>
      </c>
      <c r="G55" s="38">
        <v>79.2</v>
      </c>
      <c r="H55" s="30">
        <v>37</v>
      </c>
      <c r="I55" s="51">
        <f t="shared" si="17"/>
        <v>0.46717171717171718</v>
      </c>
      <c r="J55" s="40">
        <f t="shared" si="18"/>
        <v>1.0715766889786314E-4</v>
      </c>
      <c r="K55" s="7"/>
      <c r="L55" s="7"/>
      <c r="M55" s="20"/>
      <c r="N55" s="20"/>
      <c r="O55" s="19"/>
      <c r="P55" s="19"/>
      <c r="Q55" s="41"/>
      <c r="R55" s="7">
        <v>6</v>
      </c>
      <c r="S55" s="7">
        <v>14</v>
      </c>
      <c r="T55" s="20">
        <f t="shared" si="24"/>
        <v>7.575757575757576E-2</v>
      </c>
      <c r="U55" s="20">
        <f t="shared" si="25"/>
        <v>0.17676767676767677</v>
      </c>
      <c r="V55" s="19">
        <f t="shared" si="26"/>
        <v>3.9375039375039377E-5</v>
      </c>
      <c r="W55" s="19">
        <f t="shared" si="27"/>
        <v>9.6488906532574649E-5</v>
      </c>
      <c r="X55" s="43">
        <f t="shared" si="28"/>
        <v>6.793197295380701E-5</v>
      </c>
      <c r="Y55" s="52"/>
      <c r="Z55" s="52"/>
      <c r="AA55" s="45"/>
      <c r="AB55" s="52">
        <f t="shared" si="32"/>
        <v>0.36744957015227275</v>
      </c>
      <c r="AC55" s="52">
        <f t="shared" si="33"/>
        <v>0.90043864825524178</v>
      </c>
      <c r="AD55" s="46">
        <f t="shared" si="34"/>
        <v>0.63394410920375721</v>
      </c>
      <c r="AE55" s="7"/>
      <c r="AF55" s="7"/>
      <c r="AG55" s="49"/>
      <c r="AH55" s="7"/>
      <c r="AI55" s="7"/>
      <c r="AJ55" s="50">
        <v>1</v>
      </c>
      <c r="AK55" s="10" t="s">
        <v>2307</v>
      </c>
      <c r="AL55" s="7">
        <v>92</v>
      </c>
      <c r="AM55" s="167" t="s">
        <v>924</v>
      </c>
      <c r="AN55" s="47" t="s">
        <v>790</v>
      </c>
      <c r="AO55" s="17"/>
      <c r="AP55" s="17"/>
      <c r="AQ55" s="17"/>
    </row>
    <row r="56" spans="1:50" s="16" customFormat="1" ht="20.100000000000001" customHeight="1" x14ac:dyDescent="0.25">
      <c r="A56" s="211"/>
      <c r="B56" s="74" t="s">
        <v>1</v>
      </c>
      <c r="C56" s="163" t="s">
        <v>2362</v>
      </c>
      <c r="D56" s="161" t="s">
        <v>821</v>
      </c>
      <c r="E56" s="81" t="s">
        <v>499</v>
      </c>
      <c r="F56" s="11" t="s">
        <v>2164</v>
      </c>
      <c r="G56" s="37">
        <v>80</v>
      </c>
      <c r="H56" s="30">
        <v>9</v>
      </c>
      <c r="I56" s="51">
        <f t="shared" si="17"/>
        <v>0.1125</v>
      </c>
      <c r="J56" s="40">
        <f t="shared" si="18"/>
        <v>2.5804725131890828E-5</v>
      </c>
      <c r="K56" s="7">
        <v>9</v>
      </c>
      <c r="L56" s="7">
        <v>5</v>
      </c>
      <c r="M56" s="20">
        <f t="shared" ref="M56:M61" si="35">K56/G56</f>
        <v>0.1125</v>
      </c>
      <c r="N56" s="20">
        <f t="shared" ref="N56:N61" si="36">L56/G56</f>
        <v>6.25E-2</v>
      </c>
      <c r="O56" s="19">
        <f t="shared" ref="O56:O61" si="37">M56/$K$886</f>
        <v>5.3724928366762177E-5</v>
      </c>
      <c r="P56" s="19">
        <f t="shared" ref="P56:P61" si="38">N56/$L$886</f>
        <v>3.0592266275085661E-5</v>
      </c>
      <c r="Q56" s="41">
        <f t="shared" ref="Q56:Q61" si="39">AVERAGE(O56:P56)</f>
        <v>4.2158597320923923E-5</v>
      </c>
      <c r="R56" s="7">
        <v>13</v>
      </c>
      <c r="S56" s="7">
        <v>4</v>
      </c>
      <c r="T56" s="20">
        <f t="shared" si="24"/>
        <v>0.16250000000000001</v>
      </c>
      <c r="U56" s="20">
        <f t="shared" si="25"/>
        <v>0.05</v>
      </c>
      <c r="V56" s="19">
        <f t="shared" si="26"/>
        <v>8.4459459459459464E-5</v>
      </c>
      <c r="W56" s="19">
        <f t="shared" si="27"/>
        <v>2.7292576419213974E-5</v>
      </c>
      <c r="X56" s="43">
        <f t="shared" si="28"/>
        <v>5.5876017939336721E-5</v>
      </c>
      <c r="Y56" s="52">
        <f>O56/J56</f>
        <v>2.0819802610633547</v>
      </c>
      <c r="Z56" s="52">
        <f>P56/J56</f>
        <v>1.1855296314425043</v>
      </c>
      <c r="AA56" s="45">
        <f>AVERAGE(Y56:Z56)</f>
        <v>1.6337549462529295</v>
      </c>
      <c r="AB56" s="52">
        <f t="shared" si="32"/>
        <v>3.2730230230230219</v>
      </c>
      <c r="AC56" s="52">
        <f t="shared" si="33"/>
        <v>1.0576580947759984</v>
      </c>
      <c r="AD56" s="46">
        <f t="shared" si="34"/>
        <v>2.1653405588995103</v>
      </c>
      <c r="AE56" s="7"/>
      <c r="AF56" s="7"/>
      <c r="AG56" s="49"/>
      <c r="AH56" s="7"/>
      <c r="AI56" s="7"/>
      <c r="AJ56" s="50">
        <v>1</v>
      </c>
      <c r="AK56" s="10" t="s">
        <v>2308</v>
      </c>
      <c r="AL56" s="7">
        <v>92</v>
      </c>
      <c r="AM56" s="167" t="s">
        <v>855</v>
      </c>
      <c r="AN56" s="47" t="s">
        <v>790</v>
      </c>
      <c r="AO56" s="17"/>
      <c r="AP56" s="6"/>
      <c r="AQ56" s="6"/>
      <c r="AR56" s="5"/>
      <c r="AS56" s="5"/>
      <c r="AT56" s="5"/>
      <c r="AU56" s="5"/>
      <c r="AV56" s="5"/>
      <c r="AW56" s="5"/>
      <c r="AX56" s="5"/>
    </row>
    <row r="57" spans="1:50" s="16" customFormat="1" ht="20.100000000000001" customHeight="1" x14ac:dyDescent="0.25">
      <c r="A57" s="211"/>
      <c r="B57" s="74" t="s">
        <v>1</v>
      </c>
      <c r="C57" s="163" t="s">
        <v>2362</v>
      </c>
      <c r="D57" s="161" t="s">
        <v>821</v>
      </c>
      <c r="E57" s="81" t="s">
        <v>524</v>
      </c>
      <c r="F57" s="11" t="s">
        <v>765</v>
      </c>
      <c r="G57" s="38">
        <v>17.399999999999999</v>
      </c>
      <c r="H57" s="30">
        <v>1.8333333333333333</v>
      </c>
      <c r="I57" s="51">
        <f t="shared" si="17"/>
        <v>0.1053639846743295</v>
      </c>
      <c r="J57" s="40">
        <f t="shared" si="18"/>
        <v>2.4167899229527382E-5</v>
      </c>
      <c r="K57" s="7">
        <v>1</v>
      </c>
      <c r="L57" s="7">
        <v>2</v>
      </c>
      <c r="M57" s="20">
        <f t="shared" si="35"/>
        <v>5.7471264367816098E-2</v>
      </c>
      <c r="N57" s="20">
        <f t="shared" si="36"/>
        <v>0.1149425287356322</v>
      </c>
      <c r="O57" s="19">
        <f t="shared" si="37"/>
        <v>2.7445684989405969E-5</v>
      </c>
      <c r="P57" s="19">
        <f t="shared" si="38"/>
        <v>5.6261639126594322E-5</v>
      </c>
      <c r="Q57" s="41">
        <f t="shared" si="39"/>
        <v>4.1853662058000146E-5</v>
      </c>
      <c r="R57" s="7">
        <v>2</v>
      </c>
      <c r="S57" s="7">
        <v>2</v>
      </c>
      <c r="T57" s="20">
        <f t="shared" si="24"/>
        <v>0.1149425287356322</v>
      </c>
      <c r="U57" s="20">
        <f t="shared" si="25"/>
        <v>0.1149425287356322</v>
      </c>
      <c r="V57" s="19">
        <f t="shared" si="26"/>
        <v>5.9741439051783885E-5</v>
      </c>
      <c r="W57" s="19">
        <f t="shared" si="27"/>
        <v>6.2741554986698797E-5</v>
      </c>
      <c r="X57" s="43">
        <f t="shared" si="28"/>
        <v>6.1241497019241348E-5</v>
      </c>
      <c r="Y57" s="52">
        <f>O57/J57</f>
        <v>1.1356255969436482</v>
      </c>
      <c r="Z57" s="52">
        <f>P57/J57</f>
        <v>2.3279490944689178</v>
      </c>
      <c r="AA57" s="45">
        <f>AVERAGE(Y57:Z57)</f>
        <v>1.7317873457062829</v>
      </c>
      <c r="AB57" s="52">
        <f t="shared" si="32"/>
        <v>2.4719334719334713</v>
      </c>
      <c r="AC57" s="52">
        <f t="shared" si="33"/>
        <v>2.5960698689956323</v>
      </c>
      <c r="AD57" s="46">
        <f t="shared" si="34"/>
        <v>2.5340016704645518</v>
      </c>
      <c r="AE57" s="7"/>
      <c r="AF57" s="7"/>
      <c r="AG57" s="49"/>
      <c r="AH57" s="7"/>
      <c r="AI57" s="7"/>
      <c r="AJ57" s="49"/>
      <c r="AK57" s="10" t="s">
        <v>1512</v>
      </c>
      <c r="AL57" s="7">
        <v>71</v>
      </c>
      <c r="AM57" s="167" t="s">
        <v>1048</v>
      </c>
      <c r="AN57" s="47" t="s">
        <v>790</v>
      </c>
      <c r="AO57" s="17"/>
      <c r="AP57" s="17"/>
      <c r="AQ57" s="17"/>
    </row>
    <row r="58" spans="1:50" s="16" customFormat="1" ht="20.100000000000001" customHeight="1" x14ac:dyDescent="0.25">
      <c r="A58" s="211"/>
      <c r="B58" s="164" t="s">
        <v>2361</v>
      </c>
      <c r="C58" s="163" t="s">
        <v>2362</v>
      </c>
      <c r="D58" s="49"/>
      <c r="E58" s="81" t="s">
        <v>313</v>
      </c>
      <c r="F58" s="11" t="s">
        <v>702</v>
      </c>
      <c r="G58" s="37">
        <v>23.399999618530298</v>
      </c>
      <c r="H58" s="30"/>
      <c r="I58" s="51"/>
      <c r="J58" s="40"/>
      <c r="K58" s="7">
        <v>3</v>
      </c>
      <c r="L58" s="7">
        <v>4</v>
      </c>
      <c r="M58" s="20">
        <f t="shared" si="35"/>
        <v>0.12820513029514413</v>
      </c>
      <c r="N58" s="20">
        <f t="shared" si="36"/>
        <v>0.17094017372685885</v>
      </c>
      <c r="O58" s="19">
        <f t="shared" si="37"/>
        <v>6.1224990589849157E-5</v>
      </c>
      <c r="P58" s="19">
        <f t="shared" si="38"/>
        <v>8.3671156988183486E-5</v>
      </c>
      <c r="Q58" s="41">
        <f t="shared" si="39"/>
        <v>7.2448073789016315E-5</v>
      </c>
      <c r="R58" s="7">
        <v>1</v>
      </c>
      <c r="S58" s="7">
        <v>2</v>
      </c>
      <c r="T58" s="20">
        <f t="shared" si="24"/>
        <v>4.2735043431714713E-2</v>
      </c>
      <c r="U58" s="20">
        <f t="shared" si="25"/>
        <v>8.5470086863429426E-2</v>
      </c>
      <c r="V58" s="19">
        <f t="shared" si="26"/>
        <v>2.2211561035194757E-5</v>
      </c>
      <c r="W58" s="19">
        <f t="shared" si="27"/>
        <v>4.6653977545540082E-5</v>
      </c>
      <c r="X58" s="43">
        <f t="shared" si="28"/>
        <v>3.4432769290367423E-5</v>
      </c>
      <c r="Y58" s="52"/>
      <c r="Z58" s="52"/>
      <c r="AA58" s="45"/>
      <c r="AB58" s="52"/>
      <c r="AC58" s="52"/>
      <c r="AD58" s="46"/>
      <c r="AE58" s="13"/>
      <c r="AF58" s="7"/>
      <c r="AG58" s="50"/>
      <c r="AH58" s="7"/>
      <c r="AI58" s="7"/>
      <c r="AJ58" s="49"/>
      <c r="AK58" s="10" t="s">
        <v>2422</v>
      </c>
      <c r="AL58" s="7"/>
      <c r="AM58" s="121"/>
      <c r="AN58" s="47" t="s">
        <v>790</v>
      </c>
      <c r="AO58" s="17"/>
      <c r="AP58" s="17"/>
      <c r="AQ58" s="17"/>
    </row>
    <row r="59" spans="1:50" s="16" customFormat="1" ht="20.100000000000001" customHeight="1" x14ac:dyDescent="0.25">
      <c r="A59" s="211"/>
      <c r="B59" s="164" t="s">
        <v>2361</v>
      </c>
      <c r="C59" s="163" t="s">
        <v>2362</v>
      </c>
      <c r="D59" s="161" t="s">
        <v>821</v>
      </c>
      <c r="E59" s="81" t="s">
        <v>439</v>
      </c>
      <c r="F59" s="11" t="s">
        <v>440</v>
      </c>
      <c r="G59" s="38">
        <v>35.4</v>
      </c>
      <c r="H59" s="30">
        <v>2</v>
      </c>
      <c r="I59" s="51">
        <f>H59/G59</f>
        <v>5.6497175141242938E-2</v>
      </c>
      <c r="J59" s="40">
        <f>I59/$H$886</f>
        <v>1.2959058446649505E-5</v>
      </c>
      <c r="K59" s="13">
        <v>2</v>
      </c>
      <c r="L59" s="13">
        <v>7</v>
      </c>
      <c r="M59" s="54">
        <f t="shared" si="35"/>
        <v>5.6497175141242938E-2</v>
      </c>
      <c r="N59" s="54">
        <f t="shared" si="36"/>
        <v>0.19774011299435029</v>
      </c>
      <c r="O59" s="19">
        <f t="shared" si="37"/>
        <v>2.698050388789061E-5</v>
      </c>
      <c r="P59" s="19">
        <f t="shared" si="38"/>
        <v>9.6789091039819032E-5</v>
      </c>
      <c r="Q59" s="41">
        <f t="shared" si="39"/>
        <v>6.1884797463854818E-5</v>
      </c>
      <c r="R59" s="7">
        <v>3</v>
      </c>
      <c r="S59" s="7">
        <v>2</v>
      </c>
      <c r="T59" s="20">
        <f t="shared" si="24"/>
        <v>8.4745762711864417E-2</v>
      </c>
      <c r="U59" s="20">
        <f t="shared" si="25"/>
        <v>5.6497175141242938E-2</v>
      </c>
      <c r="V59" s="19">
        <f t="shared" si="26"/>
        <v>4.4046654216145746E-5</v>
      </c>
      <c r="W59" s="19">
        <f t="shared" si="27"/>
        <v>3.083906940024178E-5</v>
      </c>
      <c r="X59" s="43">
        <f t="shared" si="28"/>
        <v>3.7442861808193763E-5</v>
      </c>
      <c r="Y59" s="52">
        <f>O59/J59</f>
        <v>2.0819802610633547</v>
      </c>
      <c r="Z59" s="52">
        <f>P59/J59</f>
        <v>7.4688366780877766</v>
      </c>
      <c r="AA59" s="45">
        <f>AVERAGE(Y59:Z59)</f>
        <v>4.7754084695755656</v>
      </c>
      <c r="AB59" s="52">
        <f>V59/J59</f>
        <v>3.3989085239085228</v>
      </c>
      <c r="AC59" s="52">
        <f>W59/J59</f>
        <v>2.3797307132459964</v>
      </c>
      <c r="AD59" s="46">
        <f>AVERAGE(AB59:AC59)</f>
        <v>2.8893196185772596</v>
      </c>
      <c r="AE59" s="7"/>
      <c r="AF59" s="7"/>
      <c r="AG59" s="49"/>
      <c r="AH59" s="7"/>
      <c r="AI59" s="7"/>
      <c r="AJ59" s="49"/>
      <c r="AK59" s="10" t="s">
        <v>2423</v>
      </c>
      <c r="AL59" s="7"/>
      <c r="AM59" s="121"/>
      <c r="AN59" s="47" t="s">
        <v>790</v>
      </c>
      <c r="AO59" s="17"/>
      <c r="AP59" s="6"/>
      <c r="AQ59" s="6"/>
      <c r="AR59" s="5"/>
      <c r="AS59" s="5"/>
      <c r="AT59" s="5"/>
      <c r="AU59" s="5"/>
      <c r="AV59" s="5"/>
      <c r="AW59" s="5"/>
      <c r="AX59" s="5"/>
    </row>
    <row r="60" spans="1:50" s="16" customFormat="1" ht="20.100000000000001" customHeight="1" x14ac:dyDescent="0.25">
      <c r="A60" s="211"/>
      <c r="B60" s="164" t="s">
        <v>2361</v>
      </c>
      <c r="C60" s="163" t="s">
        <v>2362</v>
      </c>
      <c r="D60" s="49"/>
      <c r="E60" s="81" t="s">
        <v>272</v>
      </c>
      <c r="F60" s="11" t="s">
        <v>273</v>
      </c>
      <c r="G60" s="37">
        <v>20.700000762939499</v>
      </c>
      <c r="H60" s="30"/>
      <c r="I60" s="51"/>
      <c r="J60" s="40"/>
      <c r="K60" s="7">
        <v>3</v>
      </c>
      <c r="L60" s="7">
        <v>2</v>
      </c>
      <c r="M60" s="20">
        <f t="shared" si="35"/>
        <v>0.14492753089029287</v>
      </c>
      <c r="N60" s="20">
        <f t="shared" si="36"/>
        <v>9.6618353926861911E-2</v>
      </c>
      <c r="O60" s="19">
        <f t="shared" si="37"/>
        <v>6.9210855248468423E-5</v>
      </c>
      <c r="P60" s="19">
        <f t="shared" si="38"/>
        <v>4.7292390566256441E-5</v>
      </c>
      <c r="Q60" s="41">
        <f t="shared" si="39"/>
        <v>5.8251622907362432E-5</v>
      </c>
      <c r="R60" s="7">
        <v>1</v>
      </c>
      <c r="S60" s="7">
        <v>1</v>
      </c>
      <c r="T60" s="20">
        <f t="shared" si="24"/>
        <v>4.8309176963430955E-2</v>
      </c>
      <c r="U60" s="20">
        <f t="shared" si="25"/>
        <v>4.8309176963430955E-2</v>
      </c>
      <c r="V60" s="19">
        <f t="shared" si="26"/>
        <v>2.5108719835463075E-5</v>
      </c>
      <c r="W60" s="19">
        <f t="shared" si="27"/>
        <v>2.6369638080475411E-5</v>
      </c>
      <c r="X60" s="43">
        <f t="shared" si="28"/>
        <v>2.5739178957969244E-5</v>
      </c>
      <c r="Y60" s="52"/>
      <c r="Z60" s="52"/>
      <c r="AA60" s="45"/>
      <c r="AB60" s="52"/>
      <c r="AC60" s="52"/>
      <c r="AD60" s="46"/>
      <c r="AE60" s="13"/>
      <c r="AF60" s="7"/>
      <c r="AG60" s="50" t="s">
        <v>47</v>
      </c>
      <c r="AH60" s="7"/>
      <c r="AI60" s="7"/>
      <c r="AJ60" s="49">
        <v>1</v>
      </c>
      <c r="AK60" s="10" t="s">
        <v>1149</v>
      </c>
      <c r="AL60" s="7">
        <v>70</v>
      </c>
      <c r="AM60" s="121" t="s">
        <v>1406</v>
      </c>
      <c r="AN60" s="47" t="s">
        <v>790</v>
      </c>
      <c r="AO60" s="17"/>
      <c r="AP60" s="6"/>
      <c r="AQ60" s="6"/>
      <c r="AR60" s="5"/>
      <c r="AS60" s="5"/>
      <c r="AT60" s="5"/>
      <c r="AU60" s="5"/>
      <c r="AV60" s="5"/>
      <c r="AW60" s="5"/>
      <c r="AX60" s="5"/>
    </row>
    <row r="61" spans="1:50" s="16" customFormat="1" ht="20.100000000000001" customHeight="1" x14ac:dyDescent="0.25">
      <c r="A61" s="211"/>
      <c r="B61" s="164" t="s">
        <v>2361</v>
      </c>
      <c r="C61" s="163" t="s">
        <v>2362</v>
      </c>
      <c r="D61" s="161" t="s">
        <v>821</v>
      </c>
      <c r="E61" s="81" t="s">
        <v>462</v>
      </c>
      <c r="F61" s="11" t="s">
        <v>463</v>
      </c>
      <c r="G61" s="38">
        <v>36.1</v>
      </c>
      <c r="H61" s="30">
        <v>0.83333333333333337</v>
      </c>
      <c r="I61" s="51">
        <f>H61/G61</f>
        <v>2.3084025854108958E-2</v>
      </c>
      <c r="J61" s="40">
        <f>I61/$H$886</f>
        <v>5.2949061520243829E-6</v>
      </c>
      <c r="K61" s="7">
        <v>5</v>
      </c>
      <c r="L61" s="7">
        <v>3</v>
      </c>
      <c r="M61" s="20">
        <f t="shared" si="35"/>
        <v>0.13850415512465372</v>
      </c>
      <c r="N61" s="20">
        <f t="shared" si="36"/>
        <v>8.3102493074792241E-2</v>
      </c>
      <c r="O61" s="19">
        <f t="shared" si="37"/>
        <v>6.6143340556186109E-5</v>
      </c>
      <c r="P61" s="19">
        <f t="shared" si="38"/>
        <v>4.0676697540280096E-5</v>
      </c>
      <c r="Q61" s="41">
        <f t="shared" si="39"/>
        <v>5.3410019048233103E-5</v>
      </c>
      <c r="R61" s="7">
        <v>9</v>
      </c>
      <c r="S61" s="7">
        <v>14</v>
      </c>
      <c r="T61" s="20">
        <f t="shared" si="24"/>
        <v>0.24930747922437671</v>
      </c>
      <c r="U61" s="20">
        <f t="shared" si="25"/>
        <v>0.38781163434903043</v>
      </c>
      <c r="V61" s="19">
        <f t="shared" si="26"/>
        <v>1.2957769190456169E-4</v>
      </c>
      <c r="W61" s="19">
        <f t="shared" si="27"/>
        <v>2.116875733346236E-4</v>
      </c>
      <c r="X61" s="43">
        <f t="shared" si="28"/>
        <v>1.7063263261959266E-4</v>
      </c>
      <c r="Y61" s="52">
        <f>O61/J61</f>
        <v>12.491881566380124</v>
      </c>
      <c r="Z61" s="52">
        <f>P61/J61</f>
        <v>7.6822320117474261</v>
      </c>
      <c r="AA61" s="45">
        <f>AVERAGE(Y61:Z61)</f>
        <v>10.087056789063775</v>
      </c>
      <c r="AB61" s="52">
        <f>V61/J61</f>
        <v>24.472141372141355</v>
      </c>
      <c r="AC61" s="52">
        <f>W61/J61</f>
        <v>39.979475982532726</v>
      </c>
      <c r="AD61" s="46">
        <f>AVERAGE(AB61:AC61)</f>
        <v>32.225808677337042</v>
      </c>
      <c r="AE61" s="7"/>
      <c r="AF61" s="7"/>
      <c r="AG61" s="49"/>
      <c r="AH61" s="7"/>
      <c r="AI61" s="7"/>
      <c r="AJ61" s="50">
        <v>1</v>
      </c>
      <c r="AK61" s="10" t="s">
        <v>2424</v>
      </c>
      <c r="AL61" s="7"/>
      <c r="AM61" s="121"/>
      <c r="AN61" s="47" t="s">
        <v>790</v>
      </c>
      <c r="AO61" s="17"/>
      <c r="AP61" s="17"/>
      <c r="AQ61" s="17"/>
    </row>
    <row r="62" spans="1:50" s="16" customFormat="1" ht="20.100000000000001" customHeight="1" x14ac:dyDescent="0.25">
      <c r="A62" s="211"/>
      <c r="B62" s="76"/>
      <c r="C62" s="163" t="s">
        <v>2362</v>
      </c>
      <c r="D62" s="49"/>
      <c r="E62" s="81" t="s">
        <v>192</v>
      </c>
      <c r="F62" s="11" t="s">
        <v>193</v>
      </c>
      <c r="G62" s="37">
        <v>94</v>
      </c>
      <c r="H62" s="30"/>
      <c r="I62" s="51"/>
      <c r="J62" s="40"/>
      <c r="K62" s="7"/>
      <c r="L62" s="7"/>
      <c r="M62" s="20"/>
      <c r="N62" s="20"/>
      <c r="O62" s="19"/>
      <c r="P62" s="19"/>
      <c r="Q62" s="41"/>
      <c r="R62" s="7">
        <v>1</v>
      </c>
      <c r="S62" s="7">
        <v>1</v>
      </c>
      <c r="T62" s="20">
        <f t="shared" si="24"/>
        <v>1.0638297872340425E-2</v>
      </c>
      <c r="U62" s="20">
        <f t="shared" si="25"/>
        <v>1.0638297872340425E-2</v>
      </c>
      <c r="V62" s="19">
        <f t="shared" si="26"/>
        <v>5.5292608484097844E-6</v>
      </c>
      <c r="W62" s="19">
        <f t="shared" si="27"/>
        <v>5.8069311530242498E-6</v>
      </c>
      <c r="X62" s="43">
        <f t="shared" si="28"/>
        <v>5.6680960007170167E-6</v>
      </c>
      <c r="Y62" s="52"/>
      <c r="Z62" s="52"/>
      <c r="AA62" s="45"/>
      <c r="AB62" s="52"/>
      <c r="AC62" s="52"/>
      <c r="AD62" s="46"/>
      <c r="AE62" s="13"/>
      <c r="AF62" s="7"/>
      <c r="AG62" s="50"/>
      <c r="AH62" s="7"/>
      <c r="AI62" s="7"/>
      <c r="AJ62" s="49">
        <v>3</v>
      </c>
      <c r="AK62" s="10" t="s">
        <v>1514</v>
      </c>
      <c r="AL62" s="7">
        <v>77</v>
      </c>
      <c r="AM62" s="121" t="s">
        <v>1405</v>
      </c>
      <c r="AN62" s="47" t="s">
        <v>790</v>
      </c>
      <c r="AO62" s="17"/>
      <c r="AP62" s="17"/>
      <c r="AQ62" s="17"/>
    </row>
    <row r="63" spans="1:50" ht="20.100000000000001" customHeight="1" x14ac:dyDescent="0.25">
      <c r="A63" s="211"/>
      <c r="B63" s="76"/>
      <c r="C63" s="163" t="s">
        <v>2362</v>
      </c>
      <c r="D63" s="161" t="s">
        <v>821</v>
      </c>
      <c r="E63" s="81" t="s">
        <v>154</v>
      </c>
      <c r="F63" s="11" t="s">
        <v>155</v>
      </c>
      <c r="G63" s="38">
        <v>81.400000000000006</v>
      </c>
      <c r="H63" s="30">
        <v>0.66666666666666663</v>
      </c>
      <c r="I63" s="51">
        <f>H63/G63</f>
        <v>8.1900081900081884E-3</v>
      </c>
      <c r="J63" s="40">
        <f>I63/$H$886</f>
        <v>1.8785858681875201E-6</v>
      </c>
      <c r="K63" s="7"/>
      <c r="L63" s="7"/>
      <c r="M63" s="20"/>
      <c r="N63" s="20"/>
      <c r="O63" s="19"/>
      <c r="P63" s="19"/>
      <c r="Q63" s="41"/>
      <c r="R63" s="7">
        <v>2</v>
      </c>
      <c r="S63" s="7">
        <v>5</v>
      </c>
      <c r="T63" s="20">
        <f t="shared" si="24"/>
        <v>2.4570024570024569E-2</v>
      </c>
      <c r="U63" s="20">
        <f t="shared" si="25"/>
        <v>6.142506142506142E-2</v>
      </c>
      <c r="V63" s="19">
        <f t="shared" si="26"/>
        <v>1.2770283040553311E-5</v>
      </c>
      <c r="W63" s="19">
        <f t="shared" si="27"/>
        <v>3.3528963659968021E-5</v>
      </c>
      <c r="X63" s="43">
        <f t="shared" si="28"/>
        <v>2.3149623350260666E-5</v>
      </c>
      <c r="Y63" s="52"/>
      <c r="Z63" s="52"/>
      <c r="AB63" s="52">
        <f>V63/J63</f>
        <v>6.7978170478170465</v>
      </c>
      <c r="AC63" s="52">
        <f>W63/J63</f>
        <v>17.847980349344972</v>
      </c>
      <c r="AD63" s="46">
        <f>AVERAGE(AB63:AC63)</f>
        <v>12.32289869858101</v>
      </c>
      <c r="AE63" s="7">
        <v>11</v>
      </c>
      <c r="AG63" s="49"/>
      <c r="AH63" s="7"/>
      <c r="AI63" s="7"/>
      <c r="AJ63" s="50">
        <v>2</v>
      </c>
      <c r="AK63" s="10" t="s">
        <v>2427</v>
      </c>
      <c r="AL63" s="7"/>
      <c r="AM63" s="121"/>
      <c r="AN63" s="47" t="s">
        <v>790</v>
      </c>
      <c r="AO63" s="17"/>
      <c r="AP63" s="17"/>
      <c r="AQ63" s="17"/>
      <c r="AR63" s="16"/>
      <c r="AS63" s="16"/>
      <c r="AT63" s="16"/>
      <c r="AU63" s="16"/>
      <c r="AV63" s="16"/>
      <c r="AW63" s="16"/>
      <c r="AX63" s="16"/>
    </row>
    <row r="64" spans="1:50" ht="20.100000000000001" customHeight="1" x14ac:dyDescent="0.25">
      <c r="A64" s="211"/>
      <c r="B64" s="76"/>
      <c r="C64" s="163" t="s">
        <v>2362</v>
      </c>
      <c r="D64" s="161" t="s">
        <v>821</v>
      </c>
      <c r="E64" s="81" t="s">
        <v>48</v>
      </c>
      <c r="F64" s="11" t="s">
        <v>49</v>
      </c>
      <c r="G64" s="38">
        <v>39.9</v>
      </c>
      <c r="H64" s="30">
        <v>1.3333333333333333</v>
      </c>
      <c r="I64" s="51">
        <f>H64/G64</f>
        <v>3.3416875522138678E-2</v>
      </c>
      <c r="J64" s="40">
        <f>I64/$H$886</f>
        <v>7.6650070010257716E-6</v>
      </c>
      <c r="K64" s="7"/>
      <c r="L64" s="7"/>
      <c r="M64" s="20"/>
      <c r="N64" s="20"/>
      <c r="O64" s="19"/>
      <c r="P64" s="19"/>
      <c r="Q64" s="41"/>
      <c r="R64" s="7">
        <v>1</v>
      </c>
      <c r="S64" s="7">
        <v>2</v>
      </c>
      <c r="T64" s="20">
        <f t="shared" si="24"/>
        <v>2.5062656641604012E-2</v>
      </c>
      <c r="U64" s="20">
        <f t="shared" si="25"/>
        <v>5.0125313283208024E-2</v>
      </c>
      <c r="V64" s="19">
        <f t="shared" si="26"/>
        <v>1.3026328815802501E-5</v>
      </c>
      <c r="W64" s="19">
        <f t="shared" si="27"/>
        <v>2.7360978866379926E-5</v>
      </c>
      <c r="X64" s="43">
        <f t="shared" si="28"/>
        <v>2.0193653841091215E-5</v>
      </c>
      <c r="Y64" s="52"/>
      <c r="Z64" s="52"/>
      <c r="AB64" s="52">
        <f>V64/J64</f>
        <v>1.6994542619542616</v>
      </c>
      <c r="AC64" s="52">
        <f>W64/J64</f>
        <v>3.5695960698689948</v>
      </c>
      <c r="AD64" s="46">
        <f>AVERAGE(AB64:AC64)</f>
        <v>2.6345251659116284</v>
      </c>
      <c r="AE64" s="7">
        <v>1</v>
      </c>
      <c r="AG64" s="49" t="s">
        <v>47</v>
      </c>
      <c r="AH64" s="33" t="s">
        <v>1418</v>
      </c>
      <c r="AI64" s="7"/>
      <c r="AJ64" s="50">
        <v>2</v>
      </c>
      <c r="AK64" s="10" t="s">
        <v>2432</v>
      </c>
      <c r="AL64" s="7"/>
      <c r="AM64" s="121"/>
      <c r="AN64" s="47" t="s">
        <v>790</v>
      </c>
      <c r="AO64" s="17"/>
      <c r="AP64" s="17"/>
      <c r="AQ64" s="17"/>
      <c r="AR64" s="16"/>
      <c r="AS64" s="16"/>
      <c r="AT64" s="16"/>
      <c r="AU64" s="16"/>
      <c r="AV64" s="16"/>
      <c r="AW64" s="16"/>
      <c r="AX64" s="16"/>
    </row>
    <row r="65" spans="1:50" ht="20.100000000000001" customHeight="1" x14ac:dyDescent="0.25">
      <c r="A65" s="211"/>
      <c r="B65" s="76"/>
      <c r="C65" s="163" t="s">
        <v>2362</v>
      </c>
      <c r="E65" s="81" t="s">
        <v>622</v>
      </c>
      <c r="F65" s="11" t="s">
        <v>623</v>
      </c>
      <c r="G65" s="37">
        <v>13</v>
      </c>
      <c r="H65" s="30"/>
      <c r="I65" s="51"/>
      <c r="K65" s="7"/>
      <c r="L65" s="7"/>
      <c r="M65" s="20"/>
      <c r="N65" s="20"/>
      <c r="O65" s="19"/>
      <c r="P65" s="19"/>
      <c r="Q65" s="41"/>
      <c r="R65" s="7">
        <v>1</v>
      </c>
      <c r="S65" s="7">
        <v>1</v>
      </c>
      <c r="T65" s="20">
        <f t="shared" si="24"/>
        <v>7.6923076923076927E-2</v>
      </c>
      <c r="U65" s="20">
        <f t="shared" si="25"/>
        <v>7.6923076923076927E-2</v>
      </c>
      <c r="V65" s="19">
        <f t="shared" si="26"/>
        <v>3.9980809211578442E-5</v>
      </c>
      <c r="W65" s="19">
        <f t="shared" si="27"/>
        <v>4.1988579106483042E-5</v>
      </c>
      <c r="X65" s="43">
        <f t="shared" si="28"/>
        <v>4.0984694159030738E-5</v>
      </c>
      <c r="Y65" s="52"/>
      <c r="Z65" s="52"/>
      <c r="AB65" s="52"/>
      <c r="AC65" s="52"/>
      <c r="AE65" s="13"/>
      <c r="AG65" s="50"/>
      <c r="AH65" s="7"/>
      <c r="AI65" s="7"/>
      <c r="AK65" s="10" t="s">
        <v>2433</v>
      </c>
      <c r="AL65" s="7"/>
      <c r="AM65" s="121"/>
      <c r="AN65" s="47" t="s">
        <v>790</v>
      </c>
      <c r="AO65" s="17"/>
      <c r="AP65" s="17"/>
      <c r="AQ65" s="17"/>
      <c r="AR65" s="16"/>
      <c r="AS65" s="16"/>
      <c r="AT65" s="16"/>
      <c r="AU65" s="16"/>
      <c r="AV65" s="16"/>
      <c r="AW65" s="16"/>
      <c r="AX65" s="16"/>
    </row>
    <row r="66" spans="1:50" s="16" customFormat="1" ht="20.100000000000001" customHeight="1" x14ac:dyDescent="0.25">
      <c r="A66" s="211"/>
      <c r="B66" s="76"/>
      <c r="C66" s="163" t="s">
        <v>2362</v>
      </c>
      <c r="D66" s="161" t="s">
        <v>821</v>
      </c>
      <c r="E66" s="81" t="s">
        <v>199</v>
      </c>
      <c r="F66" s="11" t="s">
        <v>681</v>
      </c>
      <c r="G66" s="38">
        <v>34.5</v>
      </c>
      <c r="H66" s="30">
        <v>0.5</v>
      </c>
      <c r="I66" s="51">
        <f t="shared" ref="I66:I76" si="40">H66/G66</f>
        <v>1.4492753623188406E-2</v>
      </c>
      <c r="J66" s="40">
        <f t="shared" ref="J66:J76" si="41">I66/$H$886</f>
        <v>3.3242802102274818E-6</v>
      </c>
      <c r="K66" s="7"/>
      <c r="L66" s="7"/>
      <c r="M66" s="20"/>
      <c r="N66" s="20"/>
      <c r="O66" s="19"/>
      <c r="P66" s="19"/>
      <c r="Q66" s="41"/>
      <c r="R66" s="7">
        <v>2</v>
      </c>
      <c r="S66" s="7">
        <v>1</v>
      </c>
      <c r="T66" s="20">
        <f t="shared" si="24"/>
        <v>5.7971014492753624E-2</v>
      </c>
      <c r="U66" s="20">
        <f t="shared" si="25"/>
        <v>2.8985507246376812E-2</v>
      </c>
      <c r="V66" s="19">
        <f t="shared" si="26"/>
        <v>3.013046491307361E-5</v>
      </c>
      <c r="W66" s="19">
        <f t="shared" si="27"/>
        <v>1.582178343142839E-5</v>
      </c>
      <c r="X66" s="43">
        <f t="shared" si="28"/>
        <v>2.2976124172250998E-5</v>
      </c>
      <c r="Y66" s="52"/>
      <c r="Z66" s="52"/>
      <c r="AA66" s="45"/>
      <c r="AB66" s="52">
        <f>V66/J66</f>
        <v>9.0637560637560597</v>
      </c>
      <c r="AC66" s="52">
        <f>W66/J66</f>
        <v>4.7594614264919919</v>
      </c>
      <c r="AD66" s="46">
        <f>AVERAGE(AB66:AC66)</f>
        <v>6.9116087451240258</v>
      </c>
      <c r="AE66" s="7"/>
      <c r="AF66" s="7"/>
      <c r="AG66" s="49" t="s">
        <v>47</v>
      </c>
      <c r="AH66" s="7"/>
      <c r="AI66" s="7"/>
      <c r="AJ66" s="50">
        <v>1</v>
      </c>
      <c r="AK66" s="10" t="s">
        <v>2421</v>
      </c>
      <c r="AL66" s="7"/>
      <c r="AM66" s="121"/>
      <c r="AN66" s="47" t="s">
        <v>790</v>
      </c>
      <c r="AO66" s="17"/>
      <c r="AP66" s="17"/>
      <c r="AQ66" s="17"/>
    </row>
    <row r="67" spans="1:50" s="16" customFormat="1" ht="20.100000000000001" customHeight="1" x14ac:dyDescent="0.25">
      <c r="A67" s="211"/>
      <c r="B67" s="74" t="s">
        <v>1</v>
      </c>
      <c r="C67" s="7"/>
      <c r="D67" s="161" t="s">
        <v>821</v>
      </c>
      <c r="E67" s="81" t="s">
        <v>177</v>
      </c>
      <c r="F67" s="11" t="s">
        <v>178</v>
      </c>
      <c r="G67" s="37">
        <v>16.7</v>
      </c>
      <c r="H67" s="30">
        <v>5.5</v>
      </c>
      <c r="I67" s="51">
        <f t="shared" si="40"/>
        <v>0.32934131736526945</v>
      </c>
      <c r="J67" s="40">
        <f t="shared" si="41"/>
        <v>7.5542774837205346E-5</v>
      </c>
      <c r="K67" s="7">
        <v>2</v>
      </c>
      <c r="L67" s="7">
        <v>1</v>
      </c>
      <c r="M67" s="20">
        <f t="shared" ref="M67:M85" si="42">K67/G67</f>
        <v>0.11976047904191617</v>
      </c>
      <c r="N67" s="20">
        <f t="shared" ref="N67:N85" si="43">L67/G67</f>
        <v>5.9880239520958084E-2</v>
      </c>
      <c r="O67" s="19">
        <f t="shared" ref="O67:O85" si="44">M67/$K$886</f>
        <v>5.7192205846187281E-5</v>
      </c>
      <c r="P67" s="19">
        <f t="shared" ref="P67:P85" si="45">N67/$L$886</f>
        <v>2.9309955712656919E-5</v>
      </c>
      <c r="Q67" s="41">
        <f t="shared" ref="Q67:Q85" si="46">AVERAGE(O67:P67)</f>
        <v>4.3251080779422102E-5</v>
      </c>
      <c r="R67" s="7"/>
      <c r="S67" s="7"/>
      <c r="T67" s="20"/>
      <c r="U67" s="20"/>
      <c r="V67" s="19"/>
      <c r="W67" s="19"/>
      <c r="X67" s="43"/>
      <c r="Y67" s="52">
        <f t="shared" ref="Y67:Y76" si="47">O67/J67</f>
        <v>0.75708373129576545</v>
      </c>
      <c r="Z67" s="52">
        <f t="shared" ref="Z67:Z76" si="48">P67/J67</f>
        <v>0.3879915157448196</v>
      </c>
      <c r="AA67" s="45">
        <f t="shared" ref="AA67:AA76" si="49">AVERAGE(Y67:Z67)</f>
        <v>0.57253762352029258</v>
      </c>
      <c r="AB67" s="52"/>
      <c r="AC67" s="52"/>
      <c r="AD67" s="46"/>
      <c r="AE67" s="7"/>
      <c r="AF67" s="7">
        <v>5</v>
      </c>
      <c r="AG67" s="49"/>
      <c r="AH67" s="7"/>
      <c r="AI67" s="7"/>
      <c r="AJ67" s="49"/>
      <c r="AK67" s="11" t="s">
        <v>2415</v>
      </c>
      <c r="AL67" s="7"/>
      <c r="AM67" s="121"/>
      <c r="AN67" s="47" t="s">
        <v>790</v>
      </c>
      <c r="AO67" s="17"/>
      <c r="AP67" s="17"/>
      <c r="AQ67" s="17"/>
    </row>
    <row r="68" spans="1:50" s="4" customFormat="1" ht="20.100000000000001" customHeight="1" x14ac:dyDescent="0.25">
      <c r="A68" s="211"/>
      <c r="B68" s="74" t="s">
        <v>1</v>
      </c>
      <c r="C68" s="7"/>
      <c r="D68" s="161" t="s">
        <v>821</v>
      </c>
      <c r="E68" s="81" t="s">
        <v>363</v>
      </c>
      <c r="F68" s="11" t="s">
        <v>735</v>
      </c>
      <c r="G68" s="38">
        <v>31.6</v>
      </c>
      <c r="H68" s="30">
        <v>12.666666666666666</v>
      </c>
      <c r="I68" s="51">
        <f t="shared" si="40"/>
        <v>0.40084388185654007</v>
      </c>
      <c r="J68" s="40">
        <f t="shared" si="41"/>
        <v>9.1943699485405657E-5</v>
      </c>
      <c r="K68" s="7">
        <v>2</v>
      </c>
      <c r="L68" s="7">
        <v>3</v>
      </c>
      <c r="M68" s="20">
        <f t="shared" si="42"/>
        <v>6.3291139240506319E-2</v>
      </c>
      <c r="N68" s="20">
        <f t="shared" si="43"/>
        <v>9.4936708860759486E-2</v>
      </c>
      <c r="O68" s="19">
        <f t="shared" si="44"/>
        <v>3.0224994861750869E-5</v>
      </c>
      <c r="P68" s="19">
        <f t="shared" si="45"/>
        <v>4.646926522797821E-5</v>
      </c>
      <c r="Q68" s="41">
        <f t="shared" si="46"/>
        <v>3.8347130044864543E-5</v>
      </c>
      <c r="R68" s="7"/>
      <c r="S68" s="7"/>
      <c r="T68" s="20"/>
      <c r="U68" s="20"/>
      <c r="V68" s="19"/>
      <c r="W68" s="19"/>
      <c r="X68" s="43"/>
      <c r="Y68" s="52">
        <f t="shared" si="47"/>
        <v>0.328733725431056</v>
      </c>
      <c r="Z68" s="52">
        <f t="shared" si="48"/>
        <v>0.50541000077285703</v>
      </c>
      <c r="AA68" s="45">
        <f t="shared" si="49"/>
        <v>0.41707186310195654</v>
      </c>
      <c r="AB68" s="52"/>
      <c r="AC68" s="52"/>
      <c r="AD68" s="46"/>
      <c r="AE68" s="7">
        <v>1</v>
      </c>
      <c r="AF68" s="7"/>
      <c r="AG68" s="49"/>
      <c r="AH68" s="7"/>
      <c r="AI68" s="7"/>
      <c r="AJ68" s="49"/>
      <c r="AK68" s="10" t="s">
        <v>1530</v>
      </c>
      <c r="AL68" s="7">
        <v>78</v>
      </c>
      <c r="AM68" s="167" t="s">
        <v>1114</v>
      </c>
      <c r="AN68" s="47" t="s">
        <v>790</v>
      </c>
      <c r="AO68" s="17"/>
      <c r="AP68" s="17"/>
      <c r="AQ68" s="17"/>
      <c r="AR68" s="16"/>
      <c r="AS68" s="16"/>
      <c r="AT68" s="16"/>
      <c r="AU68" s="16"/>
      <c r="AV68" s="16"/>
      <c r="AW68" s="16"/>
      <c r="AX68" s="16"/>
    </row>
    <row r="69" spans="1:50" s="16" customFormat="1" ht="20.100000000000001" customHeight="1" x14ac:dyDescent="0.25">
      <c r="A69" s="211"/>
      <c r="B69" s="74" t="s">
        <v>1</v>
      </c>
      <c r="C69" s="7"/>
      <c r="D69" s="161" t="s">
        <v>821</v>
      </c>
      <c r="E69" s="81" t="s">
        <v>127</v>
      </c>
      <c r="F69" s="11" t="s">
        <v>128</v>
      </c>
      <c r="G69" s="38">
        <v>19</v>
      </c>
      <c r="H69" s="30">
        <v>1.6666666666666667</v>
      </c>
      <c r="I69" s="51">
        <f t="shared" si="40"/>
        <v>8.7719298245614044E-2</v>
      </c>
      <c r="J69" s="40">
        <f t="shared" si="41"/>
        <v>2.0120643377692655E-5</v>
      </c>
      <c r="K69" s="7">
        <v>2</v>
      </c>
      <c r="L69" s="7">
        <v>1</v>
      </c>
      <c r="M69" s="20">
        <f t="shared" si="42"/>
        <v>0.10526315789473684</v>
      </c>
      <c r="N69" s="20">
        <f t="shared" si="43"/>
        <v>5.2631578947368418E-2</v>
      </c>
      <c r="O69" s="19">
        <f t="shared" si="44"/>
        <v>5.0268938822701451E-5</v>
      </c>
      <c r="P69" s="19">
        <f t="shared" si="45"/>
        <v>2.5761908442177396E-5</v>
      </c>
      <c r="Q69" s="41">
        <f t="shared" si="46"/>
        <v>3.8015423632439425E-5</v>
      </c>
      <c r="R69" s="7"/>
      <c r="S69" s="7"/>
      <c r="T69" s="20"/>
      <c r="U69" s="20"/>
      <c r="V69" s="19"/>
      <c r="W69" s="19"/>
      <c r="X69" s="43"/>
      <c r="Y69" s="52">
        <f t="shared" si="47"/>
        <v>2.4983763132760255</v>
      </c>
      <c r="Z69" s="52">
        <f t="shared" si="48"/>
        <v>1.2803720019579043</v>
      </c>
      <c r="AA69" s="45">
        <f t="shared" si="49"/>
        <v>1.8893741576169649</v>
      </c>
      <c r="AB69" s="52"/>
      <c r="AC69" s="52"/>
      <c r="AD69" s="46"/>
      <c r="AE69" s="7"/>
      <c r="AF69" s="7"/>
      <c r="AG69" s="49" t="s">
        <v>47</v>
      </c>
      <c r="AH69" s="7"/>
      <c r="AI69" s="7"/>
      <c r="AJ69" s="50">
        <v>1</v>
      </c>
      <c r="AK69" s="10" t="s">
        <v>2425</v>
      </c>
      <c r="AL69" s="7"/>
      <c r="AM69" s="121"/>
      <c r="AN69" s="47" t="s">
        <v>790</v>
      </c>
      <c r="AO69" s="17"/>
      <c r="AP69" s="17"/>
      <c r="AQ69" s="17"/>
    </row>
    <row r="70" spans="1:50" s="16" customFormat="1" ht="20.100000000000001" customHeight="1" x14ac:dyDescent="0.25">
      <c r="A70" s="211"/>
      <c r="B70" s="74" t="s">
        <v>1</v>
      </c>
      <c r="C70" s="7"/>
      <c r="D70" s="161" t="s">
        <v>821</v>
      </c>
      <c r="E70" s="81" t="s">
        <v>39</v>
      </c>
      <c r="F70" s="11" t="s">
        <v>40</v>
      </c>
      <c r="G70" s="38">
        <v>35.4</v>
      </c>
      <c r="H70" s="30">
        <v>3.3333333333333335</v>
      </c>
      <c r="I70" s="51">
        <f t="shared" si="40"/>
        <v>9.4161958568738241E-2</v>
      </c>
      <c r="J70" s="40">
        <f t="shared" si="41"/>
        <v>2.1598430744415843E-5</v>
      </c>
      <c r="K70" s="7">
        <v>2</v>
      </c>
      <c r="L70" s="7">
        <v>3</v>
      </c>
      <c r="M70" s="20">
        <f t="shared" si="42"/>
        <v>5.6497175141242938E-2</v>
      </c>
      <c r="N70" s="20">
        <f t="shared" si="43"/>
        <v>8.4745762711864417E-2</v>
      </c>
      <c r="O70" s="19">
        <f t="shared" si="44"/>
        <v>2.698050388789061E-5</v>
      </c>
      <c r="P70" s="19">
        <f t="shared" si="45"/>
        <v>4.1481039017065306E-5</v>
      </c>
      <c r="Q70" s="41">
        <f t="shared" si="46"/>
        <v>3.4230771452477958E-5</v>
      </c>
      <c r="R70" s="7"/>
      <c r="S70" s="7"/>
      <c r="T70" s="20"/>
      <c r="U70" s="20"/>
      <c r="V70" s="19"/>
      <c r="W70" s="19"/>
      <c r="X70" s="43"/>
      <c r="Y70" s="52">
        <f t="shared" si="47"/>
        <v>1.2491881566380127</v>
      </c>
      <c r="Z70" s="52">
        <f t="shared" si="48"/>
        <v>1.9205580029368572</v>
      </c>
      <c r="AA70" s="45">
        <f t="shared" si="49"/>
        <v>1.5848730797874349</v>
      </c>
      <c r="AB70" s="52"/>
      <c r="AC70" s="52"/>
      <c r="AD70" s="46"/>
      <c r="AE70" s="7"/>
      <c r="AF70" s="7"/>
      <c r="AG70" s="49" t="s">
        <v>47</v>
      </c>
      <c r="AH70" s="7"/>
      <c r="AI70" s="7"/>
      <c r="AJ70" s="50">
        <v>2</v>
      </c>
      <c r="AK70" s="10" t="s">
        <v>2426</v>
      </c>
      <c r="AL70" s="7"/>
      <c r="AM70" s="121"/>
      <c r="AN70" s="47" t="s">
        <v>790</v>
      </c>
      <c r="AO70" s="17"/>
      <c r="AP70" s="6"/>
      <c r="AQ70" s="6"/>
      <c r="AR70" s="5"/>
      <c r="AS70" s="5"/>
      <c r="AT70" s="5"/>
      <c r="AU70" s="5"/>
      <c r="AV70" s="5"/>
      <c r="AW70" s="5"/>
      <c r="AX70" s="5"/>
    </row>
    <row r="71" spans="1:50" s="16" customFormat="1" ht="20.100000000000001" customHeight="1" x14ac:dyDescent="0.25">
      <c r="A71" s="211"/>
      <c r="B71" s="74" t="s">
        <v>1</v>
      </c>
      <c r="C71" s="7"/>
      <c r="D71" s="161" t="s">
        <v>821</v>
      </c>
      <c r="E71" s="81" t="s">
        <v>114</v>
      </c>
      <c r="F71" s="11" t="s">
        <v>809</v>
      </c>
      <c r="G71" s="38">
        <v>41.2</v>
      </c>
      <c r="H71" s="30">
        <v>7.333333333333333</v>
      </c>
      <c r="I71" s="51">
        <f t="shared" si="40"/>
        <v>0.17799352750809058</v>
      </c>
      <c r="J71" s="40">
        <f t="shared" si="41"/>
        <v>4.0827324912017119E-5</v>
      </c>
      <c r="K71" s="7">
        <v>2</v>
      </c>
      <c r="L71" s="7">
        <v>2</v>
      </c>
      <c r="M71" s="20">
        <f t="shared" si="42"/>
        <v>4.8543689320388349E-2</v>
      </c>
      <c r="N71" s="20">
        <f t="shared" si="43"/>
        <v>4.8543689320388349E-2</v>
      </c>
      <c r="O71" s="19">
        <f t="shared" si="44"/>
        <v>2.3182277612410862E-5</v>
      </c>
      <c r="P71" s="19">
        <f t="shared" si="45"/>
        <v>2.3760983514629638E-5</v>
      </c>
      <c r="Q71" s="41">
        <f t="shared" si="46"/>
        <v>2.3471630563520248E-5</v>
      </c>
      <c r="R71" s="7"/>
      <c r="S71" s="7"/>
      <c r="T71" s="20"/>
      <c r="U71" s="20"/>
      <c r="V71" s="19"/>
      <c r="W71" s="19"/>
      <c r="X71" s="43"/>
      <c r="Y71" s="52">
        <f t="shared" si="47"/>
        <v>0.5678127984718242</v>
      </c>
      <c r="Z71" s="52">
        <f t="shared" si="48"/>
        <v>0.58198727361722946</v>
      </c>
      <c r="AA71" s="45">
        <f t="shared" si="49"/>
        <v>0.57490003604452689</v>
      </c>
      <c r="AB71" s="52"/>
      <c r="AC71" s="52"/>
      <c r="AD71" s="46"/>
      <c r="AE71" s="7"/>
      <c r="AF71" s="7"/>
      <c r="AG71" s="49" t="s">
        <v>47</v>
      </c>
      <c r="AH71" s="7"/>
      <c r="AI71" s="7"/>
      <c r="AJ71" s="50">
        <v>2</v>
      </c>
      <c r="AK71" s="10" t="s">
        <v>13</v>
      </c>
      <c r="AL71" s="7">
        <v>77</v>
      </c>
      <c r="AM71" s="167" t="s">
        <v>1134</v>
      </c>
      <c r="AN71" s="47" t="s">
        <v>790</v>
      </c>
      <c r="AO71" s="17"/>
      <c r="AP71" s="17"/>
      <c r="AQ71" s="17"/>
    </row>
    <row r="72" spans="1:50" s="16" customFormat="1" ht="20.100000000000001" customHeight="1" x14ac:dyDescent="0.25">
      <c r="A72" s="211"/>
      <c r="B72" s="74" t="s">
        <v>1</v>
      </c>
      <c r="C72" s="7"/>
      <c r="D72" s="161" t="s">
        <v>821</v>
      </c>
      <c r="E72" s="81" t="s">
        <v>170</v>
      </c>
      <c r="F72" s="11" t="s">
        <v>171</v>
      </c>
      <c r="G72" s="37">
        <v>37.9</v>
      </c>
      <c r="H72" s="30">
        <v>2</v>
      </c>
      <c r="I72" s="51">
        <f t="shared" si="40"/>
        <v>5.2770448548812667E-2</v>
      </c>
      <c r="J72" s="40">
        <f t="shared" si="41"/>
        <v>1.2104239287899538E-5</v>
      </c>
      <c r="K72" s="7">
        <v>2</v>
      </c>
      <c r="L72" s="7">
        <v>1</v>
      </c>
      <c r="M72" s="20">
        <f t="shared" si="42"/>
        <v>5.2770448548812667E-2</v>
      </c>
      <c r="N72" s="20">
        <f t="shared" si="43"/>
        <v>2.6385224274406333E-2</v>
      </c>
      <c r="O72" s="19">
        <f t="shared" si="44"/>
        <v>2.5200787272594395E-5</v>
      </c>
      <c r="P72" s="19">
        <f t="shared" si="45"/>
        <v>1.2914940907687877E-5</v>
      </c>
      <c r="Q72" s="41">
        <f t="shared" si="46"/>
        <v>1.9057864090141135E-5</v>
      </c>
      <c r="R72" s="7"/>
      <c r="S72" s="7"/>
      <c r="T72" s="20"/>
      <c r="U72" s="20"/>
      <c r="V72" s="19"/>
      <c r="W72" s="19"/>
      <c r="X72" s="43"/>
      <c r="Y72" s="52">
        <f t="shared" si="47"/>
        <v>2.0819802610633547</v>
      </c>
      <c r="Z72" s="52">
        <f t="shared" si="48"/>
        <v>1.0669766682982538</v>
      </c>
      <c r="AA72" s="45">
        <f t="shared" si="49"/>
        <v>1.5744784646808041</v>
      </c>
      <c r="AB72" s="52"/>
      <c r="AC72" s="52"/>
      <c r="AD72" s="46"/>
      <c r="AE72" s="7"/>
      <c r="AF72" s="7"/>
      <c r="AG72" s="49"/>
      <c r="AH72" s="33" t="s">
        <v>1421</v>
      </c>
      <c r="AI72" s="7"/>
      <c r="AJ72" s="50">
        <v>1</v>
      </c>
      <c r="AK72" s="10" t="s">
        <v>2412</v>
      </c>
      <c r="AL72" s="7"/>
      <c r="AM72" s="121"/>
      <c r="AN72" s="47" t="s">
        <v>790</v>
      </c>
      <c r="AO72" s="17"/>
      <c r="AP72" s="17"/>
      <c r="AQ72" s="17"/>
    </row>
    <row r="73" spans="1:50" s="16" customFormat="1" ht="20.100000000000001" customHeight="1" x14ac:dyDescent="0.25">
      <c r="A73" s="211"/>
      <c r="B73" s="74" t="s">
        <v>1</v>
      </c>
      <c r="C73" s="7"/>
      <c r="D73" s="161" t="s">
        <v>821</v>
      </c>
      <c r="E73" s="81" t="s">
        <v>342</v>
      </c>
      <c r="F73" s="11" t="s">
        <v>772</v>
      </c>
      <c r="G73" s="38">
        <v>65</v>
      </c>
      <c r="H73" s="30">
        <v>3.1666666666666665</v>
      </c>
      <c r="I73" s="51">
        <f t="shared" si="40"/>
        <v>4.8717948717948718E-2</v>
      </c>
      <c r="J73" s="40">
        <f t="shared" si="41"/>
        <v>1.1174695783610842E-5</v>
      </c>
      <c r="K73" s="7">
        <v>1</v>
      </c>
      <c r="L73" s="7">
        <v>2</v>
      </c>
      <c r="M73" s="20">
        <f t="shared" si="42"/>
        <v>1.5384615384615385E-2</v>
      </c>
      <c r="N73" s="20">
        <f t="shared" si="43"/>
        <v>3.0769230769230771E-2</v>
      </c>
      <c r="O73" s="19">
        <f t="shared" si="44"/>
        <v>7.346998751010213E-6</v>
      </c>
      <c r="P73" s="19">
        <f t="shared" si="45"/>
        <v>1.5060808012349864E-5</v>
      </c>
      <c r="Q73" s="41">
        <f t="shared" si="46"/>
        <v>1.1203903381680039E-5</v>
      </c>
      <c r="R73" s="7"/>
      <c r="S73" s="7"/>
      <c r="T73" s="20"/>
      <c r="U73" s="20"/>
      <c r="V73" s="19"/>
      <c r="W73" s="19"/>
      <c r="X73" s="43"/>
      <c r="Y73" s="52">
        <f t="shared" si="47"/>
        <v>0.65746745086211222</v>
      </c>
      <c r="Z73" s="52">
        <f t="shared" si="48"/>
        <v>1.3477600020609524</v>
      </c>
      <c r="AA73" s="45">
        <f t="shared" si="49"/>
        <v>1.0026137264615322</v>
      </c>
      <c r="AB73" s="52"/>
      <c r="AC73" s="52"/>
      <c r="AD73" s="46"/>
      <c r="AE73" s="7"/>
      <c r="AF73" s="7"/>
      <c r="AG73" s="49" t="s">
        <v>47</v>
      </c>
      <c r="AH73" s="7"/>
      <c r="AI73" s="7"/>
      <c r="AJ73" s="50">
        <v>4</v>
      </c>
      <c r="AK73" s="10" t="s">
        <v>1531</v>
      </c>
      <c r="AL73" s="7">
        <v>70</v>
      </c>
      <c r="AM73" s="167" t="s">
        <v>882</v>
      </c>
      <c r="AN73" s="47" t="s">
        <v>790</v>
      </c>
      <c r="AO73" s="17"/>
      <c r="AP73" s="6"/>
      <c r="AQ73" s="6"/>
      <c r="AR73" s="5"/>
      <c r="AS73" s="5"/>
      <c r="AT73" s="5"/>
      <c r="AU73" s="5"/>
      <c r="AV73" s="5"/>
      <c r="AW73" s="5"/>
      <c r="AX73" s="5"/>
    </row>
    <row r="74" spans="1:50" s="16" customFormat="1" ht="20.100000000000001" customHeight="1" x14ac:dyDescent="0.25">
      <c r="A74" s="211"/>
      <c r="B74" s="74" t="s">
        <v>1</v>
      </c>
      <c r="C74" s="7"/>
      <c r="D74" s="161" t="s">
        <v>821</v>
      </c>
      <c r="E74" s="81" t="s">
        <v>210</v>
      </c>
      <c r="F74" s="11" t="s">
        <v>771</v>
      </c>
      <c r="G74" s="38">
        <v>62.9</v>
      </c>
      <c r="H74" s="30">
        <v>7</v>
      </c>
      <c r="I74" s="51">
        <f t="shared" si="40"/>
        <v>0.11128775834658187</v>
      </c>
      <c r="J74" s="40">
        <f t="shared" si="41"/>
        <v>2.5526666797136304E-5</v>
      </c>
      <c r="K74" s="7">
        <v>1</v>
      </c>
      <c r="L74" s="7">
        <v>1</v>
      </c>
      <c r="M74" s="20">
        <f t="shared" si="42"/>
        <v>1.5898251192368838E-2</v>
      </c>
      <c r="N74" s="20">
        <f t="shared" si="43"/>
        <v>1.5898251192368838E-2</v>
      </c>
      <c r="O74" s="19">
        <f t="shared" si="44"/>
        <v>7.5922880574827312E-6</v>
      </c>
      <c r="P74" s="19">
        <f t="shared" si="45"/>
        <v>7.7818165405623283E-6</v>
      </c>
      <c r="Q74" s="41">
        <f t="shared" si="46"/>
        <v>7.6870522990225306E-6</v>
      </c>
      <c r="R74" s="7"/>
      <c r="S74" s="7"/>
      <c r="T74" s="20"/>
      <c r="U74" s="20"/>
      <c r="V74" s="19"/>
      <c r="W74" s="19"/>
      <c r="X74" s="43"/>
      <c r="Y74" s="52">
        <f t="shared" si="47"/>
        <v>0.29742575158047929</v>
      </c>
      <c r="Z74" s="52">
        <f t="shared" si="48"/>
        <v>0.30485047665664394</v>
      </c>
      <c r="AA74" s="45">
        <f t="shared" si="49"/>
        <v>0.30113811411856162</v>
      </c>
      <c r="AB74" s="52"/>
      <c r="AC74" s="52"/>
      <c r="AD74" s="46"/>
      <c r="AE74" s="7"/>
      <c r="AF74" s="7"/>
      <c r="AG74" s="49" t="s">
        <v>47</v>
      </c>
      <c r="AH74" s="7"/>
      <c r="AI74" s="7"/>
      <c r="AJ74" s="50">
        <v>3</v>
      </c>
      <c r="AK74" s="10" t="s">
        <v>1531</v>
      </c>
      <c r="AL74" s="7">
        <v>70</v>
      </c>
      <c r="AM74" s="167" t="s">
        <v>880</v>
      </c>
      <c r="AN74" s="47" t="s">
        <v>790</v>
      </c>
      <c r="AO74" s="17"/>
      <c r="AP74" s="17"/>
      <c r="AQ74" s="17"/>
    </row>
    <row r="75" spans="1:50" s="16" customFormat="1" ht="20.100000000000001" customHeight="1" x14ac:dyDescent="0.25">
      <c r="A75" s="211"/>
      <c r="B75" s="165" t="s">
        <v>2361</v>
      </c>
      <c r="C75" s="7"/>
      <c r="D75" s="161" t="s">
        <v>821</v>
      </c>
      <c r="E75" s="81" t="s">
        <v>338</v>
      </c>
      <c r="F75" s="14" t="s">
        <v>30</v>
      </c>
      <c r="G75" s="38">
        <v>16.399999999999999</v>
      </c>
      <c r="H75" s="30">
        <v>1.8333333333333333</v>
      </c>
      <c r="I75" s="51">
        <f t="shared" si="40"/>
        <v>0.11178861788617887</v>
      </c>
      <c r="J75" s="40">
        <f t="shared" si="41"/>
        <v>2.5641551621571735E-5</v>
      </c>
      <c r="K75" s="13">
        <v>3</v>
      </c>
      <c r="L75" s="13">
        <v>12</v>
      </c>
      <c r="M75" s="54">
        <f t="shared" si="42"/>
        <v>0.18292682926829271</v>
      </c>
      <c r="N75" s="54">
        <f t="shared" si="43"/>
        <v>0.73170731707317083</v>
      </c>
      <c r="O75" s="19">
        <f t="shared" si="44"/>
        <v>8.7357607100426311E-5</v>
      </c>
      <c r="P75" s="19">
        <f t="shared" si="45"/>
        <v>3.5815336126929556E-4</v>
      </c>
      <c r="Q75" s="41">
        <f t="shared" si="46"/>
        <v>2.2275548418486092E-4</v>
      </c>
      <c r="R75" s="7"/>
      <c r="S75" s="7"/>
      <c r="T75" s="20"/>
      <c r="U75" s="20"/>
      <c r="V75" s="19"/>
      <c r="W75" s="19"/>
      <c r="X75" s="43"/>
      <c r="Y75" s="52">
        <f t="shared" si="47"/>
        <v>3.4068767908309443</v>
      </c>
      <c r="Z75" s="52">
        <f t="shared" si="48"/>
        <v>13.967694566813506</v>
      </c>
      <c r="AA75" s="45">
        <f t="shared" si="49"/>
        <v>8.6872856788222244</v>
      </c>
      <c r="AB75" s="52"/>
      <c r="AC75" s="52"/>
      <c r="AD75" s="46"/>
      <c r="AE75" s="7"/>
      <c r="AF75" s="7"/>
      <c r="AG75" s="49"/>
      <c r="AH75" s="33" t="s">
        <v>1423</v>
      </c>
      <c r="AI75" s="7"/>
      <c r="AJ75" s="49"/>
      <c r="AK75" s="11" t="s">
        <v>2420</v>
      </c>
      <c r="AL75" s="7"/>
      <c r="AM75" s="121"/>
      <c r="AN75" s="47" t="s">
        <v>790</v>
      </c>
      <c r="AO75" s="17"/>
      <c r="AP75" s="17"/>
      <c r="AQ75" s="17"/>
    </row>
    <row r="76" spans="1:50" s="16" customFormat="1" ht="20.100000000000001" customHeight="1" x14ac:dyDescent="0.25">
      <c r="A76" s="211"/>
      <c r="B76" s="164" t="s">
        <v>2361</v>
      </c>
      <c r="C76" s="7"/>
      <c r="D76" s="161" t="s">
        <v>821</v>
      </c>
      <c r="E76" s="81" t="s">
        <v>442</v>
      </c>
      <c r="F76" s="11" t="s">
        <v>171</v>
      </c>
      <c r="G76" s="38">
        <v>36.5</v>
      </c>
      <c r="H76" s="30">
        <v>4.333333333333333</v>
      </c>
      <c r="I76" s="51">
        <f t="shared" si="40"/>
        <v>0.11872146118721461</v>
      </c>
      <c r="J76" s="40">
        <f t="shared" si="41"/>
        <v>2.7231774872822381E-5</v>
      </c>
      <c r="K76" s="7">
        <v>9</v>
      </c>
      <c r="L76" s="7">
        <v>13</v>
      </c>
      <c r="M76" s="20">
        <f t="shared" si="42"/>
        <v>0.24657534246575341</v>
      </c>
      <c r="N76" s="20">
        <f t="shared" si="43"/>
        <v>0.35616438356164382</v>
      </c>
      <c r="O76" s="19">
        <f t="shared" si="44"/>
        <v>1.1775326765317737E-4</v>
      </c>
      <c r="P76" s="19">
        <f t="shared" si="45"/>
        <v>1.7433401055391278E-4</v>
      </c>
      <c r="Q76" s="41">
        <f t="shared" si="46"/>
        <v>1.4604363910354507E-4</v>
      </c>
      <c r="R76" s="7"/>
      <c r="S76" s="7"/>
      <c r="T76" s="20"/>
      <c r="U76" s="20"/>
      <c r="V76" s="19"/>
      <c r="W76" s="19"/>
      <c r="X76" s="43"/>
      <c r="Y76" s="52">
        <f t="shared" si="47"/>
        <v>4.3241128499008141</v>
      </c>
      <c r="Z76" s="52">
        <f t="shared" si="48"/>
        <v>6.4018600097895231</v>
      </c>
      <c r="AA76" s="45">
        <f t="shared" si="49"/>
        <v>5.3629864298451686</v>
      </c>
      <c r="AB76" s="52"/>
      <c r="AC76" s="52"/>
      <c r="AD76" s="46"/>
      <c r="AE76" s="7"/>
      <c r="AF76" s="7"/>
      <c r="AG76" s="49"/>
      <c r="AH76" s="7"/>
      <c r="AI76" s="7"/>
      <c r="AJ76" s="50">
        <v>2</v>
      </c>
      <c r="AK76" s="10" t="s">
        <v>2519</v>
      </c>
      <c r="AL76" s="7">
        <v>74</v>
      </c>
      <c r="AM76" s="167" t="s">
        <v>1056</v>
      </c>
      <c r="AN76" s="47" t="s">
        <v>790</v>
      </c>
      <c r="AO76" s="17"/>
      <c r="AP76" s="17"/>
      <c r="AQ76" s="17"/>
    </row>
    <row r="77" spans="1:50" s="16" customFormat="1" ht="20.100000000000001" customHeight="1" x14ac:dyDescent="0.25">
      <c r="A77" s="211"/>
      <c r="B77" s="164" t="s">
        <v>2361</v>
      </c>
      <c r="C77" s="7"/>
      <c r="D77" s="49"/>
      <c r="E77" s="81" t="s">
        <v>107</v>
      </c>
      <c r="F77" s="11" t="s">
        <v>767</v>
      </c>
      <c r="G77" s="37">
        <v>23.100000381469702</v>
      </c>
      <c r="H77" s="30"/>
      <c r="I77" s="51"/>
      <c r="J77" s="40"/>
      <c r="K77" s="7">
        <v>5</v>
      </c>
      <c r="L77" s="7">
        <v>7</v>
      </c>
      <c r="M77" s="20">
        <f t="shared" si="42"/>
        <v>0.21645021287579227</v>
      </c>
      <c r="N77" s="20">
        <f t="shared" si="43"/>
        <v>0.3030302980261092</v>
      </c>
      <c r="O77" s="19">
        <f t="shared" si="44"/>
        <v>1.0336686383753213E-4</v>
      </c>
      <c r="P77" s="19">
        <f t="shared" si="45"/>
        <v>1.4832613706613275E-4</v>
      </c>
      <c r="Q77" s="41">
        <f t="shared" si="46"/>
        <v>1.2584650045183244E-4</v>
      </c>
      <c r="R77" s="7"/>
      <c r="S77" s="7"/>
      <c r="T77" s="20"/>
      <c r="U77" s="20"/>
      <c r="V77" s="19"/>
      <c r="W77" s="19"/>
      <c r="X77" s="43"/>
      <c r="Y77" s="52"/>
      <c r="Z77" s="52"/>
      <c r="AA77" s="45"/>
      <c r="AB77" s="52"/>
      <c r="AC77" s="52"/>
      <c r="AD77" s="46"/>
      <c r="AE77" s="13"/>
      <c r="AF77" s="7">
        <v>2</v>
      </c>
      <c r="AG77" s="50" t="s">
        <v>47</v>
      </c>
      <c r="AH77" s="7"/>
      <c r="AI77" s="7"/>
      <c r="AJ77" s="49"/>
      <c r="AK77" s="10" t="s">
        <v>1946</v>
      </c>
      <c r="AL77" s="7">
        <v>73</v>
      </c>
      <c r="AM77" s="121" t="s">
        <v>1387</v>
      </c>
      <c r="AN77" s="47" t="s">
        <v>790</v>
      </c>
      <c r="AO77" s="17"/>
      <c r="AP77" s="17"/>
      <c r="AQ77" s="17"/>
    </row>
    <row r="78" spans="1:50" s="16" customFormat="1" ht="20.100000000000001" customHeight="1" x14ac:dyDescent="0.25">
      <c r="A78" s="211"/>
      <c r="B78" s="164" t="s">
        <v>2361</v>
      </c>
      <c r="C78" s="7"/>
      <c r="D78" s="161" t="s">
        <v>821</v>
      </c>
      <c r="E78" s="81" t="s">
        <v>491</v>
      </c>
      <c r="F78" s="11" t="s">
        <v>552</v>
      </c>
      <c r="G78" s="38">
        <v>36.1</v>
      </c>
      <c r="H78" s="30">
        <v>0.66666666666666663</v>
      </c>
      <c r="I78" s="51">
        <f>H78/G78</f>
        <v>1.8467220683287162E-2</v>
      </c>
      <c r="J78" s="40">
        <f>I78/$H$886</f>
        <v>4.2359249216195051E-6</v>
      </c>
      <c r="K78" s="7">
        <v>7</v>
      </c>
      <c r="L78" s="7">
        <v>5</v>
      </c>
      <c r="M78" s="20">
        <f t="shared" si="42"/>
        <v>0.19390581717451522</v>
      </c>
      <c r="N78" s="20">
        <f t="shared" si="43"/>
        <v>0.13850415512465372</v>
      </c>
      <c r="O78" s="19">
        <f t="shared" si="44"/>
        <v>9.2600676778660567E-5</v>
      </c>
      <c r="P78" s="19">
        <f t="shared" si="45"/>
        <v>6.7794495900466831E-5</v>
      </c>
      <c r="Q78" s="41">
        <f t="shared" si="46"/>
        <v>8.0197586339563699E-5</v>
      </c>
      <c r="R78" s="7"/>
      <c r="S78" s="7"/>
      <c r="T78" s="20"/>
      <c r="U78" s="20"/>
      <c r="V78" s="19"/>
      <c r="W78" s="19"/>
      <c r="X78" s="43"/>
      <c r="Y78" s="52">
        <f>O78/J78</f>
        <v>21.860792741165227</v>
      </c>
      <c r="Z78" s="52">
        <f>P78/J78</f>
        <v>16.004650024473808</v>
      </c>
      <c r="AA78" s="45">
        <f>AVERAGE(Y78:Z78)</f>
        <v>18.932721382819516</v>
      </c>
      <c r="AB78" s="52"/>
      <c r="AC78" s="52"/>
      <c r="AD78" s="46"/>
      <c r="AE78" s="7"/>
      <c r="AF78" s="7"/>
      <c r="AG78" s="49"/>
      <c r="AH78" s="7"/>
      <c r="AI78" s="7"/>
      <c r="AJ78" s="49"/>
      <c r="AK78" s="10" t="s">
        <v>1468</v>
      </c>
      <c r="AL78" s="7">
        <v>74</v>
      </c>
      <c r="AM78" s="167" t="s">
        <v>1025</v>
      </c>
      <c r="AN78" s="47" t="s">
        <v>790</v>
      </c>
      <c r="AO78" s="17"/>
      <c r="AP78" s="17"/>
      <c r="AQ78" s="17"/>
    </row>
    <row r="79" spans="1:50" s="16" customFormat="1" ht="20.100000000000001" customHeight="1" x14ac:dyDescent="0.25">
      <c r="A79" s="211"/>
      <c r="B79" s="164" t="s">
        <v>2361</v>
      </c>
      <c r="C79" s="7"/>
      <c r="D79" s="161" t="s">
        <v>821</v>
      </c>
      <c r="E79" s="81" t="s">
        <v>266</v>
      </c>
      <c r="F79" s="11" t="s">
        <v>267</v>
      </c>
      <c r="G79" s="38">
        <v>35.1</v>
      </c>
      <c r="H79" s="30">
        <v>1.6666666666666667</v>
      </c>
      <c r="I79" s="51">
        <f>H79/G79</f>
        <v>4.7483380816714153E-2</v>
      </c>
      <c r="J79" s="40">
        <f>I79/$H$886</f>
        <v>1.0891516358295168E-5</v>
      </c>
      <c r="K79" s="7">
        <v>5</v>
      </c>
      <c r="L79" s="7">
        <v>5</v>
      </c>
      <c r="M79" s="20">
        <f t="shared" si="42"/>
        <v>0.14245014245014245</v>
      </c>
      <c r="N79" s="20">
        <f t="shared" si="43"/>
        <v>0.14245014245014245</v>
      </c>
      <c r="O79" s="19">
        <f t="shared" si="44"/>
        <v>6.8027766213057524E-5</v>
      </c>
      <c r="P79" s="19">
        <f t="shared" si="45"/>
        <v>6.9725963020138257E-5</v>
      </c>
      <c r="Q79" s="41">
        <f t="shared" si="46"/>
        <v>6.8876864616597891E-5</v>
      </c>
      <c r="R79" s="7"/>
      <c r="S79" s="7"/>
      <c r="T79" s="20"/>
      <c r="U79" s="20"/>
      <c r="V79" s="19"/>
      <c r="W79" s="19"/>
      <c r="X79" s="43"/>
      <c r="Y79" s="52">
        <f>O79/J79</f>
        <v>6.2459407831900648</v>
      </c>
      <c r="Z79" s="52">
        <f>P79/J79</f>
        <v>6.4018600097895231</v>
      </c>
      <c r="AA79" s="45">
        <f>AVERAGE(Y79:Z79)</f>
        <v>6.323900396489794</v>
      </c>
      <c r="AB79" s="52"/>
      <c r="AC79" s="52"/>
      <c r="AD79" s="46"/>
      <c r="AE79" s="7"/>
      <c r="AF79" s="7"/>
      <c r="AG79" s="49"/>
      <c r="AH79" s="7"/>
      <c r="AI79" s="7"/>
      <c r="AJ79" s="49"/>
      <c r="AK79" s="11" t="s">
        <v>2415</v>
      </c>
      <c r="AL79" s="7"/>
      <c r="AM79" s="121"/>
      <c r="AN79" s="47" t="s">
        <v>790</v>
      </c>
      <c r="AO79" s="17"/>
      <c r="AP79" s="17"/>
      <c r="AQ79" s="17"/>
    </row>
    <row r="80" spans="1:50" s="16" customFormat="1" ht="20.100000000000001" customHeight="1" x14ac:dyDescent="0.25">
      <c r="A80" s="211"/>
      <c r="B80" s="164" t="s">
        <v>2361</v>
      </c>
      <c r="C80" s="7"/>
      <c r="D80" s="49"/>
      <c r="E80" s="81" t="s">
        <v>476</v>
      </c>
      <c r="F80" s="11" t="s">
        <v>312</v>
      </c>
      <c r="G80" s="37">
        <v>18</v>
      </c>
      <c r="H80" s="30"/>
      <c r="I80" s="51"/>
      <c r="J80" s="40"/>
      <c r="K80" s="7">
        <v>2</v>
      </c>
      <c r="L80" s="7">
        <v>3</v>
      </c>
      <c r="M80" s="20">
        <f t="shared" si="42"/>
        <v>0.1111111111111111</v>
      </c>
      <c r="N80" s="20">
        <f t="shared" si="43"/>
        <v>0.16666666666666666</v>
      </c>
      <c r="O80" s="19">
        <f t="shared" si="44"/>
        <v>5.3061657646184864E-5</v>
      </c>
      <c r="P80" s="19">
        <f t="shared" si="45"/>
        <v>8.1579376733561745E-5</v>
      </c>
      <c r="Q80" s="41">
        <f t="shared" si="46"/>
        <v>6.7320517189873311E-5</v>
      </c>
      <c r="R80" s="7"/>
      <c r="S80" s="7"/>
      <c r="T80" s="20"/>
      <c r="U80" s="20"/>
      <c r="V80" s="19"/>
      <c r="W80" s="19"/>
      <c r="X80" s="43"/>
      <c r="Y80" s="52"/>
      <c r="Z80" s="52"/>
      <c r="AA80" s="45"/>
      <c r="AB80" s="52"/>
      <c r="AC80" s="52"/>
      <c r="AD80" s="46"/>
      <c r="AE80" s="13"/>
      <c r="AF80" s="7"/>
      <c r="AG80" s="50"/>
      <c r="AH80" s="7"/>
      <c r="AI80" s="7"/>
      <c r="AJ80" s="49">
        <v>1</v>
      </c>
      <c r="AK80" s="10" t="s">
        <v>21</v>
      </c>
      <c r="AL80" s="7">
        <v>71</v>
      </c>
      <c r="AM80" s="121" t="s">
        <v>1392</v>
      </c>
      <c r="AN80" s="47" t="s">
        <v>790</v>
      </c>
      <c r="AO80" s="17"/>
      <c r="AP80" s="6"/>
      <c r="AQ80" s="6"/>
      <c r="AR80" s="5"/>
      <c r="AS80" s="5"/>
      <c r="AT80" s="5"/>
      <c r="AU80" s="5"/>
      <c r="AV80" s="5"/>
      <c r="AW80" s="5"/>
      <c r="AX80" s="5"/>
    </row>
    <row r="81" spans="1:50" s="16" customFormat="1" ht="20.100000000000001" customHeight="1" x14ac:dyDescent="0.25">
      <c r="A81" s="211"/>
      <c r="B81" s="164" t="s">
        <v>2361</v>
      </c>
      <c r="C81" s="7"/>
      <c r="D81" s="161" t="s">
        <v>821</v>
      </c>
      <c r="E81" s="81" t="s">
        <v>639</v>
      </c>
      <c r="F81" s="11" t="s">
        <v>1966</v>
      </c>
      <c r="G81" s="38">
        <v>23.6</v>
      </c>
      <c r="H81" s="30">
        <v>2</v>
      </c>
      <c r="I81" s="51">
        <f>H81/G81</f>
        <v>8.4745762711864403E-2</v>
      </c>
      <c r="J81" s="40">
        <f>I81/$H$886</f>
        <v>1.9438587669974257E-5</v>
      </c>
      <c r="K81" s="7">
        <v>2</v>
      </c>
      <c r="L81" s="7">
        <v>4</v>
      </c>
      <c r="M81" s="20">
        <f t="shared" si="42"/>
        <v>8.4745762711864403E-2</v>
      </c>
      <c r="N81" s="20">
        <f t="shared" si="43"/>
        <v>0.16949152542372881</v>
      </c>
      <c r="O81" s="19">
        <f t="shared" si="44"/>
        <v>4.0470755831835911E-5</v>
      </c>
      <c r="P81" s="19">
        <f t="shared" si="45"/>
        <v>8.2962078034130599E-5</v>
      </c>
      <c r="Q81" s="41">
        <f t="shared" si="46"/>
        <v>6.1716416932983259E-5</v>
      </c>
      <c r="R81" s="7"/>
      <c r="S81" s="7"/>
      <c r="T81" s="20"/>
      <c r="U81" s="20"/>
      <c r="V81" s="19"/>
      <c r="W81" s="19"/>
      <c r="X81" s="43"/>
      <c r="Y81" s="52">
        <f>O81/J81</f>
        <v>2.0819802610633547</v>
      </c>
      <c r="Z81" s="52">
        <f>P81/J81</f>
        <v>4.2679066731930151</v>
      </c>
      <c r="AA81" s="45">
        <f>AVERAGE(Y81:Z81)</f>
        <v>3.1749434671281849</v>
      </c>
      <c r="AB81" s="52"/>
      <c r="AC81" s="52"/>
      <c r="AD81" s="46"/>
      <c r="AE81" s="7"/>
      <c r="AF81" s="7"/>
      <c r="AG81" s="49"/>
      <c r="AH81" s="7"/>
      <c r="AI81" s="7"/>
      <c r="AJ81" s="50">
        <v>1</v>
      </c>
      <c r="AK81" s="10" t="s">
        <v>1528</v>
      </c>
      <c r="AL81" s="7">
        <v>80</v>
      </c>
      <c r="AM81" s="167" t="s">
        <v>1057</v>
      </c>
      <c r="AN81" s="47" t="s">
        <v>790</v>
      </c>
      <c r="AO81" s="26"/>
      <c r="AP81" s="17"/>
      <c r="AQ81" s="17"/>
    </row>
    <row r="82" spans="1:50" s="16" customFormat="1" ht="20.100000000000001" customHeight="1" x14ac:dyDescent="0.25">
      <c r="A82" s="211"/>
      <c r="B82" s="164" t="s">
        <v>2361</v>
      </c>
      <c r="C82" s="7"/>
      <c r="D82" s="49"/>
      <c r="E82" s="81" t="s">
        <v>551</v>
      </c>
      <c r="F82" s="11" t="s">
        <v>552</v>
      </c>
      <c r="G82" s="37">
        <v>18.5</v>
      </c>
      <c r="H82" s="30"/>
      <c r="I82" s="51"/>
      <c r="J82" s="40"/>
      <c r="K82" s="7">
        <v>1</v>
      </c>
      <c r="L82" s="7">
        <v>2</v>
      </c>
      <c r="M82" s="20">
        <f t="shared" si="42"/>
        <v>5.4054054054054057E-2</v>
      </c>
      <c r="N82" s="20">
        <f t="shared" si="43"/>
        <v>0.10810810810810811</v>
      </c>
      <c r="O82" s="19">
        <f t="shared" si="44"/>
        <v>2.5813779395441288E-5</v>
      </c>
      <c r="P82" s="19">
        <f t="shared" si="45"/>
        <v>5.2916352475823844E-5</v>
      </c>
      <c r="Q82" s="41">
        <f t="shared" si="46"/>
        <v>3.9365065935632564E-5</v>
      </c>
      <c r="R82" s="7"/>
      <c r="S82" s="7"/>
      <c r="T82" s="20"/>
      <c r="U82" s="20"/>
      <c r="V82" s="19"/>
      <c r="W82" s="19"/>
      <c r="X82" s="43"/>
      <c r="Y82" s="52"/>
      <c r="Z82" s="52"/>
      <c r="AA82" s="45"/>
      <c r="AB82" s="52"/>
      <c r="AC82" s="52"/>
      <c r="AD82" s="46"/>
      <c r="AE82" s="13"/>
      <c r="AF82" s="7"/>
      <c r="AG82" s="50" t="s">
        <v>47</v>
      </c>
      <c r="AH82" s="7"/>
      <c r="AI82" s="7"/>
      <c r="AJ82" s="49">
        <v>2</v>
      </c>
      <c r="AK82" s="10" t="s">
        <v>2418</v>
      </c>
      <c r="AL82" s="7"/>
      <c r="AM82" s="121"/>
      <c r="AN82" s="47" t="s">
        <v>790</v>
      </c>
      <c r="AO82" s="26"/>
      <c r="AP82" s="17"/>
      <c r="AQ82" s="17"/>
    </row>
    <row r="83" spans="1:50" s="16" customFormat="1" ht="20.100000000000001" customHeight="1" x14ac:dyDescent="0.25">
      <c r="A83" s="211"/>
      <c r="B83" s="164" t="s">
        <v>2361</v>
      </c>
      <c r="C83" s="7"/>
      <c r="D83" s="161" t="s">
        <v>821</v>
      </c>
      <c r="E83" s="81" t="s">
        <v>472</v>
      </c>
      <c r="F83" s="11" t="s">
        <v>775</v>
      </c>
      <c r="G83" s="38">
        <v>28</v>
      </c>
      <c r="H83" s="30">
        <v>1.3333333333333333</v>
      </c>
      <c r="I83" s="51">
        <f>H83/G83</f>
        <v>4.7619047619047616E-2</v>
      </c>
      <c r="J83" s="40">
        <f>I83/$H$886</f>
        <v>1.0922634976461725E-5</v>
      </c>
      <c r="K83" s="7">
        <v>1</v>
      </c>
      <c r="L83" s="7">
        <v>2</v>
      </c>
      <c r="M83" s="20">
        <f t="shared" si="42"/>
        <v>3.5714285714285712E-2</v>
      </c>
      <c r="N83" s="20">
        <f t="shared" si="43"/>
        <v>7.1428571428571425E-2</v>
      </c>
      <c r="O83" s="19">
        <f t="shared" si="44"/>
        <v>1.7055532814845133E-5</v>
      </c>
      <c r="P83" s="19">
        <f t="shared" si="45"/>
        <v>3.4962590028669323E-5</v>
      </c>
      <c r="Q83" s="41">
        <f t="shared" si="46"/>
        <v>2.6009061421757228E-5</v>
      </c>
      <c r="R83" s="7"/>
      <c r="S83" s="7"/>
      <c r="T83" s="20"/>
      <c r="U83" s="20"/>
      <c r="V83" s="19"/>
      <c r="W83" s="19"/>
      <c r="X83" s="43"/>
      <c r="Y83" s="52">
        <f>O83/J83</f>
        <v>1.561485195797516</v>
      </c>
      <c r="Z83" s="52">
        <f>P83/J83</f>
        <v>3.2009300048947615</v>
      </c>
      <c r="AA83" s="45">
        <f>AVERAGE(Y83:Z83)</f>
        <v>2.3812076003461389</v>
      </c>
      <c r="AB83" s="52"/>
      <c r="AC83" s="52"/>
      <c r="AD83" s="46"/>
      <c r="AE83" s="13"/>
      <c r="AF83" s="7">
        <v>2</v>
      </c>
      <c r="AG83" s="50"/>
      <c r="AH83" s="7"/>
      <c r="AI83" s="7"/>
      <c r="AJ83" s="49"/>
      <c r="AK83" s="10" t="s">
        <v>14</v>
      </c>
      <c r="AL83" s="7">
        <v>82</v>
      </c>
      <c r="AM83" s="121" t="s">
        <v>1170</v>
      </c>
      <c r="AN83" s="47" t="s">
        <v>790</v>
      </c>
      <c r="AO83" s="26"/>
      <c r="AP83" s="6"/>
      <c r="AQ83" s="6"/>
      <c r="AR83" s="5"/>
      <c r="AS83" s="5"/>
      <c r="AT83" s="5"/>
      <c r="AU83" s="5"/>
      <c r="AV83" s="5"/>
      <c r="AW83" s="5"/>
      <c r="AX83" s="5"/>
    </row>
    <row r="84" spans="1:50" s="16" customFormat="1" ht="20.100000000000001" customHeight="1" x14ac:dyDescent="0.25">
      <c r="A84" s="211"/>
      <c r="B84" s="164" t="s">
        <v>2361</v>
      </c>
      <c r="C84" s="7"/>
      <c r="D84" s="161" t="s">
        <v>821</v>
      </c>
      <c r="E84" s="81" t="s">
        <v>208</v>
      </c>
      <c r="F84" s="11" t="s">
        <v>209</v>
      </c>
      <c r="G84" s="37">
        <v>36.1</v>
      </c>
      <c r="H84" s="30">
        <v>0.66666666666666663</v>
      </c>
      <c r="I84" s="51">
        <f>H84/G84</f>
        <v>1.8467220683287162E-2</v>
      </c>
      <c r="J84" s="40">
        <f>I84/$H$886</f>
        <v>4.2359249216195051E-6</v>
      </c>
      <c r="K84" s="7">
        <v>2</v>
      </c>
      <c r="L84" s="7">
        <v>1</v>
      </c>
      <c r="M84" s="20">
        <f t="shared" si="42"/>
        <v>5.5401662049861494E-2</v>
      </c>
      <c r="N84" s="20">
        <f t="shared" si="43"/>
        <v>2.7700831024930747E-2</v>
      </c>
      <c r="O84" s="19">
        <f t="shared" si="44"/>
        <v>2.6457336222474447E-5</v>
      </c>
      <c r="P84" s="19">
        <f t="shared" si="45"/>
        <v>1.3558899180093366E-5</v>
      </c>
      <c r="Q84" s="41">
        <f t="shared" si="46"/>
        <v>2.0008117701283906E-5</v>
      </c>
      <c r="R84" s="7"/>
      <c r="S84" s="7"/>
      <c r="T84" s="20"/>
      <c r="U84" s="20"/>
      <c r="V84" s="19"/>
      <c r="W84" s="19"/>
      <c r="X84" s="43"/>
      <c r="Y84" s="52">
        <f>O84/J84</f>
        <v>6.2459407831900648</v>
      </c>
      <c r="Z84" s="52">
        <f>P84/J84</f>
        <v>3.2009300048947615</v>
      </c>
      <c r="AA84" s="45">
        <f>AVERAGE(Y84:Z84)</f>
        <v>4.7234353940424132</v>
      </c>
      <c r="AB84" s="52"/>
      <c r="AC84" s="52"/>
      <c r="AD84" s="46"/>
      <c r="AE84" s="7"/>
      <c r="AF84" s="7"/>
      <c r="AG84" s="49" t="s">
        <v>47</v>
      </c>
      <c r="AH84" s="7"/>
      <c r="AI84" s="7"/>
      <c r="AJ84" s="49"/>
      <c r="AK84" s="10" t="s">
        <v>2414</v>
      </c>
      <c r="AL84" s="7"/>
      <c r="AM84" s="121"/>
      <c r="AN84" s="47" t="s">
        <v>790</v>
      </c>
      <c r="AO84" s="17"/>
      <c r="AP84" s="6"/>
      <c r="AQ84" s="6"/>
      <c r="AR84" s="5"/>
      <c r="AS84" s="5"/>
      <c r="AT84" s="5"/>
      <c r="AU84" s="5"/>
      <c r="AV84" s="5"/>
      <c r="AW84" s="5"/>
      <c r="AX84" s="5"/>
    </row>
    <row r="85" spans="1:50" s="16" customFormat="1" ht="20.100000000000001" customHeight="1" x14ac:dyDescent="0.25">
      <c r="A85" s="211"/>
      <c r="B85" s="164" t="s">
        <v>2361</v>
      </c>
      <c r="C85" s="7"/>
      <c r="D85" s="49"/>
      <c r="E85" s="81" t="s">
        <v>425</v>
      </c>
      <c r="F85" s="11" t="s">
        <v>773</v>
      </c>
      <c r="G85" s="37">
        <v>65.199996948242202</v>
      </c>
      <c r="H85" s="30"/>
      <c r="I85" s="51"/>
      <c r="J85" s="40"/>
      <c r="K85" s="7">
        <v>1</v>
      </c>
      <c r="L85" s="7">
        <v>1</v>
      </c>
      <c r="M85" s="20">
        <f t="shared" si="42"/>
        <v>1.5337424030768458E-2</v>
      </c>
      <c r="N85" s="20">
        <f t="shared" si="43"/>
        <v>1.5337424030768458E-2</v>
      </c>
      <c r="O85" s="19">
        <f t="shared" si="44"/>
        <v>7.3244622878550417E-6</v>
      </c>
      <c r="P85" s="19">
        <f t="shared" si="45"/>
        <v>7.5073049587706599E-6</v>
      </c>
      <c r="Q85" s="41">
        <f t="shared" si="46"/>
        <v>7.4158836233128508E-6</v>
      </c>
      <c r="R85" s="7"/>
      <c r="S85" s="7"/>
      <c r="T85" s="20"/>
      <c r="U85" s="20"/>
      <c r="V85" s="19"/>
      <c r="W85" s="19"/>
      <c r="X85" s="43"/>
      <c r="Y85" s="52"/>
      <c r="Z85" s="52"/>
      <c r="AA85" s="45"/>
      <c r="AB85" s="52"/>
      <c r="AC85" s="52"/>
      <c r="AD85" s="46"/>
      <c r="AE85" s="13"/>
      <c r="AF85" s="7"/>
      <c r="AG85" s="50"/>
      <c r="AH85" s="7"/>
      <c r="AI85" s="7"/>
      <c r="AJ85" s="49">
        <v>2</v>
      </c>
      <c r="AK85" s="10" t="s">
        <v>1430</v>
      </c>
      <c r="AL85" s="7">
        <v>71</v>
      </c>
      <c r="AM85" s="121" t="s">
        <v>1396</v>
      </c>
      <c r="AN85" s="47" t="s">
        <v>790</v>
      </c>
      <c r="AO85" s="17"/>
      <c r="AP85" s="17"/>
      <c r="AQ85" s="17"/>
    </row>
    <row r="86" spans="1:50" s="16" customFormat="1" ht="20.100000000000001" customHeight="1" x14ac:dyDescent="0.25">
      <c r="A86" s="211"/>
      <c r="B86" s="76"/>
      <c r="C86" s="7"/>
      <c r="D86" s="56" t="s">
        <v>2492</v>
      </c>
      <c r="E86" s="81" t="s">
        <v>1833</v>
      </c>
      <c r="F86" s="11" t="s">
        <v>2204</v>
      </c>
      <c r="G86" s="38">
        <v>15.1</v>
      </c>
      <c r="H86" s="30">
        <v>1</v>
      </c>
      <c r="I86" s="51">
        <f t="shared" ref="I86:I117" si="50">H86/G86</f>
        <v>6.6225165562913912E-2</v>
      </c>
      <c r="J86" s="40">
        <f t="shared" ref="J86:J117" si="51">I86/$H$886</f>
        <v>1.5190419503688494E-5</v>
      </c>
      <c r="K86" s="20"/>
      <c r="L86" s="20"/>
      <c r="M86" s="20"/>
      <c r="N86" s="20"/>
      <c r="O86" s="19"/>
      <c r="P86" s="19"/>
      <c r="Q86" s="41"/>
      <c r="R86" s="20"/>
      <c r="S86" s="20"/>
      <c r="T86" s="20"/>
      <c r="U86" s="20"/>
      <c r="V86" s="19"/>
      <c r="W86" s="19"/>
      <c r="X86" s="43"/>
      <c r="Y86" s="52"/>
      <c r="Z86" s="52"/>
      <c r="AA86" s="45"/>
      <c r="AB86" s="52"/>
      <c r="AC86" s="52"/>
      <c r="AD86" s="46"/>
      <c r="AE86" s="13"/>
      <c r="AF86" s="13">
        <v>2</v>
      </c>
      <c r="AG86" s="50"/>
      <c r="AH86" s="7"/>
      <c r="AI86" s="7"/>
      <c r="AJ86" s="49">
        <v>1</v>
      </c>
      <c r="AK86" s="10" t="s">
        <v>25</v>
      </c>
      <c r="AL86" s="7">
        <v>83</v>
      </c>
      <c r="AM86" s="121" t="s">
        <v>1367</v>
      </c>
      <c r="AN86" s="47" t="s">
        <v>790</v>
      </c>
      <c r="AO86" s="17"/>
      <c r="AP86" s="6"/>
      <c r="AQ86" s="6"/>
      <c r="AR86" s="5"/>
      <c r="AS86" s="5"/>
      <c r="AT86" s="5"/>
      <c r="AU86" s="5"/>
      <c r="AV86" s="5"/>
      <c r="AW86" s="5"/>
      <c r="AX86" s="5"/>
    </row>
    <row r="87" spans="1:50" s="16" customFormat="1" ht="20.100000000000001" customHeight="1" x14ac:dyDescent="0.25">
      <c r="A87" s="211"/>
      <c r="B87" s="76"/>
      <c r="C87" s="7"/>
      <c r="D87" s="56" t="s">
        <v>2492</v>
      </c>
      <c r="E87" s="81" t="s">
        <v>276</v>
      </c>
      <c r="F87" s="11" t="s">
        <v>2057</v>
      </c>
      <c r="G87" s="38">
        <v>53.9</v>
      </c>
      <c r="H87" s="30">
        <v>0.33333333333333331</v>
      </c>
      <c r="I87" s="51">
        <f t="shared" si="50"/>
        <v>6.1842918985776131E-3</v>
      </c>
      <c r="J87" s="40">
        <f t="shared" si="51"/>
        <v>1.4185240229171073E-6</v>
      </c>
      <c r="K87" s="7"/>
      <c r="L87" s="7"/>
      <c r="M87" s="20"/>
      <c r="N87" s="20"/>
      <c r="O87" s="19"/>
      <c r="P87" s="19"/>
      <c r="Q87" s="41"/>
      <c r="R87" s="7"/>
      <c r="S87" s="7"/>
      <c r="T87" s="20"/>
      <c r="U87" s="20"/>
      <c r="V87" s="19"/>
      <c r="W87" s="19"/>
      <c r="X87" s="43"/>
      <c r="Y87" s="52"/>
      <c r="Z87" s="52"/>
      <c r="AA87" s="45"/>
      <c r="AB87" s="52"/>
      <c r="AC87" s="52"/>
      <c r="AD87" s="46"/>
      <c r="AE87" s="7"/>
      <c r="AF87" s="7"/>
      <c r="AG87" s="49"/>
      <c r="AH87" s="7"/>
      <c r="AI87" s="7"/>
      <c r="AJ87" s="50">
        <v>1</v>
      </c>
      <c r="AK87" s="10" t="s">
        <v>1449</v>
      </c>
      <c r="AL87" s="7">
        <v>70</v>
      </c>
      <c r="AM87" s="167" t="s">
        <v>1086</v>
      </c>
      <c r="AN87" s="47" t="s">
        <v>790</v>
      </c>
      <c r="AO87" s="17"/>
      <c r="AP87" s="6"/>
      <c r="AQ87" s="6"/>
      <c r="AR87" s="5"/>
      <c r="AS87" s="5"/>
      <c r="AT87" s="5"/>
      <c r="AU87" s="5"/>
      <c r="AV87" s="5"/>
      <c r="AW87" s="5"/>
      <c r="AX87" s="5"/>
    </row>
    <row r="88" spans="1:50" s="16" customFormat="1" ht="20.100000000000001" customHeight="1" x14ac:dyDescent="0.25">
      <c r="A88" s="211"/>
      <c r="B88" s="76"/>
      <c r="C88" s="7"/>
      <c r="D88" s="56" t="s">
        <v>2492</v>
      </c>
      <c r="E88" s="81" t="s">
        <v>1685</v>
      </c>
      <c r="F88" s="11" t="s">
        <v>2067</v>
      </c>
      <c r="G88" s="38">
        <v>24.5</v>
      </c>
      <c r="H88" s="30">
        <v>1.1666666666666667</v>
      </c>
      <c r="I88" s="51">
        <f t="shared" si="50"/>
        <v>4.7619047619047623E-2</v>
      </c>
      <c r="J88" s="40">
        <f t="shared" si="51"/>
        <v>1.0922634976461727E-5</v>
      </c>
      <c r="K88" s="20"/>
      <c r="L88" s="20"/>
      <c r="M88" s="20"/>
      <c r="N88" s="20"/>
      <c r="O88" s="19"/>
      <c r="P88" s="19"/>
      <c r="Q88" s="41"/>
      <c r="R88" s="20"/>
      <c r="S88" s="20"/>
      <c r="T88" s="20"/>
      <c r="U88" s="20"/>
      <c r="V88" s="19"/>
      <c r="W88" s="19"/>
      <c r="X88" s="43"/>
      <c r="Y88" s="52"/>
      <c r="Z88" s="52"/>
      <c r="AA88" s="45"/>
      <c r="AB88" s="52"/>
      <c r="AC88" s="52"/>
      <c r="AD88" s="46"/>
      <c r="AE88" s="7"/>
      <c r="AF88" s="7"/>
      <c r="AG88" s="49"/>
      <c r="AH88" s="7"/>
      <c r="AI88" s="7"/>
      <c r="AJ88" s="49"/>
      <c r="AK88" s="10" t="s">
        <v>2536</v>
      </c>
      <c r="AL88" s="7">
        <v>80</v>
      </c>
      <c r="AM88" s="167" t="s">
        <v>937</v>
      </c>
      <c r="AN88" s="47" t="s">
        <v>790</v>
      </c>
      <c r="AO88" s="17"/>
      <c r="AP88" s="17"/>
      <c r="AQ88" s="17"/>
    </row>
    <row r="89" spans="1:50" s="16" customFormat="1" ht="20.100000000000001" customHeight="1" x14ac:dyDescent="0.25">
      <c r="A89" s="211"/>
      <c r="B89" s="76"/>
      <c r="C89" s="7"/>
      <c r="D89" s="56" t="s">
        <v>2492</v>
      </c>
      <c r="E89" s="81" t="s">
        <v>650</v>
      </c>
      <c r="F89" s="11" t="s">
        <v>2234</v>
      </c>
      <c r="G89" s="38">
        <v>22.7</v>
      </c>
      <c r="H89" s="30">
        <v>1</v>
      </c>
      <c r="I89" s="51">
        <f t="shared" si="50"/>
        <v>4.405286343612335E-2</v>
      </c>
      <c r="J89" s="40">
        <f t="shared" si="51"/>
        <v>1.0104640286594549E-5</v>
      </c>
      <c r="K89" s="7"/>
      <c r="L89" s="7"/>
      <c r="M89" s="20"/>
      <c r="N89" s="20"/>
      <c r="O89" s="19"/>
      <c r="P89" s="19"/>
      <c r="Q89" s="41"/>
      <c r="R89" s="7"/>
      <c r="S89" s="7"/>
      <c r="T89" s="20"/>
      <c r="U89" s="20"/>
      <c r="V89" s="19"/>
      <c r="W89" s="19"/>
      <c r="X89" s="43"/>
      <c r="Y89" s="52"/>
      <c r="Z89" s="52"/>
      <c r="AA89" s="45"/>
      <c r="AB89" s="52"/>
      <c r="AC89" s="52"/>
      <c r="AD89" s="46"/>
      <c r="AE89" s="7">
        <v>1</v>
      </c>
      <c r="AF89" s="7"/>
      <c r="AG89" s="49"/>
      <c r="AH89" s="7"/>
      <c r="AI89" s="7"/>
      <c r="AJ89" s="50">
        <v>1</v>
      </c>
      <c r="AK89" s="10" t="s">
        <v>2534</v>
      </c>
      <c r="AL89" s="7">
        <v>73</v>
      </c>
      <c r="AM89" s="167" t="s">
        <v>995</v>
      </c>
      <c r="AN89" s="47" t="s">
        <v>790</v>
      </c>
      <c r="AO89" s="17"/>
      <c r="AP89" s="17"/>
      <c r="AQ89" s="17"/>
    </row>
    <row r="90" spans="1:50" s="16" customFormat="1" ht="20.100000000000001" customHeight="1" x14ac:dyDescent="0.25">
      <c r="A90" s="211"/>
      <c r="B90" s="77"/>
      <c r="C90" s="7"/>
      <c r="D90" s="56" t="s">
        <v>2492</v>
      </c>
      <c r="E90" s="81" t="s">
        <v>110</v>
      </c>
      <c r="F90" s="11" t="s">
        <v>1974</v>
      </c>
      <c r="G90" s="38">
        <v>51.9</v>
      </c>
      <c r="H90" s="30">
        <v>10.833333333333334</v>
      </c>
      <c r="I90" s="51">
        <f t="shared" si="50"/>
        <v>0.20873474630700065</v>
      </c>
      <c r="J90" s="40">
        <f t="shared" si="51"/>
        <v>4.7878602257129914E-5</v>
      </c>
      <c r="K90" s="7"/>
      <c r="L90" s="7"/>
      <c r="M90" s="20"/>
      <c r="N90" s="20"/>
      <c r="O90" s="19"/>
      <c r="P90" s="19"/>
      <c r="Q90" s="41"/>
      <c r="R90" s="7"/>
      <c r="S90" s="7"/>
      <c r="T90" s="20"/>
      <c r="U90" s="20"/>
      <c r="V90" s="19"/>
      <c r="W90" s="19"/>
      <c r="X90" s="43"/>
      <c r="Y90" s="52"/>
      <c r="Z90" s="52"/>
      <c r="AA90" s="45"/>
      <c r="AB90" s="52"/>
      <c r="AC90" s="52"/>
      <c r="AD90" s="46"/>
      <c r="AE90" s="7"/>
      <c r="AF90" s="7"/>
      <c r="AG90" s="49"/>
      <c r="AH90" s="7"/>
      <c r="AI90" s="7"/>
      <c r="AJ90" s="50">
        <v>2</v>
      </c>
      <c r="AK90" s="10" t="s">
        <v>1469</v>
      </c>
      <c r="AL90" s="7">
        <v>81</v>
      </c>
      <c r="AM90" s="167" t="s">
        <v>1136</v>
      </c>
      <c r="AN90" s="47" t="s">
        <v>790</v>
      </c>
      <c r="AO90" s="17"/>
      <c r="AP90" s="6"/>
      <c r="AQ90" s="6"/>
      <c r="AR90" s="5"/>
      <c r="AS90" s="5"/>
      <c r="AT90" s="5"/>
      <c r="AU90" s="5"/>
      <c r="AV90" s="5"/>
      <c r="AW90" s="5"/>
      <c r="AX90" s="5"/>
    </row>
    <row r="91" spans="1:50" s="16" customFormat="1" ht="20.100000000000001" customHeight="1" x14ac:dyDescent="0.25">
      <c r="A91" s="211"/>
      <c r="B91" s="76"/>
      <c r="C91" s="7"/>
      <c r="D91" s="56" t="s">
        <v>2492</v>
      </c>
      <c r="E91" s="81" t="s">
        <v>1633</v>
      </c>
      <c r="F91" s="11" t="s">
        <v>806</v>
      </c>
      <c r="G91" s="37">
        <v>202.8</v>
      </c>
      <c r="H91" s="30">
        <v>2.3333333333333335</v>
      </c>
      <c r="I91" s="51">
        <f t="shared" si="50"/>
        <v>1.1505588428665352E-2</v>
      </c>
      <c r="J91" s="40">
        <f t="shared" si="51"/>
        <v>2.6390981945099832E-6</v>
      </c>
      <c r="K91" s="20"/>
      <c r="L91" s="20"/>
      <c r="M91" s="20"/>
      <c r="N91" s="20"/>
      <c r="O91" s="19"/>
      <c r="P91" s="19"/>
      <c r="Q91" s="41"/>
      <c r="R91" s="20"/>
      <c r="S91" s="20"/>
      <c r="T91" s="20"/>
      <c r="U91" s="20"/>
      <c r="V91" s="19"/>
      <c r="W91" s="19"/>
      <c r="X91" s="43"/>
      <c r="Y91" s="52"/>
      <c r="Z91" s="52"/>
      <c r="AA91" s="45"/>
      <c r="AB91" s="52"/>
      <c r="AC91" s="52"/>
      <c r="AD91" s="46"/>
      <c r="AE91" s="7"/>
      <c r="AF91" s="7"/>
      <c r="AG91" s="49"/>
      <c r="AH91" s="7"/>
      <c r="AI91" s="7"/>
      <c r="AJ91" s="50">
        <v>2</v>
      </c>
      <c r="AK91" s="10" t="s">
        <v>2304</v>
      </c>
      <c r="AL91" s="7">
        <v>83</v>
      </c>
      <c r="AM91" s="167" t="s">
        <v>1062</v>
      </c>
      <c r="AN91" s="47" t="s">
        <v>790</v>
      </c>
      <c r="AO91" s="17"/>
      <c r="AP91" s="6"/>
      <c r="AQ91" s="6"/>
      <c r="AR91" s="5"/>
      <c r="AS91" s="5"/>
      <c r="AT91" s="5"/>
      <c r="AU91" s="5"/>
      <c r="AV91" s="5"/>
      <c r="AW91" s="5"/>
      <c r="AX91" s="5"/>
    </row>
    <row r="92" spans="1:50" s="16" customFormat="1" ht="20.100000000000001" customHeight="1" x14ac:dyDescent="0.25">
      <c r="A92" s="211"/>
      <c r="B92" s="76"/>
      <c r="C92" s="7"/>
      <c r="D92" s="56" t="s">
        <v>2492</v>
      </c>
      <c r="E92" s="81" t="s">
        <v>1742</v>
      </c>
      <c r="F92" s="11" t="s">
        <v>2120</v>
      </c>
      <c r="G92" s="37">
        <v>71.400000000000006</v>
      </c>
      <c r="H92" s="30">
        <v>19</v>
      </c>
      <c r="I92" s="51">
        <f t="shared" si="50"/>
        <v>0.26610644257703081</v>
      </c>
      <c r="J92" s="40">
        <f t="shared" si="51"/>
        <v>6.1038254280227294E-5</v>
      </c>
      <c r="K92" s="20"/>
      <c r="L92" s="20"/>
      <c r="M92" s="20"/>
      <c r="N92" s="20"/>
      <c r="O92" s="19"/>
      <c r="P92" s="19"/>
      <c r="Q92" s="41"/>
      <c r="R92" s="20"/>
      <c r="S92" s="20"/>
      <c r="T92" s="20"/>
      <c r="U92" s="20"/>
      <c r="V92" s="19"/>
      <c r="W92" s="19"/>
      <c r="X92" s="43"/>
      <c r="Y92" s="52"/>
      <c r="Z92" s="52"/>
      <c r="AA92" s="45"/>
      <c r="AB92" s="52"/>
      <c r="AC92" s="52"/>
      <c r="AD92" s="46"/>
      <c r="AE92" s="7"/>
      <c r="AF92" s="7"/>
      <c r="AG92" s="49"/>
      <c r="AH92" s="7"/>
      <c r="AI92" s="7"/>
      <c r="AJ92" s="50">
        <v>1</v>
      </c>
      <c r="AK92" s="10" t="s">
        <v>2307</v>
      </c>
      <c r="AL92" s="7">
        <v>87</v>
      </c>
      <c r="AM92" s="167" t="s">
        <v>977</v>
      </c>
      <c r="AN92" s="47" t="s">
        <v>790</v>
      </c>
      <c r="AO92" s="17"/>
      <c r="AP92" s="6"/>
      <c r="AQ92" s="6"/>
      <c r="AR92" s="5"/>
      <c r="AS92" s="5"/>
      <c r="AT92" s="5"/>
      <c r="AU92" s="5"/>
      <c r="AV92" s="5"/>
      <c r="AW92" s="5"/>
      <c r="AX92" s="5"/>
    </row>
    <row r="93" spans="1:50" s="16" customFormat="1" ht="20.100000000000001" customHeight="1" x14ac:dyDescent="0.25">
      <c r="A93" s="211"/>
      <c r="B93" s="76"/>
      <c r="C93" s="7"/>
      <c r="D93" s="56" t="s">
        <v>2492</v>
      </c>
      <c r="E93" s="81" t="s">
        <v>523</v>
      </c>
      <c r="F93" s="11" t="s">
        <v>2176</v>
      </c>
      <c r="G93" s="38">
        <v>54.4</v>
      </c>
      <c r="H93" s="30">
        <v>0.5</v>
      </c>
      <c r="I93" s="51">
        <f t="shared" si="50"/>
        <v>9.1911764705882356E-3</v>
      </c>
      <c r="J93" s="40">
        <f t="shared" si="51"/>
        <v>2.1082291774420608E-6</v>
      </c>
      <c r="K93" s="7"/>
      <c r="L93" s="7"/>
      <c r="M93" s="20"/>
      <c r="N93" s="20"/>
      <c r="O93" s="19"/>
      <c r="P93" s="19"/>
      <c r="Q93" s="41"/>
      <c r="R93" s="7"/>
      <c r="S93" s="7"/>
      <c r="T93" s="20"/>
      <c r="U93" s="20"/>
      <c r="V93" s="19"/>
      <c r="W93" s="19"/>
      <c r="X93" s="43"/>
      <c r="Y93" s="52"/>
      <c r="Z93" s="52"/>
      <c r="AA93" s="45"/>
      <c r="AB93" s="52"/>
      <c r="AC93" s="52"/>
      <c r="AD93" s="46"/>
      <c r="AE93" s="7"/>
      <c r="AF93" s="7"/>
      <c r="AG93" s="49"/>
      <c r="AH93" s="7"/>
      <c r="AI93" s="7"/>
      <c r="AJ93" s="49"/>
      <c r="AK93" s="10" t="s">
        <v>1923</v>
      </c>
      <c r="AL93" s="7">
        <v>73</v>
      </c>
      <c r="AM93" s="167" t="s">
        <v>1033</v>
      </c>
      <c r="AN93" s="47" t="s">
        <v>790</v>
      </c>
      <c r="AO93" s="17"/>
      <c r="AP93" s="6"/>
      <c r="AQ93" s="6"/>
      <c r="AR93" s="5"/>
      <c r="AS93" s="5"/>
      <c r="AT93" s="5"/>
      <c r="AU93" s="5"/>
      <c r="AV93" s="5"/>
      <c r="AW93" s="5"/>
      <c r="AX93" s="5"/>
    </row>
    <row r="94" spans="1:50" s="16" customFormat="1" ht="20.100000000000001" customHeight="1" x14ac:dyDescent="0.25">
      <c r="A94" s="211"/>
      <c r="B94" s="76"/>
      <c r="C94" s="7"/>
      <c r="D94" s="56" t="s">
        <v>2492</v>
      </c>
      <c r="E94" s="81" t="s">
        <v>541</v>
      </c>
      <c r="F94" s="11" t="s">
        <v>663</v>
      </c>
      <c r="G94" s="38">
        <v>25.8</v>
      </c>
      <c r="H94" s="30">
        <v>0.66666666666666663</v>
      </c>
      <c r="I94" s="51">
        <f t="shared" si="50"/>
        <v>2.5839793281653745E-2</v>
      </c>
      <c r="J94" s="40">
        <f t="shared" si="51"/>
        <v>5.9270112275373699E-6</v>
      </c>
      <c r="K94" s="7"/>
      <c r="L94" s="7"/>
      <c r="M94" s="20"/>
      <c r="N94" s="20"/>
      <c r="O94" s="19"/>
      <c r="P94" s="19"/>
      <c r="Q94" s="41"/>
      <c r="R94" s="7"/>
      <c r="S94" s="7"/>
      <c r="T94" s="20"/>
      <c r="U94" s="20"/>
      <c r="V94" s="19"/>
      <c r="W94" s="19"/>
      <c r="X94" s="43"/>
      <c r="Y94" s="52"/>
      <c r="Z94" s="52"/>
      <c r="AA94" s="45"/>
      <c r="AB94" s="52"/>
      <c r="AC94" s="52"/>
      <c r="AD94" s="46"/>
      <c r="AE94" s="7">
        <v>1</v>
      </c>
      <c r="AF94" s="7">
        <v>1</v>
      </c>
      <c r="AG94" s="49" t="s">
        <v>47</v>
      </c>
      <c r="AH94" s="7"/>
      <c r="AI94" s="7"/>
      <c r="AJ94" s="49"/>
      <c r="AK94" s="10" t="s">
        <v>2519</v>
      </c>
      <c r="AL94" s="7">
        <v>71</v>
      </c>
      <c r="AM94" s="121" t="s">
        <v>2537</v>
      </c>
      <c r="AN94" s="47" t="s">
        <v>790</v>
      </c>
      <c r="AO94" s="17"/>
      <c r="AP94" s="3"/>
      <c r="AQ94" s="3"/>
      <c r="AR94" s="4"/>
      <c r="AS94" s="4"/>
      <c r="AT94" s="4"/>
      <c r="AU94" s="4"/>
      <c r="AV94" s="4"/>
      <c r="AW94" s="4"/>
      <c r="AX94" s="4"/>
    </row>
    <row r="95" spans="1:50" s="16" customFormat="1" ht="20.100000000000001" customHeight="1" x14ac:dyDescent="0.25">
      <c r="A95" s="211"/>
      <c r="B95" s="76"/>
      <c r="C95" s="7"/>
      <c r="D95" s="56" t="s">
        <v>2492</v>
      </c>
      <c r="E95" s="81" t="s">
        <v>370</v>
      </c>
      <c r="F95" s="11" t="s">
        <v>2291</v>
      </c>
      <c r="G95" s="38">
        <v>15.5</v>
      </c>
      <c r="H95" s="30">
        <v>2.3333333333333335</v>
      </c>
      <c r="I95" s="51">
        <f t="shared" si="50"/>
        <v>0.15053763440860216</v>
      </c>
      <c r="J95" s="40">
        <f t="shared" si="51"/>
        <v>3.4529620248169327E-5</v>
      </c>
      <c r="K95" s="7"/>
      <c r="L95" s="7"/>
      <c r="M95" s="20"/>
      <c r="N95" s="20"/>
      <c r="O95" s="19"/>
      <c r="P95" s="19"/>
      <c r="Q95" s="41"/>
      <c r="R95" s="7"/>
      <c r="S95" s="7"/>
      <c r="T95" s="20"/>
      <c r="U95" s="20"/>
      <c r="V95" s="19"/>
      <c r="W95" s="19"/>
      <c r="X95" s="43"/>
      <c r="Y95" s="52"/>
      <c r="Z95" s="52"/>
      <c r="AA95" s="45"/>
      <c r="AB95" s="52"/>
      <c r="AC95" s="52"/>
      <c r="AD95" s="46"/>
      <c r="AE95" s="7"/>
      <c r="AF95" s="7"/>
      <c r="AG95" s="49"/>
      <c r="AH95" s="7"/>
      <c r="AI95" s="7"/>
      <c r="AJ95" s="49"/>
      <c r="AK95" s="10" t="s">
        <v>1941</v>
      </c>
      <c r="AL95" s="7">
        <v>84</v>
      </c>
      <c r="AM95" s="167" t="s">
        <v>1065</v>
      </c>
      <c r="AN95" s="47" t="s">
        <v>790</v>
      </c>
      <c r="AO95" s="17"/>
      <c r="AP95" s="6"/>
      <c r="AQ95" s="6"/>
      <c r="AR95" s="5"/>
      <c r="AS95" s="5"/>
      <c r="AT95" s="5"/>
      <c r="AU95" s="5"/>
      <c r="AV95" s="5"/>
      <c r="AW95" s="5"/>
      <c r="AX95" s="5"/>
    </row>
    <row r="96" spans="1:50" s="16" customFormat="1" ht="20.100000000000001" customHeight="1" x14ac:dyDescent="0.25">
      <c r="A96" s="211"/>
      <c r="B96" s="76"/>
      <c r="C96" s="7"/>
      <c r="D96" s="56" t="s">
        <v>2492</v>
      </c>
      <c r="E96" s="81" t="s">
        <v>2248</v>
      </c>
      <c r="F96" s="11" t="s">
        <v>546</v>
      </c>
      <c r="G96" s="38">
        <v>25.8</v>
      </c>
      <c r="H96" s="30">
        <v>4.666666666666667</v>
      </c>
      <c r="I96" s="51">
        <f t="shared" si="50"/>
        <v>0.18087855297157623</v>
      </c>
      <c r="J96" s="40">
        <f t="shared" si="51"/>
        <v>4.1489078592761594E-5</v>
      </c>
      <c r="K96" s="7"/>
      <c r="L96" s="7"/>
      <c r="M96" s="20"/>
      <c r="N96" s="20"/>
      <c r="O96" s="19"/>
      <c r="P96" s="19"/>
      <c r="Q96" s="41"/>
      <c r="R96" s="7"/>
      <c r="S96" s="7"/>
      <c r="T96" s="20"/>
      <c r="U96" s="20"/>
      <c r="V96" s="19"/>
      <c r="W96" s="19"/>
      <c r="X96" s="43"/>
      <c r="Y96" s="52"/>
      <c r="Z96" s="52"/>
      <c r="AA96" s="45"/>
      <c r="AB96" s="52"/>
      <c r="AC96" s="52"/>
      <c r="AD96" s="46"/>
      <c r="AE96" s="7"/>
      <c r="AF96" s="7">
        <v>2</v>
      </c>
      <c r="AG96" s="49"/>
      <c r="AH96" s="7"/>
      <c r="AI96" s="7"/>
      <c r="AJ96" s="49"/>
      <c r="AK96" s="10" t="s">
        <v>1526</v>
      </c>
      <c r="AL96" s="7">
        <v>77</v>
      </c>
      <c r="AM96" s="167" t="s">
        <v>890</v>
      </c>
      <c r="AN96" s="47" t="s">
        <v>790</v>
      </c>
      <c r="AO96" s="17"/>
      <c r="AP96" s="17"/>
      <c r="AQ96" s="17"/>
    </row>
    <row r="97" spans="1:50" s="16" customFormat="1" ht="20.100000000000001" customHeight="1" x14ac:dyDescent="0.25">
      <c r="A97" s="211"/>
      <c r="B97" s="76"/>
      <c r="C97" s="7"/>
      <c r="D97" s="56" t="s">
        <v>2492</v>
      </c>
      <c r="E97" s="81" t="s">
        <v>1630</v>
      </c>
      <c r="F97" s="11" t="s">
        <v>2016</v>
      </c>
      <c r="G97" s="38">
        <v>55.5</v>
      </c>
      <c r="H97" s="30">
        <v>0.83333333333333337</v>
      </c>
      <c r="I97" s="51">
        <f t="shared" si="50"/>
        <v>1.5015015015015015E-2</v>
      </c>
      <c r="J97" s="40">
        <f t="shared" si="51"/>
        <v>3.4440740916771206E-6</v>
      </c>
      <c r="K97" s="20"/>
      <c r="L97" s="20"/>
      <c r="M97" s="20"/>
      <c r="N97" s="20"/>
      <c r="O97" s="19"/>
      <c r="P97" s="19"/>
      <c r="Q97" s="41"/>
      <c r="R97" s="20"/>
      <c r="S97" s="20"/>
      <c r="T97" s="20"/>
      <c r="U97" s="20"/>
      <c r="V97" s="19"/>
      <c r="W97" s="19"/>
      <c r="X97" s="43"/>
      <c r="Y97" s="52"/>
      <c r="Z97" s="52"/>
      <c r="AA97" s="45"/>
      <c r="AB97" s="52"/>
      <c r="AC97" s="52"/>
      <c r="AD97" s="46"/>
      <c r="AE97" s="13"/>
      <c r="AF97" s="7"/>
      <c r="AG97" s="50"/>
      <c r="AH97" s="7"/>
      <c r="AI97" s="7"/>
      <c r="AJ97" s="49">
        <v>2</v>
      </c>
      <c r="AK97" s="10" t="s">
        <v>1436</v>
      </c>
      <c r="AL97" s="7">
        <v>72</v>
      </c>
      <c r="AM97" s="121" t="s">
        <v>1352</v>
      </c>
      <c r="AN97" s="47" t="s">
        <v>790</v>
      </c>
      <c r="AO97" s="17"/>
      <c r="AP97" s="6"/>
      <c r="AQ97" s="6"/>
      <c r="AR97" s="5"/>
      <c r="AS97" s="5"/>
      <c r="AT97" s="5"/>
      <c r="AU97" s="5"/>
      <c r="AV97" s="5"/>
      <c r="AW97" s="5"/>
      <c r="AX97" s="5"/>
    </row>
    <row r="98" spans="1:50" s="16" customFormat="1" ht="20.100000000000001" customHeight="1" x14ac:dyDescent="0.25">
      <c r="A98" s="211"/>
      <c r="B98" s="76"/>
      <c r="C98" s="7"/>
      <c r="D98" s="56" t="s">
        <v>2492</v>
      </c>
      <c r="E98" s="81" t="s">
        <v>1621</v>
      </c>
      <c r="F98" s="11" t="s">
        <v>806</v>
      </c>
      <c r="G98" s="37">
        <v>68.3</v>
      </c>
      <c r="H98" s="30">
        <v>3</v>
      </c>
      <c r="I98" s="51">
        <f t="shared" si="50"/>
        <v>4.3923865300146414E-2</v>
      </c>
      <c r="J98" s="40">
        <f t="shared" si="51"/>
        <v>1.0075051296004227E-5</v>
      </c>
      <c r="K98" s="20"/>
      <c r="L98" s="20"/>
      <c r="M98" s="20"/>
      <c r="N98" s="20"/>
      <c r="O98" s="19"/>
      <c r="P98" s="19"/>
      <c r="Q98" s="41"/>
      <c r="R98" s="20"/>
      <c r="S98" s="20"/>
      <c r="T98" s="20"/>
      <c r="U98" s="20"/>
      <c r="V98" s="19"/>
      <c r="W98" s="19"/>
      <c r="X98" s="43"/>
      <c r="Y98" s="52"/>
      <c r="Z98" s="52"/>
      <c r="AA98" s="45"/>
      <c r="AB98" s="52"/>
      <c r="AC98" s="52"/>
      <c r="AD98" s="46"/>
      <c r="AE98" s="7"/>
      <c r="AF98" s="7"/>
      <c r="AG98" s="49"/>
      <c r="AH98" s="7"/>
      <c r="AI98" s="7"/>
      <c r="AJ98" s="50">
        <v>1</v>
      </c>
      <c r="AK98" s="10" t="s">
        <v>1511</v>
      </c>
      <c r="AL98" s="7">
        <v>73</v>
      </c>
      <c r="AM98" s="167" t="s">
        <v>1018</v>
      </c>
      <c r="AN98" s="47" t="s">
        <v>790</v>
      </c>
      <c r="AO98" s="17"/>
      <c r="AP98" s="17"/>
      <c r="AQ98" s="17"/>
    </row>
    <row r="99" spans="1:50" s="16" customFormat="1" ht="20.100000000000001" customHeight="1" x14ac:dyDescent="0.25">
      <c r="A99" s="211"/>
      <c r="B99" s="76"/>
      <c r="C99" s="7"/>
      <c r="D99" s="56" t="s">
        <v>2492</v>
      </c>
      <c r="E99" s="81" t="s">
        <v>1632</v>
      </c>
      <c r="F99" s="11" t="s">
        <v>184</v>
      </c>
      <c r="G99" s="37">
        <v>205.6</v>
      </c>
      <c r="H99" s="30">
        <v>3.5</v>
      </c>
      <c r="I99" s="51">
        <f t="shared" si="50"/>
        <v>1.7023346303501947E-2</v>
      </c>
      <c r="J99" s="40">
        <f t="shared" si="51"/>
        <v>3.9047357527720665E-6</v>
      </c>
      <c r="K99" s="20"/>
      <c r="L99" s="20"/>
      <c r="M99" s="20"/>
      <c r="N99" s="20"/>
      <c r="O99" s="19"/>
      <c r="P99" s="19"/>
      <c r="Q99" s="41"/>
      <c r="R99" s="20"/>
      <c r="S99" s="20"/>
      <c r="T99" s="20"/>
      <c r="U99" s="20"/>
      <c r="V99" s="19"/>
      <c r="W99" s="19"/>
      <c r="X99" s="43"/>
      <c r="Y99" s="52"/>
      <c r="Z99" s="52"/>
      <c r="AA99" s="45"/>
      <c r="AB99" s="52"/>
      <c r="AC99" s="52"/>
      <c r="AD99" s="46"/>
      <c r="AE99" s="7"/>
      <c r="AF99" s="7"/>
      <c r="AG99" s="49"/>
      <c r="AH99" s="7"/>
      <c r="AI99" s="7"/>
      <c r="AJ99" s="50">
        <v>2</v>
      </c>
      <c r="AK99" s="10" t="s">
        <v>1490</v>
      </c>
      <c r="AL99" s="7">
        <v>78</v>
      </c>
      <c r="AM99" s="167" t="s">
        <v>958</v>
      </c>
      <c r="AN99" s="47" t="s">
        <v>790</v>
      </c>
      <c r="AO99" s="17"/>
      <c r="AP99" s="17"/>
      <c r="AQ99" s="17"/>
    </row>
    <row r="100" spans="1:50" s="16" customFormat="1" ht="20.100000000000001" customHeight="1" x14ac:dyDescent="0.25">
      <c r="A100" s="211"/>
      <c r="B100" s="76"/>
      <c r="C100" s="7"/>
      <c r="D100" s="56" t="s">
        <v>2492</v>
      </c>
      <c r="E100" s="81" t="s">
        <v>1610</v>
      </c>
      <c r="F100" s="11" t="s">
        <v>1997</v>
      </c>
      <c r="G100" s="38">
        <v>72.3</v>
      </c>
      <c r="H100" s="30">
        <v>1.1666666666666667</v>
      </c>
      <c r="I100" s="51">
        <f t="shared" si="50"/>
        <v>1.6136468418626097E-2</v>
      </c>
      <c r="J100" s="40">
        <f t="shared" si="51"/>
        <v>3.7013078412629639E-6</v>
      </c>
      <c r="K100" s="20"/>
      <c r="L100" s="20"/>
      <c r="M100" s="20"/>
      <c r="N100" s="20"/>
      <c r="O100" s="19"/>
      <c r="P100" s="19"/>
      <c r="Q100" s="41"/>
      <c r="R100" s="20"/>
      <c r="S100" s="20"/>
      <c r="T100" s="20"/>
      <c r="U100" s="20"/>
      <c r="V100" s="19"/>
      <c r="W100" s="19"/>
      <c r="X100" s="43"/>
      <c r="Y100" s="52"/>
      <c r="Z100" s="52"/>
      <c r="AA100" s="45"/>
      <c r="AB100" s="52"/>
      <c r="AC100" s="52"/>
      <c r="AD100" s="46"/>
      <c r="AE100" s="13"/>
      <c r="AF100" s="7">
        <v>2</v>
      </c>
      <c r="AG100" s="50"/>
      <c r="AH100" s="7"/>
      <c r="AI100" s="7"/>
      <c r="AJ100" s="49">
        <v>2</v>
      </c>
      <c r="AK100" s="10" t="s">
        <v>2306</v>
      </c>
      <c r="AL100" s="7">
        <v>82</v>
      </c>
      <c r="AM100" s="121" t="s">
        <v>1363</v>
      </c>
      <c r="AN100" s="47" t="s">
        <v>790</v>
      </c>
      <c r="AO100" s="17"/>
      <c r="AP100" s="17"/>
      <c r="AQ100" s="17"/>
    </row>
    <row r="101" spans="1:50" s="16" customFormat="1" ht="20.100000000000001" customHeight="1" x14ac:dyDescent="0.25">
      <c r="A101" s="211"/>
      <c r="B101" s="76"/>
      <c r="C101" s="7"/>
      <c r="D101" s="56" t="s">
        <v>2492</v>
      </c>
      <c r="E101" s="81" t="s">
        <v>1902</v>
      </c>
      <c r="F101" s="11" t="s">
        <v>184</v>
      </c>
      <c r="G101" s="38">
        <v>72.2</v>
      </c>
      <c r="H101" s="30">
        <v>1.5</v>
      </c>
      <c r="I101" s="51">
        <f t="shared" si="50"/>
        <v>2.077562326869806E-2</v>
      </c>
      <c r="J101" s="40">
        <f t="shared" si="51"/>
        <v>4.7654155368219436E-6</v>
      </c>
      <c r="K101" s="7"/>
      <c r="L101" s="7"/>
      <c r="M101" s="20"/>
      <c r="N101" s="20"/>
      <c r="O101" s="19"/>
      <c r="P101" s="19"/>
      <c r="Q101" s="41"/>
      <c r="R101" s="7"/>
      <c r="S101" s="7"/>
      <c r="T101" s="20"/>
      <c r="U101" s="20"/>
      <c r="V101" s="19"/>
      <c r="W101" s="19"/>
      <c r="X101" s="43"/>
      <c r="Y101" s="52"/>
      <c r="Z101" s="52"/>
      <c r="AA101" s="45"/>
      <c r="AB101" s="52"/>
      <c r="AC101" s="52"/>
      <c r="AD101" s="46"/>
      <c r="AE101" s="7"/>
      <c r="AF101" s="7">
        <v>2</v>
      </c>
      <c r="AG101" s="49"/>
      <c r="AH101" s="7"/>
      <c r="AI101" s="7"/>
      <c r="AJ101" s="49"/>
      <c r="AK101" s="10" t="s">
        <v>2306</v>
      </c>
      <c r="AL101" s="7">
        <v>83</v>
      </c>
      <c r="AM101" s="167" t="s">
        <v>1133</v>
      </c>
      <c r="AN101" s="47" t="s">
        <v>790</v>
      </c>
      <c r="AO101" s="17"/>
      <c r="AP101" s="6"/>
      <c r="AQ101" s="6"/>
      <c r="AR101" s="5"/>
      <c r="AS101" s="5"/>
      <c r="AT101" s="5"/>
      <c r="AU101" s="5"/>
      <c r="AV101" s="5"/>
      <c r="AW101" s="5"/>
      <c r="AX101" s="5"/>
    </row>
    <row r="102" spans="1:50" s="16" customFormat="1" ht="20.100000000000001" customHeight="1" x14ac:dyDescent="0.25">
      <c r="A102" s="211"/>
      <c r="B102" s="76"/>
      <c r="C102" s="7"/>
      <c r="D102" s="56" t="s">
        <v>2492</v>
      </c>
      <c r="E102" s="81" t="s">
        <v>1625</v>
      </c>
      <c r="F102" s="11" t="s">
        <v>2012</v>
      </c>
      <c r="G102" s="37">
        <v>16.399999999999999</v>
      </c>
      <c r="H102" s="30">
        <v>5</v>
      </c>
      <c r="I102" s="51">
        <f t="shared" si="50"/>
        <v>0.30487804878048785</v>
      </c>
      <c r="J102" s="40">
        <f t="shared" si="51"/>
        <v>6.9931504422468372E-5</v>
      </c>
      <c r="K102" s="20"/>
      <c r="L102" s="20"/>
      <c r="M102" s="20"/>
      <c r="N102" s="20"/>
      <c r="O102" s="19"/>
      <c r="P102" s="19"/>
      <c r="Q102" s="41"/>
      <c r="R102" s="20"/>
      <c r="S102" s="20"/>
      <c r="T102" s="20"/>
      <c r="U102" s="20"/>
      <c r="V102" s="19"/>
      <c r="W102" s="19"/>
      <c r="X102" s="43"/>
      <c r="Y102" s="52"/>
      <c r="Z102" s="52"/>
      <c r="AA102" s="45"/>
      <c r="AB102" s="52"/>
      <c r="AC102" s="52"/>
      <c r="AD102" s="46"/>
      <c r="AE102" s="7"/>
      <c r="AF102" s="7">
        <v>5</v>
      </c>
      <c r="AG102" s="49"/>
      <c r="AH102" s="7"/>
      <c r="AI102" s="7"/>
      <c r="AJ102" s="49"/>
      <c r="AK102" s="11" t="s">
        <v>2415</v>
      </c>
      <c r="AL102" s="7"/>
      <c r="AM102" s="121"/>
      <c r="AN102" s="47" t="s">
        <v>790</v>
      </c>
      <c r="AO102" s="17"/>
      <c r="AP102" s="17"/>
      <c r="AQ102" s="17"/>
    </row>
    <row r="103" spans="1:50" s="16" customFormat="1" ht="20.100000000000001" customHeight="1" x14ac:dyDescent="0.25">
      <c r="A103" s="211"/>
      <c r="B103" s="76"/>
      <c r="C103" s="7"/>
      <c r="D103" s="56" t="s">
        <v>2492</v>
      </c>
      <c r="E103" s="81" t="s">
        <v>1626</v>
      </c>
      <c r="F103" s="11" t="s">
        <v>2012</v>
      </c>
      <c r="G103" s="37">
        <v>16.5</v>
      </c>
      <c r="H103" s="30">
        <v>8.8333333333333339</v>
      </c>
      <c r="I103" s="51">
        <f t="shared" si="50"/>
        <v>0.53535353535353536</v>
      </c>
      <c r="J103" s="40">
        <f t="shared" si="51"/>
        <v>1.2279689625052426E-4</v>
      </c>
      <c r="K103" s="20"/>
      <c r="L103" s="20"/>
      <c r="M103" s="20"/>
      <c r="N103" s="20"/>
      <c r="O103" s="19"/>
      <c r="P103" s="19"/>
      <c r="Q103" s="41"/>
      <c r="R103" s="20"/>
      <c r="S103" s="20"/>
      <c r="T103" s="20"/>
      <c r="U103" s="20"/>
      <c r="V103" s="19"/>
      <c r="W103" s="19"/>
      <c r="X103" s="43"/>
      <c r="Y103" s="52"/>
      <c r="Z103" s="52"/>
      <c r="AA103" s="45"/>
      <c r="AB103" s="52"/>
      <c r="AC103" s="52"/>
      <c r="AD103" s="46"/>
      <c r="AE103" s="7"/>
      <c r="AF103" s="7">
        <v>5</v>
      </c>
      <c r="AG103" s="49"/>
      <c r="AH103" s="7"/>
      <c r="AI103" s="7"/>
      <c r="AJ103" s="49"/>
      <c r="AK103" s="11" t="s">
        <v>2415</v>
      </c>
      <c r="AL103" s="7"/>
      <c r="AM103" s="121"/>
      <c r="AN103" s="47" t="s">
        <v>790</v>
      </c>
      <c r="AO103" s="17"/>
      <c r="AP103" s="6"/>
      <c r="AQ103" s="6"/>
      <c r="AR103" s="5"/>
      <c r="AS103" s="5"/>
      <c r="AT103" s="5"/>
      <c r="AU103" s="5"/>
      <c r="AV103" s="5"/>
      <c r="AW103" s="5"/>
      <c r="AX103" s="5"/>
    </row>
    <row r="104" spans="1:50" s="16" customFormat="1" ht="20.100000000000001" customHeight="1" x14ac:dyDescent="0.25">
      <c r="A104" s="211"/>
      <c r="B104" s="76"/>
      <c r="C104" s="7"/>
      <c r="D104" s="56" t="s">
        <v>2492</v>
      </c>
      <c r="E104" s="81" t="s">
        <v>1961</v>
      </c>
      <c r="F104" s="11" t="s">
        <v>632</v>
      </c>
      <c r="G104" s="38">
        <v>50.5</v>
      </c>
      <c r="H104" s="30">
        <v>0.83333333333333337</v>
      </c>
      <c r="I104" s="51">
        <f t="shared" si="50"/>
        <v>1.6501650165016504E-2</v>
      </c>
      <c r="J104" s="40">
        <f t="shared" si="51"/>
        <v>3.7850715264966381E-6</v>
      </c>
      <c r="K104" s="7"/>
      <c r="L104" s="7"/>
      <c r="M104" s="20"/>
      <c r="N104" s="20"/>
      <c r="O104" s="19"/>
      <c r="P104" s="19"/>
      <c r="Q104" s="41"/>
      <c r="R104" s="7"/>
      <c r="S104" s="7"/>
      <c r="T104" s="20"/>
      <c r="U104" s="20"/>
      <c r="V104" s="19"/>
      <c r="W104" s="19"/>
      <c r="X104" s="43"/>
      <c r="Y104" s="52"/>
      <c r="Z104" s="52"/>
      <c r="AA104" s="45"/>
      <c r="AB104" s="52"/>
      <c r="AC104" s="52"/>
      <c r="AD104" s="46"/>
      <c r="AE104" s="13"/>
      <c r="AF104" s="7"/>
      <c r="AG104" s="50"/>
      <c r="AH104" s="7"/>
      <c r="AI104" s="7"/>
      <c r="AJ104" s="49"/>
      <c r="AK104" s="10" t="s">
        <v>2414</v>
      </c>
      <c r="AL104" s="7"/>
      <c r="AM104" s="121"/>
      <c r="AN104" s="47" t="s">
        <v>790</v>
      </c>
      <c r="AO104" s="17"/>
      <c r="AP104" s="17"/>
      <c r="AQ104" s="17"/>
    </row>
    <row r="105" spans="1:50" s="16" customFormat="1" ht="20.100000000000001" customHeight="1" x14ac:dyDescent="0.25">
      <c r="A105" s="211"/>
      <c r="B105" s="76"/>
      <c r="C105" s="7"/>
      <c r="D105" s="56" t="s">
        <v>2492</v>
      </c>
      <c r="E105" s="81" t="s">
        <v>1736</v>
      </c>
      <c r="F105" s="11" t="s">
        <v>407</v>
      </c>
      <c r="G105" s="38">
        <v>19.899999999999999</v>
      </c>
      <c r="H105" s="30">
        <v>0.83333333333333337</v>
      </c>
      <c r="I105" s="51">
        <f t="shared" si="50"/>
        <v>4.1876046901172533E-2</v>
      </c>
      <c r="J105" s="40">
        <f t="shared" si="51"/>
        <v>9.605332265732674E-6</v>
      </c>
      <c r="K105" s="20"/>
      <c r="L105" s="20"/>
      <c r="M105" s="20"/>
      <c r="N105" s="20"/>
      <c r="O105" s="19"/>
      <c r="P105" s="19"/>
      <c r="Q105" s="41"/>
      <c r="R105" s="20"/>
      <c r="S105" s="20"/>
      <c r="T105" s="20"/>
      <c r="U105" s="20"/>
      <c r="V105" s="19"/>
      <c r="W105" s="19"/>
      <c r="X105" s="43"/>
      <c r="Y105" s="52"/>
      <c r="Z105" s="52"/>
      <c r="AA105" s="45"/>
      <c r="AB105" s="52"/>
      <c r="AC105" s="52"/>
      <c r="AD105" s="46"/>
      <c r="AE105" s="7">
        <v>1</v>
      </c>
      <c r="AF105" s="7">
        <v>7</v>
      </c>
      <c r="AG105" s="49"/>
      <c r="AH105" s="7"/>
      <c r="AI105" s="7"/>
      <c r="AJ105" s="49"/>
      <c r="AK105" s="11" t="s">
        <v>2414</v>
      </c>
      <c r="AL105" s="7"/>
      <c r="AM105" s="121"/>
      <c r="AN105" s="47" t="s">
        <v>790</v>
      </c>
      <c r="AO105" s="17"/>
      <c r="AP105" s="6"/>
      <c r="AQ105" s="6"/>
      <c r="AR105" s="5"/>
      <c r="AS105" s="5"/>
      <c r="AT105" s="5"/>
      <c r="AU105" s="5"/>
      <c r="AV105" s="5"/>
      <c r="AW105" s="5"/>
      <c r="AX105" s="5"/>
    </row>
    <row r="106" spans="1:50" s="16" customFormat="1" ht="20.100000000000001" customHeight="1" x14ac:dyDescent="0.25">
      <c r="A106" s="211"/>
      <c r="B106" s="76"/>
      <c r="C106" s="7"/>
      <c r="D106" s="56" t="s">
        <v>2492</v>
      </c>
      <c r="E106" s="21" t="s">
        <v>1912</v>
      </c>
      <c r="F106" s="11" t="s">
        <v>407</v>
      </c>
      <c r="G106" s="38">
        <v>23.9</v>
      </c>
      <c r="H106" s="30">
        <v>0.83333333333333337</v>
      </c>
      <c r="I106" s="51">
        <f t="shared" si="50"/>
        <v>3.4867503486750349E-2</v>
      </c>
      <c r="J106" s="40">
        <f t="shared" si="51"/>
        <v>7.9977452756518915E-6</v>
      </c>
      <c r="K106" s="20"/>
      <c r="L106" s="20"/>
      <c r="M106" s="20"/>
      <c r="N106" s="20"/>
      <c r="O106" s="19"/>
      <c r="P106" s="19"/>
      <c r="Q106" s="41"/>
      <c r="R106" s="20"/>
      <c r="S106" s="20"/>
      <c r="T106" s="20"/>
      <c r="U106" s="20"/>
      <c r="V106" s="19"/>
      <c r="W106" s="19"/>
      <c r="X106" s="43"/>
      <c r="Y106" s="52"/>
      <c r="Z106" s="52"/>
      <c r="AA106" s="45"/>
      <c r="AB106" s="52"/>
      <c r="AC106" s="52"/>
      <c r="AD106" s="46"/>
      <c r="AE106" s="7"/>
      <c r="AF106" s="7"/>
      <c r="AG106" s="49" t="s">
        <v>47</v>
      </c>
      <c r="AH106" s="7"/>
      <c r="AI106" s="7"/>
      <c r="AJ106" s="49"/>
      <c r="AK106" s="10" t="s">
        <v>2412</v>
      </c>
      <c r="AL106" s="7"/>
      <c r="AM106" s="121"/>
      <c r="AN106" s="47" t="s">
        <v>790</v>
      </c>
      <c r="AO106" s="17"/>
      <c r="AP106" s="17"/>
      <c r="AQ106" s="17"/>
    </row>
    <row r="107" spans="1:50" s="16" customFormat="1" ht="20.100000000000001" customHeight="1" x14ac:dyDescent="0.25">
      <c r="A107" s="211"/>
      <c r="B107" s="76"/>
      <c r="C107" s="7"/>
      <c r="D107" s="56" t="s">
        <v>2492</v>
      </c>
      <c r="E107" s="81" t="s">
        <v>1639</v>
      </c>
      <c r="F107" s="11" t="s">
        <v>2021</v>
      </c>
      <c r="G107" s="38">
        <v>31</v>
      </c>
      <c r="H107" s="30">
        <v>0.33333333333333331</v>
      </c>
      <c r="I107" s="51">
        <f t="shared" si="50"/>
        <v>1.075268817204301E-2</v>
      </c>
      <c r="J107" s="40">
        <f t="shared" si="51"/>
        <v>2.4664014462978089E-6</v>
      </c>
      <c r="K107" s="20"/>
      <c r="L107" s="20"/>
      <c r="M107" s="20"/>
      <c r="N107" s="20"/>
      <c r="O107" s="19"/>
      <c r="P107" s="19"/>
      <c r="Q107" s="41"/>
      <c r="R107" s="20"/>
      <c r="S107" s="20"/>
      <c r="T107" s="20"/>
      <c r="U107" s="20"/>
      <c r="V107" s="19"/>
      <c r="W107" s="19"/>
      <c r="X107" s="43"/>
      <c r="Y107" s="52"/>
      <c r="Z107" s="52"/>
      <c r="AA107" s="45"/>
      <c r="AB107" s="52"/>
      <c r="AC107" s="52"/>
      <c r="AD107" s="46"/>
      <c r="AE107" s="7"/>
      <c r="AF107" s="7"/>
      <c r="AG107" s="49" t="s">
        <v>47</v>
      </c>
      <c r="AH107" s="7"/>
      <c r="AI107" s="7"/>
      <c r="AJ107" s="50">
        <v>1</v>
      </c>
      <c r="AK107" s="11" t="s">
        <v>2414</v>
      </c>
      <c r="AL107" s="7"/>
      <c r="AM107" s="121"/>
      <c r="AN107" s="47" t="s">
        <v>790</v>
      </c>
      <c r="AO107" s="17"/>
      <c r="AP107" s="17"/>
      <c r="AQ107" s="17"/>
    </row>
    <row r="108" spans="1:50" s="16" customFormat="1" ht="20.100000000000001" customHeight="1" x14ac:dyDescent="0.25">
      <c r="A108" s="211"/>
      <c r="B108" s="76"/>
      <c r="C108" s="7"/>
      <c r="D108" s="56" t="s">
        <v>2492</v>
      </c>
      <c r="E108" s="81" t="s">
        <v>1694</v>
      </c>
      <c r="F108" s="11" t="s">
        <v>2072</v>
      </c>
      <c r="G108" s="38">
        <v>34.700000000000003</v>
      </c>
      <c r="H108" s="30">
        <v>0.16666666666666666</v>
      </c>
      <c r="I108" s="51">
        <f t="shared" si="50"/>
        <v>4.8030739673390966E-3</v>
      </c>
      <c r="J108" s="40">
        <f t="shared" si="51"/>
        <v>1.1017066979140068E-6</v>
      </c>
      <c r="K108" s="20"/>
      <c r="L108" s="20"/>
      <c r="M108" s="20"/>
      <c r="N108" s="20"/>
      <c r="O108" s="19"/>
      <c r="P108" s="19"/>
      <c r="Q108" s="41"/>
      <c r="R108" s="20"/>
      <c r="S108" s="20"/>
      <c r="T108" s="20"/>
      <c r="U108" s="20"/>
      <c r="V108" s="19"/>
      <c r="W108" s="19"/>
      <c r="X108" s="43"/>
      <c r="Y108" s="52"/>
      <c r="Z108" s="52"/>
      <c r="AA108" s="45"/>
      <c r="AB108" s="52"/>
      <c r="AC108" s="52"/>
      <c r="AD108" s="46"/>
      <c r="AE108" s="13"/>
      <c r="AF108" s="7"/>
      <c r="AG108" s="50" t="s">
        <v>47</v>
      </c>
      <c r="AH108" s="7"/>
      <c r="AI108" s="7"/>
      <c r="AJ108" s="49">
        <v>3</v>
      </c>
      <c r="AK108" s="10" t="s">
        <v>2428</v>
      </c>
      <c r="AL108" s="7"/>
      <c r="AM108" s="121"/>
      <c r="AN108" s="47" t="s">
        <v>790</v>
      </c>
      <c r="AO108" s="17"/>
      <c r="AP108" s="17"/>
      <c r="AQ108" s="17"/>
    </row>
    <row r="109" spans="1:50" s="16" customFormat="1" ht="20.100000000000001" customHeight="1" x14ac:dyDescent="0.25">
      <c r="A109" s="211"/>
      <c r="B109" s="76"/>
      <c r="C109" s="7"/>
      <c r="D109" s="56" t="s">
        <v>2492</v>
      </c>
      <c r="E109" s="81" t="s">
        <v>1799</v>
      </c>
      <c r="F109" s="11" t="s">
        <v>2173</v>
      </c>
      <c r="G109" s="38">
        <v>22.1</v>
      </c>
      <c r="H109" s="30">
        <v>1.8333333333333333</v>
      </c>
      <c r="I109" s="51">
        <f t="shared" si="50"/>
        <v>8.2956259426847659E-2</v>
      </c>
      <c r="J109" s="40">
        <f t="shared" si="51"/>
        <v>1.9028119755374499E-5</v>
      </c>
      <c r="K109" s="20"/>
      <c r="L109" s="20"/>
      <c r="M109" s="20"/>
      <c r="N109" s="20"/>
      <c r="O109" s="19"/>
      <c r="P109" s="19"/>
      <c r="Q109" s="41"/>
      <c r="R109" s="20"/>
      <c r="S109" s="20"/>
      <c r="T109" s="20"/>
      <c r="U109" s="20"/>
      <c r="V109" s="19"/>
      <c r="W109" s="19"/>
      <c r="X109" s="43"/>
      <c r="Y109" s="52"/>
      <c r="Z109" s="52"/>
      <c r="AA109" s="45"/>
      <c r="AB109" s="52"/>
      <c r="AC109" s="52"/>
      <c r="AD109" s="46"/>
      <c r="AE109" s="7"/>
      <c r="AF109" s="7"/>
      <c r="AG109" s="49" t="s">
        <v>47</v>
      </c>
      <c r="AH109" s="7"/>
      <c r="AI109" s="7"/>
      <c r="AJ109" s="49"/>
      <c r="AK109" s="10"/>
      <c r="AL109" s="7"/>
      <c r="AM109" s="121"/>
      <c r="AN109" s="47" t="s">
        <v>790</v>
      </c>
      <c r="AO109" s="17"/>
      <c r="AP109" s="17"/>
      <c r="AQ109" s="17"/>
    </row>
    <row r="110" spans="1:50" s="16" customFormat="1" ht="20.100000000000001" customHeight="1" x14ac:dyDescent="0.25">
      <c r="A110" s="211"/>
      <c r="B110" s="76"/>
      <c r="C110" s="7"/>
      <c r="D110" s="56" t="s">
        <v>2492</v>
      </c>
      <c r="E110" s="81" t="s">
        <v>644</v>
      </c>
      <c r="F110" s="11" t="s">
        <v>2232</v>
      </c>
      <c r="G110" s="38">
        <v>20.399999999999999</v>
      </c>
      <c r="H110" s="30">
        <v>2</v>
      </c>
      <c r="I110" s="51">
        <f t="shared" si="50"/>
        <v>9.8039215686274522E-2</v>
      </c>
      <c r="J110" s="40">
        <f t="shared" si="51"/>
        <v>2.248777789271532E-5</v>
      </c>
      <c r="K110" s="7"/>
      <c r="L110" s="7"/>
      <c r="M110" s="20"/>
      <c r="N110" s="20"/>
      <c r="O110" s="19"/>
      <c r="P110" s="19"/>
      <c r="Q110" s="41"/>
      <c r="R110" s="7"/>
      <c r="S110" s="7"/>
      <c r="T110" s="20"/>
      <c r="U110" s="20"/>
      <c r="V110" s="19"/>
      <c r="W110" s="19"/>
      <c r="X110" s="43"/>
      <c r="Y110" s="52"/>
      <c r="Z110" s="52"/>
      <c r="AA110" s="45"/>
      <c r="AB110" s="52"/>
      <c r="AC110" s="52"/>
      <c r="AD110" s="46"/>
      <c r="AE110" s="7">
        <v>1</v>
      </c>
      <c r="AF110" s="7"/>
      <c r="AG110" s="49"/>
      <c r="AH110" s="7"/>
      <c r="AI110" s="7"/>
      <c r="AJ110" s="50">
        <v>15</v>
      </c>
      <c r="AK110" s="10" t="s">
        <v>2423</v>
      </c>
      <c r="AL110" s="7"/>
      <c r="AM110" s="121"/>
      <c r="AN110" s="47" t="s">
        <v>790</v>
      </c>
      <c r="AO110" s="17"/>
      <c r="AP110" s="17"/>
      <c r="AQ110" s="17"/>
    </row>
    <row r="111" spans="1:50" s="16" customFormat="1" ht="20.100000000000001" customHeight="1" x14ac:dyDescent="0.25">
      <c r="A111" s="211"/>
      <c r="B111" s="76"/>
      <c r="C111" s="7"/>
      <c r="D111" s="56" t="s">
        <v>2492</v>
      </c>
      <c r="E111" s="21" t="s">
        <v>1917</v>
      </c>
      <c r="F111" s="11" t="s">
        <v>2212</v>
      </c>
      <c r="G111" s="38">
        <v>22</v>
      </c>
      <c r="H111" s="30">
        <v>0.33333333333333331</v>
      </c>
      <c r="I111" s="51">
        <f t="shared" si="50"/>
        <v>1.515151515151515E-2</v>
      </c>
      <c r="J111" s="40">
        <f t="shared" si="51"/>
        <v>3.4753838561469125E-6</v>
      </c>
      <c r="K111" s="7"/>
      <c r="L111" s="7"/>
      <c r="M111" s="20"/>
      <c r="N111" s="20"/>
      <c r="O111" s="19"/>
      <c r="P111" s="19"/>
      <c r="Q111" s="41"/>
      <c r="R111" s="7"/>
      <c r="S111" s="7"/>
      <c r="T111" s="20"/>
      <c r="U111" s="20"/>
      <c r="V111" s="19"/>
      <c r="W111" s="19"/>
      <c r="X111" s="43"/>
      <c r="Y111" s="52"/>
      <c r="Z111" s="52"/>
      <c r="AA111" s="45"/>
      <c r="AB111" s="52"/>
      <c r="AC111" s="52"/>
      <c r="AD111" s="46"/>
      <c r="AE111" s="7"/>
      <c r="AF111" s="7">
        <v>2</v>
      </c>
      <c r="AG111" s="49" t="s">
        <v>47</v>
      </c>
      <c r="AH111" s="7"/>
      <c r="AI111" s="7"/>
      <c r="AJ111" s="49"/>
      <c r="AK111" s="10" t="s">
        <v>2429</v>
      </c>
      <c r="AL111" s="7"/>
      <c r="AM111" s="121"/>
      <c r="AN111" s="47" t="s">
        <v>790</v>
      </c>
      <c r="AO111" s="17"/>
      <c r="AP111" s="17"/>
      <c r="AQ111" s="17"/>
    </row>
    <row r="112" spans="1:50" s="16" customFormat="1" ht="20.100000000000001" customHeight="1" x14ac:dyDescent="0.25">
      <c r="A112" s="211"/>
      <c r="B112" s="76"/>
      <c r="C112" s="7"/>
      <c r="D112" s="56" t="s">
        <v>2492</v>
      </c>
      <c r="E112" s="81" t="s">
        <v>1952</v>
      </c>
      <c r="F112" s="11" t="s">
        <v>182</v>
      </c>
      <c r="G112" s="38">
        <v>19.600000000000001</v>
      </c>
      <c r="H112" s="30">
        <v>0.5</v>
      </c>
      <c r="I112" s="51">
        <f t="shared" si="50"/>
        <v>2.551020408163265E-2</v>
      </c>
      <c r="J112" s="40">
        <f t="shared" si="51"/>
        <v>5.8514115945330665E-6</v>
      </c>
      <c r="K112" s="7"/>
      <c r="L112" s="7"/>
      <c r="M112" s="20"/>
      <c r="N112" s="20"/>
      <c r="O112" s="19"/>
      <c r="P112" s="19"/>
      <c r="Q112" s="41"/>
      <c r="R112" s="7"/>
      <c r="S112" s="7"/>
      <c r="T112" s="20"/>
      <c r="U112" s="20"/>
      <c r="V112" s="19"/>
      <c r="W112" s="19"/>
      <c r="X112" s="43"/>
      <c r="Y112" s="52"/>
      <c r="Z112" s="52"/>
      <c r="AA112" s="45"/>
      <c r="AB112" s="52"/>
      <c r="AC112" s="52"/>
      <c r="AD112" s="46"/>
      <c r="AE112" s="13">
        <v>1</v>
      </c>
      <c r="AF112" s="7"/>
      <c r="AG112" s="50"/>
      <c r="AH112" s="7"/>
      <c r="AI112" s="7"/>
      <c r="AJ112" s="49">
        <v>1</v>
      </c>
      <c r="AK112" s="10" t="s">
        <v>2414</v>
      </c>
      <c r="AL112" s="7"/>
      <c r="AM112" s="121"/>
      <c r="AN112" s="47" t="s">
        <v>790</v>
      </c>
      <c r="AO112" s="17"/>
      <c r="AP112" s="17"/>
      <c r="AQ112" s="17"/>
    </row>
    <row r="113" spans="1:50" s="16" customFormat="1" ht="20.100000000000001" customHeight="1" x14ac:dyDescent="0.25">
      <c r="A113" s="211"/>
      <c r="B113" s="76"/>
      <c r="C113" s="7"/>
      <c r="D113" s="56" t="s">
        <v>2492</v>
      </c>
      <c r="E113" s="81" t="s">
        <v>1584</v>
      </c>
      <c r="F113" s="11" t="s">
        <v>1966</v>
      </c>
      <c r="G113" s="38">
        <v>22.1</v>
      </c>
      <c r="H113" s="30">
        <v>0.5</v>
      </c>
      <c r="I113" s="51">
        <f t="shared" si="50"/>
        <v>2.2624434389140271E-2</v>
      </c>
      <c r="J113" s="40">
        <f t="shared" si="51"/>
        <v>5.189487206011227E-6</v>
      </c>
      <c r="K113" s="20"/>
      <c r="L113" s="20"/>
      <c r="M113" s="20"/>
      <c r="N113" s="20"/>
      <c r="O113" s="19"/>
      <c r="P113" s="19"/>
      <c r="Q113" s="41"/>
      <c r="R113" s="20"/>
      <c r="S113" s="20"/>
      <c r="T113" s="20"/>
      <c r="U113" s="20"/>
      <c r="V113" s="19"/>
      <c r="W113" s="19"/>
      <c r="X113" s="43"/>
      <c r="Y113" s="52"/>
      <c r="Z113" s="52"/>
      <c r="AA113" s="45"/>
      <c r="AB113" s="52"/>
      <c r="AC113" s="52"/>
      <c r="AD113" s="46"/>
      <c r="AE113" s="7"/>
      <c r="AF113" s="7"/>
      <c r="AG113" s="49"/>
      <c r="AH113" s="7"/>
      <c r="AI113" s="13" t="s">
        <v>47</v>
      </c>
      <c r="AJ113" s="50">
        <v>1</v>
      </c>
      <c r="AK113" s="11" t="s">
        <v>2415</v>
      </c>
      <c r="AL113" s="7"/>
      <c r="AM113" s="121"/>
      <c r="AN113" s="47" t="s">
        <v>790</v>
      </c>
      <c r="AO113" s="17"/>
      <c r="AP113" s="17"/>
      <c r="AQ113" s="17"/>
    </row>
    <row r="114" spans="1:50" s="16" customFormat="1" ht="20.100000000000001" customHeight="1" x14ac:dyDescent="0.25">
      <c r="A114" s="211"/>
      <c r="B114" s="76"/>
      <c r="C114" s="7"/>
      <c r="D114" s="56" t="s">
        <v>2492</v>
      </c>
      <c r="E114" s="81" t="s">
        <v>1738</v>
      </c>
      <c r="F114" s="11" t="s">
        <v>2116</v>
      </c>
      <c r="G114" s="38">
        <v>55.3</v>
      </c>
      <c r="H114" s="30">
        <v>0.33333333333333331</v>
      </c>
      <c r="I114" s="51">
        <f t="shared" si="50"/>
        <v>6.0277275467148887E-3</v>
      </c>
      <c r="J114" s="40">
        <f t="shared" si="51"/>
        <v>1.3826120223369274E-6</v>
      </c>
      <c r="K114" s="20"/>
      <c r="L114" s="20"/>
      <c r="M114" s="20"/>
      <c r="N114" s="20"/>
      <c r="O114" s="19"/>
      <c r="P114" s="19"/>
      <c r="Q114" s="41"/>
      <c r="R114" s="20"/>
      <c r="S114" s="20"/>
      <c r="T114" s="20"/>
      <c r="U114" s="20"/>
      <c r="V114" s="19"/>
      <c r="W114" s="19"/>
      <c r="X114" s="43"/>
      <c r="Y114" s="52"/>
      <c r="Z114" s="52"/>
      <c r="AA114" s="45"/>
      <c r="AB114" s="52"/>
      <c r="AC114" s="52"/>
      <c r="AD114" s="46"/>
      <c r="AE114" s="7"/>
      <c r="AF114" s="7">
        <v>4</v>
      </c>
      <c r="AG114" s="49"/>
      <c r="AH114" s="7"/>
      <c r="AI114" s="7"/>
      <c r="AJ114" s="49"/>
      <c r="AK114" s="11" t="s">
        <v>2430</v>
      </c>
      <c r="AL114" s="7"/>
      <c r="AM114" s="121"/>
      <c r="AN114" s="47" t="s">
        <v>790</v>
      </c>
      <c r="AO114" s="17"/>
      <c r="AP114" s="17"/>
      <c r="AQ114" s="17"/>
    </row>
    <row r="115" spans="1:50" s="16" customFormat="1" ht="20.100000000000001" customHeight="1" x14ac:dyDescent="0.25">
      <c r="A115" s="211"/>
      <c r="B115" s="76"/>
      <c r="C115" s="7"/>
      <c r="D115" s="56" t="s">
        <v>2492</v>
      </c>
      <c r="E115" s="81" t="s">
        <v>1759</v>
      </c>
      <c r="F115" s="11" t="s">
        <v>2137</v>
      </c>
      <c r="G115" s="38">
        <v>33.700000000000003</v>
      </c>
      <c r="H115" s="30">
        <v>1.1666666666666667</v>
      </c>
      <c r="I115" s="51">
        <f t="shared" si="50"/>
        <v>3.4619188921859542E-2</v>
      </c>
      <c r="J115" s="40">
        <f t="shared" si="51"/>
        <v>7.9407880392674267E-6</v>
      </c>
      <c r="K115" s="20"/>
      <c r="L115" s="20"/>
      <c r="M115" s="20"/>
      <c r="N115" s="20"/>
      <c r="O115" s="19"/>
      <c r="P115" s="19"/>
      <c r="Q115" s="41"/>
      <c r="R115" s="20"/>
      <c r="S115" s="20"/>
      <c r="T115" s="20"/>
      <c r="U115" s="20"/>
      <c r="V115" s="19"/>
      <c r="W115" s="19"/>
      <c r="X115" s="43"/>
      <c r="Y115" s="52"/>
      <c r="Z115" s="52"/>
      <c r="AA115" s="45"/>
      <c r="AB115" s="52"/>
      <c r="AC115" s="52"/>
      <c r="AD115" s="46"/>
      <c r="AE115" s="7"/>
      <c r="AF115" s="7"/>
      <c r="AG115" s="49"/>
      <c r="AH115" s="7"/>
      <c r="AI115" s="7"/>
      <c r="AJ115" s="49"/>
      <c r="AK115" s="11" t="s">
        <v>2423</v>
      </c>
      <c r="AL115" s="7"/>
      <c r="AM115" s="121"/>
      <c r="AN115" s="47" t="s">
        <v>790</v>
      </c>
      <c r="AO115" s="17"/>
      <c r="AP115" s="17"/>
      <c r="AQ115" s="17"/>
    </row>
    <row r="116" spans="1:50" s="16" customFormat="1" ht="20.100000000000001" customHeight="1" x14ac:dyDescent="0.25">
      <c r="A116" s="211"/>
      <c r="B116" s="76"/>
      <c r="C116" s="7"/>
      <c r="D116" s="56" t="s">
        <v>2492</v>
      </c>
      <c r="E116" s="81" t="s">
        <v>1957</v>
      </c>
      <c r="F116" s="11" t="s">
        <v>520</v>
      </c>
      <c r="G116" s="38">
        <v>23.3</v>
      </c>
      <c r="H116" s="30">
        <v>0.83333333333333337</v>
      </c>
      <c r="I116" s="51">
        <f t="shared" si="50"/>
        <v>3.5765379113018601E-2</v>
      </c>
      <c r="J116" s="40">
        <f t="shared" si="51"/>
        <v>8.2036957977716832E-6</v>
      </c>
      <c r="K116" s="7"/>
      <c r="L116" s="7"/>
      <c r="M116" s="20"/>
      <c r="N116" s="20"/>
      <c r="O116" s="19"/>
      <c r="P116" s="19"/>
      <c r="Q116" s="41"/>
      <c r="R116" s="7"/>
      <c r="S116" s="7"/>
      <c r="T116" s="20"/>
      <c r="U116" s="20"/>
      <c r="V116" s="19"/>
      <c r="W116" s="19"/>
      <c r="X116" s="43"/>
      <c r="Y116" s="52"/>
      <c r="Z116" s="52"/>
      <c r="AA116" s="45"/>
      <c r="AB116" s="52"/>
      <c r="AC116" s="52"/>
      <c r="AD116" s="46"/>
      <c r="AE116" s="13"/>
      <c r="AF116" s="7"/>
      <c r="AG116" s="50" t="s">
        <v>47</v>
      </c>
      <c r="AH116" s="7"/>
      <c r="AI116" s="7"/>
      <c r="AJ116" s="49"/>
      <c r="AK116" s="10" t="s">
        <v>2421</v>
      </c>
      <c r="AL116" s="7"/>
      <c r="AM116" s="121"/>
      <c r="AN116" s="47" t="s">
        <v>790</v>
      </c>
      <c r="AO116" s="17"/>
      <c r="AP116" s="6"/>
      <c r="AQ116" s="6"/>
      <c r="AR116" s="5"/>
      <c r="AS116" s="5"/>
      <c r="AT116" s="5"/>
      <c r="AU116" s="5"/>
      <c r="AV116" s="5"/>
      <c r="AW116" s="5"/>
      <c r="AX116" s="5"/>
    </row>
    <row r="117" spans="1:50" s="16" customFormat="1" ht="20.100000000000001" customHeight="1" x14ac:dyDescent="0.25">
      <c r="A117" s="211"/>
      <c r="B117" s="76"/>
      <c r="C117" s="7"/>
      <c r="D117" s="56" t="s">
        <v>2492</v>
      </c>
      <c r="E117" s="81" t="s">
        <v>1717</v>
      </c>
      <c r="F117" s="11" t="s">
        <v>2093</v>
      </c>
      <c r="G117" s="38">
        <v>12.6</v>
      </c>
      <c r="H117" s="30">
        <v>0.66666666666666663</v>
      </c>
      <c r="I117" s="51">
        <f t="shared" si="50"/>
        <v>5.2910052910052907E-2</v>
      </c>
      <c r="J117" s="40">
        <f t="shared" si="51"/>
        <v>1.2136261084957472E-5</v>
      </c>
      <c r="K117" s="20"/>
      <c r="L117" s="20"/>
      <c r="M117" s="20"/>
      <c r="N117" s="20"/>
      <c r="O117" s="19"/>
      <c r="P117" s="19"/>
      <c r="Q117" s="41"/>
      <c r="R117" s="20"/>
      <c r="S117" s="20"/>
      <c r="T117" s="20"/>
      <c r="U117" s="20"/>
      <c r="V117" s="19"/>
      <c r="W117" s="19"/>
      <c r="X117" s="43"/>
      <c r="Y117" s="52"/>
      <c r="Z117" s="52"/>
      <c r="AA117" s="45"/>
      <c r="AB117" s="52"/>
      <c r="AC117" s="52"/>
      <c r="AD117" s="46"/>
      <c r="AE117" s="7"/>
      <c r="AF117" s="7">
        <v>2</v>
      </c>
      <c r="AG117" s="49"/>
      <c r="AH117" s="7"/>
      <c r="AI117" s="7"/>
      <c r="AJ117" s="49"/>
      <c r="AK117" s="10" t="s">
        <v>2431</v>
      </c>
      <c r="AL117" s="7"/>
      <c r="AM117" s="121"/>
      <c r="AN117" s="47" t="s">
        <v>790</v>
      </c>
      <c r="AO117" s="17"/>
      <c r="AP117" s="6"/>
      <c r="AQ117" s="6"/>
      <c r="AR117" s="5"/>
      <c r="AS117" s="5"/>
      <c r="AT117" s="5"/>
      <c r="AU117" s="5"/>
      <c r="AV117" s="5"/>
      <c r="AW117" s="5"/>
      <c r="AX117" s="5"/>
    </row>
    <row r="118" spans="1:50" s="16" customFormat="1" ht="20.100000000000001" customHeight="1" x14ac:dyDescent="0.25">
      <c r="A118" s="211"/>
      <c r="B118" s="76"/>
      <c r="C118" s="7"/>
      <c r="D118" s="56" t="s">
        <v>2492</v>
      </c>
      <c r="E118" s="81" t="s">
        <v>1659</v>
      </c>
      <c r="F118" s="11" t="s">
        <v>2042</v>
      </c>
      <c r="G118" s="38">
        <v>17.3</v>
      </c>
      <c r="H118" s="30">
        <v>1.6666666666666667</v>
      </c>
      <c r="I118" s="51">
        <f t="shared" ref="I118:I137" si="52">H118/G118</f>
        <v>9.6339113680154145E-2</v>
      </c>
      <c r="J118" s="40">
        <f t="shared" ref="J118:J137" si="53">I118/$H$886</f>
        <v>2.2097816426367652E-5</v>
      </c>
      <c r="K118" s="20"/>
      <c r="L118" s="20"/>
      <c r="M118" s="20"/>
      <c r="N118" s="20"/>
      <c r="O118" s="19"/>
      <c r="P118" s="19"/>
      <c r="Q118" s="41"/>
      <c r="R118" s="20"/>
      <c r="S118" s="20"/>
      <c r="T118" s="20"/>
      <c r="U118" s="20"/>
      <c r="V118" s="19"/>
      <c r="W118" s="19"/>
      <c r="X118" s="43"/>
      <c r="Y118" s="52"/>
      <c r="Z118" s="52"/>
      <c r="AA118" s="45"/>
      <c r="AB118" s="52"/>
      <c r="AC118" s="52"/>
      <c r="AD118" s="46"/>
      <c r="AE118" s="7"/>
      <c r="AF118" s="7">
        <v>8</v>
      </c>
      <c r="AG118" s="49"/>
      <c r="AH118" s="7"/>
      <c r="AI118" s="7"/>
      <c r="AJ118" s="49"/>
      <c r="AK118" s="11" t="s">
        <v>2415</v>
      </c>
      <c r="AL118" s="7"/>
      <c r="AM118" s="121"/>
      <c r="AN118" s="47" t="s">
        <v>790</v>
      </c>
      <c r="AO118" s="17"/>
      <c r="AP118" s="17"/>
      <c r="AQ118" s="17"/>
    </row>
    <row r="119" spans="1:50" s="16" customFormat="1" ht="20.100000000000001" customHeight="1" x14ac:dyDescent="0.25">
      <c r="A119" s="211"/>
      <c r="B119" s="76"/>
      <c r="C119" s="7"/>
      <c r="D119" s="56" t="s">
        <v>2492</v>
      </c>
      <c r="E119" s="81" t="s">
        <v>1954</v>
      </c>
      <c r="F119" s="11" t="s">
        <v>473</v>
      </c>
      <c r="G119" s="38">
        <v>16.8</v>
      </c>
      <c r="H119" s="30">
        <v>1</v>
      </c>
      <c r="I119" s="51">
        <f t="shared" si="52"/>
        <v>5.9523809523809521E-2</v>
      </c>
      <c r="J119" s="40">
        <f t="shared" si="53"/>
        <v>1.3653293720577157E-5</v>
      </c>
      <c r="K119" s="7"/>
      <c r="L119" s="7"/>
      <c r="M119" s="20"/>
      <c r="N119" s="20"/>
      <c r="O119" s="19"/>
      <c r="P119" s="19"/>
      <c r="Q119" s="41"/>
      <c r="R119" s="7"/>
      <c r="S119" s="7"/>
      <c r="T119" s="20"/>
      <c r="U119" s="20"/>
      <c r="V119" s="19"/>
      <c r="W119" s="19"/>
      <c r="X119" s="43"/>
      <c r="Y119" s="52"/>
      <c r="Z119" s="52"/>
      <c r="AA119" s="45"/>
      <c r="AB119" s="52"/>
      <c r="AC119" s="52"/>
      <c r="AD119" s="46"/>
      <c r="AE119" s="13">
        <v>3</v>
      </c>
      <c r="AF119" s="7"/>
      <c r="AG119" s="50"/>
      <c r="AH119" s="7"/>
      <c r="AI119" s="7"/>
      <c r="AJ119" s="49">
        <v>1</v>
      </c>
      <c r="AK119" s="10" t="s">
        <v>2481</v>
      </c>
      <c r="AL119" s="7"/>
      <c r="AM119" s="121"/>
      <c r="AN119" s="47" t="s">
        <v>790</v>
      </c>
      <c r="AO119" s="17"/>
      <c r="AP119" s="17"/>
      <c r="AQ119" s="17"/>
    </row>
    <row r="120" spans="1:50" s="16" customFormat="1" ht="20.100000000000001" customHeight="1" x14ac:dyDescent="0.25">
      <c r="A120" s="211"/>
      <c r="B120" s="76"/>
      <c r="C120" s="7"/>
      <c r="D120" s="56" t="s">
        <v>2492</v>
      </c>
      <c r="E120" s="81" t="s">
        <v>1848</v>
      </c>
      <c r="F120" s="11" t="s">
        <v>2219</v>
      </c>
      <c r="G120" s="38">
        <v>17.8</v>
      </c>
      <c r="H120" s="30">
        <v>2</v>
      </c>
      <c r="I120" s="51">
        <f t="shared" si="52"/>
        <v>0.11235955056179775</v>
      </c>
      <c r="J120" s="40">
        <f t="shared" si="53"/>
        <v>2.5772509495022049E-5</v>
      </c>
      <c r="K120" s="20"/>
      <c r="L120" s="20"/>
      <c r="M120" s="20"/>
      <c r="N120" s="20"/>
      <c r="O120" s="19"/>
      <c r="P120" s="19"/>
      <c r="Q120" s="41"/>
      <c r="R120" s="20"/>
      <c r="S120" s="20"/>
      <c r="T120" s="20"/>
      <c r="U120" s="20"/>
      <c r="V120" s="19"/>
      <c r="W120" s="19"/>
      <c r="X120" s="43"/>
      <c r="Y120" s="52"/>
      <c r="Z120" s="52"/>
      <c r="AA120" s="45"/>
      <c r="AB120" s="52"/>
      <c r="AC120" s="52"/>
      <c r="AD120" s="46"/>
      <c r="AE120" s="7"/>
      <c r="AF120" s="7"/>
      <c r="AG120" s="49"/>
      <c r="AH120" s="7"/>
      <c r="AI120" s="7"/>
      <c r="AJ120" s="49"/>
      <c r="AK120" s="11" t="s">
        <v>2415</v>
      </c>
      <c r="AL120" s="7"/>
      <c r="AM120" s="121"/>
      <c r="AN120" s="47" t="s">
        <v>790</v>
      </c>
      <c r="AO120" s="17"/>
      <c r="AP120" s="17"/>
      <c r="AQ120" s="17"/>
    </row>
    <row r="121" spans="1:50" s="16" customFormat="1" ht="20.100000000000001" customHeight="1" x14ac:dyDescent="0.25">
      <c r="A121" s="211"/>
      <c r="B121" s="76"/>
      <c r="C121" s="7"/>
      <c r="D121" s="56" t="s">
        <v>2492</v>
      </c>
      <c r="E121" s="81" t="s">
        <v>1847</v>
      </c>
      <c r="F121" s="11" t="s">
        <v>2218</v>
      </c>
      <c r="G121" s="38">
        <v>17.899999999999999</v>
      </c>
      <c r="H121" s="30">
        <v>1.1666666666666667</v>
      </c>
      <c r="I121" s="51">
        <f t="shared" si="52"/>
        <v>6.5176908752327761E-2</v>
      </c>
      <c r="J121" s="40">
        <f t="shared" si="53"/>
        <v>1.494997524711242E-5</v>
      </c>
      <c r="K121" s="20"/>
      <c r="L121" s="20"/>
      <c r="M121" s="20"/>
      <c r="N121" s="20"/>
      <c r="O121" s="19"/>
      <c r="P121" s="19"/>
      <c r="Q121" s="41"/>
      <c r="R121" s="20"/>
      <c r="S121" s="20"/>
      <c r="T121" s="20"/>
      <c r="U121" s="20"/>
      <c r="V121" s="19"/>
      <c r="W121" s="19"/>
      <c r="X121" s="43"/>
      <c r="Y121" s="52"/>
      <c r="Z121" s="52"/>
      <c r="AA121" s="45"/>
      <c r="AB121" s="52"/>
      <c r="AC121" s="52"/>
      <c r="AD121" s="46"/>
      <c r="AE121" s="7"/>
      <c r="AF121" s="7"/>
      <c r="AG121" s="49"/>
      <c r="AH121" s="7"/>
      <c r="AI121" s="7"/>
      <c r="AJ121" s="49"/>
      <c r="AK121" s="11" t="s">
        <v>2418</v>
      </c>
      <c r="AL121" s="7"/>
      <c r="AM121" s="121"/>
      <c r="AN121" s="47" t="s">
        <v>790</v>
      </c>
      <c r="AO121" s="17"/>
      <c r="AP121" s="17"/>
      <c r="AQ121" s="17"/>
    </row>
    <row r="122" spans="1:50" s="16" customFormat="1" ht="20.100000000000001" customHeight="1" x14ac:dyDescent="0.25">
      <c r="A122" s="211"/>
      <c r="B122" s="76"/>
      <c r="C122" s="7"/>
      <c r="D122" s="56" t="s">
        <v>2492</v>
      </c>
      <c r="E122" s="81" t="s">
        <v>1660</v>
      </c>
      <c r="F122" s="11" t="s">
        <v>2043</v>
      </c>
      <c r="G122" s="38">
        <v>106</v>
      </c>
      <c r="H122" s="30">
        <v>1.8333333333333333</v>
      </c>
      <c r="I122" s="51">
        <f t="shared" si="52"/>
        <v>1.7295597484276729E-2</v>
      </c>
      <c r="J122" s="40">
        <f t="shared" si="53"/>
        <v>3.9671834584318528E-6</v>
      </c>
      <c r="K122" s="20"/>
      <c r="L122" s="20"/>
      <c r="M122" s="20"/>
      <c r="N122" s="20"/>
      <c r="O122" s="19"/>
      <c r="P122" s="19"/>
      <c r="Q122" s="41"/>
      <c r="R122" s="20"/>
      <c r="S122" s="20"/>
      <c r="T122" s="20"/>
      <c r="U122" s="20"/>
      <c r="V122" s="19"/>
      <c r="W122" s="19"/>
      <c r="X122" s="43"/>
      <c r="Y122" s="52"/>
      <c r="Z122" s="52"/>
      <c r="AA122" s="45"/>
      <c r="AB122" s="52"/>
      <c r="AC122" s="52"/>
      <c r="AD122" s="46"/>
      <c r="AE122" s="7"/>
      <c r="AF122" s="7"/>
      <c r="AG122" s="49"/>
      <c r="AH122" s="7"/>
      <c r="AI122" s="7"/>
      <c r="AJ122" s="50">
        <v>2</v>
      </c>
      <c r="AK122" s="11" t="s">
        <v>2423</v>
      </c>
      <c r="AL122" s="7"/>
      <c r="AM122" s="121"/>
      <c r="AN122" s="47" t="s">
        <v>790</v>
      </c>
      <c r="AO122" s="17"/>
      <c r="AP122" s="17"/>
      <c r="AQ122" s="17"/>
    </row>
    <row r="123" spans="1:50" s="16" customFormat="1" ht="20.100000000000001" customHeight="1" x14ac:dyDescent="0.25">
      <c r="A123" s="211"/>
      <c r="B123" s="76"/>
      <c r="C123" s="7"/>
      <c r="D123" s="56" t="s">
        <v>2492</v>
      </c>
      <c r="E123" s="81" t="s">
        <v>1624</v>
      </c>
      <c r="F123" s="11" t="s">
        <v>2011</v>
      </c>
      <c r="G123" s="37">
        <v>16.8</v>
      </c>
      <c r="H123" s="30">
        <v>2.6666666666666665</v>
      </c>
      <c r="I123" s="51">
        <f t="shared" si="52"/>
        <v>0.15873015873015872</v>
      </c>
      <c r="J123" s="40">
        <f t="shared" si="53"/>
        <v>3.6408783254872413E-5</v>
      </c>
      <c r="K123" s="20"/>
      <c r="L123" s="20"/>
      <c r="M123" s="20"/>
      <c r="N123" s="20"/>
      <c r="O123" s="19"/>
      <c r="P123" s="19"/>
      <c r="Q123" s="41"/>
      <c r="R123" s="20"/>
      <c r="S123" s="20"/>
      <c r="T123" s="20"/>
      <c r="U123" s="20"/>
      <c r="V123" s="19"/>
      <c r="W123" s="19"/>
      <c r="X123" s="43"/>
      <c r="Y123" s="52"/>
      <c r="Z123" s="52"/>
      <c r="AA123" s="45"/>
      <c r="AB123" s="52"/>
      <c r="AC123" s="52"/>
      <c r="AD123" s="46"/>
      <c r="AE123" s="7"/>
      <c r="AF123" s="7">
        <v>3</v>
      </c>
      <c r="AG123" s="49"/>
      <c r="AH123" s="7"/>
      <c r="AI123" s="7"/>
      <c r="AJ123" s="49"/>
      <c r="AK123" s="11" t="s">
        <v>2415</v>
      </c>
      <c r="AL123" s="7"/>
      <c r="AM123" s="121"/>
      <c r="AN123" s="47" t="s">
        <v>790</v>
      </c>
      <c r="AO123" s="17"/>
      <c r="AP123" s="17"/>
      <c r="AQ123" s="17"/>
    </row>
    <row r="124" spans="1:50" s="16" customFormat="1" ht="20.100000000000001" customHeight="1" x14ac:dyDescent="0.25">
      <c r="A124" s="211"/>
      <c r="B124" s="76"/>
      <c r="C124" s="7"/>
      <c r="D124" s="56" t="s">
        <v>2492</v>
      </c>
      <c r="E124" s="81" t="s">
        <v>1750</v>
      </c>
      <c r="F124" s="11" t="s">
        <v>2128</v>
      </c>
      <c r="G124" s="38">
        <v>48.8</v>
      </c>
      <c r="H124" s="30">
        <v>1.8333333333333333</v>
      </c>
      <c r="I124" s="51">
        <f t="shared" si="52"/>
        <v>3.7568306010928962E-2</v>
      </c>
      <c r="J124" s="40">
        <f t="shared" si="53"/>
        <v>8.6172427580691896E-6</v>
      </c>
      <c r="K124" s="20"/>
      <c r="L124" s="20"/>
      <c r="M124" s="20"/>
      <c r="N124" s="20"/>
      <c r="O124" s="19"/>
      <c r="P124" s="19"/>
      <c r="Q124" s="41"/>
      <c r="R124" s="20"/>
      <c r="S124" s="20"/>
      <c r="T124" s="20"/>
      <c r="U124" s="20"/>
      <c r="V124" s="19"/>
      <c r="W124" s="19"/>
      <c r="X124" s="43"/>
      <c r="Y124" s="52"/>
      <c r="Z124" s="52"/>
      <c r="AA124" s="45"/>
      <c r="AB124" s="52"/>
      <c r="AC124" s="52"/>
      <c r="AD124" s="46"/>
      <c r="AE124" s="13"/>
      <c r="AF124" s="7"/>
      <c r="AG124" s="50" t="s">
        <v>47</v>
      </c>
      <c r="AH124" s="7"/>
      <c r="AI124" s="7"/>
      <c r="AJ124" s="49">
        <v>2</v>
      </c>
      <c r="AK124" s="10" t="s">
        <v>2414</v>
      </c>
      <c r="AL124" s="7"/>
      <c r="AM124" s="121"/>
      <c r="AN124" s="47" t="s">
        <v>790</v>
      </c>
      <c r="AO124" s="17"/>
      <c r="AP124" s="17"/>
      <c r="AQ124" s="17"/>
    </row>
    <row r="125" spans="1:50" s="16" customFormat="1" ht="20.100000000000001" customHeight="1" x14ac:dyDescent="0.25">
      <c r="A125" s="211"/>
      <c r="B125" s="76"/>
      <c r="C125" s="7"/>
      <c r="D125" s="56" t="s">
        <v>2492</v>
      </c>
      <c r="E125" s="81" t="s">
        <v>125</v>
      </c>
      <c r="F125" s="11" t="s">
        <v>171</v>
      </c>
      <c r="G125" s="38">
        <v>23.3</v>
      </c>
      <c r="H125" s="30">
        <v>2.8333333333333335</v>
      </c>
      <c r="I125" s="51">
        <f t="shared" si="52"/>
        <v>0.12160228898426323</v>
      </c>
      <c r="J125" s="40">
        <f t="shared" si="53"/>
        <v>2.7892565712423717E-5</v>
      </c>
      <c r="K125" s="7"/>
      <c r="L125" s="7"/>
      <c r="M125" s="20"/>
      <c r="N125" s="20"/>
      <c r="O125" s="19"/>
      <c r="P125" s="19"/>
      <c r="Q125" s="41"/>
      <c r="R125" s="7"/>
      <c r="S125" s="7"/>
      <c r="T125" s="20"/>
      <c r="U125" s="20"/>
      <c r="V125" s="19"/>
      <c r="W125" s="19"/>
      <c r="X125" s="43"/>
      <c r="Y125" s="52"/>
      <c r="Z125" s="52"/>
      <c r="AA125" s="45"/>
      <c r="AB125" s="52"/>
      <c r="AC125" s="52"/>
      <c r="AD125" s="46"/>
      <c r="AE125" s="7"/>
      <c r="AF125" s="7">
        <v>6</v>
      </c>
      <c r="AG125" s="49"/>
      <c r="AH125" s="7"/>
      <c r="AI125" s="7"/>
      <c r="AJ125" s="49"/>
      <c r="AK125" s="10" t="s">
        <v>2425</v>
      </c>
      <c r="AL125" s="7"/>
      <c r="AM125" s="121"/>
      <c r="AN125" s="47" t="s">
        <v>790</v>
      </c>
      <c r="AO125" s="17"/>
      <c r="AP125" s="17"/>
      <c r="AQ125" s="17"/>
    </row>
    <row r="126" spans="1:50" s="16" customFormat="1" ht="20.100000000000001" customHeight="1" x14ac:dyDescent="0.25">
      <c r="A126" s="211"/>
      <c r="B126" s="76"/>
      <c r="C126" s="7"/>
      <c r="D126" s="56" t="s">
        <v>2492</v>
      </c>
      <c r="E126" s="81" t="s">
        <v>1416</v>
      </c>
      <c r="F126" s="11" t="s">
        <v>171</v>
      </c>
      <c r="G126" s="37">
        <v>87.9</v>
      </c>
      <c r="H126" s="30">
        <v>1.5</v>
      </c>
      <c r="I126" s="51">
        <f t="shared" si="52"/>
        <v>1.7064846416382253E-2</v>
      </c>
      <c r="J126" s="40">
        <f t="shared" si="53"/>
        <v>3.914254855046011E-6</v>
      </c>
      <c r="K126" s="20"/>
      <c r="L126" s="20"/>
      <c r="M126" s="20"/>
      <c r="N126" s="20"/>
      <c r="O126" s="19"/>
      <c r="P126" s="19"/>
      <c r="Q126" s="41"/>
      <c r="R126" s="20"/>
      <c r="S126" s="20"/>
      <c r="T126" s="20"/>
      <c r="U126" s="20"/>
      <c r="V126" s="19"/>
      <c r="W126" s="19"/>
      <c r="X126" s="43"/>
      <c r="Y126" s="52"/>
      <c r="Z126" s="52"/>
      <c r="AA126" s="45"/>
      <c r="AB126" s="52"/>
      <c r="AC126" s="52"/>
      <c r="AD126" s="46"/>
      <c r="AE126" s="7">
        <v>5</v>
      </c>
      <c r="AF126" s="7"/>
      <c r="AG126" s="49"/>
      <c r="AH126" s="7"/>
      <c r="AI126" s="7"/>
      <c r="AJ126" s="50">
        <v>3</v>
      </c>
      <c r="AK126" s="11" t="s">
        <v>2423</v>
      </c>
      <c r="AL126" s="7"/>
      <c r="AM126" s="121"/>
      <c r="AN126" s="47" t="s">
        <v>790</v>
      </c>
      <c r="AO126" s="17"/>
      <c r="AP126" s="17"/>
      <c r="AQ126" s="17"/>
    </row>
    <row r="127" spans="1:50" s="16" customFormat="1" ht="20.100000000000001" customHeight="1" x14ac:dyDescent="0.25">
      <c r="A127" s="211"/>
      <c r="B127" s="76"/>
      <c r="C127" s="7"/>
      <c r="D127" s="56" t="s">
        <v>2492</v>
      </c>
      <c r="E127" s="81" t="s">
        <v>2246</v>
      </c>
      <c r="F127" s="11" t="s">
        <v>171</v>
      </c>
      <c r="G127" s="37">
        <v>37.799999999999997</v>
      </c>
      <c r="H127" s="30">
        <v>1.3333333333333333</v>
      </c>
      <c r="I127" s="51">
        <f t="shared" si="52"/>
        <v>3.5273368606701938E-2</v>
      </c>
      <c r="J127" s="40">
        <f t="shared" si="53"/>
        <v>8.0908407233049811E-6</v>
      </c>
      <c r="K127" s="7"/>
      <c r="L127" s="7"/>
      <c r="M127" s="20"/>
      <c r="N127" s="20"/>
      <c r="O127" s="19"/>
      <c r="P127" s="19"/>
      <c r="Q127" s="41"/>
      <c r="R127" s="7"/>
      <c r="S127" s="7"/>
      <c r="T127" s="20"/>
      <c r="U127" s="20"/>
      <c r="V127" s="19"/>
      <c r="W127" s="19"/>
      <c r="X127" s="43"/>
      <c r="Y127" s="52"/>
      <c r="Z127" s="52"/>
      <c r="AA127" s="45"/>
      <c r="AB127" s="52"/>
      <c r="AC127" s="52"/>
      <c r="AD127" s="46"/>
      <c r="AE127" s="7"/>
      <c r="AF127" s="7"/>
      <c r="AG127" s="49" t="s">
        <v>47</v>
      </c>
      <c r="AH127" s="7"/>
      <c r="AI127" s="7"/>
      <c r="AJ127" s="50">
        <v>1</v>
      </c>
      <c r="AK127" s="10" t="s">
        <v>2434</v>
      </c>
      <c r="AL127" s="7"/>
      <c r="AM127" s="121"/>
      <c r="AN127" s="47" t="s">
        <v>790</v>
      </c>
      <c r="AO127" s="17"/>
      <c r="AP127" s="17"/>
      <c r="AQ127" s="17"/>
    </row>
    <row r="128" spans="1:50" s="16" customFormat="1" ht="20.100000000000001" customHeight="1" x14ac:dyDescent="0.25">
      <c r="A128" s="211"/>
      <c r="B128" s="76"/>
      <c r="C128" s="7"/>
      <c r="D128" s="56" t="s">
        <v>2492</v>
      </c>
      <c r="E128" s="81" t="s">
        <v>2247</v>
      </c>
      <c r="F128" s="11" t="s">
        <v>171</v>
      </c>
      <c r="G128" s="38">
        <v>37.6</v>
      </c>
      <c r="H128" s="30">
        <v>1.3333333333333333</v>
      </c>
      <c r="I128" s="51">
        <f t="shared" si="52"/>
        <v>3.5460992907801414E-2</v>
      </c>
      <c r="J128" s="40">
        <f t="shared" si="53"/>
        <v>8.1338771101310719E-6</v>
      </c>
      <c r="K128" s="7"/>
      <c r="L128" s="7"/>
      <c r="M128" s="20"/>
      <c r="N128" s="20"/>
      <c r="O128" s="19"/>
      <c r="P128" s="19"/>
      <c r="Q128" s="41"/>
      <c r="R128" s="7"/>
      <c r="S128" s="7"/>
      <c r="T128" s="20"/>
      <c r="U128" s="20"/>
      <c r="V128" s="19"/>
      <c r="W128" s="19"/>
      <c r="X128" s="43"/>
      <c r="Y128" s="52"/>
      <c r="Z128" s="52"/>
      <c r="AA128" s="45"/>
      <c r="AB128" s="52"/>
      <c r="AC128" s="52"/>
      <c r="AD128" s="46"/>
      <c r="AE128" s="7"/>
      <c r="AF128" s="7"/>
      <c r="AG128" s="49" t="s">
        <v>47</v>
      </c>
      <c r="AH128" s="7"/>
      <c r="AI128" s="7"/>
      <c r="AJ128" s="50">
        <v>1</v>
      </c>
      <c r="AK128" s="10" t="s">
        <v>2423</v>
      </c>
      <c r="AL128" s="7"/>
      <c r="AM128" s="121"/>
      <c r="AN128" s="47" t="s">
        <v>790</v>
      </c>
      <c r="AO128" s="17"/>
      <c r="AP128" s="17"/>
      <c r="AQ128" s="17"/>
    </row>
    <row r="129" spans="1:50" s="16" customFormat="1" ht="20.100000000000001" customHeight="1" x14ac:dyDescent="0.25">
      <c r="A129" s="211"/>
      <c r="B129" s="76"/>
      <c r="C129" s="7"/>
      <c r="D129" s="56" t="s">
        <v>2492</v>
      </c>
      <c r="E129" s="81" t="s">
        <v>1933</v>
      </c>
      <c r="F129" s="11" t="s">
        <v>171</v>
      </c>
      <c r="G129" s="38">
        <v>35.700000000000003</v>
      </c>
      <c r="H129" s="30">
        <v>1</v>
      </c>
      <c r="I129" s="51">
        <f t="shared" si="52"/>
        <v>2.8011204481792715E-2</v>
      </c>
      <c r="J129" s="40">
        <f t="shared" si="53"/>
        <v>6.4250793979186617E-6</v>
      </c>
      <c r="K129" s="7"/>
      <c r="L129" s="7"/>
      <c r="M129" s="20"/>
      <c r="N129" s="20"/>
      <c r="O129" s="19"/>
      <c r="P129" s="19"/>
      <c r="Q129" s="41"/>
      <c r="R129" s="7"/>
      <c r="S129" s="7"/>
      <c r="T129" s="20"/>
      <c r="U129" s="20"/>
      <c r="V129" s="19"/>
      <c r="W129" s="19"/>
      <c r="X129" s="43"/>
      <c r="Y129" s="52"/>
      <c r="Z129" s="52"/>
      <c r="AA129" s="45"/>
      <c r="AB129" s="52"/>
      <c r="AC129" s="52"/>
      <c r="AD129" s="46"/>
      <c r="AE129" s="7"/>
      <c r="AF129" s="7"/>
      <c r="AG129" s="49" t="s">
        <v>47</v>
      </c>
      <c r="AH129" s="7"/>
      <c r="AI129" s="7"/>
      <c r="AJ129" s="50">
        <v>1</v>
      </c>
      <c r="AK129" s="10" t="s">
        <v>2414</v>
      </c>
      <c r="AL129" s="7"/>
      <c r="AM129" s="121"/>
      <c r="AN129" s="47" t="s">
        <v>790</v>
      </c>
      <c r="AO129" s="17"/>
      <c r="AP129" s="17"/>
      <c r="AQ129" s="17"/>
    </row>
    <row r="130" spans="1:50" s="16" customFormat="1" ht="20.100000000000001" customHeight="1" x14ac:dyDescent="0.25">
      <c r="A130" s="211"/>
      <c r="B130" s="76"/>
      <c r="C130" s="7"/>
      <c r="D130" s="56" t="s">
        <v>2492</v>
      </c>
      <c r="E130" s="81" t="s">
        <v>471</v>
      </c>
      <c r="F130" s="11" t="s">
        <v>681</v>
      </c>
      <c r="G130" s="38">
        <v>35.6</v>
      </c>
      <c r="H130" s="30">
        <v>0.33333333333333331</v>
      </c>
      <c r="I130" s="51">
        <f t="shared" si="52"/>
        <v>9.3632958801498113E-3</v>
      </c>
      <c r="J130" s="40">
        <f t="shared" si="53"/>
        <v>2.1477091245851704E-6</v>
      </c>
      <c r="K130" s="7"/>
      <c r="L130" s="7"/>
      <c r="M130" s="20"/>
      <c r="N130" s="20"/>
      <c r="O130" s="19"/>
      <c r="P130" s="19"/>
      <c r="Q130" s="41"/>
      <c r="R130" s="7"/>
      <c r="S130" s="7"/>
      <c r="T130" s="20"/>
      <c r="U130" s="20"/>
      <c r="V130" s="19"/>
      <c r="W130" s="19"/>
      <c r="X130" s="43"/>
      <c r="Y130" s="52"/>
      <c r="Z130" s="52"/>
      <c r="AA130" s="45"/>
      <c r="AB130" s="52"/>
      <c r="AC130" s="52"/>
      <c r="AD130" s="46"/>
      <c r="AE130" s="13"/>
      <c r="AF130" s="7"/>
      <c r="AG130" s="50" t="s">
        <v>47</v>
      </c>
      <c r="AH130" s="7"/>
      <c r="AI130" s="7"/>
      <c r="AJ130" s="49">
        <v>3</v>
      </c>
      <c r="AK130" s="10" t="s">
        <v>2421</v>
      </c>
      <c r="AL130" s="7"/>
      <c r="AM130" s="121"/>
      <c r="AN130" s="47" t="s">
        <v>790</v>
      </c>
      <c r="AO130" s="17"/>
      <c r="AP130" s="17"/>
      <c r="AQ130" s="17"/>
    </row>
    <row r="131" spans="1:50" s="16" customFormat="1" ht="20.100000000000001" customHeight="1" x14ac:dyDescent="0.25">
      <c r="A131" s="211"/>
      <c r="B131" s="76"/>
      <c r="C131" s="7"/>
      <c r="D131" s="56" t="s">
        <v>2492</v>
      </c>
      <c r="E131" s="81" t="s">
        <v>1936</v>
      </c>
      <c r="F131" s="11" t="s">
        <v>574</v>
      </c>
      <c r="G131" s="38">
        <v>36.9</v>
      </c>
      <c r="H131" s="30">
        <v>0.33333333333333331</v>
      </c>
      <c r="I131" s="51">
        <f t="shared" si="52"/>
        <v>9.0334236675700084E-3</v>
      </c>
      <c r="J131" s="40">
        <f t="shared" si="53"/>
        <v>2.0720445754805441E-6</v>
      </c>
      <c r="K131" s="7"/>
      <c r="L131" s="7"/>
      <c r="M131" s="20"/>
      <c r="N131" s="20"/>
      <c r="O131" s="19"/>
      <c r="P131" s="19"/>
      <c r="Q131" s="41"/>
      <c r="R131" s="7"/>
      <c r="S131" s="7"/>
      <c r="T131" s="20"/>
      <c r="U131" s="20"/>
      <c r="V131" s="19"/>
      <c r="W131" s="19"/>
      <c r="X131" s="43"/>
      <c r="Y131" s="52"/>
      <c r="Z131" s="52"/>
      <c r="AA131" s="45"/>
      <c r="AB131" s="52"/>
      <c r="AC131" s="52"/>
      <c r="AD131" s="46"/>
      <c r="AE131" s="13"/>
      <c r="AF131" s="7"/>
      <c r="AG131" s="50"/>
      <c r="AH131" s="7"/>
      <c r="AI131" s="7"/>
      <c r="AJ131" s="49">
        <v>2</v>
      </c>
      <c r="AK131" s="10" t="s">
        <v>2412</v>
      </c>
      <c r="AL131" s="7"/>
      <c r="AM131" s="121"/>
      <c r="AN131" s="47" t="s">
        <v>790</v>
      </c>
      <c r="AO131" s="17"/>
      <c r="AP131" s="17"/>
      <c r="AQ131" s="17"/>
    </row>
    <row r="132" spans="1:50" s="4" customFormat="1" ht="20.100000000000001" customHeight="1" x14ac:dyDescent="0.25">
      <c r="A132" s="211"/>
      <c r="B132" s="76"/>
      <c r="C132" s="7"/>
      <c r="D132" s="56" t="s">
        <v>2492</v>
      </c>
      <c r="E132" s="81" t="s">
        <v>1959</v>
      </c>
      <c r="F132" s="11" t="s">
        <v>2180</v>
      </c>
      <c r="G132" s="38">
        <v>24.5</v>
      </c>
      <c r="H132" s="30">
        <v>1.3333333333333333</v>
      </c>
      <c r="I132" s="51">
        <f t="shared" si="52"/>
        <v>5.4421768707482991E-2</v>
      </c>
      <c r="J132" s="40">
        <f t="shared" si="53"/>
        <v>1.2483011401670543E-5</v>
      </c>
      <c r="K132" s="7"/>
      <c r="L132" s="7"/>
      <c r="M132" s="20"/>
      <c r="N132" s="20"/>
      <c r="O132" s="19"/>
      <c r="P132" s="19"/>
      <c r="Q132" s="41"/>
      <c r="R132" s="7"/>
      <c r="S132" s="7"/>
      <c r="T132" s="20"/>
      <c r="U132" s="20"/>
      <c r="V132" s="19"/>
      <c r="W132" s="19"/>
      <c r="X132" s="43"/>
      <c r="Y132" s="52"/>
      <c r="Z132" s="52"/>
      <c r="AA132" s="45"/>
      <c r="AB132" s="52"/>
      <c r="AC132" s="52"/>
      <c r="AD132" s="46"/>
      <c r="AE132" s="13"/>
      <c r="AF132" s="7"/>
      <c r="AG132" s="50" t="s">
        <v>47</v>
      </c>
      <c r="AH132" s="7"/>
      <c r="AI132" s="7"/>
      <c r="AJ132" s="49">
        <v>2</v>
      </c>
      <c r="AK132" s="10" t="s">
        <v>2412</v>
      </c>
      <c r="AL132" s="7"/>
      <c r="AM132" s="121"/>
      <c r="AN132" s="47" t="s">
        <v>790</v>
      </c>
      <c r="AO132" s="17"/>
      <c r="AP132" s="17"/>
      <c r="AQ132" s="17"/>
      <c r="AR132" s="16"/>
      <c r="AS132" s="16"/>
      <c r="AT132" s="16"/>
      <c r="AU132" s="16"/>
      <c r="AV132" s="16"/>
      <c r="AW132" s="16"/>
      <c r="AX132" s="16"/>
    </row>
    <row r="133" spans="1:50" s="16" customFormat="1" ht="20.100000000000001" customHeight="1" x14ac:dyDescent="0.25">
      <c r="A133" s="211"/>
      <c r="B133" s="76"/>
      <c r="C133" s="7"/>
      <c r="D133" s="56" t="s">
        <v>2492</v>
      </c>
      <c r="E133" s="81" t="s">
        <v>592</v>
      </c>
      <c r="F133" s="11" t="s">
        <v>2203</v>
      </c>
      <c r="G133" s="38">
        <v>101.6</v>
      </c>
      <c r="H133" s="30">
        <v>0.5</v>
      </c>
      <c r="I133" s="51">
        <f t="shared" si="52"/>
        <v>4.921259842519685E-3</v>
      </c>
      <c r="J133" s="40">
        <f t="shared" si="53"/>
        <v>1.1288156225674026E-6</v>
      </c>
      <c r="K133" s="7"/>
      <c r="L133" s="7"/>
      <c r="M133" s="20"/>
      <c r="N133" s="20"/>
      <c r="O133" s="19"/>
      <c r="P133" s="19"/>
      <c r="Q133" s="41"/>
      <c r="R133" s="7"/>
      <c r="S133" s="7"/>
      <c r="T133" s="20"/>
      <c r="U133" s="20"/>
      <c r="V133" s="19"/>
      <c r="W133" s="19"/>
      <c r="X133" s="43"/>
      <c r="Y133" s="52"/>
      <c r="Z133" s="52"/>
      <c r="AA133" s="45"/>
      <c r="AB133" s="52"/>
      <c r="AC133" s="52"/>
      <c r="AD133" s="46"/>
      <c r="AE133" s="7">
        <v>5</v>
      </c>
      <c r="AF133" s="7"/>
      <c r="AG133" s="49"/>
      <c r="AH133" s="7"/>
      <c r="AI133" s="7"/>
      <c r="AJ133" s="50">
        <v>1</v>
      </c>
      <c r="AK133" s="10" t="s">
        <v>2414</v>
      </c>
      <c r="AL133" s="7"/>
      <c r="AM133" s="121"/>
      <c r="AN133" s="47" t="s">
        <v>790</v>
      </c>
      <c r="AO133" s="17"/>
      <c r="AP133" s="17"/>
      <c r="AQ133" s="17"/>
    </row>
    <row r="134" spans="1:50" s="16" customFormat="1" ht="20.100000000000001" customHeight="1" x14ac:dyDescent="0.25">
      <c r="A134" s="211"/>
      <c r="B134" s="76"/>
      <c r="C134" s="7"/>
      <c r="D134" s="56" t="s">
        <v>2492</v>
      </c>
      <c r="E134" s="81" t="s">
        <v>1935</v>
      </c>
      <c r="F134" s="11" t="s">
        <v>529</v>
      </c>
      <c r="G134" s="38">
        <v>14.8</v>
      </c>
      <c r="H134" s="30">
        <v>1.6666666666666667</v>
      </c>
      <c r="I134" s="51">
        <f t="shared" si="52"/>
        <v>0.11261261261261261</v>
      </c>
      <c r="J134" s="40">
        <f t="shared" si="53"/>
        <v>2.5830555687578405E-5</v>
      </c>
      <c r="K134" s="7"/>
      <c r="L134" s="7"/>
      <c r="M134" s="20"/>
      <c r="N134" s="20"/>
      <c r="O134" s="19"/>
      <c r="P134" s="19"/>
      <c r="Q134" s="41"/>
      <c r="R134" s="7"/>
      <c r="S134" s="7"/>
      <c r="T134" s="20"/>
      <c r="U134" s="20"/>
      <c r="V134" s="19"/>
      <c r="W134" s="19"/>
      <c r="X134" s="43"/>
      <c r="Y134" s="52"/>
      <c r="Z134" s="52"/>
      <c r="AA134" s="45"/>
      <c r="AB134" s="52"/>
      <c r="AC134" s="52"/>
      <c r="AD134" s="46"/>
      <c r="AE134" s="7"/>
      <c r="AF134" s="7"/>
      <c r="AG134" s="49"/>
      <c r="AH134" s="7"/>
      <c r="AI134" s="13" t="s">
        <v>47</v>
      </c>
      <c r="AJ134" s="49"/>
      <c r="AK134" s="10" t="s">
        <v>2435</v>
      </c>
      <c r="AL134" s="7"/>
      <c r="AM134" s="121"/>
      <c r="AN134" s="47" t="s">
        <v>790</v>
      </c>
      <c r="AO134" s="17"/>
      <c r="AP134" s="17"/>
      <c r="AQ134" s="17"/>
    </row>
    <row r="135" spans="1:50" s="16" customFormat="1" ht="20.100000000000001" customHeight="1" x14ac:dyDescent="0.25">
      <c r="A135" s="211"/>
      <c r="B135" s="76"/>
      <c r="C135" s="7"/>
      <c r="D135" s="56" t="s">
        <v>2492</v>
      </c>
      <c r="E135" s="81" t="s">
        <v>1730</v>
      </c>
      <c r="F135" s="11" t="s">
        <v>2108</v>
      </c>
      <c r="G135" s="38">
        <v>15.5</v>
      </c>
      <c r="H135" s="30">
        <v>1.6666666666666667</v>
      </c>
      <c r="I135" s="51">
        <f t="shared" si="52"/>
        <v>0.10752688172043011</v>
      </c>
      <c r="J135" s="40">
        <f t="shared" si="53"/>
        <v>2.466401446297809E-5</v>
      </c>
      <c r="K135" s="20"/>
      <c r="L135" s="20"/>
      <c r="M135" s="20"/>
      <c r="N135" s="20"/>
      <c r="O135" s="19"/>
      <c r="P135" s="19"/>
      <c r="Q135" s="41"/>
      <c r="R135" s="20"/>
      <c r="S135" s="20"/>
      <c r="T135" s="20"/>
      <c r="U135" s="20"/>
      <c r="V135" s="19"/>
      <c r="W135" s="19"/>
      <c r="X135" s="43"/>
      <c r="Y135" s="52"/>
      <c r="Z135" s="52"/>
      <c r="AA135" s="45"/>
      <c r="AB135" s="52"/>
      <c r="AC135" s="52"/>
      <c r="AD135" s="46"/>
      <c r="AE135" s="13"/>
      <c r="AF135" s="7"/>
      <c r="AG135" s="50"/>
      <c r="AH135" s="7"/>
      <c r="AI135" s="13" t="s">
        <v>47</v>
      </c>
      <c r="AJ135" s="49">
        <v>1</v>
      </c>
      <c r="AK135" s="10" t="s">
        <v>2436</v>
      </c>
      <c r="AL135" s="7"/>
      <c r="AM135" s="121"/>
      <c r="AN135" s="47" t="s">
        <v>790</v>
      </c>
      <c r="AO135" s="17"/>
      <c r="AP135" s="17"/>
      <c r="AQ135" s="17"/>
    </row>
    <row r="136" spans="1:50" s="16" customFormat="1" ht="20.100000000000001" customHeight="1" x14ac:dyDescent="0.25">
      <c r="A136" s="211"/>
      <c r="B136" s="76"/>
      <c r="C136" s="7"/>
      <c r="D136" s="56" t="s">
        <v>2492</v>
      </c>
      <c r="E136" s="81" t="s">
        <v>1611</v>
      </c>
      <c r="F136" s="11" t="s">
        <v>1999</v>
      </c>
      <c r="G136" s="38">
        <v>13.8</v>
      </c>
      <c r="H136" s="30">
        <v>1.3333333333333333</v>
      </c>
      <c r="I136" s="51">
        <f t="shared" si="52"/>
        <v>9.661835748792269E-2</v>
      </c>
      <c r="J136" s="40">
        <f t="shared" si="53"/>
        <v>2.2161868068183209E-5</v>
      </c>
      <c r="K136" s="20"/>
      <c r="L136" s="20"/>
      <c r="M136" s="20"/>
      <c r="N136" s="20"/>
      <c r="O136" s="19"/>
      <c r="P136" s="19"/>
      <c r="Q136" s="41"/>
      <c r="R136" s="20"/>
      <c r="S136" s="20"/>
      <c r="T136" s="20"/>
      <c r="U136" s="20"/>
      <c r="V136" s="19"/>
      <c r="W136" s="19"/>
      <c r="X136" s="43"/>
      <c r="Y136" s="52"/>
      <c r="Z136" s="52"/>
      <c r="AA136" s="45"/>
      <c r="AB136" s="52"/>
      <c r="AC136" s="52"/>
      <c r="AD136" s="46"/>
      <c r="AE136" s="13"/>
      <c r="AF136" s="7"/>
      <c r="AG136" s="50"/>
      <c r="AH136" s="7"/>
      <c r="AI136" s="7"/>
      <c r="AJ136" s="49"/>
      <c r="AK136" s="10" t="s">
        <v>2415</v>
      </c>
      <c r="AL136" s="7"/>
      <c r="AM136" s="121"/>
      <c r="AN136" s="47" t="s">
        <v>790</v>
      </c>
      <c r="AO136" s="17"/>
      <c r="AP136" s="17"/>
      <c r="AQ136" s="17"/>
    </row>
    <row r="137" spans="1:50" s="16" customFormat="1" ht="20.100000000000001" customHeight="1" x14ac:dyDescent="0.25">
      <c r="A137" s="212"/>
      <c r="B137" s="76"/>
      <c r="C137" s="7"/>
      <c r="D137" s="56" t="s">
        <v>2492</v>
      </c>
      <c r="E137" s="81" t="s">
        <v>1756</v>
      </c>
      <c r="F137" s="11" t="s">
        <v>663</v>
      </c>
      <c r="G137" s="38">
        <v>20.7</v>
      </c>
      <c r="H137" s="30">
        <v>1.3333333333333333</v>
      </c>
      <c r="I137" s="51">
        <f t="shared" si="52"/>
        <v>6.4412238325281798E-2</v>
      </c>
      <c r="J137" s="40">
        <f t="shared" si="53"/>
        <v>1.4774578712122139E-5</v>
      </c>
      <c r="K137" s="20"/>
      <c r="L137" s="20"/>
      <c r="M137" s="20"/>
      <c r="N137" s="20"/>
      <c r="O137" s="19"/>
      <c r="P137" s="19"/>
      <c r="Q137" s="41"/>
      <c r="R137" s="20"/>
      <c r="S137" s="20"/>
      <c r="T137" s="20"/>
      <c r="U137" s="20"/>
      <c r="V137" s="19"/>
      <c r="W137" s="19"/>
      <c r="X137" s="43"/>
      <c r="Y137" s="52"/>
      <c r="Z137" s="52"/>
      <c r="AA137" s="45"/>
      <c r="AB137" s="52"/>
      <c r="AC137" s="52"/>
      <c r="AD137" s="46"/>
      <c r="AE137" s="7">
        <v>1</v>
      </c>
      <c r="AF137" s="7"/>
      <c r="AG137" s="49"/>
      <c r="AH137" s="7"/>
      <c r="AI137" s="7"/>
      <c r="AJ137" s="50">
        <v>2</v>
      </c>
      <c r="AK137" s="10" t="s">
        <v>2418</v>
      </c>
      <c r="AL137" s="7"/>
      <c r="AM137" s="121"/>
      <c r="AN137" s="47" t="s">
        <v>790</v>
      </c>
      <c r="AO137" s="17"/>
      <c r="AP137" s="17"/>
      <c r="AQ137" s="17"/>
    </row>
    <row r="138" spans="1:50" s="4" customFormat="1" ht="20.100000000000001" customHeight="1" x14ac:dyDescent="0.25">
      <c r="A138" s="147"/>
      <c r="B138" s="76"/>
      <c r="C138" s="7"/>
      <c r="D138" s="49"/>
      <c r="E138" s="81"/>
      <c r="F138" s="11"/>
      <c r="G138" s="38"/>
      <c r="H138" s="27"/>
      <c r="I138" s="20"/>
      <c r="J138" s="142"/>
      <c r="K138" s="20"/>
      <c r="L138" s="20"/>
      <c r="M138" s="20"/>
      <c r="N138" s="20"/>
      <c r="O138" s="19"/>
      <c r="P138" s="19"/>
      <c r="Q138" s="143"/>
      <c r="R138" s="20"/>
      <c r="S138" s="20"/>
      <c r="T138" s="20"/>
      <c r="U138" s="20"/>
      <c r="V138" s="19"/>
      <c r="W138" s="19"/>
      <c r="X138" s="143"/>
      <c r="Y138" s="144"/>
      <c r="Z138" s="144"/>
      <c r="AA138" s="145"/>
      <c r="AB138" s="144"/>
      <c r="AC138" s="144"/>
      <c r="AD138" s="145"/>
      <c r="AE138" s="7"/>
      <c r="AF138" s="7"/>
      <c r="AG138" s="49"/>
      <c r="AH138" s="7"/>
      <c r="AI138" s="7"/>
      <c r="AJ138" s="50"/>
      <c r="AK138" s="10"/>
      <c r="AL138" s="7"/>
      <c r="AM138" s="121"/>
      <c r="AN138" s="47"/>
      <c r="AO138" s="3"/>
      <c r="AP138" s="3"/>
      <c r="AQ138" s="3"/>
    </row>
    <row r="139" spans="1:50" s="16" customFormat="1" ht="20.100000000000001" customHeight="1" x14ac:dyDescent="0.25">
      <c r="A139" s="204" t="s">
        <v>12</v>
      </c>
      <c r="B139" s="74" t="s">
        <v>1</v>
      </c>
      <c r="C139" s="25" t="s">
        <v>2</v>
      </c>
      <c r="D139" s="161" t="s">
        <v>821</v>
      </c>
      <c r="E139" s="81" t="s">
        <v>119</v>
      </c>
      <c r="F139" s="11" t="s">
        <v>679</v>
      </c>
      <c r="G139" s="37">
        <v>20.9</v>
      </c>
      <c r="H139" s="30">
        <v>20.166666666666668</v>
      </c>
      <c r="I139" s="51">
        <f t="shared" ref="I139:I164" si="54">H139/G139</f>
        <v>0.9649122807017545</v>
      </c>
      <c r="J139" s="40">
        <f t="shared" ref="J139:J164" si="55">I139/$H$886</f>
        <v>2.213270771546192E-4</v>
      </c>
      <c r="K139" s="7">
        <v>8</v>
      </c>
      <c r="L139" s="7">
        <v>16</v>
      </c>
      <c r="M139" s="20">
        <f t="shared" ref="M139:M152" si="56">K139/G139</f>
        <v>0.38277511961722488</v>
      </c>
      <c r="N139" s="20">
        <f t="shared" ref="N139:N152" si="57">L139/G139</f>
        <v>0.76555023923444976</v>
      </c>
      <c r="O139" s="19">
        <f t="shared" ref="O139:O152" si="58">M139/$K$886</f>
        <v>1.8279614117345982E-4</v>
      </c>
      <c r="P139" s="19">
        <f t="shared" ref="P139:P152" si="59">N139/$L$886</f>
        <v>3.7471866824985304E-4</v>
      </c>
      <c r="Q139" s="41">
        <f t="shared" ref="Q139:Q152" si="60">AVERAGE(O139:P139)</f>
        <v>2.7875740471165641E-4</v>
      </c>
      <c r="R139" s="7">
        <v>2</v>
      </c>
      <c r="S139" s="7">
        <v>1</v>
      </c>
      <c r="T139" s="20">
        <f t="shared" ref="T139:T158" si="61">R139/G139</f>
        <v>9.569377990430622E-2</v>
      </c>
      <c r="U139" s="20">
        <f t="shared" ref="U139:U158" si="62">S139/G139</f>
        <v>4.784688995215311E-2</v>
      </c>
      <c r="V139" s="19">
        <f t="shared" ref="V139:V158" si="63">T139/$R$886</f>
        <v>4.9736891842155003E-5</v>
      </c>
      <c r="W139" s="19">
        <f t="shared" ref="W139:W158" si="64">U139/$S$886</f>
        <v>2.6117298008817199E-5</v>
      </c>
      <c r="X139" s="43">
        <f t="shared" ref="X139:X158" si="65">AVERAGE(V139:W139)</f>
        <v>3.7927094925486103E-5</v>
      </c>
      <c r="Y139" s="52">
        <f t="shared" ref="Y139:Y152" si="66">O139/J139</f>
        <v>0.82590952504992576</v>
      </c>
      <c r="Z139" s="52">
        <f t="shared" ref="Z139:Z152" si="67">P139/J139</f>
        <v>1.6930538868864851</v>
      </c>
      <c r="AA139" s="45">
        <f t="shared" ref="AA139:AA152" si="68">AVERAGE(Y139:Z139)</f>
        <v>1.2594817059682053</v>
      </c>
      <c r="AB139" s="52">
        <f t="shared" ref="AB139:AB158" si="69">V139/J139</f>
        <v>0.22472122472122463</v>
      </c>
      <c r="AC139" s="52">
        <f t="shared" ref="AC139:AC158" si="70">W139/J139</f>
        <v>0.11800317586343781</v>
      </c>
      <c r="AD139" s="46">
        <f t="shared" ref="AD139:AD158" si="71">AVERAGE(AB139:AC139)</f>
        <v>0.17136220029233123</v>
      </c>
      <c r="AE139" s="13"/>
      <c r="AF139" s="7"/>
      <c r="AG139" s="50"/>
      <c r="AH139" s="7"/>
      <c r="AI139" s="7"/>
      <c r="AJ139" s="49"/>
      <c r="AK139" s="10" t="s">
        <v>1532</v>
      </c>
      <c r="AL139" s="7">
        <v>78</v>
      </c>
      <c r="AM139" s="121" t="s">
        <v>1299</v>
      </c>
      <c r="AN139" s="47" t="s">
        <v>12</v>
      </c>
      <c r="AO139" s="17"/>
      <c r="AP139" s="17"/>
      <c r="AQ139" s="17"/>
    </row>
    <row r="140" spans="1:50" s="16" customFormat="1" ht="20.100000000000001" customHeight="1" x14ac:dyDescent="0.25">
      <c r="A140" s="205"/>
      <c r="B140" s="74" t="s">
        <v>1</v>
      </c>
      <c r="C140" s="25" t="s">
        <v>2</v>
      </c>
      <c r="D140" s="161" t="s">
        <v>821</v>
      </c>
      <c r="E140" s="81" t="s">
        <v>412</v>
      </c>
      <c r="F140" s="11" t="s">
        <v>666</v>
      </c>
      <c r="G140" s="38">
        <v>104.7</v>
      </c>
      <c r="H140" s="30">
        <v>134.66666666666666</v>
      </c>
      <c r="I140" s="51">
        <f t="shared" si="54"/>
        <v>1.2862145813435211</v>
      </c>
      <c r="J140" s="40">
        <f t="shared" si="55"/>
        <v>2.950258998417742E-4</v>
      </c>
      <c r="K140" s="7">
        <v>50</v>
      </c>
      <c r="L140" s="7">
        <v>33</v>
      </c>
      <c r="M140" s="20">
        <f t="shared" si="56"/>
        <v>0.47755491881566381</v>
      </c>
      <c r="N140" s="20">
        <f t="shared" si="57"/>
        <v>0.31518624641833809</v>
      </c>
      <c r="O140" s="19">
        <f t="shared" si="58"/>
        <v>2.2805870048503524E-4</v>
      </c>
      <c r="P140" s="19">
        <f t="shared" si="59"/>
        <v>1.5427618522679301E-4</v>
      </c>
      <c r="Q140" s="41">
        <f t="shared" si="60"/>
        <v>1.9116744285591411E-4</v>
      </c>
      <c r="R140" s="7">
        <v>56</v>
      </c>
      <c r="S140" s="7">
        <v>69</v>
      </c>
      <c r="T140" s="20">
        <f t="shared" si="61"/>
        <v>0.53486150907354346</v>
      </c>
      <c r="U140" s="20">
        <f t="shared" si="62"/>
        <v>0.65902578796561606</v>
      </c>
      <c r="V140" s="19">
        <f t="shared" si="63"/>
        <v>2.7799454733552157E-4</v>
      </c>
      <c r="W140" s="19">
        <f t="shared" si="64"/>
        <v>3.5973023360568563E-4</v>
      </c>
      <c r="X140" s="43">
        <f t="shared" si="65"/>
        <v>3.188623904706036E-4</v>
      </c>
      <c r="Y140" s="52">
        <f t="shared" si="66"/>
        <v>0.77301247316708721</v>
      </c>
      <c r="Z140" s="52">
        <f t="shared" si="67"/>
        <v>0.52292420872043133</v>
      </c>
      <c r="AA140" s="45">
        <f t="shared" si="68"/>
        <v>0.64796834094375932</v>
      </c>
      <c r="AB140" s="52">
        <f t="shared" si="69"/>
        <v>0.94227166999444201</v>
      </c>
      <c r="AC140" s="52">
        <f t="shared" si="70"/>
        <v>1.2193174694106961</v>
      </c>
      <c r="AD140" s="46">
        <f t="shared" si="71"/>
        <v>1.0807945697025692</v>
      </c>
      <c r="AE140" s="13">
        <v>10</v>
      </c>
      <c r="AF140" s="7"/>
      <c r="AG140" s="50"/>
      <c r="AH140" s="7"/>
      <c r="AI140" s="7"/>
      <c r="AJ140" s="49">
        <v>1</v>
      </c>
      <c r="AK140" s="10" t="s">
        <v>1513</v>
      </c>
      <c r="AL140" s="7">
        <v>72</v>
      </c>
      <c r="AM140" s="121" t="s">
        <v>1267</v>
      </c>
      <c r="AN140" s="47" t="s">
        <v>12</v>
      </c>
      <c r="AO140" s="17"/>
      <c r="AP140" s="17"/>
      <c r="AQ140" s="17"/>
    </row>
    <row r="141" spans="1:50" s="16" customFormat="1" ht="20.100000000000001" customHeight="1" x14ac:dyDescent="0.25">
      <c r="A141" s="205"/>
      <c r="B141" s="74" t="s">
        <v>1</v>
      </c>
      <c r="C141" s="25" t="s">
        <v>2</v>
      </c>
      <c r="D141" s="161" t="s">
        <v>821</v>
      </c>
      <c r="E141" s="81" t="s">
        <v>245</v>
      </c>
      <c r="F141" s="11" t="s">
        <v>695</v>
      </c>
      <c r="G141" s="37">
        <v>80.599999999999994</v>
      </c>
      <c r="H141" s="30">
        <v>28</v>
      </c>
      <c r="I141" s="51">
        <f t="shared" si="54"/>
        <v>0.34739454094292804</v>
      </c>
      <c r="J141" s="40">
        <f t="shared" si="55"/>
        <v>7.96837390342369E-5</v>
      </c>
      <c r="K141" s="7">
        <v>27</v>
      </c>
      <c r="L141" s="7">
        <v>17</v>
      </c>
      <c r="M141" s="20">
        <f t="shared" si="56"/>
        <v>0.33498759305210918</v>
      </c>
      <c r="N141" s="20">
        <f t="shared" si="57"/>
        <v>0.21091811414392062</v>
      </c>
      <c r="O141" s="19">
        <f t="shared" si="58"/>
        <v>1.5997497280425461E-4</v>
      </c>
      <c r="P141" s="19">
        <f t="shared" si="59"/>
        <v>1.0323940976207568E-4</v>
      </c>
      <c r="Q141" s="41">
        <f t="shared" si="60"/>
        <v>1.3160719128316515E-4</v>
      </c>
      <c r="R141" s="7">
        <v>6</v>
      </c>
      <c r="S141" s="7">
        <v>3</v>
      </c>
      <c r="T141" s="20">
        <f t="shared" si="61"/>
        <v>7.444168734491316E-2</v>
      </c>
      <c r="U141" s="20">
        <f t="shared" si="62"/>
        <v>3.722084367245658E-2</v>
      </c>
      <c r="V141" s="19">
        <f t="shared" si="63"/>
        <v>3.8691105688624301E-5</v>
      </c>
      <c r="W141" s="19">
        <f t="shared" si="64"/>
        <v>2.0317054406362762E-5</v>
      </c>
      <c r="X141" s="43">
        <f t="shared" si="65"/>
        <v>2.950408004749353E-5</v>
      </c>
      <c r="Y141" s="52">
        <f t="shared" si="66"/>
        <v>2.0076238231682351</v>
      </c>
      <c r="Z141" s="52">
        <f t="shared" si="67"/>
        <v>1.295614525790737</v>
      </c>
      <c r="AA141" s="45">
        <f t="shared" si="68"/>
        <v>1.6516191744794861</v>
      </c>
      <c r="AB141" s="52">
        <f t="shared" si="69"/>
        <v>0.48555836055836044</v>
      </c>
      <c r="AC141" s="52">
        <f t="shared" si="70"/>
        <v>0.25497114784778535</v>
      </c>
      <c r="AD141" s="46">
        <f t="shared" si="71"/>
        <v>0.37026475420307292</v>
      </c>
      <c r="AE141" s="13"/>
      <c r="AF141" s="7"/>
      <c r="AG141" s="50"/>
      <c r="AH141" s="7"/>
      <c r="AI141" s="7"/>
      <c r="AJ141" s="49">
        <v>4</v>
      </c>
      <c r="AK141" s="10" t="s">
        <v>1150</v>
      </c>
      <c r="AL141" s="7">
        <v>79</v>
      </c>
      <c r="AM141" s="121" t="s">
        <v>1243</v>
      </c>
      <c r="AN141" s="47" t="s">
        <v>12</v>
      </c>
      <c r="AO141" s="17"/>
      <c r="AP141" s="17"/>
      <c r="AQ141" s="17"/>
    </row>
    <row r="142" spans="1:50" s="16" customFormat="1" ht="20.100000000000001" customHeight="1" x14ac:dyDescent="0.25">
      <c r="A142" s="205"/>
      <c r="B142" s="74" t="s">
        <v>1</v>
      </c>
      <c r="C142" s="25" t="s">
        <v>2</v>
      </c>
      <c r="D142" s="161" t="s">
        <v>821</v>
      </c>
      <c r="E142" s="81" t="s">
        <v>513</v>
      </c>
      <c r="F142" s="11" t="s">
        <v>514</v>
      </c>
      <c r="G142" s="37">
        <v>33.200000000000003</v>
      </c>
      <c r="H142" s="30">
        <v>28.166666666666668</v>
      </c>
      <c r="I142" s="51">
        <f t="shared" si="54"/>
        <v>0.84839357429718876</v>
      </c>
      <c r="J142" s="40">
        <f t="shared" si="55"/>
        <v>1.9460055989690091E-4</v>
      </c>
      <c r="K142" s="7">
        <v>9</v>
      </c>
      <c r="L142" s="7">
        <v>9</v>
      </c>
      <c r="M142" s="20">
        <f t="shared" si="56"/>
        <v>0.27108433734939757</v>
      </c>
      <c r="N142" s="20">
        <f t="shared" si="57"/>
        <v>0.27108433734939757</v>
      </c>
      <c r="O142" s="19">
        <f t="shared" si="58"/>
        <v>1.2945765871508959E-4</v>
      </c>
      <c r="P142" s="19">
        <f t="shared" si="59"/>
        <v>1.326893476991667E-4</v>
      </c>
      <c r="Q142" s="41">
        <f t="shared" si="60"/>
        <v>1.3107350320712814E-4</v>
      </c>
      <c r="R142" s="7">
        <v>3</v>
      </c>
      <c r="S142" s="7">
        <v>4</v>
      </c>
      <c r="T142" s="20">
        <f t="shared" si="61"/>
        <v>9.0361445783132516E-2</v>
      </c>
      <c r="U142" s="20">
        <f t="shared" si="62"/>
        <v>0.12048192771084336</v>
      </c>
      <c r="V142" s="19">
        <f t="shared" si="63"/>
        <v>4.6965408411191539E-5</v>
      </c>
      <c r="W142" s="19">
        <f t="shared" si="64"/>
        <v>6.5765244383648116E-5</v>
      </c>
      <c r="X142" s="43">
        <f t="shared" si="65"/>
        <v>5.6365326397419827E-5</v>
      </c>
      <c r="Y142" s="52">
        <f t="shared" si="66"/>
        <v>0.66524813075397138</v>
      </c>
      <c r="Z142" s="52">
        <f t="shared" si="67"/>
        <v>0.68185491228527462</v>
      </c>
      <c r="AA142" s="45">
        <f t="shared" si="68"/>
        <v>0.67355152151962305</v>
      </c>
      <c r="AB142" s="52">
        <f t="shared" si="69"/>
        <v>0.24134261708226196</v>
      </c>
      <c r="AC142" s="52">
        <f t="shared" si="70"/>
        <v>0.33794992377457928</v>
      </c>
      <c r="AD142" s="46">
        <f t="shared" si="71"/>
        <v>0.28964627042842062</v>
      </c>
      <c r="AE142" s="7">
        <v>1</v>
      </c>
      <c r="AF142" s="7"/>
      <c r="AG142" s="49"/>
      <c r="AH142" s="7"/>
      <c r="AI142" s="7"/>
      <c r="AJ142" s="49"/>
      <c r="AK142" s="10" t="s">
        <v>1455</v>
      </c>
      <c r="AL142" s="7">
        <v>85</v>
      </c>
      <c r="AM142" s="121" t="s">
        <v>1166</v>
      </c>
      <c r="AN142" s="47" t="s">
        <v>12</v>
      </c>
      <c r="AO142" s="17"/>
      <c r="AP142" s="17"/>
      <c r="AQ142" s="17"/>
    </row>
    <row r="143" spans="1:50" s="16" customFormat="1" ht="20.100000000000001" customHeight="1" x14ac:dyDescent="0.25">
      <c r="A143" s="205"/>
      <c r="B143" s="74" t="s">
        <v>1</v>
      </c>
      <c r="C143" s="25" t="s">
        <v>2</v>
      </c>
      <c r="D143" s="161" t="s">
        <v>821</v>
      </c>
      <c r="E143" s="81" t="s">
        <v>57</v>
      </c>
      <c r="F143" s="11" t="s">
        <v>683</v>
      </c>
      <c r="G143" s="37">
        <v>14.4</v>
      </c>
      <c r="H143" s="30">
        <v>14</v>
      </c>
      <c r="I143" s="51">
        <f t="shared" si="54"/>
        <v>0.97222222222222221</v>
      </c>
      <c r="J143" s="40">
        <f t="shared" si="55"/>
        <v>2.2300379743609355E-4</v>
      </c>
      <c r="K143" s="7">
        <v>2</v>
      </c>
      <c r="L143" s="7">
        <v>4</v>
      </c>
      <c r="M143" s="20">
        <f t="shared" si="56"/>
        <v>0.1388888888888889</v>
      </c>
      <c r="N143" s="20">
        <f t="shared" si="57"/>
        <v>0.27777777777777779</v>
      </c>
      <c r="O143" s="19">
        <f t="shared" si="58"/>
        <v>6.6327072057731083E-5</v>
      </c>
      <c r="P143" s="19">
        <f t="shared" si="59"/>
        <v>1.3596562788926959E-4</v>
      </c>
      <c r="Q143" s="41">
        <f t="shared" si="60"/>
        <v>1.0114634997350033E-4</v>
      </c>
      <c r="R143" s="7">
        <v>4</v>
      </c>
      <c r="S143" s="7">
        <v>2</v>
      </c>
      <c r="T143" s="20">
        <f t="shared" si="61"/>
        <v>0.27777777777777779</v>
      </c>
      <c r="U143" s="20">
        <f t="shared" si="62"/>
        <v>0.1388888888888889</v>
      </c>
      <c r="V143" s="19">
        <f t="shared" si="63"/>
        <v>1.4437514437514438E-4</v>
      </c>
      <c r="W143" s="19">
        <f t="shared" si="64"/>
        <v>7.581271227559438E-5</v>
      </c>
      <c r="X143" s="43">
        <f t="shared" si="65"/>
        <v>1.1009392832536938E-4</v>
      </c>
      <c r="Y143" s="52">
        <f t="shared" si="66"/>
        <v>0.29742575158047929</v>
      </c>
      <c r="Z143" s="52">
        <f t="shared" si="67"/>
        <v>0.60970095331328789</v>
      </c>
      <c r="AA143" s="45">
        <f t="shared" si="68"/>
        <v>0.45356335244688362</v>
      </c>
      <c r="AB143" s="52">
        <f t="shared" si="69"/>
        <v>0.64741114741114725</v>
      </c>
      <c r="AC143" s="52">
        <f t="shared" si="70"/>
        <v>0.3399615304637138</v>
      </c>
      <c r="AD143" s="46">
        <f t="shared" si="71"/>
        <v>0.49368633893743052</v>
      </c>
      <c r="AE143" s="13"/>
      <c r="AF143" s="7"/>
      <c r="AG143" s="50"/>
      <c r="AH143" s="7"/>
      <c r="AI143" s="7"/>
      <c r="AJ143" s="49"/>
      <c r="AK143" s="10" t="s">
        <v>1461</v>
      </c>
      <c r="AL143" s="7">
        <v>79</v>
      </c>
      <c r="AM143" s="121" t="s">
        <v>1182</v>
      </c>
      <c r="AN143" s="47" t="s">
        <v>12</v>
      </c>
      <c r="AO143" s="26"/>
      <c r="AP143" s="17"/>
      <c r="AQ143" s="17"/>
    </row>
    <row r="144" spans="1:50" s="16" customFormat="1" ht="20.100000000000001" customHeight="1" x14ac:dyDescent="0.25">
      <c r="A144" s="205"/>
      <c r="B144" s="74" t="s">
        <v>1</v>
      </c>
      <c r="C144" s="25" t="s">
        <v>2</v>
      </c>
      <c r="D144" s="161" t="s">
        <v>821</v>
      </c>
      <c r="E144" s="81" t="s">
        <v>391</v>
      </c>
      <c r="F144" s="11" t="s">
        <v>732</v>
      </c>
      <c r="G144" s="38">
        <v>26.6</v>
      </c>
      <c r="H144" s="30">
        <v>7.333333333333333</v>
      </c>
      <c r="I144" s="51">
        <f t="shared" si="54"/>
        <v>0.27568922305764409</v>
      </c>
      <c r="J144" s="40">
        <f t="shared" si="55"/>
        <v>6.3236307758462624E-5</v>
      </c>
      <c r="K144" s="7">
        <v>3</v>
      </c>
      <c r="L144" s="7">
        <v>4</v>
      </c>
      <c r="M144" s="20">
        <f t="shared" si="56"/>
        <v>0.11278195488721804</v>
      </c>
      <c r="N144" s="20">
        <f t="shared" si="57"/>
        <v>0.15037593984962405</v>
      </c>
      <c r="O144" s="19">
        <f t="shared" si="58"/>
        <v>5.3859577310037266E-5</v>
      </c>
      <c r="P144" s="19">
        <f t="shared" si="59"/>
        <v>7.3605452691935408E-5</v>
      </c>
      <c r="Q144" s="41">
        <f t="shared" si="60"/>
        <v>6.3732515000986334E-5</v>
      </c>
      <c r="R144" s="7">
        <v>3</v>
      </c>
      <c r="S144" s="7">
        <v>1</v>
      </c>
      <c r="T144" s="20">
        <f t="shared" si="61"/>
        <v>0.11278195488721804</v>
      </c>
      <c r="U144" s="20">
        <f t="shared" si="62"/>
        <v>3.7593984962406013E-2</v>
      </c>
      <c r="V144" s="19">
        <f t="shared" si="63"/>
        <v>5.8618479671111249E-5</v>
      </c>
      <c r="W144" s="19">
        <f t="shared" si="64"/>
        <v>2.052073414978494E-5</v>
      </c>
      <c r="X144" s="43">
        <f t="shared" si="65"/>
        <v>3.9569606910448093E-5</v>
      </c>
      <c r="Y144" s="52">
        <f t="shared" si="66"/>
        <v>0.85171919770773596</v>
      </c>
      <c r="Z144" s="52">
        <f t="shared" si="67"/>
        <v>1.1639745472344585</v>
      </c>
      <c r="AA144" s="45">
        <f t="shared" si="68"/>
        <v>1.0078468724710972</v>
      </c>
      <c r="AB144" s="52">
        <f t="shared" si="69"/>
        <v>0.92697505197505159</v>
      </c>
      <c r="AC144" s="52">
        <f t="shared" si="70"/>
        <v>0.32450873362445398</v>
      </c>
      <c r="AD144" s="46">
        <f t="shared" si="71"/>
        <v>0.62574189279975279</v>
      </c>
      <c r="AE144" s="13"/>
      <c r="AF144" s="7"/>
      <c r="AG144" s="50"/>
      <c r="AH144" s="7"/>
      <c r="AI144" s="7"/>
      <c r="AJ144" s="49">
        <v>1</v>
      </c>
      <c r="AK144" s="10" t="s">
        <v>1454</v>
      </c>
      <c r="AL144" s="7">
        <v>81</v>
      </c>
      <c r="AM144" s="121" t="s">
        <v>1328</v>
      </c>
      <c r="AN144" s="47" t="s">
        <v>12</v>
      </c>
      <c r="AO144" s="26"/>
      <c r="AP144" s="6"/>
      <c r="AQ144" s="6"/>
      <c r="AR144" s="5"/>
      <c r="AS144" s="5"/>
      <c r="AT144" s="5"/>
      <c r="AU144" s="5"/>
      <c r="AV144" s="5"/>
      <c r="AW144" s="5"/>
      <c r="AX144" s="5"/>
    </row>
    <row r="145" spans="1:50" s="16" customFormat="1" ht="20.100000000000001" customHeight="1" x14ac:dyDescent="0.25">
      <c r="A145" s="205"/>
      <c r="B145" s="74" t="s">
        <v>1</v>
      </c>
      <c r="C145" s="25" t="s">
        <v>2</v>
      </c>
      <c r="D145" s="161" t="s">
        <v>821</v>
      </c>
      <c r="E145" s="81" t="s">
        <v>565</v>
      </c>
      <c r="F145" s="11" t="s">
        <v>658</v>
      </c>
      <c r="G145" s="38">
        <v>42.7</v>
      </c>
      <c r="H145" s="30">
        <v>12.166666666666666</v>
      </c>
      <c r="I145" s="51">
        <f t="shared" si="54"/>
        <v>0.28493364558938328</v>
      </c>
      <c r="J145" s="40">
        <f t="shared" si="55"/>
        <v>6.5356750268992294E-5</v>
      </c>
      <c r="K145" s="13">
        <v>9</v>
      </c>
      <c r="L145" s="13">
        <v>2</v>
      </c>
      <c r="M145" s="54">
        <f t="shared" si="56"/>
        <v>0.21077283372365338</v>
      </c>
      <c r="N145" s="54">
        <f t="shared" si="57"/>
        <v>4.6838407494145196E-2</v>
      </c>
      <c r="O145" s="19">
        <f t="shared" si="58"/>
        <v>1.006556034974467E-4</v>
      </c>
      <c r="P145" s="19">
        <f t="shared" si="59"/>
        <v>2.292628854338972E-5</v>
      </c>
      <c r="Q145" s="41">
        <f t="shared" si="60"/>
        <v>6.1790946020418214E-5</v>
      </c>
      <c r="R145" s="7">
        <v>7</v>
      </c>
      <c r="S145" s="7">
        <v>13</v>
      </c>
      <c r="T145" s="20">
        <f t="shared" si="61"/>
        <v>0.16393442622950818</v>
      </c>
      <c r="U145" s="20">
        <f t="shared" si="62"/>
        <v>0.3044496487119438</v>
      </c>
      <c r="V145" s="19">
        <f t="shared" si="63"/>
        <v>8.5205003237790117E-5</v>
      </c>
      <c r="W145" s="19">
        <f t="shared" si="64"/>
        <v>1.6618430606547152E-4</v>
      </c>
      <c r="X145" s="43">
        <f t="shared" si="65"/>
        <v>1.2569465465163082E-4</v>
      </c>
      <c r="Y145" s="52">
        <f t="shared" si="66"/>
        <v>1.5400949876359062</v>
      </c>
      <c r="Z145" s="52">
        <f t="shared" si="67"/>
        <v>0.35078684985148068</v>
      </c>
      <c r="AA145" s="45">
        <f t="shared" si="68"/>
        <v>0.9454409187436934</v>
      </c>
      <c r="AB145" s="52">
        <f t="shared" si="69"/>
        <v>1.3036909406772414</v>
      </c>
      <c r="AC145" s="52">
        <f t="shared" si="70"/>
        <v>2.5427259675779137</v>
      </c>
      <c r="AD145" s="46">
        <f t="shared" si="71"/>
        <v>1.9232084541275776</v>
      </c>
      <c r="AE145" s="13"/>
      <c r="AF145" s="7"/>
      <c r="AG145" s="50"/>
      <c r="AH145" s="7"/>
      <c r="AI145" s="7"/>
      <c r="AJ145" s="49">
        <v>2</v>
      </c>
      <c r="AK145" s="10" t="s">
        <v>1527</v>
      </c>
      <c r="AL145" s="7">
        <v>81</v>
      </c>
      <c r="AM145" s="121" t="s">
        <v>1219</v>
      </c>
      <c r="AN145" s="47" t="s">
        <v>12</v>
      </c>
      <c r="AO145" s="26"/>
      <c r="AP145" s="6"/>
      <c r="AQ145" s="6"/>
      <c r="AR145" s="5"/>
      <c r="AS145" s="5"/>
      <c r="AT145" s="5"/>
      <c r="AU145" s="5"/>
      <c r="AV145" s="5"/>
      <c r="AW145" s="5"/>
      <c r="AX145" s="5"/>
    </row>
    <row r="146" spans="1:50" s="16" customFormat="1" ht="20.100000000000001" customHeight="1" x14ac:dyDescent="0.25">
      <c r="A146" s="205"/>
      <c r="B146" s="74" t="s">
        <v>1</v>
      </c>
      <c r="C146" s="25" t="s">
        <v>2</v>
      </c>
      <c r="D146" s="161" t="s">
        <v>821</v>
      </c>
      <c r="E146" s="81" t="s">
        <v>179</v>
      </c>
      <c r="F146" s="11" t="s">
        <v>661</v>
      </c>
      <c r="G146" s="38">
        <v>105.4</v>
      </c>
      <c r="H146" s="30">
        <v>124.83333333333333</v>
      </c>
      <c r="I146" s="51">
        <f t="shared" si="54"/>
        <v>1.1843769765970904</v>
      </c>
      <c r="J146" s="40">
        <f t="shared" si="55"/>
        <v>2.7166686518780275E-4</v>
      </c>
      <c r="K146" s="13">
        <v>20</v>
      </c>
      <c r="L146" s="13">
        <v>5</v>
      </c>
      <c r="M146" s="54">
        <f t="shared" si="56"/>
        <v>0.18975332068311193</v>
      </c>
      <c r="N146" s="54">
        <f t="shared" si="57"/>
        <v>4.7438330170777983E-2</v>
      </c>
      <c r="O146" s="19">
        <f t="shared" si="58"/>
        <v>9.0617631653826131E-5</v>
      </c>
      <c r="P146" s="19">
        <f t="shared" si="59"/>
        <v>2.3219936451677916E-5</v>
      </c>
      <c r="Q146" s="41">
        <f t="shared" si="60"/>
        <v>5.6918784052752024E-5</v>
      </c>
      <c r="R146" s="7">
        <v>17</v>
      </c>
      <c r="S146" s="7">
        <v>24</v>
      </c>
      <c r="T146" s="20">
        <f t="shared" si="61"/>
        <v>0.16129032258064516</v>
      </c>
      <c r="U146" s="20">
        <f t="shared" si="62"/>
        <v>0.22770398481973433</v>
      </c>
      <c r="V146" s="19">
        <f t="shared" si="63"/>
        <v>8.3830728992019313E-5</v>
      </c>
      <c r="W146" s="19">
        <f t="shared" si="64"/>
        <v>1.2429256813304275E-4</v>
      </c>
      <c r="X146" s="43">
        <f t="shared" si="65"/>
        <v>1.0406164856253104E-4</v>
      </c>
      <c r="Y146" s="52">
        <f t="shared" si="66"/>
        <v>0.33356159055754681</v>
      </c>
      <c r="Z146" s="52">
        <f t="shared" si="67"/>
        <v>8.5472096258872143E-2</v>
      </c>
      <c r="AA146" s="45">
        <f t="shared" si="68"/>
        <v>0.20951684340820947</v>
      </c>
      <c r="AB146" s="52">
        <f t="shared" si="69"/>
        <v>0.30857914502774308</v>
      </c>
      <c r="AC146" s="52">
        <f t="shared" si="70"/>
        <v>0.45751832137172693</v>
      </c>
      <c r="AD146" s="46">
        <f t="shared" si="71"/>
        <v>0.38304873319973498</v>
      </c>
      <c r="AE146" s="13">
        <v>10</v>
      </c>
      <c r="AF146" s="7"/>
      <c r="AG146" s="50"/>
      <c r="AH146" s="7"/>
      <c r="AI146" s="7"/>
      <c r="AJ146" s="49">
        <v>2</v>
      </c>
      <c r="AK146" s="10" t="s">
        <v>1513</v>
      </c>
      <c r="AL146" s="7">
        <v>71</v>
      </c>
      <c r="AM146" s="121" t="s">
        <v>1247</v>
      </c>
      <c r="AN146" s="47" t="s">
        <v>12</v>
      </c>
      <c r="AO146" s="26"/>
      <c r="AP146" s="6"/>
      <c r="AQ146" s="6"/>
      <c r="AR146" s="5"/>
      <c r="AS146" s="5"/>
      <c r="AT146" s="5"/>
      <c r="AU146" s="5"/>
      <c r="AV146" s="5"/>
      <c r="AW146" s="5"/>
      <c r="AX146" s="5"/>
    </row>
    <row r="147" spans="1:50" s="16" customFormat="1" ht="20.100000000000001" customHeight="1" x14ac:dyDescent="0.25">
      <c r="A147" s="205"/>
      <c r="B147" s="74" t="s">
        <v>1</v>
      </c>
      <c r="C147" s="25" t="s">
        <v>2</v>
      </c>
      <c r="D147" s="161" t="s">
        <v>821</v>
      </c>
      <c r="E147" s="81" t="s">
        <v>567</v>
      </c>
      <c r="F147" s="11" t="s">
        <v>701</v>
      </c>
      <c r="G147" s="38">
        <v>30.1</v>
      </c>
      <c r="H147" s="30">
        <v>9.5</v>
      </c>
      <c r="I147" s="51">
        <f t="shared" si="54"/>
        <v>0.31561461794019929</v>
      </c>
      <c r="J147" s="40">
        <f t="shared" si="55"/>
        <v>7.2394208564920731E-5</v>
      </c>
      <c r="K147" s="7">
        <v>2</v>
      </c>
      <c r="L147" s="7">
        <v>5</v>
      </c>
      <c r="M147" s="20">
        <f t="shared" si="56"/>
        <v>6.6445182724252483E-2</v>
      </c>
      <c r="N147" s="20">
        <f t="shared" si="57"/>
        <v>0.16611295681063123</v>
      </c>
      <c r="O147" s="19">
        <f t="shared" si="58"/>
        <v>3.1731223841572344E-5</v>
      </c>
      <c r="P147" s="19">
        <f t="shared" si="59"/>
        <v>8.1308348903882146E-5</v>
      </c>
      <c r="Q147" s="41">
        <f t="shared" si="60"/>
        <v>5.6519786372727249E-5</v>
      </c>
      <c r="R147" s="7">
        <v>6</v>
      </c>
      <c r="S147" s="7">
        <v>5</v>
      </c>
      <c r="T147" s="20">
        <f t="shared" si="61"/>
        <v>0.19933554817275748</v>
      </c>
      <c r="U147" s="20">
        <f t="shared" si="62"/>
        <v>0.16611295681063123</v>
      </c>
      <c r="V147" s="19">
        <f t="shared" si="63"/>
        <v>1.0360475476754547E-4</v>
      </c>
      <c r="W147" s="19">
        <f t="shared" si="64"/>
        <v>9.0673011359514868E-5</v>
      </c>
      <c r="X147" s="43">
        <f t="shared" si="65"/>
        <v>9.7138883063530167E-5</v>
      </c>
      <c r="Y147" s="52">
        <f t="shared" si="66"/>
        <v>0.43831163390807476</v>
      </c>
      <c r="Z147" s="52">
        <f t="shared" si="67"/>
        <v>1.1231333350507935</v>
      </c>
      <c r="AA147" s="45">
        <f t="shared" si="68"/>
        <v>0.78072248447943415</v>
      </c>
      <c r="AB147" s="52">
        <f t="shared" si="69"/>
        <v>1.4311193784877991</v>
      </c>
      <c r="AC147" s="52">
        <f t="shared" si="70"/>
        <v>1.2524898490768404</v>
      </c>
      <c r="AD147" s="46">
        <f t="shared" si="71"/>
        <v>1.3418046137823199</v>
      </c>
      <c r="AE147" s="7"/>
      <c r="AF147" s="7"/>
      <c r="AG147" s="49"/>
      <c r="AH147" s="7"/>
      <c r="AI147" s="7"/>
      <c r="AJ147" s="49"/>
      <c r="AK147" s="10" t="s">
        <v>1458</v>
      </c>
      <c r="AL147" s="7">
        <v>71</v>
      </c>
      <c r="AM147" s="167" t="s">
        <v>869</v>
      </c>
      <c r="AN147" s="47" t="s">
        <v>12</v>
      </c>
      <c r="AO147" s="26"/>
      <c r="AP147" s="6"/>
      <c r="AQ147" s="6"/>
      <c r="AR147" s="5"/>
      <c r="AS147" s="5"/>
      <c r="AT147" s="5"/>
      <c r="AU147" s="5"/>
      <c r="AV147" s="5"/>
      <c r="AW147" s="5"/>
      <c r="AX147" s="5"/>
    </row>
    <row r="148" spans="1:50" s="16" customFormat="1" ht="20.100000000000001" customHeight="1" x14ac:dyDescent="0.25">
      <c r="A148" s="205"/>
      <c r="B148" s="74" t="s">
        <v>1</v>
      </c>
      <c r="C148" s="25" t="s">
        <v>2</v>
      </c>
      <c r="D148" s="161" t="s">
        <v>821</v>
      </c>
      <c r="E148" s="81" t="s">
        <v>74</v>
      </c>
      <c r="F148" s="11" t="s">
        <v>783</v>
      </c>
      <c r="G148" s="38">
        <v>63.1</v>
      </c>
      <c r="H148" s="30">
        <v>9.1666666666666661</v>
      </c>
      <c r="I148" s="51">
        <f t="shared" si="54"/>
        <v>0.14527205493924986</v>
      </c>
      <c r="J148" s="40">
        <f t="shared" si="55"/>
        <v>3.3321826196020318E-5</v>
      </c>
      <c r="K148" s="7">
        <v>6</v>
      </c>
      <c r="L148" s="7">
        <v>6</v>
      </c>
      <c r="M148" s="20">
        <f t="shared" si="56"/>
        <v>9.5087163232963554E-2</v>
      </c>
      <c r="N148" s="20">
        <f t="shared" si="57"/>
        <v>9.5087163232963554E-2</v>
      </c>
      <c r="O148" s="19">
        <f t="shared" si="58"/>
        <v>4.5409342518129682E-5</v>
      </c>
      <c r="P148" s="19">
        <f t="shared" si="59"/>
        <v>4.6542909071445693E-5</v>
      </c>
      <c r="Q148" s="41">
        <f t="shared" si="60"/>
        <v>4.5976125794787688E-5</v>
      </c>
      <c r="R148" s="7">
        <v>2</v>
      </c>
      <c r="S148" s="7">
        <v>1</v>
      </c>
      <c r="T148" s="20">
        <f t="shared" si="61"/>
        <v>3.1695721077654518E-2</v>
      </c>
      <c r="U148" s="20">
        <f t="shared" si="62"/>
        <v>1.5847860538827259E-2</v>
      </c>
      <c r="V148" s="19">
        <f t="shared" si="63"/>
        <v>1.6473867503978439E-5</v>
      </c>
      <c r="W148" s="19">
        <f t="shared" si="64"/>
        <v>8.650578896739771E-6</v>
      </c>
      <c r="X148" s="43">
        <f t="shared" si="65"/>
        <v>1.2562223200359104E-5</v>
      </c>
      <c r="Y148" s="52">
        <f t="shared" si="66"/>
        <v>1.3627507163323778</v>
      </c>
      <c r="Z148" s="52">
        <f t="shared" si="67"/>
        <v>1.3967694566813504</v>
      </c>
      <c r="AA148" s="45">
        <f t="shared" si="68"/>
        <v>1.379760086506864</v>
      </c>
      <c r="AB148" s="52">
        <f t="shared" si="69"/>
        <v>0.49438669438669419</v>
      </c>
      <c r="AC148" s="52">
        <f t="shared" si="70"/>
        <v>0.2596069868995633</v>
      </c>
      <c r="AD148" s="46">
        <f t="shared" si="71"/>
        <v>0.37699684064312877</v>
      </c>
      <c r="AE148" s="13">
        <v>3</v>
      </c>
      <c r="AF148" s="7"/>
      <c r="AG148" s="50"/>
      <c r="AH148" s="7"/>
      <c r="AI148" s="7"/>
      <c r="AJ148" s="49">
        <v>3</v>
      </c>
      <c r="AK148" s="10" t="s">
        <v>2518</v>
      </c>
      <c r="AL148" s="7">
        <v>92</v>
      </c>
      <c r="AM148" s="121" t="s">
        <v>1369</v>
      </c>
      <c r="AN148" s="47" t="s">
        <v>12</v>
      </c>
      <c r="AO148" s="26"/>
      <c r="AP148" s="6"/>
      <c r="AQ148" s="6"/>
      <c r="AR148" s="5"/>
      <c r="AS148" s="5"/>
      <c r="AT148" s="5"/>
      <c r="AU148" s="5"/>
      <c r="AV148" s="5"/>
      <c r="AW148" s="5"/>
      <c r="AX148" s="5"/>
    </row>
    <row r="149" spans="1:50" ht="20.100000000000001" customHeight="1" x14ac:dyDescent="0.25">
      <c r="A149" s="205"/>
      <c r="B149" s="74" t="s">
        <v>1</v>
      </c>
      <c r="C149" s="25" t="s">
        <v>2</v>
      </c>
      <c r="D149" s="161" t="s">
        <v>821</v>
      </c>
      <c r="E149" s="81" t="s">
        <v>527</v>
      </c>
      <c r="F149" s="11" t="s">
        <v>528</v>
      </c>
      <c r="G149" s="38">
        <v>48.4</v>
      </c>
      <c r="H149" s="30">
        <v>5.666666666666667</v>
      </c>
      <c r="I149" s="51">
        <f t="shared" si="54"/>
        <v>0.11707988980716254</v>
      </c>
      <c r="J149" s="40">
        <f t="shared" si="55"/>
        <v>2.6855238888407963E-5</v>
      </c>
      <c r="K149" s="7">
        <v>2</v>
      </c>
      <c r="L149" s="7">
        <v>5</v>
      </c>
      <c r="M149" s="20">
        <f t="shared" si="56"/>
        <v>4.1322314049586778E-2</v>
      </c>
      <c r="N149" s="20">
        <f t="shared" si="57"/>
        <v>0.10330578512396695</v>
      </c>
      <c r="O149" s="19">
        <f t="shared" si="58"/>
        <v>1.9733674331225779E-5</v>
      </c>
      <c r="P149" s="19">
        <f t="shared" si="59"/>
        <v>5.0565729380306872E-5</v>
      </c>
      <c r="Q149" s="41">
        <f t="shared" si="60"/>
        <v>3.5149701855766327E-5</v>
      </c>
      <c r="R149" s="7">
        <v>7</v>
      </c>
      <c r="S149" s="7">
        <v>1</v>
      </c>
      <c r="T149" s="20">
        <f t="shared" si="61"/>
        <v>0.14462809917355374</v>
      </c>
      <c r="U149" s="20">
        <f t="shared" si="62"/>
        <v>2.0661157024793389E-2</v>
      </c>
      <c r="V149" s="19">
        <f t="shared" si="63"/>
        <v>7.5170529715984266E-5</v>
      </c>
      <c r="W149" s="19">
        <f t="shared" si="64"/>
        <v>1.1277924140171064E-5</v>
      </c>
      <c r="X149" s="43">
        <f t="shared" si="65"/>
        <v>4.3224226928077666E-5</v>
      </c>
      <c r="Y149" s="52">
        <f t="shared" si="66"/>
        <v>0.73481656272824292</v>
      </c>
      <c r="Z149" s="52">
        <f t="shared" si="67"/>
        <v>1.8829000028792713</v>
      </c>
      <c r="AA149" s="45">
        <f t="shared" si="68"/>
        <v>1.3088582828037572</v>
      </c>
      <c r="AB149" s="52">
        <f t="shared" si="69"/>
        <v>2.7991011373364305</v>
      </c>
      <c r="AC149" s="52">
        <f t="shared" si="70"/>
        <v>0.41995247880811698</v>
      </c>
      <c r="AD149" s="46">
        <f t="shared" si="71"/>
        <v>1.6095268080722738</v>
      </c>
      <c r="AE149" s="13"/>
      <c r="AF149" s="7">
        <v>2</v>
      </c>
      <c r="AG149" s="50"/>
      <c r="AH149" s="7"/>
      <c r="AI149" s="7"/>
      <c r="AJ149" s="49">
        <v>1</v>
      </c>
      <c r="AK149" s="10" t="s">
        <v>7</v>
      </c>
      <c r="AL149" s="7">
        <v>79</v>
      </c>
      <c r="AM149" s="121" t="s">
        <v>1190</v>
      </c>
      <c r="AN149" s="47" t="s">
        <v>12</v>
      </c>
    </row>
    <row r="150" spans="1:50" ht="30" x14ac:dyDescent="0.25">
      <c r="A150" s="205"/>
      <c r="B150" s="74" t="s">
        <v>1</v>
      </c>
      <c r="C150" s="25" t="s">
        <v>2</v>
      </c>
      <c r="D150" s="161" t="s">
        <v>821</v>
      </c>
      <c r="E150" s="81" t="s">
        <v>2376</v>
      </c>
      <c r="F150" s="11" t="s">
        <v>719</v>
      </c>
      <c r="G150" s="38">
        <v>93.1</v>
      </c>
      <c r="H150" s="30">
        <v>53.166666666666664</v>
      </c>
      <c r="I150" s="51">
        <f t="shared" si="54"/>
        <v>0.57107053347654857</v>
      </c>
      <c r="J150" s="40">
        <f t="shared" si="55"/>
        <v>1.3098949464252974E-4</v>
      </c>
      <c r="K150" s="7">
        <v>7</v>
      </c>
      <c r="L150" s="7">
        <v>3</v>
      </c>
      <c r="M150" s="20">
        <f t="shared" si="56"/>
        <v>7.518796992481204E-2</v>
      </c>
      <c r="N150" s="20">
        <f t="shared" si="57"/>
        <v>3.2223415682062301E-2</v>
      </c>
      <c r="O150" s="19">
        <f t="shared" si="58"/>
        <v>3.5906384873358184E-5</v>
      </c>
      <c r="P150" s="19">
        <f t="shared" si="59"/>
        <v>1.5772597005414733E-5</v>
      </c>
      <c r="Q150" s="41">
        <f t="shared" si="60"/>
        <v>2.5839490939386459E-5</v>
      </c>
      <c r="R150" s="7">
        <v>4</v>
      </c>
      <c r="S150" s="7">
        <v>2</v>
      </c>
      <c r="T150" s="20">
        <f t="shared" si="61"/>
        <v>4.2964554242749732E-2</v>
      </c>
      <c r="U150" s="20">
        <f t="shared" si="62"/>
        <v>2.1482277121374866E-2</v>
      </c>
      <c r="V150" s="19">
        <f t="shared" si="63"/>
        <v>2.2330849398518573E-5</v>
      </c>
      <c r="W150" s="19">
        <f t="shared" si="64"/>
        <v>1.172613379987711E-5</v>
      </c>
      <c r="X150" s="43">
        <f t="shared" si="65"/>
        <v>1.7028491599197843E-5</v>
      </c>
      <c r="Y150" s="52">
        <f t="shared" si="66"/>
        <v>0.27411652340019088</v>
      </c>
      <c r="Z150" s="52">
        <f t="shared" si="67"/>
        <v>0.12041116005873709</v>
      </c>
      <c r="AA150" s="45">
        <f t="shared" si="68"/>
        <v>0.19726384172946398</v>
      </c>
      <c r="AB150" s="52">
        <f t="shared" si="69"/>
        <v>0.1704781704781704</v>
      </c>
      <c r="AC150" s="52">
        <f t="shared" si="70"/>
        <v>8.9519650655021793E-2</v>
      </c>
      <c r="AD150" s="46">
        <f t="shared" si="71"/>
        <v>0.1299989105665961</v>
      </c>
      <c r="AE150" s="7">
        <v>2</v>
      </c>
      <c r="AF150" s="7">
        <v>2</v>
      </c>
      <c r="AG150" s="49"/>
      <c r="AH150" s="7"/>
      <c r="AI150" s="7"/>
      <c r="AJ150" s="49">
        <v>1</v>
      </c>
      <c r="AK150" s="10" t="s">
        <v>2309</v>
      </c>
      <c r="AL150" s="7">
        <v>87</v>
      </c>
      <c r="AM150" s="121" t="s">
        <v>1263</v>
      </c>
      <c r="AN150" s="47" t="s">
        <v>12</v>
      </c>
    </row>
    <row r="151" spans="1:50" ht="30" x14ac:dyDescent="0.25">
      <c r="A151" s="205"/>
      <c r="B151" s="164" t="s">
        <v>2361</v>
      </c>
      <c r="C151" s="25" t="s">
        <v>2</v>
      </c>
      <c r="D151" s="161" t="s">
        <v>821</v>
      </c>
      <c r="E151" s="81" t="s">
        <v>2375</v>
      </c>
      <c r="F151" s="11" t="s">
        <v>728</v>
      </c>
      <c r="G151" s="38">
        <v>120.8</v>
      </c>
      <c r="H151" s="30">
        <v>71.333333333333329</v>
      </c>
      <c r="I151" s="51">
        <f t="shared" si="54"/>
        <v>0.59050772626931569</v>
      </c>
      <c r="J151" s="40">
        <f t="shared" si="55"/>
        <v>1.3544790724122241E-4</v>
      </c>
      <c r="K151" s="7">
        <v>66</v>
      </c>
      <c r="L151" s="7">
        <v>94</v>
      </c>
      <c r="M151" s="20">
        <f t="shared" si="56"/>
        <v>0.54635761589403975</v>
      </c>
      <c r="N151" s="20">
        <f t="shared" si="57"/>
        <v>0.77814569536423839</v>
      </c>
      <c r="O151" s="19">
        <f t="shared" si="58"/>
        <v>2.6091576690259776E-4</v>
      </c>
      <c r="P151" s="19">
        <f t="shared" si="59"/>
        <v>3.808838450143115E-4</v>
      </c>
      <c r="Q151" s="41">
        <f t="shared" si="60"/>
        <v>3.2089980595845463E-4</v>
      </c>
      <c r="R151" s="7">
        <v>18</v>
      </c>
      <c r="S151" s="7">
        <v>20</v>
      </c>
      <c r="T151" s="20">
        <f t="shared" si="61"/>
        <v>0.1490066225165563</v>
      </c>
      <c r="U151" s="20">
        <f t="shared" si="62"/>
        <v>0.16556291390728478</v>
      </c>
      <c r="V151" s="19">
        <f t="shared" si="63"/>
        <v>7.7446269499249635E-5</v>
      </c>
      <c r="W151" s="19">
        <f t="shared" si="64"/>
        <v>9.0372769600046283E-5</v>
      </c>
      <c r="X151" s="43">
        <f t="shared" si="65"/>
        <v>8.3909519549647959E-5</v>
      </c>
      <c r="Y151" s="52">
        <f t="shared" si="66"/>
        <v>1.9263181854698328</v>
      </c>
      <c r="Z151" s="52">
        <f t="shared" si="67"/>
        <v>2.8120319669168929</v>
      </c>
      <c r="AA151" s="45">
        <f t="shared" si="68"/>
        <v>2.369175076193363</v>
      </c>
      <c r="AB151" s="52">
        <f t="shared" si="69"/>
        <v>0.57177900402199444</v>
      </c>
      <c r="AC151" s="52">
        <f t="shared" si="70"/>
        <v>0.66721421866710173</v>
      </c>
      <c r="AD151" s="46">
        <f t="shared" si="71"/>
        <v>0.61949661134454814</v>
      </c>
      <c r="AE151" s="13"/>
      <c r="AF151" s="7">
        <v>2</v>
      </c>
      <c r="AG151" s="50"/>
      <c r="AH151" s="7"/>
      <c r="AI151" s="7"/>
      <c r="AK151" s="10" t="s">
        <v>2355</v>
      </c>
      <c r="AL151" s="7">
        <v>83</v>
      </c>
      <c r="AM151" s="121" t="s">
        <v>1244</v>
      </c>
      <c r="AN151" s="47" t="s">
        <v>12</v>
      </c>
    </row>
    <row r="152" spans="1:50" ht="20.100000000000001" customHeight="1" x14ac:dyDescent="0.25">
      <c r="A152" s="205"/>
      <c r="B152" s="164" t="s">
        <v>2361</v>
      </c>
      <c r="C152" s="25" t="s">
        <v>2</v>
      </c>
      <c r="D152" s="161" t="s">
        <v>821</v>
      </c>
      <c r="E152" s="81" t="s">
        <v>403</v>
      </c>
      <c r="F152" s="11" t="s">
        <v>686</v>
      </c>
      <c r="G152" s="37">
        <v>80</v>
      </c>
      <c r="H152" s="30">
        <v>21.166666666666668</v>
      </c>
      <c r="I152" s="51">
        <f t="shared" si="54"/>
        <v>0.26458333333333334</v>
      </c>
      <c r="J152" s="40">
        <f t="shared" si="55"/>
        <v>6.0688890587965461E-5</v>
      </c>
      <c r="K152" s="7">
        <v>28</v>
      </c>
      <c r="L152" s="7">
        <v>14</v>
      </c>
      <c r="M152" s="20">
        <f t="shared" si="56"/>
        <v>0.35</v>
      </c>
      <c r="N152" s="20">
        <f t="shared" si="57"/>
        <v>0.17499999999999999</v>
      </c>
      <c r="O152" s="19">
        <f t="shared" si="58"/>
        <v>1.6714422158548231E-4</v>
      </c>
      <c r="P152" s="19">
        <f t="shared" si="59"/>
        <v>8.5658345570239835E-5</v>
      </c>
      <c r="Q152" s="41">
        <f t="shared" si="60"/>
        <v>1.2640128357786106E-4</v>
      </c>
      <c r="R152" s="7">
        <v>8</v>
      </c>
      <c r="S152" s="7">
        <v>12</v>
      </c>
      <c r="T152" s="20">
        <f t="shared" si="61"/>
        <v>0.1</v>
      </c>
      <c r="U152" s="20">
        <f t="shared" si="62"/>
        <v>0.15</v>
      </c>
      <c r="V152" s="19">
        <f t="shared" si="63"/>
        <v>5.1975051975051978E-5</v>
      </c>
      <c r="W152" s="19">
        <f t="shared" si="64"/>
        <v>8.187772925764192E-5</v>
      </c>
      <c r="X152" s="43">
        <f t="shared" si="65"/>
        <v>6.6926390616346942E-5</v>
      </c>
      <c r="Y152" s="52">
        <f t="shared" si="66"/>
        <v>2.7541156209342015</v>
      </c>
      <c r="Z152" s="52">
        <f t="shared" si="67"/>
        <v>1.4114337029457216</v>
      </c>
      <c r="AA152" s="45">
        <f t="shared" si="68"/>
        <v>2.0827746619399616</v>
      </c>
      <c r="AB152" s="52">
        <f t="shared" si="69"/>
        <v>0.85641789578797434</v>
      </c>
      <c r="AC152" s="52">
        <f t="shared" si="70"/>
        <v>1.3491386720764704</v>
      </c>
      <c r="AD152" s="46">
        <f t="shared" si="71"/>
        <v>1.1027782839322224</v>
      </c>
      <c r="AE152" s="7">
        <v>13</v>
      </c>
      <c r="AF152" s="7">
        <v>2</v>
      </c>
      <c r="AG152" s="49"/>
      <c r="AH152" s="7"/>
      <c r="AI152" s="7"/>
      <c r="AJ152" s="50">
        <v>1</v>
      </c>
      <c r="AK152" s="10" t="s">
        <v>1450</v>
      </c>
      <c r="AL152" s="7">
        <v>88</v>
      </c>
      <c r="AM152" s="167" t="s">
        <v>876</v>
      </c>
      <c r="AN152" s="47" t="s">
        <v>12</v>
      </c>
      <c r="AO152" s="17"/>
    </row>
    <row r="153" spans="1:50" ht="20.100000000000001" customHeight="1" x14ac:dyDescent="0.25">
      <c r="A153" s="205"/>
      <c r="B153" s="76"/>
      <c r="C153" s="25" t="s">
        <v>2</v>
      </c>
      <c r="D153" s="161" t="s">
        <v>821</v>
      </c>
      <c r="E153" s="81" t="s">
        <v>306</v>
      </c>
      <c r="F153" s="11" t="s">
        <v>710</v>
      </c>
      <c r="G153" s="38">
        <v>104.5</v>
      </c>
      <c r="H153" s="30">
        <v>56</v>
      </c>
      <c r="I153" s="51">
        <f t="shared" si="54"/>
        <v>0.53588516746411485</v>
      </c>
      <c r="J153" s="40">
        <f t="shared" si="55"/>
        <v>1.229188395437224E-4</v>
      </c>
      <c r="K153" s="7"/>
      <c r="L153" s="7"/>
      <c r="M153" s="20"/>
      <c r="N153" s="20"/>
      <c r="O153" s="19"/>
      <c r="P153" s="19"/>
      <c r="Q153" s="41"/>
      <c r="R153" s="7">
        <v>9</v>
      </c>
      <c r="S153" s="7">
        <v>7</v>
      </c>
      <c r="T153" s="20">
        <f t="shared" si="61"/>
        <v>8.6124401913875603E-2</v>
      </c>
      <c r="U153" s="20">
        <f t="shared" si="62"/>
        <v>6.6985645933014357E-2</v>
      </c>
      <c r="V153" s="19">
        <f t="shared" si="63"/>
        <v>4.47632026579395E-5</v>
      </c>
      <c r="W153" s="19">
        <f t="shared" si="64"/>
        <v>3.6564217212344083E-5</v>
      </c>
      <c r="X153" s="43">
        <f t="shared" si="65"/>
        <v>4.0663709935141788E-5</v>
      </c>
      <c r="Y153" s="52"/>
      <c r="Z153" s="52"/>
      <c r="AB153" s="52">
        <f t="shared" si="69"/>
        <v>0.36416877041877022</v>
      </c>
      <c r="AC153" s="52">
        <f t="shared" si="70"/>
        <v>0.29746633915574949</v>
      </c>
      <c r="AD153" s="46">
        <f t="shared" si="71"/>
        <v>0.33081755478725983</v>
      </c>
      <c r="AE153" s="13">
        <v>10</v>
      </c>
      <c r="AG153" s="50"/>
      <c r="AH153" s="7"/>
      <c r="AI153" s="7"/>
      <c r="AJ153" s="49">
        <v>2</v>
      </c>
      <c r="AK153" s="10" t="s">
        <v>1513</v>
      </c>
      <c r="AL153" s="7">
        <v>72</v>
      </c>
      <c r="AM153" s="121" t="s">
        <v>1257</v>
      </c>
      <c r="AN153" s="47" t="s">
        <v>12</v>
      </c>
      <c r="AO153" s="17"/>
      <c r="AP153" s="17"/>
      <c r="AQ153" s="17"/>
      <c r="AR153" s="16"/>
      <c r="AS153" s="16"/>
      <c r="AT153" s="16"/>
      <c r="AU153" s="16"/>
      <c r="AV153" s="16"/>
      <c r="AW153" s="16"/>
      <c r="AX153" s="16"/>
    </row>
    <row r="154" spans="1:50" ht="20.100000000000001" customHeight="1" x14ac:dyDescent="0.25">
      <c r="A154" s="205"/>
      <c r="B154" s="74" t="s">
        <v>1</v>
      </c>
      <c r="C154" s="163" t="s">
        <v>2362</v>
      </c>
      <c r="D154" s="161" t="s">
        <v>821</v>
      </c>
      <c r="E154" s="81" t="s">
        <v>420</v>
      </c>
      <c r="F154" s="11" t="s">
        <v>664</v>
      </c>
      <c r="G154" s="37">
        <v>26.4</v>
      </c>
      <c r="H154" s="30">
        <v>17.166666666666668</v>
      </c>
      <c r="I154" s="51">
        <f t="shared" si="54"/>
        <v>0.6502525252525253</v>
      </c>
      <c r="J154" s="40">
        <f t="shared" si="55"/>
        <v>1.4915189049297169E-4</v>
      </c>
      <c r="K154" s="7">
        <v>13</v>
      </c>
      <c r="L154" s="7">
        <v>11</v>
      </c>
      <c r="M154" s="20">
        <f t="shared" ref="M154:M165" si="72">K154/G154</f>
        <v>0.49242424242424243</v>
      </c>
      <c r="N154" s="20">
        <f t="shared" ref="N154:N165" si="73">L154/G154</f>
        <v>0.41666666666666669</v>
      </c>
      <c r="O154" s="19">
        <f t="shared" ref="O154:O165" si="74">M154/$K$886</f>
        <v>2.3515961911377384E-4</v>
      </c>
      <c r="P154" s="19">
        <f t="shared" ref="P154:P165" si="75">N154/$L$886</f>
        <v>2.0394844183390439E-4</v>
      </c>
      <c r="Q154" s="41">
        <f t="shared" ref="Q154:Q165" si="76">AVERAGE(O154:P154)</f>
        <v>2.1955403047383912E-4</v>
      </c>
      <c r="R154" s="7">
        <v>20</v>
      </c>
      <c r="S154" s="7">
        <v>25</v>
      </c>
      <c r="T154" s="20">
        <f t="shared" si="61"/>
        <v>0.75757575757575757</v>
      </c>
      <c r="U154" s="20">
        <f t="shared" si="62"/>
        <v>0.94696969696969702</v>
      </c>
      <c r="V154" s="19">
        <f t="shared" si="63"/>
        <v>3.9375039375039373E-4</v>
      </c>
      <c r="W154" s="19">
        <f t="shared" si="64"/>
        <v>5.1690485642450715E-4</v>
      </c>
      <c r="X154" s="43">
        <f t="shared" si="65"/>
        <v>4.5532762508745044E-4</v>
      </c>
      <c r="Y154" s="52">
        <f t="shared" ref="Y154:Y164" si="77">O154/J154</f>
        <v>1.5766452462421521</v>
      </c>
      <c r="Z154" s="52">
        <f t="shared" ref="Z154:Z164" si="78">P154/J154</f>
        <v>1.3673875749064999</v>
      </c>
      <c r="AA154" s="45">
        <f t="shared" ref="AA154:AA164" si="79">AVERAGE(Y154:Z154)</f>
        <v>1.4720164105743261</v>
      </c>
      <c r="AB154" s="52">
        <f t="shared" si="69"/>
        <v>2.639928950608561</v>
      </c>
      <c r="AC154" s="52">
        <f t="shared" si="70"/>
        <v>3.4656272522999947</v>
      </c>
      <c r="AD154" s="46">
        <f t="shared" si="71"/>
        <v>3.0527781014542779</v>
      </c>
      <c r="AE154" s="13"/>
      <c r="AG154" s="50"/>
      <c r="AH154" s="7"/>
      <c r="AI154" s="7"/>
      <c r="AK154" s="10" t="s">
        <v>1452</v>
      </c>
      <c r="AL154" s="7">
        <v>79</v>
      </c>
      <c r="AM154" s="121" t="s">
        <v>1338</v>
      </c>
      <c r="AN154" s="47" t="s">
        <v>12</v>
      </c>
      <c r="AO154" s="17"/>
      <c r="AP154" s="17"/>
      <c r="AQ154" s="17"/>
      <c r="AR154" s="16"/>
      <c r="AS154" s="16"/>
      <c r="AT154" s="16"/>
      <c r="AU154" s="16"/>
      <c r="AV154" s="16"/>
      <c r="AW154" s="16"/>
      <c r="AX154" s="16"/>
    </row>
    <row r="155" spans="1:50" ht="20.100000000000001" customHeight="1" x14ac:dyDescent="0.25">
      <c r="A155" s="205"/>
      <c r="B155" s="74" t="s">
        <v>1</v>
      </c>
      <c r="C155" s="163" t="s">
        <v>2362</v>
      </c>
      <c r="D155" s="161" t="s">
        <v>821</v>
      </c>
      <c r="E155" s="81" t="s">
        <v>531</v>
      </c>
      <c r="F155" s="11" t="s">
        <v>678</v>
      </c>
      <c r="G155" s="38">
        <v>40.6</v>
      </c>
      <c r="H155" s="30">
        <v>9.8333333333333339</v>
      </c>
      <c r="I155" s="51">
        <f t="shared" si="54"/>
        <v>0.24220032840722497</v>
      </c>
      <c r="J155" s="40">
        <f t="shared" si="55"/>
        <v>5.5554781345796708E-5</v>
      </c>
      <c r="K155" s="13">
        <v>13</v>
      </c>
      <c r="L155" s="13">
        <v>2</v>
      </c>
      <c r="M155" s="54">
        <f t="shared" si="72"/>
        <v>0.32019704433497537</v>
      </c>
      <c r="N155" s="54">
        <f t="shared" si="73"/>
        <v>4.926108374384236E-2</v>
      </c>
      <c r="O155" s="19">
        <f t="shared" si="74"/>
        <v>1.5291167351240466E-4</v>
      </c>
      <c r="P155" s="19">
        <f t="shared" si="75"/>
        <v>2.4112131054254704E-5</v>
      </c>
      <c r="Q155" s="41">
        <f t="shared" si="76"/>
        <v>8.8511902283329682E-5</v>
      </c>
      <c r="R155" s="7">
        <v>16</v>
      </c>
      <c r="S155" s="7">
        <v>22</v>
      </c>
      <c r="T155" s="20">
        <f t="shared" si="61"/>
        <v>0.39408866995073888</v>
      </c>
      <c r="U155" s="20">
        <f t="shared" si="62"/>
        <v>0.54187192118226601</v>
      </c>
      <c r="V155" s="19">
        <f t="shared" si="63"/>
        <v>2.0482779103468758E-4</v>
      </c>
      <c r="W155" s="19">
        <f t="shared" si="64"/>
        <v>2.9578161636586574E-4</v>
      </c>
      <c r="X155" s="43">
        <f t="shared" si="65"/>
        <v>2.5030470370027667E-4</v>
      </c>
      <c r="Y155" s="52">
        <f t="shared" si="77"/>
        <v>2.7524484807278249</v>
      </c>
      <c r="Z155" s="52">
        <f t="shared" si="78"/>
        <v>0.43402440744335746</v>
      </c>
      <c r="AA155" s="45">
        <f t="shared" si="79"/>
        <v>1.5932364440855911</v>
      </c>
      <c r="AB155" s="52">
        <f t="shared" si="69"/>
        <v>3.6869516191550074</v>
      </c>
      <c r="AC155" s="52">
        <f t="shared" si="70"/>
        <v>5.3241432906520592</v>
      </c>
      <c r="AD155" s="46">
        <f t="shared" si="71"/>
        <v>4.5055474549035335</v>
      </c>
      <c r="AE155" s="13"/>
      <c r="AG155" s="50"/>
      <c r="AH155" s="7"/>
      <c r="AI155" s="7"/>
      <c r="AJ155" s="49">
        <v>2</v>
      </c>
      <c r="AK155" s="10" t="s">
        <v>1466</v>
      </c>
      <c r="AL155" s="7">
        <v>91</v>
      </c>
      <c r="AM155" s="121" t="s">
        <v>1179</v>
      </c>
      <c r="AN155" s="47" t="s">
        <v>12</v>
      </c>
      <c r="AO155" s="17"/>
    </row>
    <row r="156" spans="1:50" ht="20.100000000000001" customHeight="1" x14ac:dyDescent="0.25">
      <c r="A156" s="205"/>
      <c r="B156" s="74" t="s">
        <v>1</v>
      </c>
      <c r="C156" s="163" t="s">
        <v>2362</v>
      </c>
      <c r="D156" s="161" t="s">
        <v>821</v>
      </c>
      <c r="E156" s="81" t="s">
        <v>627</v>
      </c>
      <c r="F156" s="11" t="s">
        <v>673</v>
      </c>
      <c r="G156" s="38">
        <v>50.7</v>
      </c>
      <c r="H156" s="30">
        <v>9.1666666666666661</v>
      </c>
      <c r="I156" s="51">
        <f t="shared" si="54"/>
        <v>0.18080210387902693</v>
      </c>
      <c r="J156" s="40">
        <f t="shared" si="55"/>
        <v>4.1471543056585442E-5</v>
      </c>
      <c r="K156" s="7">
        <v>2</v>
      </c>
      <c r="L156" s="7">
        <v>2</v>
      </c>
      <c r="M156" s="20">
        <f t="shared" si="72"/>
        <v>3.9447731755424063E-2</v>
      </c>
      <c r="N156" s="20">
        <f t="shared" si="73"/>
        <v>3.9447731755424063E-2</v>
      </c>
      <c r="O156" s="19">
        <f t="shared" si="74"/>
        <v>1.8838458335923622E-5</v>
      </c>
      <c r="P156" s="19">
        <f t="shared" si="75"/>
        <v>1.9308728220961362E-5</v>
      </c>
      <c r="Q156" s="41">
        <f t="shared" si="76"/>
        <v>1.9073593278442492E-5</v>
      </c>
      <c r="R156" s="7">
        <v>23</v>
      </c>
      <c r="S156" s="7">
        <v>23</v>
      </c>
      <c r="T156" s="20">
        <f t="shared" si="61"/>
        <v>0.45364891518737671</v>
      </c>
      <c r="U156" s="20">
        <f t="shared" si="62"/>
        <v>0.45364891518737671</v>
      </c>
      <c r="V156" s="19">
        <f t="shared" si="63"/>
        <v>2.3578425945289849E-4</v>
      </c>
      <c r="W156" s="19">
        <f t="shared" si="64"/>
        <v>2.4762495370489994E-4</v>
      </c>
      <c r="X156" s="43">
        <f t="shared" si="65"/>
        <v>2.4170460657889923E-4</v>
      </c>
      <c r="Y156" s="52">
        <f t="shared" si="77"/>
        <v>0.45425023877745929</v>
      </c>
      <c r="Z156" s="52">
        <f t="shared" si="78"/>
        <v>0.46558981889378354</v>
      </c>
      <c r="AA156" s="45">
        <f t="shared" si="79"/>
        <v>0.45992002883562144</v>
      </c>
      <c r="AB156" s="52">
        <f t="shared" si="69"/>
        <v>5.6854469854469833</v>
      </c>
      <c r="AC156" s="52">
        <f t="shared" si="70"/>
        <v>5.9709606986899546</v>
      </c>
      <c r="AD156" s="46">
        <f t="shared" si="71"/>
        <v>5.8282038420684685</v>
      </c>
      <c r="AE156" s="13"/>
      <c r="AG156" s="50"/>
      <c r="AH156" s="7"/>
      <c r="AI156" s="7"/>
      <c r="AJ156" s="49">
        <v>2</v>
      </c>
      <c r="AK156" s="10" t="s">
        <v>1527</v>
      </c>
      <c r="AL156" s="7">
        <v>77</v>
      </c>
      <c r="AM156" s="121" t="s">
        <v>1252</v>
      </c>
      <c r="AN156" s="47" t="s">
        <v>12</v>
      </c>
      <c r="AO156" s="17"/>
    </row>
    <row r="157" spans="1:50" ht="20.100000000000001" customHeight="1" x14ac:dyDescent="0.25">
      <c r="A157" s="205"/>
      <c r="B157" s="164" t="s">
        <v>2361</v>
      </c>
      <c r="C157" s="163" t="s">
        <v>2362</v>
      </c>
      <c r="D157" s="161" t="s">
        <v>821</v>
      </c>
      <c r="E157" s="81" t="s">
        <v>558</v>
      </c>
      <c r="F157" s="11" t="s">
        <v>655</v>
      </c>
      <c r="G157" s="37">
        <v>54</v>
      </c>
      <c r="H157" s="30">
        <v>37.333333333333336</v>
      </c>
      <c r="I157" s="51">
        <f t="shared" si="54"/>
        <v>0.6913580246913581</v>
      </c>
      <c r="J157" s="40">
        <f t="shared" si="55"/>
        <v>1.5858047817677765E-4</v>
      </c>
      <c r="K157" s="7">
        <v>71</v>
      </c>
      <c r="L157" s="7">
        <v>60</v>
      </c>
      <c r="M157" s="20">
        <f t="shared" si="72"/>
        <v>1.3148148148148149</v>
      </c>
      <c r="N157" s="20">
        <f t="shared" si="73"/>
        <v>1.1111111111111112</v>
      </c>
      <c r="O157" s="19">
        <f t="shared" si="74"/>
        <v>6.2789628214652096E-4</v>
      </c>
      <c r="P157" s="19">
        <f t="shared" si="75"/>
        <v>5.4386251155707837E-4</v>
      </c>
      <c r="Q157" s="41">
        <f t="shared" si="76"/>
        <v>5.8587939685179966E-4</v>
      </c>
      <c r="R157" s="7">
        <v>78</v>
      </c>
      <c r="S157" s="7">
        <v>73</v>
      </c>
      <c r="T157" s="20">
        <f t="shared" si="61"/>
        <v>1.4444444444444444</v>
      </c>
      <c r="U157" s="20">
        <f t="shared" si="62"/>
        <v>1.3518518518518519</v>
      </c>
      <c r="V157" s="19">
        <f t="shared" si="63"/>
        <v>7.5075075075075074E-4</v>
      </c>
      <c r="W157" s="19">
        <f t="shared" si="64"/>
        <v>7.3791039948245193E-4</v>
      </c>
      <c r="X157" s="43">
        <f t="shared" si="65"/>
        <v>7.4433057511660134E-4</v>
      </c>
      <c r="Y157" s="52">
        <f t="shared" si="77"/>
        <v>3.9594803179151303</v>
      </c>
      <c r="Z157" s="52">
        <f t="shared" si="78"/>
        <v>3.4295678623872443</v>
      </c>
      <c r="AA157" s="45">
        <f t="shared" si="79"/>
        <v>3.6945240901511873</v>
      </c>
      <c r="AB157" s="52">
        <f t="shared" si="69"/>
        <v>4.7341940154440136</v>
      </c>
      <c r="AC157" s="52">
        <f t="shared" si="70"/>
        <v>4.6532234482220822</v>
      </c>
      <c r="AD157" s="46">
        <f t="shared" si="71"/>
        <v>4.6937087318330484</v>
      </c>
      <c r="AE157" s="13"/>
      <c r="AG157" s="50"/>
      <c r="AH157" s="7"/>
      <c r="AI157" s="7"/>
      <c r="AJ157" s="49">
        <v>1</v>
      </c>
      <c r="AK157" s="10" t="s">
        <v>1492</v>
      </c>
      <c r="AL157" s="7">
        <v>97</v>
      </c>
      <c r="AM157" s="121" t="s">
        <v>1234</v>
      </c>
      <c r="AN157" s="47" t="s">
        <v>12</v>
      </c>
      <c r="AO157" s="17"/>
      <c r="AP157" s="17"/>
      <c r="AQ157" s="17"/>
      <c r="AR157" s="16"/>
      <c r="AS157" s="16"/>
      <c r="AT157" s="16"/>
      <c r="AU157" s="16"/>
      <c r="AV157" s="16"/>
      <c r="AW157" s="16"/>
      <c r="AX157" s="16"/>
    </row>
    <row r="158" spans="1:50" s="16" customFormat="1" ht="20.100000000000001" customHeight="1" x14ac:dyDescent="0.25">
      <c r="A158" s="205"/>
      <c r="B158" s="164" t="s">
        <v>2361</v>
      </c>
      <c r="C158" s="163" t="s">
        <v>2362</v>
      </c>
      <c r="D158" s="161" t="s">
        <v>821</v>
      </c>
      <c r="E158" s="81" t="s">
        <v>359</v>
      </c>
      <c r="F158" s="11" t="s">
        <v>656</v>
      </c>
      <c r="G158" s="37">
        <v>92.6</v>
      </c>
      <c r="H158" s="30">
        <v>22.333333333333332</v>
      </c>
      <c r="I158" s="51">
        <f t="shared" si="54"/>
        <v>0.24118070554355653</v>
      </c>
      <c r="J158" s="40">
        <f t="shared" si="55"/>
        <v>5.5320905010373106E-5</v>
      </c>
      <c r="K158" s="7">
        <v>33</v>
      </c>
      <c r="L158" s="7">
        <v>13</v>
      </c>
      <c r="M158" s="20">
        <f t="shared" si="72"/>
        <v>0.35637149028077758</v>
      </c>
      <c r="N158" s="20">
        <f t="shared" si="73"/>
        <v>0.14038876889848814</v>
      </c>
      <c r="O158" s="19">
        <f t="shared" si="74"/>
        <v>1.7018695810925387E-4</v>
      </c>
      <c r="P158" s="19">
        <f t="shared" si="75"/>
        <v>6.8716969602784209E-5</v>
      </c>
      <c r="Q158" s="41">
        <f t="shared" si="76"/>
        <v>1.1945196385601904E-4</v>
      </c>
      <c r="R158" s="7">
        <v>51</v>
      </c>
      <c r="S158" s="7">
        <v>49</v>
      </c>
      <c r="T158" s="20">
        <f t="shared" si="61"/>
        <v>0.55075593952483803</v>
      </c>
      <c r="U158" s="20">
        <f t="shared" si="62"/>
        <v>0.52915766738660908</v>
      </c>
      <c r="V158" s="19">
        <f t="shared" si="63"/>
        <v>2.8625568582372037E-4</v>
      </c>
      <c r="W158" s="19">
        <f t="shared" si="64"/>
        <v>2.8884152149924079E-4</v>
      </c>
      <c r="X158" s="43">
        <f t="shared" si="65"/>
        <v>2.875486036614806E-4</v>
      </c>
      <c r="Y158" s="52">
        <f t="shared" si="77"/>
        <v>3.0763588932130173</v>
      </c>
      <c r="Z158" s="52">
        <f t="shared" si="78"/>
        <v>1.2421519421979672</v>
      </c>
      <c r="AA158" s="45">
        <f t="shared" si="79"/>
        <v>2.1592554177054923</v>
      </c>
      <c r="AB158" s="52">
        <f t="shared" si="69"/>
        <v>5.1744577528159592</v>
      </c>
      <c r="AC158" s="52">
        <f t="shared" si="70"/>
        <v>5.2212002215994247</v>
      </c>
      <c r="AD158" s="46">
        <f t="shared" si="71"/>
        <v>5.1978289872076919</v>
      </c>
      <c r="AE158" s="13">
        <v>6</v>
      </c>
      <c r="AF158" s="7"/>
      <c r="AG158" s="50"/>
      <c r="AH158" s="7"/>
      <c r="AI158" s="7"/>
      <c r="AJ158" s="49">
        <v>4</v>
      </c>
      <c r="AK158" s="10" t="s">
        <v>1450</v>
      </c>
      <c r="AL158" s="7">
        <v>77</v>
      </c>
      <c r="AM158" s="121" t="s">
        <v>1238</v>
      </c>
      <c r="AN158" s="47" t="s">
        <v>12</v>
      </c>
      <c r="AO158" s="17"/>
      <c r="AP158" s="17"/>
      <c r="AQ158" s="17"/>
    </row>
    <row r="159" spans="1:50" s="16" customFormat="1" ht="20.100000000000001" customHeight="1" x14ac:dyDescent="0.25">
      <c r="A159" s="205"/>
      <c r="B159" s="74" t="s">
        <v>1</v>
      </c>
      <c r="C159" s="7"/>
      <c r="D159" s="161" t="s">
        <v>821</v>
      </c>
      <c r="E159" s="81" t="s">
        <v>615</v>
      </c>
      <c r="F159" s="11" t="s">
        <v>331</v>
      </c>
      <c r="G159" s="38">
        <v>15.6</v>
      </c>
      <c r="H159" s="30">
        <v>10.5</v>
      </c>
      <c r="I159" s="51">
        <f t="shared" si="54"/>
        <v>0.67307692307692313</v>
      </c>
      <c r="J159" s="40">
        <f t="shared" si="55"/>
        <v>1.5438724437883401E-4</v>
      </c>
      <c r="K159" s="7">
        <v>3</v>
      </c>
      <c r="L159" s="7">
        <v>3</v>
      </c>
      <c r="M159" s="20">
        <f t="shared" si="72"/>
        <v>0.19230769230769232</v>
      </c>
      <c r="N159" s="20">
        <f t="shared" si="73"/>
        <v>0.19230769230769232</v>
      </c>
      <c r="O159" s="19">
        <f t="shared" si="74"/>
        <v>9.183748438762766E-5</v>
      </c>
      <c r="P159" s="19">
        <f t="shared" si="75"/>
        <v>9.4130050077186641E-5</v>
      </c>
      <c r="Q159" s="41">
        <f t="shared" si="76"/>
        <v>9.2983767232407151E-5</v>
      </c>
      <c r="R159" s="7"/>
      <c r="S159" s="7"/>
      <c r="T159" s="20"/>
      <c r="U159" s="20"/>
      <c r="V159" s="19"/>
      <c r="W159" s="19"/>
      <c r="X159" s="43"/>
      <c r="Y159" s="52">
        <f t="shared" si="77"/>
        <v>0.59485150316095858</v>
      </c>
      <c r="Z159" s="52">
        <f t="shared" si="78"/>
        <v>0.60970095331328789</v>
      </c>
      <c r="AA159" s="45">
        <f t="shared" si="79"/>
        <v>0.60227622823712323</v>
      </c>
      <c r="AB159" s="52"/>
      <c r="AC159" s="52"/>
      <c r="AD159" s="46"/>
      <c r="AE159" s="13">
        <v>1</v>
      </c>
      <c r="AF159" s="7"/>
      <c r="AG159" s="50"/>
      <c r="AH159" s="7"/>
      <c r="AI159" s="7"/>
      <c r="AJ159" s="49"/>
      <c r="AK159" s="10" t="s">
        <v>2437</v>
      </c>
      <c r="AL159" s="7"/>
      <c r="AM159" s="121"/>
      <c r="AN159" s="47" t="s">
        <v>12</v>
      </c>
      <c r="AO159" s="17"/>
      <c r="AP159" s="6"/>
      <c r="AQ159" s="6"/>
      <c r="AR159" s="5"/>
      <c r="AS159" s="5"/>
      <c r="AT159" s="5"/>
      <c r="AU159" s="5"/>
      <c r="AV159" s="5"/>
      <c r="AW159" s="5"/>
      <c r="AX159" s="5"/>
    </row>
    <row r="160" spans="1:50" s="16" customFormat="1" ht="20.100000000000001" customHeight="1" x14ac:dyDescent="0.25">
      <c r="A160" s="205"/>
      <c r="B160" s="74" t="s">
        <v>1</v>
      </c>
      <c r="C160" s="7"/>
      <c r="D160" s="161" t="s">
        <v>821</v>
      </c>
      <c r="E160" s="81" t="s">
        <v>596</v>
      </c>
      <c r="F160" s="11" t="s">
        <v>779</v>
      </c>
      <c r="G160" s="37">
        <v>20.9</v>
      </c>
      <c r="H160" s="30">
        <v>13.333333333333334</v>
      </c>
      <c r="I160" s="51">
        <f t="shared" si="54"/>
        <v>0.63795853269537484</v>
      </c>
      <c r="J160" s="40">
        <f t="shared" si="55"/>
        <v>1.4633195183776475E-4</v>
      </c>
      <c r="K160" s="7">
        <v>3</v>
      </c>
      <c r="L160" s="7">
        <v>5</v>
      </c>
      <c r="M160" s="20">
        <f t="shared" si="72"/>
        <v>0.14354066985645933</v>
      </c>
      <c r="N160" s="20">
        <f t="shared" si="73"/>
        <v>0.23923444976076558</v>
      </c>
      <c r="O160" s="19">
        <f t="shared" si="74"/>
        <v>6.8548552940047436E-5</v>
      </c>
      <c r="P160" s="19">
        <f t="shared" si="75"/>
        <v>1.1709958382807909E-4</v>
      </c>
      <c r="Q160" s="41">
        <f t="shared" si="76"/>
        <v>9.2824068384063255E-5</v>
      </c>
      <c r="R160" s="7"/>
      <c r="S160" s="7"/>
      <c r="T160" s="20"/>
      <c r="U160" s="20"/>
      <c r="V160" s="19"/>
      <c r="W160" s="19"/>
      <c r="X160" s="43"/>
      <c r="Y160" s="52">
        <f t="shared" si="77"/>
        <v>0.46844555873925481</v>
      </c>
      <c r="Z160" s="52">
        <f t="shared" si="78"/>
        <v>0.80023250122369038</v>
      </c>
      <c r="AA160" s="45">
        <f t="shared" si="79"/>
        <v>0.63433902998147262</v>
      </c>
      <c r="AB160" s="52"/>
      <c r="AC160" s="52"/>
      <c r="AD160" s="46"/>
      <c r="AE160" s="13"/>
      <c r="AF160" s="13">
        <v>2</v>
      </c>
      <c r="AG160" s="50"/>
      <c r="AH160" s="7"/>
      <c r="AI160" s="7"/>
      <c r="AJ160" s="49"/>
      <c r="AK160" s="10" t="s">
        <v>14</v>
      </c>
      <c r="AL160" s="7">
        <v>70</v>
      </c>
      <c r="AM160" s="121" t="s">
        <v>1361</v>
      </c>
      <c r="AN160" s="47" t="s">
        <v>12</v>
      </c>
      <c r="AO160" s="17"/>
      <c r="AP160" s="6"/>
      <c r="AQ160" s="6"/>
      <c r="AR160" s="5"/>
      <c r="AS160" s="5"/>
      <c r="AT160" s="5"/>
      <c r="AU160" s="5"/>
      <c r="AV160" s="5"/>
      <c r="AW160" s="5"/>
      <c r="AX160" s="5"/>
    </row>
    <row r="161" spans="1:50" s="16" customFormat="1" ht="20.100000000000001" customHeight="1" x14ac:dyDescent="0.25">
      <c r="A161" s="205"/>
      <c r="B161" s="74" t="s">
        <v>1</v>
      </c>
      <c r="C161" s="7"/>
      <c r="D161" s="161" t="s">
        <v>821</v>
      </c>
      <c r="E161" s="81" t="s">
        <v>465</v>
      </c>
      <c r="F161" s="11" t="s">
        <v>778</v>
      </c>
      <c r="G161" s="38">
        <v>20.5</v>
      </c>
      <c r="H161" s="30">
        <v>5.833333333333333</v>
      </c>
      <c r="I161" s="51">
        <f t="shared" si="54"/>
        <v>0.28455284552845528</v>
      </c>
      <c r="J161" s="40">
        <f t="shared" si="55"/>
        <v>6.5269404127637145E-5</v>
      </c>
      <c r="K161" s="7">
        <v>3</v>
      </c>
      <c r="L161" s="7">
        <v>3</v>
      </c>
      <c r="M161" s="20">
        <f t="shared" si="72"/>
        <v>0.14634146341463414</v>
      </c>
      <c r="N161" s="20">
        <f t="shared" si="73"/>
        <v>0.14634146341463414</v>
      </c>
      <c r="O161" s="19">
        <f t="shared" si="74"/>
        <v>6.9886085680341038E-5</v>
      </c>
      <c r="P161" s="19">
        <f t="shared" si="75"/>
        <v>7.1630672253859097E-5</v>
      </c>
      <c r="Q161" s="41">
        <f t="shared" si="76"/>
        <v>7.0758378967100067E-5</v>
      </c>
      <c r="R161" s="7"/>
      <c r="S161" s="7"/>
      <c r="T161" s="20"/>
      <c r="U161" s="20"/>
      <c r="V161" s="19"/>
      <c r="W161" s="19"/>
      <c r="X161" s="43"/>
      <c r="Y161" s="52">
        <f t="shared" si="77"/>
        <v>1.0707327056897251</v>
      </c>
      <c r="Z161" s="52">
        <f t="shared" si="78"/>
        <v>1.0974617159639179</v>
      </c>
      <c r="AA161" s="45">
        <f t="shared" si="79"/>
        <v>1.0840972108268216</v>
      </c>
      <c r="AB161" s="52"/>
      <c r="AC161" s="52"/>
      <c r="AD161" s="46"/>
      <c r="AE161" s="13"/>
      <c r="AF161" s="7"/>
      <c r="AG161" s="50"/>
      <c r="AH161" s="7"/>
      <c r="AI161" s="7"/>
      <c r="AJ161" s="49"/>
      <c r="AK161" s="10" t="s">
        <v>1921</v>
      </c>
      <c r="AL161" s="7">
        <v>84</v>
      </c>
      <c r="AM161" s="121" t="s">
        <v>1192</v>
      </c>
      <c r="AN161" s="47" t="s">
        <v>12</v>
      </c>
      <c r="AO161" s="17"/>
      <c r="AP161" s="17"/>
      <c r="AQ161" s="17"/>
    </row>
    <row r="162" spans="1:50" s="16" customFormat="1" ht="20.100000000000001" customHeight="1" x14ac:dyDescent="0.25">
      <c r="A162" s="205"/>
      <c r="B162" s="74" t="s">
        <v>1</v>
      </c>
      <c r="C162" s="7"/>
      <c r="D162" s="161" t="s">
        <v>821</v>
      </c>
      <c r="E162" s="81" t="s">
        <v>162</v>
      </c>
      <c r="F162" s="55" t="s">
        <v>2292</v>
      </c>
      <c r="G162" s="37">
        <v>10.8</v>
      </c>
      <c r="H162" s="30">
        <v>7.166666666666667</v>
      </c>
      <c r="I162" s="51">
        <f t="shared" si="54"/>
        <v>0.6635802469135802</v>
      </c>
      <c r="J162" s="40">
        <f t="shared" si="55"/>
        <v>1.5220894110717497E-4</v>
      </c>
      <c r="K162" s="7">
        <v>1</v>
      </c>
      <c r="L162" s="7">
        <v>2</v>
      </c>
      <c r="M162" s="20">
        <f t="shared" si="72"/>
        <v>9.2592592592592587E-2</v>
      </c>
      <c r="N162" s="20">
        <f t="shared" si="73"/>
        <v>0.18518518518518517</v>
      </c>
      <c r="O162" s="19">
        <f t="shared" si="74"/>
        <v>4.4218048038487389E-5</v>
      </c>
      <c r="P162" s="19">
        <f t="shared" si="75"/>
        <v>9.064375192617972E-5</v>
      </c>
      <c r="Q162" s="41">
        <f t="shared" si="76"/>
        <v>6.7430899982333554E-5</v>
      </c>
      <c r="R162" s="7"/>
      <c r="S162" s="7"/>
      <c r="T162" s="20"/>
      <c r="U162" s="20"/>
      <c r="V162" s="19"/>
      <c r="W162" s="19"/>
      <c r="X162" s="43"/>
      <c r="Y162" s="52">
        <f t="shared" si="77"/>
        <v>0.29050887363674721</v>
      </c>
      <c r="Z162" s="52">
        <f t="shared" si="78"/>
        <v>0.59552186137576957</v>
      </c>
      <c r="AA162" s="45">
        <f t="shared" si="79"/>
        <v>0.44301536750625836</v>
      </c>
      <c r="AB162" s="52"/>
      <c r="AC162" s="52"/>
      <c r="AD162" s="46"/>
      <c r="AE162" s="7">
        <v>2</v>
      </c>
      <c r="AF162" s="7"/>
      <c r="AG162" s="49"/>
      <c r="AH162" s="7"/>
      <c r="AI162" s="7"/>
      <c r="AJ162" s="49"/>
      <c r="AK162" s="10" t="s">
        <v>5</v>
      </c>
      <c r="AL162" s="7">
        <v>82</v>
      </c>
      <c r="AM162" s="167" t="s">
        <v>854</v>
      </c>
      <c r="AN162" s="47" t="s">
        <v>12</v>
      </c>
      <c r="AO162" s="17"/>
      <c r="AP162" s="17"/>
      <c r="AQ162" s="17"/>
    </row>
    <row r="163" spans="1:50" s="16" customFormat="1" ht="20.100000000000001" customHeight="1" x14ac:dyDescent="0.25">
      <c r="A163" s="205"/>
      <c r="B163" s="74" t="s">
        <v>1</v>
      </c>
      <c r="C163" s="7"/>
      <c r="D163" s="161" t="s">
        <v>821</v>
      </c>
      <c r="E163" s="81" t="s">
        <v>53</v>
      </c>
      <c r="F163" s="11" t="s">
        <v>781</v>
      </c>
      <c r="G163" s="38">
        <v>26.5</v>
      </c>
      <c r="H163" s="30">
        <v>7.666666666666667</v>
      </c>
      <c r="I163" s="51">
        <f t="shared" si="54"/>
        <v>0.28930817610062892</v>
      </c>
      <c r="J163" s="40">
        <f t="shared" si="55"/>
        <v>6.636015966831463E-5</v>
      </c>
      <c r="K163" s="13">
        <v>1</v>
      </c>
      <c r="L163" s="13">
        <v>5</v>
      </c>
      <c r="M163" s="54">
        <f t="shared" si="72"/>
        <v>3.7735849056603772E-2</v>
      </c>
      <c r="N163" s="54">
        <f t="shared" si="73"/>
        <v>0.18867924528301888</v>
      </c>
      <c r="O163" s="19">
        <f t="shared" si="74"/>
        <v>1.8020940332666557E-5</v>
      </c>
      <c r="P163" s="19">
        <f t="shared" si="75"/>
        <v>9.235401139648501E-5</v>
      </c>
      <c r="Q163" s="41">
        <f t="shared" si="76"/>
        <v>5.5187475864575784E-5</v>
      </c>
      <c r="R163" s="7"/>
      <c r="S163" s="7"/>
      <c r="T163" s="20"/>
      <c r="U163" s="20"/>
      <c r="V163" s="19"/>
      <c r="W163" s="19"/>
      <c r="X163" s="43"/>
      <c r="Y163" s="52">
        <f t="shared" si="77"/>
        <v>0.27156264274739411</v>
      </c>
      <c r="Z163" s="52">
        <f t="shared" si="78"/>
        <v>1.3917086977803312</v>
      </c>
      <c r="AA163" s="45">
        <f t="shared" si="79"/>
        <v>0.83163567026386265</v>
      </c>
      <c r="AB163" s="52"/>
      <c r="AC163" s="52"/>
      <c r="AD163" s="46"/>
      <c r="AE163" s="7"/>
      <c r="AF163" s="7"/>
      <c r="AG163" s="49"/>
      <c r="AH163" s="7"/>
      <c r="AI163" s="7"/>
      <c r="AJ163" s="49">
        <v>1</v>
      </c>
      <c r="AK163" s="10" t="s">
        <v>2523</v>
      </c>
      <c r="AL163" s="7">
        <v>70</v>
      </c>
      <c r="AM163" s="121" t="s">
        <v>1167</v>
      </c>
      <c r="AN163" s="47" t="s">
        <v>12</v>
      </c>
      <c r="AO163" s="17"/>
      <c r="AP163" s="17"/>
      <c r="AQ163" s="17"/>
    </row>
    <row r="164" spans="1:50" s="16" customFormat="1" ht="20.100000000000001" customHeight="1" x14ac:dyDescent="0.25">
      <c r="A164" s="205"/>
      <c r="B164" s="164" t="s">
        <v>2361</v>
      </c>
      <c r="C164" s="7"/>
      <c r="D164" s="161" t="s">
        <v>821</v>
      </c>
      <c r="E164" s="81" t="s">
        <v>15</v>
      </c>
      <c r="F164" s="11" t="s">
        <v>805</v>
      </c>
      <c r="G164" s="38">
        <v>25.6</v>
      </c>
      <c r="H164" s="30">
        <v>4.5</v>
      </c>
      <c r="I164" s="51">
        <f t="shared" si="54"/>
        <v>0.17578125</v>
      </c>
      <c r="J164" s="40">
        <f t="shared" si="55"/>
        <v>4.0319883018579417E-5</v>
      </c>
      <c r="K164" s="13">
        <v>2</v>
      </c>
      <c r="L164" s="13">
        <v>8</v>
      </c>
      <c r="M164" s="54">
        <f t="shared" si="72"/>
        <v>7.8125E-2</v>
      </c>
      <c r="N164" s="54">
        <f t="shared" si="73"/>
        <v>0.3125</v>
      </c>
      <c r="O164" s="19">
        <f t="shared" si="74"/>
        <v>3.7308978032473737E-5</v>
      </c>
      <c r="P164" s="19">
        <f t="shared" si="75"/>
        <v>1.5296133137542828E-4</v>
      </c>
      <c r="Q164" s="41">
        <f t="shared" si="76"/>
        <v>9.5135154703951001E-5</v>
      </c>
      <c r="R164" s="7"/>
      <c r="S164" s="7"/>
      <c r="T164" s="20"/>
      <c r="U164" s="20"/>
      <c r="V164" s="19"/>
      <c r="W164" s="19"/>
      <c r="X164" s="43"/>
      <c r="Y164" s="52">
        <f t="shared" si="77"/>
        <v>0.92532456047260225</v>
      </c>
      <c r="Z164" s="52">
        <f t="shared" si="78"/>
        <v>3.7936948206160133</v>
      </c>
      <c r="AA164" s="45">
        <f t="shared" si="79"/>
        <v>2.3595096905443076</v>
      </c>
      <c r="AB164" s="52"/>
      <c r="AC164" s="52"/>
      <c r="AD164" s="46"/>
      <c r="AE164" s="7"/>
      <c r="AF164" s="7"/>
      <c r="AG164" s="49" t="s">
        <v>47</v>
      </c>
      <c r="AH164" s="7"/>
      <c r="AI164" s="7"/>
      <c r="AJ164" s="49">
        <v>1</v>
      </c>
      <c r="AK164" s="10" t="s">
        <v>14</v>
      </c>
      <c r="AL164" s="7">
        <v>81</v>
      </c>
      <c r="AM164" s="121" t="s">
        <v>1287</v>
      </c>
      <c r="AN164" s="47" t="s">
        <v>12</v>
      </c>
      <c r="AO164" s="17"/>
      <c r="AP164" s="17"/>
      <c r="AQ164" s="17"/>
    </row>
    <row r="165" spans="1:50" s="16" customFormat="1" ht="20.100000000000001" customHeight="1" x14ac:dyDescent="0.25">
      <c r="A165" s="205"/>
      <c r="B165" s="164" t="s">
        <v>2361</v>
      </c>
      <c r="C165" s="7"/>
      <c r="D165" s="49"/>
      <c r="E165" s="81" t="s">
        <v>45</v>
      </c>
      <c r="F165" s="11" t="s">
        <v>46</v>
      </c>
      <c r="G165" s="37">
        <v>61.099998474121101</v>
      </c>
      <c r="H165" s="30"/>
      <c r="I165" s="51"/>
      <c r="J165" s="40"/>
      <c r="K165" s="13">
        <v>1</v>
      </c>
      <c r="L165" s="13">
        <v>3</v>
      </c>
      <c r="M165" s="54">
        <f t="shared" si="72"/>
        <v>1.6366612520024037E-2</v>
      </c>
      <c r="N165" s="54">
        <f t="shared" si="73"/>
        <v>4.9099837560072114E-2</v>
      </c>
      <c r="O165" s="19">
        <f t="shared" si="74"/>
        <v>7.8159563132875063E-6</v>
      </c>
      <c r="P165" s="19">
        <f t="shared" si="75"/>
        <v>2.4033204875218853E-5</v>
      </c>
      <c r="Q165" s="41">
        <f t="shared" si="76"/>
        <v>1.5924580594253181E-5</v>
      </c>
      <c r="R165" s="7"/>
      <c r="S165" s="7"/>
      <c r="T165" s="20"/>
      <c r="U165" s="20"/>
      <c r="V165" s="19"/>
      <c r="W165" s="19"/>
      <c r="X165" s="43"/>
      <c r="Y165" s="52"/>
      <c r="Z165" s="52"/>
      <c r="AA165" s="45"/>
      <c r="AB165" s="52"/>
      <c r="AC165" s="52"/>
      <c r="AD165" s="46"/>
      <c r="AE165" s="13"/>
      <c r="AF165" s="7"/>
      <c r="AG165" s="50" t="s">
        <v>47</v>
      </c>
      <c r="AH165" s="7"/>
      <c r="AI165" s="7"/>
      <c r="AJ165" s="49">
        <v>1</v>
      </c>
      <c r="AK165" s="10" t="s">
        <v>2414</v>
      </c>
      <c r="AL165" s="7"/>
      <c r="AM165" s="121"/>
      <c r="AN165" s="47" t="s">
        <v>12</v>
      </c>
      <c r="AO165" s="17"/>
      <c r="AP165" s="6"/>
      <c r="AQ165" s="6"/>
      <c r="AR165" s="5"/>
      <c r="AS165" s="5"/>
      <c r="AT165" s="5"/>
      <c r="AU165" s="5"/>
      <c r="AV165" s="5"/>
      <c r="AW165" s="5"/>
      <c r="AX165" s="5"/>
    </row>
    <row r="166" spans="1:50" s="16" customFormat="1" ht="20.100000000000001" customHeight="1" x14ac:dyDescent="0.25">
      <c r="A166" s="205"/>
      <c r="B166" s="76"/>
      <c r="C166" s="7"/>
      <c r="D166" s="56" t="s">
        <v>2492</v>
      </c>
      <c r="E166" s="81" t="s">
        <v>1945</v>
      </c>
      <c r="F166" s="11" t="s">
        <v>30</v>
      </c>
      <c r="G166" s="38">
        <v>63.4</v>
      </c>
      <c r="H166" s="30">
        <v>0.83333333333333337</v>
      </c>
      <c r="I166" s="51">
        <f t="shared" ref="I166:I197" si="80">H166/G166</f>
        <v>1.3144058885383808E-2</v>
      </c>
      <c r="J166" s="40">
        <f t="shared" ref="J166:J197" si="81">I166/$H$886</f>
        <v>3.0149229035974796E-6</v>
      </c>
      <c r="K166" s="7"/>
      <c r="L166" s="7"/>
      <c r="M166" s="20"/>
      <c r="N166" s="20"/>
      <c r="O166" s="19"/>
      <c r="P166" s="19"/>
      <c r="Q166" s="41"/>
      <c r="R166" s="7"/>
      <c r="S166" s="7"/>
      <c r="T166" s="20"/>
      <c r="U166" s="20"/>
      <c r="V166" s="19"/>
      <c r="W166" s="19"/>
      <c r="X166" s="43"/>
      <c r="Y166" s="52"/>
      <c r="Z166" s="52"/>
      <c r="AA166" s="45"/>
      <c r="AB166" s="52"/>
      <c r="AC166" s="52"/>
      <c r="AD166" s="46"/>
      <c r="AE166" s="7"/>
      <c r="AF166" s="7"/>
      <c r="AG166" s="49"/>
      <c r="AH166" s="7"/>
      <c r="AI166" s="7"/>
      <c r="AJ166" s="50">
        <v>2</v>
      </c>
      <c r="AK166" s="10" t="s">
        <v>82</v>
      </c>
      <c r="AL166" s="7">
        <v>74</v>
      </c>
      <c r="AM166" s="167" t="s">
        <v>1142</v>
      </c>
      <c r="AN166" s="47" t="s">
        <v>12</v>
      </c>
      <c r="AO166" s="17"/>
      <c r="AP166" s="6"/>
      <c r="AQ166" s="6"/>
      <c r="AR166" s="5"/>
      <c r="AS166" s="5"/>
      <c r="AT166" s="5"/>
      <c r="AU166" s="5"/>
      <c r="AV166" s="5"/>
      <c r="AW166" s="5"/>
      <c r="AX166" s="5"/>
    </row>
    <row r="167" spans="1:50" s="16" customFormat="1" ht="20.100000000000001" customHeight="1" x14ac:dyDescent="0.25">
      <c r="A167" s="205"/>
      <c r="B167" s="76"/>
      <c r="C167" s="7"/>
      <c r="D167" s="56" t="s">
        <v>2492</v>
      </c>
      <c r="E167" s="81" t="s">
        <v>1994</v>
      </c>
      <c r="F167" s="11" t="s">
        <v>142</v>
      </c>
      <c r="G167" s="38">
        <v>17.600000000000001</v>
      </c>
      <c r="H167" s="30">
        <v>1.1666666666666667</v>
      </c>
      <c r="I167" s="51">
        <f t="shared" si="80"/>
        <v>6.6287878787878785E-2</v>
      </c>
      <c r="J167" s="40">
        <f t="shared" si="81"/>
        <v>1.5204804370642742E-5</v>
      </c>
      <c r="K167" s="7"/>
      <c r="L167" s="7"/>
      <c r="M167" s="20"/>
      <c r="N167" s="20"/>
      <c r="O167" s="19"/>
      <c r="P167" s="19"/>
      <c r="Q167" s="41"/>
      <c r="R167" s="7"/>
      <c r="S167" s="7"/>
      <c r="T167" s="20"/>
      <c r="U167" s="20"/>
      <c r="V167" s="19"/>
      <c r="W167" s="19"/>
      <c r="X167" s="43"/>
      <c r="Y167" s="52"/>
      <c r="Z167" s="52"/>
      <c r="AA167" s="45"/>
      <c r="AB167" s="52"/>
      <c r="AC167" s="52"/>
      <c r="AD167" s="46"/>
      <c r="AE167" s="7"/>
      <c r="AF167" s="7"/>
      <c r="AG167" s="49"/>
      <c r="AH167" s="7"/>
      <c r="AI167" s="7"/>
      <c r="AJ167" s="49"/>
      <c r="AK167" s="10" t="s">
        <v>2518</v>
      </c>
      <c r="AL167" s="7">
        <v>86</v>
      </c>
      <c r="AM167" s="121" t="s">
        <v>2535</v>
      </c>
      <c r="AN167" s="47" t="s">
        <v>12</v>
      </c>
      <c r="AO167" s="17"/>
      <c r="AP167" s="17"/>
      <c r="AQ167" s="17"/>
    </row>
    <row r="168" spans="1:50" s="16" customFormat="1" ht="20.100000000000001" customHeight="1" x14ac:dyDescent="0.25">
      <c r="A168" s="205"/>
      <c r="B168" s="76"/>
      <c r="C168" s="7"/>
      <c r="D168" s="56" t="s">
        <v>2492</v>
      </c>
      <c r="E168" s="81" t="s">
        <v>1760</v>
      </c>
      <c r="F168" s="11" t="s">
        <v>2138</v>
      </c>
      <c r="G168" s="37">
        <v>16.399999999999999</v>
      </c>
      <c r="H168" s="30">
        <v>5.333333333333333</v>
      </c>
      <c r="I168" s="51">
        <f t="shared" si="80"/>
        <v>0.32520325203252032</v>
      </c>
      <c r="J168" s="40">
        <f t="shared" si="81"/>
        <v>7.4593604717299586E-5</v>
      </c>
      <c r="K168" s="20"/>
      <c r="L168" s="20"/>
      <c r="M168" s="20"/>
      <c r="N168" s="20"/>
      <c r="O168" s="19"/>
      <c r="P168" s="19"/>
      <c r="Q168" s="41"/>
      <c r="R168" s="20"/>
      <c r="S168" s="20"/>
      <c r="T168" s="20"/>
      <c r="U168" s="20"/>
      <c r="V168" s="19"/>
      <c r="W168" s="19"/>
      <c r="X168" s="43"/>
      <c r="Y168" s="52"/>
      <c r="Z168" s="52"/>
      <c r="AA168" s="45"/>
      <c r="AB168" s="52"/>
      <c r="AC168" s="52"/>
      <c r="AD168" s="46"/>
      <c r="AE168" s="7">
        <v>4</v>
      </c>
      <c r="AF168" s="7"/>
      <c r="AG168" s="49"/>
      <c r="AH168" s="7"/>
      <c r="AI168" s="7"/>
      <c r="AJ168" s="49"/>
      <c r="AK168" s="10" t="s">
        <v>106</v>
      </c>
      <c r="AL168" s="7">
        <v>98</v>
      </c>
      <c r="AM168" s="121" t="s">
        <v>1188</v>
      </c>
      <c r="AN168" s="47" t="s">
        <v>12</v>
      </c>
      <c r="AO168" s="17"/>
      <c r="AP168" s="6"/>
      <c r="AQ168" s="6"/>
      <c r="AR168" s="5"/>
      <c r="AS168" s="5"/>
      <c r="AT168" s="5"/>
      <c r="AU168" s="5"/>
      <c r="AV168" s="5"/>
      <c r="AW168" s="5"/>
      <c r="AX168" s="5"/>
    </row>
    <row r="169" spans="1:50" s="16" customFormat="1" ht="30" x14ac:dyDescent="0.25">
      <c r="A169" s="205"/>
      <c r="B169" s="76"/>
      <c r="C169" s="7"/>
      <c r="D169" s="56" t="s">
        <v>2492</v>
      </c>
      <c r="E169" s="81" t="s">
        <v>2377</v>
      </c>
      <c r="F169" s="11" t="s">
        <v>2085</v>
      </c>
      <c r="G169" s="38">
        <v>16.5</v>
      </c>
      <c r="H169" s="30">
        <v>7.166666666666667</v>
      </c>
      <c r="I169" s="51">
        <f t="shared" si="80"/>
        <v>0.43434343434343436</v>
      </c>
      <c r="J169" s="40">
        <f t="shared" si="81"/>
        <v>9.9627670542878167E-5</v>
      </c>
      <c r="K169" s="7"/>
      <c r="L169" s="7"/>
      <c r="M169" s="20"/>
      <c r="N169" s="20"/>
      <c r="O169" s="19"/>
      <c r="P169" s="19"/>
      <c r="Q169" s="41"/>
      <c r="R169" s="7"/>
      <c r="S169" s="7"/>
      <c r="T169" s="20"/>
      <c r="U169" s="20"/>
      <c r="V169" s="19"/>
      <c r="W169" s="19"/>
      <c r="X169" s="43"/>
      <c r="Y169" s="52"/>
      <c r="Z169" s="52"/>
      <c r="AA169" s="45"/>
      <c r="AB169" s="52"/>
      <c r="AC169" s="52"/>
      <c r="AD169" s="46"/>
      <c r="AE169" s="7">
        <v>4</v>
      </c>
      <c r="AF169" s="7"/>
      <c r="AG169" s="49"/>
      <c r="AH169" s="7"/>
      <c r="AI169" s="7"/>
      <c r="AJ169" s="49"/>
      <c r="AK169" s="10" t="s">
        <v>106</v>
      </c>
      <c r="AL169" s="7">
        <v>98</v>
      </c>
      <c r="AM169" s="121" t="s">
        <v>1160</v>
      </c>
      <c r="AN169" s="47" t="s">
        <v>12</v>
      </c>
      <c r="AO169" s="17"/>
      <c r="AP169" s="6"/>
      <c r="AQ169" s="6"/>
      <c r="AR169" s="5"/>
      <c r="AS169" s="5"/>
      <c r="AT169" s="5"/>
      <c r="AU169" s="5"/>
      <c r="AV169" s="5"/>
      <c r="AW169" s="5"/>
      <c r="AX169" s="5"/>
    </row>
    <row r="170" spans="1:50" s="16" customFormat="1" ht="20.100000000000001" customHeight="1" x14ac:dyDescent="0.25">
      <c r="A170" s="205"/>
      <c r="B170" s="76"/>
      <c r="C170" s="7"/>
      <c r="D170" s="56" t="s">
        <v>2492</v>
      </c>
      <c r="E170" s="81" t="s">
        <v>1619</v>
      </c>
      <c r="F170" s="11" t="s">
        <v>2008</v>
      </c>
      <c r="G170" s="38">
        <v>45.2</v>
      </c>
      <c r="H170" s="30">
        <v>0.5</v>
      </c>
      <c r="I170" s="51">
        <f t="shared" si="80"/>
        <v>1.1061946902654867E-2</v>
      </c>
      <c r="J170" s="40">
        <f t="shared" si="81"/>
        <v>2.5373377710807105E-6</v>
      </c>
      <c r="K170" s="20"/>
      <c r="L170" s="20"/>
      <c r="M170" s="20"/>
      <c r="N170" s="20"/>
      <c r="O170" s="19"/>
      <c r="P170" s="19"/>
      <c r="Q170" s="41"/>
      <c r="R170" s="20"/>
      <c r="S170" s="20"/>
      <c r="T170" s="20"/>
      <c r="U170" s="20"/>
      <c r="V170" s="19"/>
      <c r="W170" s="19"/>
      <c r="X170" s="43"/>
      <c r="Y170" s="52"/>
      <c r="Z170" s="52"/>
      <c r="AA170" s="45"/>
      <c r="AB170" s="52"/>
      <c r="AC170" s="52"/>
      <c r="AD170" s="46"/>
      <c r="AE170" s="7"/>
      <c r="AF170" s="7"/>
      <c r="AG170" s="49"/>
      <c r="AH170" s="7"/>
      <c r="AI170" s="7"/>
      <c r="AJ170" s="50">
        <v>1</v>
      </c>
      <c r="AK170" s="10" t="s">
        <v>1480</v>
      </c>
      <c r="AL170" s="7">
        <v>83</v>
      </c>
      <c r="AM170" s="167" t="s">
        <v>898</v>
      </c>
      <c r="AN170" s="47" t="s">
        <v>12</v>
      </c>
      <c r="AO170" s="17"/>
      <c r="AP170" s="6"/>
      <c r="AQ170" s="6"/>
      <c r="AR170" s="5"/>
      <c r="AS170" s="5"/>
      <c r="AT170" s="5"/>
      <c r="AU170" s="5"/>
      <c r="AV170" s="5"/>
      <c r="AW170" s="5"/>
      <c r="AX170" s="5"/>
    </row>
    <row r="171" spans="1:50" s="16" customFormat="1" ht="20.100000000000001" customHeight="1" x14ac:dyDescent="0.25">
      <c r="A171" s="205"/>
      <c r="B171" s="76"/>
      <c r="C171" s="7"/>
      <c r="D171" s="56" t="s">
        <v>2492</v>
      </c>
      <c r="E171" s="81" t="s">
        <v>438</v>
      </c>
      <c r="F171" s="11" t="s">
        <v>2136</v>
      </c>
      <c r="G171" s="38">
        <v>68.8</v>
      </c>
      <c r="H171" s="30">
        <v>2.3333333333333335</v>
      </c>
      <c r="I171" s="51">
        <f t="shared" si="80"/>
        <v>3.3914728682170547E-2</v>
      </c>
      <c r="J171" s="40">
        <f t="shared" si="81"/>
        <v>7.7792022361427996E-6</v>
      </c>
      <c r="K171" s="7"/>
      <c r="L171" s="7"/>
      <c r="M171" s="20"/>
      <c r="N171" s="20"/>
      <c r="O171" s="19"/>
      <c r="P171" s="19"/>
      <c r="Q171" s="41"/>
      <c r="R171" s="7"/>
      <c r="S171" s="7"/>
      <c r="T171" s="20"/>
      <c r="U171" s="20"/>
      <c r="V171" s="19"/>
      <c r="W171" s="19"/>
      <c r="X171" s="43"/>
      <c r="Y171" s="52"/>
      <c r="Z171" s="52"/>
      <c r="AA171" s="45"/>
      <c r="AB171" s="52"/>
      <c r="AC171" s="52"/>
      <c r="AD171" s="46"/>
      <c r="AE171" s="13"/>
      <c r="AF171" s="7"/>
      <c r="AG171" s="50"/>
      <c r="AH171" s="7"/>
      <c r="AI171" s="7"/>
      <c r="AJ171" s="49">
        <v>4</v>
      </c>
      <c r="AK171" s="10" t="s">
        <v>2310</v>
      </c>
      <c r="AL171" s="7">
        <v>86</v>
      </c>
      <c r="AM171" s="121" t="s">
        <v>1319</v>
      </c>
      <c r="AN171" s="47" t="s">
        <v>12</v>
      </c>
      <c r="AO171" s="17"/>
      <c r="AP171" s="6"/>
      <c r="AQ171" s="6"/>
      <c r="AR171" s="5"/>
      <c r="AS171" s="5"/>
      <c r="AT171" s="5"/>
      <c r="AU171" s="5"/>
      <c r="AV171" s="5"/>
      <c r="AW171" s="5"/>
      <c r="AX171" s="5"/>
    </row>
    <row r="172" spans="1:50" s="16" customFormat="1" ht="20.100000000000001" customHeight="1" x14ac:dyDescent="0.25">
      <c r="A172" s="205"/>
      <c r="B172" s="76"/>
      <c r="C172" s="7"/>
      <c r="D172" s="56" t="s">
        <v>2492</v>
      </c>
      <c r="E172" s="81" t="s">
        <v>1642</v>
      </c>
      <c r="F172" s="11" t="s">
        <v>2024</v>
      </c>
      <c r="G172" s="38">
        <v>94.2</v>
      </c>
      <c r="H172" s="30">
        <v>1</v>
      </c>
      <c r="I172" s="51">
        <f t="shared" si="80"/>
        <v>1.0615711252653927E-2</v>
      </c>
      <c r="J172" s="40">
        <f t="shared" si="81"/>
        <v>2.4349823195933782E-6</v>
      </c>
      <c r="K172" s="20"/>
      <c r="L172" s="20"/>
      <c r="M172" s="20"/>
      <c r="N172" s="20"/>
      <c r="O172" s="19"/>
      <c r="P172" s="19"/>
      <c r="Q172" s="41"/>
      <c r="R172" s="20"/>
      <c r="S172" s="20"/>
      <c r="T172" s="20"/>
      <c r="U172" s="20"/>
      <c r="V172" s="19"/>
      <c r="W172" s="19"/>
      <c r="X172" s="43"/>
      <c r="Y172" s="52"/>
      <c r="Z172" s="52"/>
      <c r="AA172" s="45"/>
      <c r="AB172" s="52"/>
      <c r="AC172" s="52"/>
      <c r="AD172" s="46"/>
      <c r="AE172" s="7">
        <v>6</v>
      </c>
      <c r="AF172" s="7"/>
      <c r="AG172" s="49"/>
      <c r="AH172" s="7"/>
      <c r="AI172" s="7"/>
      <c r="AJ172" s="49">
        <v>7</v>
      </c>
      <c r="AK172" s="10" t="s">
        <v>1535</v>
      </c>
      <c r="AL172" s="7">
        <v>80</v>
      </c>
      <c r="AM172" s="121" t="s">
        <v>1318</v>
      </c>
      <c r="AN172" s="47" t="s">
        <v>12</v>
      </c>
      <c r="AO172" s="17"/>
      <c r="AP172" s="17"/>
      <c r="AQ172" s="17"/>
    </row>
    <row r="173" spans="1:50" s="16" customFormat="1" ht="20.100000000000001" customHeight="1" x14ac:dyDescent="0.25">
      <c r="A173" s="205"/>
      <c r="B173" s="76"/>
      <c r="C173" s="7"/>
      <c r="D173" s="56" t="s">
        <v>2492</v>
      </c>
      <c r="E173" s="81" t="s">
        <v>1675</v>
      </c>
      <c r="F173" s="11" t="s">
        <v>331</v>
      </c>
      <c r="G173" s="37">
        <v>12.4</v>
      </c>
      <c r="H173" s="30">
        <v>8.3333333333333339</v>
      </c>
      <c r="I173" s="51">
        <f t="shared" si="80"/>
        <v>0.67204301075268824</v>
      </c>
      <c r="J173" s="40">
        <f t="shared" si="81"/>
        <v>1.5415009039361307E-4</v>
      </c>
      <c r="K173" s="20"/>
      <c r="L173" s="20"/>
      <c r="M173" s="20"/>
      <c r="N173" s="20"/>
      <c r="O173" s="19"/>
      <c r="P173" s="19"/>
      <c r="Q173" s="41"/>
      <c r="R173" s="20"/>
      <c r="S173" s="20"/>
      <c r="T173" s="20"/>
      <c r="U173" s="20"/>
      <c r="V173" s="19"/>
      <c r="W173" s="19"/>
      <c r="X173" s="43"/>
      <c r="Y173" s="52"/>
      <c r="Z173" s="52"/>
      <c r="AA173" s="45"/>
      <c r="AB173" s="52"/>
      <c r="AC173" s="52"/>
      <c r="AD173" s="46"/>
      <c r="AE173" s="7">
        <v>1</v>
      </c>
      <c r="AF173" s="7"/>
      <c r="AG173" s="49"/>
      <c r="AH173" s="7"/>
      <c r="AI173" s="7"/>
      <c r="AJ173" s="49"/>
      <c r="AK173" s="10" t="s">
        <v>1149</v>
      </c>
      <c r="AL173" s="7">
        <v>70</v>
      </c>
      <c r="AM173" s="167" t="s">
        <v>1098</v>
      </c>
      <c r="AN173" s="47" t="s">
        <v>12</v>
      </c>
      <c r="AO173" s="17"/>
      <c r="AP173" s="17"/>
      <c r="AQ173" s="17"/>
    </row>
    <row r="174" spans="1:50" s="16" customFormat="1" ht="20.100000000000001" customHeight="1" x14ac:dyDescent="0.25">
      <c r="A174" s="205"/>
      <c r="B174" s="76"/>
      <c r="C174" s="7"/>
      <c r="D174" s="56" t="s">
        <v>2492</v>
      </c>
      <c r="E174" s="81" t="s">
        <v>1697</v>
      </c>
      <c r="F174" s="11" t="s">
        <v>331</v>
      </c>
      <c r="G174" s="37">
        <v>15.1</v>
      </c>
      <c r="H174" s="30">
        <v>4.333333333333333</v>
      </c>
      <c r="I174" s="51">
        <f t="shared" si="80"/>
        <v>0.28697571743929357</v>
      </c>
      <c r="J174" s="40">
        <f t="shared" si="81"/>
        <v>6.5825151182650126E-5</v>
      </c>
      <c r="K174" s="20"/>
      <c r="L174" s="20"/>
      <c r="M174" s="20"/>
      <c r="N174" s="20"/>
      <c r="O174" s="19"/>
      <c r="P174" s="19"/>
      <c r="Q174" s="41"/>
      <c r="R174" s="20"/>
      <c r="S174" s="20"/>
      <c r="T174" s="20"/>
      <c r="U174" s="20"/>
      <c r="V174" s="19"/>
      <c r="W174" s="19"/>
      <c r="X174" s="43"/>
      <c r="Y174" s="52"/>
      <c r="Z174" s="52"/>
      <c r="AA174" s="45"/>
      <c r="AB174" s="52"/>
      <c r="AC174" s="52"/>
      <c r="AD174" s="46"/>
      <c r="AE174" s="7">
        <v>1</v>
      </c>
      <c r="AF174" s="7"/>
      <c r="AG174" s="49"/>
      <c r="AH174" s="7"/>
      <c r="AI174" s="7"/>
      <c r="AJ174" s="49"/>
      <c r="AK174" s="11" t="s">
        <v>2534</v>
      </c>
      <c r="AL174" s="7">
        <v>75</v>
      </c>
      <c r="AM174" s="167" t="s">
        <v>1001</v>
      </c>
      <c r="AN174" s="47" t="s">
        <v>12</v>
      </c>
      <c r="AO174" s="17"/>
      <c r="AP174" s="6"/>
      <c r="AQ174" s="6"/>
      <c r="AR174" s="5"/>
      <c r="AS174" s="5"/>
      <c r="AT174" s="5"/>
      <c r="AU174" s="5"/>
      <c r="AV174" s="5"/>
      <c r="AW174" s="5"/>
      <c r="AX174" s="5"/>
    </row>
    <row r="175" spans="1:50" s="16" customFormat="1" ht="20.100000000000001" customHeight="1" x14ac:dyDescent="0.25">
      <c r="A175" s="205"/>
      <c r="B175" s="76"/>
      <c r="C175" s="7"/>
      <c r="D175" s="56" t="s">
        <v>2492</v>
      </c>
      <c r="E175" s="81" t="s">
        <v>1802</v>
      </c>
      <c r="F175" s="11" t="s">
        <v>173</v>
      </c>
      <c r="G175" s="38">
        <v>12.2</v>
      </c>
      <c r="H175" s="30">
        <v>3.3333333333333335</v>
      </c>
      <c r="I175" s="51">
        <f t="shared" si="80"/>
        <v>0.27322404371584702</v>
      </c>
      <c r="J175" s="40">
        <f t="shared" si="81"/>
        <v>6.2670856422321388E-5</v>
      </c>
      <c r="K175" s="20"/>
      <c r="L175" s="20"/>
      <c r="M175" s="20"/>
      <c r="N175" s="20"/>
      <c r="O175" s="19"/>
      <c r="P175" s="19"/>
      <c r="Q175" s="41"/>
      <c r="R175" s="20"/>
      <c r="S175" s="20"/>
      <c r="T175" s="20"/>
      <c r="U175" s="20"/>
      <c r="V175" s="19"/>
      <c r="W175" s="19"/>
      <c r="X175" s="43"/>
      <c r="Y175" s="52"/>
      <c r="Z175" s="52"/>
      <c r="AA175" s="45"/>
      <c r="AB175" s="52"/>
      <c r="AC175" s="52"/>
      <c r="AD175" s="46"/>
      <c r="AE175" s="7"/>
      <c r="AF175" s="7"/>
      <c r="AG175" s="49"/>
      <c r="AH175" s="7"/>
      <c r="AI175" s="7"/>
      <c r="AJ175" s="49"/>
      <c r="AK175" s="10" t="s">
        <v>82</v>
      </c>
      <c r="AL175" s="7">
        <v>78</v>
      </c>
      <c r="AM175" s="167" t="s">
        <v>935</v>
      </c>
      <c r="AN175" s="47" t="s">
        <v>12</v>
      </c>
      <c r="AO175" s="17"/>
      <c r="AP175" s="17"/>
      <c r="AQ175" s="17"/>
    </row>
    <row r="176" spans="1:50" s="16" customFormat="1" ht="20.100000000000001" customHeight="1" x14ac:dyDescent="0.25">
      <c r="A176" s="205"/>
      <c r="B176" s="76"/>
      <c r="C176" s="7"/>
      <c r="D176" s="56" t="s">
        <v>2492</v>
      </c>
      <c r="E176" s="81" t="s">
        <v>227</v>
      </c>
      <c r="F176" s="11" t="s">
        <v>2034</v>
      </c>
      <c r="G176" s="38">
        <v>27.9</v>
      </c>
      <c r="H176" s="30">
        <v>3.8333333333333335</v>
      </c>
      <c r="I176" s="51">
        <f t="shared" si="80"/>
        <v>0.13739545997610514</v>
      </c>
      <c r="J176" s="40">
        <f t="shared" si="81"/>
        <v>3.1515129591583116E-5</v>
      </c>
      <c r="K176" s="7"/>
      <c r="L176" s="7"/>
      <c r="M176" s="20"/>
      <c r="N176" s="20"/>
      <c r="O176" s="19"/>
      <c r="P176" s="19"/>
      <c r="Q176" s="41"/>
      <c r="R176" s="7"/>
      <c r="S176" s="7"/>
      <c r="T176" s="20"/>
      <c r="U176" s="20"/>
      <c r="V176" s="19"/>
      <c r="W176" s="19"/>
      <c r="X176" s="43"/>
      <c r="Y176" s="52"/>
      <c r="Z176" s="52"/>
      <c r="AA176" s="45"/>
      <c r="AB176" s="52"/>
      <c r="AC176" s="52"/>
      <c r="AD176" s="46"/>
      <c r="AE176" s="13"/>
      <c r="AF176" s="7"/>
      <c r="AG176" s="50"/>
      <c r="AH176" s="7"/>
      <c r="AI176" s="7"/>
      <c r="AJ176" s="49">
        <v>6</v>
      </c>
      <c r="AK176" s="10" t="s">
        <v>14</v>
      </c>
      <c r="AL176" s="7">
        <v>85</v>
      </c>
      <c r="AM176" s="121" t="s">
        <v>1200</v>
      </c>
      <c r="AN176" s="47" t="s">
        <v>12</v>
      </c>
      <c r="AO176" s="17"/>
      <c r="AP176" s="6"/>
      <c r="AQ176" s="6"/>
      <c r="AR176" s="5"/>
      <c r="AS176" s="5"/>
      <c r="AT176" s="5"/>
      <c r="AU176" s="5"/>
      <c r="AV176" s="5"/>
      <c r="AW176" s="5"/>
      <c r="AX176" s="5"/>
    </row>
    <row r="177" spans="1:50" s="16" customFormat="1" ht="20.100000000000001" customHeight="1" x14ac:dyDescent="0.25">
      <c r="A177" s="205"/>
      <c r="B177" s="76"/>
      <c r="C177" s="7"/>
      <c r="D177" s="56" t="s">
        <v>2492</v>
      </c>
      <c r="E177" s="81" t="s">
        <v>1942</v>
      </c>
      <c r="F177" s="11" t="s">
        <v>838</v>
      </c>
      <c r="G177" s="38">
        <v>65.3</v>
      </c>
      <c r="H177" s="30">
        <v>6</v>
      </c>
      <c r="I177" s="51">
        <f t="shared" si="80"/>
        <v>9.1883614088820828E-2</v>
      </c>
      <c r="J177" s="40">
        <f t="shared" si="81"/>
        <v>2.1075834717215582E-5</v>
      </c>
      <c r="K177" s="20"/>
      <c r="L177" s="20"/>
      <c r="M177" s="20"/>
      <c r="N177" s="20"/>
      <c r="O177" s="19"/>
      <c r="P177" s="19"/>
      <c r="Q177" s="41"/>
      <c r="R177" s="20"/>
      <c r="S177" s="20"/>
      <c r="T177" s="20"/>
      <c r="U177" s="20"/>
      <c r="V177" s="19"/>
      <c r="W177" s="19"/>
      <c r="X177" s="43"/>
      <c r="Y177" s="52"/>
      <c r="Z177" s="52"/>
      <c r="AA177" s="45"/>
      <c r="AB177" s="52"/>
      <c r="AC177" s="52"/>
      <c r="AD177" s="46"/>
      <c r="AE177" s="7"/>
      <c r="AF177" s="7"/>
      <c r="AG177" s="49" t="s">
        <v>47</v>
      </c>
      <c r="AH177" s="7"/>
      <c r="AI177" s="7"/>
      <c r="AJ177" s="49">
        <v>3</v>
      </c>
      <c r="AK177" s="10" t="s">
        <v>82</v>
      </c>
      <c r="AL177" s="7">
        <v>70</v>
      </c>
      <c r="AM177" s="121" t="s">
        <v>1290</v>
      </c>
      <c r="AN177" s="47" t="s">
        <v>12</v>
      </c>
      <c r="AO177" s="17"/>
      <c r="AP177" s="6"/>
      <c r="AQ177" s="6"/>
      <c r="AR177" s="5"/>
      <c r="AS177" s="5"/>
      <c r="AT177" s="5"/>
      <c r="AU177" s="5"/>
      <c r="AV177" s="5"/>
      <c r="AW177" s="5"/>
      <c r="AX177" s="5"/>
    </row>
    <row r="178" spans="1:50" s="16" customFormat="1" ht="20.100000000000001" customHeight="1" x14ac:dyDescent="0.25">
      <c r="A178" s="205"/>
      <c r="B178" s="76"/>
      <c r="C178" s="7"/>
      <c r="D178" s="56" t="s">
        <v>2492</v>
      </c>
      <c r="E178" s="81" t="s">
        <v>1748</v>
      </c>
      <c r="F178" s="11" t="s">
        <v>557</v>
      </c>
      <c r="G178" s="38">
        <v>12.3</v>
      </c>
      <c r="H178" s="30">
        <v>1.6666666666666667</v>
      </c>
      <c r="I178" s="51">
        <f t="shared" si="80"/>
        <v>0.13550135501355012</v>
      </c>
      <c r="J178" s="40">
        <f t="shared" si="81"/>
        <v>3.1080668632208161E-5</v>
      </c>
      <c r="K178" s="20"/>
      <c r="L178" s="20"/>
      <c r="M178" s="20"/>
      <c r="N178" s="20"/>
      <c r="O178" s="19"/>
      <c r="P178" s="19"/>
      <c r="Q178" s="41"/>
      <c r="R178" s="20"/>
      <c r="S178" s="20"/>
      <c r="T178" s="20"/>
      <c r="U178" s="20"/>
      <c r="V178" s="19"/>
      <c r="W178" s="19"/>
      <c r="X178" s="43"/>
      <c r="Y178" s="52"/>
      <c r="Z178" s="52"/>
      <c r="AA178" s="45"/>
      <c r="AB178" s="52"/>
      <c r="AC178" s="52"/>
      <c r="AD178" s="46"/>
      <c r="AE178" s="13"/>
      <c r="AF178" s="7"/>
      <c r="AG178" s="50"/>
      <c r="AH178" s="7"/>
      <c r="AI178" s="7"/>
      <c r="AJ178" s="49"/>
      <c r="AK178" s="10" t="s">
        <v>1432</v>
      </c>
      <c r="AL178" s="7">
        <v>91</v>
      </c>
      <c r="AM178" s="121" t="s">
        <v>1156</v>
      </c>
      <c r="AN178" s="47" t="s">
        <v>12</v>
      </c>
      <c r="AO178" s="26"/>
      <c r="AP178" s="6"/>
      <c r="AQ178" s="6"/>
      <c r="AR178" s="5"/>
      <c r="AS178" s="5"/>
      <c r="AT178" s="5"/>
      <c r="AU178" s="5"/>
      <c r="AV178" s="5"/>
      <c r="AW178" s="5"/>
      <c r="AX178" s="5"/>
    </row>
    <row r="179" spans="1:50" s="16" customFormat="1" ht="20.100000000000001" customHeight="1" x14ac:dyDescent="0.25">
      <c r="A179" s="205"/>
      <c r="B179" s="76"/>
      <c r="C179" s="7"/>
      <c r="D179" s="56" t="s">
        <v>2492</v>
      </c>
      <c r="E179" s="81" t="s">
        <v>1682</v>
      </c>
      <c r="F179" s="11" t="s">
        <v>2065</v>
      </c>
      <c r="G179" s="38">
        <v>76.7</v>
      </c>
      <c r="H179" s="30">
        <v>3.6666666666666665</v>
      </c>
      <c r="I179" s="51">
        <f t="shared" si="80"/>
        <v>4.7805302042590175E-2</v>
      </c>
      <c r="J179" s="40">
        <f t="shared" si="81"/>
        <v>1.0965357147164965E-5</v>
      </c>
      <c r="K179" s="20"/>
      <c r="L179" s="20"/>
      <c r="M179" s="20"/>
      <c r="N179" s="20"/>
      <c r="O179" s="19"/>
      <c r="P179" s="19"/>
      <c r="Q179" s="41"/>
      <c r="R179" s="20"/>
      <c r="S179" s="20"/>
      <c r="T179" s="20"/>
      <c r="U179" s="20"/>
      <c r="V179" s="19"/>
      <c r="W179" s="19"/>
      <c r="X179" s="43"/>
      <c r="Y179" s="52"/>
      <c r="Z179" s="52"/>
      <c r="AA179" s="45"/>
      <c r="AB179" s="52"/>
      <c r="AC179" s="52"/>
      <c r="AD179" s="46"/>
      <c r="AE179" s="7">
        <v>1</v>
      </c>
      <c r="AF179" s="7"/>
      <c r="AG179" s="49"/>
      <c r="AH179" s="7"/>
      <c r="AI179" s="7"/>
      <c r="AJ179" s="50">
        <v>1</v>
      </c>
      <c r="AK179" s="10" t="s">
        <v>25</v>
      </c>
      <c r="AL179" s="7">
        <v>73</v>
      </c>
      <c r="AM179" s="167" t="s">
        <v>939</v>
      </c>
      <c r="AN179" s="47" t="s">
        <v>12</v>
      </c>
      <c r="AO179" s="26"/>
      <c r="AP179" s="17"/>
      <c r="AQ179" s="17"/>
    </row>
    <row r="180" spans="1:50" s="16" customFormat="1" ht="20.100000000000001" customHeight="1" x14ac:dyDescent="0.25">
      <c r="A180" s="205"/>
      <c r="B180" s="76"/>
      <c r="C180" s="7"/>
      <c r="D180" s="56" t="s">
        <v>2492</v>
      </c>
      <c r="E180" s="81" t="s">
        <v>1741</v>
      </c>
      <c r="F180" s="11" t="s">
        <v>2119</v>
      </c>
      <c r="G180" s="38">
        <v>77.8</v>
      </c>
      <c r="H180" s="30">
        <v>1.5</v>
      </c>
      <c r="I180" s="51">
        <f t="shared" si="80"/>
        <v>1.9280205655526992E-2</v>
      </c>
      <c r="J180" s="40">
        <f t="shared" si="81"/>
        <v>4.4224036215751198E-6</v>
      </c>
      <c r="K180" s="20"/>
      <c r="L180" s="20"/>
      <c r="M180" s="20"/>
      <c r="N180" s="20"/>
      <c r="O180" s="19"/>
      <c r="P180" s="19"/>
      <c r="Q180" s="41"/>
      <c r="R180" s="20"/>
      <c r="S180" s="20"/>
      <c r="T180" s="20"/>
      <c r="U180" s="20"/>
      <c r="V180" s="19"/>
      <c r="W180" s="19"/>
      <c r="X180" s="43"/>
      <c r="Y180" s="52"/>
      <c r="Z180" s="52"/>
      <c r="AA180" s="45"/>
      <c r="AB180" s="52"/>
      <c r="AC180" s="52"/>
      <c r="AD180" s="46"/>
      <c r="AE180" s="7">
        <v>1</v>
      </c>
      <c r="AF180" s="7"/>
      <c r="AG180" s="49"/>
      <c r="AH180" s="7"/>
      <c r="AI180" s="7"/>
      <c r="AJ180" s="49"/>
      <c r="AK180" s="10" t="s">
        <v>2520</v>
      </c>
      <c r="AL180" s="7">
        <v>72</v>
      </c>
      <c r="AM180" s="167" t="s">
        <v>1131</v>
      </c>
      <c r="AN180" s="47" t="s">
        <v>12</v>
      </c>
      <c r="AO180" s="26"/>
      <c r="AP180" s="6"/>
      <c r="AQ180" s="6"/>
      <c r="AR180" s="5"/>
      <c r="AS180" s="5"/>
      <c r="AT180" s="5"/>
      <c r="AU180" s="5"/>
      <c r="AV180" s="5"/>
      <c r="AW180" s="5"/>
      <c r="AX180" s="5"/>
    </row>
    <row r="181" spans="1:50" s="16" customFormat="1" ht="20.100000000000001" customHeight="1" x14ac:dyDescent="0.25">
      <c r="A181" s="205"/>
      <c r="B181" s="76"/>
      <c r="C181" s="7"/>
      <c r="D181" s="56" t="s">
        <v>2492</v>
      </c>
      <c r="E181" s="21" t="s">
        <v>823</v>
      </c>
      <c r="F181" s="11" t="s">
        <v>173</v>
      </c>
      <c r="G181" s="38">
        <v>13.6</v>
      </c>
      <c r="H181" s="30">
        <v>9.8333333333333339</v>
      </c>
      <c r="I181" s="51">
        <f t="shared" si="80"/>
        <v>0.72303921568627461</v>
      </c>
      <c r="J181" s="40">
        <f t="shared" si="81"/>
        <v>1.6584736195877548E-4</v>
      </c>
      <c r="K181" s="20"/>
      <c r="L181" s="20"/>
      <c r="M181" s="20"/>
      <c r="N181" s="20"/>
      <c r="O181" s="19"/>
      <c r="P181" s="19"/>
      <c r="Q181" s="41"/>
      <c r="R181" s="20"/>
      <c r="S181" s="20"/>
      <c r="T181" s="20"/>
      <c r="U181" s="20"/>
      <c r="V181" s="19"/>
      <c r="W181" s="19"/>
      <c r="X181" s="43"/>
      <c r="Y181" s="52"/>
      <c r="Z181" s="52"/>
      <c r="AA181" s="45"/>
      <c r="AB181" s="52"/>
      <c r="AC181" s="52"/>
      <c r="AD181" s="46"/>
      <c r="AE181" s="7"/>
      <c r="AF181" s="7"/>
      <c r="AG181" s="49"/>
      <c r="AH181" s="7"/>
      <c r="AI181" s="7"/>
      <c r="AJ181" s="49"/>
      <c r="AK181" s="10" t="s">
        <v>13</v>
      </c>
      <c r="AL181" s="7">
        <v>76</v>
      </c>
      <c r="AM181" s="167" t="s">
        <v>1113</v>
      </c>
      <c r="AN181" s="47" t="s">
        <v>12</v>
      </c>
      <c r="AO181" s="26"/>
      <c r="AP181" s="6"/>
      <c r="AQ181" s="6"/>
      <c r="AR181" s="5"/>
      <c r="AS181" s="5"/>
      <c r="AT181" s="5"/>
      <c r="AU181" s="5"/>
      <c r="AV181" s="5"/>
      <c r="AW181" s="5"/>
      <c r="AX181" s="5"/>
    </row>
    <row r="182" spans="1:50" s="16" customFormat="1" ht="20.100000000000001" customHeight="1" x14ac:dyDescent="0.25">
      <c r="A182" s="205"/>
      <c r="B182" s="76"/>
      <c r="C182" s="7"/>
      <c r="D182" s="56" t="s">
        <v>2492</v>
      </c>
      <c r="E182" s="81" t="s">
        <v>1940</v>
      </c>
      <c r="F182" s="11" t="s">
        <v>295</v>
      </c>
      <c r="G182" s="38">
        <v>23.2</v>
      </c>
      <c r="H182" s="30">
        <v>3</v>
      </c>
      <c r="I182" s="51">
        <f t="shared" si="80"/>
        <v>0.12931034482758622</v>
      </c>
      <c r="J182" s="40">
        <f t="shared" si="81"/>
        <v>2.9660603599874514E-5</v>
      </c>
      <c r="K182" s="7"/>
      <c r="L182" s="7"/>
      <c r="M182" s="20"/>
      <c r="N182" s="20"/>
      <c r="O182" s="19"/>
      <c r="P182" s="19"/>
      <c r="Q182" s="41"/>
      <c r="R182" s="7"/>
      <c r="S182" s="7"/>
      <c r="T182" s="20"/>
      <c r="U182" s="20"/>
      <c r="V182" s="19"/>
      <c r="W182" s="19"/>
      <c r="X182" s="43"/>
      <c r="Y182" s="52"/>
      <c r="Z182" s="52"/>
      <c r="AA182" s="45"/>
      <c r="AB182" s="52"/>
      <c r="AC182" s="52"/>
      <c r="AD182" s="46"/>
      <c r="AE182" s="13"/>
      <c r="AF182" s="7"/>
      <c r="AG182" s="50"/>
      <c r="AH182" s="7"/>
      <c r="AI182" s="7"/>
      <c r="AJ182" s="49">
        <v>1</v>
      </c>
      <c r="AK182" s="10" t="s">
        <v>2518</v>
      </c>
      <c r="AL182" s="7">
        <v>80</v>
      </c>
      <c r="AM182" s="121" t="s">
        <v>1168</v>
      </c>
      <c r="AN182" s="47" t="s">
        <v>12</v>
      </c>
      <c r="AO182" s="26"/>
      <c r="AP182" s="17"/>
      <c r="AQ182" s="17"/>
    </row>
    <row r="183" spans="1:50" s="16" customFormat="1" ht="30" x14ac:dyDescent="0.25">
      <c r="A183" s="205"/>
      <c r="B183" s="76"/>
      <c r="C183" s="7"/>
      <c r="D183" s="56" t="s">
        <v>2492</v>
      </c>
      <c r="E183" s="81" t="s">
        <v>2378</v>
      </c>
      <c r="F183" s="11" t="s">
        <v>1981</v>
      </c>
      <c r="G183" s="38">
        <v>31.2</v>
      </c>
      <c r="H183" s="30">
        <v>1.6666666666666667</v>
      </c>
      <c r="I183" s="51">
        <f t="shared" si="80"/>
        <v>5.3418803418803423E-2</v>
      </c>
      <c r="J183" s="40">
        <f t="shared" si="81"/>
        <v>1.2252955903082064E-5</v>
      </c>
      <c r="K183" s="7"/>
      <c r="L183" s="7"/>
      <c r="M183" s="20"/>
      <c r="N183" s="20"/>
      <c r="O183" s="19"/>
      <c r="P183" s="19"/>
      <c r="Q183" s="41"/>
      <c r="R183" s="7"/>
      <c r="S183" s="7"/>
      <c r="T183" s="20"/>
      <c r="U183" s="20"/>
      <c r="V183" s="19"/>
      <c r="W183" s="19"/>
      <c r="X183" s="43"/>
      <c r="Y183" s="52"/>
      <c r="Z183" s="52"/>
      <c r="AA183" s="45"/>
      <c r="AB183" s="52"/>
      <c r="AC183" s="52"/>
      <c r="AD183" s="46"/>
      <c r="AE183" s="7">
        <v>1</v>
      </c>
      <c r="AF183" s="7"/>
      <c r="AG183" s="49"/>
      <c r="AH183" s="7"/>
      <c r="AI183" s="7"/>
      <c r="AJ183" s="49"/>
      <c r="AK183" s="10" t="s">
        <v>21</v>
      </c>
      <c r="AL183" s="7">
        <v>79</v>
      </c>
      <c r="AM183" s="167" t="s">
        <v>954</v>
      </c>
      <c r="AN183" s="47" t="s">
        <v>12</v>
      </c>
      <c r="AO183" s="26"/>
      <c r="AP183" s="6"/>
      <c r="AQ183" s="6"/>
      <c r="AR183" s="5"/>
      <c r="AS183" s="5"/>
      <c r="AT183" s="5"/>
      <c r="AU183" s="5"/>
      <c r="AV183" s="5"/>
      <c r="AW183" s="5"/>
      <c r="AX183" s="5"/>
    </row>
    <row r="184" spans="1:50" s="16" customFormat="1" ht="20.100000000000001" customHeight="1" x14ac:dyDescent="0.25">
      <c r="A184" s="205"/>
      <c r="B184" s="76"/>
      <c r="C184" s="7"/>
      <c r="D184" s="56" t="s">
        <v>2492</v>
      </c>
      <c r="E184" s="81" t="s">
        <v>571</v>
      </c>
      <c r="F184" s="11" t="s">
        <v>1981</v>
      </c>
      <c r="G184" s="38">
        <v>30.8</v>
      </c>
      <c r="H184" s="30">
        <v>9.1666666666666661</v>
      </c>
      <c r="I184" s="51">
        <f t="shared" si="80"/>
        <v>0.29761904761904762</v>
      </c>
      <c r="J184" s="40">
        <f t="shared" si="81"/>
        <v>6.8266468602885783E-5</v>
      </c>
      <c r="K184" s="7"/>
      <c r="L184" s="7"/>
      <c r="M184" s="20"/>
      <c r="N184" s="20"/>
      <c r="O184" s="19"/>
      <c r="P184" s="19"/>
      <c r="Q184" s="41"/>
      <c r="R184" s="7"/>
      <c r="S184" s="7"/>
      <c r="T184" s="20"/>
      <c r="U184" s="20"/>
      <c r="V184" s="19"/>
      <c r="W184" s="19"/>
      <c r="X184" s="43"/>
      <c r="Y184" s="52"/>
      <c r="Z184" s="52"/>
      <c r="AA184" s="45"/>
      <c r="AB184" s="52"/>
      <c r="AC184" s="52"/>
      <c r="AD184" s="46"/>
      <c r="AE184" s="7">
        <v>1</v>
      </c>
      <c r="AF184" s="7"/>
      <c r="AG184" s="49"/>
      <c r="AH184" s="7"/>
      <c r="AI184" s="7"/>
      <c r="AJ184" s="49">
        <v>2</v>
      </c>
      <c r="AK184" s="10" t="s">
        <v>21</v>
      </c>
      <c r="AL184" s="7">
        <v>82</v>
      </c>
      <c r="AM184" s="167" t="s">
        <v>1012</v>
      </c>
      <c r="AN184" s="47" t="s">
        <v>12</v>
      </c>
      <c r="AO184" s="26"/>
      <c r="AP184" s="6"/>
      <c r="AQ184" s="6"/>
      <c r="AR184" s="5"/>
      <c r="AS184" s="5"/>
      <c r="AT184" s="5"/>
      <c r="AU184" s="5"/>
      <c r="AV184" s="5"/>
      <c r="AW184" s="5"/>
      <c r="AX184" s="5"/>
    </row>
    <row r="185" spans="1:50" s="16" customFormat="1" ht="20.100000000000001" customHeight="1" x14ac:dyDescent="0.25">
      <c r="A185" s="205"/>
      <c r="B185" s="76"/>
      <c r="C185" s="7"/>
      <c r="D185" s="56" t="s">
        <v>2492</v>
      </c>
      <c r="E185" s="81" t="s">
        <v>1553</v>
      </c>
      <c r="F185" s="11" t="s">
        <v>1867</v>
      </c>
      <c r="G185" s="38">
        <v>58</v>
      </c>
      <c r="H185" s="30">
        <v>0.83333333333333337</v>
      </c>
      <c r="I185" s="51">
        <f t="shared" si="80"/>
        <v>1.4367816091954023E-2</v>
      </c>
      <c r="J185" s="40">
        <f t="shared" si="81"/>
        <v>3.295622622208279E-6</v>
      </c>
      <c r="K185" s="20"/>
      <c r="L185" s="20"/>
      <c r="M185" s="20"/>
      <c r="N185" s="20"/>
      <c r="O185" s="19"/>
      <c r="P185" s="19"/>
      <c r="Q185" s="41"/>
      <c r="R185" s="20"/>
      <c r="S185" s="20"/>
      <c r="T185" s="20"/>
      <c r="U185" s="20"/>
      <c r="V185" s="19"/>
      <c r="W185" s="19"/>
      <c r="X185" s="43"/>
      <c r="Y185" s="52"/>
      <c r="Z185" s="52"/>
      <c r="AA185" s="45"/>
      <c r="AB185" s="52"/>
      <c r="AC185" s="52"/>
      <c r="AD185" s="46"/>
      <c r="AE185" s="7"/>
      <c r="AF185" s="7"/>
      <c r="AG185" s="49"/>
      <c r="AH185" s="7"/>
      <c r="AI185" s="7"/>
      <c r="AJ185" s="50">
        <v>1</v>
      </c>
      <c r="AK185" s="10" t="s">
        <v>550</v>
      </c>
      <c r="AL185" s="7">
        <v>85</v>
      </c>
      <c r="AM185" s="167" t="s">
        <v>984</v>
      </c>
      <c r="AN185" s="47" t="s">
        <v>12</v>
      </c>
      <c r="AO185" s="26"/>
      <c r="AP185" s="17"/>
      <c r="AQ185" s="17"/>
    </row>
    <row r="186" spans="1:50" s="16" customFormat="1" ht="20.100000000000001" customHeight="1" x14ac:dyDescent="0.25">
      <c r="A186" s="205"/>
      <c r="B186" s="76"/>
      <c r="C186" s="7"/>
      <c r="D186" s="56" t="s">
        <v>2492</v>
      </c>
      <c r="E186" s="81" t="s">
        <v>1554</v>
      </c>
      <c r="F186" s="11" t="s">
        <v>173</v>
      </c>
      <c r="G186" s="38">
        <v>12</v>
      </c>
      <c r="H186" s="30">
        <v>2.5</v>
      </c>
      <c r="I186" s="51">
        <f t="shared" si="80"/>
        <v>0.20833333333333334</v>
      </c>
      <c r="J186" s="40">
        <f t="shared" si="81"/>
        <v>4.7786528022020048E-5</v>
      </c>
      <c r="K186" s="20"/>
      <c r="L186" s="20"/>
      <c r="M186" s="20"/>
      <c r="N186" s="20"/>
      <c r="O186" s="19"/>
      <c r="P186" s="19"/>
      <c r="Q186" s="41"/>
      <c r="R186" s="20"/>
      <c r="S186" s="20"/>
      <c r="T186" s="20"/>
      <c r="U186" s="20"/>
      <c r="V186" s="19"/>
      <c r="W186" s="19"/>
      <c r="X186" s="43"/>
      <c r="Y186" s="52"/>
      <c r="Z186" s="52"/>
      <c r="AA186" s="45"/>
      <c r="AB186" s="52"/>
      <c r="AC186" s="52"/>
      <c r="AD186" s="46"/>
      <c r="AE186" s="7"/>
      <c r="AF186" s="7"/>
      <c r="AG186" s="49"/>
      <c r="AH186" s="7"/>
      <c r="AI186" s="7"/>
      <c r="AJ186" s="49">
        <v>1</v>
      </c>
      <c r="AK186" s="11" t="s">
        <v>7</v>
      </c>
      <c r="AL186" s="7">
        <v>85</v>
      </c>
      <c r="AM186" s="121" t="s">
        <v>984</v>
      </c>
      <c r="AN186" s="47" t="s">
        <v>12</v>
      </c>
      <c r="AO186" s="26"/>
      <c r="AP186" s="17"/>
      <c r="AQ186" s="17"/>
    </row>
    <row r="187" spans="1:50" s="16" customFormat="1" ht="20.100000000000001" customHeight="1" x14ac:dyDescent="0.25">
      <c r="A187" s="205"/>
      <c r="B187" s="76"/>
      <c r="C187" s="7"/>
      <c r="D187" s="56" t="s">
        <v>2492</v>
      </c>
      <c r="E187" s="81" t="s">
        <v>1903</v>
      </c>
      <c r="F187" s="11" t="s">
        <v>398</v>
      </c>
      <c r="G187" s="38">
        <v>35.9</v>
      </c>
      <c r="H187" s="30">
        <v>1.6666666666666667</v>
      </c>
      <c r="I187" s="51">
        <f t="shared" si="80"/>
        <v>4.6425255338904368E-2</v>
      </c>
      <c r="J187" s="40">
        <f t="shared" si="81"/>
        <v>1.064880847287355E-5</v>
      </c>
      <c r="K187" s="7"/>
      <c r="L187" s="7"/>
      <c r="M187" s="20"/>
      <c r="N187" s="20"/>
      <c r="O187" s="19"/>
      <c r="P187" s="19"/>
      <c r="Q187" s="41"/>
      <c r="R187" s="7"/>
      <c r="S187" s="7"/>
      <c r="T187" s="20"/>
      <c r="U187" s="20"/>
      <c r="V187" s="19"/>
      <c r="W187" s="19"/>
      <c r="X187" s="43"/>
      <c r="Y187" s="52"/>
      <c r="Z187" s="52"/>
      <c r="AA187" s="45"/>
      <c r="AB187" s="52"/>
      <c r="AC187" s="52"/>
      <c r="AD187" s="46"/>
      <c r="AE187" s="7">
        <v>1</v>
      </c>
      <c r="AF187" s="7"/>
      <c r="AG187" s="49"/>
      <c r="AH187" s="7"/>
      <c r="AI187" s="7"/>
      <c r="AJ187" s="49"/>
      <c r="AK187" s="11" t="s">
        <v>140</v>
      </c>
      <c r="AL187" s="7">
        <v>73</v>
      </c>
      <c r="AM187" s="167" t="s">
        <v>863</v>
      </c>
      <c r="AN187" s="47" t="s">
        <v>12</v>
      </c>
      <c r="AO187" s="26"/>
      <c r="AP187" s="17"/>
      <c r="AQ187" s="17"/>
    </row>
    <row r="188" spans="1:50" s="16" customFormat="1" ht="20.100000000000001" customHeight="1" x14ac:dyDescent="0.25">
      <c r="A188" s="205"/>
      <c r="B188" s="76"/>
      <c r="C188" s="7"/>
      <c r="D188" s="56" t="s">
        <v>2492</v>
      </c>
      <c r="E188" s="81" t="s">
        <v>1797</v>
      </c>
      <c r="F188" s="11" t="s">
        <v>514</v>
      </c>
      <c r="G188" s="37">
        <v>33.4</v>
      </c>
      <c r="H188" s="30">
        <v>16.833333333333332</v>
      </c>
      <c r="I188" s="51">
        <f t="shared" si="80"/>
        <v>0.50399201596806387</v>
      </c>
      <c r="J188" s="40">
        <f t="shared" si="81"/>
        <v>1.1560333725087485E-4</v>
      </c>
      <c r="K188" s="20"/>
      <c r="L188" s="20"/>
      <c r="M188" s="20"/>
      <c r="N188" s="20"/>
      <c r="O188" s="19"/>
      <c r="P188" s="19"/>
      <c r="Q188" s="41"/>
      <c r="R188" s="20"/>
      <c r="S188" s="20"/>
      <c r="T188" s="20"/>
      <c r="U188" s="20"/>
      <c r="V188" s="19"/>
      <c r="W188" s="19"/>
      <c r="X188" s="43"/>
      <c r="Y188" s="52"/>
      <c r="Z188" s="52"/>
      <c r="AA188" s="45"/>
      <c r="AB188" s="52"/>
      <c r="AC188" s="52"/>
      <c r="AD188" s="46"/>
      <c r="AE188" s="7">
        <v>1</v>
      </c>
      <c r="AF188" s="7"/>
      <c r="AG188" s="49"/>
      <c r="AH188" s="7"/>
      <c r="AI188" s="7"/>
      <c r="AJ188" s="50">
        <v>1</v>
      </c>
      <c r="AK188" s="10" t="s">
        <v>1456</v>
      </c>
      <c r="AL188" s="7">
        <v>84</v>
      </c>
      <c r="AM188" s="167" t="s">
        <v>930</v>
      </c>
      <c r="AN188" s="47" t="s">
        <v>12</v>
      </c>
      <c r="AO188" s="26"/>
      <c r="AP188" s="6"/>
      <c r="AQ188" s="6"/>
      <c r="AR188" s="5"/>
      <c r="AS188" s="5"/>
      <c r="AT188" s="5"/>
      <c r="AU188" s="5"/>
      <c r="AV188" s="5"/>
      <c r="AW188" s="5"/>
      <c r="AX188" s="5"/>
    </row>
    <row r="189" spans="1:50" s="16" customFormat="1" ht="20.100000000000001" customHeight="1" x14ac:dyDescent="0.25">
      <c r="A189" s="205"/>
      <c r="B189" s="76"/>
      <c r="C189" s="7"/>
      <c r="D189" s="56" t="s">
        <v>2492</v>
      </c>
      <c r="E189" s="81" t="s">
        <v>1414</v>
      </c>
      <c r="F189" s="11" t="s">
        <v>173</v>
      </c>
      <c r="G189" s="38">
        <v>10.8</v>
      </c>
      <c r="H189" s="30">
        <v>1</v>
      </c>
      <c r="I189" s="51">
        <f t="shared" si="80"/>
        <v>9.2592592592592587E-2</v>
      </c>
      <c r="J189" s="40">
        <f t="shared" si="81"/>
        <v>2.1238456898675577E-5</v>
      </c>
      <c r="K189" s="7"/>
      <c r="L189" s="7"/>
      <c r="M189" s="20"/>
      <c r="N189" s="20"/>
      <c r="O189" s="19"/>
      <c r="P189" s="19"/>
      <c r="Q189" s="41"/>
      <c r="R189" s="7"/>
      <c r="S189" s="7"/>
      <c r="T189" s="20"/>
      <c r="U189" s="20"/>
      <c r="V189" s="19"/>
      <c r="W189" s="19"/>
      <c r="X189" s="43"/>
      <c r="Y189" s="52"/>
      <c r="Z189" s="52"/>
      <c r="AA189" s="45"/>
      <c r="AB189" s="52"/>
      <c r="AC189" s="52"/>
      <c r="AD189" s="46"/>
      <c r="AE189" s="13"/>
      <c r="AF189" s="7"/>
      <c r="AG189" s="50"/>
      <c r="AH189" s="7"/>
      <c r="AI189" s="7"/>
      <c r="AJ189" s="49">
        <v>1</v>
      </c>
      <c r="AK189" s="10" t="s">
        <v>2518</v>
      </c>
      <c r="AL189" s="7">
        <v>74</v>
      </c>
      <c r="AM189" s="121" t="s">
        <v>1225</v>
      </c>
      <c r="AN189" s="47" t="s">
        <v>12</v>
      </c>
      <c r="AO189" s="26"/>
      <c r="AP189" s="17"/>
      <c r="AQ189" s="17"/>
    </row>
    <row r="190" spans="1:50" s="16" customFormat="1" ht="30" x14ac:dyDescent="0.25">
      <c r="A190" s="205"/>
      <c r="B190" s="76"/>
      <c r="C190" s="7"/>
      <c r="D190" s="56" t="s">
        <v>2492</v>
      </c>
      <c r="E190" s="81" t="s">
        <v>2379</v>
      </c>
      <c r="F190" s="11" t="s">
        <v>468</v>
      </c>
      <c r="G190" s="38">
        <v>31.5</v>
      </c>
      <c r="H190" s="30">
        <v>1.1666666666666667</v>
      </c>
      <c r="I190" s="51">
        <f t="shared" si="80"/>
        <v>3.7037037037037042E-2</v>
      </c>
      <c r="J190" s="40">
        <f t="shared" si="81"/>
        <v>8.4953827594702327E-6</v>
      </c>
      <c r="K190" s="7"/>
      <c r="L190" s="7"/>
      <c r="M190" s="20"/>
      <c r="N190" s="20"/>
      <c r="O190" s="19"/>
      <c r="P190" s="19"/>
      <c r="Q190" s="41"/>
      <c r="R190" s="7"/>
      <c r="S190" s="7"/>
      <c r="T190" s="20"/>
      <c r="U190" s="20"/>
      <c r="V190" s="19"/>
      <c r="W190" s="19"/>
      <c r="X190" s="43"/>
      <c r="Y190" s="52"/>
      <c r="Z190" s="52"/>
      <c r="AA190" s="45"/>
      <c r="AB190" s="52"/>
      <c r="AC190" s="52"/>
      <c r="AD190" s="46"/>
      <c r="AE190" s="7"/>
      <c r="AF190" s="7"/>
      <c r="AG190" s="49"/>
      <c r="AH190" s="7"/>
      <c r="AI190" s="7"/>
      <c r="AJ190" s="49"/>
      <c r="AK190" s="10" t="s">
        <v>2523</v>
      </c>
      <c r="AL190" s="7">
        <v>71</v>
      </c>
      <c r="AM190" s="167" t="s">
        <v>1104</v>
      </c>
      <c r="AN190" s="47" t="s">
        <v>12</v>
      </c>
      <c r="AO190" s="26"/>
      <c r="AP190" s="17"/>
      <c r="AQ190" s="17"/>
    </row>
    <row r="191" spans="1:50" s="16" customFormat="1" ht="20.100000000000001" customHeight="1" x14ac:dyDescent="0.25">
      <c r="A191" s="205"/>
      <c r="B191" s="76"/>
      <c r="C191" s="7"/>
      <c r="D191" s="56" t="s">
        <v>2492</v>
      </c>
      <c r="E191" s="81" t="s">
        <v>383</v>
      </c>
      <c r="F191" s="11" t="s">
        <v>173</v>
      </c>
      <c r="G191" s="38">
        <v>17.2</v>
      </c>
      <c r="H191" s="30">
        <v>4</v>
      </c>
      <c r="I191" s="51">
        <f t="shared" si="80"/>
        <v>0.23255813953488372</v>
      </c>
      <c r="J191" s="40">
        <f t="shared" si="81"/>
        <v>5.3343101047836332E-5</v>
      </c>
      <c r="K191" s="7"/>
      <c r="L191" s="7"/>
      <c r="M191" s="20"/>
      <c r="N191" s="20"/>
      <c r="O191" s="19"/>
      <c r="P191" s="19"/>
      <c r="Q191" s="41"/>
      <c r="R191" s="7"/>
      <c r="S191" s="7"/>
      <c r="T191" s="20"/>
      <c r="U191" s="20"/>
      <c r="V191" s="19"/>
      <c r="W191" s="19"/>
      <c r="X191" s="43"/>
      <c r="Y191" s="52"/>
      <c r="Z191" s="52"/>
      <c r="AA191" s="45"/>
      <c r="AB191" s="52"/>
      <c r="AC191" s="52"/>
      <c r="AD191" s="46"/>
      <c r="AE191" s="7"/>
      <c r="AF191" s="7"/>
      <c r="AG191" s="49"/>
      <c r="AH191" s="7"/>
      <c r="AI191" s="7"/>
      <c r="AJ191" s="49"/>
      <c r="AK191" s="10" t="s">
        <v>2518</v>
      </c>
      <c r="AL191" s="7">
        <v>70</v>
      </c>
      <c r="AM191" s="121" t="s">
        <v>2533</v>
      </c>
      <c r="AN191" s="47" t="s">
        <v>12</v>
      </c>
      <c r="AO191" s="26"/>
      <c r="AP191" s="17"/>
      <c r="AQ191" s="17"/>
    </row>
    <row r="192" spans="1:50" s="16" customFormat="1" ht="20.100000000000001" customHeight="1" x14ac:dyDescent="0.25">
      <c r="A192" s="205"/>
      <c r="B192" s="76"/>
      <c r="C192" s="7"/>
      <c r="D192" s="56" t="s">
        <v>2492</v>
      </c>
      <c r="E192" s="81" t="s">
        <v>1574</v>
      </c>
      <c r="F192" s="11" t="s">
        <v>1878</v>
      </c>
      <c r="G192" s="38">
        <v>38.200000000000003</v>
      </c>
      <c r="H192" s="30">
        <v>1.5</v>
      </c>
      <c r="I192" s="51">
        <f t="shared" si="80"/>
        <v>3.9267015706806283E-2</v>
      </c>
      <c r="J192" s="40">
        <f t="shared" si="81"/>
        <v>9.0068848627891184E-6</v>
      </c>
      <c r="K192" s="20"/>
      <c r="L192" s="20"/>
      <c r="M192" s="20"/>
      <c r="N192" s="20"/>
      <c r="O192" s="19"/>
      <c r="P192" s="19"/>
      <c r="Q192" s="41"/>
      <c r="R192" s="20"/>
      <c r="S192" s="20"/>
      <c r="T192" s="20"/>
      <c r="U192" s="20"/>
      <c r="V192" s="19"/>
      <c r="W192" s="19"/>
      <c r="X192" s="43"/>
      <c r="Y192" s="52"/>
      <c r="Z192" s="52"/>
      <c r="AA192" s="45"/>
      <c r="AB192" s="52"/>
      <c r="AC192" s="52"/>
      <c r="AD192" s="46"/>
      <c r="AE192" s="7">
        <v>1</v>
      </c>
      <c r="AF192" s="7"/>
      <c r="AG192" s="50"/>
      <c r="AH192" s="7"/>
      <c r="AI192" s="7"/>
      <c r="AJ192" s="49"/>
      <c r="AK192" s="10" t="s">
        <v>11</v>
      </c>
      <c r="AL192" s="7">
        <v>95</v>
      </c>
      <c r="AM192" s="121" t="s">
        <v>1208</v>
      </c>
      <c r="AN192" s="47" t="s">
        <v>12</v>
      </c>
      <c r="AO192" s="26"/>
      <c r="AP192" s="17"/>
      <c r="AQ192" s="17"/>
    </row>
    <row r="193" spans="1:43" s="16" customFormat="1" ht="20.100000000000001" customHeight="1" x14ac:dyDescent="0.25">
      <c r="A193" s="205"/>
      <c r="B193" s="76"/>
      <c r="C193" s="7"/>
      <c r="D193" s="56" t="s">
        <v>2492</v>
      </c>
      <c r="E193" s="81" t="s">
        <v>1573</v>
      </c>
      <c r="F193" s="11" t="s">
        <v>1877</v>
      </c>
      <c r="G193" s="38">
        <v>43.9</v>
      </c>
      <c r="H193" s="30">
        <v>2</v>
      </c>
      <c r="I193" s="51">
        <f t="shared" si="80"/>
        <v>4.5558086560364468E-2</v>
      </c>
      <c r="J193" s="40">
        <f t="shared" si="81"/>
        <v>1.0449901344223064E-5</v>
      </c>
      <c r="K193" s="20"/>
      <c r="L193" s="20"/>
      <c r="M193" s="20"/>
      <c r="N193" s="20"/>
      <c r="O193" s="19"/>
      <c r="P193" s="19"/>
      <c r="Q193" s="41"/>
      <c r="R193" s="20"/>
      <c r="S193" s="20"/>
      <c r="T193" s="20"/>
      <c r="U193" s="20"/>
      <c r="V193" s="19"/>
      <c r="W193" s="19"/>
      <c r="X193" s="43"/>
      <c r="Y193" s="52"/>
      <c r="Z193" s="52"/>
      <c r="AA193" s="45"/>
      <c r="AB193" s="52"/>
      <c r="AC193" s="52"/>
      <c r="AD193" s="46"/>
      <c r="AE193" s="7">
        <v>9</v>
      </c>
      <c r="AF193" s="7"/>
      <c r="AG193" s="49"/>
      <c r="AH193" s="7"/>
      <c r="AI193" s="7"/>
      <c r="AJ193" s="49"/>
      <c r="AK193" s="10" t="s">
        <v>14</v>
      </c>
      <c r="AL193" s="7">
        <v>95</v>
      </c>
      <c r="AM193" s="167" t="s">
        <v>945</v>
      </c>
      <c r="AN193" s="47" t="s">
        <v>12</v>
      </c>
      <c r="AO193" s="26"/>
      <c r="AP193" s="17"/>
      <c r="AQ193" s="17"/>
    </row>
    <row r="194" spans="1:43" s="16" customFormat="1" ht="20.100000000000001" customHeight="1" x14ac:dyDescent="0.25">
      <c r="A194" s="205"/>
      <c r="B194" s="76"/>
      <c r="C194" s="7"/>
      <c r="D194" s="56" t="s">
        <v>2492</v>
      </c>
      <c r="E194" s="81" t="s">
        <v>1953</v>
      </c>
      <c r="F194" s="11" t="s">
        <v>454</v>
      </c>
      <c r="G194" s="38">
        <v>7.7</v>
      </c>
      <c r="H194" s="30">
        <v>0.16666666666666666</v>
      </c>
      <c r="I194" s="51">
        <f t="shared" si="80"/>
        <v>2.1645021645021644E-2</v>
      </c>
      <c r="J194" s="40">
        <f t="shared" si="81"/>
        <v>4.9648340802098747E-6</v>
      </c>
      <c r="K194" s="7"/>
      <c r="L194" s="7"/>
      <c r="M194" s="20"/>
      <c r="N194" s="20"/>
      <c r="O194" s="19"/>
      <c r="P194" s="19"/>
      <c r="Q194" s="41"/>
      <c r="R194" s="7"/>
      <c r="S194" s="7"/>
      <c r="T194" s="20"/>
      <c r="U194" s="20"/>
      <c r="V194" s="19"/>
      <c r="W194" s="19"/>
      <c r="X194" s="43"/>
      <c r="Y194" s="52"/>
      <c r="Z194" s="52"/>
      <c r="AA194" s="45"/>
      <c r="AB194" s="52"/>
      <c r="AC194" s="52"/>
      <c r="AD194" s="46"/>
      <c r="AE194" s="13"/>
      <c r="AF194" s="7"/>
      <c r="AG194" s="50"/>
      <c r="AH194" s="7"/>
      <c r="AI194" s="7"/>
      <c r="AJ194" s="49">
        <v>1</v>
      </c>
      <c r="AK194" s="10" t="s">
        <v>2438</v>
      </c>
      <c r="AL194" s="7"/>
      <c r="AM194" s="121"/>
      <c r="AN194" s="47" t="s">
        <v>12</v>
      </c>
      <c r="AO194" s="26"/>
      <c r="AP194" s="17"/>
      <c r="AQ194" s="17"/>
    </row>
    <row r="195" spans="1:43" s="16" customFormat="1" ht="20.100000000000001" customHeight="1" x14ac:dyDescent="0.25">
      <c r="A195" s="205"/>
      <c r="B195" s="76"/>
      <c r="C195" s="7"/>
      <c r="D195" s="56" t="s">
        <v>2492</v>
      </c>
      <c r="E195" s="81" t="s">
        <v>1602</v>
      </c>
      <c r="F195" s="11" t="s">
        <v>1986</v>
      </c>
      <c r="G195" s="38">
        <v>26.4</v>
      </c>
      <c r="H195" s="30">
        <v>2.6666666666666665</v>
      </c>
      <c r="I195" s="51">
        <f t="shared" si="80"/>
        <v>0.10101010101010101</v>
      </c>
      <c r="J195" s="40">
        <f t="shared" si="81"/>
        <v>2.3169225707646083E-5</v>
      </c>
      <c r="K195" s="20"/>
      <c r="L195" s="20"/>
      <c r="M195" s="20"/>
      <c r="N195" s="20"/>
      <c r="O195" s="19"/>
      <c r="P195" s="19"/>
      <c r="Q195" s="41"/>
      <c r="R195" s="20"/>
      <c r="S195" s="20"/>
      <c r="T195" s="20"/>
      <c r="U195" s="20"/>
      <c r="V195" s="19"/>
      <c r="W195" s="19"/>
      <c r="X195" s="43"/>
      <c r="Y195" s="52"/>
      <c r="Z195" s="52"/>
      <c r="AA195" s="45"/>
      <c r="AB195" s="52"/>
      <c r="AC195" s="52"/>
      <c r="AD195" s="46"/>
      <c r="AE195" s="7"/>
      <c r="AF195" s="7"/>
      <c r="AG195" s="49" t="s">
        <v>47</v>
      </c>
      <c r="AH195" s="7"/>
      <c r="AI195" s="7"/>
      <c r="AJ195" s="49">
        <v>2</v>
      </c>
      <c r="AK195" s="10" t="s">
        <v>2439</v>
      </c>
      <c r="AL195" s="7"/>
      <c r="AM195" s="121"/>
      <c r="AN195" s="47" t="s">
        <v>12</v>
      </c>
      <c r="AO195" s="26"/>
      <c r="AP195" s="17"/>
      <c r="AQ195" s="17"/>
    </row>
    <row r="196" spans="1:43" s="16" customFormat="1" ht="20.100000000000001" customHeight="1" x14ac:dyDescent="0.25">
      <c r="A196" s="205"/>
      <c r="B196" s="76"/>
      <c r="C196" s="7"/>
      <c r="D196" s="56" t="s">
        <v>2492</v>
      </c>
      <c r="E196" s="81" t="s">
        <v>1666</v>
      </c>
      <c r="F196" s="11" t="s">
        <v>2048</v>
      </c>
      <c r="G196" s="38">
        <v>10.9</v>
      </c>
      <c r="H196" s="30">
        <v>6.333333333333333</v>
      </c>
      <c r="I196" s="51">
        <f t="shared" si="80"/>
        <v>0.58103975535168195</v>
      </c>
      <c r="J196" s="40">
        <f t="shared" si="81"/>
        <v>1.3327618824489996E-4</v>
      </c>
      <c r="K196" s="20"/>
      <c r="L196" s="20"/>
      <c r="M196" s="20"/>
      <c r="N196" s="20"/>
      <c r="O196" s="19"/>
      <c r="P196" s="19"/>
      <c r="Q196" s="41"/>
      <c r="R196" s="20"/>
      <c r="S196" s="20"/>
      <c r="T196" s="20"/>
      <c r="U196" s="20"/>
      <c r="V196" s="19"/>
      <c r="W196" s="19"/>
      <c r="X196" s="43"/>
      <c r="Y196" s="52"/>
      <c r="Z196" s="52"/>
      <c r="AA196" s="45"/>
      <c r="AB196" s="52"/>
      <c r="AC196" s="52"/>
      <c r="AD196" s="46"/>
      <c r="AE196" s="7"/>
      <c r="AF196" s="7"/>
      <c r="AG196" s="49"/>
      <c r="AH196" s="7"/>
      <c r="AI196" s="7"/>
      <c r="AJ196" s="50">
        <v>1</v>
      </c>
      <c r="AK196" s="11" t="s">
        <v>2440</v>
      </c>
      <c r="AL196" s="7"/>
      <c r="AM196" s="121"/>
      <c r="AN196" s="47" t="s">
        <v>12</v>
      </c>
      <c r="AO196" s="26"/>
      <c r="AP196" s="17"/>
      <c r="AQ196" s="17"/>
    </row>
    <row r="197" spans="1:43" s="16" customFormat="1" ht="20.100000000000001" customHeight="1" x14ac:dyDescent="0.25">
      <c r="A197" s="205"/>
      <c r="B197" s="76"/>
      <c r="C197" s="7"/>
      <c r="D197" s="56" t="s">
        <v>2492</v>
      </c>
      <c r="E197" s="81" t="s">
        <v>1703</v>
      </c>
      <c r="F197" s="11" t="s">
        <v>2077</v>
      </c>
      <c r="G197" s="38">
        <v>7.9</v>
      </c>
      <c r="H197" s="30">
        <v>2.3333333333333335</v>
      </c>
      <c r="I197" s="51">
        <f t="shared" si="80"/>
        <v>0.29535864978902954</v>
      </c>
      <c r="J197" s="40">
        <f t="shared" si="81"/>
        <v>6.7747989094509435E-5</v>
      </c>
      <c r="K197" s="20"/>
      <c r="L197" s="20"/>
      <c r="M197" s="20"/>
      <c r="N197" s="20"/>
      <c r="O197" s="19"/>
      <c r="P197" s="19"/>
      <c r="Q197" s="41"/>
      <c r="R197" s="20"/>
      <c r="S197" s="20"/>
      <c r="T197" s="20"/>
      <c r="U197" s="20"/>
      <c r="V197" s="19"/>
      <c r="W197" s="19"/>
      <c r="X197" s="43"/>
      <c r="Y197" s="52"/>
      <c r="Z197" s="52"/>
      <c r="AA197" s="45"/>
      <c r="AB197" s="52"/>
      <c r="AC197" s="52"/>
      <c r="AD197" s="46"/>
      <c r="AE197" s="7">
        <v>1</v>
      </c>
      <c r="AF197" s="7"/>
      <c r="AG197" s="49"/>
      <c r="AH197" s="7"/>
      <c r="AI197" s="7"/>
      <c r="AJ197" s="49"/>
      <c r="AK197" s="10" t="s">
        <v>2419</v>
      </c>
      <c r="AL197" s="7"/>
      <c r="AM197" s="121"/>
      <c r="AN197" s="47" t="s">
        <v>12</v>
      </c>
      <c r="AO197" s="26"/>
      <c r="AP197" s="17"/>
      <c r="AQ197" s="17"/>
    </row>
    <row r="198" spans="1:43" s="16" customFormat="1" ht="20.100000000000001" customHeight="1" x14ac:dyDescent="0.25">
      <c r="A198" s="205"/>
      <c r="B198" s="76"/>
      <c r="C198" s="7"/>
      <c r="D198" s="56" t="s">
        <v>2492</v>
      </c>
      <c r="E198" s="81" t="s">
        <v>51</v>
      </c>
      <c r="F198" s="11" t="s">
        <v>1874</v>
      </c>
      <c r="G198" s="38">
        <v>24.8</v>
      </c>
      <c r="H198" s="30">
        <v>2.8333333333333335</v>
      </c>
      <c r="I198" s="51">
        <f t="shared" ref="I198:I214" si="82">H198/G198</f>
        <v>0.114247311827957</v>
      </c>
      <c r="J198" s="40">
        <f t="shared" ref="J198:J214" si="83">I198/$H$886</f>
        <v>2.6205515366914221E-5</v>
      </c>
      <c r="K198" s="7"/>
      <c r="L198" s="7"/>
      <c r="M198" s="20"/>
      <c r="N198" s="20"/>
      <c r="O198" s="19"/>
      <c r="P198" s="19"/>
      <c r="Q198" s="41"/>
      <c r="R198" s="7"/>
      <c r="S198" s="7"/>
      <c r="T198" s="20"/>
      <c r="U198" s="20"/>
      <c r="V198" s="19"/>
      <c r="W198" s="19"/>
      <c r="X198" s="43"/>
      <c r="Y198" s="52"/>
      <c r="Z198" s="52"/>
      <c r="AA198" s="45"/>
      <c r="AB198" s="52"/>
      <c r="AC198" s="52"/>
      <c r="AD198" s="46"/>
      <c r="AE198" s="7">
        <v>6</v>
      </c>
      <c r="AF198" s="7">
        <v>2</v>
      </c>
      <c r="AG198" s="49"/>
      <c r="AH198" s="7"/>
      <c r="AI198" s="7"/>
      <c r="AJ198" s="49"/>
      <c r="AK198" s="10" t="s">
        <v>2441</v>
      </c>
      <c r="AL198" s="7"/>
      <c r="AM198" s="121"/>
      <c r="AN198" s="47" t="s">
        <v>12</v>
      </c>
      <c r="AO198" s="26"/>
      <c r="AP198" s="17"/>
      <c r="AQ198" s="17"/>
    </row>
    <row r="199" spans="1:43" s="16" customFormat="1" ht="20.100000000000001" customHeight="1" x14ac:dyDescent="0.25">
      <c r="A199" s="205"/>
      <c r="B199" s="76"/>
      <c r="C199" s="7"/>
      <c r="D199" s="56" t="s">
        <v>2492</v>
      </c>
      <c r="E199" s="81" t="s">
        <v>1906</v>
      </c>
      <c r="F199" s="11" t="s">
        <v>331</v>
      </c>
      <c r="G199" s="38">
        <v>14.1</v>
      </c>
      <c r="H199" s="30">
        <v>2</v>
      </c>
      <c r="I199" s="51">
        <f t="shared" si="82"/>
        <v>0.14184397163120568</v>
      </c>
      <c r="J199" s="40">
        <f t="shared" si="83"/>
        <v>3.2535508440524288E-5</v>
      </c>
      <c r="K199" s="7"/>
      <c r="L199" s="7"/>
      <c r="M199" s="20"/>
      <c r="N199" s="20"/>
      <c r="O199" s="19"/>
      <c r="P199" s="19"/>
      <c r="Q199" s="41"/>
      <c r="R199" s="7"/>
      <c r="S199" s="7"/>
      <c r="T199" s="20"/>
      <c r="U199" s="20"/>
      <c r="V199" s="19"/>
      <c r="W199" s="19"/>
      <c r="X199" s="43"/>
      <c r="Y199" s="52"/>
      <c r="Z199" s="52"/>
      <c r="AA199" s="45"/>
      <c r="AB199" s="52"/>
      <c r="AC199" s="52"/>
      <c r="AD199" s="46"/>
      <c r="AE199" s="7">
        <v>1</v>
      </c>
      <c r="AF199" s="7"/>
      <c r="AG199" s="49"/>
      <c r="AH199" s="7"/>
      <c r="AI199" s="7"/>
      <c r="AJ199" s="49"/>
      <c r="AK199" s="10" t="s">
        <v>2442</v>
      </c>
      <c r="AL199" s="7"/>
      <c r="AM199" s="121"/>
      <c r="AN199" s="47" t="s">
        <v>12</v>
      </c>
      <c r="AO199" s="26"/>
      <c r="AP199" s="17"/>
      <c r="AQ199" s="17"/>
    </row>
    <row r="200" spans="1:43" s="16" customFormat="1" ht="20.100000000000001" customHeight="1" x14ac:dyDescent="0.25">
      <c r="A200" s="205"/>
      <c r="B200" s="76"/>
      <c r="C200" s="7"/>
      <c r="D200" s="56" t="s">
        <v>2492</v>
      </c>
      <c r="E200" s="81" t="s">
        <v>1606</v>
      </c>
      <c r="F200" s="11" t="s">
        <v>142</v>
      </c>
      <c r="G200" s="38">
        <v>14.8</v>
      </c>
      <c r="H200" s="30">
        <v>1.5</v>
      </c>
      <c r="I200" s="51">
        <f t="shared" si="82"/>
        <v>0.10135135135135134</v>
      </c>
      <c r="J200" s="40">
        <f t="shared" si="83"/>
        <v>2.3247500118820563E-5</v>
      </c>
      <c r="K200" s="20"/>
      <c r="L200" s="20"/>
      <c r="M200" s="20"/>
      <c r="N200" s="20"/>
      <c r="O200" s="19"/>
      <c r="P200" s="19"/>
      <c r="Q200" s="41"/>
      <c r="R200" s="20"/>
      <c r="S200" s="20"/>
      <c r="T200" s="20"/>
      <c r="U200" s="20"/>
      <c r="V200" s="19"/>
      <c r="W200" s="19"/>
      <c r="X200" s="43"/>
      <c r="Y200" s="52"/>
      <c r="Z200" s="52"/>
      <c r="AA200" s="45"/>
      <c r="AB200" s="52"/>
      <c r="AC200" s="52"/>
      <c r="AD200" s="46"/>
      <c r="AE200" s="7"/>
      <c r="AF200" s="7"/>
      <c r="AG200" s="49"/>
      <c r="AH200" s="7"/>
      <c r="AI200" s="7"/>
      <c r="AJ200" s="49"/>
      <c r="AK200" s="10" t="s">
        <v>2438</v>
      </c>
      <c r="AL200" s="7"/>
      <c r="AM200" s="121"/>
      <c r="AN200" s="47" t="s">
        <v>12</v>
      </c>
      <c r="AO200" s="26"/>
      <c r="AP200" s="17"/>
      <c r="AQ200" s="17"/>
    </row>
    <row r="201" spans="1:43" s="16" customFormat="1" ht="20.100000000000001" customHeight="1" x14ac:dyDescent="0.25">
      <c r="A201" s="205"/>
      <c r="B201" s="76"/>
      <c r="C201" s="7"/>
      <c r="D201" s="56" t="s">
        <v>2492</v>
      </c>
      <c r="E201" s="81" t="s">
        <v>222</v>
      </c>
      <c r="F201" s="11" t="s">
        <v>2031</v>
      </c>
      <c r="G201" s="38">
        <v>16.399999999999999</v>
      </c>
      <c r="H201" s="30">
        <v>4.333333333333333</v>
      </c>
      <c r="I201" s="51">
        <f t="shared" si="82"/>
        <v>0.26422764227642276</v>
      </c>
      <c r="J201" s="40">
        <f t="shared" si="83"/>
        <v>6.0607303832805917E-5</v>
      </c>
      <c r="K201" s="7"/>
      <c r="L201" s="7"/>
      <c r="M201" s="20"/>
      <c r="N201" s="20"/>
      <c r="O201" s="19"/>
      <c r="P201" s="19"/>
      <c r="Q201" s="41"/>
      <c r="R201" s="7"/>
      <c r="S201" s="7"/>
      <c r="T201" s="20"/>
      <c r="U201" s="20"/>
      <c r="V201" s="19"/>
      <c r="W201" s="19"/>
      <c r="X201" s="43"/>
      <c r="Y201" s="52"/>
      <c r="Z201" s="52"/>
      <c r="AA201" s="45"/>
      <c r="AB201" s="52"/>
      <c r="AC201" s="52"/>
      <c r="AD201" s="46"/>
      <c r="AE201" s="13"/>
      <c r="AF201" s="7"/>
      <c r="AG201" s="50"/>
      <c r="AH201" s="7"/>
      <c r="AI201" s="7"/>
      <c r="AJ201" s="49"/>
      <c r="AK201" s="10" t="s">
        <v>2443</v>
      </c>
      <c r="AL201" s="7"/>
      <c r="AM201" s="121"/>
      <c r="AN201" s="47" t="s">
        <v>12</v>
      </c>
      <c r="AO201" s="26"/>
      <c r="AP201" s="17"/>
      <c r="AQ201" s="17"/>
    </row>
    <row r="202" spans="1:43" s="16" customFormat="1" ht="135" x14ac:dyDescent="0.25">
      <c r="A202" s="205"/>
      <c r="B202" s="76"/>
      <c r="C202" s="7"/>
      <c r="D202" s="56" t="s">
        <v>2492</v>
      </c>
      <c r="E202" s="81" t="s">
        <v>2380</v>
      </c>
      <c r="F202" s="11" t="s">
        <v>19</v>
      </c>
      <c r="G202" s="38">
        <v>58.4</v>
      </c>
      <c r="H202" s="30">
        <v>0.66666666666666663</v>
      </c>
      <c r="I202" s="51">
        <f t="shared" si="82"/>
        <v>1.1415525114155251E-2</v>
      </c>
      <c r="J202" s="40">
        <f t="shared" si="83"/>
        <v>2.6184398916175367E-6</v>
      </c>
      <c r="K202" s="7"/>
      <c r="L202" s="7"/>
      <c r="M202" s="20"/>
      <c r="N202" s="20"/>
      <c r="O202" s="19"/>
      <c r="P202" s="19"/>
      <c r="Q202" s="41"/>
      <c r="R202" s="7"/>
      <c r="S202" s="7"/>
      <c r="T202" s="20"/>
      <c r="U202" s="20"/>
      <c r="V202" s="19"/>
      <c r="W202" s="19"/>
      <c r="X202" s="43"/>
      <c r="Y202" s="52"/>
      <c r="Z202" s="52"/>
      <c r="AA202" s="45"/>
      <c r="AB202" s="52"/>
      <c r="AC202" s="52"/>
      <c r="AD202" s="46"/>
      <c r="AE202" s="7">
        <v>1</v>
      </c>
      <c r="AF202" s="7"/>
      <c r="AG202" s="49"/>
      <c r="AH202" s="7"/>
      <c r="AI202" s="7"/>
      <c r="AJ202" s="49">
        <v>4</v>
      </c>
      <c r="AK202" s="10" t="s">
        <v>2426</v>
      </c>
      <c r="AL202" s="7"/>
      <c r="AM202" s="121"/>
      <c r="AN202" s="47" t="s">
        <v>12</v>
      </c>
      <c r="AO202" s="26"/>
      <c r="AP202" s="17"/>
      <c r="AQ202" s="17"/>
    </row>
    <row r="203" spans="1:43" s="16" customFormat="1" ht="20.100000000000001" customHeight="1" x14ac:dyDescent="0.25">
      <c r="A203" s="205"/>
      <c r="B203" s="76"/>
      <c r="C203" s="7"/>
      <c r="D203" s="56" t="s">
        <v>2492</v>
      </c>
      <c r="E203" s="81" t="s">
        <v>1561</v>
      </c>
      <c r="F203" s="11" t="s">
        <v>19</v>
      </c>
      <c r="G203" s="38">
        <v>55.2</v>
      </c>
      <c r="H203" s="30">
        <v>0.33333333333333331</v>
      </c>
      <c r="I203" s="51">
        <f t="shared" si="82"/>
        <v>6.0386473429951681E-3</v>
      </c>
      <c r="J203" s="40">
        <f t="shared" si="83"/>
        <v>1.3851167542614506E-6</v>
      </c>
      <c r="K203" s="20"/>
      <c r="L203" s="20"/>
      <c r="M203" s="20"/>
      <c r="N203" s="20"/>
      <c r="O203" s="19"/>
      <c r="P203" s="19"/>
      <c r="Q203" s="41"/>
      <c r="R203" s="20"/>
      <c r="S203" s="20"/>
      <c r="T203" s="20"/>
      <c r="U203" s="20"/>
      <c r="V203" s="19"/>
      <c r="W203" s="19"/>
      <c r="X203" s="43"/>
      <c r="Y203" s="52"/>
      <c r="Z203" s="52"/>
      <c r="AA203" s="45"/>
      <c r="AB203" s="52"/>
      <c r="AC203" s="52"/>
      <c r="AD203" s="46"/>
      <c r="AE203" s="7"/>
      <c r="AF203" s="7"/>
      <c r="AG203" s="49"/>
      <c r="AH203" s="7"/>
      <c r="AI203" s="7"/>
      <c r="AJ203" s="49">
        <v>1</v>
      </c>
      <c r="AK203" s="11" t="s">
        <v>2415</v>
      </c>
      <c r="AL203" s="7"/>
      <c r="AM203" s="121"/>
      <c r="AN203" s="47" t="s">
        <v>12</v>
      </c>
      <c r="AO203" s="26"/>
      <c r="AP203" s="17"/>
      <c r="AQ203" s="17"/>
    </row>
    <row r="204" spans="1:43" s="16" customFormat="1" ht="20.100000000000001" customHeight="1" x14ac:dyDescent="0.25">
      <c r="A204" s="205"/>
      <c r="B204" s="76"/>
      <c r="C204" s="7"/>
      <c r="D204" s="56" t="s">
        <v>2492</v>
      </c>
      <c r="E204" s="81" t="s">
        <v>1654</v>
      </c>
      <c r="F204" s="11" t="s">
        <v>19</v>
      </c>
      <c r="G204" s="38">
        <v>58.3</v>
      </c>
      <c r="H204" s="30">
        <v>0.33333333333333331</v>
      </c>
      <c r="I204" s="51">
        <f t="shared" si="82"/>
        <v>5.717552887364208E-3</v>
      </c>
      <c r="J204" s="40">
        <f t="shared" si="83"/>
        <v>1.3114656060931745E-6</v>
      </c>
      <c r="K204" s="20"/>
      <c r="L204" s="20"/>
      <c r="M204" s="20"/>
      <c r="N204" s="20"/>
      <c r="O204" s="19"/>
      <c r="P204" s="19"/>
      <c r="Q204" s="41"/>
      <c r="R204" s="20"/>
      <c r="S204" s="20"/>
      <c r="T204" s="20"/>
      <c r="U204" s="20"/>
      <c r="V204" s="19"/>
      <c r="W204" s="19"/>
      <c r="X204" s="43"/>
      <c r="Y204" s="52"/>
      <c r="Z204" s="52"/>
      <c r="AA204" s="45"/>
      <c r="AB204" s="52"/>
      <c r="AC204" s="52"/>
      <c r="AD204" s="46"/>
      <c r="AE204" s="7"/>
      <c r="AF204" s="7"/>
      <c r="AG204" s="49" t="s">
        <v>47</v>
      </c>
      <c r="AH204" s="7"/>
      <c r="AI204" s="7"/>
      <c r="AJ204" s="49">
        <v>3</v>
      </c>
      <c r="AK204" s="10" t="s">
        <v>2414</v>
      </c>
      <c r="AL204" s="7"/>
      <c r="AM204" s="121"/>
      <c r="AN204" s="47" t="s">
        <v>12</v>
      </c>
      <c r="AO204" s="26"/>
      <c r="AP204" s="17"/>
      <c r="AQ204" s="17"/>
    </row>
    <row r="205" spans="1:43" s="16" customFormat="1" ht="20.100000000000001" customHeight="1" x14ac:dyDescent="0.25">
      <c r="A205" s="205"/>
      <c r="B205" s="76"/>
      <c r="C205" s="7"/>
      <c r="D205" s="56" t="s">
        <v>2492</v>
      </c>
      <c r="E205" s="81" t="s">
        <v>1824</v>
      </c>
      <c r="F205" s="11" t="s">
        <v>19</v>
      </c>
      <c r="G205" s="38">
        <v>58.2</v>
      </c>
      <c r="H205" s="30">
        <v>0.83333333333333337</v>
      </c>
      <c r="I205" s="51">
        <f t="shared" si="82"/>
        <v>1.4318442153493699E-2</v>
      </c>
      <c r="J205" s="40">
        <f t="shared" si="83"/>
        <v>3.284297458558079E-6</v>
      </c>
      <c r="K205" s="20"/>
      <c r="L205" s="20"/>
      <c r="M205" s="20"/>
      <c r="N205" s="20"/>
      <c r="O205" s="19"/>
      <c r="P205" s="19"/>
      <c r="Q205" s="41"/>
      <c r="R205" s="20"/>
      <c r="S205" s="20"/>
      <c r="T205" s="20"/>
      <c r="U205" s="20"/>
      <c r="V205" s="19"/>
      <c r="W205" s="19"/>
      <c r="X205" s="43"/>
      <c r="Y205" s="52"/>
      <c r="Z205" s="52"/>
      <c r="AA205" s="45"/>
      <c r="AB205" s="52"/>
      <c r="AC205" s="52"/>
      <c r="AD205" s="46"/>
      <c r="AE205" s="13">
        <v>1</v>
      </c>
      <c r="AF205" s="7"/>
      <c r="AG205" s="50"/>
      <c r="AH205" s="7"/>
      <c r="AI205" s="7"/>
      <c r="AJ205" s="49">
        <v>3</v>
      </c>
      <c r="AK205" s="10" t="s">
        <v>2414</v>
      </c>
      <c r="AL205" s="7"/>
      <c r="AM205" s="121"/>
      <c r="AN205" s="47" t="s">
        <v>12</v>
      </c>
      <c r="AO205" s="26"/>
      <c r="AP205" s="17"/>
      <c r="AQ205" s="17"/>
    </row>
    <row r="206" spans="1:43" s="16" customFormat="1" ht="20.100000000000001" customHeight="1" x14ac:dyDescent="0.25">
      <c r="A206" s="205"/>
      <c r="B206" s="76"/>
      <c r="C206" s="7"/>
      <c r="D206" s="56" t="s">
        <v>2492</v>
      </c>
      <c r="E206" s="81" t="s">
        <v>1661</v>
      </c>
      <c r="F206" s="11" t="s">
        <v>2410</v>
      </c>
      <c r="G206" s="38">
        <v>58.2</v>
      </c>
      <c r="H206" s="30">
        <v>0.33333333333333331</v>
      </c>
      <c r="I206" s="51">
        <f t="shared" si="82"/>
        <v>5.7273768613974796E-3</v>
      </c>
      <c r="J206" s="40">
        <f t="shared" si="83"/>
        <v>1.3137189834232314E-6</v>
      </c>
      <c r="K206" s="20"/>
      <c r="L206" s="20"/>
      <c r="M206" s="20"/>
      <c r="N206" s="20"/>
      <c r="O206" s="19"/>
      <c r="P206" s="19"/>
      <c r="Q206" s="41"/>
      <c r="R206" s="20"/>
      <c r="S206" s="20"/>
      <c r="T206" s="20"/>
      <c r="U206" s="20"/>
      <c r="V206" s="19"/>
      <c r="W206" s="19"/>
      <c r="X206" s="43"/>
      <c r="Y206" s="52"/>
      <c r="Z206" s="52"/>
      <c r="AA206" s="45"/>
      <c r="AB206" s="52"/>
      <c r="AC206" s="52"/>
      <c r="AD206" s="46"/>
      <c r="AE206" s="7">
        <v>1</v>
      </c>
      <c r="AF206" s="7"/>
      <c r="AG206" s="49"/>
      <c r="AH206" s="7"/>
      <c r="AI206" s="7"/>
      <c r="AJ206" s="49"/>
      <c r="AK206" s="10" t="s">
        <v>2414</v>
      </c>
      <c r="AL206" s="7"/>
      <c r="AM206" s="121"/>
      <c r="AN206" s="47" t="s">
        <v>12</v>
      </c>
      <c r="AO206" s="26"/>
      <c r="AP206" s="17"/>
      <c r="AQ206" s="17"/>
    </row>
    <row r="207" spans="1:43" s="16" customFormat="1" ht="20.100000000000001" customHeight="1" x14ac:dyDescent="0.25">
      <c r="A207" s="205"/>
      <c r="B207" s="76"/>
      <c r="C207" s="7"/>
      <c r="D207" s="56" t="s">
        <v>2492</v>
      </c>
      <c r="E207" s="81" t="s">
        <v>1777</v>
      </c>
      <c r="F207" s="11" t="s">
        <v>2150</v>
      </c>
      <c r="G207" s="37">
        <v>57.1</v>
      </c>
      <c r="H207" s="30">
        <v>0.5</v>
      </c>
      <c r="I207" s="51">
        <f t="shared" si="82"/>
        <v>8.7565674255691769E-3</v>
      </c>
      <c r="J207" s="40">
        <f t="shared" si="83"/>
        <v>2.0085405823616131E-6</v>
      </c>
      <c r="K207" s="20"/>
      <c r="L207" s="20"/>
      <c r="M207" s="20"/>
      <c r="N207" s="20"/>
      <c r="O207" s="19"/>
      <c r="P207" s="19"/>
      <c r="Q207" s="41"/>
      <c r="R207" s="20"/>
      <c r="S207" s="20"/>
      <c r="T207" s="20"/>
      <c r="U207" s="20"/>
      <c r="V207" s="19"/>
      <c r="W207" s="19"/>
      <c r="X207" s="43"/>
      <c r="Y207" s="52"/>
      <c r="Z207" s="52"/>
      <c r="AA207" s="45"/>
      <c r="AB207" s="52"/>
      <c r="AC207" s="52"/>
      <c r="AD207" s="46"/>
      <c r="AE207" s="13">
        <v>1</v>
      </c>
      <c r="AF207" s="7"/>
      <c r="AG207" s="50" t="s">
        <v>47</v>
      </c>
      <c r="AH207" s="7"/>
      <c r="AI207" s="7"/>
      <c r="AJ207" s="49">
        <v>2</v>
      </c>
      <c r="AK207" s="10" t="s">
        <v>2482</v>
      </c>
      <c r="AL207" s="7"/>
      <c r="AM207" s="121"/>
      <c r="AN207" s="47" t="s">
        <v>12</v>
      </c>
      <c r="AO207" s="26"/>
      <c r="AP207" s="17"/>
      <c r="AQ207" s="17"/>
    </row>
    <row r="208" spans="1:43" s="16" customFormat="1" ht="20.100000000000001" customHeight="1" x14ac:dyDescent="0.25">
      <c r="A208" s="205"/>
      <c r="B208" s="76"/>
      <c r="C208" s="7"/>
      <c r="D208" s="56" t="s">
        <v>2492</v>
      </c>
      <c r="E208" s="81" t="s">
        <v>1617</v>
      </c>
      <c r="F208" s="11" t="s">
        <v>2005</v>
      </c>
      <c r="G208" s="38">
        <v>63.7</v>
      </c>
      <c r="H208" s="30">
        <v>0.66666666666666663</v>
      </c>
      <c r="I208" s="51">
        <f t="shared" si="82"/>
        <v>1.0465724751439037E-2</v>
      </c>
      <c r="J208" s="40">
        <f t="shared" si="83"/>
        <v>2.4005791157058737E-6</v>
      </c>
      <c r="K208" s="20"/>
      <c r="L208" s="20"/>
      <c r="M208" s="20"/>
      <c r="N208" s="20"/>
      <c r="O208" s="19"/>
      <c r="P208" s="19"/>
      <c r="Q208" s="41"/>
      <c r="R208" s="20"/>
      <c r="S208" s="20"/>
      <c r="T208" s="20"/>
      <c r="U208" s="20"/>
      <c r="V208" s="19"/>
      <c r="W208" s="19"/>
      <c r="X208" s="43"/>
      <c r="Y208" s="52"/>
      <c r="Z208" s="52"/>
      <c r="AA208" s="45"/>
      <c r="AB208" s="52"/>
      <c r="AC208" s="52"/>
      <c r="AD208" s="46"/>
      <c r="AE208" s="13">
        <v>3</v>
      </c>
      <c r="AF208" s="7"/>
      <c r="AG208" s="50"/>
      <c r="AH208" s="7"/>
      <c r="AI208" s="7"/>
      <c r="AJ208" s="49">
        <v>1</v>
      </c>
      <c r="AK208" s="10" t="s">
        <v>2414</v>
      </c>
      <c r="AL208" s="7"/>
      <c r="AM208" s="121"/>
      <c r="AN208" s="47" t="s">
        <v>12</v>
      </c>
      <c r="AO208" s="26"/>
      <c r="AP208" s="17"/>
      <c r="AQ208" s="17"/>
    </row>
    <row r="209" spans="1:50" s="16" customFormat="1" ht="20.100000000000001" customHeight="1" x14ac:dyDescent="0.25">
      <c r="A209" s="205"/>
      <c r="B209" s="76"/>
      <c r="C209" s="7"/>
      <c r="D209" s="56" t="s">
        <v>2492</v>
      </c>
      <c r="E209" s="81" t="s">
        <v>1956</v>
      </c>
      <c r="F209" s="11" t="s">
        <v>497</v>
      </c>
      <c r="G209" s="38">
        <v>59.6</v>
      </c>
      <c r="H209" s="30">
        <v>1.3333333333333333</v>
      </c>
      <c r="I209" s="51">
        <f t="shared" si="82"/>
        <v>2.2371364653243846E-2</v>
      </c>
      <c r="J209" s="40">
        <f t="shared" si="83"/>
        <v>5.1314392506867163E-6</v>
      </c>
      <c r="K209" s="7"/>
      <c r="L209" s="7"/>
      <c r="M209" s="20"/>
      <c r="N209" s="20"/>
      <c r="O209" s="19"/>
      <c r="P209" s="19"/>
      <c r="Q209" s="41"/>
      <c r="R209" s="7"/>
      <c r="S209" s="7"/>
      <c r="T209" s="20"/>
      <c r="U209" s="20"/>
      <c r="V209" s="19"/>
      <c r="W209" s="19"/>
      <c r="X209" s="43"/>
      <c r="Y209" s="52"/>
      <c r="Z209" s="52"/>
      <c r="AA209" s="45"/>
      <c r="AB209" s="52"/>
      <c r="AC209" s="52"/>
      <c r="AD209" s="46"/>
      <c r="AE209" s="13">
        <v>1</v>
      </c>
      <c r="AF209" s="7"/>
      <c r="AG209" s="50"/>
      <c r="AH209" s="7"/>
      <c r="AI209" s="7"/>
      <c r="AJ209" s="49">
        <v>1</v>
      </c>
      <c r="AK209" s="10" t="s">
        <v>2426</v>
      </c>
      <c r="AL209" s="7"/>
      <c r="AM209" s="121"/>
      <c r="AN209" s="47" t="s">
        <v>12</v>
      </c>
      <c r="AO209" s="26"/>
      <c r="AP209" s="17"/>
      <c r="AQ209" s="17"/>
    </row>
    <row r="210" spans="1:50" s="16" customFormat="1" ht="20.100000000000001" customHeight="1" x14ac:dyDescent="0.25">
      <c r="A210" s="205"/>
      <c r="B210" s="76"/>
      <c r="C210" s="7"/>
      <c r="D210" s="56" t="s">
        <v>2492</v>
      </c>
      <c r="E210" s="81" t="s">
        <v>1699</v>
      </c>
      <c r="F210" s="11" t="s">
        <v>2075</v>
      </c>
      <c r="G210" s="38">
        <v>59.9</v>
      </c>
      <c r="H210" s="30">
        <v>4.5</v>
      </c>
      <c r="I210" s="51">
        <f t="shared" si="82"/>
        <v>7.512520868113523E-2</v>
      </c>
      <c r="J210" s="40">
        <f t="shared" si="83"/>
        <v>1.7231869871045629E-5</v>
      </c>
      <c r="K210" s="20"/>
      <c r="L210" s="20"/>
      <c r="M210" s="20"/>
      <c r="N210" s="20"/>
      <c r="O210" s="19"/>
      <c r="P210" s="19"/>
      <c r="Q210" s="41"/>
      <c r="R210" s="20"/>
      <c r="S210" s="20"/>
      <c r="T210" s="20"/>
      <c r="U210" s="20"/>
      <c r="V210" s="19"/>
      <c r="W210" s="19"/>
      <c r="X210" s="43"/>
      <c r="Y210" s="52"/>
      <c r="Z210" s="52"/>
      <c r="AA210" s="45"/>
      <c r="AB210" s="52"/>
      <c r="AC210" s="52"/>
      <c r="AD210" s="46"/>
      <c r="AE210" s="13">
        <v>2</v>
      </c>
      <c r="AF210" s="7"/>
      <c r="AG210" s="50"/>
      <c r="AH210" s="7"/>
      <c r="AI210" s="7"/>
      <c r="AJ210" s="49"/>
      <c r="AK210" s="10" t="s">
        <v>2414</v>
      </c>
      <c r="AL210" s="7"/>
      <c r="AM210" s="121"/>
      <c r="AN210" s="47" t="s">
        <v>12</v>
      </c>
      <c r="AO210" s="26"/>
      <c r="AP210" s="17"/>
      <c r="AQ210" s="17"/>
    </row>
    <row r="211" spans="1:50" s="16" customFormat="1" ht="20.100000000000001" customHeight="1" x14ac:dyDescent="0.25">
      <c r="A211" s="205"/>
      <c r="B211" s="76"/>
      <c r="C211" s="7"/>
      <c r="D211" s="56" t="s">
        <v>2492</v>
      </c>
      <c r="E211" s="81" t="s">
        <v>1705</v>
      </c>
      <c r="F211" s="11" t="s">
        <v>2079</v>
      </c>
      <c r="G211" s="38">
        <v>6.5</v>
      </c>
      <c r="H211" s="30">
        <v>1.1666666666666667</v>
      </c>
      <c r="I211" s="51">
        <f t="shared" si="82"/>
        <v>0.17948717948717949</v>
      </c>
      <c r="J211" s="40">
        <f t="shared" si="83"/>
        <v>4.1169931834355736E-5</v>
      </c>
      <c r="K211" s="20"/>
      <c r="L211" s="20"/>
      <c r="M211" s="20"/>
      <c r="N211" s="20"/>
      <c r="O211" s="19"/>
      <c r="P211" s="19"/>
      <c r="Q211" s="41"/>
      <c r="R211" s="20"/>
      <c r="S211" s="20"/>
      <c r="T211" s="20"/>
      <c r="U211" s="20"/>
      <c r="V211" s="19"/>
      <c r="W211" s="19"/>
      <c r="X211" s="43"/>
      <c r="Y211" s="52"/>
      <c r="Z211" s="52"/>
      <c r="AA211" s="45"/>
      <c r="AB211" s="52"/>
      <c r="AC211" s="52"/>
      <c r="AD211" s="46"/>
      <c r="AE211" s="7">
        <v>1</v>
      </c>
      <c r="AF211" s="7"/>
      <c r="AG211" s="49"/>
      <c r="AH211" s="7"/>
      <c r="AI211" s="7"/>
      <c r="AJ211" s="49"/>
      <c r="AK211" s="11" t="s">
        <v>2438</v>
      </c>
      <c r="AL211" s="7"/>
      <c r="AM211" s="121"/>
      <c r="AN211" s="47" t="s">
        <v>12</v>
      </c>
      <c r="AO211" s="26"/>
      <c r="AP211" s="17"/>
      <c r="AQ211" s="17"/>
    </row>
    <row r="212" spans="1:50" s="16" customFormat="1" ht="20.100000000000001" customHeight="1" x14ac:dyDescent="0.25">
      <c r="A212" s="205"/>
      <c r="B212" s="76"/>
      <c r="C212" s="7"/>
      <c r="D212" s="56" t="s">
        <v>2492</v>
      </c>
      <c r="E212" s="81" t="s">
        <v>1714</v>
      </c>
      <c r="F212" s="11" t="s">
        <v>173</v>
      </c>
      <c r="G212" s="38">
        <v>19.5</v>
      </c>
      <c r="H212" s="30">
        <v>0.33333333333333331</v>
      </c>
      <c r="I212" s="51">
        <f t="shared" si="82"/>
        <v>1.7094017094017092E-2</v>
      </c>
      <c r="J212" s="40">
        <f t="shared" si="83"/>
        <v>3.9209458889862602E-6</v>
      </c>
      <c r="K212" s="20"/>
      <c r="L212" s="20"/>
      <c r="M212" s="20"/>
      <c r="N212" s="20"/>
      <c r="O212" s="19"/>
      <c r="P212" s="19"/>
      <c r="Q212" s="41"/>
      <c r="R212" s="20"/>
      <c r="S212" s="20"/>
      <c r="T212" s="20"/>
      <c r="U212" s="20"/>
      <c r="V212" s="19"/>
      <c r="W212" s="19"/>
      <c r="X212" s="43"/>
      <c r="Y212" s="52"/>
      <c r="Z212" s="52"/>
      <c r="AA212" s="45"/>
      <c r="AB212" s="52"/>
      <c r="AC212" s="52"/>
      <c r="AD212" s="46"/>
      <c r="AE212" s="13"/>
      <c r="AF212" s="7"/>
      <c r="AG212" s="50"/>
      <c r="AH212" s="7"/>
      <c r="AI212" s="7"/>
      <c r="AJ212" s="49">
        <v>2</v>
      </c>
      <c r="AK212" s="10" t="s">
        <v>2444</v>
      </c>
      <c r="AL212" s="7"/>
      <c r="AM212" s="121"/>
      <c r="AN212" s="47" t="s">
        <v>12</v>
      </c>
      <c r="AO212" s="26"/>
      <c r="AP212" s="17"/>
      <c r="AQ212" s="17"/>
    </row>
    <row r="213" spans="1:50" s="16" customFormat="1" ht="20.100000000000001" customHeight="1" x14ac:dyDescent="0.25">
      <c r="A213" s="205"/>
      <c r="B213" s="76"/>
      <c r="C213" s="7"/>
      <c r="D213" s="56" t="s">
        <v>2492</v>
      </c>
      <c r="E213" s="81" t="s">
        <v>1844</v>
      </c>
      <c r="F213" s="11" t="s">
        <v>173</v>
      </c>
      <c r="G213" s="38">
        <v>15.2</v>
      </c>
      <c r="H213" s="30">
        <v>11.166666666666666</v>
      </c>
      <c r="I213" s="51">
        <f t="shared" si="82"/>
        <v>0.73464912280701755</v>
      </c>
      <c r="J213" s="40">
        <f t="shared" si="83"/>
        <v>1.6851038828817597E-4</v>
      </c>
      <c r="K213" s="20"/>
      <c r="L213" s="20"/>
      <c r="M213" s="20"/>
      <c r="N213" s="20"/>
      <c r="O213" s="19"/>
      <c r="P213" s="19"/>
      <c r="Q213" s="41"/>
      <c r="R213" s="20"/>
      <c r="S213" s="20"/>
      <c r="T213" s="20"/>
      <c r="U213" s="20"/>
      <c r="V213" s="19"/>
      <c r="W213" s="19"/>
      <c r="X213" s="43"/>
      <c r="Y213" s="52"/>
      <c r="Z213" s="52"/>
      <c r="AA213" s="45"/>
      <c r="AB213" s="52"/>
      <c r="AC213" s="52"/>
      <c r="AD213" s="46"/>
      <c r="AE213" s="7"/>
      <c r="AF213" s="7"/>
      <c r="AG213" s="49"/>
      <c r="AH213" s="7"/>
      <c r="AI213" s="7"/>
      <c r="AJ213" s="49"/>
      <c r="AK213" s="11" t="s">
        <v>2445</v>
      </c>
      <c r="AL213" s="7"/>
      <c r="AM213" s="121"/>
      <c r="AN213" s="47" t="s">
        <v>12</v>
      </c>
      <c r="AO213" s="26"/>
      <c r="AP213" s="17"/>
      <c r="AQ213" s="17"/>
    </row>
    <row r="214" spans="1:50" s="16" customFormat="1" ht="20.100000000000001" customHeight="1" x14ac:dyDescent="0.25">
      <c r="A214" s="206"/>
      <c r="B214" s="76"/>
      <c r="C214" s="7"/>
      <c r="D214" s="56" t="s">
        <v>2492</v>
      </c>
      <c r="E214" s="81" t="s">
        <v>1924</v>
      </c>
      <c r="F214" s="11" t="s">
        <v>831</v>
      </c>
      <c r="G214" s="38">
        <v>8</v>
      </c>
      <c r="H214" s="30">
        <v>3.6666666666666665</v>
      </c>
      <c r="I214" s="51">
        <f t="shared" si="82"/>
        <v>0.45833333333333331</v>
      </c>
      <c r="J214" s="40">
        <f t="shared" si="83"/>
        <v>1.0513036164844411E-4</v>
      </c>
      <c r="K214" s="20"/>
      <c r="L214" s="20"/>
      <c r="M214" s="20"/>
      <c r="N214" s="20"/>
      <c r="O214" s="19"/>
      <c r="P214" s="19"/>
      <c r="Q214" s="41"/>
      <c r="R214" s="20"/>
      <c r="S214" s="20"/>
      <c r="T214" s="20"/>
      <c r="U214" s="20"/>
      <c r="V214" s="19"/>
      <c r="W214" s="19"/>
      <c r="X214" s="43"/>
      <c r="Y214" s="52"/>
      <c r="Z214" s="52"/>
      <c r="AA214" s="45"/>
      <c r="AB214" s="52"/>
      <c r="AC214" s="52"/>
      <c r="AD214" s="46"/>
      <c r="AE214" s="13"/>
      <c r="AF214" s="7"/>
      <c r="AG214" s="50"/>
      <c r="AH214" s="7"/>
      <c r="AI214" s="7"/>
      <c r="AJ214" s="49"/>
      <c r="AK214" s="11" t="s">
        <v>2443</v>
      </c>
      <c r="AL214" s="7"/>
      <c r="AM214" s="121"/>
      <c r="AN214" s="47" t="s">
        <v>12</v>
      </c>
      <c r="AO214" s="26"/>
      <c r="AP214" s="17"/>
      <c r="AQ214" s="17"/>
    </row>
    <row r="215" spans="1:50" s="4" customFormat="1" ht="20.100000000000001" customHeight="1" x14ac:dyDescent="0.25">
      <c r="A215" s="147"/>
      <c r="B215" s="76"/>
      <c r="C215" s="7"/>
      <c r="D215" s="49"/>
      <c r="E215" s="81"/>
      <c r="F215" s="11"/>
      <c r="G215" s="38"/>
      <c r="H215" s="27"/>
      <c r="I215" s="20"/>
      <c r="J215" s="142"/>
      <c r="K215" s="20"/>
      <c r="L215" s="20"/>
      <c r="M215" s="20"/>
      <c r="N215" s="20"/>
      <c r="O215" s="19"/>
      <c r="P215" s="19"/>
      <c r="Q215" s="143"/>
      <c r="R215" s="20"/>
      <c r="S215" s="20"/>
      <c r="T215" s="20"/>
      <c r="U215" s="20"/>
      <c r="V215" s="19"/>
      <c r="W215" s="19"/>
      <c r="X215" s="143"/>
      <c r="Y215" s="144"/>
      <c r="Z215" s="144"/>
      <c r="AA215" s="145"/>
      <c r="AB215" s="144"/>
      <c r="AC215" s="144"/>
      <c r="AD215" s="145"/>
      <c r="AE215" s="13"/>
      <c r="AF215" s="7"/>
      <c r="AG215" s="50"/>
      <c r="AH215" s="7"/>
      <c r="AI215" s="7"/>
      <c r="AJ215" s="49"/>
      <c r="AK215" s="11"/>
      <c r="AL215" s="7"/>
      <c r="AM215" s="121"/>
      <c r="AN215" s="47"/>
      <c r="AO215" s="146"/>
      <c r="AP215" s="3"/>
      <c r="AQ215" s="3"/>
    </row>
    <row r="216" spans="1:50" s="16" customFormat="1" ht="20.100000000000001" customHeight="1" x14ac:dyDescent="0.25">
      <c r="A216" s="177" t="s">
        <v>6</v>
      </c>
      <c r="B216" s="74" t="s">
        <v>1</v>
      </c>
      <c r="C216" s="25" t="s">
        <v>2</v>
      </c>
      <c r="D216" s="161" t="s">
        <v>821</v>
      </c>
      <c r="E216" s="81" t="s">
        <v>467</v>
      </c>
      <c r="F216" s="11" t="s">
        <v>361</v>
      </c>
      <c r="G216" s="37">
        <v>78.2</v>
      </c>
      <c r="H216" s="30">
        <v>14.666666666666666</v>
      </c>
      <c r="I216" s="51">
        <f t="shared" ref="I216:I229" si="84">H216/G216</f>
        <v>0.18755328218243819</v>
      </c>
      <c r="J216" s="40">
        <f t="shared" ref="J216:J229" si="85">I216/$H$886</f>
        <v>4.3020096838237995E-5</v>
      </c>
      <c r="K216" s="7">
        <v>10</v>
      </c>
      <c r="L216" s="7">
        <v>15</v>
      </c>
      <c r="M216" s="20">
        <f t="shared" ref="M216:M233" si="86">K216/G216</f>
        <v>0.12787723785166241</v>
      </c>
      <c r="N216" s="20">
        <f t="shared" ref="N216:N233" si="87">L216/G216</f>
        <v>0.1918158567774936</v>
      </c>
      <c r="O216" s="19">
        <f t="shared" ref="O216:O233" si="88">M216/$K$886</f>
        <v>6.1068403940621978E-5</v>
      </c>
      <c r="P216" s="19">
        <f t="shared" ref="P216:P233" si="89">N216/$L$886</f>
        <v>9.3889308261132449E-5</v>
      </c>
      <c r="Q216" s="41">
        <f t="shared" ref="Q216:Q233" si="90">AVERAGE(O216:P216)</f>
        <v>7.747885610087722E-5</v>
      </c>
      <c r="R216" s="7">
        <v>12</v>
      </c>
      <c r="S216" s="7">
        <v>7</v>
      </c>
      <c r="T216" s="20">
        <f t="shared" ref="T216:T237" si="91">R216/G216</f>
        <v>0.15345268542199489</v>
      </c>
      <c r="U216" s="20">
        <f t="shared" ref="U216:U237" si="92">S216/G216</f>
        <v>8.9514066496163683E-2</v>
      </c>
      <c r="V216" s="19">
        <f t="shared" ref="V216:V237" si="93">T216/$R$886</f>
        <v>7.9757113005194844E-5</v>
      </c>
      <c r="W216" s="19">
        <f t="shared" ref="W216:W237" si="94">U216/$S$886</f>
        <v>4.8861390008822972E-5</v>
      </c>
      <c r="X216" s="43">
        <f t="shared" ref="X216:X237" si="95">AVERAGE(V216:W216)</f>
        <v>6.4309251507008901E-5</v>
      </c>
      <c r="Y216" s="52">
        <f t="shared" ref="Y216:Y229" si="96">O216/J216</f>
        <v>1.4195319961795605</v>
      </c>
      <c r="Z216" s="52">
        <f t="shared" ref="Z216:Z229" si="97">P216/J216</f>
        <v>2.1824522760646099</v>
      </c>
      <c r="AA216" s="45">
        <f t="shared" ref="AA216:AA229" si="98">AVERAGE(Y216:Z216)</f>
        <v>1.8009921361220851</v>
      </c>
      <c r="AB216" s="52">
        <f t="shared" ref="AB216:AB229" si="99">V216/J216</f>
        <v>1.8539501039501034</v>
      </c>
      <c r="AC216" s="52">
        <f t="shared" ref="AC216:AC229" si="100">W216/J216</f>
        <v>1.1357805676855892</v>
      </c>
      <c r="AD216" s="46">
        <f t="shared" ref="AD216:AD229" si="101">AVERAGE(AB216:AC216)</f>
        <v>1.4948653358178463</v>
      </c>
      <c r="AE216" s="13"/>
      <c r="AF216" s="7">
        <v>2</v>
      </c>
      <c r="AG216" s="50"/>
      <c r="AH216" s="7"/>
      <c r="AI216" s="7"/>
      <c r="AJ216" s="49"/>
      <c r="AK216" s="10" t="s">
        <v>2315</v>
      </c>
      <c r="AL216" s="7">
        <v>80</v>
      </c>
      <c r="AM216" s="121" t="s">
        <v>1172</v>
      </c>
      <c r="AN216" s="47" t="s">
        <v>6</v>
      </c>
      <c r="AO216" s="26"/>
      <c r="AP216" s="17"/>
      <c r="AQ216" s="17"/>
    </row>
    <row r="217" spans="1:50" s="16" customFormat="1" ht="20.100000000000001" customHeight="1" x14ac:dyDescent="0.25">
      <c r="A217" s="178"/>
      <c r="B217" s="74" t="s">
        <v>1</v>
      </c>
      <c r="C217" s="25" t="s">
        <v>2</v>
      </c>
      <c r="D217" s="161" t="s">
        <v>821</v>
      </c>
      <c r="E217" s="81" t="s">
        <v>190</v>
      </c>
      <c r="F217" s="11" t="s">
        <v>191</v>
      </c>
      <c r="G217" s="38">
        <v>42.3</v>
      </c>
      <c r="H217" s="30">
        <v>11.833333333333334</v>
      </c>
      <c r="I217" s="51">
        <f t="shared" si="84"/>
        <v>0.27974783293932232</v>
      </c>
      <c r="J217" s="40">
        <f t="shared" si="85"/>
        <v>6.4167252757700685E-5</v>
      </c>
      <c r="K217" s="7">
        <v>4</v>
      </c>
      <c r="L217" s="7">
        <v>5</v>
      </c>
      <c r="M217" s="20">
        <f t="shared" si="86"/>
        <v>9.4562647754137127E-2</v>
      </c>
      <c r="N217" s="20">
        <f t="shared" si="87"/>
        <v>0.1182033096926714</v>
      </c>
      <c r="O217" s="19">
        <f t="shared" si="88"/>
        <v>4.5158857571221165E-5</v>
      </c>
      <c r="P217" s="19">
        <f t="shared" si="89"/>
        <v>5.7857713995433874E-5</v>
      </c>
      <c r="Q217" s="41">
        <f t="shared" si="90"/>
        <v>5.150828578332752E-5</v>
      </c>
      <c r="R217" s="7">
        <v>10</v>
      </c>
      <c r="S217" s="7">
        <v>6</v>
      </c>
      <c r="T217" s="20">
        <f t="shared" si="91"/>
        <v>0.2364066193853428</v>
      </c>
      <c r="U217" s="20">
        <f t="shared" si="92"/>
        <v>0.14184397163120568</v>
      </c>
      <c r="V217" s="19">
        <f t="shared" si="93"/>
        <v>1.2287246329799521E-4</v>
      </c>
      <c r="W217" s="19">
        <f t="shared" si="94"/>
        <v>7.7425748706989999E-5</v>
      </c>
      <c r="X217" s="43">
        <f t="shared" si="95"/>
        <v>1.001491060024926E-4</v>
      </c>
      <c r="Y217" s="52">
        <f t="shared" si="96"/>
        <v>0.70376797557071147</v>
      </c>
      <c r="Z217" s="52">
        <f t="shared" si="97"/>
        <v>0.9016704239140173</v>
      </c>
      <c r="AA217" s="45">
        <f t="shared" si="98"/>
        <v>0.80271919974236439</v>
      </c>
      <c r="AB217" s="52">
        <f t="shared" si="99"/>
        <v>1.9148780416386042</v>
      </c>
      <c r="AC217" s="52">
        <f t="shared" si="100"/>
        <v>1.2066240236176882</v>
      </c>
      <c r="AD217" s="46">
        <f t="shared" si="101"/>
        <v>1.5607510326281462</v>
      </c>
      <c r="AE217" s="7"/>
      <c r="AF217" s="7">
        <v>2</v>
      </c>
      <c r="AG217" s="49"/>
      <c r="AH217" s="7"/>
      <c r="AI217" s="7"/>
      <c r="AJ217" s="49"/>
      <c r="AK217" s="10" t="s">
        <v>2320</v>
      </c>
      <c r="AL217" s="7">
        <v>85</v>
      </c>
      <c r="AM217" s="167" t="s">
        <v>1119</v>
      </c>
      <c r="AN217" s="47" t="s">
        <v>6</v>
      </c>
      <c r="AO217" s="26"/>
      <c r="AP217" s="17"/>
      <c r="AQ217" s="17"/>
    </row>
    <row r="218" spans="1:50" s="16" customFormat="1" ht="20.100000000000001" customHeight="1" x14ac:dyDescent="0.25">
      <c r="A218" s="178"/>
      <c r="B218" s="74" t="s">
        <v>1</v>
      </c>
      <c r="C218" s="25" t="s">
        <v>2</v>
      </c>
      <c r="D218" s="161" t="s">
        <v>821</v>
      </c>
      <c r="E218" s="81" t="s">
        <v>246</v>
      </c>
      <c r="F218" s="11" t="s">
        <v>741</v>
      </c>
      <c r="G218" s="38">
        <v>39.1</v>
      </c>
      <c r="H218" s="30">
        <v>6.333333333333333</v>
      </c>
      <c r="I218" s="51">
        <f t="shared" si="84"/>
        <v>0.16197783461210569</v>
      </c>
      <c r="J218" s="40">
        <f t="shared" si="85"/>
        <v>3.7153719996660086E-5</v>
      </c>
      <c r="K218" s="7">
        <v>4</v>
      </c>
      <c r="L218" s="7">
        <v>4</v>
      </c>
      <c r="M218" s="20">
        <f t="shared" si="86"/>
        <v>0.10230179028132992</v>
      </c>
      <c r="N218" s="20">
        <f t="shared" si="87"/>
        <v>0.10230179028132992</v>
      </c>
      <c r="O218" s="19">
        <f t="shared" si="88"/>
        <v>4.8854723152497577E-5</v>
      </c>
      <c r="P218" s="19">
        <f t="shared" si="89"/>
        <v>5.0074297739270639E-5</v>
      </c>
      <c r="Q218" s="41">
        <f t="shared" si="90"/>
        <v>4.9464510445884108E-5</v>
      </c>
      <c r="R218" s="7">
        <v>5</v>
      </c>
      <c r="S218" s="7">
        <v>5</v>
      </c>
      <c r="T218" s="20">
        <f t="shared" si="91"/>
        <v>0.12787723785166241</v>
      </c>
      <c r="U218" s="20">
        <f t="shared" si="92"/>
        <v>0.12787723785166241</v>
      </c>
      <c r="V218" s="19">
        <f t="shared" si="93"/>
        <v>6.6464260837662375E-5</v>
      </c>
      <c r="W218" s="19">
        <f t="shared" si="94"/>
        <v>6.9801985726889969E-5</v>
      </c>
      <c r="X218" s="43">
        <f t="shared" si="95"/>
        <v>6.8133123282276172E-5</v>
      </c>
      <c r="Y218" s="52">
        <f t="shared" si="96"/>
        <v>1.3149349017242242</v>
      </c>
      <c r="Z218" s="52">
        <f t="shared" si="97"/>
        <v>1.3477600020609521</v>
      </c>
      <c r="AA218" s="45">
        <f t="shared" si="98"/>
        <v>1.3313474518925883</v>
      </c>
      <c r="AB218" s="52">
        <f t="shared" si="99"/>
        <v>1.7888992231097491</v>
      </c>
      <c r="AC218" s="52">
        <f t="shared" si="100"/>
        <v>1.8787347736152606</v>
      </c>
      <c r="AD218" s="46">
        <f t="shared" si="101"/>
        <v>1.8338169983625048</v>
      </c>
      <c r="AE218" s="13"/>
      <c r="AF218" s="7"/>
      <c r="AG218" s="50"/>
      <c r="AH218" s="7"/>
      <c r="AI218" s="7"/>
      <c r="AJ218" s="49">
        <v>2</v>
      </c>
      <c r="AK218" s="10" t="s">
        <v>2317</v>
      </c>
      <c r="AL218" s="7">
        <v>85</v>
      </c>
      <c r="AM218" s="121" t="s">
        <v>1186</v>
      </c>
      <c r="AN218" s="47" t="s">
        <v>6</v>
      </c>
      <c r="AO218" s="26"/>
      <c r="AP218" s="17"/>
      <c r="AQ218" s="17"/>
    </row>
    <row r="219" spans="1:50" s="16" customFormat="1" ht="20.100000000000001" customHeight="1" x14ac:dyDescent="0.25">
      <c r="A219" s="178"/>
      <c r="B219" s="74" t="s">
        <v>1</v>
      </c>
      <c r="C219" s="25" t="s">
        <v>2</v>
      </c>
      <c r="D219" s="161" t="s">
        <v>821</v>
      </c>
      <c r="E219" s="81" t="s">
        <v>270</v>
      </c>
      <c r="F219" s="11" t="s">
        <v>694</v>
      </c>
      <c r="G219" s="37">
        <v>36.9</v>
      </c>
      <c r="H219" s="30">
        <v>21.666666666666668</v>
      </c>
      <c r="I219" s="51">
        <f t="shared" si="84"/>
        <v>0.58717253839205064</v>
      </c>
      <c r="J219" s="40">
        <f t="shared" si="85"/>
        <v>1.3468289740623538E-4</v>
      </c>
      <c r="K219" s="7">
        <v>3</v>
      </c>
      <c r="L219" s="7">
        <v>4</v>
      </c>
      <c r="M219" s="20">
        <f t="shared" si="86"/>
        <v>8.1300813008130079E-2</v>
      </c>
      <c r="N219" s="20">
        <f t="shared" si="87"/>
        <v>0.10840108401084012</v>
      </c>
      <c r="O219" s="19">
        <f t="shared" si="88"/>
        <v>3.8825603155745023E-5</v>
      </c>
      <c r="P219" s="19">
        <f t="shared" si="89"/>
        <v>5.3059757225080817E-5</v>
      </c>
      <c r="Q219" s="41">
        <f t="shared" si="90"/>
        <v>4.594268019041292E-5</v>
      </c>
      <c r="R219" s="7">
        <v>5</v>
      </c>
      <c r="S219" s="7">
        <v>6</v>
      </c>
      <c r="T219" s="20">
        <f t="shared" si="91"/>
        <v>0.13550135501355015</v>
      </c>
      <c r="U219" s="20">
        <f t="shared" si="92"/>
        <v>0.16260162601626016</v>
      </c>
      <c r="V219" s="19">
        <f t="shared" si="93"/>
        <v>7.042689969519239E-5</v>
      </c>
      <c r="W219" s="19">
        <f t="shared" si="94"/>
        <v>8.875634607874463E-5</v>
      </c>
      <c r="X219" s="43">
        <f t="shared" si="95"/>
        <v>7.9591622886968517E-5</v>
      </c>
      <c r="Y219" s="52">
        <f t="shared" si="96"/>
        <v>0.28827418999338755</v>
      </c>
      <c r="Z219" s="52">
        <f t="shared" si="97"/>
        <v>0.39396061598704751</v>
      </c>
      <c r="AA219" s="45">
        <f t="shared" si="98"/>
        <v>0.34111740299021753</v>
      </c>
      <c r="AB219" s="52">
        <f t="shared" si="99"/>
        <v>0.52290900367823434</v>
      </c>
      <c r="AC219" s="52">
        <f t="shared" si="100"/>
        <v>0.65900235136042973</v>
      </c>
      <c r="AD219" s="46">
        <f t="shared" si="101"/>
        <v>0.59095567751933209</v>
      </c>
      <c r="AE219" s="13"/>
      <c r="AF219" s="7"/>
      <c r="AG219" s="50"/>
      <c r="AH219" s="7"/>
      <c r="AI219" s="7"/>
      <c r="AJ219" s="49">
        <v>1</v>
      </c>
      <c r="AK219" s="10" t="s">
        <v>2318</v>
      </c>
      <c r="AL219" s="7">
        <v>89</v>
      </c>
      <c r="AM219" s="121" t="s">
        <v>1220</v>
      </c>
      <c r="AN219" s="47" t="s">
        <v>6</v>
      </c>
      <c r="AO219" s="26"/>
      <c r="AP219" s="17"/>
      <c r="AQ219" s="17"/>
    </row>
    <row r="220" spans="1:50" s="16" customFormat="1" ht="20.100000000000001" customHeight="1" x14ac:dyDescent="0.25">
      <c r="A220" s="178"/>
      <c r="B220" s="74" t="s">
        <v>1</v>
      </c>
      <c r="C220" s="25" t="s">
        <v>2</v>
      </c>
      <c r="D220" s="161" t="s">
        <v>821</v>
      </c>
      <c r="E220" s="81" t="s">
        <v>17</v>
      </c>
      <c r="F220" s="11" t="s">
        <v>696</v>
      </c>
      <c r="G220" s="38">
        <v>44.6</v>
      </c>
      <c r="H220" s="30">
        <v>3.8333333333333335</v>
      </c>
      <c r="I220" s="51">
        <f t="shared" si="84"/>
        <v>8.5949177877428992E-2</v>
      </c>
      <c r="J220" s="40">
        <f t="shared" si="85"/>
        <v>1.9714621426124861E-5</v>
      </c>
      <c r="K220" s="7">
        <v>2</v>
      </c>
      <c r="L220" s="7">
        <v>1</v>
      </c>
      <c r="M220" s="20">
        <f t="shared" si="86"/>
        <v>4.4843049327354258E-2</v>
      </c>
      <c r="N220" s="20">
        <f t="shared" si="87"/>
        <v>2.2421524663677129E-2</v>
      </c>
      <c r="O220" s="19">
        <f t="shared" si="88"/>
        <v>2.1415018780971469E-5</v>
      </c>
      <c r="P220" s="19">
        <f t="shared" si="89"/>
        <v>1.0974804044873777E-5</v>
      </c>
      <c r="Q220" s="41">
        <f t="shared" si="90"/>
        <v>1.6194911412922622E-5</v>
      </c>
      <c r="R220" s="7">
        <v>2</v>
      </c>
      <c r="S220" s="7">
        <v>1</v>
      </c>
      <c r="T220" s="20">
        <f t="shared" si="91"/>
        <v>4.4843049327354258E-2</v>
      </c>
      <c r="U220" s="20">
        <f t="shared" si="92"/>
        <v>2.2421524663677129E-2</v>
      </c>
      <c r="V220" s="19">
        <f t="shared" si="93"/>
        <v>2.330719819509057E-5</v>
      </c>
      <c r="W220" s="19">
        <f t="shared" si="94"/>
        <v>1.2238823506373979E-5</v>
      </c>
      <c r="X220" s="43">
        <f t="shared" si="95"/>
        <v>1.7773010850732274E-5</v>
      </c>
      <c r="Y220" s="52">
        <f t="shared" si="96"/>
        <v>1.0862505709895764</v>
      </c>
      <c r="Z220" s="52">
        <f t="shared" si="97"/>
        <v>0.55668347911213245</v>
      </c>
      <c r="AA220" s="45">
        <f t="shared" si="98"/>
        <v>0.82146702505085445</v>
      </c>
      <c r="AB220" s="52">
        <f t="shared" si="99"/>
        <v>1.1822290517942688</v>
      </c>
      <c r="AC220" s="52">
        <f t="shared" si="100"/>
        <v>0.62079931649895559</v>
      </c>
      <c r="AD220" s="46">
        <f t="shared" si="101"/>
        <v>0.90151418414661222</v>
      </c>
      <c r="AE220" s="7"/>
      <c r="AF220" s="7"/>
      <c r="AG220" s="49"/>
      <c r="AH220" s="7"/>
      <c r="AI220" s="7"/>
      <c r="AJ220" s="49">
        <v>2</v>
      </c>
      <c r="AK220" s="10" t="s">
        <v>2442</v>
      </c>
      <c r="AL220" s="7"/>
      <c r="AM220" s="121"/>
      <c r="AN220" s="47" t="s">
        <v>6</v>
      </c>
      <c r="AO220" s="26"/>
      <c r="AP220" s="17"/>
      <c r="AQ220" s="17"/>
    </row>
    <row r="221" spans="1:50" s="16" customFormat="1" ht="20.100000000000001" customHeight="1" x14ac:dyDescent="0.25">
      <c r="A221" s="178"/>
      <c r="B221" s="74" t="s">
        <v>1</v>
      </c>
      <c r="C221" s="25" t="s">
        <v>2</v>
      </c>
      <c r="D221" s="161" t="s">
        <v>821</v>
      </c>
      <c r="E221" s="81" t="s">
        <v>569</v>
      </c>
      <c r="F221" s="11" t="s">
        <v>570</v>
      </c>
      <c r="G221" s="38">
        <v>88.7</v>
      </c>
      <c r="H221" s="30">
        <v>13.333333333333334</v>
      </c>
      <c r="I221" s="51">
        <f t="shared" si="84"/>
        <v>0.15031942878617061</v>
      </c>
      <c r="J221" s="40">
        <f t="shared" si="85"/>
        <v>3.4479569260533067E-5</v>
      </c>
      <c r="K221" s="13">
        <v>1</v>
      </c>
      <c r="L221" s="13">
        <v>4</v>
      </c>
      <c r="M221" s="54">
        <f t="shared" si="86"/>
        <v>1.1273957158962795E-2</v>
      </c>
      <c r="N221" s="54">
        <f t="shared" si="87"/>
        <v>4.5095828635851182E-2</v>
      </c>
      <c r="O221" s="19">
        <f t="shared" si="88"/>
        <v>5.3839336957797499E-6</v>
      </c>
      <c r="P221" s="19">
        <f t="shared" si="89"/>
        <v>2.2073337560377474E-5</v>
      </c>
      <c r="Q221" s="41">
        <f t="shared" si="90"/>
        <v>1.3728635628078612E-5</v>
      </c>
      <c r="R221" s="7">
        <v>9</v>
      </c>
      <c r="S221" s="7">
        <v>6</v>
      </c>
      <c r="T221" s="20">
        <f t="shared" si="91"/>
        <v>0.10146561443066517</v>
      </c>
      <c r="U221" s="20">
        <f t="shared" si="92"/>
        <v>6.7643742953776773E-2</v>
      </c>
      <c r="V221" s="19">
        <f t="shared" si="93"/>
        <v>5.2736805837144054E-5</v>
      </c>
      <c r="W221" s="19">
        <f t="shared" si="94"/>
        <v>3.692344047695239E-5</v>
      </c>
      <c r="X221" s="43">
        <f t="shared" si="95"/>
        <v>4.4830123157048222E-5</v>
      </c>
      <c r="Y221" s="52">
        <f t="shared" si="96"/>
        <v>0.15614851957975162</v>
      </c>
      <c r="Z221" s="52">
        <f t="shared" si="97"/>
        <v>0.64018600097895229</v>
      </c>
      <c r="AA221" s="45">
        <f t="shared" si="98"/>
        <v>0.39816726027935195</v>
      </c>
      <c r="AB221" s="52">
        <f t="shared" si="99"/>
        <v>1.5295088357588353</v>
      </c>
      <c r="AC221" s="52">
        <f t="shared" si="100"/>
        <v>1.0708788209606983</v>
      </c>
      <c r="AD221" s="46">
        <f t="shared" si="101"/>
        <v>1.3001938283597667</v>
      </c>
      <c r="AE221" s="7"/>
      <c r="AF221" s="7"/>
      <c r="AG221" s="49"/>
      <c r="AH221" s="7"/>
      <c r="AI221" s="7"/>
      <c r="AJ221" s="50">
        <v>1</v>
      </c>
      <c r="AK221" s="10" t="s">
        <v>1472</v>
      </c>
      <c r="AL221" s="7">
        <v>85</v>
      </c>
      <c r="AM221" s="167" t="s">
        <v>921</v>
      </c>
      <c r="AN221" s="47" t="s">
        <v>6</v>
      </c>
      <c r="AO221" s="26"/>
      <c r="AP221" s="17"/>
      <c r="AQ221" s="17"/>
    </row>
    <row r="222" spans="1:50" s="16" customFormat="1" ht="20.100000000000001" customHeight="1" x14ac:dyDescent="0.25">
      <c r="A222" s="178"/>
      <c r="B222" s="164" t="s">
        <v>2361</v>
      </c>
      <c r="C222" s="25" t="s">
        <v>2</v>
      </c>
      <c r="D222" s="161" t="s">
        <v>821</v>
      </c>
      <c r="E222" s="81" t="s">
        <v>75</v>
      </c>
      <c r="F222" s="11" t="s">
        <v>378</v>
      </c>
      <c r="G222" s="38">
        <v>35.5</v>
      </c>
      <c r="H222" s="30">
        <v>6.5</v>
      </c>
      <c r="I222" s="51">
        <f t="shared" si="84"/>
        <v>0.18309859154929578</v>
      </c>
      <c r="J222" s="40">
        <f t="shared" si="85"/>
        <v>4.1998300684141567E-5</v>
      </c>
      <c r="K222" s="7">
        <v>8</v>
      </c>
      <c r="L222" s="7">
        <v>17</v>
      </c>
      <c r="M222" s="20">
        <f t="shared" si="86"/>
        <v>0.22535211267605634</v>
      </c>
      <c r="N222" s="20">
        <f t="shared" si="87"/>
        <v>0.47887323943661969</v>
      </c>
      <c r="O222" s="19">
        <f t="shared" si="88"/>
        <v>1.076180098739524E-4</v>
      </c>
      <c r="P222" s="19">
        <f t="shared" si="89"/>
        <v>2.3439708244572672E-4</v>
      </c>
      <c r="Q222" s="41">
        <f t="shared" si="90"/>
        <v>1.7100754615983956E-4</v>
      </c>
      <c r="R222" s="7">
        <v>7</v>
      </c>
      <c r="S222" s="7">
        <v>3</v>
      </c>
      <c r="T222" s="20">
        <f t="shared" si="91"/>
        <v>0.19718309859154928</v>
      </c>
      <c r="U222" s="20">
        <f t="shared" si="92"/>
        <v>8.4507042253521125E-2</v>
      </c>
      <c r="V222" s="19">
        <f t="shared" si="93"/>
        <v>1.0248601797897572E-4</v>
      </c>
      <c r="W222" s="19">
        <f t="shared" si="94"/>
        <v>4.6128298173319392E-5</v>
      </c>
      <c r="X222" s="43">
        <f t="shared" si="95"/>
        <v>7.4307158076147555E-5</v>
      </c>
      <c r="Y222" s="52">
        <f t="shared" si="96"/>
        <v>2.5624372443856673</v>
      </c>
      <c r="Z222" s="52">
        <f t="shared" si="97"/>
        <v>5.5811087264831736</v>
      </c>
      <c r="AA222" s="45">
        <f t="shared" si="98"/>
        <v>4.0717729854344205</v>
      </c>
      <c r="AB222" s="52">
        <f t="shared" si="99"/>
        <v>2.4402420171650929</v>
      </c>
      <c r="AC222" s="52">
        <f t="shared" si="100"/>
        <v>1.0983372522673829</v>
      </c>
      <c r="AD222" s="46">
        <f t="shared" si="101"/>
        <v>1.7692896347162379</v>
      </c>
      <c r="AE222" s="13"/>
      <c r="AF222" s="7">
        <v>2</v>
      </c>
      <c r="AG222" s="50"/>
      <c r="AH222" s="7"/>
      <c r="AI222" s="7"/>
      <c r="AJ222" s="49">
        <v>2</v>
      </c>
      <c r="AK222" s="10" t="s">
        <v>1502</v>
      </c>
      <c r="AL222" s="7">
        <v>74</v>
      </c>
      <c r="AM222" s="121" t="s">
        <v>1331</v>
      </c>
      <c r="AN222" s="47" t="s">
        <v>6</v>
      </c>
      <c r="AO222" s="26"/>
      <c r="AP222" s="17"/>
      <c r="AQ222" s="17"/>
    </row>
    <row r="223" spans="1:50" s="16" customFormat="1" ht="20.100000000000001" customHeight="1" x14ac:dyDescent="0.25">
      <c r="A223" s="178"/>
      <c r="B223" s="164" t="s">
        <v>2361</v>
      </c>
      <c r="C223" s="25" t="s">
        <v>2</v>
      </c>
      <c r="D223" s="161" t="s">
        <v>821</v>
      </c>
      <c r="E223" s="81" t="s">
        <v>218</v>
      </c>
      <c r="F223" s="11" t="s">
        <v>736</v>
      </c>
      <c r="G223" s="38">
        <v>35.1</v>
      </c>
      <c r="H223" s="30">
        <v>6.666666666666667</v>
      </c>
      <c r="I223" s="51">
        <f t="shared" si="84"/>
        <v>0.18993352326685661</v>
      </c>
      <c r="J223" s="40">
        <f t="shared" si="85"/>
        <v>4.3566065433180673E-5</v>
      </c>
      <c r="K223" s="7">
        <v>5</v>
      </c>
      <c r="L223" s="7">
        <v>12</v>
      </c>
      <c r="M223" s="20">
        <f t="shared" si="86"/>
        <v>0.14245014245014245</v>
      </c>
      <c r="N223" s="20">
        <f t="shared" si="87"/>
        <v>0.34188034188034189</v>
      </c>
      <c r="O223" s="19">
        <f t="shared" si="88"/>
        <v>6.8027766213057524E-5</v>
      </c>
      <c r="P223" s="19">
        <f t="shared" si="89"/>
        <v>1.6734231124833181E-4</v>
      </c>
      <c r="Q223" s="41">
        <f t="shared" si="90"/>
        <v>1.1768503873069467E-4</v>
      </c>
      <c r="R223" s="7">
        <v>4</v>
      </c>
      <c r="S223" s="7">
        <v>3</v>
      </c>
      <c r="T223" s="20">
        <f t="shared" si="91"/>
        <v>0.11396011396011396</v>
      </c>
      <c r="U223" s="20">
        <f t="shared" si="92"/>
        <v>8.5470085470085472E-2</v>
      </c>
      <c r="V223" s="19">
        <f t="shared" si="93"/>
        <v>5.9230828461597691E-5</v>
      </c>
      <c r="W223" s="19">
        <f t="shared" si="94"/>
        <v>4.6653976784981155E-5</v>
      </c>
      <c r="X223" s="43">
        <f t="shared" si="95"/>
        <v>5.2942402623289427E-5</v>
      </c>
      <c r="Y223" s="52">
        <f t="shared" si="96"/>
        <v>1.5614851957975162</v>
      </c>
      <c r="Z223" s="52">
        <f t="shared" si="97"/>
        <v>3.8411160058737135</v>
      </c>
      <c r="AA223" s="45">
        <f t="shared" si="98"/>
        <v>2.7013006008356149</v>
      </c>
      <c r="AB223" s="52">
        <f t="shared" si="99"/>
        <v>1.359563409563409</v>
      </c>
      <c r="AC223" s="52">
        <f t="shared" si="100"/>
        <v>1.0708788209606983</v>
      </c>
      <c r="AD223" s="46">
        <f t="shared" si="101"/>
        <v>1.2152211152620538</v>
      </c>
      <c r="AE223" s="7"/>
      <c r="AF223" s="7">
        <v>2</v>
      </c>
      <c r="AG223" s="49"/>
      <c r="AH223" s="7"/>
      <c r="AI223" s="7"/>
      <c r="AJ223" s="50">
        <v>1</v>
      </c>
      <c r="AK223" s="10" t="s">
        <v>1464</v>
      </c>
      <c r="AL223" s="7">
        <v>82</v>
      </c>
      <c r="AM223" s="167" t="s">
        <v>976</v>
      </c>
      <c r="AN223" s="47" t="s">
        <v>6</v>
      </c>
      <c r="AO223" s="26"/>
      <c r="AP223" s="3"/>
      <c r="AQ223" s="3"/>
      <c r="AR223" s="4"/>
      <c r="AS223" s="4"/>
      <c r="AT223" s="4"/>
      <c r="AU223" s="4"/>
      <c r="AV223" s="4"/>
      <c r="AW223" s="4"/>
      <c r="AX223" s="4"/>
    </row>
    <row r="224" spans="1:50" s="16" customFormat="1" ht="20.100000000000001" customHeight="1" x14ac:dyDescent="0.25">
      <c r="A224" s="178"/>
      <c r="B224" s="165" t="s">
        <v>2361</v>
      </c>
      <c r="C224" s="25" t="s">
        <v>2</v>
      </c>
      <c r="D224" s="161" t="s">
        <v>821</v>
      </c>
      <c r="E224" s="21" t="s">
        <v>641</v>
      </c>
      <c r="F224" s="21" t="s">
        <v>722</v>
      </c>
      <c r="G224" s="38">
        <v>66.599999999999994</v>
      </c>
      <c r="H224" s="30">
        <v>5.666666666666667</v>
      </c>
      <c r="I224" s="51">
        <f t="shared" si="84"/>
        <v>8.5085085085085096E-2</v>
      </c>
      <c r="J224" s="40">
        <f t="shared" si="85"/>
        <v>1.9516419852837021E-5</v>
      </c>
      <c r="K224" s="7">
        <v>9</v>
      </c>
      <c r="L224" s="7">
        <v>11</v>
      </c>
      <c r="M224" s="20">
        <f t="shared" si="86"/>
        <v>0.13513513513513514</v>
      </c>
      <c r="N224" s="20">
        <f t="shared" si="87"/>
        <v>0.16516516516516519</v>
      </c>
      <c r="O224" s="19">
        <f t="shared" si="88"/>
        <v>6.4534448488603218E-5</v>
      </c>
      <c r="P224" s="19">
        <f t="shared" si="89"/>
        <v>8.0844427393619763E-5</v>
      </c>
      <c r="Q224" s="41">
        <f t="shared" si="90"/>
        <v>7.2689437941111484E-5</v>
      </c>
      <c r="R224" s="7">
        <v>3</v>
      </c>
      <c r="S224" s="7">
        <v>2</v>
      </c>
      <c r="T224" s="20">
        <f t="shared" si="91"/>
        <v>4.504504504504505E-2</v>
      </c>
      <c r="U224" s="20">
        <f t="shared" si="92"/>
        <v>3.0030030030030033E-2</v>
      </c>
      <c r="V224" s="19">
        <f t="shared" si="93"/>
        <v>2.3412185574347741E-5</v>
      </c>
      <c r="W224" s="19">
        <f t="shared" si="94"/>
        <v>1.6391937789317704E-5</v>
      </c>
      <c r="X224" s="43">
        <f t="shared" si="95"/>
        <v>1.9902061681832724E-5</v>
      </c>
      <c r="Y224" s="52">
        <f t="shared" si="96"/>
        <v>3.3066745322770927</v>
      </c>
      <c r="Z224" s="52">
        <f t="shared" si="97"/>
        <v>4.1423800063343963</v>
      </c>
      <c r="AA224" s="45">
        <f t="shared" si="98"/>
        <v>3.7245272693057445</v>
      </c>
      <c r="AB224" s="52">
        <f t="shared" si="99"/>
        <v>1.1996147731441844</v>
      </c>
      <c r="AC224" s="52">
        <f t="shared" si="100"/>
        <v>0.83990495761623385</v>
      </c>
      <c r="AD224" s="46">
        <f t="shared" si="101"/>
        <v>1.0197598653802091</v>
      </c>
      <c r="AE224" s="7"/>
      <c r="AF224" s="7"/>
      <c r="AG224" s="49" t="s">
        <v>47</v>
      </c>
      <c r="AH224" s="7"/>
      <c r="AI224" s="7"/>
      <c r="AJ224" s="50">
        <v>2</v>
      </c>
      <c r="AK224" s="10" t="s">
        <v>13</v>
      </c>
      <c r="AL224" s="7">
        <v>75</v>
      </c>
      <c r="AM224" s="167" t="s">
        <v>841</v>
      </c>
      <c r="AN224" s="47" t="s">
        <v>6</v>
      </c>
      <c r="AO224" s="26"/>
      <c r="AP224" s="17"/>
      <c r="AQ224" s="17"/>
    </row>
    <row r="225" spans="1:50" s="16" customFormat="1" ht="20.100000000000001" customHeight="1" x14ac:dyDescent="0.25">
      <c r="A225" s="178"/>
      <c r="B225" s="74" t="s">
        <v>1</v>
      </c>
      <c r="C225" s="163" t="s">
        <v>2362</v>
      </c>
      <c r="D225" s="161" t="s">
        <v>821</v>
      </c>
      <c r="E225" s="81" t="s">
        <v>410</v>
      </c>
      <c r="F225" s="11" t="s">
        <v>738</v>
      </c>
      <c r="G225" s="37">
        <v>102.3</v>
      </c>
      <c r="H225" s="30">
        <v>23.833333333333332</v>
      </c>
      <c r="I225" s="51">
        <f t="shared" si="84"/>
        <v>0.23297491039426524</v>
      </c>
      <c r="J225" s="40">
        <f t="shared" si="85"/>
        <v>5.3438698003119197E-5</v>
      </c>
      <c r="K225" s="7">
        <v>16</v>
      </c>
      <c r="L225" s="7">
        <v>16</v>
      </c>
      <c r="M225" s="20">
        <f t="shared" si="86"/>
        <v>0.15640273704789834</v>
      </c>
      <c r="N225" s="20">
        <f t="shared" si="87"/>
        <v>0.15640273704789834</v>
      </c>
      <c r="O225" s="19">
        <f t="shared" si="88"/>
        <v>7.46908963934567E-5</v>
      </c>
      <c r="P225" s="19">
        <f t="shared" si="89"/>
        <v>7.6555426846744163E-5</v>
      </c>
      <c r="Q225" s="41">
        <f t="shared" si="90"/>
        <v>7.5623161620100432E-5</v>
      </c>
      <c r="R225" s="7">
        <v>34</v>
      </c>
      <c r="S225" s="7">
        <v>18</v>
      </c>
      <c r="T225" s="20">
        <f t="shared" si="91"/>
        <v>0.33235581622678395</v>
      </c>
      <c r="U225" s="20">
        <f t="shared" si="92"/>
        <v>0.17595307917888564</v>
      </c>
      <c r="V225" s="19">
        <f t="shared" si="93"/>
        <v>1.7274210822597918E-4</v>
      </c>
      <c r="W225" s="19">
        <f t="shared" si="94"/>
        <v>9.604425719371487E-5</v>
      </c>
      <c r="X225" s="43">
        <f t="shared" si="95"/>
        <v>1.3439318270984702E-4</v>
      </c>
      <c r="Y225" s="52">
        <f t="shared" si="96"/>
        <v>1.3976930423921821</v>
      </c>
      <c r="Z225" s="52">
        <f t="shared" si="97"/>
        <v>1.4325840581347182</v>
      </c>
      <c r="AA225" s="45">
        <f t="shared" si="98"/>
        <v>1.4151385502634501</v>
      </c>
      <c r="AB225" s="52">
        <f t="shared" si="99"/>
        <v>3.2325283863745389</v>
      </c>
      <c r="AC225" s="52">
        <f t="shared" si="100"/>
        <v>1.7972791400738992</v>
      </c>
      <c r="AD225" s="46">
        <f t="shared" si="101"/>
        <v>2.5149037632242193</v>
      </c>
      <c r="AE225" s="13"/>
      <c r="AF225" s="7"/>
      <c r="AG225" s="50"/>
      <c r="AH225" s="7"/>
      <c r="AI225" s="7"/>
      <c r="AJ225" s="49">
        <v>1</v>
      </c>
      <c r="AK225" s="10" t="s">
        <v>1544</v>
      </c>
      <c r="AL225" s="7">
        <v>82</v>
      </c>
      <c r="AM225" s="121" t="s">
        <v>1353</v>
      </c>
      <c r="AN225" s="47" t="s">
        <v>6</v>
      </c>
      <c r="AO225" s="26"/>
      <c r="AP225" s="17"/>
      <c r="AQ225" s="17"/>
    </row>
    <row r="226" spans="1:50" s="16" customFormat="1" ht="20.100000000000001" customHeight="1" x14ac:dyDescent="0.25">
      <c r="A226" s="178"/>
      <c r="B226" s="74" t="s">
        <v>1</v>
      </c>
      <c r="C226" s="163" t="s">
        <v>2362</v>
      </c>
      <c r="D226" s="161" t="s">
        <v>821</v>
      </c>
      <c r="E226" s="81" t="s">
        <v>642</v>
      </c>
      <c r="F226" s="11" t="s">
        <v>748</v>
      </c>
      <c r="G226" s="38">
        <v>65.2</v>
      </c>
      <c r="H226" s="30">
        <v>7.833333333333333</v>
      </c>
      <c r="I226" s="51">
        <f t="shared" si="84"/>
        <v>0.12014314928425357</v>
      </c>
      <c r="J226" s="40">
        <f t="shared" si="85"/>
        <v>2.7557875055643462E-5</v>
      </c>
      <c r="K226" s="7">
        <v>3</v>
      </c>
      <c r="L226" s="7">
        <v>7</v>
      </c>
      <c r="M226" s="20">
        <f t="shared" si="86"/>
        <v>4.6012269938650305E-2</v>
      </c>
      <c r="N226" s="20">
        <f t="shared" si="87"/>
        <v>0.10736196319018404</v>
      </c>
      <c r="O226" s="19">
        <f t="shared" si="88"/>
        <v>2.1973385835076553E-5</v>
      </c>
      <c r="P226" s="19">
        <f t="shared" si="89"/>
        <v>5.2551132251680878E-5</v>
      </c>
      <c r="Q226" s="41">
        <f t="shared" si="90"/>
        <v>3.7262259043378717E-5</v>
      </c>
      <c r="R226" s="7">
        <v>8</v>
      </c>
      <c r="S226" s="7">
        <v>9</v>
      </c>
      <c r="T226" s="20">
        <f t="shared" si="91"/>
        <v>0.12269938650306748</v>
      </c>
      <c r="U226" s="20">
        <f t="shared" si="92"/>
        <v>0.1380368098159509</v>
      </c>
      <c r="V226" s="19">
        <f t="shared" si="93"/>
        <v>6.3773069908039238E-5</v>
      </c>
      <c r="W226" s="19">
        <f t="shared" si="94"/>
        <v>7.5347603611326905E-5</v>
      </c>
      <c r="X226" s="43">
        <f t="shared" si="95"/>
        <v>6.9560336759683078E-5</v>
      </c>
      <c r="Y226" s="52">
        <f t="shared" si="96"/>
        <v>0.79735414253490189</v>
      </c>
      <c r="Z226" s="52">
        <f t="shared" si="97"/>
        <v>1.9069370241926238</v>
      </c>
      <c r="AA226" s="45">
        <f t="shared" si="98"/>
        <v>1.3521455833637628</v>
      </c>
      <c r="AB226" s="52">
        <f t="shared" si="99"/>
        <v>2.3141504843632497</v>
      </c>
      <c r="AC226" s="52">
        <f t="shared" si="100"/>
        <v>2.7341586918145486</v>
      </c>
      <c r="AD226" s="46">
        <f t="shared" si="101"/>
        <v>2.5241545880888991</v>
      </c>
      <c r="AE226" s="13"/>
      <c r="AF226" s="7"/>
      <c r="AG226" s="50"/>
      <c r="AH226" s="7"/>
      <c r="AI226" s="7"/>
      <c r="AJ226" s="49">
        <v>1</v>
      </c>
      <c r="AK226" s="10" t="s">
        <v>2319</v>
      </c>
      <c r="AL226" s="7">
        <v>80</v>
      </c>
      <c r="AM226" s="121" t="s">
        <v>1230</v>
      </c>
      <c r="AN226" s="47" t="s">
        <v>6</v>
      </c>
      <c r="AO226" s="26"/>
      <c r="AP226" s="17"/>
      <c r="AQ226" s="17"/>
    </row>
    <row r="227" spans="1:50" s="16" customFormat="1" ht="20.100000000000001" customHeight="1" x14ac:dyDescent="0.25">
      <c r="A227" s="178"/>
      <c r="B227" s="74" t="s">
        <v>1</v>
      </c>
      <c r="C227" s="163" t="s">
        <v>2362</v>
      </c>
      <c r="D227" s="161" t="s">
        <v>821</v>
      </c>
      <c r="E227" s="81" t="s">
        <v>352</v>
      </c>
      <c r="F227" s="11" t="s">
        <v>696</v>
      </c>
      <c r="G227" s="38">
        <v>53.8</v>
      </c>
      <c r="H227" s="30">
        <v>5.5</v>
      </c>
      <c r="I227" s="51">
        <f t="shared" si="84"/>
        <v>0.10223048327137547</v>
      </c>
      <c r="J227" s="40">
        <f t="shared" si="85"/>
        <v>2.3449151297050733E-5</v>
      </c>
      <c r="K227" s="7">
        <v>4</v>
      </c>
      <c r="L227" s="7">
        <v>4</v>
      </c>
      <c r="M227" s="20">
        <f t="shared" si="86"/>
        <v>7.434944237918216E-2</v>
      </c>
      <c r="N227" s="20">
        <f t="shared" si="87"/>
        <v>7.434944237918216E-2</v>
      </c>
      <c r="O227" s="19">
        <f t="shared" si="88"/>
        <v>3.5505941919380207E-5</v>
      </c>
      <c r="P227" s="19">
        <f t="shared" si="89"/>
        <v>3.6392287018689258E-5</v>
      </c>
      <c r="Q227" s="41">
        <f t="shared" si="90"/>
        <v>3.5949114469034733E-5</v>
      </c>
      <c r="R227" s="7">
        <v>12</v>
      </c>
      <c r="S227" s="7">
        <v>8</v>
      </c>
      <c r="T227" s="20">
        <f t="shared" si="91"/>
        <v>0.22304832713754649</v>
      </c>
      <c r="U227" s="20">
        <f t="shared" si="92"/>
        <v>0.14869888475836432</v>
      </c>
      <c r="V227" s="19">
        <f t="shared" si="93"/>
        <v>1.1592948395922375E-4</v>
      </c>
      <c r="W227" s="19">
        <f t="shared" si="94"/>
        <v>8.1167513514391007E-5</v>
      </c>
      <c r="X227" s="43">
        <f t="shared" si="95"/>
        <v>9.8548498736807379E-5</v>
      </c>
      <c r="Y227" s="52">
        <f t="shared" si="96"/>
        <v>1.5141674625915307</v>
      </c>
      <c r="Z227" s="52">
        <f t="shared" si="97"/>
        <v>1.5519660629792782</v>
      </c>
      <c r="AA227" s="45">
        <f t="shared" si="98"/>
        <v>1.5330667627854044</v>
      </c>
      <c r="AB227" s="52">
        <f t="shared" si="99"/>
        <v>4.9438669438669418</v>
      </c>
      <c r="AC227" s="52">
        <f t="shared" si="100"/>
        <v>3.4614264919941764</v>
      </c>
      <c r="AD227" s="46">
        <f t="shared" si="101"/>
        <v>4.2026467179305591</v>
      </c>
      <c r="AE227" s="13"/>
      <c r="AF227" s="7"/>
      <c r="AG227" s="50"/>
      <c r="AH227" s="7"/>
      <c r="AI227" s="7"/>
      <c r="AJ227" s="49"/>
      <c r="AK227" s="10" t="s">
        <v>2447</v>
      </c>
      <c r="AL227" s="7"/>
      <c r="AM227" s="121"/>
      <c r="AN227" s="47" t="s">
        <v>6</v>
      </c>
      <c r="AO227" s="26"/>
      <c r="AP227" s="17"/>
      <c r="AQ227" s="17"/>
    </row>
    <row r="228" spans="1:50" s="16" customFormat="1" ht="20.100000000000001" customHeight="1" x14ac:dyDescent="0.25">
      <c r="A228" s="178"/>
      <c r="B228" s="74" t="s">
        <v>1</v>
      </c>
      <c r="C228" s="163" t="s">
        <v>2362</v>
      </c>
      <c r="D228" s="161" t="s">
        <v>821</v>
      </c>
      <c r="E228" s="81" t="s">
        <v>196</v>
      </c>
      <c r="F228" s="11" t="s">
        <v>195</v>
      </c>
      <c r="G228" s="38">
        <v>110.7</v>
      </c>
      <c r="H228" s="30">
        <v>16</v>
      </c>
      <c r="I228" s="51">
        <f t="shared" si="84"/>
        <v>0.14453477868112014</v>
      </c>
      <c r="J228" s="40">
        <f t="shared" si="85"/>
        <v>3.3152713207688705E-5</v>
      </c>
      <c r="K228" s="7">
        <v>4</v>
      </c>
      <c r="L228" s="7">
        <v>3</v>
      </c>
      <c r="M228" s="20">
        <f t="shared" si="86"/>
        <v>3.6133694670280034E-2</v>
      </c>
      <c r="N228" s="20">
        <f t="shared" si="87"/>
        <v>2.7100271002710025E-2</v>
      </c>
      <c r="O228" s="19">
        <f t="shared" si="88"/>
        <v>1.7255823624775566E-5</v>
      </c>
      <c r="P228" s="19">
        <f t="shared" si="89"/>
        <v>1.3264939306270203E-5</v>
      </c>
      <c r="Q228" s="41">
        <f t="shared" si="90"/>
        <v>1.5260381465522886E-5</v>
      </c>
      <c r="R228" s="7">
        <v>35</v>
      </c>
      <c r="S228" s="7">
        <v>18</v>
      </c>
      <c r="T228" s="20">
        <f t="shared" si="91"/>
        <v>0.31616982836495033</v>
      </c>
      <c r="U228" s="20">
        <f t="shared" si="92"/>
        <v>0.16260162601626016</v>
      </c>
      <c r="V228" s="19">
        <f t="shared" si="93"/>
        <v>1.6432943262211555E-4</v>
      </c>
      <c r="W228" s="19">
        <f t="shared" si="94"/>
        <v>8.875634607874463E-5</v>
      </c>
      <c r="X228" s="43">
        <f t="shared" si="95"/>
        <v>1.265428893504301E-4</v>
      </c>
      <c r="Y228" s="52">
        <f t="shared" si="96"/>
        <v>0.52049506526583866</v>
      </c>
      <c r="Z228" s="52">
        <f t="shared" si="97"/>
        <v>0.40011625061184514</v>
      </c>
      <c r="AA228" s="45">
        <f t="shared" si="98"/>
        <v>0.46030565793884193</v>
      </c>
      <c r="AB228" s="52">
        <f t="shared" si="99"/>
        <v>4.9567415973665954</v>
      </c>
      <c r="AC228" s="52">
        <f t="shared" si="100"/>
        <v>2.6771970524017457</v>
      </c>
      <c r="AD228" s="46">
        <f t="shared" si="101"/>
        <v>3.8169693248841705</v>
      </c>
      <c r="AE228" s="13"/>
      <c r="AF228" s="7"/>
      <c r="AG228" s="50"/>
      <c r="AH228" s="7"/>
      <c r="AI228" s="7"/>
      <c r="AJ228" s="49">
        <v>2</v>
      </c>
      <c r="AK228" s="10" t="s">
        <v>1504</v>
      </c>
      <c r="AL228" s="7">
        <v>85</v>
      </c>
      <c r="AM228" s="121" t="s">
        <v>1229</v>
      </c>
      <c r="AN228" s="47" t="s">
        <v>6</v>
      </c>
      <c r="AO228" s="26"/>
      <c r="AP228" s="6"/>
      <c r="AQ228" s="6"/>
      <c r="AR228" s="5"/>
      <c r="AS228" s="5"/>
      <c r="AT228" s="5"/>
      <c r="AU228" s="5"/>
      <c r="AV228" s="5"/>
      <c r="AW228" s="5"/>
      <c r="AX228" s="5"/>
    </row>
    <row r="229" spans="1:50" s="16" customFormat="1" ht="20.100000000000001" customHeight="1" x14ac:dyDescent="0.25">
      <c r="A229" s="178"/>
      <c r="B229" s="75" t="s">
        <v>1</v>
      </c>
      <c r="C229" s="163" t="s">
        <v>2362</v>
      </c>
      <c r="D229" s="161" t="s">
        <v>821</v>
      </c>
      <c r="E229" s="21" t="s">
        <v>469</v>
      </c>
      <c r="F229" s="21" t="s">
        <v>750</v>
      </c>
      <c r="G229" s="38">
        <v>65.7</v>
      </c>
      <c r="H229" s="30">
        <v>2.1666666666666665</v>
      </c>
      <c r="I229" s="51">
        <f t="shared" si="84"/>
        <v>3.2978183663115168E-2</v>
      </c>
      <c r="J229" s="40">
        <f t="shared" si="85"/>
        <v>7.5643819091173287E-6</v>
      </c>
      <c r="K229" s="7">
        <v>2</v>
      </c>
      <c r="L229" s="7">
        <v>1</v>
      </c>
      <c r="M229" s="20">
        <f t="shared" si="86"/>
        <v>3.0441400304414001E-2</v>
      </c>
      <c r="N229" s="20">
        <f t="shared" si="87"/>
        <v>1.5220700152207001E-2</v>
      </c>
      <c r="O229" s="19">
        <f t="shared" si="88"/>
        <v>1.4537440451009552E-5</v>
      </c>
      <c r="P229" s="19">
        <f t="shared" si="89"/>
        <v>7.4501713911928537E-6</v>
      </c>
      <c r="Q229" s="41">
        <f t="shared" si="90"/>
        <v>1.0993805921101203E-5</v>
      </c>
      <c r="R229" s="7">
        <v>5</v>
      </c>
      <c r="S229" s="7">
        <v>6</v>
      </c>
      <c r="T229" s="20">
        <f t="shared" si="91"/>
        <v>7.6103500761035003E-2</v>
      </c>
      <c r="U229" s="20">
        <f t="shared" si="92"/>
        <v>9.1324200913242004E-2</v>
      </c>
      <c r="V229" s="19">
        <f t="shared" si="93"/>
        <v>3.9554834075382018E-5</v>
      </c>
      <c r="W229" s="19">
        <f t="shared" si="94"/>
        <v>4.9849454646966162E-5</v>
      </c>
      <c r="X229" s="43">
        <f t="shared" si="95"/>
        <v>4.470214436117409E-5</v>
      </c>
      <c r="Y229" s="52">
        <f t="shared" si="96"/>
        <v>1.9218279332892507</v>
      </c>
      <c r="Z229" s="52">
        <f t="shared" si="97"/>
        <v>0.98490153996761887</v>
      </c>
      <c r="AA229" s="45">
        <f t="shared" si="98"/>
        <v>1.4533647366284348</v>
      </c>
      <c r="AB229" s="52">
        <f t="shared" si="99"/>
        <v>5.2290900367823427</v>
      </c>
      <c r="AC229" s="52">
        <f t="shared" si="100"/>
        <v>6.5900235136042973</v>
      </c>
      <c r="AD229" s="46">
        <f t="shared" si="101"/>
        <v>5.9095567751933196</v>
      </c>
      <c r="AE229" s="13"/>
      <c r="AF229" s="7"/>
      <c r="AG229" s="50" t="s">
        <v>47</v>
      </c>
      <c r="AH229" s="7"/>
      <c r="AI229" s="7"/>
      <c r="AJ229" s="49">
        <v>3</v>
      </c>
      <c r="AK229" s="10" t="s">
        <v>1480</v>
      </c>
      <c r="AL229" s="7">
        <v>82</v>
      </c>
      <c r="AM229" s="121" t="s">
        <v>1317</v>
      </c>
      <c r="AN229" s="47" t="s">
        <v>6</v>
      </c>
      <c r="AO229" s="26"/>
      <c r="AP229" s="17"/>
      <c r="AQ229" s="17"/>
    </row>
    <row r="230" spans="1:50" s="16" customFormat="1" ht="20.100000000000001" customHeight="1" x14ac:dyDescent="0.25">
      <c r="A230" s="178"/>
      <c r="B230" s="164" t="s">
        <v>2361</v>
      </c>
      <c r="C230" s="163" t="s">
        <v>2362</v>
      </c>
      <c r="D230" s="49"/>
      <c r="E230" s="81" t="s">
        <v>274</v>
      </c>
      <c r="F230" s="11" t="s">
        <v>275</v>
      </c>
      <c r="G230" s="37">
        <v>20.700000762939499</v>
      </c>
      <c r="H230" s="30"/>
      <c r="I230" s="51"/>
      <c r="J230" s="40"/>
      <c r="K230" s="7">
        <v>10</v>
      </c>
      <c r="L230" s="7">
        <v>8</v>
      </c>
      <c r="M230" s="20">
        <f t="shared" si="86"/>
        <v>0.4830917696343095</v>
      </c>
      <c r="N230" s="20">
        <f t="shared" si="87"/>
        <v>0.38647341570744764</v>
      </c>
      <c r="O230" s="19">
        <f t="shared" si="88"/>
        <v>2.3070285082822802E-4</v>
      </c>
      <c r="P230" s="19">
        <f t="shared" si="89"/>
        <v>1.8916956226502576E-4</v>
      </c>
      <c r="Q230" s="41">
        <f t="shared" si="90"/>
        <v>2.0993620654662689E-4</v>
      </c>
      <c r="R230" s="7">
        <v>3</v>
      </c>
      <c r="S230" s="7">
        <v>6</v>
      </c>
      <c r="T230" s="20">
        <f t="shared" si="91"/>
        <v>0.14492753089029287</v>
      </c>
      <c r="U230" s="20">
        <f t="shared" si="92"/>
        <v>0.28985506178058573</v>
      </c>
      <c r="V230" s="19">
        <f t="shared" si="93"/>
        <v>7.532615950638922E-5</v>
      </c>
      <c r="W230" s="19">
        <f t="shared" si="94"/>
        <v>1.5821782848285246E-4</v>
      </c>
      <c r="X230" s="43">
        <f t="shared" si="95"/>
        <v>1.1677199399462085E-4</v>
      </c>
      <c r="Y230" s="52"/>
      <c r="Z230" s="52"/>
      <c r="AA230" s="45"/>
      <c r="AB230" s="52"/>
      <c r="AC230" s="52"/>
      <c r="AD230" s="46"/>
      <c r="AE230" s="13"/>
      <c r="AF230" s="7"/>
      <c r="AG230" s="50" t="s">
        <v>47</v>
      </c>
      <c r="AH230" s="7"/>
      <c r="AI230" s="7"/>
      <c r="AJ230" s="49">
        <v>1</v>
      </c>
      <c r="AK230" s="10" t="s">
        <v>2446</v>
      </c>
      <c r="AL230" s="7"/>
      <c r="AM230" s="121"/>
      <c r="AN230" s="47" t="s">
        <v>6</v>
      </c>
      <c r="AO230" s="26"/>
      <c r="AP230" s="6"/>
      <c r="AQ230" s="6"/>
      <c r="AR230" s="5"/>
      <c r="AS230" s="5"/>
      <c r="AT230" s="5"/>
      <c r="AU230" s="5"/>
      <c r="AV230" s="5"/>
      <c r="AW230" s="5"/>
      <c r="AX230" s="5"/>
    </row>
    <row r="231" spans="1:50" s="16" customFormat="1" ht="20.100000000000001" customHeight="1" x14ac:dyDescent="0.25">
      <c r="A231" s="178"/>
      <c r="B231" s="164" t="s">
        <v>2361</v>
      </c>
      <c r="C231" s="163" t="s">
        <v>2362</v>
      </c>
      <c r="D231" s="161" t="s">
        <v>821</v>
      </c>
      <c r="E231" s="81" t="s">
        <v>143</v>
      </c>
      <c r="F231" s="119" t="s">
        <v>2506</v>
      </c>
      <c r="G231" s="38">
        <v>15.7</v>
      </c>
      <c r="H231" s="30">
        <v>0.16666666666666666</v>
      </c>
      <c r="I231" s="51">
        <f>H231/G231</f>
        <v>1.0615711252653927E-2</v>
      </c>
      <c r="J231" s="40">
        <f>I231/$H$886</f>
        <v>2.4349823195933782E-6</v>
      </c>
      <c r="K231" s="13">
        <v>7</v>
      </c>
      <c r="L231" s="13">
        <v>2</v>
      </c>
      <c r="M231" s="54">
        <f t="shared" si="86"/>
        <v>0.44585987261146498</v>
      </c>
      <c r="N231" s="54">
        <f t="shared" si="87"/>
        <v>0.12738853503184713</v>
      </c>
      <c r="O231" s="19">
        <f t="shared" si="88"/>
        <v>2.1292257526813035E-4</v>
      </c>
      <c r="P231" s="19">
        <f t="shared" si="89"/>
        <v>6.2353663745397516E-5</v>
      </c>
      <c r="Q231" s="41">
        <f t="shared" si="90"/>
        <v>1.3763811950676393E-4</v>
      </c>
      <c r="R231" s="7">
        <v>3</v>
      </c>
      <c r="S231" s="7">
        <v>5</v>
      </c>
      <c r="T231" s="20">
        <f t="shared" si="91"/>
        <v>0.19108280254777071</v>
      </c>
      <c r="U231" s="20">
        <f t="shared" si="92"/>
        <v>0.31847133757961787</v>
      </c>
      <c r="V231" s="19">
        <f t="shared" si="93"/>
        <v>9.9315385939589769E-5</v>
      </c>
      <c r="W231" s="19">
        <f t="shared" si="94"/>
        <v>1.7383806636442025E-4</v>
      </c>
      <c r="X231" s="43">
        <f t="shared" si="95"/>
        <v>1.3657672615200502E-4</v>
      </c>
      <c r="Y231" s="52">
        <f>O231/J231</f>
        <v>87.443170964660908</v>
      </c>
      <c r="Z231" s="52">
        <f>P231/J231</f>
        <v>25.607440039158092</v>
      </c>
      <c r="AA231" s="45">
        <f>AVERAGE(Y231:Z231)</f>
        <v>56.5253055019095</v>
      </c>
      <c r="AB231" s="52">
        <f>V231/J231</f>
        <v>40.786902286902276</v>
      </c>
      <c r="AC231" s="52">
        <f>W231/J231</f>
        <v>71.391921397379903</v>
      </c>
      <c r="AD231" s="46">
        <f>AVERAGE(AB231:AC231)</f>
        <v>56.089411842141089</v>
      </c>
      <c r="AE231" s="7"/>
      <c r="AF231" s="7"/>
      <c r="AG231" s="49"/>
      <c r="AH231" s="7"/>
      <c r="AI231" s="7"/>
      <c r="AJ231" s="49"/>
      <c r="AK231" s="10" t="s">
        <v>2311</v>
      </c>
      <c r="AL231" s="7">
        <v>87</v>
      </c>
      <c r="AM231" s="167" t="s">
        <v>1055</v>
      </c>
      <c r="AN231" s="47" t="s">
        <v>6</v>
      </c>
      <c r="AO231" s="26"/>
      <c r="AP231" s="17"/>
      <c r="AQ231" s="17"/>
    </row>
    <row r="232" spans="1:50" s="16" customFormat="1" ht="20.100000000000001" customHeight="1" x14ac:dyDescent="0.25">
      <c r="A232" s="178"/>
      <c r="B232" s="164" t="s">
        <v>2361</v>
      </c>
      <c r="C232" s="163" t="s">
        <v>2362</v>
      </c>
      <c r="D232" s="161" t="s">
        <v>821</v>
      </c>
      <c r="E232" s="81" t="s">
        <v>285</v>
      </c>
      <c r="F232" s="11" t="s">
        <v>742</v>
      </c>
      <c r="G232" s="38">
        <v>39.6</v>
      </c>
      <c r="H232" s="30">
        <v>1.5</v>
      </c>
      <c r="I232" s="51">
        <f>H232/G232</f>
        <v>3.787878787878788E-2</v>
      </c>
      <c r="J232" s="40">
        <f>I232/$H$886</f>
        <v>8.688459640367282E-6</v>
      </c>
      <c r="K232" s="7">
        <v>6</v>
      </c>
      <c r="L232" s="7">
        <v>5</v>
      </c>
      <c r="M232" s="20">
        <f t="shared" si="86"/>
        <v>0.15151515151515152</v>
      </c>
      <c r="N232" s="20">
        <f t="shared" si="87"/>
        <v>0.12626262626262627</v>
      </c>
      <c r="O232" s="19">
        <f t="shared" si="88"/>
        <v>7.2356805881161184E-5</v>
      </c>
      <c r="P232" s="19">
        <f t="shared" si="89"/>
        <v>6.180255813148618E-5</v>
      </c>
      <c r="Q232" s="41">
        <f t="shared" si="90"/>
        <v>6.7079682006323675E-5</v>
      </c>
      <c r="R232" s="7">
        <v>5</v>
      </c>
      <c r="S232" s="7">
        <v>6</v>
      </c>
      <c r="T232" s="20">
        <f t="shared" si="91"/>
        <v>0.12626262626262627</v>
      </c>
      <c r="U232" s="20">
        <f t="shared" si="92"/>
        <v>0.15151515151515152</v>
      </c>
      <c r="V232" s="19">
        <f t="shared" si="93"/>
        <v>6.5625065625065626E-5</v>
      </c>
      <c r="W232" s="19">
        <f t="shared" si="94"/>
        <v>8.2704777027921132E-5</v>
      </c>
      <c r="X232" s="43">
        <f t="shared" si="95"/>
        <v>7.4164921326493386E-5</v>
      </c>
      <c r="Y232" s="52">
        <f>O232/J232</f>
        <v>8.3279210442534186</v>
      </c>
      <c r="Z232" s="52">
        <f>P232/J232</f>
        <v>7.1131777886550251</v>
      </c>
      <c r="AA232" s="45">
        <f>AVERAGE(Y232:Z232)</f>
        <v>7.7205494164542223</v>
      </c>
      <c r="AB232" s="52">
        <f>V232/J232</f>
        <v>7.55313005313005</v>
      </c>
      <c r="AC232" s="52">
        <f>W232/J232</f>
        <v>9.5189228529839838</v>
      </c>
      <c r="AD232" s="46">
        <f>AVERAGE(AB232:AC232)</f>
        <v>8.5360264530570173</v>
      </c>
      <c r="AE232" s="13"/>
      <c r="AF232" s="7"/>
      <c r="AG232" s="50"/>
      <c r="AH232" s="7"/>
      <c r="AI232" s="7"/>
      <c r="AJ232" s="49"/>
      <c r="AK232" s="11" t="s">
        <v>2415</v>
      </c>
      <c r="AL232" s="7"/>
      <c r="AM232" s="121"/>
      <c r="AN232" s="47" t="s">
        <v>6</v>
      </c>
      <c r="AO232" s="17"/>
      <c r="AP232" s="17"/>
      <c r="AQ232" s="17"/>
    </row>
    <row r="233" spans="1:50" s="16" customFormat="1" ht="20.100000000000001" customHeight="1" x14ac:dyDescent="0.25">
      <c r="A233" s="178"/>
      <c r="B233" s="164" t="s">
        <v>2361</v>
      </c>
      <c r="C233" s="163" t="s">
        <v>2362</v>
      </c>
      <c r="D233" s="49"/>
      <c r="E233" s="81" t="s">
        <v>84</v>
      </c>
      <c r="F233" s="11" t="s">
        <v>85</v>
      </c>
      <c r="G233" s="38">
        <v>57.599998474121101</v>
      </c>
      <c r="H233" s="30"/>
      <c r="I233" s="51"/>
      <c r="J233" s="40"/>
      <c r="K233" s="7">
        <v>1</v>
      </c>
      <c r="L233" s="7">
        <v>2</v>
      </c>
      <c r="M233" s="20">
        <f t="shared" si="86"/>
        <v>1.7361111571023505E-2</v>
      </c>
      <c r="N233" s="20">
        <f t="shared" si="87"/>
        <v>3.472222314204701E-2</v>
      </c>
      <c r="O233" s="19">
        <f t="shared" si="88"/>
        <v>8.2908842268498111E-6</v>
      </c>
      <c r="P233" s="19">
        <f t="shared" si="89"/>
        <v>1.6995703936391097E-5</v>
      </c>
      <c r="Q233" s="41">
        <f t="shared" si="90"/>
        <v>1.2643294081620454E-5</v>
      </c>
      <c r="R233" s="7">
        <v>3</v>
      </c>
      <c r="S233" s="7">
        <v>2</v>
      </c>
      <c r="T233" s="20">
        <f t="shared" si="91"/>
        <v>5.2083334713070514E-2</v>
      </c>
      <c r="U233" s="20">
        <f t="shared" si="92"/>
        <v>3.472222314204701E-2</v>
      </c>
      <c r="V233" s="19">
        <f t="shared" si="93"/>
        <v>2.7070340287458686E-5</v>
      </c>
      <c r="W233" s="19">
        <f t="shared" si="94"/>
        <v>1.895317857098636E-5</v>
      </c>
      <c r="X233" s="43">
        <f t="shared" si="95"/>
        <v>2.3011759429222525E-5</v>
      </c>
      <c r="Y233" s="52"/>
      <c r="Z233" s="52"/>
      <c r="AA233" s="45"/>
      <c r="AB233" s="52"/>
      <c r="AC233" s="52"/>
      <c r="AD233" s="46"/>
      <c r="AE233" s="13"/>
      <c r="AF233" s="7"/>
      <c r="AG233" s="50"/>
      <c r="AH233" s="7"/>
      <c r="AI233" s="7"/>
      <c r="AJ233" s="49">
        <v>3</v>
      </c>
      <c r="AK233" s="10" t="s">
        <v>1430</v>
      </c>
      <c r="AL233" s="7">
        <v>87</v>
      </c>
      <c r="AM233" s="121" t="s">
        <v>1404</v>
      </c>
      <c r="AN233" s="47" t="s">
        <v>6</v>
      </c>
      <c r="AO233" s="17"/>
      <c r="AP233" s="17"/>
      <c r="AQ233" s="17"/>
    </row>
    <row r="234" spans="1:50" s="16" customFormat="1" ht="20.100000000000001" customHeight="1" x14ac:dyDescent="0.25">
      <c r="A234" s="178"/>
      <c r="B234" s="76"/>
      <c r="C234" s="163" t="s">
        <v>2362</v>
      </c>
      <c r="D234" s="161" t="s">
        <v>821</v>
      </c>
      <c r="E234" s="81" t="s">
        <v>585</v>
      </c>
      <c r="F234" s="11" t="s">
        <v>408</v>
      </c>
      <c r="G234" s="38">
        <v>43.2</v>
      </c>
      <c r="H234" s="30">
        <v>2.1666666666666665</v>
      </c>
      <c r="I234" s="51">
        <f>H234/G234</f>
        <v>5.0154320987654315E-2</v>
      </c>
      <c r="J234" s="40">
        <f>I234/$H$886</f>
        <v>1.150416415344927E-5</v>
      </c>
      <c r="K234" s="7"/>
      <c r="L234" s="7"/>
      <c r="M234" s="20"/>
      <c r="N234" s="20"/>
      <c r="O234" s="19"/>
      <c r="P234" s="19"/>
      <c r="Q234" s="41"/>
      <c r="R234" s="7">
        <v>2</v>
      </c>
      <c r="S234" s="7">
        <v>2</v>
      </c>
      <c r="T234" s="20">
        <f t="shared" si="91"/>
        <v>4.6296296296296294E-2</v>
      </c>
      <c r="U234" s="20">
        <f t="shared" si="92"/>
        <v>4.6296296296296294E-2</v>
      </c>
      <c r="V234" s="19">
        <f t="shared" si="93"/>
        <v>2.406252406252406E-5</v>
      </c>
      <c r="W234" s="19">
        <f t="shared" si="94"/>
        <v>2.5270904091864789E-5</v>
      </c>
      <c r="X234" s="43">
        <f t="shared" si="95"/>
        <v>2.4666714077194426E-5</v>
      </c>
      <c r="Y234" s="52"/>
      <c r="Z234" s="52"/>
      <c r="AA234" s="45"/>
      <c r="AB234" s="52">
        <f>V234/J234</f>
        <v>2.0916360147129369</v>
      </c>
      <c r="AC234" s="52">
        <f>W234/J234</f>
        <v>2.1966745045347658</v>
      </c>
      <c r="AD234" s="46">
        <f>AVERAGE(AB234:AC234)</f>
        <v>2.1441552596238513</v>
      </c>
      <c r="AE234" s="7"/>
      <c r="AF234" s="7"/>
      <c r="AG234" s="49"/>
      <c r="AH234" s="7"/>
      <c r="AI234" s="7"/>
      <c r="AJ234" s="50">
        <v>1</v>
      </c>
      <c r="AK234" s="10" t="s">
        <v>2321</v>
      </c>
      <c r="AL234" s="7">
        <v>92</v>
      </c>
      <c r="AM234" s="167" t="s">
        <v>893</v>
      </c>
      <c r="AN234" s="47" t="s">
        <v>6</v>
      </c>
      <c r="AO234" s="17"/>
      <c r="AP234" s="8"/>
      <c r="AQ234" s="8"/>
      <c r="AR234" s="24"/>
      <c r="AS234" s="24"/>
      <c r="AT234" s="24"/>
      <c r="AU234" s="24"/>
      <c r="AV234" s="24"/>
      <c r="AW234" s="24"/>
      <c r="AX234" s="24"/>
    </row>
    <row r="235" spans="1:50" s="16" customFormat="1" ht="20.100000000000001" customHeight="1" x14ac:dyDescent="0.25">
      <c r="A235" s="178"/>
      <c r="B235" s="76"/>
      <c r="C235" s="163" t="s">
        <v>2362</v>
      </c>
      <c r="D235" s="161" t="s">
        <v>821</v>
      </c>
      <c r="E235" s="81" t="s">
        <v>204</v>
      </c>
      <c r="F235" s="11" t="s">
        <v>205</v>
      </c>
      <c r="G235" s="38">
        <v>106.9</v>
      </c>
      <c r="H235" s="30">
        <v>0.66666666666666663</v>
      </c>
      <c r="I235" s="51">
        <f>H235/G235</f>
        <v>6.2363579669473023E-3</v>
      </c>
      <c r="J235" s="40">
        <f>I235/$H$886</f>
        <v>1.4304666947658012E-6</v>
      </c>
      <c r="K235" s="7"/>
      <c r="L235" s="7"/>
      <c r="M235" s="20"/>
      <c r="N235" s="20"/>
      <c r="O235" s="19"/>
      <c r="P235" s="19"/>
      <c r="Q235" s="41"/>
      <c r="R235" s="7">
        <v>4</v>
      </c>
      <c r="S235" s="7">
        <v>1</v>
      </c>
      <c r="T235" s="20">
        <f t="shared" si="91"/>
        <v>3.7418147801683815E-2</v>
      </c>
      <c r="U235" s="20">
        <f t="shared" si="92"/>
        <v>9.3545369504209538E-3</v>
      </c>
      <c r="V235" s="19">
        <f t="shared" si="93"/>
        <v>1.9448101768026932E-5</v>
      </c>
      <c r="W235" s="19">
        <f t="shared" si="94"/>
        <v>5.1061882917144946E-6</v>
      </c>
      <c r="X235" s="43">
        <f t="shared" si="95"/>
        <v>1.2277145029870713E-5</v>
      </c>
      <c r="Y235" s="52"/>
      <c r="Z235" s="52"/>
      <c r="AA235" s="45"/>
      <c r="AB235" s="52">
        <f>V235/J235</f>
        <v>13.595634095634091</v>
      </c>
      <c r="AC235" s="52">
        <f>W235/J235</f>
        <v>3.5695960698689944</v>
      </c>
      <c r="AD235" s="46">
        <f>AVERAGE(AB235:AC235)</f>
        <v>8.5826150827515431</v>
      </c>
      <c r="AE235" s="7"/>
      <c r="AF235" s="7"/>
      <c r="AG235" s="49"/>
      <c r="AH235" s="7"/>
      <c r="AI235" s="7"/>
      <c r="AJ235" s="50">
        <v>1</v>
      </c>
      <c r="AK235" s="10" t="s">
        <v>2312</v>
      </c>
      <c r="AL235" s="7">
        <v>87</v>
      </c>
      <c r="AM235" s="167" t="s">
        <v>1003</v>
      </c>
      <c r="AN235" s="47" t="s">
        <v>6</v>
      </c>
      <c r="AO235" s="26"/>
      <c r="AP235" s="17"/>
      <c r="AQ235" s="17"/>
    </row>
    <row r="236" spans="1:50" s="16" customFormat="1" ht="20.100000000000001" customHeight="1" x14ac:dyDescent="0.25">
      <c r="A236" s="178"/>
      <c r="B236" s="76"/>
      <c r="C236" s="163" t="s">
        <v>2362</v>
      </c>
      <c r="D236" s="49"/>
      <c r="E236" s="81" t="s">
        <v>329</v>
      </c>
      <c r="F236" s="11" t="s">
        <v>330</v>
      </c>
      <c r="G236" s="38">
        <v>15.1</v>
      </c>
      <c r="H236" s="30"/>
      <c r="I236" s="51"/>
      <c r="J236" s="40"/>
      <c r="K236" s="7"/>
      <c r="L236" s="7"/>
      <c r="M236" s="20"/>
      <c r="N236" s="20"/>
      <c r="O236" s="19"/>
      <c r="P236" s="19"/>
      <c r="Q236" s="41"/>
      <c r="R236" s="7">
        <v>6</v>
      </c>
      <c r="S236" s="7">
        <v>3</v>
      </c>
      <c r="T236" s="20">
        <f t="shared" si="91"/>
        <v>0.39735099337748347</v>
      </c>
      <c r="U236" s="20">
        <f t="shared" si="92"/>
        <v>0.19867549668874174</v>
      </c>
      <c r="V236" s="19">
        <f t="shared" si="93"/>
        <v>2.0652338533133237E-4</v>
      </c>
      <c r="W236" s="19">
        <f t="shared" si="94"/>
        <v>1.0844732352005554E-4</v>
      </c>
      <c r="X236" s="43">
        <f t="shared" si="95"/>
        <v>1.5748535442569394E-4</v>
      </c>
      <c r="Y236" s="52"/>
      <c r="Z236" s="52"/>
      <c r="AA236" s="45"/>
      <c r="AB236" s="52"/>
      <c r="AC236" s="52"/>
      <c r="AD236" s="46"/>
      <c r="AE236" s="13"/>
      <c r="AF236" s="7">
        <v>2</v>
      </c>
      <c r="AG236" s="50"/>
      <c r="AH236" s="7"/>
      <c r="AI236" s="7"/>
      <c r="AJ236" s="49">
        <v>3</v>
      </c>
      <c r="AK236" s="10" t="s">
        <v>1480</v>
      </c>
      <c r="AL236" s="7">
        <v>74</v>
      </c>
      <c r="AM236" s="121" t="s">
        <v>1410</v>
      </c>
      <c r="AN236" s="47" t="s">
        <v>6</v>
      </c>
      <c r="AO236" s="17"/>
      <c r="AP236" s="17"/>
      <c r="AQ236" s="17"/>
    </row>
    <row r="237" spans="1:50" s="16" customFormat="1" ht="20.100000000000001" customHeight="1" x14ac:dyDescent="0.25">
      <c r="A237" s="178"/>
      <c r="B237" s="76"/>
      <c r="C237" s="163" t="s">
        <v>2362</v>
      </c>
      <c r="D237" s="161" t="s">
        <v>821</v>
      </c>
      <c r="E237" s="81" t="s">
        <v>474</v>
      </c>
      <c r="F237" s="11" t="s">
        <v>475</v>
      </c>
      <c r="G237" s="38">
        <v>52.7</v>
      </c>
      <c r="H237" s="30">
        <v>0.66666666666666663</v>
      </c>
      <c r="I237" s="51">
        <f>H237/G237</f>
        <v>1.265022137887413E-2</v>
      </c>
      <c r="J237" s="40">
        <f>I237/$H$886</f>
        <v>2.9016487603503635E-6</v>
      </c>
      <c r="K237" s="7"/>
      <c r="L237" s="7"/>
      <c r="M237" s="20"/>
      <c r="N237" s="20"/>
      <c r="O237" s="19"/>
      <c r="P237" s="19"/>
      <c r="Q237" s="41"/>
      <c r="R237" s="7">
        <v>1</v>
      </c>
      <c r="S237" s="7">
        <v>2</v>
      </c>
      <c r="T237" s="20">
        <f t="shared" si="91"/>
        <v>1.8975332068311195E-2</v>
      </c>
      <c r="U237" s="20">
        <f t="shared" si="92"/>
        <v>3.7950664136622389E-2</v>
      </c>
      <c r="V237" s="19">
        <f t="shared" si="93"/>
        <v>9.8624387049434478E-6</v>
      </c>
      <c r="W237" s="19">
        <f t="shared" si="94"/>
        <v>2.0715428022173793E-5</v>
      </c>
      <c r="X237" s="43">
        <f t="shared" si="95"/>
        <v>1.5288933363558622E-5</v>
      </c>
      <c r="Y237" s="52"/>
      <c r="Z237" s="52"/>
      <c r="AA237" s="45"/>
      <c r="AB237" s="52">
        <f>V237/J237</f>
        <v>3.3989085239085224</v>
      </c>
      <c r="AC237" s="52">
        <f>W237/J237</f>
        <v>7.1391921397379887</v>
      </c>
      <c r="AD237" s="46">
        <f>AVERAGE(AB237:AC237)</f>
        <v>5.2690503318232551</v>
      </c>
      <c r="AE237" s="13"/>
      <c r="AF237" s="7"/>
      <c r="AG237" s="50"/>
      <c r="AH237" s="7"/>
      <c r="AI237" s="7"/>
      <c r="AJ237" s="49">
        <v>1</v>
      </c>
      <c r="AK237" s="10" t="s">
        <v>1430</v>
      </c>
      <c r="AL237" s="7">
        <v>86</v>
      </c>
      <c r="AM237" s="121" t="s">
        <v>1260</v>
      </c>
      <c r="AN237" s="47" t="s">
        <v>6</v>
      </c>
      <c r="AO237" s="17"/>
      <c r="AP237" s="17"/>
      <c r="AQ237" s="17"/>
    </row>
    <row r="238" spans="1:50" s="16" customFormat="1" ht="20.100000000000001" customHeight="1" x14ac:dyDescent="0.25">
      <c r="A238" s="178"/>
      <c r="B238" s="74" t="s">
        <v>1</v>
      </c>
      <c r="C238" s="7"/>
      <c r="D238" s="161" t="s">
        <v>821</v>
      </c>
      <c r="E238" s="81" t="s">
        <v>88</v>
      </c>
      <c r="F238" s="11" t="s">
        <v>812</v>
      </c>
      <c r="G238" s="38">
        <v>37.5</v>
      </c>
      <c r="H238" s="30">
        <v>3.8333333333333335</v>
      </c>
      <c r="I238" s="51">
        <f>H238/G238</f>
        <v>0.10222222222222223</v>
      </c>
      <c r="J238" s="40">
        <f>I238/$H$886</f>
        <v>2.3447256416137839E-5</v>
      </c>
      <c r="K238" s="7">
        <v>2</v>
      </c>
      <c r="L238" s="7">
        <v>1</v>
      </c>
      <c r="M238" s="20">
        <f t="shared" ref="M238:M252" si="102">K238/G238</f>
        <v>5.3333333333333337E-2</v>
      </c>
      <c r="N238" s="20">
        <f t="shared" ref="N238:N252" si="103">L238/G238</f>
        <v>2.6666666666666668E-2</v>
      </c>
      <c r="O238" s="19">
        <f t="shared" ref="O238:O252" si="104">M238/$K$886</f>
        <v>2.5469595670168738E-5</v>
      </c>
      <c r="P238" s="19">
        <f t="shared" ref="P238:P252" si="105">N238/$L$886</f>
        <v>1.3052700277369881E-5</v>
      </c>
      <c r="Q238" s="41">
        <f t="shared" ref="Q238:Q252" si="106">AVERAGE(O238:P238)</f>
        <v>1.926114797376931E-5</v>
      </c>
      <c r="R238" s="7"/>
      <c r="S238" s="7"/>
      <c r="T238" s="20"/>
      <c r="U238" s="20"/>
      <c r="V238" s="19"/>
      <c r="W238" s="19"/>
      <c r="X238" s="43"/>
      <c r="Y238" s="52">
        <f>O238/J238</f>
        <v>1.0862505709895764</v>
      </c>
      <c r="Z238" s="52">
        <f>P238/J238</f>
        <v>0.55668347911213245</v>
      </c>
      <c r="AA238" s="45">
        <f>AVERAGE(Y238:Z238)</f>
        <v>0.82146702505085445</v>
      </c>
      <c r="AB238" s="52"/>
      <c r="AC238" s="52"/>
      <c r="AD238" s="46"/>
      <c r="AE238" s="7"/>
      <c r="AF238" s="7"/>
      <c r="AG238" s="49"/>
      <c r="AH238" s="7"/>
      <c r="AI238" s="7"/>
      <c r="AJ238" s="49"/>
      <c r="AK238" s="10" t="s">
        <v>1504</v>
      </c>
      <c r="AL238" s="7">
        <v>84</v>
      </c>
      <c r="AM238" s="167" t="s">
        <v>1132</v>
      </c>
      <c r="AN238" s="47" t="s">
        <v>6</v>
      </c>
      <c r="AO238" s="17"/>
      <c r="AP238" s="6"/>
      <c r="AQ238" s="6"/>
      <c r="AR238" s="5"/>
      <c r="AS238" s="5"/>
      <c r="AT238" s="5"/>
      <c r="AU238" s="5"/>
      <c r="AV238" s="5"/>
      <c r="AW238" s="5"/>
      <c r="AX238" s="5"/>
    </row>
    <row r="239" spans="1:50" s="16" customFormat="1" ht="20.100000000000001" customHeight="1" x14ac:dyDescent="0.25">
      <c r="A239" s="178"/>
      <c r="B239" s="75" t="s">
        <v>1</v>
      </c>
      <c r="C239" s="7"/>
      <c r="D239" s="161" t="s">
        <v>821</v>
      </c>
      <c r="E239" s="81" t="s">
        <v>525</v>
      </c>
      <c r="F239" s="14" t="s">
        <v>1889</v>
      </c>
      <c r="G239" s="38">
        <v>38.799999999999997</v>
      </c>
      <c r="H239" s="30">
        <v>4.5</v>
      </c>
      <c r="I239" s="51">
        <f>H239/G239</f>
        <v>0.11597938144329897</v>
      </c>
      <c r="J239" s="40">
        <f>I239/$H$886</f>
        <v>2.660280941432044E-5</v>
      </c>
      <c r="K239" s="7">
        <v>1</v>
      </c>
      <c r="L239" s="7">
        <v>2</v>
      </c>
      <c r="M239" s="20">
        <f t="shared" si="102"/>
        <v>2.5773195876288662E-2</v>
      </c>
      <c r="N239" s="20">
        <f t="shared" si="103"/>
        <v>5.1546391752577324E-2</v>
      </c>
      <c r="O239" s="19">
        <f t="shared" si="104"/>
        <v>1.2308116464321233E-5</v>
      </c>
      <c r="P239" s="19">
        <f t="shared" si="105"/>
        <v>2.5230735072235598E-5</v>
      </c>
      <c r="Q239" s="41">
        <f t="shared" si="106"/>
        <v>1.8769425768278414E-5</v>
      </c>
      <c r="R239" s="7"/>
      <c r="S239" s="7"/>
      <c r="T239" s="20"/>
      <c r="U239" s="20"/>
      <c r="V239" s="19"/>
      <c r="W239" s="19"/>
      <c r="X239" s="43"/>
      <c r="Y239" s="52">
        <f>O239/J239</f>
        <v>0.46266228023630107</v>
      </c>
      <c r="Z239" s="52">
        <f>P239/J239</f>
        <v>0.94842370515400354</v>
      </c>
      <c r="AA239" s="45">
        <f>AVERAGE(Y239:Z239)</f>
        <v>0.7055429926951523</v>
      </c>
      <c r="AB239" s="52"/>
      <c r="AC239" s="52"/>
      <c r="AD239" s="46"/>
      <c r="AE239" s="13"/>
      <c r="AF239" s="7">
        <v>2</v>
      </c>
      <c r="AG239" s="50"/>
      <c r="AH239" s="7"/>
      <c r="AI239" s="7"/>
      <c r="AJ239" s="49"/>
      <c r="AK239" s="10" t="s">
        <v>1457</v>
      </c>
      <c r="AL239" s="7">
        <v>85</v>
      </c>
      <c r="AM239" s="121" t="s">
        <v>1271</v>
      </c>
      <c r="AN239" s="47" t="s">
        <v>6</v>
      </c>
      <c r="AO239" s="17"/>
      <c r="AP239" s="17"/>
      <c r="AQ239" s="17"/>
    </row>
    <row r="240" spans="1:50" s="16" customFormat="1" ht="20.100000000000001" customHeight="1" x14ac:dyDescent="0.25">
      <c r="A240" s="178"/>
      <c r="B240" s="74" t="s">
        <v>1</v>
      </c>
      <c r="C240" s="7"/>
      <c r="D240" s="161" t="s">
        <v>821</v>
      </c>
      <c r="E240" s="81" t="s">
        <v>332</v>
      </c>
      <c r="F240" s="11" t="s">
        <v>793</v>
      </c>
      <c r="G240" s="38">
        <v>68.3</v>
      </c>
      <c r="H240" s="30">
        <v>3.5</v>
      </c>
      <c r="I240" s="51">
        <f>H240/G240</f>
        <v>5.1244509516837483E-2</v>
      </c>
      <c r="J240" s="40">
        <f>I240/$H$886</f>
        <v>1.1754226512004931E-5</v>
      </c>
      <c r="K240" s="13">
        <v>1</v>
      </c>
      <c r="L240" s="13">
        <v>4</v>
      </c>
      <c r="M240" s="54">
        <f t="shared" si="102"/>
        <v>1.4641288433382138E-2</v>
      </c>
      <c r="N240" s="54">
        <f t="shared" si="103"/>
        <v>5.8565153733528552E-2</v>
      </c>
      <c r="O240" s="19">
        <f t="shared" si="104"/>
        <v>6.9920193091605244E-6</v>
      </c>
      <c r="P240" s="19">
        <f t="shared" si="105"/>
        <v>2.8666252439318919E-5</v>
      </c>
      <c r="Q240" s="41">
        <f t="shared" si="106"/>
        <v>1.7829135874239721E-5</v>
      </c>
      <c r="R240" s="7"/>
      <c r="S240" s="7"/>
      <c r="T240" s="20"/>
      <c r="U240" s="20"/>
      <c r="V240" s="19"/>
      <c r="W240" s="19"/>
      <c r="X240" s="43"/>
      <c r="Y240" s="52">
        <f>O240/J240</f>
        <v>0.59485150316095858</v>
      </c>
      <c r="Z240" s="52">
        <f>P240/J240</f>
        <v>2.4388038132531515</v>
      </c>
      <c r="AA240" s="45">
        <f>AVERAGE(Y240:Z240)</f>
        <v>1.516827658207055</v>
      </c>
      <c r="AB240" s="52"/>
      <c r="AC240" s="52"/>
      <c r="AD240" s="46"/>
      <c r="AE240" s="13"/>
      <c r="AF240" s="7"/>
      <c r="AG240" s="50"/>
      <c r="AH240" s="7"/>
      <c r="AI240" s="7"/>
      <c r="AJ240" s="49">
        <v>1</v>
      </c>
      <c r="AK240" s="10" t="s">
        <v>21</v>
      </c>
      <c r="AL240" s="7">
        <v>71</v>
      </c>
      <c r="AM240" s="121" t="s">
        <v>1239</v>
      </c>
      <c r="AN240" s="47" t="s">
        <v>6</v>
      </c>
      <c r="AO240" s="17"/>
      <c r="AP240" s="17"/>
      <c r="AQ240" s="17"/>
    </row>
    <row r="241" spans="1:50" s="16" customFormat="1" ht="20.100000000000001" customHeight="1" x14ac:dyDescent="0.25">
      <c r="A241" s="178"/>
      <c r="B241" s="165" t="s">
        <v>2361</v>
      </c>
      <c r="C241" s="7"/>
      <c r="D241" s="49"/>
      <c r="E241" s="81" t="s">
        <v>459</v>
      </c>
      <c r="F241" s="11" t="s">
        <v>766</v>
      </c>
      <c r="G241" s="37">
        <v>102.800003051758</v>
      </c>
      <c r="H241" s="30"/>
      <c r="I241" s="51"/>
      <c r="J241" s="40"/>
      <c r="K241" s="7">
        <v>24</v>
      </c>
      <c r="L241" s="7">
        <v>18</v>
      </c>
      <c r="M241" s="20">
        <f t="shared" si="102"/>
        <v>0.23346302808878733</v>
      </c>
      <c r="N241" s="20">
        <f t="shared" si="103"/>
        <v>0.17509727106659048</v>
      </c>
      <c r="O241" s="19">
        <f t="shared" si="104"/>
        <v>1.1149141742539988E-4</v>
      </c>
      <c r="P241" s="19">
        <f t="shared" si="105"/>
        <v>8.5705957448159811E-5</v>
      </c>
      <c r="Q241" s="41">
        <f t="shared" si="106"/>
        <v>9.8598687436779844E-5</v>
      </c>
      <c r="R241" s="7"/>
      <c r="S241" s="7"/>
      <c r="T241" s="20"/>
      <c r="U241" s="20"/>
      <c r="V241" s="19"/>
      <c r="W241" s="19"/>
      <c r="X241" s="43"/>
      <c r="Y241" s="52"/>
      <c r="Z241" s="52"/>
      <c r="AA241" s="45"/>
      <c r="AB241" s="52"/>
      <c r="AC241" s="52"/>
      <c r="AD241" s="46"/>
      <c r="AE241" s="13"/>
      <c r="AF241" s="7"/>
      <c r="AG241" s="50" t="s">
        <v>47</v>
      </c>
      <c r="AH241" s="7"/>
      <c r="AI241" s="7"/>
      <c r="AJ241" s="49">
        <v>1</v>
      </c>
      <c r="AK241" s="10" t="s">
        <v>2313</v>
      </c>
      <c r="AL241" s="7">
        <v>74</v>
      </c>
      <c r="AM241" s="121" t="s">
        <v>1402</v>
      </c>
      <c r="AN241" s="47" t="s">
        <v>6</v>
      </c>
      <c r="AO241" s="17"/>
      <c r="AP241" s="17"/>
      <c r="AQ241" s="17"/>
    </row>
    <row r="242" spans="1:50" s="16" customFormat="1" ht="20.100000000000001" customHeight="1" x14ac:dyDescent="0.25">
      <c r="A242" s="178"/>
      <c r="B242" s="164" t="s">
        <v>2361</v>
      </c>
      <c r="C242" s="7"/>
      <c r="D242" s="49"/>
      <c r="E242" s="81" t="s">
        <v>457</v>
      </c>
      <c r="F242" s="11" t="s">
        <v>458</v>
      </c>
      <c r="G242" s="37">
        <v>27.899999618530298</v>
      </c>
      <c r="H242" s="30"/>
      <c r="I242" s="51"/>
      <c r="J242" s="40"/>
      <c r="K242" s="13">
        <v>2</v>
      </c>
      <c r="L242" s="13">
        <v>6</v>
      </c>
      <c r="M242" s="54">
        <f t="shared" si="102"/>
        <v>7.168458879374548E-2</v>
      </c>
      <c r="N242" s="54">
        <f t="shared" si="103"/>
        <v>0.21505376638123641</v>
      </c>
      <c r="O242" s="19">
        <f t="shared" si="104"/>
        <v>3.4233327981731362E-5</v>
      </c>
      <c r="P242" s="19">
        <f t="shared" si="105"/>
        <v>1.0526371335351757E-4</v>
      </c>
      <c r="Q242" s="41">
        <f t="shared" si="106"/>
        <v>6.9748520667624463E-5</v>
      </c>
      <c r="R242" s="7"/>
      <c r="S242" s="7"/>
      <c r="T242" s="20"/>
      <c r="U242" s="20"/>
      <c r="V242" s="19"/>
      <c r="W242" s="19"/>
      <c r="X242" s="43"/>
      <c r="Y242" s="52"/>
      <c r="Z242" s="52"/>
      <c r="AA242" s="45"/>
      <c r="AB242" s="52"/>
      <c r="AC242" s="52"/>
      <c r="AD242" s="46"/>
      <c r="AE242" s="13"/>
      <c r="AF242" s="7">
        <v>7</v>
      </c>
      <c r="AG242" s="50"/>
      <c r="AH242" s="7"/>
      <c r="AI242" s="7"/>
      <c r="AJ242" s="49"/>
      <c r="AK242" s="10" t="s">
        <v>2422</v>
      </c>
      <c r="AL242" s="7"/>
      <c r="AM242" s="121"/>
      <c r="AN242" s="47" t="s">
        <v>6</v>
      </c>
      <c r="AO242" s="17"/>
      <c r="AP242" s="6"/>
      <c r="AQ242" s="6"/>
      <c r="AR242" s="5"/>
      <c r="AS242" s="5"/>
      <c r="AT242" s="5"/>
      <c r="AU242" s="5"/>
      <c r="AV242" s="5"/>
      <c r="AW242" s="5"/>
      <c r="AX242" s="5"/>
    </row>
    <row r="243" spans="1:50" s="16" customFormat="1" ht="20.100000000000001" customHeight="1" x14ac:dyDescent="0.25">
      <c r="A243" s="178"/>
      <c r="B243" s="164" t="s">
        <v>2361</v>
      </c>
      <c r="C243" s="7"/>
      <c r="D243" s="161" t="s">
        <v>821</v>
      </c>
      <c r="E243" s="81" t="s">
        <v>263</v>
      </c>
      <c r="F243" s="11" t="s">
        <v>264</v>
      </c>
      <c r="G243" s="38">
        <v>68.3</v>
      </c>
      <c r="H243" s="30">
        <v>1</v>
      </c>
      <c r="I243" s="51">
        <f>H243/G243</f>
        <v>1.4641288433382138E-2</v>
      </c>
      <c r="J243" s="40">
        <f>I243/$H$886</f>
        <v>3.3583504320014091E-6</v>
      </c>
      <c r="K243" s="7">
        <v>7</v>
      </c>
      <c r="L243" s="7">
        <v>4</v>
      </c>
      <c r="M243" s="20">
        <f t="shared" si="102"/>
        <v>0.10248901903367497</v>
      </c>
      <c r="N243" s="20">
        <f t="shared" si="103"/>
        <v>5.8565153733528552E-2</v>
      </c>
      <c r="O243" s="19">
        <f t="shared" si="104"/>
        <v>4.8944135164123672E-5</v>
      </c>
      <c r="P243" s="19">
        <f t="shared" si="105"/>
        <v>2.8666252439318919E-5</v>
      </c>
      <c r="Q243" s="41">
        <f t="shared" si="106"/>
        <v>3.8805193801721299E-5</v>
      </c>
      <c r="R243" s="7"/>
      <c r="S243" s="7"/>
      <c r="T243" s="20"/>
      <c r="U243" s="20"/>
      <c r="V243" s="19"/>
      <c r="W243" s="19"/>
      <c r="X243" s="43"/>
      <c r="Y243" s="52">
        <f>O243/J243</f>
        <v>14.573861827443485</v>
      </c>
      <c r="Z243" s="52">
        <f>P243/J243</f>
        <v>8.5358133463860302</v>
      </c>
      <c r="AA243" s="45">
        <f>AVERAGE(Y243:Z243)</f>
        <v>11.554837586914758</v>
      </c>
      <c r="AB243" s="52"/>
      <c r="AC243" s="52"/>
      <c r="AD243" s="46"/>
      <c r="AE243" s="7"/>
      <c r="AF243" s="7"/>
      <c r="AG243" s="49" t="s">
        <v>47</v>
      </c>
      <c r="AH243" s="7"/>
      <c r="AI243" s="7"/>
      <c r="AJ243" s="49">
        <v>3</v>
      </c>
      <c r="AK243" s="10" t="s">
        <v>2314</v>
      </c>
      <c r="AL243" s="7">
        <v>78</v>
      </c>
      <c r="AM243" s="121" t="s">
        <v>1223</v>
      </c>
      <c r="AN243" s="47" t="s">
        <v>6</v>
      </c>
      <c r="AO243" s="17"/>
      <c r="AP243" s="17"/>
      <c r="AQ243" s="17"/>
    </row>
    <row r="244" spans="1:50" s="16" customFormat="1" ht="20.100000000000001" customHeight="1" x14ac:dyDescent="0.25">
      <c r="A244" s="178"/>
      <c r="B244" s="165" t="s">
        <v>2361</v>
      </c>
      <c r="C244" s="7"/>
      <c r="D244" s="49"/>
      <c r="E244" s="81" t="s">
        <v>174</v>
      </c>
      <c r="F244" s="11" t="s">
        <v>749</v>
      </c>
      <c r="G244" s="37">
        <v>82.400001525878906</v>
      </c>
      <c r="H244" s="30"/>
      <c r="I244" s="51"/>
      <c r="J244" s="40"/>
      <c r="K244" s="7">
        <v>4</v>
      </c>
      <c r="L244" s="7">
        <v>8</v>
      </c>
      <c r="M244" s="20">
        <f t="shared" si="102"/>
        <v>4.8543688421458855E-2</v>
      </c>
      <c r="N244" s="20">
        <f t="shared" si="103"/>
        <v>9.7087376842917711E-2</v>
      </c>
      <c r="O244" s="19">
        <f t="shared" si="104"/>
        <v>2.3182277183122662E-5</v>
      </c>
      <c r="P244" s="19">
        <f t="shared" si="105"/>
        <v>4.7521966149249981E-5</v>
      </c>
      <c r="Q244" s="41">
        <f t="shared" si="106"/>
        <v>3.5352121666186318E-5</v>
      </c>
      <c r="R244" s="7"/>
      <c r="S244" s="7"/>
      <c r="T244" s="20"/>
      <c r="U244" s="20"/>
      <c r="V244" s="19"/>
      <c r="W244" s="19"/>
      <c r="X244" s="43"/>
      <c r="Y244" s="52"/>
      <c r="Z244" s="52"/>
      <c r="AA244" s="45"/>
      <c r="AB244" s="52"/>
      <c r="AC244" s="52"/>
      <c r="AD244" s="46"/>
      <c r="AE244" s="13"/>
      <c r="AF244" s="7"/>
      <c r="AG244" s="50" t="s">
        <v>47</v>
      </c>
      <c r="AH244" s="7"/>
      <c r="AI244" s="7"/>
      <c r="AJ244" s="49">
        <v>1</v>
      </c>
      <c r="AK244" s="10" t="s">
        <v>2305</v>
      </c>
      <c r="AL244" s="7">
        <v>71</v>
      </c>
      <c r="AM244" s="121" t="s">
        <v>1398</v>
      </c>
      <c r="AN244" s="47" t="s">
        <v>6</v>
      </c>
      <c r="AO244" s="17"/>
      <c r="AP244" s="17"/>
      <c r="AQ244" s="17"/>
    </row>
    <row r="245" spans="1:50" s="16" customFormat="1" ht="20.100000000000001" customHeight="1" x14ac:dyDescent="0.25">
      <c r="A245" s="178"/>
      <c r="B245" s="164" t="s">
        <v>2361</v>
      </c>
      <c r="C245" s="7"/>
      <c r="D245" s="161" t="s">
        <v>821</v>
      </c>
      <c r="E245" s="81" t="s">
        <v>602</v>
      </c>
      <c r="F245" s="11" t="s">
        <v>743</v>
      </c>
      <c r="G245" s="38">
        <v>30.1</v>
      </c>
      <c r="H245" s="30">
        <v>1.3333333333333333</v>
      </c>
      <c r="I245" s="51">
        <f>H245/G245</f>
        <v>4.4296788482834991E-2</v>
      </c>
      <c r="J245" s="40">
        <f>I245/$H$886</f>
        <v>1.0160590675778349E-5</v>
      </c>
      <c r="K245" s="7">
        <v>3</v>
      </c>
      <c r="L245" s="7">
        <v>1</v>
      </c>
      <c r="M245" s="20">
        <f t="shared" si="102"/>
        <v>9.9667774086378738E-2</v>
      </c>
      <c r="N245" s="20">
        <f t="shared" si="103"/>
        <v>3.3222591362126241E-2</v>
      </c>
      <c r="O245" s="19">
        <f t="shared" si="104"/>
        <v>4.759683576235852E-5</v>
      </c>
      <c r="P245" s="19">
        <f t="shared" si="105"/>
        <v>1.6261669780776427E-5</v>
      </c>
      <c r="Q245" s="41">
        <f t="shared" si="106"/>
        <v>3.192925277156747E-5</v>
      </c>
      <c r="R245" s="7"/>
      <c r="S245" s="7"/>
      <c r="T245" s="20"/>
      <c r="U245" s="20"/>
      <c r="V245" s="19"/>
      <c r="W245" s="19"/>
      <c r="X245" s="43"/>
      <c r="Y245" s="52">
        <f>O245/J245</f>
        <v>4.6844555873925486</v>
      </c>
      <c r="Z245" s="52">
        <f>P245/J245</f>
        <v>1.6004650024473805</v>
      </c>
      <c r="AA245" s="45">
        <f>AVERAGE(Y245:Z245)</f>
        <v>3.1424602949199647</v>
      </c>
      <c r="AB245" s="52"/>
      <c r="AC245" s="52"/>
      <c r="AD245" s="46"/>
      <c r="AE245" s="13"/>
      <c r="AF245" s="7"/>
      <c r="AG245" s="50" t="s">
        <v>47</v>
      </c>
      <c r="AH245" s="7"/>
      <c r="AI245" s="7"/>
      <c r="AJ245" s="49">
        <v>1</v>
      </c>
      <c r="AK245" s="10" t="s">
        <v>2414</v>
      </c>
      <c r="AL245" s="7"/>
      <c r="AM245" s="121"/>
      <c r="AN245" s="47" t="s">
        <v>6</v>
      </c>
      <c r="AO245" s="26"/>
      <c r="AP245" s="17"/>
      <c r="AQ245" s="17"/>
    </row>
    <row r="246" spans="1:50" s="16" customFormat="1" ht="20.100000000000001" customHeight="1" x14ac:dyDescent="0.25">
      <c r="A246" s="178"/>
      <c r="B246" s="164" t="s">
        <v>2361</v>
      </c>
      <c r="C246" s="7"/>
      <c r="D246" s="49"/>
      <c r="E246" s="81" t="s">
        <v>573</v>
      </c>
      <c r="F246" s="11" t="s">
        <v>756</v>
      </c>
      <c r="G246" s="37">
        <v>28.399999618530298</v>
      </c>
      <c r="H246" s="30"/>
      <c r="I246" s="51"/>
      <c r="J246" s="40"/>
      <c r="K246" s="7">
        <v>1</v>
      </c>
      <c r="L246" s="7">
        <v>2</v>
      </c>
      <c r="M246" s="20">
        <f t="shared" si="102"/>
        <v>3.5211268078592671E-2</v>
      </c>
      <c r="N246" s="20">
        <f t="shared" si="103"/>
        <v>7.0422536157185342E-2</v>
      </c>
      <c r="O246" s="19">
        <f t="shared" si="104"/>
        <v>1.6815314268668896E-5</v>
      </c>
      <c r="P246" s="19">
        <f t="shared" si="105"/>
        <v>3.4470159646199384E-5</v>
      </c>
      <c r="Q246" s="41">
        <f t="shared" si="106"/>
        <v>2.564273695743414E-5</v>
      </c>
      <c r="R246" s="7"/>
      <c r="S246" s="7"/>
      <c r="T246" s="20"/>
      <c r="U246" s="20"/>
      <c r="V246" s="19"/>
      <c r="W246" s="19"/>
      <c r="X246" s="43"/>
      <c r="Y246" s="52"/>
      <c r="Z246" s="52"/>
      <c r="AA246" s="45"/>
      <c r="AB246" s="52"/>
      <c r="AC246" s="52"/>
      <c r="AD246" s="46"/>
      <c r="AE246" s="13"/>
      <c r="AF246" s="7">
        <v>4</v>
      </c>
      <c r="AG246" s="50"/>
      <c r="AH246" s="7"/>
      <c r="AI246" s="7"/>
      <c r="AJ246" s="49"/>
      <c r="AK246" s="10" t="s">
        <v>1946</v>
      </c>
      <c r="AL246" s="7">
        <v>71</v>
      </c>
      <c r="AM246" s="121" t="s">
        <v>1395</v>
      </c>
      <c r="AN246" s="47" t="s">
        <v>6</v>
      </c>
      <c r="AO246" s="26"/>
      <c r="AP246" s="17"/>
      <c r="AQ246" s="17"/>
    </row>
    <row r="247" spans="1:50" s="16" customFormat="1" ht="20.100000000000001" customHeight="1" x14ac:dyDescent="0.25">
      <c r="A247" s="178"/>
      <c r="B247" s="164" t="s">
        <v>2361</v>
      </c>
      <c r="C247" s="7"/>
      <c r="D247" s="161" t="s">
        <v>821</v>
      </c>
      <c r="E247" s="81" t="s">
        <v>238</v>
      </c>
      <c r="F247" s="11" t="s">
        <v>239</v>
      </c>
      <c r="G247" s="38">
        <v>56.8</v>
      </c>
      <c r="H247" s="30">
        <v>1.1666666666666667</v>
      </c>
      <c r="I247" s="51">
        <f>H247/G247</f>
        <v>2.0539906103286387E-2</v>
      </c>
      <c r="J247" s="40">
        <f>I247/$H$886</f>
        <v>4.7113478331569064E-6</v>
      </c>
      <c r="K247" s="13">
        <v>1</v>
      </c>
      <c r="L247" s="13">
        <v>4</v>
      </c>
      <c r="M247" s="54">
        <f t="shared" si="102"/>
        <v>1.7605633802816902E-2</v>
      </c>
      <c r="N247" s="54">
        <f t="shared" si="103"/>
        <v>7.0422535211267609E-2</v>
      </c>
      <c r="O247" s="19">
        <f t="shared" si="104"/>
        <v>8.4076570214025319E-6</v>
      </c>
      <c r="P247" s="19">
        <f t="shared" si="105"/>
        <v>3.4470159183195109E-5</v>
      </c>
      <c r="Q247" s="41">
        <f t="shared" si="106"/>
        <v>2.1438908102298819E-5</v>
      </c>
      <c r="R247" s="7"/>
      <c r="S247" s="7"/>
      <c r="T247" s="20"/>
      <c r="U247" s="20"/>
      <c r="V247" s="19"/>
      <c r="W247" s="19"/>
      <c r="X247" s="43"/>
      <c r="Y247" s="52">
        <f>O247/J247</f>
        <v>1.7845545094828756</v>
      </c>
      <c r="Z247" s="52">
        <f>P247/J247</f>
        <v>7.3164114397594551</v>
      </c>
      <c r="AA247" s="45">
        <f>AVERAGE(Y247:Z247)</f>
        <v>4.5504829746211657</v>
      </c>
      <c r="AB247" s="52"/>
      <c r="AC247" s="52"/>
      <c r="AD247" s="46"/>
      <c r="AE247" s="13"/>
      <c r="AF247" s="7">
        <v>2</v>
      </c>
      <c r="AG247" s="50" t="s">
        <v>47</v>
      </c>
      <c r="AH247" s="7"/>
      <c r="AI247" s="7"/>
      <c r="AJ247" s="49"/>
      <c r="AK247" s="10" t="s">
        <v>1529</v>
      </c>
      <c r="AL247" s="7">
        <v>77</v>
      </c>
      <c r="AM247" s="121" t="s">
        <v>1183</v>
      </c>
      <c r="AN247" s="47" t="s">
        <v>6</v>
      </c>
      <c r="AO247" s="26"/>
      <c r="AP247" s="17"/>
      <c r="AQ247" s="17"/>
    </row>
    <row r="248" spans="1:50" s="16" customFormat="1" ht="20.100000000000001" customHeight="1" x14ac:dyDescent="0.25">
      <c r="A248" s="178"/>
      <c r="B248" s="164" t="s">
        <v>2361</v>
      </c>
      <c r="C248" s="7"/>
      <c r="D248" s="49"/>
      <c r="E248" s="81" t="s">
        <v>460</v>
      </c>
      <c r="F248" s="11" t="s">
        <v>461</v>
      </c>
      <c r="G248" s="37">
        <v>85.699996948242202</v>
      </c>
      <c r="H248" s="30"/>
      <c r="I248" s="51"/>
      <c r="J248" s="40"/>
      <c r="K248" s="7">
        <v>4</v>
      </c>
      <c r="L248" s="7">
        <v>3</v>
      </c>
      <c r="M248" s="20">
        <f t="shared" si="102"/>
        <v>4.6674447403023442E-2</v>
      </c>
      <c r="N248" s="20">
        <f t="shared" si="103"/>
        <v>3.5005835552267578E-2</v>
      </c>
      <c r="O248" s="19">
        <f t="shared" si="104"/>
        <v>2.2289611940316829E-5</v>
      </c>
      <c r="P248" s="19">
        <f t="shared" si="105"/>
        <v>1.7134525478349279E-5</v>
      </c>
      <c r="Q248" s="41">
        <f t="shared" si="106"/>
        <v>1.9712068709333054E-5</v>
      </c>
      <c r="R248" s="7"/>
      <c r="S248" s="7"/>
      <c r="T248" s="20"/>
      <c r="U248" s="20"/>
      <c r="V248" s="19"/>
      <c r="W248" s="19"/>
      <c r="X248" s="43"/>
      <c r="Y248" s="52"/>
      <c r="Z248" s="52"/>
      <c r="AA248" s="45"/>
      <c r="AB248" s="52"/>
      <c r="AC248" s="52"/>
      <c r="AD248" s="46"/>
      <c r="AE248" s="13"/>
      <c r="AF248" s="7"/>
      <c r="AG248" s="50" t="s">
        <v>47</v>
      </c>
      <c r="AH248" s="7"/>
      <c r="AI248" s="7"/>
      <c r="AJ248" s="49">
        <v>1</v>
      </c>
      <c r="AK248" s="10" t="s">
        <v>2448</v>
      </c>
      <c r="AL248" s="7"/>
      <c r="AM248" s="121"/>
      <c r="AN248" s="47" t="s">
        <v>6</v>
      </c>
      <c r="AO248" s="17"/>
      <c r="AP248" s="17"/>
      <c r="AQ248" s="17"/>
    </row>
    <row r="249" spans="1:50" s="16" customFormat="1" ht="20.100000000000001" customHeight="1" x14ac:dyDescent="0.25">
      <c r="A249" s="178"/>
      <c r="B249" s="164" t="s">
        <v>2361</v>
      </c>
      <c r="C249" s="7"/>
      <c r="D249" s="49"/>
      <c r="E249" s="81" t="s">
        <v>624</v>
      </c>
      <c r="F249" s="11" t="s">
        <v>625</v>
      </c>
      <c r="G249" s="37">
        <v>68.699996948242202</v>
      </c>
      <c r="H249" s="30"/>
      <c r="I249" s="51"/>
      <c r="J249" s="40"/>
      <c r="K249" s="7">
        <v>2</v>
      </c>
      <c r="L249" s="7">
        <v>3</v>
      </c>
      <c r="M249" s="20">
        <f t="shared" si="102"/>
        <v>2.9112082807030943E-2</v>
      </c>
      <c r="N249" s="20">
        <f t="shared" si="103"/>
        <v>4.3668124210546416E-2</v>
      </c>
      <c r="O249" s="19">
        <f t="shared" si="104"/>
        <v>1.3902618341466544E-5</v>
      </c>
      <c r="P249" s="19">
        <f t="shared" si="105"/>
        <v>2.1374510137320809E-5</v>
      </c>
      <c r="Q249" s="41">
        <f t="shared" si="106"/>
        <v>1.7638564239393675E-5</v>
      </c>
      <c r="R249" s="7"/>
      <c r="S249" s="7"/>
      <c r="T249" s="20"/>
      <c r="U249" s="20"/>
      <c r="V249" s="19"/>
      <c r="W249" s="19"/>
      <c r="X249" s="43"/>
      <c r="Y249" s="52"/>
      <c r="Z249" s="52"/>
      <c r="AA249" s="45"/>
      <c r="AB249" s="52"/>
      <c r="AC249" s="52"/>
      <c r="AD249" s="46"/>
      <c r="AE249" s="7"/>
      <c r="AF249" s="7"/>
      <c r="AG249" s="49"/>
      <c r="AH249" s="7"/>
      <c r="AI249" s="7"/>
      <c r="AJ249" s="49"/>
      <c r="AK249" s="10" t="s">
        <v>2519</v>
      </c>
      <c r="AL249" s="7">
        <v>72</v>
      </c>
      <c r="AM249" s="121" t="s">
        <v>2532</v>
      </c>
      <c r="AN249" s="47" t="s">
        <v>6</v>
      </c>
      <c r="AO249" s="17"/>
      <c r="AP249" s="17"/>
      <c r="AQ249" s="17"/>
    </row>
    <row r="250" spans="1:50" s="16" customFormat="1" ht="20.100000000000001" customHeight="1" x14ac:dyDescent="0.25">
      <c r="A250" s="178"/>
      <c r="B250" s="164" t="s">
        <v>2361</v>
      </c>
      <c r="C250" s="7"/>
      <c r="D250" s="161" t="s">
        <v>821</v>
      </c>
      <c r="E250" s="81" t="s">
        <v>390</v>
      </c>
      <c r="F250" s="11" t="s">
        <v>625</v>
      </c>
      <c r="G250" s="38">
        <v>70.400000000000006</v>
      </c>
      <c r="H250" s="30">
        <v>0.33333333333333331</v>
      </c>
      <c r="I250" s="51">
        <f t="shared" ref="I250:I281" si="107">H250/G250</f>
        <v>4.7348484848484841E-3</v>
      </c>
      <c r="J250" s="40">
        <f t="shared" ref="J250:J281" si="108">I250/$H$886</f>
        <v>1.08605745504591E-6</v>
      </c>
      <c r="K250" s="7">
        <v>3</v>
      </c>
      <c r="L250" s="7">
        <v>2</v>
      </c>
      <c r="M250" s="20">
        <f t="shared" si="102"/>
        <v>4.261363636363636E-2</v>
      </c>
      <c r="N250" s="20">
        <f t="shared" si="103"/>
        <v>2.8409090909090908E-2</v>
      </c>
      <c r="O250" s="19">
        <f t="shared" si="104"/>
        <v>2.0350351654076582E-5</v>
      </c>
      <c r="P250" s="19">
        <f t="shared" si="105"/>
        <v>1.3905575579584389E-5</v>
      </c>
      <c r="Q250" s="41">
        <f t="shared" si="106"/>
        <v>1.7127963616830485E-5</v>
      </c>
      <c r="R250" s="7"/>
      <c r="S250" s="7"/>
      <c r="T250" s="20"/>
      <c r="U250" s="20"/>
      <c r="V250" s="19"/>
      <c r="W250" s="19"/>
      <c r="X250" s="43"/>
      <c r="Y250" s="52">
        <f>O250/J250</f>
        <v>18.737822349570198</v>
      </c>
      <c r="Z250" s="52">
        <f>P250/J250</f>
        <v>12.803720019579046</v>
      </c>
      <c r="AA250" s="45">
        <f>AVERAGE(Y250:Z250)</f>
        <v>15.770771184574622</v>
      </c>
      <c r="AB250" s="52"/>
      <c r="AC250" s="52"/>
      <c r="AD250" s="46"/>
      <c r="AE250" s="13"/>
      <c r="AF250" s="7"/>
      <c r="AG250" s="50" t="s">
        <v>47</v>
      </c>
      <c r="AH250" s="7"/>
      <c r="AI250" s="7"/>
      <c r="AJ250" s="49">
        <v>3</v>
      </c>
      <c r="AK250" s="10" t="s">
        <v>1946</v>
      </c>
      <c r="AL250" s="7">
        <v>73</v>
      </c>
      <c r="AM250" s="121" t="s">
        <v>1246</v>
      </c>
      <c r="AN250" s="47" t="s">
        <v>6</v>
      </c>
      <c r="AO250" s="17"/>
      <c r="AP250" s="6"/>
      <c r="AQ250" s="6"/>
      <c r="AR250" s="5"/>
      <c r="AS250" s="5"/>
      <c r="AT250" s="5"/>
      <c r="AU250" s="5"/>
      <c r="AV250" s="5"/>
      <c r="AW250" s="5"/>
      <c r="AX250" s="5"/>
    </row>
    <row r="251" spans="1:50" s="16" customFormat="1" ht="20.100000000000001" customHeight="1" x14ac:dyDescent="0.25">
      <c r="A251" s="178"/>
      <c r="B251" s="164" t="s">
        <v>2361</v>
      </c>
      <c r="C251" s="7"/>
      <c r="D251" s="161" t="s">
        <v>821</v>
      </c>
      <c r="E251" s="81" t="s">
        <v>537</v>
      </c>
      <c r="F251" s="11" t="s">
        <v>804</v>
      </c>
      <c r="G251" s="38">
        <v>75.400000000000006</v>
      </c>
      <c r="H251" s="30">
        <v>1.3333333333333333</v>
      </c>
      <c r="I251" s="51">
        <f t="shared" si="107"/>
        <v>1.7683465959328026E-2</v>
      </c>
      <c r="J251" s="40">
        <f t="shared" si="108"/>
        <v>4.056150919640958E-6</v>
      </c>
      <c r="K251" s="7">
        <v>3</v>
      </c>
      <c r="L251" s="7">
        <v>2</v>
      </c>
      <c r="M251" s="20">
        <f t="shared" si="102"/>
        <v>3.9787798408488062E-2</v>
      </c>
      <c r="N251" s="20">
        <f t="shared" si="103"/>
        <v>2.652519893899204E-2</v>
      </c>
      <c r="O251" s="19">
        <f t="shared" si="104"/>
        <v>1.9000858838819514E-5</v>
      </c>
      <c r="P251" s="19">
        <f t="shared" si="105"/>
        <v>1.2983455183060226E-5</v>
      </c>
      <c r="Q251" s="41">
        <f t="shared" si="106"/>
        <v>1.5992157010939869E-5</v>
      </c>
      <c r="R251" s="7"/>
      <c r="S251" s="7"/>
      <c r="T251" s="20"/>
      <c r="U251" s="20"/>
      <c r="V251" s="19"/>
      <c r="W251" s="19"/>
      <c r="X251" s="43"/>
      <c r="Y251" s="52">
        <f>O251/J251</f>
        <v>4.6844555873925495</v>
      </c>
      <c r="Z251" s="52">
        <f>P251/J251</f>
        <v>3.200930004894762</v>
      </c>
      <c r="AA251" s="45">
        <f>AVERAGE(Y251:Z251)</f>
        <v>3.942692796143656</v>
      </c>
      <c r="AB251" s="52"/>
      <c r="AC251" s="52"/>
      <c r="AD251" s="46"/>
      <c r="AE251" s="7">
        <v>1</v>
      </c>
      <c r="AF251" s="7"/>
      <c r="AG251" s="49" t="s">
        <v>47</v>
      </c>
      <c r="AH251" s="7"/>
      <c r="AI251" s="7"/>
      <c r="AJ251" s="50">
        <v>7</v>
      </c>
      <c r="AK251" s="10" t="s">
        <v>2413</v>
      </c>
      <c r="AL251" s="7"/>
      <c r="AM251" s="121"/>
      <c r="AN251" s="47" t="s">
        <v>6</v>
      </c>
      <c r="AO251" s="17"/>
      <c r="AP251" s="17"/>
      <c r="AQ251" s="17"/>
    </row>
    <row r="252" spans="1:50" s="16" customFormat="1" ht="20.100000000000001" customHeight="1" x14ac:dyDescent="0.25">
      <c r="A252" s="178"/>
      <c r="B252" s="164" t="s">
        <v>2361</v>
      </c>
      <c r="C252" s="7"/>
      <c r="D252" s="161" t="s">
        <v>821</v>
      </c>
      <c r="E252" s="81" t="s">
        <v>430</v>
      </c>
      <c r="F252" s="11" t="s">
        <v>431</v>
      </c>
      <c r="G252" s="38">
        <v>37.9</v>
      </c>
      <c r="H252" s="30">
        <v>1</v>
      </c>
      <c r="I252" s="51">
        <f t="shared" si="107"/>
        <v>2.6385224274406333E-2</v>
      </c>
      <c r="J252" s="40">
        <f t="shared" si="108"/>
        <v>6.052119643949769E-6</v>
      </c>
      <c r="K252" s="7">
        <v>1</v>
      </c>
      <c r="L252" s="7">
        <v>1</v>
      </c>
      <c r="M252" s="20">
        <f t="shared" si="102"/>
        <v>2.6385224274406333E-2</v>
      </c>
      <c r="N252" s="20">
        <f t="shared" si="103"/>
        <v>2.6385224274406333E-2</v>
      </c>
      <c r="O252" s="19">
        <f t="shared" si="104"/>
        <v>1.2600393636297197E-5</v>
      </c>
      <c r="P252" s="19">
        <f t="shared" si="105"/>
        <v>1.2914940907687877E-5</v>
      </c>
      <c r="Q252" s="41">
        <f t="shared" si="106"/>
        <v>1.2757667271992536E-5</v>
      </c>
      <c r="R252" s="7"/>
      <c r="S252" s="7"/>
      <c r="T252" s="20"/>
      <c r="U252" s="20"/>
      <c r="V252" s="19"/>
      <c r="W252" s="19"/>
      <c r="X252" s="43"/>
      <c r="Y252" s="52">
        <f>O252/J252</f>
        <v>2.0819802610633547</v>
      </c>
      <c r="Z252" s="52">
        <f>P252/J252</f>
        <v>2.1339533365965075</v>
      </c>
      <c r="AA252" s="45">
        <f>AVERAGE(Y252:Z252)</f>
        <v>2.1079667988299313</v>
      </c>
      <c r="AB252" s="52"/>
      <c r="AC252" s="52"/>
      <c r="AD252" s="46"/>
      <c r="AE252" s="13"/>
      <c r="AF252" s="7">
        <v>2</v>
      </c>
      <c r="AG252" s="50"/>
      <c r="AH252" s="7"/>
      <c r="AI252" s="7"/>
      <c r="AJ252" s="49">
        <v>1</v>
      </c>
      <c r="AK252" s="10" t="s">
        <v>1547</v>
      </c>
      <c r="AL252" s="7">
        <v>78</v>
      </c>
      <c r="AM252" s="121" t="s">
        <v>1155</v>
      </c>
      <c r="AN252" s="47" t="s">
        <v>6</v>
      </c>
      <c r="AO252" s="17"/>
      <c r="AP252" s="6"/>
      <c r="AQ252" s="6"/>
      <c r="AR252" s="5"/>
      <c r="AS252" s="5"/>
      <c r="AT252" s="5"/>
      <c r="AU252" s="5"/>
      <c r="AV252" s="5"/>
      <c r="AW252" s="5"/>
      <c r="AX252" s="5"/>
    </row>
    <row r="253" spans="1:50" s="16" customFormat="1" ht="20.100000000000001" customHeight="1" x14ac:dyDescent="0.25">
      <c r="A253" s="178"/>
      <c r="B253" s="165"/>
      <c r="C253" s="7"/>
      <c r="D253" s="56" t="s">
        <v>2492</v>
      </c>
      <c r="E253" s="81" t="s">
        <v>2251</v>
      </c>
      <c r="F253" s="11" t="s">
        <v>187</v>
      </c>
      <c r="G253" s="38">
        <v>46.4</v>
      </c>
      <c r="H253" s="30">
        <v>1.1666666666666667</v>
      </c>
      <c r="I253" s="51">
        <f t="shared" si="107"/>
        <v>2.5143678160919544E-2</v>
      </c>
      <c r="J253" s="40">
        <f t="shared" si="108"/>
        <v>5.7673395888644893E-6</v>
      </c>
      <c r="K253" s="7"/>
      <c r="L253" s="7"/>
      <c r="M253" s="20"/>
      <c r="N253" s="20"/>
      <c r="O253" s="19"/>
      <c r="P253" s="19"/>
      <c r="Q253" s="41"/>
      <c r="R253" s="7"/>
      <c r="S253" s="7"/>
      <c r="T253" s="20"/>
      <c r="U253" s="20"/>
      <c r="V253" s="19"/>
      <c r="W253" s="19"/>
      <c r="X253" s="43"/>
      <c r="Y253" s="52"/>
      <c r="Z253" s="52"/>
      <c r="AA253" s="45"/>
      <c r="AB253" s="52"/>
      <c r="AC253" s="52"/>
      <c r="AD253" s="46"/>
      <c r="AE253" s="13"/>
      <c r="AF253" s="7"/>
      <c r="AG253" s="50"/>
      <c r="AH253" s="7"/>
      <c r="AI253" s="7"/>
      <c r="AJ253" s="49">
        <v>2</v>
      </c>
      <c r="AK253" s="10" t="s">
        <v>25</v>
      </c>
      <c r="AL253" s="7">
        <v>86</v>
      </c>
      <c r="AM253" s="121" t="s">
        <v>1232</v>
      </c>
      <c r="AN253" s="47" t="s">
        <v>6</v>
      </c>
      <c r="AO253" s="17"/>
      <c r="AP253" s="6"/>
      <c r="AQ253" s="6"/>
      <c r="AR253" s="5"/>
      <c r="AS253" s="5"/>
      <c r="AT253" s="5"/>
      <c r="AU253" s="5"/>
      <c r="AV253" s="5"/>
      <c r="AW253" s="5"/>
      <c r="AX253" s="5"/>
    </row>
    <row r="254" spans="1:50" s="16" customFormat="1" ht="20.100000000000001" customHeight="1" x14ac:dyDescent="0.25">
      <c r="A254" s="178"/>
      <c r="B254" s="76"/>
      <c r="C254" s="7"/>
      <c r="D254" s="56" t="s">
        <v>2492</v>
      </c>
      <c r="E254" s="81" t="s">
        <v>2249</v>
      </c>
      <c r="F254" s="11" t="s">
        <v>72</v>
      </c>
      <c r="G254" s="38">
        <v>65</v>
      </c>
      <c r="H254" s="30">
        <v>0.5</v>
      </c>
      <c r="I254" s="51">
        <f t="shared" si="107"/>
        <v>7.6923076923076927E-3</v>
      </c>
      <c r="J254" s="40">
        <f t="shared" si="108"/>
        <v>1.7644256500438173E-6</v>
      </c>
      <c r="K254" s="7"/>
      <c r="L254" s="7"/>
      <c r="M254" s="20"/>
      <c r="N254" s="20"/>
      <c r="O254" s="19"/>
      <c r="P254" s="19"/>
      <c r="Q254" s="41"/>
      <c r="R254" s="7"/>
      <c r="S254" s="7"/>
      <c r="T254" s="20"/>
      <c r="U254" s="20"/>
      <c r="V254" s="19"/>
      <c r="W254" s="19"/>
      <c r="X254" s="43"/>
      <c r="Y254" s="52"/>
      <c r="Z254" s="52"/>
      <c r="AA254" s="45"/>
      <c r="AB254" s="52"/>
      <c r="AC254" s="52"/>
      <c r="AD254" s="46"/>
      <c r="AE254" s="7"/>
      <c r="AF254" s="7"/>
      <c r="AG254" s="49"/>
      <c r="AH254" s="7"/>
      <c r="AI254" s="7"/>
      <c r="AJ254" s="49"/>
      <c r="AK254" s="10" t="s">
        <v>25</v>
      </c>
      <c r="AL254" s="7">
        <v>80</v>
      </c>
      <c r="AM254" s="167" t="s">
        <v>948</v>
      </c>
      <c r="AN254" s="47" t="s">
        <v>6</v>
      </c>
      <c r="AO254" s="17"/>
      <c r="AP254" s="6"/>
      <c r="AQ254" s="6"/>
      <c r="AR254" s="5"/>
      <c r="AS254" s="5"/>
      <c r="AT254" s="5"/>
      <c r="AU254" s="5"/>
      <c r="AV254" s="5"/>
      <c r="AW254" s="5"/>
      <c r="AX254" s="5"/>
    </row>
    <row r="255" spans="1:50" s="16" customFormat="1" ht="20.100000000000001" customHeight="1" x14ac:dyDescent="0.25">
      <c r="A255" s="178"/>
      <c r="B255" s="76"/>
      <c r="C255" s="7"/>
      <c r="D255" s="56" t="s">
        <v>2492</v>
      </c>
      <c r="E255" s="81" t="s">
        <v>2256</v>
      </c>
      <c r="F255" s="11" t="s">
        <v>2222</v>
      </c>
      <c r="G255" s="38">
        <v>43.4</v>
      </c>
      <c r="H255" s="30">
        <v>1.1666666666666667</v>
      </c>
      <c r="I255" s="51">
        <f t="shared" si="107"/>
        <v>2.6881720430107531E-2</v>
      </c>
      <c r="J255" s="40">
        <f t="shared" si="108"/>
        <v>6.1660036157445233E-6</v>
      </c>
      <c r="K255" s="7"/>
      <c r="L255" s="7"/>
      <c r="M255" s="20"/>
      <c r="N255" s="20"/>
      <c r="O255" s="19"/>
      <c r="P255" s="19"/>
      <c r="Q255" s="41"/>
      <c r="R255" s="7"/>
      <c r="S255" s="7"/>
      <c r="T255" s="20"/>
      <c r="U255" s="20"/>
      <c r="V255" s="19"/>
      <c r="W255" s="19"/>
      <c r="X255" s="43"/>
      <c r="Y255" s="52"/>
      <c r="Z255" s="52"/>
      <c r="AA255" s="45"/>
      <c r="AB255" s="52"/>
      <c r="AC255" s="52"/>
      <c r="AD255" s="46"/>
      <c r="AE255" s="13"/>
      <c r="AF255" s="7"/>
      <c r="AG255" s="50"/>
      <c r="AH255" s="7"/>
      <c r="AI255" s="7"/>
      <c r="AJ255" s="49">
        <v>2</v>
      </c>
      <c r="AK255" s="10" t="s">
        <v>14</v>
      </c>
      <c r="AL255" s="7">
        <v>77</v>
      </c>
      <c r="AM255" s="121" t="s">
        <v>1306</v>
      </c>
      <c r="AN255" s="47" t="s">
        <v>6</v>
      </c>
      <c r="AO255" s="17"/>
      <c r="AP255" s="6"/>
      <c r="AQ255" s="6"/>
      <c r="AR255" s="5"/>
      <c r="AS255" s="5"/>
      <c r="AT255" s="5"/>
      <c r="AU255" s="5"/>
      <c r="AV255" s="5"/>
      <c r="AW255" s="5"/>
      <c r="AX255" s="5"/>
    </row>
    <row r="256" spans="1:50" s="16" customFormat="1" ht="20.100000000000001" customHeight="1" x14ac:dyDescent="0.25">
      <c r="A256" s="178"/>
      <c r="B256" s="76"/>
      <c r="C256" s="7"/>
      <c r="D256" s="56" t="s">
        <v>2492</v>
      </c>
      <c r="E256" s="81" t="s">
        <v>1779</v>
      </c>
      <c r="F256" s="11" t="s">
        <v>2153</v>
      </c>
      <c r="G256" s="38">
        <v>45.9</v>
      </c>
      <c r="H256" s="30">
        <v>0.33333333333333331</v>
      </c>
      <c r="I256" s="51">
        <f t="shared" si="107"/>
        <v>7.2621641249092225E-3</v>
      </c>
      <c r="J256" s="40">
        <f t="shared" si="108"/>
        <v>1.6657613253863197E-6</v>
      </c>
      <c r="K256" s="20"/>
      <c r="L256" s="20"/>
      <c r="M256" s="20"/>
      <c r="N256" s="20"/>
      <c r="O256" s="19"/>
      <c r="P256" s="19"/>
      <c r="Q256" s="41"/>
      <c r="R256" s="20"/>
      <c r="S256" s="20"/>
      <c r="T256" s="20"/>
      <c r="U256" s="20"/>
      <c r="V256" s="19"/>
      <c r="W256" s="19"/>
      <c r="X256" s="43"/>
      <c r="Y256" s="52"/>
      <c r="Z256" s="52"/>
      <c r="AA256" s="45"/>
      <c r="AB256" s="52"/>
      <c r="AC256" s="52"/>
      <c r="AD256" s="46"/>
      <c r="AE256" s="13"/>
      <c r="AF256" s="7"/>
      <c r="AG256" s="50"/>
      <c r="AH256" s="7"/>
      <c r="AI256" s="7"/>
      <c r="AJ256" s="49"/>
      <c r="AK256" s="10" t="s">
        <v>1524</v>
      </c>
      <c r="AL256" s="7">
        <v>84</v>
      </c>
      <c r="AM256" s="121" t="s">
        <v>1276</v>
      </c>
      <c r="AN256" s="47" t="s">
        <v>6</v>
      </c>
      <c r="AO256" s="17"/>
      <c r="AP256" s="17"/>
      <c r="AQ256" s="17"/>
    </row>
    <row r="257" spans="1:50" s="16" customFormat="1" ht="20.100000000000001" customHeight="1" x14ac:dyDescent="0.25">
      <c r="A257" s="178"/>
      <c r="B257" s="76"/>
      <c r="C257" s="7"/>
      <c r="D257" s="56" t="s">
        <v>2492</v>
      </c>
      <c r="E257" s="81" t="s">
        <v>309</v>
      </c>
      <c r="F257" s="11" t="s">
        <v>2069</v>
      </c>
      <c r="G257" s="38">
        <v>39.9</v>
      </c>
      <c r="H257" s="30">
        <v>6.666666666666667</v>
      </c>
      <c r="I257" s="51">
        <f t="shared" si="107"/>
        <v>0.16708437761069342</v>
      </c>
      <c r="J257" s="40">
        <f t="shared" si="108"/>
        <v>3.8325035005128865E-5</v>
      </c>
      <c r="K257" s="7"/>
      <c r="L257" s="7"/>
      <c r="M257" s="20"/>
      <c r="N257" s="20"/>
      <c r="O257" s="19"/>
      <c r="P257" s="19"/>
      <c r="Q257" s="41"/>
      <c r="R257" s="7"/>
      <c r="S257" s="7"/>
      <c r="T257" s="20"/>
      <c r="U257" s="20"/>
      <c r="V257" s="19"/>
      <c r="W257" s="19"/>
      <c r="X257" s="43"/>
      <c r="Y257" s="52"/>
      <c r="Z257" s="52"/>
      <c r="AA257" s="45"/>
      <c r="AB257" s="52"/>
      <c r="AC257" s="52"/>
      <c r="AD257" s="46"/>
      <c r="AE257" s="7"/>
      <c r="AF257" s="7"/>
      <c r="AG257" s="49" t="s">
        <v>47</v>
      </c>
      <c r="AH257" s="7"/>
      <c r="AI257" s="7"/>
      <c r="AJ257" s="49"/>
      <c r="AK257" s="10" t="s">
        <v>140</v>
      </c>
      <c r="AL257" s="7">
        <v>81</v>
      </c>
      <c r="AM257" s="167" t="s">
        <v>1088</v>
      </c>
      <c r="AN257" s="47" t="s">
        <v>6</v>
      </c>
      <c r="AO257" s="17"/>
      <c r="AP257" s="17"/>
      <c r="AQ257" s="17"/>
    </row>
    <row r="258" spans="1:50" s="16" customFormat="1" ht="20.100000000000001" customHeight="1" x14ac:dyDescent="0.25">
      <c r="A258" s="178"/>
      <c r="B258" s="76"/>
      <c r="C258" s="7"/>
      <c r="D258" s="56" t="s">
        <v>2492</v>
      </c>
      <c r="E258" s="81" t="s">
        <v>1673</v>
      </c>
      <c r="F258" s="11" t="s">
        <v>2056</v>
      </c>
      <c r="G258" s="38">
        <v>76.7</v>
      </c>
      <c r="H258" s="30">
        <v>0.33333333333333331</v>
      </c>
      <c r="I258" s="51">
        <f t="shared" si="107"/>
        <v>4.3459365493263794E-3</v>
      </c>
      <c r="J258" s="40">
        <f t="shared" si="108"/>
        <v>9.9685064974226954E-7</v>
      </c>
      <c r="K258" s="20"/>
      <c r="L258" s="20"/>
      <c r="M258" s="20"/>
      <c r="N258" s="20"/>
      <c r="O258" s="19"/>
      <c r="P258" s="19"/>
      <c r="Q258" s="41"/>
      <c r="R258" s="20"/>
      <c r="S258" s="20"/>
      <c r="T258" s="20"/>
      <c r="U258" s="20"/>
      <c r="V258" s="19"/>
      <c r="W258" s="19"/>
      <c r="X258" s="43"/>
      <c r="Y258" s="52"/>
      <c r="Z258" s="52"/>
      <c r="AA258" s="45"/>
      <c r="AB258" s="52"/>
      <c r="AC258" s="52"/>
      <c r="AD258" s="46"/>
      <c r="AE258" s="7"/>
      <c r="AF258" s="7"/>
      <c r="AG258" s="49"/>
      <c r="AH258" s="7"/>
      <c r="AI258" s="7"/>
      <c r="AJ258" s="50">
        <v>2</v>
      </c>
      <c r="AK258" s="10" t="s">
        <v>8</v>
      </c>
      <c r="AL258" s="7">
        <v>71</v>
      </c>
      <c r="AM258" s="167" t="s">
        <v>1049</v>
      </c>
      <c r="AN258" s="47" t="s">
        <v>6</v>
      </c>
      <c r="AO258" s="17"/>
      <c r="AP258" s="17"/>
      <c r="AQ258" s="17"/>
    </row>
    <row r="259" spans="1:50" s="16" customFormat="1" ht="30" x14ac:dyDescent="0.25">
      <c r="A259" s="178"/>
      <c r="B259" s="76"/>
      <c r="C259" s="7"/>
      <c r="D259" s="56" t="s">
        <v>2492</v>
      </c>
      <c r="E259" s="81" t="s">
        <v>2381</v>
      </c>
      <c r="F259" s="11" t="s">
        <v>2050</v>
      </c>
      <c r="G259" s="38">
        <v>79.3</v>
      </c>
      <c r="H259" s="30">
        <v>4</v>
      </c>
      <c r="I259" s="51">
        <f t="shared" si="107"/>
        <v>5.0441361916771753E-2</v>
      </c>
      <c r="J259" s="40">
        <f t="shared" si="108"/>
        <v>1.1570004262582408E-5</v>
      </c>
      <c r="K259" s="7"/>
      <c r="L259" s="7"/>
      <c r="M259" s="20"/>
      <c r="N259" s="20"/>
      <c r="O259" s="19"/>
      <c r="P259" s="19"/>
      <c r="Q259" s="41"/>
      <c r="R259" s="7"/>
      <c r="S259" s="7"/>
      <c r="T259" s="20"/>
      <c r="U259" s="20"/>
      <c r="V259" s="19"/>
      <c r="W259" s="19"/>
      <c r="X259" s="43"/>
      <c r="Y259" s="52"/>
      <c r="Z259" s="52"/>
      <c r="AA259" s="45"/>
      <c r="AB259" s="52"/>
      <c r="AC259" s="52"/>
      <c r="AD259" s="46"/>
      <c r="AE259" s="7">
        <v>1</v>
      </c>
      <c r="AF259" s="7"/>
      <c r="AG259" s="49"/>
      <c r="AH259" s="7"/>
      <c r="AI259" s="7"/>
      <c r="AJ259" s="50">
        <v>2</v>
      </c>
      <c r="AK259" s="10" t="s">
        <v>1451</v>
      </c>
      <c r="AL259" s="7">
        <v>72</v>
      </c>
      <c r="AM259" s="167" t="s">
        <v>931</v>
      </c>
      <c r="AN259" s="47" t="s">
        <v>6</v>
      </c>
      <c r="AO259" s="17"/>
      <c r="AP259" s="17"/>
      <c r="AQ259" s="17"/>
    </row>
    <row r="260" spans="1:50" s="16" customFormat="1" ht="20.100000000000001" customHeight="1" x14ac:dyDescent="0.25">
      <c r="A260" s="178"/>
      <c r="B260" s="76"/>
      <c r="C260" s="7"/>
      <c r="D260" s="56" t="s">
        <v>2492</v>
      </c>
      <c r="E260" s="81" t="s">
        <v>1839</v>
      </c>
      <c r="F260" s="11" t="s">
        <v>722</v>
      </c>
      <c r="G260" s="38">
        <v>53.4</v>
      </c>
      <c r="H260" s="30">
        <v>1.5</v>
      </c>
      <c r="I260" s="51">
        <f t="shared" si="107"/>
        <v>2.8089887640449437E-2</v>
      </c>
      <c r="J260" s="40">
        <f t="shared" si="108"/>
        <v>6.4431273737555122E-6</v>
      </c>
      <c r="K260" s="20"/>
      <c r="L260" s="20"/>
      <c r="M260" s="20"/>
      <c r="N260" s="20"/>
      <c r="O260" s="19"/>
      <c r="P260" s="19"/>
      <c r="Q260" s="41"/>
      <c r="R260" s="20"/>
      <c r="S260" s="20"/>
      <c r="T260" s="20"/>
      <c r="U260" s="20"/>
      <c r="V260" s="19"/>
      <c r="W260" s="19"/>
      <c r="X260" s="43"/>
      <c r="Y260" s="52"/>
      <c r="Z260" s="52"/>
      <c r="AA260" s="45"/>
      <c r="AB260" s="52"/>
      <c r="AC260" s="52"/>
      <c r="AD260" s="46"/>
      <c r="AE260" s="7"/>
      <c r="AF260" s="7">
        <v>8</v>
      </c>
      <c r="AG260" s="49" t="s">
        <v>47</v>
      </c>
      <c r="AH260" s="7"/>
      <c r="AI260" s="7"/>
      <c r="AJ260" s="49"/>
      <c r="AK260" s="10" t="s">
        <v>13</v>
      </c>
      <c r="AL260" s="7">
        <v>71</v>
      </c>
      <c r="AM260" s="167" t="s">
        <v>1046</v>
      </c>
      <c r="AN260" s="47" t="s">
        <v>6</v>
      </c>
      <c r="AO260" s="17"/>
      <c r="AP260" s="6"/>
      <c r="AQ260" s="6"/>
      <c r="AR260" s="5"/>
      <c r="AS260" s="5"/>
      <c r="AT260" s="5"/>
      <c r="AU260" s="5"/>
      <c r="AV260" s="5"/>
      <c r="AW260" s="5"/>
      <c r="AX260" s="5"/>
    </row>
    <row r="261" spans="1:50" s="16" customFormat="1" ht="20.100000000000001" customHeight="1" x14ac:dyDescent="0.25">
      <c r="A261" s="178"/>
      <c r="B261" s="76"/>
      <c r="C261" s="7"/>
      <c r="D261" s="56" t="s">
        <v>2492</v>
      </c>
      <c r="E261" s="81" t="s">
        <v>1594</v>
      </c>
      <c r="F261" s="11" t="s">
        <v>1977</v>
      </c>
      <c r="G261" s="38">
        <v>48.2</v>
      </c>
      <c r="H261" s="30">
        <v>4.833333333333333</v>
      </c>
      <c r="I261" s="51">
        <f t="shared" si="107"/>
        <v>0.10027662517289072</v>
      </c>
      <c r="J261" s="40">
        <f t="shared" si="108"/>
        <v>2.3000984442134131E-5</v>
      </c>
      <c r="K261" s="20"/>
      <c r="L261" s="20"/>
      <c r="M261" s="20"/>
      <c r="N261" s="20"/>
      <c r="O261" s="19"/>
      <c r="P261" s="19"/>
      <c r="Q261" s="41"/>
      <c r="R261" s="20"/>
      <c r="S261" s="20"/>
      <c r="T261" s="20"/>
      <c r="U261" s="20"/>
      <c r="V261" s="19"/>
      <c r="W261" s="19"/>
      <c r="X261" s="43"/>
      <c r="Y261" s="52"/>
      <c r="Z261" s="52"/>
      <c r="AA261" s="45"/>
      <c r="AB261" s="52"/>
      <c r="AC261" s="52"/>
      <c r="AD261" s="46"/>
      <c r="AE261" s="7">
        <v>1</v>
      </c>
      <c r="AF261" s="7"/>
      <c r="AG261" s="49"/>
      <c r="AH261" s="7"/>
      <c r="AI261" s="7"/>
      <c r="AJ261" s="50">
        <v>1</v>
      </c>
      <c r="AK261" s="10" t="s">
        <v>1448</v>
      </c>
      <c r="AL261" s="7">
        <v>72</v>
      </c>
      <c r="AM261" s="167" t="s">
        <v>929</v>
      </c>
      <c r="AN261" s="47" t="s">
        <v>6</v>
      </c>
      <c r="AO261" s="17"/>
      <c r="AP261" s="17"/>
      <c r="AQ261" s="17"/>
    </row>
    <row r="262" spans="1:50" s="16" customFormat="1" ht="20.100000000000001" customHeight="1" x14ac:dyDescent="0.25">
      <c r="A262" s="178"/>
      <c r="B262" s="76"/>
      <c r="C262" s="7"/>
      <c r="D262" s="56" t="s">
        <v>2492</v>
      </c>
      <c r="E262" s="81" t="s">
        <v>1778</v>
      </c>
      <c r="F262" s="11" t="s">
        <v>2152</v>
      </c>
      <c r="G262" s="38">
        <v>58</v>
      </c>
      <c r="H262" s="30">
        <v>6.833333333333333</v>
      </c>
      <c r="I262" s="51">
        <f t="shared" si="107"/>
        <v>0.11781609195402298</v>
      </c>
      <c r="J262" s="40">
        <f t="shared" si="108"/>
        <v>2.7024105502107888E-5</v>
      </c>
      <c r="K262" s="20"/>
      <c r="L262" s="20"/>
      <c r="M262" s="20"/>
      <c r="N262" s="20"/>
      <c r="O262" s="19"/>
      <c r="P262" s="19"/>
      <c r="Q262" s="41"/>
      <c r="R262" s="20"/>
      <c r="S262" s="20"/>
      <c r="T262" s="20"/>
      <c r="U262" s="20"/>
      <c r="V262" s="19"/>
      <c r="W262" s="19"/>
      <c r="X262" s="43"/>
      <c r="Y262" s="52"/>
      <c r="Z262" s="52"/>
      <c r="AA262" s="45"/>
      <c r="AB262" s="52"/>
      <c r="AC262" s="52"/>
      <c r="AD262" s="46"/>
      <c r="AE262" s="13"/>
      <c r="AF262" s="7"/>
      <c r="AG262" s="50" t="s">
        <v>47</v>
      </c>
      <c r="AH262" s="7"/>
      <c r="AI262" s="7"/>
      <c r="AJ262" s="49">
        <v>1</v>
      </c>
      <c r="AK262" s="10" t="s">
        <v>1466</v>
      </c>
      <c r="AL262" s="7">
        <v>84</v>
      </c>
      <c r="AM262" s="121" t="s">
        <v>1343</v>
      </c>
      <c r="AN262" s="47" t="s">
        <v>6</v>
      </c>
      <c r="AO262" s="17"/>
      <c r="AP262" s="17"/>
      <c r="AQ262" s="17"/>
    </row>
    <row r="263" spans="1:50" s="16" customFormat="1" ht="20.100000000000001" customHeight="1" x14ac:dyDescent="0.25">
      <c r="A263" s="178"/>
      <c r="B263" s="76"/>
      <c r="C263" s="7"/>
      <c r="D263" s="56" t="s">
        <v>2492</v>
      </c>
      <c r="E263" s="81" t="s">
        <v>392</v>
      </c>
      <c r="F263" s="11" t="s">
        <v>2105</v>
      </c>
      <c r="G263" s="37">
        <v>36.6</v>
      </c>
      <c r="H263" s="30">
        <v>19</v>
      </c>
      <c r="I263" s="51">
        <f t="shared" si="107"/>
        <v>0.51912568306010931</v>
      </c>
      <c r="J263" s="40">
        <f t="shared" si="108"/>
        <v>1.1907462720241062E-4</v>
      </c>
      <c r="K263" s="7"/>
      <c r="L263" s="7"/>
      <c r="M263" s="20"/>
      <c r="N263" s="20"/>
      <c r="O263" s="19"/>
      <c r="P263" s="19"/>
      <c r="Q263" s="41"/>
      <c r="R263" s="7"/>
      <c r="S263" s="7"/>
      <c r="T263" s="20"/>
      <c r="U263" s="20"/>
      <c r="V263" s="19"/>
      <c r="W263" s="19"/>
      <c r="X263" s="43"/>
      <c r="Y263" s="52"/>
      <c r="Z263" s="52"/>
      <c r="AA263" s="45"/>
      <c r="AB263" s="52"/>
      <c r="AC263" s="52"/>
      <c r="AD263" s="46"/>
      <c r="AE263" s="13"/>
      <c r="AF263" s="7"/>
      <c r="AG263" s="50"/>
      <c r="AH263" s="7"/>
      <c r="AI263" s="13" t="s">
        <v>47</v>
      </c>
      <c r="AJ263" s="49">
        <v>1</v>
      </c>
      <c r="AK263" s="10" t="s">
        <v>2318</v>
      </c>
      <c r="AL263" s="7">
        <v>88</v>
      </c>
      <c r="AM263" s="121" t="s">
        <v>1305</v>
      </c>
      <c r="AN263" s="47" t="s">
        <v>6</v>
      </c>
      <c r="AO263" s="17"/>
      <c r="AP263" s="6"/>
      <c r="AQ263" s="6"/>
      <c r="AR263" s="5"/>
      <c r="AS263" s="5"/>
      <c r="AT263" s="5"/>
      <c r="AU263" s="5"/>
      <c r="AV263" s="5"/>
      <c r="AW263" s="5"/>
      <c r="AX263" s="5"/>
    </row>
    <row r="264" spans="1:50" s="16" customFormat="1" ht="20.100000000000001" customHeight="1" x14ac:dyDescent="0.25">
      <c r="A264" s="178"/>
      <c r="B264" s="76"/>
      <c r="C264" s="7"/>
      <c r="D264" s="56" t="s">
        <v>2492</v>
      </c>
      <c r="E264" s="81" t="s">
        <v>2250</v>
      </c>
      <c r="F264" s="11" t="s">
        <v>98</v>
      </c>
      <c r="G264" s="38">
        <v>65</v>
      </c>
      <c r="H264" s="30">
        <v>0.16666666666666666</v>
      </c>
      <c r="I264" s="51">
        <f t="shared" si="107"/>
        <v>2.5641025641025641E-3</v>
      </c>
      <c r="J264" s="40">
        <f t="shared" si="108"/>
        <v>5.8814188334793903E-7</v>
      </c>
      <c r="K264" s="7"/>
      <c r="L264" s="7"/>
      <c r="M264" s="20"/>
      <c r="N264" s="20"/>
      <c r="O264" s="19"/>
      <c r="P264" s="19"/>
      <c r="Q264" s="41"/>
      <c r="R264" s="7"/>
      <c r="S264" s="7"/>
      <c r="T264" s="20"/>
      <c r="U264" s="20"/>
      <c r="V264" s="19"/>
      <c r="W264" s="19"/>
      <c r="X264" s="43"/>
      <c r="Y264" s="52"/>
      <c r="Z264" s="52"/>
      <c r="AA264" s="45"/>
      <c r="AB264" s="52"/>
      <c r="AC264" s="52"/>
      <c r="AD264" s="46"/>
      <c r="AE264" s="13"/>
      <c r="AF264" s="7"/>
      <c r="AG264" s="50"/>
      <c r="AH264" s="7"/>
      <c r="AI264" s="7"/>
      <c r="AJ264" s="49">
        <v>1</v>
      </c>
      <c r="AK264" s="10" t="s">
        <v>8</v>
      </c>
      <c r="AL264" s="7">
        <v>82</v>
      </c>
      <c r="AM264" s="121" t="s">
        <v>1187</v>
      </c>
      <c r="AN264" s="47" t="s">
        <v>6</v>
      </c>
      <c r="AO264" s="17"/>
      <c r="AP264" s="17"/>
      <c r="AQ264" s="17"/>
    </row>
    <row r="265" spans="1:50" s="16" customFormat="1" ht="20.100000000000001" customHeight="1" x14ac:dyDescent="0.25">
      <c r="A265" s="178"/>
      <c r="B265" s="76"/>
      <c r="C265" s="7"/>
      <c r="D265" s="56" t="s">
        <v>2492</v>
      </c>
      <c r="E265" s="81" t="s">
        <v>1813</v>
      </c>
      <c r="F265" s="11" t="s">
        <v>2187</v>
      </c>
      <c r="G265" s="38">
        <v>60.5</v>
      </c>
      <c r="H265" s="30">
        <v>2.5</v>
      </c>
      <c r="I265" s="51">
        <f t="shared" si="107"/>
        <v>4.1322314049586778E-2</v>
      </c>
      <c r="J265" s="40">
        <f t="shared" si="108"/>
        <v>9.4783196076733988E-6</v>
      </c>
      <c r="K265" s="20"/>
      <c r="L265" s="20"/>
      <c r="M265" s="20"/>
      <c r="N265" s="20"/>
      <c r="O265" s="19"/>
      <c r="P265" s="19"/>
      <c r="Q265" s="41"/>
      <c r="R265" s="20"/>
      <c r="S265" s="20"/>
      <c r="T265" s="20"/>
      <c r="U265" s="20"/>
      <c r="V265" s="19"/>
      <c r="W265" s="19"/>
      <c r="X265" s="43"/>
      <c r="Y265" s="52"/>
      <c r="Z265" s="52"/>
      <c r="AA265" s="45"/>
      <c r="AB265" s="52"/>
      <c r="AC265" s="52"/>
      <c r="AD265" s="46"/>
      <c r="AE265" s="13"/>
      <c r="AF265" s="7"/>
      <c r="AG265" s="50"/>
      <c r="AH265" s="7"/>
      <c r="AI265" s="7"/>
      <c r="AJ265" s="49">
        <v>1</v>
      </c>
      <c r="AK265" s="10" t="s">
        <v>1504</v>
      </c>
      <c r="AL265" s="7">
        <v>82</v>
      </c>
      <c r="AM265" s="121" t="s">
        <v>1302</v>
      </c>
      <c r="AN265" s="47" t="s">
        <v>6</v>
      </c>
      <c r="AO265" s="26"/>
      <c r="AP265" s="6"/>
      <c r="AQ265" s="6"/>
      <c r="AR265" s="5"/>
      <c r="AS265" s="5"/>
      <c r="AT265" s="5"/>
      <c r="AU265" s="5"/>
      <c r="AV265" s="5"/>
      <c r="AW265" s="5"/>
      <c r="AX265" s="5"/>
    </row>
    <row r="266" spans="1:50" s="16" customFormat="1" ht="20.100000000000001" customHeight="1" x14ac:dyDescent="0.25">
      <c r="A266" s="178"/>
      <c r="B266" s="76"/>
      <c r="C266" s="7"/>
      <c r="D266" s="56" t="s">
        <v>2492</v>
      </c>
      <c r="E266" s="81" t="s">
        <v>1582</v>
      </c>
      <c r="F266" s="11" t="s">
        <v>1886</v>
      </c>
      <c r="G266" s="38">
        <v>68.099999999999994</v>
      </c>
      <c r="H266" s="30">
        <v>0.5</v>
      </c>
      <c r="I266" s="51">
        <f t="shared" si="107"/>
        <v>7.3421439060205587E-3</v>
      </c>
      <c r="J266" s="40">
        <f t="shared" si="108"/>
        <v>1.6841067144324248E-6</v>
      </c>
      <c r="K266" s="20"/>
      <c r="L266" s="20"/>
      <c r="M266" s="20"/>
      <c r="N266" s="20"/>
      <c r="O266" s="19"/>
      <c r="P266" s="19"/>
      <c r="Q266" s="41"/>
      <c r="R266" s="20"/>
      <c r="S266" s="20"/>
      <c r="T266" s="20"/>
      <c r="U266" s="20"/>
      <c r="V266" s="19"/>
      <c r="W266" s="19"/>
      <c r="X266" s="43"/>
      <c r="Y266" s="52"/>
      <c r="Z266" s="52"/>
      <c r="AA266" s="45"/>
      <c r="AB266" s="52"/>
      <c r="AC266" s="52"/>
      <c r="AD266" s="46"/>
      <c r="AE266" s="7"/>
      <c r="AF266" s="7"/>
      <c r="AG266" s="49" t="s">
        <v>47</v>
      </c>
      <c r="AH266" s="7"/>
      <c r="AI266" s="7"/>
      <c r="AJ266" s="49">
        <v>1</v>
      </c>
      <c r="AK266" s="10" t="s">
        <v>54</v>
      </c>
      <c r="AL266" s="7">
        <v>79</v>
      </c>
      <c r="AM266" s="121" t="s">
        <v>1237</v>
      </c>
      <c r="AN266" s="47" t="s">
        <v>6</v>
      </c>
      <c r="AO266" s="26"/>
      <c r="AP266" s="17"/>
      <c r="AQ266" s="17"/>
    </row>
    <row r="267" spans="1:50" s="16" customFormat="1" ht="20.100000000000001" customHeight="1" x14ac:dyDescent="0.25">
      <c r="A267" s="178"/>
      <c r="B267" s="76"/>
      <c r="C267" s="7"/>
      <c r="D267" s="56" t="s">
        <v>2492</v>
      </c>
      <c r="E267" s="81" t="s">
        <v>1780</v>
      </c>
      <c r="F267" s="11" t="s">
        <v>522</v>
      </c>
      <c r="G267" s="38">
        <v>39.1</v>
      </c>
      <c r="H267" s="30">
        <v>1</v>
      </c>
      <c r="I267" s="51">
        <f t="shared" si="107"/>
        <v>2.557544757033248E-2</v>
      </c>
      <c r="J267" s="40">
        <f t="shared" si="108"/>
        <v>5.866376841577909E-6</v>
      </c>
      <c r="K267" s="20"/>
      <c r="L267" s="20"/>
      <c r="M267" s="20"/>
      <c r="N267" s="20"/>
      <c r="O267" s="19"/>
      <c r="P267" s="19"/>
      <c r="Q267" s="41"/>
      <c r="R267" s="20"/>
      <c r="S267" s="20"/>
      <c r="T267" s="20"/>
      <c r="U267" s="20"/>
      <c r="V267" s="19"/>
      <c r="W267" s="19"/>
      <c r="X267" s="43"/>
      <c r="Y267" s="52"/>
      <c r="Z267" s="52"/>
      <c r="AA267" s="45"/>
      <c r="AB267" s="52"/>
      <c r="AC267" s="52"/>
      <c r="AD267" s="46"/>
      <c r="AE267" s="13"/>
      <c r="AF267" s="7"/>
      <c r="AG267" s="50"/>
      <c r="AH267" s="7"/>
      <c r="AI267" s="7"/>
      <c r="AJ267" s="49">
        <v>1</v>
      </c>
      <c r="AK267" s="10" t="s">
        <v>2316</v>
      </c>
      <c r="AL267" s="7">
        <v>84</v>
      </c>
      <c r="AM267" s="121" t="s">
        <v>1362</v>
      </c>
      <c r="AN267" s="47" t="s">
        <v>6</v>
      </c>
      <c r="AO267" s="26"/>
      <c r="AP267" s="6"/>
      <c r="AQ267" s="6"/>
      <c r="AR267" s="5"/>
      <c r="AS267" s="5"/>
      <c r="AT267" s="5"/>
      <c r="AU267" s="5"/>
      <c r="AV267" s="5"/>
      <c r="AW267" s="5"/>
      <c r="AX267" s="5"/>
    </row>
    <row r="268" spans="1:50" s="16" customFormat="1" ht="20.100000000000001" customHeight="1" x14ac:dyDescent="0.25">
      <c r="A268" s="178"/>
      <c r="B268" s="76"/>
      <c r="C268" s="7"/>
      <c r="D268" s="56" t="s">
        <v>2492</v>
      </c>
      <c r="E268" s="81" t="s">
        <v>2254</v>
      </c>
      <c r="F268" s="11" t="s">
        <v>522</v>
      </c>
      <c r="G268" s="38">
        <v>39.1</v>
      </c>
      <c r="H268" s="30">
        <v>1.3333333333333333</v>
      </c>
      <c r="I268" s="51">
        <f t="shared" si="107"/>
        <v>3.4100596760443302E-2</v>
      </c>
      <c r="J268" s="40">
        <f t="shared" si="108"/>
        <v>7.8218357887705442E-6</v>
      </c>
      <c r="K268" s="7"/>
      <c r="L268" s="7"/>
      <c r="M268" s="20"/>
      <c r="N268" s="20"/>
      <c r="O268" s="19"/>
      <c r="P268" s="19"/>
      <c r="Q268" s="41"/>
      <c r="R268" s="7"/>
      <c r="S268" s="7"/>
      <c r="T268" s="20"/>
      <c r="U268" s="20"/>
      <c r="V268" s="19"/>
      <c r="W268" s="19"/>
      <c r="X268" s="43"/>
      <c r="Y268" s="52"/>
      <c r="Z268" s="52"/>
      <c r="AA268" s="45"/>
      <c r="AB268" s="52"/>
      <c r="AC268" s="52"/>
      <c r="AD268" s="46"/>
      <c r="AE268" s="13"/>
      <c r="AF268" s="7"/>
      <c r="AG268" s="50"/>
      <c r="AH268" s="7"/>
      <c r="AI268" s="7"/>
      <c r="AJ268" s="49"/>
      <c r="AK268" s="10" t="s">
        <v>2316</v>
      </c>
      <c r="AL268" s="7">
        <v>86</v>
      </c>
      <c r="AM268" s="121" t="s">
        <v>1341</v>
      </c>
      <c r="AN268" s="47" t="s">
        <v>6</v>
      </c>
      <c r="AO268" s="26"/>
      <c r="AP268" s="6"/>
      <c r="AQ268" s="6"/>
      <c r="AR268" s="5"/>
      <c r="AS268" s="5"/>
      <c r="AT268" s="5"/>
      <c r="AU268" s="5"/>
      <c r="AV268" s="5"/>
      <c r="AW268" s="5"/>
      <c r="AX268" s="5"/>
    </row>
    <row r="269" spans="1:50" s="16" customFormat="1" ht="20.100000000000001" customHeight="1" x14ac:dyDescent="0.25">
      <c r="A269" s="178"/>
      <c r="B269" s="76"/>
      <c r="C269" s="7"/>
      <c r="D269" s="56" t="s">
        <v>2492</v>
      </c>
      <c r="E269" s="81" t="s">
        <v>1585</v>
      </c>
      <c r="F269" s="11" t="s">
        <v>1967</v>
      </c>
      <c r="G269" s="38">
        <v>47.2</v>
      </c>
      <c r="H269" s="30">
        <v>1.8333333333333333</v>
      </c>
      <c r="I269" s="51">
        <f t="shared" si="107"/>
        <v>3.8841807909604516E-2</v>
      </c>
      <c r="J269" s="40">
        <f t="shared" si="108"/>
        <v>8.9093526820715343E-6</v>
      </c>
      <c r="K269" s="20"/>
      <c r="L269" s="20"/>
      <c r="M269" s="20"/>
      <c r="N269" s="20"/>
      <c r="O269" s="19"/>
      <c r="P269" s="19"/>
      <c r="Q269" s="41"/>
      <c r="R269" s="20"/>
      <c r="S269" s="20"/>
      <c r="T269" s="20"/>
      <c r="U269" s="20"/>
      <c r="V269" s="19"/>
      <c r="W269" s="19"/>
      <c r="X269" s="43"/>
      <c r="Y269" s="52"/>
      <c r="Z269" s="52"/>
      <c r="AA269" s="45"/>
      <c r="AB269" s="52"/>
      <c r="AC269" s="52"/>
      <c r="AD269" s="46"/>
      <c r="AE269" s="13"/>
      <c r="AF269" s="7"/>
      <c r="AG269" s="50"/>
      <c r="AH269" s="7"/>
      <c r="AI269" s="7"/>
      <c r="AJ269" s="49">
        <v>1</v>
      </c>
      <c r="AK269" s="10" t="s">
        <v>1476</v>
      </c>
      <c r="AL269" s="7">
        <v>81</v>
      </c>
      <c r="AM269" s="121" t="s">
        <v>1207</v>
      </c>
      <c r="AN269" s="47" t="s">
        <v>6</v>
      </c>
      <c r="AO269" s="26"/>
      <c r="AP269" s="17"/>
      <c r="AQ269" s="17"/>
    </row>
    <row r="270" spans="1:50" s="16" customFormat="1" ht="20.100000000000001" customHeight="1" x14ac:dyDescent="0.25">
      <c r="A270" s="178"/>
      <c r="B270" s="76"/>
      <c r="C270" s="7"/>
      <c r="D270" s="56" t="s">
        <v>2492</v>
      </c>
      <c r="E270" s="81" t="s">
        <v>1806</v>
      </c>
      <c r="F270" s="11" t="s">
        <v>2181</v>
      </c>
      <c r="G270" s="38">
        <v>117.6</v>
      </c>
      <c r="H270" s="30">
        <v>0.66666666666666663</v>
      </c>
      <c r="I270" s="51">
        <f t="shared" si="107"/>
        <v>5.6689342403628117E-3</v>
      </c>
      <c r="J270" s="40">
        <f t="shared" si="108"/>
        <v>1.3003136876740149E-6</v>
      </c>
      <c r="K270" s="20"/>
      <c r="L270" s="20"/>
      <c r="M270" s="20"/>
      <c r="N270" s="20"/>
      <c r="O270" s="19"/>
      <c r="P270" s="19"/>
      <c r="Q270" s="41"/>
      <c r="R270" s="20"/>
      <c r="S270" s="20"/>
      <c r="T270" s="20"/>
      <c r="U270" s="20"/>
      <c r="V270" s="19"/>
      <c r="W270" s="19"/>
      <c r="X270" s="43"/>
      <c r="Y270" s="52"/>
      <c r="Z270" s="52"/>
      <c r="AA270" s="45"/>
      <c r="AB270" s="52"/>
      <c r="AC270" s="52"/>
      <c r="AD270" s="46"/>
      <c r="AE270" s="13"/>
      <c r="AF270" s="7"/>
      <c r="AG270" s="50"/>
      <c r="AH270" s="7"/>
      <c r="AI270" s="7"/>
      <c r="AJ270" s="49">
        <v>1</v>
      </c>
      <c r="AK270" s="10" t="s">
        <v>2518</v>
      </c>
      <c r="AL270" s="7">
        <v>81</v>
      </c>
      <c r="AM270" s="121" t="s">
        <v>1201</v>
      </c>
      <c r="AN270" s="47" t="s">
        <v>6</v>
      </c>
      <c r="AO270" s="26"/>
      <c r="AP270" s="6"/>
      <c r="AQ270" s="6"/>
      <c r="AR270" s="5"/>
      <c r="AS270" s="5"/>
      <c r="AT270" s="5"/>
      <c r="AU270" s="5"/>
      <c r="AV270" s="5"/>
      <c r="AW270" s="5"/>
      <c r="AX270" s="5"/>
    </row>
    <row r="271" spans="1:50" s="16" customFormat="1" ht="20.100000000000001" customHeight="1" x14ac:dyDescent="0.25">
      <c r="A271" s="178"/>
      <c r="B271" s="76"/>
      <c r="C271" s="7"/>
      <c r="D271" s="56" t="s">
        <v>2492</v>
      </c>
      <c r="E271" s="81" t="s">
        <v>333</v>
      </c>
      <c r="F271" s="11" t="s">
        <v>133</v>
      </c>
      <c r="G271" s="38">
        <v>79.7</v>
      </c>
      <c r="H271" s="30">
        <v>1.3333333333333333</v>
      </c>
      <c r="I271" s="51">
        <f t="shared" si="107"/>
        <v>1.6729401923881219E-2</v>
      </c>
      <c r="J271" s="40">
        <f t="shared" si="108"/>
        <v>3.8373121623704926E-6</v>
      </c>
      <c r="K271" s="7"/>
      <c r="L271" s="7"/>
      <c r="M271" s="20"/>
      <c r="N271" s="20"/>
      <c r="O271" s="19"/>
      <c r="P271" s="19"/>
      <c r="Q271" s="41"/>
      <c r="R271" s="7"/>
      <c r="S271" s="7"/>
      <c r="T271" s="20"/>
      <c r="U271" s="20"/>
      <c r="V271" s="19"/>
      <c r="W271" s="19"/>
      <c r="X271" s="43"/>
      <c r="Y271" s="52"/>
      <c r="Z271" s="52"/>
      <c r="AA271" s="45"/>
      <c r="AB271" s="52"/>
      <c r="AC271" s="52"/>
      <c r="AD271" s="46"/>
      <c r="AE271" s="7"/>
      <c r="AF271" s="7"/>
      <c r="AG271" s="49"/>
      <c r="AH271" s="7"/>
      <c r="AI271" s="7"/>
      <c r="AJ271" s="49"/>
      <c r="AK271" s="10" t="s">
        <v>8</v>
      </c>
      <c r="AL271" s="7">
        <v>78</v>
      </c>
      <c r="AM271" s="167" t="s">
        <v>1042</v>
      </c>
      <c r="AN271" s="47" t="s">
        <v>6</v>
      </c>
      <c r="AO271" s="26"/>
      <c r="AP271" s="17"/>
      <c r="AQ271" s="17"/>
    </row>
    <row r="272" spans="1:50" s="16" customFormat="1" ht="30" x14ac:dyDescent="0.25">
      <c r="A272" s="178"/>
      <c r="B272" s="76"/>
      <c r="C272" s="7"/>
      <c r="D272" s="56" t="s">
        <v>2492</v>
      </c>
      <c r="E272" s="81" t="s">
        <v>2382</v>
      </c>
      <c r="F272" s="11" t="s">
        <v>133</v>
      </c>
      <c r="G272" s="38">
        <v>79.599999999999994</v>
      </c>
      <c r="H272" s="30">
        <v>1</v>
      </c>
      <c r="I272" s="51">
        <f t="shared" si="107"/>
        <v>1.2562814070351759E-2</v>
      </c>
      <c r="J272" s="40">
        <f t="shared" si="108"/>
        <v>2.8815996797198021E-6</v>
      </c>
      <c r="K272" s="7"/>
      <c r="L272" s="7"/>
      <c r="M272" s="20"/>
      <c r="N272" s="20"/>
      <c r="O272" s="19"/>
      <c r="P272" s="19"/>
      <c r="Q272" s="41"/>
      <c r="R272" s="7"/>
      <c r="S272" s="7"/>
      <c r="T272" s="20"/>
      <c r="U272" s="20"/>
      <c r="V272" s="19"/>
      <c r="W272" s="19"/>
      <c r="X272" s="43"/>
      <c r="Y272" s="52"/>
      <c r="Z272" s="52"/>
      <c r="AA272" s="45"/>
      <c r="AB272" s="52"/>
      <c r="AC272" s="52"/>
      <c r="AD272" s="46"/>
      <c r="AE272" s="7"/>
      <c r="AF272" s="7"/>
      <c r="AG272" s="49"/>
      <c r="AH272" s="7"/>
      <c r="AI272" s="7"/>
      <c r="AJ272" s="49"/>
      <c r="AK272" s="10" t="s">
        <v>8</v>
      </c>
      <c r="AL272" s="7">
        <v>82</v>
      </c>
      <c r="AM272" s="167" t="s">
        <v>858</v>
      </c>
      <c r="AN272" s="47" t="s">
        <v>6</v>
      </c>
      <c r="AO272" s="26"/>
      <c r="AP272" s="17"/>
      <c r="AQ272" s="17"/>
    </row>
    <row r="273" spans="1:50" s="16" customFormat="1" ht="20.100000000000001" customHeight="1" x14ac:dyDescent="0.25">
      <c r="A273" s="178"/>
      <c r="B273" s="76"/>
      <c r="C273" s="7"/>
      <c r="D273" s="56" t="s">
        <v>2492</v>
      </c>
      <c r="E273" s="81" t="s">
        <v>416</v>
      </c>
      <c r="F273" s="11" t="s">
        <v>2125</v>
      </c>
      <c r="G273" s="38">
        <v>26.5</v>
      </c>
      <c r="H273" s="30">
        <v>0.5</v>
      </c>
      <c r="I273" s="51">
        <f t="shared" si="107"/>
        <v>1.8867924528301886E-2</v>
      </c>
      <c r="J273" s="40">
        <f t="shared" si="108"/>
        <v>4.3278365001074759E-6</v>
      </c>
      <c r="K273" s="7"/>
      <c r="L273" s="7"/>
      <c r="M273" s="20"/>
      <c r="N273" s="20"/>
      <c r="O273" s="19"/>
      <c r="P273" s="19"/>
      <c r="Q273" s="41"/>
      <c r="R273" s="7"/>
      <c r="S273" s="7"/>
      <c r="T273" s="20"/>
      <c r="U273" s="20"/>
      <c r="V273" s="19"/>
      <c r="W273" s="19"/>
      <c r="X273" s="43"/>
      <c r="Y273" s="52"/>
      <c r="Z273" s="52"/>
      <c r="AA273" s="45"/>
      <c r="AB273" s="52"/>
      <c r="AC273" s="52"/>
      <c r="AD273" s="46"/>
      <c r="AE273" s="7"/>
      <c r="AF273" s="7">
        <v>2</v>
      </c>
      <c r="AG273" s="49"/>
      <c r="AH273" s="7"/>
      <c r="AI273" s="7"/>
      <c r="AJ273" s="49"/>
      <c r="AK273" s="10" t="s">
        <v>262</v>
      </c>
      <c r="AL273" s="7">
        <v>73</v>
      </c>
      <c r="AM273" s="167" t="s">
        <v>1120</v>
      </c>
      <c r="AN273" s="47" t="s">
        <v>6</v>
      </c>
      <c r="AO273" s="26"/>
      <c r="AP273" s="17"/>
      <c r="AQ273" s="17"/>
    </row>
    <row r="274" spans="1:50" s="16" customFormat="1" ht="20.100000000000001" customHeight="1" x14ac:dyDescent="0.25">
      <c r="A274" s="178"/>
      <c r="B274" s="76"/>
      <c r="C274" s="7"/>
      <c r="D274" s="56" t="s">
        <v>2492</v>
      </c>
      <c r="E274" s="81" t="s">
        <v>1749</v>
      </c>
      <c r="F274" s="11" t="s">
        <v>2127</v>
      </c>
      <c r="G274" s="38">
        <v>73.599999999999994</v>
      </c>
      <c r="H274" s="30">
        <v>0.83333333333333337</v>
      </c>
      <c r="I274" s="51">
        <f t="shared" si="107"/>
        <v>1.1322463768115944E-2</v>
      </c>
      <c r="J274" s="40">
        <f t="shared" si="108"/>
        <v>2.5970939142402205E-6</v>
      </c>
      <c r="K274" s="20"/>
      <c r="L274" s="20"/>
      <c r="M274" s="20"/>
      <c r="N274" s="20"/>
      <c r="O274" s="19"/>
      <c r="P274" s="19"/>
      <c r="Q274" s="41"/>
      <c r="R274" s="20"/>
      <c r="S274" s="20"/>
      <c r="T274" s="20"/>
      <c r="U274" s="20"/>
      <c r="V274" s="19"/>
      <c r="W274" s="19"/>
      <c r="X274" s="43"/>
      <c r="Y274" s="52"/>
      <c r="Z274" s="52"/>
      <c r="AA274" s="45"/>
      <c r="AB274" s="52"/>
      <c r="AC274" s="52"/>
      <c r="AD274" s="46"/>
      <c r="AE274" s="7"/>
      <c r="AF274" s="7"/>
      <c r="AG274" s="49"/>
      <c r="AH274" s="7"/>
      <c r="AI274" s="7"/>
      <c r="AJ274" s="50">
        <v>2</v>
      </c>
      <c r="AK274" s="10" t="s">
        <v>1445</v>
      </c>
      <c r="AL274" s="7">
        <v>74</v>
      </c>
      <c r="AM274" s="167" t="s">
        <v>923</v>
      </c>
      <c r="AN274" s="47" t="s">
        <v>6</v>
      </c>
      <c r="AO274" s="26"/>
      <c r="AP274" s="17"/>
      <c r="AQ274" s="17"/>
    </row>
    <row r="275" spans="1:50" s="16" customFormat="1" ht="20.100000000000001" customHeight="1" x14ac:dyDescent="0.25">
      <c r="A275" s="178"/>
      <c r="B275" s="76"/>
      <c r="C275" s="7"/>
      <c r="D275" s="56" t="s">
        <v>2492</v>
      </c>
      <c r="E275" s="81" t="s">
        <v>1668</v>
      </c>
      <c r="F275" s="11" t="s">
        <v>2051</v>
      </c>
      <c r="G275" s="38">
        <v>51.5</v>
      </c>
      <c r="H275" s="30">
        <v>3.6666666666666665</v>
      </c>
      <c r="I275" s="51">
        <f t="shared" si="107"/>
        <v>7.1197411003236247E-2</v>
      </c>
      <c r="J275" s="40">
        <f t="shared" si="108"/>
        <v>1.633092996480685E-5</v>
      </c>
      <c r="K275" s="20"/>
      <c r="L275" s="20"/>
      <c r="M275" s="20"/>
      <c r="N275" s="20"/>
      <c r="O275" s="19"/>
      <c r="P275" s="19"/>
      <c r="Q275" s="41"/>
      <c r="R275" s="20"/>
      <c r="S275" s="20"/>
      <c r="T275" s="20"/>
      <c r="U275" s="20"/>
      <c r="V275" s="19"/>
      <c r="W275" s="19"/>
      <c r="X275" s="43"/>
      <c r="Y275" s="52"/>
      <c r="Z275" s="52"/>
      <c r="AA275" s="45"/>
      <c r="AB275" s="52"/>
      <c r="AC275" s="52"/>
      <c r="AD275" s="46"/>
      <c r="AE275" s="7"/>
      <c r="AF275" s="7"/>
      <c r="AG275" s="49"/>
      <c r="AH275" s="7"/>
      <c r="AI275" s="7"/>
      <c r="AJ275" s="50">
        <v>1</v>
      </c>
      <c r="AK275" s="10" t="s">
        <v>1464</v>
      </c>
      <c r="AL275" s="7">
        <v>78</v>
      </c>
      <c r="AM275" s="167" t="s">
        <v>856</v>
      </c>
      <c r="AN275" s="47" t="s">
        <v>6</v>
      </c>
      <c r="AO275" s="26"/>
      <c r="AP275" s="6"/>
      <c r="AQ275" s="6"/>
      <c r="AR275" s="5"/>
      <c r="AS275" s="5"/>
      <c r="AT275" s="5"/>
      <c r="AU275" s="5"/>
      <c r="AV275" s="5"/>
      <c r="AW275" s="5"/>
      <c r="AX275" s="5"/>
    </row>
    <row r="276" spans="1:50" s="16" customFormat="1" ht="20.100000000000001" customHeight="1" x14ac:dyDescent="0.25">
      <c r="A276" s="178"/>
      <c r="B276" s="76"/>
      <c r="C276" s="7"/>
      <c r="D276" s="56" t="s">
        <v>2492</v>
      </c>
      <c r="E276" s="81" t="s">
        <v>1854</v>
      </c>
      <c r="F276" s="11" t="s">
        <v>2052</v>
      </c>
      <c r="G276" s="38">
        <v>53.2</v>
      </c>
      <c r="H276" s="30">
        <v>8</v>
      </c>
      <c r="I276" s="51">
        <f t="shared" si="107"/>
        <v>0.15037593984962405</v>
      </c>
      <c r="J276" s="40">
        <f t="shared" si="108"/>
        <v>3.4492531504615976E-5</v>
      </c>
      <c r="K276" s="20"/>
      <c r="L276" s="20"/>
      <c r="M276" s="20"/>
      <c r="N276" s="20"/>
      <c r="O276" s="19"/>
      <c r="P276" s="19"/>
      <c r="Q276" s="41"/>
      <c r="R276" s="20"/>
      <c r="S276" s="20"/>
      <c r="T276" s="20"/>
      <c r="U276" s="20"/>
      <c r="V276" s="19"/>
      <c r="W276" s="19"/>
      <c r="X276" s="43"/>
      <c r="Y276" s="52"/>
      <c r="Z276" s="52"/>
      <c r="AA276" s="45"/>
      <c r="AB276" s="52"/>
      <c r="AC276" s="52"/>
      <c r="AD276" s="46"/>
      <c r="AE276" s="13"/>
      <c r="AF276" s="7"/>
      <c r="AG276" s="50"/>
      <c r="AH276" s="7"/>
      <c r="AI276" s="7"/>
      <c r="AJ276" s="49">
        <v>3</v>
      </c>
      <c r="AK276" s="10" t="s">
        <v>1473</v>
      </c>
      <c r="AL276" s="7">
        <v>88</v>
      </c>
      <c r="AM276" s="121" t="s">
        <v>1202</v>
      </c>
      <c r="AN276" s="47" t="s">
        <v>6</v>
      </c>
      <c r="AO276" s="26"/>
      <c r="AP276" s="6"/>
      <c r="AQ276" s="6"/>
      <c r="AR276" s="5"/>
      <c r="AS276" s="5"/>
      <c r="AT276" s="5"/>
      <c r="AU276" s="5"/>
      <c r="AV276" s="5"/>
      <c r="AW276" s="5"/>
      <c r="AX276" s="5"/>
    </row>
    <row r="277" spans="1:50" s="16" customFormat="1" ht="20.100000000000001" customHeight="1" x14ac:dyDescent="0.25">
      <c r="A277" s="178"/>
      <c r="B277" s="76"/>
      <c r="C277" s="7"/>
      <c r="D277" s="56" t="s">
        <v>2492</v>
      </c>
      <c r="E277" s="81" t="s">
        <v>1669</v>
      </c>
      <c r="F277" s="11" t="s">
        <v>2052</v>
      </c>
      <c r="G277" s="38">
        <v>53.1</v>
      </c>
      <c r="H277" s="30">
        <v>3.8333333333333335</v>
      </c>
      <c r="I277" s="51">
        <f t="shared" si="107"/>
        <v>7.2190834902699313E-2</v>
      </c>
      <c r="J277" s="40">
        <f t="shared" si="108"/>
        <v>1.6558796904052146E-5</v>
      </c>
      <c r="K277" s="20"/>
      <c r="L277" s="20"/>
      <c r="M277" s="20"/>
      <c r="N277" s="20"/>
      <c r="O277" s="19"/>
      <c r="P277" s="19"/>
      <c r="Q277" s="41"/>
      <c r="R277" s="20"/>
      <c r="S277" s="20"/>
      <c r="T277" s="20"/>
      <c r="U277" s="20"/>
      <c r="V277" s="19"/>
      <c r="W277" s="19"/>
      <c r="X277" s="43"/>
      <c r="Y277" s="52"/>
      <c r="Z277" s="52"/>
      <c r="AA277" s="45"/>
      <c r="AB277" s="52"/>
      <c r="AC277" s="52"/>
      <c r="AD277" s="46"/>
      <c r="AE277" s="13"/>
      <c r="AF277" s="7"/>
      <c r="AG277" s="50"/>
      <c r="AH277" s="7"/>
      <c r="AI277" s="7"/>
      <c r="AJ277" s="49">
        <v>3</v>
      </c>
      <c r="AK277" s="10" t="s">
        <v>1473</v>
      </c>
      <c r="AL277" s="7">
        <v>89</v>
      </c>
      <c r="AM277" s="121" t="s">
        <v>1212</v>
      </c>
      <c r="AN277" s="47" t="s">
        <v>6</v>
      </c>
      <c r="AO277" s="26"/>
      <c r="AP277" s="17"/>
      <c r="AQ277" s="17"/>
    </row>
    <row r="278" spans="1:50" s="16" customFormat="1" ht="20.100000000000001" customHeight="1" x14ac:dyDescent="0.25">
      <c r="A278" s="178"/>
      <c r="B278" s="76"/>
      <c r="C278" s="7"/>
      <c r="D278" s="56" t="s">
        <v>2492</v>
      </c>
      <c r="E278" s="81" t="s">
        <v>1670</v>
      </c>
      <c r="F278" s="11" t="s">
        <v>2053</v>
      </c>
      <c r="G278" s="38">
        <v>46.7</v>
      </c>
      <c r="H278" s="30">
        <v>0.66666666666666663</v>
      </c>
      <c r="I278" s="51">
        <f t="shared" si="107"/>
        <v>1.427551748750892E-2</v>
      </c>
      <c r="J278" s="40">
        <f t="shared" si="108"/>
        <v>3.274451598939275E-6</v>
      </c>
      <c r="K278" s="20"/>
      <c r="L278" s="20"/>
      <c r="M278" s="20"/>
      <c r="N278" s="20"/>
      <c r="O278" s="19"/>
      <c r="P278" s="19"/>
      <c r="Q278" s="41"/>
      <c r="R278" s="20"/>
      <c r="S278" s="20"/>
      <c r="T278" s="20"/>
      <c r="U278" s="20"/>
      <c r="V278" s="19"/>
      <c r="W278" s="19"/>
      <c r="X278" s="43"/>
      <c r="Y278" s="52"/>
      <c r="Z278" s="52"/>
      <c r="AA278" s="45"/>
      <c r="AB278" s="52"/>
      <c r="AC278" s="52"/>
      <c r="AD278" s="46"/>
      <c r="AE278" s="7"/>
      <c r="AF278" s="7"/>
      <c r="AG278" s="49"/>
      <c r="AH278" s="7"/>
      <c r="AI278" s="7"/>
      <c r="AJ278" s="50">
        <v>2</v>
      </c>
      <c r="AK278" s="10" t="s">
        <v>8</v>
      </c>
      <c r="AL278" s="7">
        <v>78</v>
      </c>
      <c r="AM278" s="167" t="s">
        <v>847</v>
      </c>
      <c r="AN278" s="47" t="s">
        <v>6</v>
      </c>
      <c r="AO278" s="26"/>
      <c r="AP278" s="6"/>
      <c r="AQ278" s="6"/>
      <c r="AR278" s="5"/>
      <c r="AS278" s="5"/>
      <c r="AT278" s="5"/>
      <c r="AU278" s="5"/>
      <c r="AV278" s="5"/>
      <c r="AW278" s="5"/>
      <c r="AX278" s="5"/>
    </row>
    <row r="279" spans="1:50" s="16" customFormat="1" ht="20.100000000000001" customHeight="1" x14ac:dyDescent="0.25">
      <c r="A279" s="178"/>
      <c r="B279" s="76"/>
      <c r="C279" s="7"/>
      <c r="D279" s="56" t="s">
        <v>2492</v>
      </c>
      <c r="E279" s="81" t="s">
        <v>1857</v>
      </c>
      <c r="F279" s="11" t="s">
        <v>2227</v>
      </c>
      <c r="G279" s="38">
        <v>43.8</v>
      </c>
      <c r="H279" s="30">
        <v>0.5</v>
      </c>
      <c r="I279" s="51">
        <f t="shared" si="107"/>
        <v>1.1415525114155252E-2</v>
      </c>
      <c r="J279" s="40">
        <f t="shared" si="108"/>
        <v>2.6184398916175372E-6</v>
      </c>
      <c r="K279" s="20"/>
      <c r="L279" s="20"/>
      <c r="M279" s="20"/>
      <c r="N279" s="20"/>
      <c r="O279" s="19"/>
      <c r="P279" s="19"/>
      <c r="Q279" s="41"/>
      <c r="R279" s="20"/>
      <c r="S279" s="20"/>
      <c r="T279" s="20"/>
      <c r="U279" s="20"/>
      <c r="V279" s="19"/>
      <c r="W279" s="19"/>
      <c r="X279" s="43"/>
      <c r="Y279" s="52"/>
      <c r="Z279" s="52"/>
      <c r="AA279" s="45"/>
      <c r="AB279" s="52"/>
      <c r="AC279" s="52"/>
      <c r="AD279" s="46"/>
      <c r="AE279" s="7">
        <v>1</v>
      </c>
      <c r="AF279" s="7"/>
      <c r="AG279" s="49"/>
      <c r="AH279" s="7"/>
      <c r="AI279" s="7"/>
      <c r="AJ279" s="50">
        <v>1</v>
      </c>
      <c r="AK279" s="10" t="s">
        <v>140</v>
      </c>
      <c r="AL279" s="7">
        <v>82</v>
      </c>
      <c r="AM279" s="167" t="s">
        <v>928</v>
      </c>
      <c r="AN279" s="47" t="s">
        <v>6</v>
      </c>
      <c r="AO279" s="26"/>
      <c r="AP279" s="17"/>
      <c r="AQ279" s="17"/>
    </row>
    <row r="280" spans="1:50" s="16" customFormat="1" ht="20.100000000000001" customHeight="1" x14ac:dyDescent="0.25">
      <c r="A280" s="178"/>
      <c r="B280" s="76"/>
      <c r="C280" s="7"/>
      <c r="D280" s="56" t="s">
        <v>2492</v>
      </c>
      <c r="E280" s="81" t="s">
        <v>1938</v>
      </c>
      <c r="F280" s="11" t="s">
        <v>158</v>
      </c>
      <c r="G280" s="38">
        <v>48.8</v>
      </c>
      <c r="H280" s="30">
        <v>1.3333333333333333</v>
      </c>
      <c r="I280" s="51">
        <f t="shared" si="107"/>
        <v>2.7322404371584699E-2</v>
      </c>
      <c r="J280" s="40">
        <f t="shared" si="108"/>
        <v>6.2670856422321377E-6</v>
      </c>
      <c r="K280" s="7"/>
      <c r="L280" s="7"/>
      <c r="M280" s="20"/>
      <c r="N280" s="20"/>
      <c r="O280" s="19"/>
      <c r="P280" s="19"/>
      <c r="Q280" s="41"/>
      <c r="R280" s="7"/>
      <c r="S280" s="7"/>
      <c r="T280" s="20"/>
      <c r="U280" s="20"/>
      <c r="V280" s="19"/>
      <c r="W280" s="19"/>
      <c r="X280" s="43"/>
      <c r="Y280" s="52"/>
      <c r="Z280" s="52"/>
      <c r="AA280" s="45"/>
      <c r="AB280" s="52"/>
      <c r="AC280" s="52"/>
      <c r="AD280" s="46"/>
      <c r="AE280" s="13">
        <v>7</v>
      </c>
      <c r="AF280" s="7"/>
      <c r="AG280" s="50"/>
      <c r="AH280" s="7"/>
      <c r="AI280" s="7"/>
      <c r="AJ280" s="49">
        <v>1</v>
      </c>
      <c r="AK280" s="10" t="s">
        <v>5</v>
      </c>
      <c r="AL280" s="7">
        <v>79</v>
      </c>
      <c r="AM280" s="121" t="s">
        <v>1360</v>
      </c>
      <c r="AN280" s="47" t="s">
        <v>6</v>
      </c>
      <c r="AO280" s="26"/>
      <c r="AP280" s="17"/>
      <c r="AQ280" s="17"/>
    </row>
    <row r="281" spans="1:50" s="16" customFormat="1" ht="20.100000000000001" customHeight="1" x14ac:dyDescent="0.25">
      <c r="A281" s="178"/>
      <c r="B281" s="76"/>
      <c r="C281" s="7"/>
      <c r="D281" s="56" t="s">
        <v>2492</v>
      </c>
      <c r="E281" s="81" t="s">
        <v>1559</v>
      </c>
      <c r="F281" s="11" t="s">
        <v>1560</v>
      </c>
      <c r="G281" s="38">
        <v>91.7</v>
      </c>
      <c r="H281" s="30">
        <v>1.1666666666666667</v>
      </c>
      <c r="I281" s="51">
        <f t="shared" si="107"/>
        <v>1.2722646310432571E-2</v>
      </c>
      <c r="J281" s="40">
        <f t="shared" si="108"/>
        <v>2.9182612532531329E-6</v>
      </c>
      <c r="K281" s="20"/>
      <c r="L281" s="20"/>
      <c r="M281" s="20"/>
      <c r="N281" s="20"/>
      <c r="O281" s="19"/>
      <c r="P281" s="19"/>
      <c r="Q281" s="41"/>
      <c r="R281" s="20"/>
      <c r="S281" s="20"/>
      <c r="T281" s="20"/>
      <c r="U281" s="20"/>
      <c r="V281" s="19"/>
      <c r="W281" s="19"/>
      <c r="X281" s="43"/>
      <c r="Y281" s="52"/>
      <c r="Z281" s="52"/>
      <c r="AA281" s="45"/>
      <c r="AB281" s="52"/>
      <c r="AC281" s="52"/>
      <c r="AD281" s="46"/>
      <c r="AE281" s="7">
        <v>1</v>
      </c>
      <c r="AF281" s="7"/>
      <c r="AG281" s="49"/>
      <c r="AH281" s="7"/>
      <c r="AI281" s="7"/>
      <c r="AJ281" s="49"/>
      <c r="AK281" s="10" t="s">
        <v>25</v>
      </c>
      <c r="AL281" s="7">
        <v>71</v>
      </c>
      <c r="AM281" s="167" t="s">
        <v>916</v>
      </c>
      <c r="AN281" s="47" t="s">
        <v>6</v>
      </c>
      <c r="AO281" s="26"/>
      <c r="AP281" s="17"/>
      <c r="AQ281" s="17"/>
    </row>
    <row r="282" spans="1:50" s="16" customFormat="1" ht="20.100000000000001" customHeight="1" x14ac:dyDescent="0.25">
      <c r="A282" s="178"/>
      <c r="B282" s="76"/>
      <c r="C282" s="7"/>
      <c r="D282" s="56" t="s">
        <v>2492</v>
      </c>
      <c r="E282" s="81" t="s">
        <v>2253</v>
      </c>
      <c r="F282" s="11" t="s">
        <v>466</v>
      </c>
      <c r="G282" s="38">
        <v>68.5</v>
      </c>
      <c r="H282" s="30">
        <v>1.5</v>
      </c>
      <c r="I282" s="51">
        <f t="shared" ref="I282:I312" si="109">H282/G282</f>
        <v>2.1897810218978103E-2</v>
      </c>
      <c r="J282" s="40">
        <f t="shared" ref="J282:J312" si="110">I282/$H$886</f>
        <v>5.0228175439203557E-6</v>
      </c>
      <c r="K282" s="7"/>
      <c r="L282" s="7"/>
      <c r="M282" s="20"/>
      <c r="N282" s="20"/>
      <c r="O282" s="19"/>
      <c r="P282" s="19"/>
      <c r="Q282" s="41"/>
      <c r="R282" s="7"/>
      <c r="S282" s="7"/>
      <c r="T282" s="20"/>
      <c r="U282" s="20"/>
      <c r="V282" s="19"/>
      <c r="W282" s="19"/>
      <c r="X282" s="43"/>
      <c r="Y282" s="52"/>
      <c r="Z282" s="52"/>
      <c r="AA282" s="45"/>
      <c r="AB282" s="52"/>
      <c r="AC282" s="52"/>
      <c r="AD282" s="46"/>
      <c r="AE282" s="7"/>
      <c r="AF282" s="7">
        <v>4</v>
      </c>
      <c r="AG282" s="49"/>
      <c r="AH282" s="7"/>
      <c r="AI282" s="7"/>
      <c r="AJ282" s="50">
        <v>1</v>
      </c>
      <c r="AK282" s="10" t="s">
        <v>8</v>
      </c>
      <c r="AL282" s="7">
        <v>79</v>
      </c>
      <c r="AM282" s="167" t="s">
        <v>912</v>
      </c>
      <c r="AN282" s="47" t="s">
        <v>6</v>
      </c>
      <c r="AO282" s="26"/>
      <c r="AP282" s="17"/>
      <c r="AQ282" s="17"/>
    </row>
    <row r="283" spans="1:50" s="16" customFormat="1" ht="30" x14ac:dyDescent="0.25">
      <c r="A283" s="178"/>
      <c r="B283" s="76"/>
      <c r="C283" s="7"/>
      <c r="D283" s="56" t="s">
        <v>2492</v>
      </c>
      <c r="E283" s="81" t="s">
        <v>2383</v>
      </c>
      <c r="F283" s="21" t="s">
        <v>495</v>
      </c>
      <c r="G283" s="38">
        <v>49.7</v>
      </c>
      <c r="H283" s="30">
        <v>6.333333333333333</v>
      </c>
      <c r="I283" s="51">
        <f t="shared" si="109"/>
        <v>0.12743125419181756</v>
      </c>
      <c r="J283" s="40">
        <f t="shared" si="110"/>
        <v>2.9229586556728556E-5</v>
      </c>
      <c r="K283" s="7"/>
      <c r="L283" s="7"/>
      <c r="M283" s="20"/>
      <c r="N283" s="20"/>
      <c r="O283" s="19"/>
      <c r="P283" s="19"/>
      <c r="Q283" s="41"/>
      <c r="R283" s="7"/>
      <c r="S283" s="7"/>
      <c r="T283" s="20"/>
      <c r="U283" s="20"/>
      <c r="V283" s="19"/>
      <c r="W283" s="19"/>
      <c r="X283" s="43"/>
      <c r="Y283" s="52"/>
      <c r="Z283" s="52"/>
      <c r="AA283" s="45"/>
      <c r="AB283" s="52"/>
      <c r="AC283" s="52"/>
      <c r="AD283" s="46"/>
      <c r="AE283" s="7"/>
      <c r="AF283" s="7"/>
      <c r="AG283" s="49"/>
      <c r="AH283" s="7"/>
      <c r="AI283" s="7"/>
      <c r="AJ283" s="50">
        <v>1</v>
      </c>
      <c r="AK283" s="10" t="s">
        <v>1444</v>
      </c>
      <c r="AL283" s="7">
        <v>74</v>
      </c>
      <c r="AM283" s="167" t="s">
        <v>946</v>
      </c>
      <c r="AN283" s="47" t="s">
        <v>6</v>
      </c>
      <c r="AO283" s="26"/>
      <c r="AP283" s="17"/>
      <c r="AQ283" s="17"/>
    </row>
    <row r="284" spans="1:50" s="16" customFormat="1" ht="20.100000000000001" customHeight="1" x14ac:dyDescent="0.25">
      <c r="A284" s="178"/>
      <c r="B284" s="76"/>
      <c r="C284" s="7"/>
      <c r="D284" s="56" t="s">
        <v>2492</v>
      </c>
      <c r="E284" s="81" t="s">
        <v>360</v>
      </c>
      <c r="F284" s="11" t="s">
        <v>2082</v>
      </c>
      <c r="G284" s="38">
        <v>48.3</v>
      </c>
      <c r="H284" s="30">
        <v>7.333333333333333</v>
      </c>
      <c r="I284" s="51">
        <f t="shared" si="109"/>
        <v>0.15182884748102141</v>
      </c>
      <c r="J284" s="40">
        <f t="shared" si="110"/>
        <v>3.4825792678573618E-5</v>
      </c>
      <c r="K284" s="7"/>
      <c r="L284" s="7"/>
      <c r="M284" s="20"/>
      <c r="N284" s="20"/>
      <c r="O284" s="19"/>
      <c r="P284" s="19"/>
      <c r="Q284" s="41"/>
      <c r="R284" s="7"/>
      <c r="S284" s="7"/>
      <c r="T284" s="20"/>
      <c r="U284" s="20"/>
      <c r="V284" s="19"/>
      <c r="W284" s="19"/>
      <c r="X284" s="43"/>
      <c r="Y284" s="52"/>
      <c r="Z284" s="52"/>
      <c r="AA284" s="45"/>
      <c r="AB284" s="52"/>
      <c r="AC284" s="52"/>
      <c r="AD284" s="46"/>
      <c r="AE284" s="7">
        <v>2</v>
      </c>
      <c r="AF284" s="7"/>
      <c r="AG284" s="49"/>
      <c r="AH284" s="7"/>
      <c r="AI284" s="7"/>
      <c r="AJ284" s="49"/>
      <c r="AK284" s="10" t="s">
        <v>21</v>
      </c>
      <c r="AL284" s="7">
        <v>77</v>
      </c>
      <c r="AM284" s="167" t="s">
        <v>987</v>
      </c>
      <c r="AN284" s="47" t="s">
        <v>6</v>
      </c>
      <c r="AO284" s="26"/>
      <c r="AP284" s="17"/>
      <c r="AQ284" s="17"/>
    </row>
    <row r="285" spans="1:50" s="16" customFormat="1" ht="20.100000000000001" customHeight="1" x14ac:dyDescent="0.25">
      <c r="A285" s="178"/>
      <c r="B285" s="76"/>
      <c r="C285" s="7"/>
      <c r="D285" s="56" t="s">
        <v>2492</v>
      </c>
      <c r="E285" s="81" t="s">
        <v>1892</v>
      </c>
      <c r="F285" s="11" t="s">
        <v>89</v>
      </c>
      <c r="G285" s="38">
        <v>77.2</v>
      </c>
      <c r="H285" s="30">
        <v>0.83333333333333337</v>
      </c>
      <c r="I285" s="51">
        <f t="shared" si="109"/>
        <v>1.079447322970639E-2</v>
      </c>
      <c r="J285" s="40">
        <f t="shared" si="110"/>
        <v>2.4759859078766862E-6</v>
      </c>
      <c r="K285" s="7"/>
      <c r="L285" s="7"/>
      <c r="M285" s="20"/>
      <c r="N285" s="20"/>
      <c r="O285" s="19"/>
      <c r="P285" s="19"/>
      <c r="Q285" s="41"/>
      <c r="R285" s="7"/>
      <c r="S285" s="7"/>
      <c r="T285" s="20"/>
      <c r="U285" s="20"/>
      <c r="V285" s="19"/>
      <c r="W285" s="19"/>
      <c r="X285" s="43"/>
      <c r="Y285" s="52"/>
      <c r="Z285" s="52"/>
      <c r="AA285" s="45"/>
      <c r="AB285" s="52"/>
      <c r="AC285" s="52"/>
      <c r="AD285" s="46"/>
      <c r="AE285" s="7"/>
      <c r="AF285" s="7"/>
      <c r="AG285" s="49"/>
      <c r="AH285" s="7"/>
      <c r="AI285" s="7"/>
      <c r="AJ285" s="50">
        <v>1</v>
      </c>
      <c r="AK285" s="10" t="s">
        <v>25</v>
      </c>
      <c r="AL285" s="7">
        <v>73</v>
      </c>
      <c r="AM285" s="167" t="s">
        <v>857</v>
      </c>
      <c r="AN285" s="47" t="s">
        <v>6</v>
      </c>
      <c r="AO285" s="26"/>
      <c r="AP285" s="17"/>
      <c r="AQ285" s="17"/>
    </row>
    <row r="286" spans="1:50" s="16" customFormat="1" ht="20.100000000000001" customHeight="1" x14ac:dyDescent="0.25">
      <c r="A286" s="178"/>
      <c r="B286" s="76"/>
      <c r="C286" s="7"/>
      <c r="D286" s="56" t="s">
        <v>2492</v>
      </c>
      <c r="E286" s="81" t="s">
        <v>2255</v>
      </c>
      <c r="F286" s="11" t="s">
        <v>2175</v>
      </c>
      <c r="G286" s="38">
        <v>33.700000000000003</v>
      </c>
      <c r="H286" s="30">
        <v>1</v>
      </c>
      <c r="I286" s="51">
        <f t="shared" si="109"/>
        <v>2.9673590504451036E-2</v>
      </c>
      <c r="J286" s="40">
        <f t="shared" si="110"/>
        <v>6.8063897479435082E-6</v>
      </c>
      <c r="K286" s="7"/>
      <c r="L286" s="7"/>
      <c r="M286" s="20"/>
      <c r="N286" s="20"/>
      <c r="O286" s="19"/>
      <c r="P286" s="19"/>
      <c r="Q286" s="41"/>
      <c r="R286" s="7"/>
      <c r="S286" s="7"/>
      <c r="T286" s="20"/>
      <c r="U286" s="20"/>
      <c r="V286" s="19"/>
      <c r="W286" s="19"/>
      <c r="X286" s="43"/>
      <c r="Y286" s="52"/>
      <c r="Z286" s="52"/>
      <c r="AA286" s="45"/>
      <c r="AB286" s="52"/>
      <c r="AC286" s="52"/>
      <c r="AD286" s="46"/>
      <c r="AE286" s="13"/>
      <c r="AF286" s="7">
        <v>2</v>
      </c>
      <c r="AG286" s="50"/>
      <c r="AH286" s="7"/>
      <c r="AI286" s="7"/>
      <c r="AJ286" s="49">
        <v>1</v>
      </c>
      <c r="AK286" s="10" t="s">
        <v>2310</v>
      </c>
      <c r="AL286" s="7">
        <v>87</v>
      </c>
      <c r="AM286" s="121" t="s">
        <v>1217</v>
      </c>
      <c r="AN286" s="47" t="s">
        <v>6</v>
      </c>
      <c r="AO286" s="26"/>
      <c r="AP286" s="6"/>
      <c r="AQ286" s="6"/>
      <c r="AR286" s="5"/>
      <c r="AS286" s="5"/>
      <c r="AT286" s="5"/>
      <c r="AU286" s="5"/>
      <c r="AV286" s="5"/>
      <c r="AW286" s="5"/>
      <c r="AX286" s="5"/>
    </row>
    <row r="287" spans="1:50" s="16" customFormat="1" ht="20.100000000000001" customHeight="1" x14ac:dyDescent="0.25">
      <c r="A287" s="178"/>
      <c r="B287" s="76"/>
      <c r="C287" s="7"/>
      <c r="D287" s="56" t="s">
        <v>2492</v>
      </c>
      <c r="E287" s="81" t="s">
        <v>1789</v>
      </c>
      <c r="F287" s="11" t="s">
        <v>2161</v>
      </c>
      <c r="G287" s="38">
        <v>58.3</v>
      </c>
      <c r="H287" s="30">
        <v>1</v>
      </c>
      <c r="I287" s="51">
        <f t="shared" si="109"/>
        <v>1.7152658662092625E-2</v>
      </c>
      <c r="J287" s="40">
        <f t="shared" si="110"/>
        <v>3.9343968182795235E-6</v>
      </c>
      <c r="K287" s="20"/>
      <c r="L287" s="20"/>
      <c r="M287" s="20"/>
      <c r="N287" s="20"/>
      <c r="O287" s="19"/>
      <c r="P287" s="19"/>
      <c r="Q287" s="41"/>
      <c r="R287" s="20"/>
      <c r="S287" s="20"/>
      <c r="T287" s="20"/>
      <c r="U287" s="20"/>
      <c r="V287" s="19"/>
      <c r="W287" s="19"/>
      <c r="X287" s="43"/>
      <c r="Y287" s="52"/>
      <c r="Z287" s="52"/>
      <c r="AA287" s="45"/>
      <c r="AB287" s="52"/>
      <c r="AC287" s="52"/>
      <c r="AD287" s="46"/>
      <c r="AE287" s="7"/>
      <c r="AF287" s="7"/>
      <c r="AG287" s="49"/>
      <c r="AH287" s="7"/>
      <c r="AI287" s="7"/>
      <c r="AJ287" s="50">
        <v>3</v>
      </c>
      <c r="AK287" s="10" t="s">
        <v>140</v>
      </c>
      <c r="AL287" s="7">
        <v>75</v>
      </c>
      <c r="AM287" s="167" t="s">
        <v>845</v>
      </c>
      <c r="AN287" s="47" t="s">
        <v>6</v>
      </c>
      <c r="AO287" s="26"/>
      <c r="AP287" s="6"/>
      <c r="AQ287" s="6"/>
      <c r="AR287" s="5"/>
      <c r="AS287" s="5"/>
      <c r="AT287" s="5"/>
      <c r="AU287" s="5"/>
      <c r="AV287" s="5"/>
      <c r="AW287" s="5"/>
      <c r="AX287" s="5"/>
    </row>
    <row r="288" spans="1:50" s="16" customFormat="1" ht="20.100000000000001" customHeight="1" x14ac:dyDescent="0.25">
      <c r="A288" s="178"/>
      <c r="B288" s="76"/>
      <c r="C288" s="7"/>
      <c r="D288" s="56" t="s">
        <v>2492</v>
      </c>
      <c r="E288" s="81" t="s">
        <v>2252</v>
      </c>
      <c r="F288" s="11" t="s">
        <v>237</v>
      </c>
      <c r="G288" s="38">
        <v>38.200000000000003</v>
      </c>
      <c r="H288" s="30">
        <v>1.5</v>
      </c>
      <c r="I288" s="51">
        <f t="shared" si="109"/>
        <v>3.9267015706806283E-2</v>
      </c>
      <c r="J288" s="40">
        <f t="shared" si="110"/>
        <v>9.0068848627891184E-6</v>
      </c>
      <c r="K288" s="7"/>
      <c r="L288" s="7"/>
      <c r="M288" s="20"/>
      <c r="N288" s="20"/>
      <c r="O288" s="19"/>
      <c r="P288" s="19"/>
      <c r="Q288" s="41"/>
      <c r="R288" s="7"/>
      <c r="S288" s="7"/>
      <c r="T288" s="20"/>
      <c r="U288" s="20"/>
      <c r="V288" s="19"/>
      <c r="W288" s="19"/>
      <c r="X288" s="43"/>
      <c r="Y288" s="52"/>
      <c r="Z288" s="52"/>
      <c r="AA288" s="45"/>
      <c r="AB288" s="52"/>
      <c r="AC288" s="52"/>
      <c r="AD288" s="46"/>
      <c r="AE288" s="7"/>
      <c r="AF288" s="7"/>
      <c r="AG288" s="49"/>
      <c r="AH288" s="7"/>
      <c r="AI288" s="7"/>
      <c r="AJ288" s="49"/>
      <c r="AK288" s="10" t="s">
        <v>1541</v>
      </c>
      <c r="AL288" s="7">
        <v>86</v>
      </c>
      <c r="AM288" s="167" t="s">
        <v>1041</v>
      </c>
      <c r="AN288" s="47" t="s">
        <v>6</v>
      </c>
      <c r="AO288" s="26"/>
      <c r="AP288" s="17"/>
      <c r="AQ288" s="17"/>
    </row>
    <row r="289" spans="1:50" s="16" customFormat="1" ht="20.100000000000001" customHeight="1" x14ac:dyDescent="0.25">
      <c r="A289" s="178"/>
      <c r="B289" s="76"/>
      <c r="C289" s="7"/>
      <c r="D289" s="56" t="s">
        <v>2492</v>
      </c>
      <c r="E289" s="81" t="s">
        <v>172</v>
      </c>
      <c r="F289" s="11" t="s">
        <v>2009</v>
      </c>
      <c r="G289" s="38">
        <v>65.7</v>
      </c>
      <c r="H289" s="30">
        <v>5.5</v>
      </c>
      <c r="I289" s="51">
        <f t="shared" si="109"/>
        <v>8.3713850837138504E-2</v>
      </c>
      <c r="J289" s="40">
        <f t="shared" si="110"/>
        <v>1.9201892538528604E-5</v>
      </c>
      <c r="K289" s="7"/>
      <c r="L289" s="7"/>
      <c r="M289" s="20"/>
      <c r="N289" s="20"/>
      <c r="O289" s="19"/>
      <c r="P289" s="19"/>
      <c r="Q289" s="41"/>
      <c r="R289" s="7"/>
      <c r="S289" s="7"/>
      <c r="T289" s="20"/>
      <c r="U289" s="20"/>
      <c r="V289" s="19"/>
      <c r="W289" s="19"/>
      <c r="X289" s="43"/>
      <c r="Y289" s="52"/>
      <c r="Z289" s="52"/>
      <c r="AA289" s="45"/>
      <c r="AB289" s="52"/>
      <c r="AC289" s="52"/>
      <c r="AD289" s="46"/>
      <c r="AE289" s="13"/>
      <c r="AF289" s="7"/>
      <c r="AG289" s="50"/>
      <c r="AH289" s="7"/>
      <c r="AI289" s="7"/>
      <c r="AJ289" s="49">
        <v>2</v>
      </c>
      <c r="AK289" s="10" t="s">
        <v>1430</v>
      </c>
      <c r="AL289" s="7">
        <v>92</v>
      </c>
      <c r="AM289" s="121" t="s">
        <v>1342</v>
      </c>
      <c r="AN289" s="47" t="s">
        <v>6</v>
      </c>
      <c r="AO289" s="26"/>
      <c r="AP289" s="17"/>
      <c r="AQ289" s="17"/>
    </row>
    <row r="290" spans="1:50" s="16" customFormat="1" ht="20.100000000000001" customHeight="1" x14ac:dyDescent="0.25">
      <c r="A290" s="178"/>
      <c r="B290" s="76"/>
      <c r="C290" s="7"/>
      <c r="D290" s="56" t="s">
        <v>2492</v>
      </c>
      <c r="E290" s="81" t="s">
        <v>1944</v>
      </c>
      <c r="F290" s="11" t="s">
        <v>444</v>
      </c>
      <c r="G290" s="38">
        <v>32.6</v>
      </c>
      <c r="H290" s="30">
        <v>0.5</v>
      </c>
      <c r="I290" s="51">
        <f t="shared" si="109"/>
        <v>1.5337423312883436E-2</v>
      </c>
      <c r="J290" s="40">
        <f t="shared" si="110"/>
        <v>3.5180266028481017E-6</v>
      </c>
      <c r="K290" s="7"/>
      <c r="L290" s="7"/>
      <c r="M290" s="20"/>
      <c r="N290" s="20"/>
      <c r="O290" s="19"/>
      <c r="P290" s="19"/>
      <c r="Q290" s="41"/>
      <c r="R290" s="7"/>
      <c r="S290" s="7"/>
      <c r="T290" s="20"/>
      <c r="U290" s="20"/>
      <c r="V290" s="19"/>
      <c r="W290" s="19"/>
      <c r="X290" s="43"/>
      <c r="Y290" s="52"/>
      <c r="Z290" s="52"/>
      <c r="AA290" s="45"/>
      <c r="AB290" s="52"/>
      <c r="AC290" s="52"/>
      <c r="AD290" s="46"/>
      <c r="AE290" s="13">
        <v>1</v>
      </c>
      <c r="AF290" s="7"/>
      <c r="AG290" s="50"/>
      <c r="AH290" s="7"/>
      <c r="AI290" s="7"/>
      <c r="AJ290" s="49">
        <v>1</v>
      </c>
      <c r="AK290" s="10" t="s">
        <v>14</v>
      </c>
      <c r="AL290" s="7">
        <v>71</v>
      </c>
      <c r="AM290" s="121" t="s">
        <v>1204</v>
      </c>
      <c r="AN290" s="47" t="s">
        <v>6</v>
      </c>
      <c r="AO290" s="26"/>
      <c r="AP290" s="6"/>
      <c r="AQ290" s="6"/>
      <c r="AR290" s="5"/>
      <c r="AS290" s="5"/>
      <c r="AT290" s="5"/>
      <c r="AU290" s="5"/>
      <c r="AV290" s="5"/>
      <c r="AW290" s="5"/>
      <c r="AX290" s="5"/>
    </row>
    <row r="291" spans="1:50" s="16" customFormat="1" ht="30" x14ac:dyDescent="0.25">
      <c r="A291" s="178"/>
      <c r="B291" s="76"/>
      <c r="C291" s="7"/>
      <c r="D291" s="56" t="s">
        <v>2492</v>
      </c>
      <c r="E291" s="81" t="s">
        <v>2384</v>
      </c>
      <c r="F291" s="11" t="s">
        <v>2223</v>
      </c>
      <c r="G291" s="37">
        <v>41.3</v>
      </c>
      <c r="H291" s="30">
        <v>3.3333333333333335</v>
      </c>
      <c r="I291" s="51">
        <f t="shared" si="109"/>
        <v>8.0710250201775635E-2</v>
      </c>
      <c r="J291" s="40">
        <f t="shared" si="110"/>
        <v>1.8512940638070722E-5</v>
      </c>
      <c r="K291" s="7"/>
      <c r="L291" s="7"/>
      <c r="M291" s="20"/>
      <c r="N291" s="20"/>
      <c r="O291" s="19"/>
      <c r="P291" s="19"/>
      <c r="Q291" s="41"/>
      <c r="R291" s="7"/>
      <c r="S291" s="7"/>
      <c r="T291" s="20"/>
      <c r="U291" s="20"/>
      <c r="V291" s="19"/>
      <c r="W291" s="19"/>
      <c r="X291" s="43"/>
      <c r="Y291" s="52"/>
      <c r="Z291" s="52"/>
      <c r="AA291" s="45"/>
      <c r="AB291" s="52"/>
      <c r="AC291" s="52"/>
      <c r="AD291" s="46"/>
      <c r="AE291" s="7">
        <v>1</v>
      </c>
      <c r="AF291" s="7"/>
      <c r="AG291" s="49"/>
      <c r="AH291" s="7"/>
      <c r="AI291" s="7"/>
      <c r="AJ291" s="49"/>
      <c r="AK291" s="10" t="s">
        <v>2426</v>
      </c>
      <c r="AL291" s="7"/>
      <c r="AM291" s="121"/>
      <c r="AN291" s="47" t="s">
        <v>6</v>
      </c>
      <c r="AO291" s="26"/>
      <c r="AP291" s="6"/>
      <c r="AQ291" s="6"/>
      <c r="AR291" s="5"/>
      <c r="AS291" s="5"/>
      <c r="AT291" s="5"/>
      <c r="AU291" s="5"/>
      <c r="AV291" s="5"/>
      <c r="AW291" s="5"/>
      <c r="AX291" s="5"/>
    </row>
    <row r="292" spans="1:50" s="16" customFormat="1" ht="20.100000000000001" customHeight="1" x14ac:dyDescent="0.25">
      <c r="A292" s="178"/>
      <c r="B292" s="76"/>
      <c r="C292" s="7"/>
      <c r="D292" s="56" t="s">
        <v>2492</v>
      </c>
      <c r="E292" s="81" t="s">
        <v>1709</v>
      </c>
      <c r="F292" s="11" t="s">
        <v>2084</v>
      </c>
      <c r="G292" s="38">
        <v>136.4</v>
      </c>
      <c r="H292" s="30">
        <v>0.33333333333333331</v>
      </c>
      <c r="I292" s="51">
        <f t="shared" si="109"/>
        <v>2.4437927663734111E-3</v>
      </c>
      <c r="J292" s="40">
        <f t="shared" si="110"/>
        <v>5.6054578324950195E-7</v>
      </c>
      <c r="K292" s="20"/>
      <c r="L292" s="20"/>
      <c r="M292" s="20"/>
      <c r="N292" s="20"/>
      <c r="O292" s="19"/>
      <c r="P292" s="19"/>
      <c r="Q292" s="41"/>
      <c r="R292" s="20"/>
      <c r="S292" s="20"/>
      <c r="T292" s="20"/>
      <c r="U292" s="20"/>
      <c r="V292" s="19"/>
      <c r="W292" s="19"/>
      <c r="X292" s="43"/>
      <c r="Y292" s="52"/>
      <c r="Z292" s="52"/>
      <c r="AA292" s="45"/>
      <c r="AB292" s="52"/>
      <c r="AC292" s="52"/>
      <c r="AD292" s="46"/>
      <c r="AE292" s="7">
        <v>1</v>
      </c>
      <c r="AF292" s="7"/>
      <c r="AG292" s="49"/>
      <c r="AH292" s="7"/>
      <c r="AI292" s="7"/>
      <c r="AJ292" s="49">
        <v>7</v>
      </c>
      <c r="AK292" s="10" t="s">
        <v>2449</v>
      </c>
      <c r="AL292" s="7"/>
      <c r="AM292" s="121"/>
      <c r="AN292" s="47" t="s">
        <v>6</v>
      </c>
      <c r="AO292" s="26"/>
      <c r="AP292" s="6"/>
      <c r="AQ292" s="6"/>
      <c r="AR292" s="5"/>
      <c r="AS292" s="5"/>
      <c r="AT292" s="5"/>
      <c r="AU292" s="5"/>
      <c r="AV292" s="5"/>
      <c r="AW292" s="5"/>
      <c r="AX292" s="5"/>
    </row>
    <row r="293" spans="1:50" s="16" customFormat="1" ht="20.100000000000001" customHeight="1" x14ac:dyDescent="0.25">
      <c r="A293" s="178"/>
      <c r="B293" s="76"/>
      <c r="C293" s="7"/>
      <c r="D293" s="56" t="s">
        <v>2492</v>
      </c>
      <c r="E293" s="81" t="s">
        <v>1922</v>
      </c>
      <c r="F293" s="11" t="s">
        <v>317</v>
      </c>
      <c r="G293" s="37">
        <v>87.3</v>
      </c>
      <c r="H293" s="30">
        <v>1.1666666666666667</v>
      </c>
      <c r="I293" s="51">
        <f t="shared" si="109"/>
        <v>1.3363879343260788E-2</v>
      </c>
      <c r="J293" s="40">
        <f t="shared" si="110"/>
        <v>3.0653442946542072E-6</v>
      </c>
      <c r="K293" s="7"/>
      <c r="L293" s="7"/>
      <c r="M293" s="20"/>
      <c r="N293" s="20"/>
      <c r="O293" s="19"/>
      <c r="P293" s="19"/>
      <c r="Q293" s="41"/>
      <c r="R293" s="7"/>
      <c r="S293" s="7"/>
      <c r="T293" s="20"/>
      <c r="U293" s="20"/>
      <c r="V293" s="19"/>
      <c r="W293" s="19"/>
      <c r="X293" s="43"/>
      <c r="Y293" s="52"/>
      <c r="Z293" s="52"/>
      <c r="AA293" s="45"/>
      <c r="AB293" s="52"/>
      <c r="AC293" s="52"/>
      <c r="AD293" s="46"/>
      <c r="AE293" s="13"/>
      <c r="AF293" s="7"/>
      <c r="AG293" s="50"/>
      <c r="AH293" s="7"/>
      <c r="AI293" s="7"/>
      <c r="AJ293" s="49">
        <v>2</v>
      </c>
      <c r="AK293" s="11" t="s">
        <v>2415</v>
      </c>
      <c r="AL293" s="7"/>
      <c r="AM293" s="121"/>
      <c r="AN293" s="47" t="s">
        <v>6</v>
      </c>
      <c r="AO293" s="26"/>
      <c r="AP293" s="6"/>
      <c r="AQ293" s="6"/>
      <c r="AR293" s="5"/>
      <c r="AS293" s="5"/>
      <c r="AT293" s="5"/>
      <c r="AU293" s="5"/>
      <c r="AV293" s="5"/>
      <c r="AW293" s="5"/>
      <c r="AX293" s="5"/>
    </row>
    <row r="294" spans="1:50" s="16" customFormat="1" ht="45" x14ac:dyDescent="0.25">
      <c r="A294" s="178"/>
      <c r="B294" s="76"/>
      <c r="C294" s="7"/>
      <c r="D294" s="56" t="s">
        <v>2492</v>
      </c>
      <c r="E294" s="81" t="s">
        <v>2385</v>
      </c>
      <c r="F294" s="11" t="s">
        <v>501</v>
      </c>
      <c r="G294" s="38">
        <v>34.799999999999997</v>
      </c>
      <c r="H294" s="30">
        <v>1.1666666666666667</v>
      </c>
      <c r="I294" s="51">
        <f t="shared" si="109"/>
        <v>3.3524904214559392E-2</v>
      </c>
      <c r="J294" s="40">
        <f t="shared" si="110"/>
        <v>7.6897861184859863E-6</v>
      </c>
      <c r="K294" s="20"/>
      <c r="L294" s="20"/>
      <c r="M294" s="20"/>
      <c r="N294" s="20"/>
      <c r="O294" s="19"/>
      <c r="P294" s="19"/>
      <c r="Q294" s="41"/>
      <c r="R294" s="20"/>
      <c r="S294" s="20"/>
      <c r="T294" s="20"/>
      <c r="U294" s="20"/>
      <c r="V294" s="19"/>
      <c r="W294" s="19"/>
      <c r="X294" s="43"/>
      <c r="Y294" s="52"/>
      <c r="Z294" s="52"/>
      <c r="AA294" s="45"/>
      <c r="AB294" s="52"/>
      <c r="AC294" s="52"/>
      <c r="AD294" s="46"/>
      <c r="AE294" s="7"/>
      <c r="AF294" s="7"/>
      <c r="AG294" s="49"/>
      <c r="AH294" s="7"/>
      <c r="AI294" s="7"/>
      <c r="AJ294" s="49"/>
      <c r="AK294" s="11" t="s">
        <v>2415</v>
      </c>
      <c r="AL294" s="7"/>
      <c r="AM294" s="121"/>
      <c r="AN294" s="47" t="s">
        <v>6</v>
      </c>
      <c r="AO294" s="26"/>
      <c r="AP294" s="6"/>
      <c r="AQ294" s="6"/>
      <c r="AR294" s="5"/>
      <c r="AS294" s="5"/>
      <c r="AT294" s="5"/>
      <c r="AU294" s="5"/>
      <c r="AV294" s="5"/>
      <c r="AW294" s="5"/>
      <c r="AX294" s="5"/>
    </row>
    <row r="295" spans="1:50" s="16" customFormat="1" ht="20.100000000000001" customHeight="1" x14ac:dyDescent="0.25">
      <c r="A295" s="178"/>
      <c r="B295" s="76"/>
      <c r="C295" s="7"/>
      <c r="D295" s="56" t="s">
        <v>2492</v>
      </c>
      <c r="E295" s="81" t="s">
        <v>131</v>
      </c>
      <c r="F295" s="11" t="s">
        <v>1989</v>
      </c>
      <c r="G295" s="38">
        <v>23.7</v>
      </c>
      <c r="H295" s="30">
        <v>3</v>
      </c>
      <c r="I295" s="51">
        <f t="shared" si="109"/>
        <v>0.12658227848101267</v>
      </c>
      <c r="J295" s="40">
        <f t="shared" si="110"/>
        <v>2.9034852469075473E-5</v>
      </c>
      <c r="K295" s="7"/>
      <c r="L295" s="7"/>
      <c r="M295" s="20"/>
      <c r="N295" s="20"/>
      <c r="O295" s="19"/>
      <c r="P295" s="19"/>
      <c r="Q295" s="41"/>
      <c r="R295" s="7"/>
      <c r="S295" s="7"/>
      <c r="T295" s="20"/>
      <c r="U295" s="20"/>
      <c r="V295" s="19"/>
      <c r="W295" s="19"/>
      <c r="X295" s="43"/>
      <c r="Y295" s="52"/>
      <c r="Z295" s="52"/>
      <c r="AA295" s="45"/>
      <c r="AB295" s="52"/>
      <c r="AC295" s="52"/>
      <c r="AD295" s="46"/>
      <c r="AE295" s="13"/>
      <c r="AF295" s="7">
        <v>2</v>
      </c>
      <c r="AG295" s="50"/>
      <c r="AH295" s="7"/>
      <c r="AI295" s="7"/>
      <c r="AJ295" s="49">
        <v>1</v>
      </c>
      <c r="AK295" s="10" t="s">
        <v>2483</v>
      </c>
      <c r="AL295" s="7"/>
      <c r="AM295" s="121"/>
      <c r="AN295" s="47" t="s">
        <v>6</v>
      </c>
      <c r="AO295" s="26"/>
      <c r="AP295" s="6"/>
      <c r="AQ295" s="6"/>
      <c r="AR295" s="5"/>
      <c r="AS295" s="5"/>
      <c r="AT295" s="5"/>
      <c r="AU295" s="5"/>
      <c r="AV295" s="5"/>
      <c r="AW295" s="5"/>
      <c r="AX295" s="5"/>
    </row>
    <row r="296" spans="1:50" s="16" customFormat="1" ht="20.100000000000001" customHeight="1" x14ac:dyDescent="0.25">
      <c r="A296" s="178"/>
      <c r="B296" s="76"/>
      <c r="C296" s="7"/>
      <c r="D296" s="56" t="s">
        <v>2492</v>
      </c>
      <c r="E296" s="81" t="s">
        <v>132</v>
      </c>
      <c r="F296" s="11" t="s">
        <v>1990</v>
      </c>
      <c r="G296" s="38">
        <v>25</v>
      </c>
      <c r="H296" s="30">
        <v>0.5</v>
      </c>
      <c r="I296" s="51">
        <f t="shared" si="109"/>
        <v>0.02</v>
      </c>
      <c r="J296" s="40">
        <f t="shared" si="110"/>
        <v>4.5875066901139251E-6</v>
      </c>
      <c r="K296" s="7"/>
      <c r="L296" s="7"/>
      <c r="M296" s="20"/>
      <c r="N296" s="20"/>
      <c r="O296" s="19"/>
      <c r="P296" s="19"/>
      <c r="Q296" s="41"/>
      <c r="R296" s="7"/>
      <c r="S296" s="7"/>
      <c r="T296" s="20"/>
      <c r="U296" s="20"/>
      <c r="V296" s="19"/>
      <c r="W296" s="19"/>
      <c r="X296" s="43"/>
      <c r="Y296" s="52"/>
      <c r="Z296" s="52"/>
      <c r="AA296" s="45"/>
      <c r="AB296" s="52"/>
      <c r="AC296" s="52"/>
      <c r="AD296" s="46"/>
      <c r="AE296" s="13"/>
      <c r="AF296" s="7"/>
      <c r="AG296" s="50"/>
      <c r="AH296" s="7"/>
      <c r="AI296" s="7"/>
      <c r="AJ296" s="49"/>
      <c r="AK296" s="10" t="s">
        <v>2483</v>
      </c>
      <c r="AL296" s="7"/>
      <c r="AM296" s="121"/>
      <c r="AN296" s="47" t="s">
        <v>6</v>
      </c>
      <c r="AO296" s="26"/>
      <c r="AP296" s="6"/>
      <c r="AQ296" s="6"/>
      <c r="AR296" s="5"/>
      <c r="AS296" s="5"/>
      <c r="AT296" s="5"/>
      <c r="AU296" s="5"/>
      <c r="AV296" s="5"/>
      <c r="AW296" s="5"/>
      <c r="AX296" s="5"/>
    </row>
    <row r="297" spans="1:50" s="16" customFormat="1" ht="20.100000000000001" customHeight="1" x14ac:dyDescent="0.25">
      <c r="A297" s="178"/>
      <c r="B297" s="76"/>
      <c r="C297" s="7"/>
      <c r="D297" s="56" t="s">
        <v>2492</v>
      </c>
      <c r="E297" s="81" t="s">
        <v>1586</v>
      </c>
      <c r="F297" s="11" t="s">
        <v>1968</v>
      </c>
      <c r="G297" s="38">
        <v>17.7</v>
      </c>
      <c r="H297" s="30">
        <v>0.5</v>
      </c>
      <c r="I297" s="51">
        <f t="shared" si="109"/>
        <v>2.8248587570621469E-2</v>
      </c>
      <c r="J297" s="40">
        <f t="shared" si="110"/>
        <v>6.4795292233247526E-6</v>
      </c>
      <c r="K297" s="20"/>
      <c r="L297" s="20"/>
      <c r="M297" s="20"/>
      <c r="N297" s="20"/>
      <c r="O297" s="19"/>
      <c r="P297" s="19"/>
      <c r="Q297" s="41"/>
      <c r="R297" s="20"/>
      <c r="S297" s="20"/>
      <c r="T297" s="20"/>
      <c r="U297" s="20"/>
      <c r="V297" s="19"/>
      <c r="W297" s="19"/>
      <c r="X297" s="43"/>
      <c r="Y297" s="52"/>
      <c r="Z297" s="52"/>
      <c r="AA297" s="45"/>
      <c r="AB297" s="52"/>
      <c r="AC297" s="52"/>
      <c r="AD297" s="46"/>
      <c r="AE297" s="7">
        <v>1</v>
      </c>
      <c r="AF297" s="7"/>
      <c r="AG297" s="49"/>
      <c r="AH297" s="7"/>
      <c r="AI297" s="7"/>
      <c r="AJ297" s="49">
        <v>1</v>
      </c>
      <c r="AK297" s="10" t="s">
        <v>2450</v>
      </c>
      <c r="AL297" s="7"/>
      <c r="AM297" s="121"/>
      <c r="AN297" s="47" t="s">
        <v>6</v>
      </c>
      <c r="AO297" s="26"/>
      <c r="AP297" s="17"/>
      <c r="AQ297" s="17"/>
    </row>
    <row r="298" spans="1:50" s="16" customFormat="1" ht="30" x14ac:dyDescent="0.25">
      <c r="A298" s="178"/>
      <c r="B298" s="76"/>
      <c r="C298" s="7"/>
      <c r="D298" s="56" t="s">
        <v>2492</v>
      </c>
      <c r="E298" s="81" t="s">
        <v>610</v>
      </c>
      <c r="F298" s="21" t="s">
        <v>2211</v>
      </c>
      <c r="G298" s="38">
        <v>59.5</v>
      </c>
      <c r="H298" s="30">
        <v>5.333333333333333</v>
      </c>
      <c r="I298" s="51">
        <f t="shared" si="109"/>
        <v>8.9635854341736695E-2</v>
      </c>
      <c r="J298" s="40">
        <f t="shared" si="110"/>
        <v>2.0560254073339719E-5</v>
      </c>
      <c r="K298" s="7"/>
      <c r="L298" s="7"/>
      <c r="M298" s="20"/>
      <c r="N298" s="20"/>
      <c r="O298" s="19"/>
      <c r="P298" s="19"/>
      <c r="Q298" s="41"/>
      <c r="R298" s="7"/>
      <c r="S298" s="7"/>
      <c r="T298" s="20"/>
      <c r="U298" s="20"/>
      <c r="V298" s="19"/>
      <c r="W298" s="19"/>
      <c r="X298" s="43"/>
      <c r="Y298" s="52"/>
      <c r="Z298" s="52"/>
      <c r="AA298" s="45"/>
      <c r="AB298" s="52"/>
      <c r="AC298" s="52"/>
      <c r="AD298" s="46"/>
      <c r="AE298" s="13"/>
      <c r="AF298" s="7"/>
      <c r="AG298" s="50"/>
      <c r="AH298" s="7"/>
      <c r="AI298" s="7"/>
      <c r="AJ298" s="49">
        <v>1</v>
      </c>
      <c r="AK298" s="10" t="s">
        <v>2447</v>
      </c>
      <c r="AL298" s="7"/>
      <c r="AM298" s="121"/>
      <c r="AN298" s="47" t="s">
        <v>6</v>
      </c>
      <c r="AO298" s="26"/>
      <c r="AP298" s="17"/>
      <c r="AQ298" s="17"/>
    </row>
    <row r="299" spans="1:50" s="16" customFormat="1" ht="30" x14ac:dyDescent="0.25">
      <c r="A299" s="178"/>
      <c r="B299" s="76"/>
      <c r="C299" s="7"/>
      <c r="D299" s="56" t="s">
        <v>2492</v>
      </c>
      <c r="E299" s="81" t="s">
        <v>1562</v>
      </c>
      <c r="F299" s="21" t="s">
        <v>1563</v>
      </c>
      <c r="G299" s="38">
        <v>33.299999999999997</v>
      </c>
      <c r="H299" s="30">
        <v>0.16666666666666666</v>
      </c>
      <c r="I299" s="51">
        <f t="shared" si="109"/>
        <v>5.005005005005005E-3</v>
      </c>
      <c r="J299" s="40">
        <f t="shared" si="110"/>
        <v>1.1480246972257069E-6</v>
      </c>
      <c r="K299" s="20"/>
      <c r="L299" s="20"/>
      <c r="M299" s="20"/>
      <c r="N299" s="20"/>
      <c r="O299" s="19"/>
      <c r="P299" s="19"/>
      <c r="Q299" s="41"/>
      <c r="R299" s="20"/>
      <c r="S299" s="20"/>
      <c r="T299" s="20"/>
      <c r="U299" s="20"/>
      <c r="V299" s="19"/>
      <c r="W299" s="19"/>
      <c r="X299" s="43"/>
      <c r="Y299" s="52"/>
      <c r="Z299" s="52"/>
      <c r="AA299" s="45"/>
      <c r="AB299" s="52"/>
      <c r="AC299" s="52"/>
      <c r="AD299" s="46"/>
      <c r="AE299" s="7"/>
      <c r="AF299" s="7">
        <v>2</v>
      </c>
      <c r="AG299" s="49"/>
      <c r="AH299" s="7"/>
      <c r="AI299" s="7"/>
      <c r="AJ299" s="49"/>
      <c r="AK299" s="10" t="s">
        <v>2451</v>
      </c>
      <c r="AL299" s="7"/>
      <c r="AM299" s="121"/>
      <c r="AN299" s="47" t="s">
        <v>6</v>
      </c>
      <c r="AO299" s="26"/>
      <c r="AP299" s="6"/>
      <c r="AQ299" s="6"/>
      <c r="AR299" s="5"/>
      <c r="AS299" s="5"/>
      <c r="AT299" s="5"/>
      <c r="AU299" s="5"/>
      <c r="AV299" s="5"/>
      <c r="AW299" s="5"/>
      <c r="AX299" s="5"/>
    </row>
    <row r="300" spans="1:50" s="16" customFormat="1" ht="20.100000000000001" customHeight="1" x14ac:dyDescent="0.25">
      <c r="A300" s="178"/>
      <c r="B300" s="76"/>
      <c r="C300" s="7"/>
      <c r="D300" s="56" t="s">
        <v>2492</v>
      </c>
      <c r="E300" s="81" t="s">
        <v>1947</v>
      </c>
      <c r="F300" s="11" t="s">
        <v>32</v>
      </c>
      <c r="G300" s="38">
        <v>57.6</v>
      </c>
      <c r="H300" s="30">
        <v>1.3333333333333333</v>
      </c>
      <c r="I300" s="51">
        <f t="shared" si="109"/>
        <v>2.3148148148148147E-2</v>
      </c>
      <c r="J300" s="40">
        <f t="shared" si="110"/>
        <v>5.3096142246688942E-6</v>
      </c>
      <c r="K300" s="7"/>
      <c r="L300" s="7"/>
      <c r="M300" s="20"/>
      <c r="N300" s="20"/>
      <c r="O300" s="19"/>
      <c r="P300" s="19"/>
      <c r="Q300" s="41"/>
      <c r="R300" s="7"/>
      <c r="S300" s="7"/>
      <c r="T300" s="20"/>
      <c r="U300" s="20"/>
      <c r="V300" s="19"/>
      <c r="W300" s="19"/>
      <c r="X300" s="43"/>
      <c r="Y300" s="52"/>
      <c r="Z300" s="52"/>
      <c r="AA300" s="45"/>
      <c r="AB300" s="52"/>
      <c r="AC300" s="52"/>
      <c r="AD300" s="46"/>
      <c r="AE300" s="7">
        <v>1</v>
      </c>
      <c r="AF300" s="7"/>
      <c r="AG300" s="49"/>
      <c r="AH300" s="7"/>
      <c r="AI300" s="7"/>
      <c r="AJ300" s="49">
        <v>2</v>
      </c>
      <c r="AK300" s="10" t="s">
        <v>2484</v>
      </c>
      <c r="AL300" s="7"/>
      <c r="AM300" s="121"/>
      <c r="AN300" s="47" t="s">
        <v>6</v>
      </c>
      <c r="AO300" s="26"/>
      <c r="AP300" s="6"/>
      <c r="AQ300" s="6"/>
      <c r="AR300" s="5"/>
      <c r="AS300" s="5"/>
      <c r="AT300" s="5"/>
      <c r="AU300" s="5"/>
      <c r="AV300" s="5"/>
      <c r="AW300" s="5"/>
      <c r="AX300" s="5"/>
    </row>
    <row r="301" spans="1:50" s="16" customFormat="1" ht="20.100000000000001" customHeight="1" x14ac:dyDescent="0.25">
      <c r="A301" s="178"/>
      <c r="B301" s="76"/>
      <c r="C301" s="7"/>
      <c r="D301" s="56" t="s">
        <v>2492</v>
      </c>
      <c r="E301" s="81" t="s">
        <v>1898</v>
      </c>
      <c r="F301" s="11" t="s">
        <v>287</v>
      </c>
      <c r="G301" s="38">
        <v>123.5</v>
      </c>
      <c r="H301" s="30">
        <v>1</v>
      </c>
      <c r="I301" s="51">
        <f t="shared" si="109"/>
        <v>8.0971659919028341E-3</v>
      </c>
      <c r="J301" s="40">
        <f t="shared" si="110"/>
        <v>1.8572901579408602E-6</v>
      </c>
      <c r="K301" s="7"/>
      <c r="L301" s="7"/>
      <c r="M301" s="20"/>
      <c r="N301" s="20"/>
      <c r="O301" s="19"/>
      <c r="P301" s="19"/>
      <c r="Q301" s="41"/>
      <c r="R301" s="7"/>
      <c r="S301" s="7"/>
      <c r="T301" s="20"/>
      <c r="U301" s="20"/>
      <c r="V301" s="19"/>
      <c r="W301" s="19"/>
      <c r="X301" s="43"/>
      <c r="Y301" s="52"/>
      <c r="Z301" s="52"/>
      <c r="AA301" s="45"/>
      <c r="AB301" s="52"/>
      <c r="AC301" s="52"/>
      <c r="AD301" s="46"/>
      <c r="AE301" s="7"/>
      <c r="AF301" s="7"/>
      <c r="AG301" s="49"/>
      <c r="AH301" s="7"/>
      <c r="AI301" s="7"/>
      <c r="AJ301" s="50">
        <v>2</v>
      </c>
      <c r="AK301" s="10" t="s">
        <v>2414</v>
      </c>
      <c r="AL301" s="7"/>
      <c r="AM301" s="121"/>
      <c r="AN301" s="47" t="s">
        <v>6</v>
      </c>
      <c r="AO301" s="26"/>
      <c r="AP301" s="6"/>
      <c r="AQ301" s="6"/>
      <c r="AR301" s="5"/>
      <c r="AS301" s="5"/>
      <c r="AT301" s="5"/>
      <c r="AU301" s="5"/>
      <c r="AV301" s="5"/>
      <c r="AW301" s="5"/>
      <c r="AX301" s="5"/>
    </row>
    <row r="302" spans="1:50" s="16" customFormat="1" ht="20.100000000000001" customHeight="1" x14ac:dyDescent="0.25">
      <c r="A302" s="178"/>
      <c r="B302" s="76"/>
      <c r="C302" s="7"/>
      <c r="D302" s="56" t="s">
        <v>2492</v>
      </c>
      <c r="E302" s="81" t="s">
        <v>1841</v>
      </c>
      <c r="F302" s="11" t="s">
        <v>2213</v>
      </c>
      <c r="G302" s="38">
        <v>59</v>
      </c>
      <c r="H302" s="30">
        <v>1.5</v>
      </c>
      <c r="I302" s="51">
        <f t="shared" si="109"/>
        <v>2.5423728813559324E-2</v>
      </c>
      <c r="J302" s="40">
        <f t="shared" si="110"/>
        <v>5.8315763009922773E-6</v>
      </c>
      <c r="K302" s="20"/>
      <c r="L302" s="20"/>
      <c r="M302" s="20"/>
      <c r="N302" s="20"/>
      <c r="O302" s="19"/>
      <c r="P302" s="19"/>
      <c r="Q302" s="41"/>
      <c r="R302" s="20"/>
      <c r="S302" s="20"/>
      <c r="T302" s="20"/>
      <c r="U302" s="20"/>
      <c r="V302" s="19"/>
      <c r="W302" s="19"/>
      <c r="X302" s="43"/>
      <c r="Y302" s="52"/>
      <c r="Z302" s="52"/>
      <c r="AA302" s="45"/>
      <c r="AB302" s="52"/>
      <c r="AC302" s="52"/>
      <c r="AD302" s="46"/>
      <c r="AE302" s="13">
        <v>1</v>
      </c>
      <c r="AF302" s="7"/>
      <c r="AG302" s="50"/>
      <c r="AH302" s="7"/>
      <c r="AI302" s="7"/>
      <c r="AJ302" s="49"/>
      <c r="AK302" s="10" t="s">
        <v>2419</v>
      </c>
      <c r="AL302" s="7"/>
      <c r="AM302" s="121"/>
      <c r="AN302" s="47" t="s">
        <v>6</v>
      </c>
      <c r="AO302" s="26"/>
      <c r="AP302" s="17"/>
      <c r="AQ302" s="17"/>
    </row>
    <row r="303" spans="1:50" s="16" customFormat="1" ht="20.100000000000001" customHeight="1" x14ac:dyDescent="0.25">
      <c r="A303" s="178"/>
      <c r="B303" s="76"/>
      <c r="C303" s="7"/>
      <c r="D303" s="56" t="s">
        <v>2492</v>
      </c>
      <c r="E303" s="81" t="s">
        <v>1758</v>
      </c>
      <c r="F303" s="11" t="s">
        <v>2135</v>
      </c>
      <c r="G303" s="38">
        <v>141.1</v>
      </c>
      <c r="H303" s="30">
        <v>0.5</v>
      </c>
      <c r="I303" s="51">
        <f t="shared" si="109"/>
        <v>3.5435861091424525E-3</v>
      </c>
      <c r="J303" s="40">
        <f t="shared" si="110"/>
        <v>8.1281124913428862E-7</v>
      </c>
      <c r="K303" s="20"/>
      <c r="L303" s="20"/>
      <c r="M303" s="20"/>
      <c r="N303" s="20"/>
      <c r="O303" s="19"/>
      <c r="P303" s="19"/>
      <c r="Q303" s="41"/>
      <c r="R303" s="20"/>
      <c r="S303" s="20"/>
      <c r="T303" s="20"/>
      <c r="U303" s="20"/>
      <c r="V303" s="19"/>
      <c r="W303" s="19"/>
      <c r="X303" s="43"/>
      <c r="Y303" s="52"/>
      <c r="Z303" s="52"/>
      <c r="AA303" s="45"/>
      <c r="AB303" s="52"/>
      <c r="AC303" s="52"/>
      <c r="AD303" s="46"/>
      <c r="AE303" s="7">
        <v>2</v>
      </c>
      <c r="AF303" s="7"/>
      <c r="AG303" s="49"/>
      <c r="AH303" s="7"/>
      <c r="AI303" s="7"/>
      <c r="AJ303" s="50">
        <v>2</v>
      </c>
      <c r="AK303" s="10" t="s">
        <v>2439</v>
      </c>
      <c r="AL303" s="7"/>
      <c r="AM303" s="121"/>
      <c r="AN303" s="47" t="s">
        <v>6</v>
      </c>
      <c r="AO303" s="26"/>
      <c r="AP303" s="17"/>
      <c r="AQ303" s="17"/>
    </row>
    <row r="304" spans="1:50" s="16" customFormat="1" ht="20.100000000000001" customHeight="1" x14ac:dyDescent="0.25">
      <c r="A304" s="178"/>
      <c r="B304" s="76"/>
      <c r="C304" s="7"/>
      <c r="D304" s="56" t="s">
        <v>2492</v>
      </c>
      <c r="E304" s="81" t="s">
        <v>1720</v>
      </c>
      <c r="F304" s="11" t="s">
        <v>2094</v>
      </c>
      <c r="G304" s="38">
        <v>72.8</v>
      </c>
      <c r="H304" s="30">
        <v>0.83333333333333337</v>
      </c>
      <c r="I304" s="51">
        <f t="shared" si="109"/>
        <v>1.1446886446886448E-2</v>
      </c>
      <c r="J304" s="40">
        <f t="shared" si="110"/>
        <v>2.6256334078032994E-6</v>
      </c>
      <c r="K304" s="20"/>
      <c r="L304" s="20"/>
      <c r="M304" s="20"/>
      <c r="N304" s="20"/>
      <c r="O304" s="19"/>
      <c r="P304" s="19"/>
      <c r="Q304" s="41"/>
      <c r="R304" s="20"/>
      <c r="S304" s="20"/>
      <c r="T304" s="20"/>
      <c r="U304" s="20"/>
      <c r="V304" s="19"/>
      <c r="W304" s="19"/>
      <c r="X304" s="43"/>
      <c r="Y304" s="52"/>
      <c r="Z304" s="52"/>
      <c r="AA304" s="45"/>
      <c r="AB304" s="52"/>
      <c r="AC304" s="52"/>
      <c r="AD304" s="46"/>
      <c r="AE304" s="7"/>
      <c r="AF304" s="7"/>
      <c r="AG304" s="49" t="s">
        <v>47</v>
      </c>
      <c r="AH304" s="7"/>
      <c r="AI304" s="7"/>
      <c r="AJ304" s="50">
        <v>1</v>
      </c>
      <c r="AK304" s="10" t="s">
        <v>2414</v>
      </c>
      <c r="AL304" s="7"/>
      <c r="AM304" s="121"/>
      <c r="AN304" s="47" t="s">
        <v>6</v>
      </c>
      <c r="AO304" s="26"/>
      <c r="AP304" s="6"/>
      <c r="AQ304" s="6"/>
      <c r="AR304" s="5"/>
      <c r="AS304" s="5"/>
      <c r="AT304" s="5"/>
      <c r="AU304" s="5"/>
      <c r="AV304" s="5"/>
      <c r="AW304" s="5"/>
      <c r="AX304" s="5"/>
    </row>
    <row r="305" spans="1:50" s="16" customFormat="1" ht="20.100000000000001" customHeight="1" x14ac:dyDescent="0.25">
      <c r="A305" s="178"/>
      <c r="B305" s="76"/>
      <c r="C305" s="7"/>
      <c r="D305" s="56" t="s">
        <v>2492</v>
      </c>
      <c r="E305" s="81" t="s">
        <v>1926</v>
      </c>
      <c r="F305" s="11" t="s">
        <v>631</v>
      </c>
      <c r="G305" s="38">
        <v>43.6</v>
      </c>
      <c r="H305" s="30">
        <v>1.5</v>
      </c>
      <c r="I305" s="51">
        <f t="shared" si="109"/>
        <v>3.4403669724770644E-2</v>
      </c>
      <c r="J305" s="40">
        <f t="shared" si="110"/>
        <v>7.8913532513427615E-6</v>
      </c>
      <c r="K305" s="20"/>
      <c r="L305" s="20"/>
      <c r="M305" s="20"/>
      <c r="N305" s="20"/>
      <c r="O305" s="19"/>
      <c r="P305" s="19"/>
      <c r="Q305" s="41"/>
      <c r="R305" s="20"/>
      <c r="S305" s="20"/>
      <c r="T305" s="20"/>
      <c r="U305" s="20"/>
      <c r="V305" s="19"/>
      <c r="W305" s="19"/>
      <c r="X305" s="43"/>
      <c r="Y305" s="52"/>
      <c r="Z305" s="52"/>
      <c r="AA305" s="45"/>
      <c r="AB305" s="52"/>
      <c r="AC305" s="52"/>
      <c r="AD305" s="46"/>
      <c r="AE305" s="13"/>
      <c r="AF305" s="13">
        <v>2</v>
      </c>
      <c r="AG305" s="50"/>
      <c r="AH305" s="7"/>
      <c r="AI305" s="7"/>
      <c r="AJ305" s="49"/>
      <c r="AK305" s="11" t="s">
        <v>2415</v>
      </c>
      <c r="AL305" s="7"/>
      <c r="AM305" s="121"/>
      <c r="AN305" s="47" t="s">
        <v>6</v>
      </c>
      <c r="AO305" s="26"/>
      <c r="AP305" s="17"/>
      <c r="AQ305" s="17"/>
    </row>
    <row r="306" spans="1:50" s="16" customFormat="1" ht="20.100000000000001" customHeight="1" x14ac:dyDescent="0.25">
      <c r="A306" s="178"/>
      <c r="B306" s="76"/>
      <c r="C306" s="7"/>
      <c r="D306" s="56" t="s">
        <v>2492</v>
      </c>
      <c r="E306" s="81" t="s">
        <v>1579</v>
      </c>
      <c r="F306" s="11" t="s">
        <v>1964</v>
      </c>
      <c r="G306" s="38">
        <v>52.9</v>
      </c>
      <c r="H306" s="30">
        <v>0.83333333333333337</v>
      </c>
      <c r="I306" s="51">
        <f t="shared" si="109"/>
        <v>1.5752993068683052E-2</v>
      </c>
      <c r="J306" s="40">
        <f t="shared" si="110"/>
        <v>3.6133480545950892E-6</v>
      </c>
      <c r="K306" s="20"/>
      <c r="L306" s="20"/>
      <c r="M306" s="20"/>
      <c r="N306" s="20"/>
      <c r="O306" s="19"/>
      <c r="P306" s="19"/>
      <c r="Q306" s="41"/>
      <c r="R306" s="20"/>
      <c r="S306" s="20"/>
      <c r="T306" s="20"/>
      <c r="U306" s="20"/>
      <c r="V306" s="19"/>
      <c r="W306" s="19"/>
      <c r="X306" s="43"/>
      <c r="Y306" s="52"/>
      <c r="Z306" s="52"/>
      <c r="AA306" s="45"/>
      <c r="AB306" s="52"/>
      <c r="AC306" s="52"/>
      <c r="AD306" s="46"/>
      <c r="AE306" s="7"/>
      <c r="AF306" s="7">
        <v>6</v>
      </c>
      <c r="AG306" s="49"/>
      <c r="AH306" s="7"/>
      <c r="AI306" s="7"/>
      <c r="AJ306" s="49"/>
      <c r="AK306" s="10" t="s">
        <v>2452</v>
      </c>
      <c r="AL306" s="7"/>
      <c r="AM306" s="121"/>
      <c r="AN306" s="47" t="s">
        <v>6</v>
      </c>
      <c r="AO306" s="26"/>
      <c r="AP306" s="6"/>
      <c r="AQ306" s="6"/>
      <c r="AR306" s="5"/>
      <c r="AS306" s="5"/>
      <c r="AT306" s="5"/>
      <c r="AU306" s="5"/>
      <c r="AV306" s="5"/>
      <c r="AW306" s="5"/>
      <c r="AX306" s="5"/>
    </row>
    <row r="307" spans="1:50" s="16" customFormat="1" ht="20.100000000000001" customHeight="1" x14ac:dyDescent="0.25">
      <c r="A307" s="178"/>
      <c r="B307" s="76"/>
      <c r="C307" s="7"/>
      <c r="D307" s="56" t="s">
        <v>2492</v>
      </c>
      <c r="E307" s="81" t="s">
        <v>1930</v>
      </c>
      <c r="F307" s="11" t="s">
        <v>271</v>
      </c>
      <c r="G307" s="38">
        <v>35.799999999999997</v>
      </c>
      <c r="H307" s="30">
        <v>1</v>
      </c>
      <c r="I307" s="51">
        <f t="shared" si="109"/>
        <v>2.793296089385475E-2</v>
      </c>
      <c r="J307" s="40">
        <f t="shared" si="110"/>
        <v>6.4071322487624653E-6</v>
      </c>
      <c r="K307" s="7"/>
      <c r="L307" s="7"/>
      <c r="M307" s="20"/>
      <c r="N307" s="20"/>
      <c r="O307" s="19"/>
      <c r="P307" s="19"/>
      <c r="Q307" s="41"/>
      <c r="R307" s="7"/>
      <c r="S307" s="7"/>
      <c r="T307" s="20"/>
      <c r="U307" s="20"/>
      <c r="V307" s="19"/>
      <c r="W307" s="19"/>
      <c r="X307" s="43"/>
      <c r="Y307" s="52"/>
      <c r="Z307" s="52"/>
      <c r="AA307" s="45"/>
      <c r="AB307" s="52"/>
      <c r="AC307" s="52"/>
      <c r="AD307" s="46"/>
      <c r="AE307" s="7">
        <v>1</v>
      </c>
      <c r="AF307" s="7"/>
      <c r="AG307" s="49"/>
      <c r="AH307" s="7"/>
      <c r="AI307" s="7"/>
      <c r="AJ307" s="50">
        <v>2</v>
      </c>
      <c r="AK307" s="10" t="s">
        <v>2485</v>
      </c>
      <c r="AL307" s="7"/>
      <c r="AM307" s="121"/>
      <c r="AN307" s="47" t="s">
        <v>6</v>
      </c>
      <c r="AO307" s="26"/>
      <c r="AP307" s="6"/>
      <c r="AQ307" s="6"/>
      <c r="AR307" s="5"/>
      <c r="AS307" s="5"/>
      <c r="AT307" s="5"/>
      <c r="AU307" s="5"/>
      <c r="AV307" s="5"/>
      <c r="AW307" s="5"/>
      <c r="AX307" s="5"/>
    </row>
    <row r="308" spans="1:50" s="16" customFormat="1" ht="20.100000000000001" customHeight="1" x14ac:dyDescent="0.25">
      <c r="A308" s="178"/>
      <c r="B308" s="74" t="s">
        <v>1</v>
      </c>
      <c r="C308" s="163" t="s">
        <v>2362</v>
      </c>
      <c r="D308" s="161" t="s">
        <v>821</v>
      </c>
      <c r="E308" s="81" t="s">
        <v>609</v>
      </c>
      <c r="F308" s="11" t="s">
        <v>726</v>
      </c>
      <c r="G308" s="37">
        <v>210.8</v>
      </c>
      <c r="H308" s="30">
        <v>20.833333333333332</v>
      </c>
      <c r="I308" s="51">
        <f t="shared" si="109"/>
        <v>9.882985452245413E-2</v>
      </c>
      <c r="J308" s="40">
        <f t="shared" si="110"/>
        <v>2.2669130940237212E-5</v>
      </c>
      <c r="K308" s="7">
        <v>13</v>
      </c>
      <c r="L308" s="7">
        <v>23</v>
      </c>
      <c r="M308" s="20">
        <f>K308/G308</f>
        <v>6.1669829222011384E-2</v>
      </c>
      <c r="N308" s="20">
        <f>L308/G308</f>
        <v>0.10910815939278937</v>
      </c>
      <c r="O308" s="19">
        <f>M308/$K$886</f>
        <v>2.9450730287493497E-5</v>
      </c>
      <c r="P308" s="19">
        <f>N308/$L$886</f>
        <v>5.3405853838859209E-5</v>
      </c>
      <c r="Q308" s="41">
        <f>AVERAGE(O308:P308)</f>
        <v>4.1428292063176355E-5</v>
      </c>
      <c r="R308" s="7">
        <v>37</v>
      </c>
      <c r="S308" s="7">
        <v>18</v>
      </c>
      <c r="T308" s="20">
        <f t="shared" ref="T308:T313" si="111">R308/G308</f>
        <v>0.17552182163187854</v>
      </c>
      <c r="U308" s="20">
        <f t="shared" ref="U308:U313" si="112">S308/G308</f>
        <v>8.5388994307400379E-2</v>
      </c>
      <c r="V308" s="19">
        <f t="shared" ref="V308:V313" si="113">T308/$R$886</f>
        <v>9.1227558020726888E-5</v>
      </c>
      <c r="W308" s="19">
        <f t="shared" ref="W308:W313" si="114">U308/$S$886</f>
        <v>4.6609713049891038E-5</v>
      </c>
      <c r="X308" s="43">
        <f t="shared" ref="X308:X313" si="115">AVERAGE(V308:W308)</f>
        <v>6.8918635535308956E-5</v>
      </c>
      <c r="Y308" s="52">
        <f>O308/J308</f>
        <v>1.2991556829035336</v>
      </c>
      <c r="Z308" s="52">
        <f>P308/J308</f>
        <v>2.3558844836025448</v>
      </c>
      <c r="AA308" s="45">
        <f>AVERAGE(Y308:Z308)</f>
        <v>1.8275200832530392</v>
      </c>
      <c r="AB308" s="52">
        <f>V308/J308</f>
        <v>4.0243076923076906</v>
      </c>
      <c r="AC308" s="52">
        <f>W308/J308</f>
        <v>2.0560873362445409</v>
      </c>
      <c r="AD308" s="46">
        <f>AVERAGE(AB308:AC308)</f>
        <v>3.040197514276116</v>
      </c>
      <c r="AE308" s="13">
        <v>1</v>
      </c>
      <c r="AF308" s="7"/>
      <c r="AG308" s="50"/>
      <c r="AH308" s="7"/>
      <c r="AI308" s="7"/>
      <c r="AJ308" s="49">
        <v>1</v>
      </c>
      <c r="AK308" s="10" t="s">
        <v>2418</v>
      </c>
      <c r="AL308" s="7"/>
      <c r="AM308" s="121"/>
      <c r="AN308" s="47" t="s">
        <v>1374</v>
      </c>
      <c r="AO308" s="26"/>
      <c r="AP308" s="17"/>
      <c r="AQ308" s="17"/>
    </row>
    <row r="309" spans="1:50" s="16" customFormat="1" ht="20.100000000000001" customHeight="1" x14ac:dyDescent="0.25">
      <c r="A309" s="178"/>
      <c r="B309" s="164" t="s">
        <v>2361</v>
      </c>
      <c r="C309" s="163" t="s">
        <v>2362</v>
      </c>
      <c r="D309" s="161" t="s">
        <v>821</v>
      </c>
      <c r="E309" s="81" t="s">
        <v>606</v>
      </c>
      <c r="F309" s="11" t="s">
        <v>613</v>
      </c>
      <c r="G309" s="38">
        <v>97.5</v>
      </c>
      <c r="H309" s="30">
        <v>30.333333333333332</v>
      </c>
      <c r="I309" s="51">
        <f t="shared" si="109"/>
        <v>0.31111111111111112</v>
      </c>
      <c r="J309" s="40">
        <f t="shared" si="110"/>
        <v>7.1361215179549943E-5</v>
      </c>
      <c r="K309" s="7">
        <v>36</v>
      </c>
      <c r="L309" s="7">
        <v>31</v>
      </c>
      <c r="M309" s="20">
        <f>K309/G309</f>
        <v>0.36923076923076925</v>
      </c>
      <c r="N309" s="20">
        <f>L309/G309</f>
        <v>0.31794871794871793</v>
      </c>
      <c r="O309" s="19">
        <f>M309/$K$886</f>
        <v>1.7632797002424511E-4</v>
      </c>
      <c r="P309" s="19">
        <f>N309/$L$886</f>
        <v>1.5562834946094856E-4</v>
      </c>
      <c r="Q309" s="41">
        <f>AVERAGE(O309:P309)</f>
        <v>1.6597815974259684E-4</v>
      </c>
      <c r="R309" s="7">
        <v>28</v>
      </c>
      <c r="S309" s="7">
        <v>31</v>
      </c>
      <c r="T309" s="20">
        <f t="shared" si="111"/>
        <v>0.28717948717948716</v>
      </c>
      <c r="U309" s="20">
        <f t="shared" si="112"/>
        <v>0.31794871794871793</v>
      </c>
      <c r="V309" s="19">
        <f t="shared" si="113"/>
        <v>1.4926168772322617E-4</v>
      </c>
      <c r="W309" s="19">
        <f t="shared" si="114"/>
        <v>1.7355279364012987E-4</v>
      </c>
      <c r="X309" s="43">
        <f t="shared" si="115"/>
        <v>1.6140724068167801E-4</v>
      </c>
      <c r="Y309" s="52">
        <f>O309/J309</f>
        <v>2.4709216285147511</v>
      </c>
      <c r="Z309" s="52">
        <f>P309/J309</f>
        <v>2.1808534099282988</v>
      </c>
      <c r="AA309" s="45">
        <f>AVERAGE(Y309:Z309)</f>
        <v>2.3258875192215251</v>
      </c>
      <c r="AB309" s="52">
        <f>V309/J309</f>
        <v>2.0916360147129365</v>
      </c>
      <c r="AC309" s="52">
        <f>W309/J309</f>
        <v>2.4320324871634904</v>
      </c>
      <c r="AD309" s="46">
        <f>AVERAGE(AB309:AC309)</f>
        <v>2.2618342509382137</v>
      </c>
      <c r="AE309" s="13"/>
      <c r="AF309" s="7"/>
      <c r="AG309" s="50"/>
      <c r="AH309" s="7"/>
      <c r="AI309" s="7"/>
      <c r="AJ309" s="49"/>
      <c r="AK309" s="11" t="s">
        <v>2415</v>
      </c>
      <c r="AL309" s="7"/>
      <c r="AM309" s="121"/>
      <c r="AN309" s="47" t="s">
        <v>1374</v>
      </c>
      <c r="AO309" s="26"/>
      <c r="AP309" s="17"/>
      <c r="AQ309" s="17"/>
    </row>
    <row r="310" spans="1:50" s="16" customFormat="1" ht="20.100000000000001" customHeight="1" x14ac:dyDescent="0.25">
      <c r="A310" s="178"/>
      <c r="B310" s="164" t="s">
        <v>2361</v>
      </c>
      <c r="C310" s="163" t="s">
        <v>2362</v>
      </c>
      <c r="D310" s="161" t="s">
        <v>821</v>
      </c>
      <c r="E310" s="81" t="s">
        <v>225</v>
      </c>
      <c r="F310" s="11" t="s">
        <v>727</v>
      </c>
      <c r="G310" s="38">
        <v>91.8</v>
      </c>
      <c r="H310" s="30">
        <v>2.1666666666666665</v>
      </c>
      <c r="I310" s="51">
        <f t="shared" si="109"/>
        <v>2.3602033405954972E-2</v>
      </c>
      <c r="J310" s="40">
        <f t="shared" si="110"/>
        <v>5.4137243075055386E-6</v>
      </c>
      <c r="K310" s="7">
        <v>19</v>
      </c>
      <c r="L310" s="7">
        <v>23</v>
      </c>
      <c r="M310" s="20">
        <f>K310/G310</f>
        <v>0.20697167755991286</v>
      </c>
      <c r="N310" s="20">
        <f>L310/G310</f>
        <v>0.25054466230936823</v>
      </c>
      <c r="O310" s="19">
        <f>M310/$K$886</f>
        <v>9.8840342674265925E-5</v>
      </c>
      <c r="P310" s="19">
        <f>N310/$L$886</f>
        <v>1.2263566437071378E-4</v>
      </c>
      <c r="Q310" s="41">
        <f>AVERAGE(O310:P310)</f>
        <v>1.1073800352248985E-4</v>
      </c>
      <c r="R310" s="7">
        <v>7</v>
      </c>
      <c r="S310" s="7">
        <v>3</v>
      </c>
      <c r="T310" s="20">
        <f t="shared" si="111"/>
        <v>7.6252723311546838E-2</v>
      </c>
      <c r="U310" s="20">
        <f t="shared" si="112"/>
        <v>3.2679738562091505E-2</v>
      </c>
      <c r="V310" s="19">
        <f t="shared" si="113"/>
        <v>3.963239257356904E-5</v>
      </c>
      <c r="W310" s="19">
        <f t="shared" si="114"/>
        <v>1.7838285241316323E-5</v>
      </c>
      <c r="X310" s="43">
        <f t="shared" si="115"/>
        <v>2.873533890744268E-5</v>
      </c>
      <c r="Y310" s="52">
        <f>O310/J310</f>
        <v>18.257365366247882</v>
      </c>
      <c r="Z310" s="52">
        <f>P310/J310</f>
        <v>22.652735419255244</v>
      </c>
      <c r="AA310" s="45">
        <f>AVERAGE(Y310:Z310)</f>
        <v>20.455050392751563</v>
      </c>
      <c r="AB310" s="52">
        <f>V310/J310</f>
        <v>7.3207260514952797</v>
      </c>
      <c r="AC310" s="52">
        <f>W310/J310</f>
        <v>3.2950117568021491</v>
      </c>
      <c r="AD310" s="46">
        <f>AVERAGE(AB310:AC310)</f>
        <v>5.3078689041487142</v>
      </c>
      <c r="AE310" s="13"/>
      <c r="AF310" s="7"/>
      <c r="AG310" s="50"/>
      <c r="AH310" s="7"/>
      <c r="AI310" s="7"/>
      <c r="AJ310" s="49"/>
      <c r="AK310" s="10" t="s">
        <v>2356</v>
      </c>
      <c r="AL310" s="7">
        <v>80</v>
      </c>
      <c r="AM310" s="121" t="s">
        <v>1196</v>
      </c>
      <c r="AN310" s="47" t="s">
        <v>1374</v>
      </c>
      <c r="AO310" s="26"/>
      <c r="AP310" s="17"/>
      <c r="AQ310" s="17"/>
    </row>
    <row r="311" spans="1:50" s="16" customFormat="1" ht="20.100000000000001" customHeight="1" x14ac:dyDescent="0.25">
      <c r="A311" s="178"/>
      <c r="B311" s="164" t="s">
        <v>2361</v>
      </c>
      <c r="C311" s="163" t="s">
        <v>2362</v>
      </c>
      <c r="D311" s="161" t="s">
        <v>821</v>
      </c>
      <c r="E311" s="81" t="s">
        <v>435</v>
      </c>
      <c r="F311" s="11" t="s">
        <v>718</v>
      </c>
      <c r="G311" s="38">
        <v>44.2</v>
      </c>
      <c r="H311" s="30">
        <v>0.66666666666666663</v>
      </c>
      <c r="I311" s="51">
        <f t="shared" si="109"/>
        <v>1.5082956259426846E-2</v>
      </c>
      <c r="J311" s="40">
        <f t="shared" si="110"/>
        <v>3.4596581373408179E-6</v>
      </c>
      <c r="K311" s="13">
        <v>2</v>
      </c>
      <c r="L311" s="13">
        <v>9</v>
      </c>
      <c r="M311" s="54">
        <f>K311/G311</f>
        <v>4.5248868778280542E-2</v>
      </c>
      <c r="N311" s="54">
        <f>L311/G311</f>
        <v>0.20361990950226244</v>
      </c>
      <c r="O311" s="19">
        <f>M311/$K$886</f>
        <v>2.1608819855912388E-5</v>
      </c>
      <c r="P311" s="19">
        <f>N311/$L$886</f>
        <v>9.9667111846432919E-5</v>
      </c>
      <c r="Q311" s="41">
        <f>AVERAGE(O311:P311)</f>
        <v>6.063796585117265E-5</v>
      </c>
      <c r="R311" s="7">
        <v>5</v>
      </c>
      <c r="S311" s="7">
        <v>4</v>
      </c>
      <c r="T311" s="20">
        <f t="shared" si="111"/>
        <v>0.11312217194570134</v>
      </c>
      <c r="U311" s="20">
        <f t="shared" si="112"/>
        <v>9.0497737556561084E-2</v>
      </c>
      <c r="V311" s="19">
        <f t="shared" si="113"/>
        <v>5.8795307664085935E-5</v>
      </c>
      <c r="W311" s="19">
        <f t="shared" si="114"/>
        <v>4.9398328360568279E-5</v>
      </c>
      <c r="X311" s="43">
        <f t="shared" si="115"/>
        <v>5.409681801232711E-5</v>
      </c>
      <c r="Y311" s="52">
        <f>O311/J311</f>
        <v>6.2459407831900648</v>
      </c>
      <c r="Z311" s="52">
        <f>P311/J311</f>
        <v>28.808370044052857</v>
      </c>
      <c r="AA311" s="45">
        <f>AVERAGE(Y311:Z311)</f>
        <v>17.527155413621461</v>
      </c>
      <c r="AB311" s="52">
        <f>V311/J311</f>
        <v>16.99454261954261</v>
      </c>
      <c r="AC311" s="52">
        <f>W311/J311</f>
        <v>14.278384279475979</v>
      </c>
      <c r="AD311" s="46">
        <f>AVERAGE(AB311:AC311)</f>
        <v>15.636463449509295</v>
      </c>
      <c r="AE311" s="13">
        <v>1</v>
      </c>
      <c r="AF311" s="7"/>
      <c r="AG311" s="50" t="s">
        <v>47</v>
      </c>
      <c r="AH311" s="33" t="s">
        <v>1425</v>
      </c>
      <c r="AI311" s="7"/>
      <c r="AJ311" s="49">
        <v>2</v>
      </c>
      <c r="AK311" s="10" t="s">
        <v>2414</v>
      </c>
      <c r="AL311" s="7"/>
      <c r="AM311" s="121"/>
      <c r="AN311" s="47" t="s">
        <v>1374</v>
      </c>
      <c r="AO311" s="26"/>
      <c r="AP311" s="17"/>
      <c r="AQ311" s="17"/>
    </row>
    <row r="312" spans="1:50" s="16" customFormat="1" ht="20.100000000000001" customHeight="1" x14ac:dyDescent="0.25">
      <c r="A312" s="178"/>
      <c r="B312" s="164" t="s">
        <v>2361</v>
      </c>
      <c r="C312" s="163" t="s">
        <v>2362</v>
      </c>
      <c r="D312" s="161" t="s">
        <v>821</v>
      </c>
      <c r="E312" s="81" t="s">
        <v>605</v>
      </c>
      <c r="F312" s="11" t="s">
        <v>769</v>
      </c>
      <c r="G312" s="38">
        <v>96</v>
      </c>
      <c r="H312" s="30">
        <v>5.833333333333333</v>
      </c>
      <c r="I312" s="51">
        <f t="shared" si="109"/>
        <v>6.0763888888888888E-2</v>
      </c>
      <c r="J312" s="40">
        <f t="shared" si="110"/>
        <v>1.3937737339755847E-5</v>
      </c>
      <c r="K312" s="7">
        <v>12</v>
      </c>
      <c r="L312" s="7">
        <v>5</v>
      </c>
      <c r="M312" s="20">
        <f>K312/G312</f>
        <v>0.125</v>
      </c>
      <c r="N312" s="20">
        <f>L312/G312</f>
        <v>5.2083333333333336E-2</v>
      </c>
      <c r="O312" s="19">
        <f>M312/$K$886</f>
        <v>5.9694364851957973E-5</v>
      </c>
      <c r="P312" s="19">
        <f>N312/$L$886</f>
        <v>2.5493555229238049E-5</v>
      </c>
      <c r="Q312" s="41">
        <f>AVERAGE(O312:P312)</f>
        <v>4.2593960040598008E-5</v>
      </c>
      <c r="R312" s="7">
        <v>12</v>
      </c>
      <c r="S312" s="7">
        <v>13</v>
      </c>
      <c r="T312" s="20">
        <f t="shared" si="111"/>
        <v>0.125</v>
      </c>
      <c r="U312" s="20">
        <f t="shared" si="112"/>
        <v>0.13541666666666666</v>
      </c>
      <c r="V312" s="19">
        <f t="shared" si="113"/>
        <v>6.4968814968814972E-5</v>
      </c>
      <c r="W312" s="19">
        <f t="shared" si="114"/>
        <v>7.3917394468704504E-5</v>
      </c>
      <c r="X312" s="43">
        <f t="shared" si="115"/>
        <v>6.9443104718759738E-5</v>
      </c>
      <c r="Y312" s="52">
        <f>O312/J312</f>
        <v>4.2829308227589014</v>
      </c>
      <c r="Z312" s="52">
        <f>P312/J312</f>
        <v>1.8291028599398638</v>
      </c>
      <c r="AA312" s="45">
        <f>AVERAGE(Y312:Z312)</f>
        <v>3.0560168413493827</v>
      </c>
      <c r="AB312" s="52">
        <f>V312/J312</f>
        <v>4.6613602613602598</v>
      </c>
      <c r="AC312" s="52">
        <f>W312/J312</f>
        <v>5.303399875233934</v>
      </c>
      <c r="AD312" s="46">
        <f>AVERAGE(AB312:AC312)</f>
        <v>4.9823800682970969</v>
      </c>
      <c r="AE312" s="13"/>
      <c r="AF312" s="7"/>
      <c r="AG312" s="50"/>
      <c r="AH312" s="7"/>
      <c r="AI312" s="7"/>
      <c r="AJ312" s="49">
        <v>1</v>
      </c>
      <c r="AK312" s="11" t="s">
        <v>2415</v>
      </c>
      <c r="AL312" s="7"/>
      <c r="AM312" s="121"/>
      <c r="AN312" s="47" t="s">
        <v>1374</v>
      </c>
      <c r="AO312" s="26"/>
      <c r="AP312" s="17"/>
      <c r="AQ312" s="17"/>
    </row>
    <row r="313" spans="1:50" s="16" customFormat="1" ht="20.100000000000001" customHeight="1" x14ac:dyDescent="0.25">
      <c r="A313" s="178"/>
      <c r="B313" s="76"/>
      <c r="C313" s="163" t="s">
        <v>2362</v>
      </c>
      <c r="D313" s="49"/>
      <c r="E313" s="81" t="s">
        <v>451</v>
      </c>
      <c r="F313" s="11" t="s">
        <v>187</v>
      </c>
      <c r="G313" s="37">
        <v>46.5</v>
      </c>
      <c r="H313" s="30"/>
      <c r="I313" s="51"/>
      <c r="J313" s="40"/>
      <c r="K313" s="7"/>
      <c r="L313" s="7"/>
      <c r="M313" s="20"/>
      <c r="N313" s="20"/>
      <c r="O313" s="19"/>
      <c r="P313" s="19"/>
      <c r="Q313" s="41"/>
      <c r="R313" s="7">
        <v>5</v>
      </c>
      <c r="S313" s="7">
        <v>2</v>
      </c>
      <c r="T313" s="20">
        <f t="shared" si="111"/>
        <v>0.10752688172043011</v>
      </c>
      <c r="U313" s="20">
        <f t="shared" si="112"/>
        <v>4.3010752688172046E-2</v>
      </c>
      <c r="V313" s="19">
        <f t="shared" si="113"/>
        <v>5.5887152661346213E-5</v>
      </c>
      <c r="W313" s="19">
        <f t="shared" si="114"/>
        <v>2.3477485091796968E-5</v>
      </c>
      <c r="X313" s="43">
        <f t="shared" si="115"/>
        <v>3.9682318876571589E-5</v>
      </c>
      <c r="Y313" s="52"/>
      <c r="Z313" s="52"/>
      <c r="AA313" s="45"/>
      <c r="AB313" s="52"/>
      <c r="AC313" s="52"/>
      <c r="AD313" s="46"/>
      <c r="AE313" s="13"/>
      <c r="AF313" s="7"/>
      <c r="AG313" s="50"/>
      <c r="AH313" s="7"/>
      <c r="AI313" s="7"/>
      <c r="AJ313" s="49">
        <v>2</v>
      </c>
      <c r="AK313" s="10" t="s">
        <v>25</v>
      </c>
      <c r="AL313" s="7">
        <v>88</v>
      </c>
      <c r="AM313" s="121" t="s">
        <v>1391</v>
      </c>
      <c r="AN313" s="47" t="s">
        <v>1374</v>
      </c>
      <c r="AO313" s="26"/>
      <c r="AP313" s="17"/>
      <c r="AQ313" s="17"/>
    </row>
    <row r="314" spans="1:50" s="16" customFormat="1" ht="20.100000000000001" customHeight="1" x14ac:dyDescent="0.25">
      <c r="A314" s="178"/>
      <c r="B314" s="74" t="s">
        <v>1</v>
      </c>
      <c r="C314" s="7"/>
      <c r="D314" s="161" t="s">
        <v>821</v>
      </c>
      <c r="E314" s="81" t="s">
        <v>607</v>
      </c>
      <c r="F314" s="11" t="s">
        <v>613</v>
      </c>
      <c r="G314" s="38">
        <v>93.1</v>
      </c>
      <c r="H314" s="30">
        <v>42.5</v>
      </c>
      <c r="I314" s="51">
        <f>H314/G314</f>
        <v>0.45649838882921595</v>
      </c>
      <c r="J314" s="40">
        <f>I314/$H$886</f>
        <v>1.0470947063901279E-4</v>
      </c>
      <c r="K314" s="7">
        <v>6</v>
      </c>
      <c r="L314" s="7">
        <v>6</v>
      </c>
      <c r="M314" s="20">
        <f t="shared" ref="M314:M319" si="116">K314/G314</f>
        <v>6.4446831364124602E-2</v>
      </c>
      <c r="N314" s="20">
        <f t="shared" ref="N314:N319" si="117">L314/G314</f>
        <v>6.4446831364124602E-2</v>
      </c>
      <c r="O314" s="19">
        <f t="shared" ref="O314:O319" si="118">M314/$K$886</f>
        <v>3.0776901320021302E-5</v>
      </c>
      <c r="P314" s="19">
        <f t="shared" ref="P314:P319" si="119">N314/$L$886</f>
        <v>3.1545194010829466E-5</v>
      </c>
      <c r="Q314" s="41">
        <f t="shared" ref="Q314:Q319" si="120">AVERAGE(O314:P314)</f>
        <v>3.1161047665425381E-5</v>
      </c>
      <c r="R314" s="7"/>
      <c r="S314" s="7"/>
      <c r="T314" s="20"/>
      <c r="U314" s="20"/>
      <c r="V314" s="19"/>
      <c r="W314" s="19"/>
      <c r="X314" s="43"/>
      <c r="Y314" s="52">
        <f>O314/J314</f>
        <v>0.29392662509129719</v>
      </c>
      <c r="Z314" s="52">
        <f>P314/J314</f>
        <v>0.30126400046068341</v>
      </c>
      <c r="AA314" s="45">
        <f>AVERAGE(Y314:Z314)</f>
        <v>0.29759531277599027</v>
      </c>
      <c r="AB314" s="52"/>
      <c r="AC314" s="52"/>
      <c r="AD314" s="46"/>
      <c r="AE314" s="13"/>
      <c r="AF314" s="7"/>
      <c r="AG314" s="50"/>
      <c r="AH314" s="7"/>
      <c r="AI314" s="7"/>
      <c r="AJ314" s="49"/>
      <c r="AK314" s="11" t="s">
        <v>2415</v>
      </c>
      <c r="AL314" s="7"/>
      <c r="AM314" s="121"/>
      <c r="AN314" s="47" t="s">
        <v>1374</v>
      </c>
      <c r="AO314" s="26"/>
      <c r="AP314" s="17"/>
      <c r="AQ314" s="17"/>
    </row>
    <row r="315" spans="1:50" s="16" customFormat="1" ht="20.100000000000001" customHeight="1" x14ac:dyDescent="0.25">
      <c r="A315" s="178"/>
      <c r="B315" s="164" t="s">
        <v>2361</v>
      </c>
      <c r="C315" s="7"/>
      <c r="D315" s="49"/>
      <c r="E315" s="81" t="s">
        <v>555</v>
      </c>
      <c r="F315" s="11" t="s">
        <v>556</v>
      </c>
      <c r="G315" s="37">
        <v>50.099998474121101</v>
      </c>
      <c r="H315" s="30"/>
      <c r="I315" s="51"/>
      <c r="J315" s="40"/>
      <c r="K315" s="7">
        <v>2</v>
      </c>
      <c r="L315" s="7">
        <v>5</v>
      </c>
      <c r="M315" s="20">
        <f t="shared" si="116"/>
        <v>3.9920160896473676E-2</v>
      </c>
      <c r="N315" s="20">
        <f t="shared" si="117"/>
        <v>9.9800402241184194E-2</v>
      </c>
      <c r="O315" s="19">
        <f t="shared" si="118"/>
        <v>1.9064069196023723E-5</v>
      </c>
      <c r="P315" s="19">
        <f t="shared" si="119"/>
        <v>4.8849927675567399E-5</v>
      </c>
      <c r="Q315" s="41">
        <f t="shared" si="120"/>
        <v>3.3956998435795559E-5</v>
      </c>
      <c r="R315" s="7"/>
      <c r="S315" s="7"/>
      <c r="T315" s="20"/>
      <c r="U315" s="20"/>
      <c r="V315" s="19"/>
      <c r="W315" s="19"/>
      <c r="X315" s="43"/>
      <c r="Y315" s="52"/>
      <c r="Z315" s="52"/>
      <c r="AA315" s="45"/>
      <c r="AB315" s="52"/>
      <c r="AC315" s="52"/>
      <c r="AD315" s="46"/>
      <c r="AE315" s="13"/>
      <c r="AF315" s="7"/>
      <c r="AG315" s="50"/>
      <c r="AH315" s="7"/>
      <c r="AI315" s="7"/>
      <c r="AJ315" s="49">
        <v>3</v>
      </c>
      <c r="AK315" s="11" t="s">
        <v>2415</v>
      </c>
      <c r="AL315" s="7"/>
      <c r="AM315" s="121"/>
      <c r="AN315" s="47" t="s">
        <v>1374</v>
      </c>
      <c r="AO315" s="26"/>
      <c r="AP315" s="17"/>
      <c r="AQ315" s="17"/>
    </row>
    <row r="316" spans="1:50" s="16" customFormat="1" ht="20.100000000000001" customHeight="1" x14ac:dyDescent="0.25">
      <c r="A316" s="178"/>
      <c r="B316" s="164" t="s">
        <v>2361</v>
      </c>
      <c r="C316" s="7"/>
      <c r="D316" s="161" t="s">
        <v>821</v>
      </c>
      <c r="E316" s="81" t="s">
        <v>503</v>
      </c>
      <c r="F316" s="11" t="s">
        <v>504</v>
      </c>
      <c r="G316" s="38">
        <v>41.5</v>
      </c>
      <c r="H316" s="30">
        <v>2.1666666666666665</v>
      </c>
      <c r="I316" s="51">
        <f>H316/G316</f>
        <v>5.2208835341365459E-2</v>
      </c>
      <c r="J316" s="40">
        <f>I316/$H$886</f>
        <v>1.1975419070578518E-5</v>
      </c>
      <c r="K316" s="7">
        <v>2</v>
      </c>
      <c r="L316" s="7">
        <v>3</v>
      </c>
      <c r="M316" s="20">
        <f t="shared" si="116"/>
        <v>4.8192771084337352E-2</v>
      </c>
      <c r="N316" s="20">
        <f t="shared" si="117"/>
        <v>7.2289156626506021E-2</v>
      </c>
      <c r="O316" s="19">
        <f t="shared" si="118"/>
        <v>2.3014694882682594E-5</v>
      </c>
      <c r="P316" s="19">
        <f t="shared" si="119"/>
        <v>3.5383826053111123E-5</v>
      </c>
      <c r="Q316" s="41">
        <f t="shared" si="120"/>
        <v>2.919926046789686E-5</v>
      </c>
      <c r="R316" s="7"/>
      <c r="S316" s="7"/>
      <c r="T316" s="20"/>
      <c r="U316" s="20"/>
      <c r="V316" s="19"/>
      <c r="W316" s="19"/>
      <c r="X316" s="43"/>
      <c r="Y316" s="52">
        <f>O316/J316</f>
        <v>1.9218279332892507</v>
      </c>
      <c r="Z316" s="52">
        <f>P316/J316</f>
        <v>2.954704619902857</v>
      </c>
      <c r="AA316" s="45">
        <f>AVERAGE(Y316:Z316)</f>
        <v>2.4382662765960541</v>
      </c>
      <c r="AB316" s="52"/>
      <c r="AC316" s="52"/>
      <c r="AD316" s="46"/>
      <c r="AE316" s="13"/>
      <c r="AF316" s="7">
        <v>2</v>
      </c>
      <c r="AG316" s="50"/>
      <c r="AH316" s="7"/>
      <c r="AI316" s="7"/>
      <c r="AJ316" s="49">
        <v>1</v>
      </c>
      <c r="AK316" s="10" t="s">
        <v>1462</v>
      </c>
      <c r="AL316" s="7">
        <v>84</v>
      </c>
      <c r="AM316" s="121" t="s">
        <v>1259</v>
      </c>
      <c r="AN316" s="47" t="s">
        <v>1374</v>
      </c>
      <c r="AO316" s="26"/>
      <c r="AP316" s="17"/>
      <c r="AQ316" s="17"/>
    </row>
    <row r="317" spans="1:50" s="16" customFormat="1" ht="20.100000000000001" customHeight="1" x14ac:dyDescent="0.25">
      <c r="A317" s="178"/>
      <c r="B317" s="164" t="s">
        <v>2361</v>
      </c>
      <c r="C317" s="7"/>
      <c r="D317" s="161" t="s">
        <v>821</v>
      </c>
      <c r="E317" s="81" t="s">
        <v>445</v>
      </c>
      <c r="F317" s="11" t="s">
        <v>739</v>
      </c>
      <c r="G317" s="38">
        <v>124.5</v>
      </c>
      <c r="H317" s="30">
        <v>5.166666666666667</v>
      </c>
      <c r="I317" s="51">
        <f>H317/G317</f>
        <v>4.1499330655957165E-2</v>
      </c>
      <c r="J317" s="40">
        <f>I317/$H$886</f>
        <v>9.5189228509726684E-6</v>
      </c>
      <c r="K317" s="13">
        <v>12</v>
      </c>
      <c r="L317" s="13">
        <v>3</v>
      </c>
      <c r="M317" s="54">
        <f t="shared" si="116"/>
        <v>9.6385542168674704E-2</v>
      </c>
      <c r="N317" s="54">
        <f t="shared" si="117"/>
        <v>2.4096385542168676E-2</v>
      </c>
      <c r="O317" s="19">
        <f t="shared" si="118"/>
        <v>4.6029389765365188E-5</v>
      </c>
      <c r="P317" s="19">
        <f t="shared" si="119"/>
        <v>1.1794608684370376E-5</v>
      </c>
      <c r="Q317" s="41">
        <f t="shared" si="120"/>
        <v>2.891199922486778E-5</v>
      </c>
      <c r="R317" s="7"/>
      <c r="S317" s="7"/>
      <c r="T317" s="20"/>
      <c r="U317" s="20"/>
      <c r="V317" s="19"/>
      <c r="W317" s="19"/>
      <c r="X317" s="43"/>
      <c r="Y317" s="52">
        <f>O317/J317</f>
        <v>4.8355670579535985</v>
      </c>
      <c r="Z317" s="52">
        <f>P317/J317</f>
        <v>1.2390696793141014</v>
      </c>
      <c r="AA317" s="45">
        <f>AVERAGE(Y317:Z317)</f>
        <v>3.0373183686338501</v>
      </c>
      <c r="AB317" s="52"/>
      <c r="AC317" s="52"/>
      <c r="AD317" s="46"/>
      <c r="AE317" s="7"/>
      <c r="AF317" s="7"/>
      <c r="AG317" s="49"/>
      <c r="AH317" s="7"/>
      <c r="AI317" s="7"/>
      <c r="AJ317" s="50">
        <v>3</v>
      </c>
      <c r="AK317" s="10" t="s">
        <v>2428</v>
      </c>
      <c r="AL317" s="7"/>
      <c r="AM317" s="121"/>
      <c r="AN317" s="47" t="s">
        <v>1374</v>
      </c>
      <c r="AO317" s="26"/>
      <c r="AP317" s="17"/>
      <c r="AQ317" s="17"/>
    </row>
    <row r="318" spans="1:50" s="16" customFormat="1" ht="20.100000000000001" customHeight="1" x14ac:dyDescent="0.25">
      <c r="A318" s="178"/>
      <c r="B318" s="164" t="s">
        <v>2361</v>
      </c>
      <c r="C318" s="7"/>
      <c r="D318" s="49"/>
      <c r="E318" s="81" t="s">
        <v>611</v>
      </c>
      <c r="F318" s="11" t="s">
        <v>612</v>
      </c>
      <c r="G318" s="37">
        <v>104.59999847412099</v>
      </c>
      <c r="H318" s="30"/>
      <c r="I318" s="51"/>
      <c r="J318" s="40"/>
      <c r="K318" s="13">
        <v>1</v>
      </c>
      <c r="L318" s="13">
        <v>3</v>
      </c>
      <c r="M318" s="54">
        <f t="shared" si="116"/>
        <v>9.5602295849689638E-3</v>
      </c>
      <c r="N318" s="54">
        <f t="shared" si="117"/>
        <v>2.868068875490689E-2</v>
      </c>
      <c r="O318" s="19">
        <f t="shared" si="118"/>
        <v>4.565534663308961E-6</v>
      </c>
      <c r="P318" s="19">
        <f t="shared" si="119"/>
        <v>1.4038516277487465E-5</v>
      </c>
      <c r="Q318" s="41">
        <f t="shared" si="120"/>
        <v>9.3020254703982125E-6</v>
      </c>
      <c r="R318" s="7"/>
      <c r="S318" s="7"/>
      <c r="T318" s="20"/>
      <c r="U318" s="20"/>
      <c r="V318" s="19"/>
      <c r="W318" s="19"/>
      <c r="X318" s="43"/>
      <c r="Y318" s="52"/>
      <c r="Z318" s="52"/>
      <c r="AA318" s="45"/>
      <c r="AB318" s="52"/>
      <c r="AC318" s="52"/>
      <c r="AD318" s="46"/>
      <c r="AE318" s="13"/>
      <c r="AF318" s="7"/>
      <c r="AG318" s="50"/>
      <c r="AH318" s="7"/>
      <c r="AI318" s="7"/>
      <c r="AJ318" s="49">
        <v>1</v>
      </c>
      <c r="AK318" s="10" t="s">
        <v>2517</v>
      </c>
      <c r="AL318" s="7">
        <v>70</v>
      </c>
      <c r="AM318" s="121" t="s">
        <v>1407</v>
      </c>
      <c r="AN318" s="47" t="s">
        <v>1374</v>
      </c>
      <c r="AO318" s="26"/>
      <c r="AP318" s="17"/>
      <c r="AQ318" s="17"/>
    </row>
    <row r="319" spans="1:50" s="16" customFormat="1" ht="20.100000000000001" customHeight="1" x14ac:dyDescent="0.25">
      <c r="A319" s="178"/>
      <c r="B319" s="164" t="s">
        <v>2361</v>
      </c>
      <c r="C319" s="7"/>
      <c r="D319" s="49"/>
      <c r="E319" s="81" t="s">
        <v>298</v>
      </c>
      <c r="F319" s="11" t="s">
        <v>299</v>
      </c>
      <c r="G319" s="37">
        <v>82.199996948242202</v>
      </c>
      <c r="H319" s="30"/>
      <c r="I319" s="51"/>
      <c r="J319" s="40"/>
      <c r="K319" s="7">
        <v>1</v>
      </c>
      <c r="L319" s="7">
        <v>2</v>
      </c>
      <c r="M319" s="20">
        <f t="shared" si="116"/>
        <v>1.2165450573309108E-2</v>
      </c>
      <c r="N319" s="20">
        <f t="shared" si="117"/>
        <v>2.4330901146618216E-2</v>
      </c>
      <c r="O319" s="19">
        <f t="shared" si="118"/>
        <v>5.8096707608926019E-6</v>
      </c>
      <c r="P319" s="19">
        <f t="shared" si="119"/>
        <v>1.1909398505442103E-5</v>
      </c>
      <c r="Q319" s="41">
        <f t="shared" si="120"/>
        <v>8.8595346331673519E-6</v>
      </c>
      <c r="R319" s="7"/>
      <c r="S319" s="7"/>
      <c r="T319" s="20"/>
      <c r="U319" s="20"/>
      <c r="V319" s="19"/>
      <c r="W319" s="19"/>
      <c r="X319" s="43"/>
      <c r="Y319" s="52"/>
      <c r="Z319" s="52"/>
      <c r="AA319" s="45"/>
      <c r="AB319" s="52"/>
      <c r="AC319" s="52"/>
      <c r="AD319" s="46"/>
      <c r="AE319" s="13"/>
      <c r="AF319" s="7"/>
      <c r="AG319" s="50"/>
      <c r="AH319" s="7"/>
      <c r="AI319" s="7"/>
      <c r="AJ319" s="49"/>
      <c r="AK319" s="10" t="s">
        <v>2414</v>
      </c>
      <c r="AL319" s="7"/>
      <c r="AM319" s="121"/>
      <c r="AN319" s="47" t="s">
        <v>1374</v>
      </c>
      <c r="AO319" s="26"/>
      <c r="AP319" s="17"/>
      <c r="AQ319" s="17"/>
    </row>
    <row r="320" spans="1:50" s="16" customFormat="1" ht="20.100000000000001" customHeight="1" x14ac:dyDescent="0.25">
      <c r="A320" s="178"/>
      <c r="B320" s="76"/>
      <c r="C320" s="7"/>
      <c r="D320" s="56" t="s">
        <v>2492</v>
      </c>
      <c r="E320" s="81" t="s">
        <v>1805</v>
      </c>
      <c r="F320" s="11" t="s">
        <v>2179</v>
      </c>
      <c r="G320" s="38">
        <v>59.2</v>
      </c>
      <c r="H320" s="30">
        <v>0.66666666666666663</v>
      </c>
      <c r="I320" s="51">
        <f t="shared" ref="I320:I327" si="121">H320/G320</f>
        <v>1.1261261261261261E-2</v>
      </c>
      <c r="J320" s="40">
        <f t="shared" ref="J320:J327" si="122">I320/$H$886</f>
        <v>2.5830555687578404E-6</v>
      </c>
      <c r="K320" s="20"/>
      <c r="L320" s="20"/>
      <c r="M320" s="20"/>
      <c r="N320" s="20"/>
      <c r="O320" s="19"/>
      <c r="P320" s="19"/>
      <c r="Q320" s="41"/>
      <c r="R320" s="20"/>
      <c r="S320" s="20"/>
      <c r="T320" s="20"/>
      <c r="U320" s="20"/>
      <c r="V320" s="19"/>
      <c r="W320" s="19"/>
      <c r="X320" s="43"/>
      <c r="Y320" s="52"/>
      <c r="Z320" s="52"/>
      <c r="AA320" s="45"/>
      <c r="AB320" s="52"/>
      <c r="AC320" s="52"/>
      <c r="AD320" s="46"/>
      <c r="AE320" s="7">
        <v>2</v>
      </c>
      <c r="AF320" s="7"/>
      <c r="AG320" s="49"/>
      <c r="AH320" s="7"/>
      <c r="AI320" s="7"/>
      <c r="AJ320" s="50">
        <v>1</v>
      </c>
      <c r="AK320" s="10" t="s">
        <v>5</v>
      </c>
      <c r="AL320" s="7">
        <v>79</v>
      </c>
      <c r="AM320" s="167" t="s">
        <v>955</v>
      </c>
      <c r="AN320" s="47" t="s">
        <v>1374</v>
      </c>
      <c r="AO320" s="26"/>
      <c r="AP320" s="17"/>
      <c r="AQ320" s="17"/>
    </row>
    <row r="321" spans="1:50" s="16" customFormat="1" ht="20.100000000000001" customHeight="1" x14ac:dyDescent="0.25">
      <c r="A321" s="178"/>
      <c r="B321" s="76"/>
      <c r="C321" s="7"/>
      <c r="D321" s="56" t="s">
        <v>2492</v>
      </c>
      <c r="E321" s="81" t="s">
        <v>1751</v>
      </c>
      <c r="F321" s="11" t="s">
        <v>2129</v>
      </c>
      <c r="G321" s="38">
        <v>52.1</v>
      </c>
      <c r="H321" s="30">
        <v>0.5</v>
      </c>
      <c r="I321" s="51">
        <f t="shared" si="121"/>
        <v>9.5969289827255271E-3</v>
      </c>
      <c r="J321" s="40">
        <f t="shared" si="122"/>
        <v>2.201298795640079E-6</v>
      </c>
      <c r="K321" s="20"/>
      <c r="L321" s="20"/>
      <c r="M321" s="20"/>
      <c r="N321" s="20"/>
      <c r="O321" s="19"/>
      <c r="P321" s="19"/>
      <c r="Q321" s="41"/>
      <c r="R321" s="20"/>
      <c r="S321" s="20"/>
      <c r="T321" s="20"/>
      <c r="U321" s="20"/>
      <c r="V321" s="19"/>
      <c r="W321" s="19"/>
      <c r="X321" s="43"/>
      <c r="Y321" s="52"/>
      <c r="Z321" s="52"/>
      <c r="AA321" s="45"/>
      <c r="AB321" s="52"/>
      <c r="AC321" s="52"/>
      <c r="AD321" s="46"/>
      <c r="AE321" s="13"/>
      <c r="AF321" s="7"/>
      <c r="AG321" s="50"/>
      <c r="AH321" s="7"/>
      <c r="AI321" s="7"/>
      <c r="AJ321" s="49">
        <v>5</v>
      </c>
      <c r="AK321" s="10" t="s">
        <v>1480</v>
      </c>
      <c r="AL321" s="7">
        <v>75</v>
      </c>
      <c r="AM321" s="121" t="s">
        <v>1175</v>
      </c>
      <c r="AN321" s="47" t="s">
        <v>1374</v>
      </c>
      <c r="AO321" s="26"/>
      <c r="AP321" s="17"/>
      <c r="AQ321" s="17"/>
    </row>
    <row r="322" spans="1:50" s="16" customFormat="1" ht="20.100000000000001" customHeight="1" x14ac:dyDescent="0.25">
      <c r="A322" s="178"/>
      <c r="B322" s="76"/>
      <c r="C322" s="7"/>
      <c r="D322" s="56" t="s">
        <v>2492</v>
      </c>
      <c r="E322" s="81" t="s">
        <v>1932</v>
      </c>
      <c r="F322" s="11" t="s">
        <v>414</v>
      </c>
      <c r="G322" s="38">
        <v>53.5</v>
      </c>
      <c r="H322" s="30">
        <v>4.333333333333333</v>
      </c>
      <c r="I322" s="51">
        <f t="shared" si="121"/>
        <v>8.0996884735202487E-2</v>
      </c>
      <c r="J322" s="40">
        <f t="shared" si="122"/>
        <v>1.8578687530056393E-5</v>
      </c>
      <c r="K322" s="7"/>
      <c r="L322" s="7"/>
      <c r="M322" s="20"/>
      <c r="N322" s="20"/>
      <c r="O322" s="19"/>
      <c r="P322" s="19"/>
      <c r="Q322" s="41"/>
      <c r="R322" s="7"/>
      <c r="S322" s="7"/>
      <c r="T322" s="20"/>
      <c r="U322" s="20"/>
      <c r="V322" s="19"/>
      <c r="W322" s="19"/>
      <c r="X322" s="43"/>
      <c r="Y322" s="52"/>
      <c r="Z322" s="52"/>
      <c r="AA322" s="45"/>
      <c r="AB322" s="52"/>
      <c r="AC322" s="52"/>
      <c r="AD322" s="46"/>
      <c r="AE322" s="13"/>
      <c r="AF322" s="7"/>
      <c r="AG322" s="50"/>
      <c r="AH322" s="7"/>
      <c r="AI322" s="7"/>
      <c r="AJ322" s="49">
        <v>2</v>
      </c>
      <c r="AK322" s="10" t="s">
        <v>2423</v>
      </c>
      <c r="AL322" s="7"/>
      <c r="AM322" s="121"/>
      <c r="AN322" s="47" t="s">
        <v>1374</v>
      </c>
      <c r="AO322" s="26"/>
      <c r="AP322" s="17"/>
      <c r="AQ322" s="17"/>
    </row>
    <row r="323" spans="1:50" s="16" customFormat="1" ht="20.100000000000001" customHeight="1" x14ac:dyDescent="0.25">
      <c r="A323" s="178"/>
      <c r="B323" s="76"/>
      <c r="C323" s="7"/>
      <c r="D323" s="56" t="s">
        <v>2492</v>
      </c>
      <c r="E323" s="81" t="s">
        <v>1925</v>
      </c>
      <c r="F323" s="11" t="s">
        <v>613</v>
      </c>
      <c r="G323" s="38">
        <v>91.6</v>
      </c>
      <c r="H323" s="30">
        <v>5.333333333333333</v>
      </c>
      <c r="I323" s="51">
        <f t="shared" si="121"/>
        <v>5.8224163027656477E-2</v>
      </c>
      <c r="J323" s="40">
        <f t="shared" si="122"/>
        <v>1.3355186870782896E-5</v>
      </c>
      <c r="K323" s="7"/>
      <c r="L323" s="7"/>
      <c r="M323" s="20"/>
      <c r="N323" s="20"/>
      <c r="O323" s="19"/>
      <c r="P323" s="19"/>
      <c r="Q323" s="41"/>
      <c r="R323" s="7"/>
      <c r="S323" s="7"/>
      <c r="T323" s="20"/>
      <c r="U323" s="20"/>
      <c r="V323" s="19"/>
      <c r="W323" s="19"/>
      <c r="X323" s="43"/>
      <c r="Y323" s="52"/>
      <c r="Z323" s="52"/>
      <c r="AA323" s="45"/>
      <c r="AB323" s="52"/>
      <c r="AC323" s="52"/>
      <c r="AD323" s="46"/>
      <c r="AE323" s="13"/>
      <c r="AF323" s="7"/>
      <c r="AG323" s="50"/>
      <c r="AH323" s="7"/>
      <c r="AI323" s="7"/>
      <c r="AJ323" s="49"/>
      <c r="AK323" s="11" t="s">
        <v>2415</v>
      </c>
      <c r="AL323" s="7"/>
      <c r="AM323" s="121"/>
      <c r="AN323" s="47" t="s">
        <v>1374</v>
      </c>
      <c r="AO323" s="26"/>
      <c r="AP323" s="6"/>
      <c r="AQ323" s="6"/>
      <c r="AR323" s="5"/>
      <c r="AS323" s="5"/>
      <c r="AT323" s="5"/>
      <c r="AU323" s="5"/>
      <c r="AV323" s="5"/>
      <c r="AW323" s="5"/>
      <c r="AX323" s="5"/>
    </row>
    <row r="324" spans="1:50" s="16" customFormat="1" ht="20.100000000000001" customHeight="1" x14ac:dyDescent="0.25">
      <c r="A324" s="178"/>
      <c r="B324" s="76"/>
      <c r="C324" s="7"/>
      <c r="D324" s="56" t="s">
        <v>2492</v>
      </c>
      <c r="E324" s="81" t="s">
        <v>608</v>
      </c>
      <c r="F324" s="11" t="s">
        <v>613</v>
      </c>
      <c r="G324" s="38">
        <v>96.5</v>
      </c>
      <c r="H324" s="30">
        <v>7</v>
      </c>
      <c r="I324" s="51">
        <f t="shared" si="121"/>
        <v>7.2538860103626937E-2</v>
      </c>
      <c r="J324" s="40">
        <f t="shared" si="122"/>
        <v>1.6638625300931333E-5</v>
      </c>
      <c r="K324" s="7"/>
      <c r="L324" s="7"/>
      <c r="M324" s="20"/>
      <c r="N324" s="20"/>
      <c r="O324" s="19"/>
      <c r="P324" s="19"/>
      <c r="Q324" s="41"/>
      <c r="R324" s="7"/>
      <c r="S324" s="7"/>
      <c r="T324" s="20"/>
      <c r="U324" s="20"/>
      <c r="V324" s="19"/>
      <c r="W324" s="19"/>
      <c r="X324" s="43"/>
      <c r="Y324" s="52"/>
      <c r="Z324" s="52"/>
      <c r="AA324" s="45"/>
      <c r="AB324" s="52"/>
      <c r="AC324" s="52"/>
      <c r="AD324" s="46"/>
      <c r="AE324" s="13"/>
      <c r="AF324" s="7"/>
      <c r="AG324" s="50"/>
      <c r="AH324" s="7"/>
      <c r="AI324" s="7"/>
      <c r="AJ324" s="49"/>
      <c r="AK324" s="10" t="s">
        <v>2418</v>
      </c>
      <c r="AL324" s="7"/>
      <c r="AM324" s="121"/>
      <c r="AN324" s="47" t="s">
        <v>1374</v>
      </c>
      <c r="AO324" s="17"/>
      <c r="AP324" s="17"/>
      <c r="AQ324" s="17"/>
    </row>
    <row r="325" spans="1:50" s="16" customFormat="1" ht="20.100000000000001" customHeight="1" x14ac:dyDescent="0.25">
      <c r="A325" s="178"/>
      <c r="B325" s="76"/>
      <c r="C325" s="7"/>
      <c r="D325" s="56" t="s">
        <v>2492</v>
      </c>
      <c r="E325" s="81" t="s">
        <v>1757</v>
      </c>
      <c r="F325" s="11" t="s">
        <v>2133</v>
      </c>
      <c r="G325" s="38">
        <v>43.8</v>
      </c>
      <c r="H325" s="30">
        <v>0.66666666666666663</v>
      </c>
      <c r="I325" s="51">
        <f t="shared" si="121"/>
        <v>1.5220700152207002E-2</v>
      </c>
      <c r="J325" s="40">
        <f t="shared" si="122"/>
        <v>3.4912531888233829E-6</v>
      </c>
      <c r="K325" s="20"/>
      <c r="L325" s="20"/>
      <c r="M325" s="20"/>
      <c r="N325" s="20"/>
      <c r="O325" s="19"/>
      <c r="P325" s="19"/>
      <c r="Q325" s="41"/>
      <c r="R325" s="20"/>
      <c r="S325" s="20"/>
      <c r="T325" s="20"/>
      <c r="U325" s="20"/>
      <c r="V325" s="19"/>
      <c r="W325" s="19"/>
      <c r="X325" s="43"/>
      <c r="Y325" s="52"/>
      <c r="Z325" s="52"/>
      <c r="AA325" s="45"/>
      <c r="AB325" s="52"/>
      <c r="AC325" s="52"/>
      <c r="AD325" s="46"/>
      <c r="AE325" s="7"/>
      <c r="AF325" s="7"/>
      <c r="AG325" s="49"/>
      <c r="AH325" s="7"/>
      <c r="AI325" s="7"/>
      <c r="AJ325" s="49"/>
      <c r="AK325" s="10" t="s">
        <v>2418</v>
      </c>
      <c r="AL325" s="7"/>
      <c r="AM325" s="121"/>
      <c r="AN325" s="47" t="s">
        <v>1374</v>
      </c>
      <c r="AO325" s="17"/>
      <c r="AP325" s="6"/>
      <c r="AQ325" s="6"/>
      <c r="AR325" s="5"/>
      <c r="AS325" s="5"/>
      <c r="AT325" s="5"/>
      <c r="AU325" s="5"/>
      <c r="AV325" s="5"/>
      <c r="AW325" s="5"/>
      <c r="AX325" s="5"/>
    </row>
    <row r="326" spans="1:50" s="16" customFormat="1" ht="20.100000000000001" customHeight="1" x14ac:dyDescent="0.25">
      <c r="A326" s="178"/>
      <c r="B326" s="76"/>
      <c r="C326" s="7"/>
      <c r="D326" s="56" t="s">
        <v>2492</v>
      </c>
      <c r="E326" s="81" t="s">
        <v>1588</v>
      </c>
      <c r="F326" s="11" t="s">
        <v>1970</v>
      </c>
      <c r="G326" s="38">
        <v>126.8</v>
      </c>
      <c r="H326" s="30">
        <v>4.166666666666667</v>
      </c>
      <c r="I326" s="51">
        <f t="shared" si="121"/>
        <v>3.286014721345952E-2</v>
      </c>
      <c r="J326" s="40">
        <f t="shared" si="122"/>
        <v>7.5373072589936998E-6</v>
      </c>
      <c r="K326" s="20"/>
      <c r="L326" s="20"/>
      <c r="M326" s="20"/>
      <c r="N326" s="20"/>
      <c r="O326" s="19"/>
      <c r="P326" s="19"/>
      <c r="Q326" s="41"/>
      <c r="R326" s="20"/>
      <c r="S326" s="20"/>
      <c r="T326" s="20"/>
      <c r="U326" s="20"/>
      <c r="V326" s="19"/>
      <c r="W326" s="19"/>
      <c r="X326" s="43"/>
      <c r="Y326" s="52"/>
      <c r="Z326" s="52"/>
      <c r="AA326" s="45"/>
      <c r="AB326" s="52"/>
      <c r="AC326" s="52"/>
      <c r="AD326" s="46"/>
      <c r="AE326" s="13">
        <v>1</v>
      </c>
      <c r="AF326" s="7"/>
      <c r="AG326" s="50"/>
      <c r="AH326" s="7"/>
      <c r="AI326" s="7"/>
      <c r="AJ326" s="49">
        <v>3</v>
      </c>
      <c r="AK326" s="10" t="s">
        <v>2453</v>
      </c>
      <c r="AL326" s="7"/>
      <c r="AM326" s="121"/>
      <c r="AN326" s="47" t="s">
        <v>1374</v>
      </c>
      <c r="AO326" s="17"/>
      <c r="AP326" s="17"/>
      <c r="AQ326" s="17"/>
    </row>
    <row r="327" spans="1:50" s="16" customFormat="1" ht="20.100000000000001" customHeight="1" x14ac:dyDescent="0.25">
      <c r="A327" s="179"/>
      <c r="B327" s="76"/>
      <c r="C327" s="7"/>
      <c r="D327" s="56" t="s">
        <v>2492</v>
      </c>
      <c r="E327" s="81" t="s">
        <v>2386</v>
      </c>
      <c r="F327" s="11" t="s">
        <v>219</v>
      </c>
      <c r="G327" s="37">
        <v>68.900000000000006</v>
      </c>
      <c r="H327" s="30">
        <v>3</v>
      </c>
      <c r="I327" s="51">
        <f t="shared" si="121"/>
        <v>4.3541364296081277E-2</v>
      </c>
      <c r="J327" s="40">
        <f t="shared" si="122"/>
        <v>9.9873150002480208E-6</v>
      </c>
      <c r="K327" s="7"/>
      <c r="L327" s="7"/>
      <c r="M327" s="20"/>
      <c r="N327" s="20"/>
      <c r="O327" s="19"/>
      <c r="P327" s="19"/>
      <c r="Q327" s="41"/>
      <c r="R327" s="7"/>
      <c r="S327" s="7"/>
      <c r="T327" s="20"/>
      <c r="U327" s="20"/>
      <c r="V327" s="19"/>
      <c r="W327" s="19"/>
      <c r="X327" s="43"/>
      <c r="Y327" s="52"/>
      <c r="Z327" s="52"/>
      <c r="AA327" s="45"/>
      <c r="AB327" s="52"/>
      <c r="AC327" s="52"/>
      <c r="AD327" s="46"/>
      <c r="AE327" s="13"/>
      <c r="AF327" s="7"/>
      <c r="AG327" s="50"/>
      <c r="AH327" s="7"/>
      <c r="AI327" s="7"/>
      <c r="AJ327" s="49"/>
      <c r="AK327" s="11" t="s">
        <v>2415</v>
      </c>
      <c r="AL327" s="7"/>
      <c r="AM327" s="121"/>
      <c r="AN327" s="47" t="s">
        <v>1374</v>
      </c>
      <c r="AO327" s="17"/>
      <c r="AP327" s="6"/>
      <c r="AQ327" s="6"/>
      <c r="AR327" s="5"/>
      <c r="AS327" s="5"/>
      <c r="AT327" s="5"/>
      <c r="AU327" s="5"/>
      <c r="AV327" s="5"/>
      <c r="AW327" s="5"/>
      <c r="AX327" s="5"/>
    </row>
    <row r="328" spans="1:50" s="4" customFormat="1" ht="20.100000000000001" customHeight="1" x14ac:dyDescent="0.25">
      <c r="A328" s="147"/>
      <c r="B328" s="76"/>
      <c r="C328" s="7"/>
      <c r="D328" s="49"/>
      <c r="E328" s="81"/>
      <c r="F328" s="11"/>
      <c r="G328" s="37"/>
      <c r="H328" s="27"/>
      <c r="I328" s="20"/>
      <c r="J328" s="142"/>
      <c r="K328" s="7"/>
      <c r="L328" s="7"/>
      <c r="M328" s="20"/>
      <c r="N328" s="20"/>
      <c r="O328" s="19"/>
      <c r="P328" s="19"/>
      <c r="Q328" s="143"/>
      <c r="R328" s="7"/>
      <c r="S328" s="7"/>
      <c r="T328" s="20"/>
      <c r="U328" s="20"/>
      <c r="V328" s="19"/>
      <c r="W328" s="19"/>
      <c r="X328" s="143"/>
      <c r="Y328" s="144"/>
      <c r="Z328" s="144"/>
      <c r="AA328" s="145"/>
      <c r="AB328" s="144"/>
      <c r="AC328" s="144"/>
      <c r="AD328" s="145"/>
      <c r="AE328" s="13"/>
      <c r="AF328" s="7"/>
      <c r="AG328" s="50"/>
      <c r="AH328" s="7"/>
      <c r="AI328" s="7"/>
      <c r="AJ328" s="49"/>
      <c r="AK328" s="11"/>
      <c r="AL328" s="7"/>
      <c r="AM328" s="121"/>
      <c r="AN328" s="47"/>
      <c r="AO328" s="3"/>
      <c r="AP328" s="2"/>
      <c r="AQ328" s="2"/>
      <c r="AR328" s="1"/>
      <c r="AS328" s="1"/>
      <c r="AT328" s="1"/>
      <c r="AU328" s="1"/>
      <c r="AV328" s="1"/>
      <c r="AW328" s="1"/>
      <c r="AX328" s="1"/>
    </row>
    <row r="329" spans="1:50" ht="20.100000000000001" customHeight="1" x14ac:dyDescent="0.25">
      <c r="A329" s="180" t="s">
        <v>2508</v>
      </c>
      <c r="B329" s="74" t="s">
        <v>1</v>
      </c>
      <c r="C329" s="25" t="s">
        <v>2</v>
      </c>
      <c r="D329" s="161" t="s">
        <v>821</v>
      </c>
      <c r="E329" s="81" t="s">
        <v>212</v>
      </c>
      <c r="F329" s="11" t="s">
        <v>213</v>
      </c>
      <c r="G329" s="37">
        <v>11.300000190734901</v>
      </c>
      <c r="H329" s="30">
        <v>20.166666666666668</v>
      </c>
      <c r="I329" s="51">
        <f>H329/G329</f>
        <v>1.7846607368380158</v>
      </c>
      <c r="J329" s="40">
        <f>I329/$H$886</f>
        <v>4.0935715349140221E-4</v>
      </c>
      <c r="K329" s="7">
        <v>2</v>
      </c>
      <c r="L329" s="7">
        <v>2</v>
      </c>
      <c r="M329" s="20">
        <f>K329/G329</f>
        <v>0.17699114745500982</v>
      </c>
      <c r="N329" s="20">
        <f>L329/G329</f>
        <v>0.17699114745500982</v>
      </c>
      <c r="O329" s="19">
        <f>M329/$K$886</f>
        <v>8.452299305396839E-5</v>
      </c>
      <c r="P329" s="19">
        <f>N329/$L$886</f>
        <v>8.6632964980425759E-5</v>
      </c>
      <c r="Q329" s="41">
        <f>AVERAGE(O329:P329)</f>
        <v>8.5577979017197075E-5</v>
      </c>
      <c r="R329" s="7">
        <v>15</v>
      </c>
      <c r="S329" s="7">
        <v>6</v>
      </c>
      <c r="T329" s="20">
        <f t="shared" ref="T329:T334" si="123">R329/G329</f>
        <v>1.3274336059125738</v>
      </c>
      <c r="U329" s="20">
        <f t="shared" ref="U329:U334" si="124">S329/G329</f>
        <v>0.53097344236502952</v>
      </c>
      <c r="V329" s="19">
        <f t="shared" ref="V329:V334" si="125">T329/$R$886</f>
        <v>6.8993430660736679E-4</v>
      </c>
      <c r="W329" s="19">
        <f t="shared" ref="W329:W334" si="126">U329/$S$886</f>
        <v>2.8983266504641351E-4</v>
      </c>
      <c r="X329" s="43">
        <f t="shared" ref="X329:X334" si="127">AVERAGE(V329:W329)</f>
        <v>4.898834858268902E-4</v>
      </c>
      <c r="Y329" s="52">
        <f>O329/J329</f>
        <v>0.20647738126248144</v>
      </c>
      <c r="Z329" s="52">
        <f>P329/J329</f>
        <v>0.21163173586081066</v>
      </c>
      <c r="AA329" s="45">
        <f>AVERAGE(Y329:Z329)</f>
        <v>0.20905455856164606</v>
      </c>
      <c r="AB329" s="52">
        <f>V329/J329</f>
        <v>1.6854091854091846</v>
      </c>
      <c r="AC329" s="52">
        <f>W329/J329</f>
        <v>0.70801905518062702</v>
      </c>
      <c r="AD329" s="46">
        <f>AVERAGE(AB329:AC329)</f>
        <v>1.1967141202949059</v>
      </c>
      <c r="AG329" s="49"/>
      <c r="AH329" s="7"/>
      <c r="AI329" s="7"/>
      <c r="AK329" s="10" t="s">
        <v>1514</v>
      </c>
      <c r="AL329" s="7">
        <v>100</v>
      </c>
      <c r="AM329" s="167" t="s">
        <v>956</v>
      </c>
      <c r="AN329" s="47" t="s">
        <v>1373</v>
      </c>
      <c r="AO329" s="17"/>
    </row>
    <row r="330" spans="1:50" ht="20.100000000000001" customHeight="1" x14ac:dyDescent="0.25">
      <c r="A330" s="181"/>
      <c r="B330" s="76"/>
      <c r="C330" s="25" t="s">
        <v>2</v>
      </c>
      <c r="D330" s="161" t="s">
        <v>821</v>
      </c>
      <c r="E330" s="81" t="s">
        <v>215</v>
      </c>
      <c r="F330" s="11" t="s">
        <v>55</v>
      </c>
      <c r="G330" s="37">
        <v>16.2</v>
      </c>
      <c r="H330" s="30">
        <v>13</v>
      </c>
      <c r="I330" s="51">
        <f>H330/G330</f>
        <v>0.80246913580246915</v>
      </c>
      <c r="J330" s="40">
        <f>I330/$H$886</f>
        <v>1.8406662645518835E-4</v>
      </c>
      <c r="K330" s="7"/>
      <c r="L330" s="7"/>
      <c r="M330" s="20"/>
      <c r="N330" s="20"/>
      <c r="O330" s="19"/>
      <c r="P330" s="19"/>
      <c r="Q330" s="41"/>
      <c r="R330" s="7">
        <v>1</v>
      </c>
      <c r="S330" s="7">
        <v>3</v>
      </c>
      <c r="T330" s="20">
        <f t="shared" si="123"/>
        <v>6.1728395061728399E-2</v>
      </c>
      <c r="U330" s="20">
        <f t="shared" si="124"/>
        <v>0.1851851851851852</v>
      </c>
      <c r="V330" s="19">
        <f t="shared" si="125"/>
        <v>3.2083365416698749E-5</v>
      </c>
      <c r="W330" s="19">
        <f t="shared" si="126"/>
        <v>1.0108361636745917E-4</v>
      </c>
      <c r="X330" s="43">
        <f t="shared" si="127"/>
        <v>6.6583490892078962E-5</v>
      </c>
      <c r="Y330" s="52"/>
      <c r="Z330" s="52"/>
      <c r="AB330" s="52">
        <f>V330/J330</f>
        <v>0.17430300122607806</v>
      </c>
      <c r="AC330" s="52">
        <f>W330/J330</f>
        <v>0.54916862613369144</v>
      </c>
      <c r="AD330" s="46">
        <f>AVERAGE(AB330:AC330)</f>
        <v>0.36173581367988472</v>
      </c>
      <c r="AF330" s="7">
        <v>2</v>
      </c>
      <c r="AG330" s="49"/>
      <c r="AH330" s="7"/>
      <c r="AI330" s="7"/>
      <c r="AK330" s="10" t="s">
        <v>2296</v>
      </c>
      <c r="AL330" s="7">
        <v>71</v>
      </c>
      <c r="AM330" s="167" t="s">
        <v>1063</v>
      </c>
      <c r="AN330" s="47" t="s">
        <v>1373</v>
      </c>
      <c r="AO330" s="17"/>
    </row>
    <row r="331" spans="1:50" ht="20.100000000000001" customHeight="1" x14ac:dyDescent="0.25">
      <c r="A331" s="181"/>
      <c r="B331" s="76"/>
      <c r="C331" s="25" t="s">
        <v>2</v>
      </c>
      <c r="D331" s="161" t="s">
        <v>821</v>
      </c>
      <c r="E331" s="81" t="s">
        <v>350</v>
      </c>
      <c r="F331" s="11" t="s">
        <v>55</v>
      </c>
      <c r="G331" s="37">
        <v>25.7</v>
      </c>
      <c r="H331" s="30">
        <v>11.5</v>
      </c>
      <c r="I331" s="51">
        <f>H331/G331</f>
        <v>0.44747081712062259</v>
      </c>
      <c r="J331" s="40">
        <f>I331/$H$886</f>
        <v>1.0263876835858004E-4</v>
      </c>
      <c r="K331" s="7"/>
      <c r="L331" s="7"/>
      <c r="M331" s="20"/>
      <c r="N331" s="20"/>
      <c r="O331" s="19"/>
      <c r="P331" s="19"/>
      <c r="Q331" s="41"/>
      <c r="R331" s="7">
        <v>1</v>
      </c>
      <c r="S331" s="7">
        <v>1</v>
      </c>
      <c r="T331" s="20">
        <f t="shared" si="123"/>
        <v>3.8910505836575876E-2</v>
      </c>
      <c r="U331" s="20">
        <f t="shared" si="124"/>
        <v>3.8910505836575876E-2</v>
      </c>
      <c r="V331" s="19">
        <f t="shared" si="125"/>
        <v>2.0223755632315944E-5</v>
      </c>
      <c r="W331" s="19">
        <f t="shared" si="126"/>
        <v>2.1239359081100369E-5</v>
      </c>
      <c r="X331" s="43">
        <f t="shared" si="127"/>
        <v>2.0731557356708158E-5</v>
      </c>
      <c r="Y331" s="52"/>
      <c r="Z331" s="52"/>
      <c r="AB331" s="52">
        <f>V331/J331</f>
        <v>0.19703817529904477</v>
      </c>
      <c r="AC331" s="52">
        <f>W331/J331</f>
        <v>0.20693310549965183</v>
      </c>
      <c r="AD331" s="46">
        <f>AVERAGE(AB331:AC331)</f>
        <v>0.2019856403993483</v>
      </c>
      <c r="AG331" s="49"/>
      <c r="AH331" s="7"/>
      <c r="AI331" s="7"/>
      <c r="AJ331" s="50">
        <v>1</v>
      </c>
      <c r="AK331" s="10" t="s">
        <v>2296</v>
      </c>
      <c r="AL331" s="7">
        <v>72</v>
      </c>
      <c r="AM331" s="167" t="s">
        <v>973</v>
      </c>
      <c r="AN331" s="47" t="s">
        <v>1373</v>
      </c>
      <c r="AO331" s="17"/>
      <c r="AP331" s="17"/>
      <c r="AQ331" s="17"/>
      <c r="AR331" s="16"/>
      <c r="AS331" s="16"/>
      <c r="AT331" s="16"/>
      <c r="AU331" s="16"/>
      <c r="AV331" s="16"/>
      <c r="AW331" s="16"/>
      <c r="AX331" s="16"/>
    </row>
    <row r="332" spans="1:50" ht="20.100000000000001" customHeight="1" x14ac:dyDescent="0.25">
      <c r="A332" s="181"/>
      <c r="B332" s="76"/>
      <c r="C332" s="25" t="s">
        <v>2</v>
      </c>
      <c r="D332" s="161" t="s">
        <v>821</v>
      </c>
      <c r="E332" s="81" t="s">
        <v>593</v>
      </c>
      <c r="F332" s="11" t="s">
        <v>55</v>
      </c>
      <c r="G332" s="37">
        <v>14.5</v>
      </c>
      <c r="H332" s="30">
        <v>10</v>
      </c>
      <c r="I332" s="51">
        <f>H332/G332</f>
        <v>0.68965517241379315</v>
      </c>
      <c r="J332" s="40">
        <f>I332/$H$886</f>
        <v>1.5818988586599741E-4</v>
      </c>
      <c r="K332" s="7"/>
      <c r="L332" s="7"/>
      <c r="M332" s="20"/>
      <c r="N332" s="20"/>
      <c r="O332" s="19"/>
      <c r="P332" s="19"/>
      <c r="Q332" s="41"/>
      <c r="R332" s="7">
        <v>1</v>
      </c>
      <c r="S332" s="7">
        <v>1</v>
      </c>
      <c r="T332" s="20">
        <f t="shared" si="123"/>
        <v>6.8965517241379309E-2</v>
      </c>
      <c r="U332" s="20">
        <f t="shared" si="124"/>
        <v>6.8965517241379309E-2</v>
      </c>
      <c r="V332" s="19">
        <f t="shared" si="125"/>
        <v>3.5844863431070325E-5</v>
      </c>
      <c r="W332" s="19">
        <f t="shared" si="126"/>
        <v>3.7644932992019276E-5</v>
      </c>
      <c r="X332" s="43">
        <f t="shared" si="127"/>
        <v>3.67448982115448E-5</v>
      </c>
      <c r="Y332" s="52"/>
      <c r="Z332" s="52"/>
      <c r="AB332" s="52">
        <f>V332/J332</f>
        <v>0.2265939015939015</v>
      </c>
      <c r="AC332" s="52">
        <f>W332/J332</f>
        <v>0.23797307132459963</v>
      </c>
      <c r="AD332" s="46">
        <f>AVERAGE(AB332:AC332)</f>
        <v>0.23228348645925057</v>
      </c>
      <c r="AF332" s="7">
        <v>2</v>
      </c>
      <c r="AG332" s="49"/>
      <c r="AH332" s="7"/>
      <c r="AI332" s="7"/>
      <c r="AK332" s="10" t="s">
        <v>2296</v>
      </c>
      <c r="AL332" s="7">
        <v>84</v>
      </c>
      <c r="AM332" s="167" t="s">
        <v>903</v>
      </c>
      <c r="AN332" s="47" t="s">
        <v>1373</v>
      </c>
      <c r="AO332" s="17"/>
      <c r="AP332" s="17"/>
      <c r="AQ332" s="17"/>
      <c r="AR332" s="16"/>
      <c r="AS332" s="16"/>
      <c r="AT332" s="16"/>
      <c r="AU332" s="16"/>
      <c r="AV332" s="16"/>
      <c r="AW332" s="16"/>
      <c r="AX332" s="16"/>
    </row>
    <row r="333" spans="1:50" ht="20.100000000000001" customHeight="1" x14ac:dyDescent="0.25">
      <c r="A333" s="181"/>
      <c r="B333" s="76"/>
      <c r="C333" s="25" t="s">
        <v>2</v>
      </c>
      <c r="D333" s="161" t="s">
        <v>821</v>
      </c>
      <c r="E333" s="81" t="s">
        <v>583</v>
      </c>
      <c r="F333" s="11" t="s">
        <v>55</v>
      </c>
      <c r="G333" s="37">
        <v>14.8</v>
      </c>
      <c r="H333" s="30">
        <v>10.166666666666666</v>
      </c>
      <c r="I333" s="51">
        <f>H333/G333</f>
        <v>0.68693693693693691</v>
      </c>
      <c r="J333" s="40">
        <f>I333/$H$886</f>
        <v>1.5756638969422826E-4</v>
      </c>
      <c r="K333" s="7"/>
      <c r="L333" s="7"/>
      <c r="M333" s="20"/>
      <c r="N333" s="20"/>
      <c r="O333" s="19"/>
      <c r="P333" s="19"/>
      <c r="Q333" s="41"/>
      <c r="R333" s="7">
        <v>1</v>
      </c>
      <c r="S333" s="7">
        <v>1</v>
      </c>
      <c r="T333" s="20">
        <f t="shared" si="123"/>
        <v>6.7567567567567557E-2</v>
      </c>
      <c r="U333" s="20">
        <f t="shared" si="124"/>
        <v>6.7567567567567557E-2</v>
      </c>
      <c r="V333" s="19">
        <f t="shared" si="125"/>
        <v>3.5118278361521602E-5</v>
      </c>
      <c r="W333" s="19">
        <f t="shared" si="126"/>
        <v>3.6881860025964827E-5</v>
      </c>
      <c r="X333" s="43">
        <f t="shared" si="127"/>
        <v>3.6000069193743218E-5</v>
      </c>
      <c r="Y333" s="52"/>
      <c r="Z333" s="52"/>
      <c r="AB333" s="52">
        <f>V333/J333</f>
        <v>0.22287924746941132</v>
      </c>
      <c r="AC333" s="52">
        <f>W333/J333</f>
        <v>0.23407187343403241</v>
      </c>
      <c r="AD333" s="46">
        <f>AVERAGE(AB333:AC333)</f>
        <v>0.22847556045172185</v>
      </c>
      <c r="AF333" s="7">
        <v>2</v>
      </c>
      <c r="AG333" s="49"/>
      <c r="AH333" s="7"/>
      <c r="AI333" s="7"/>
      <c r="AK333" s="10" t="s">
        <v>2296</v>
      </c>
      <c r="AL333" s="7">
        <v>84</v>
      </c>
      <c r="AM333" s="167" t="s">
        <v>992</v>
      </c>
      <c r="AN333" s="47" t="s">
        <v>1373</v>
      </c>
      <c r="AO333" s="17"/>
    </row>
    <row r="334" spans="1:50" ht="20.100000000000001" customHeight="1" x14ac:dyDescent="0.25">
      <c r="A334" s="181"/>
      <c r="B334" s="76"/>
      <c r="C334" s="163" t="s">
        <v>2362</v>
      </c>
      <c r="E334" s="81" t="s">
        <v>1412</v>
      </c>
      <c r="F334" s="11" t="s">
        <v>55</v>
      </c>
      <c r="G334" s="37">
        <v>34.5</v>
      </c>
      <c r="H334" s="30"/>
      <c r="I334" s="51"/>
      <c r="K334" s="7"/>
      <c r="L334" s="7"/>
      <c r="M334" s="20"/>
      <c r="N334" s="20"/>
      <c r="O334" s="19"/>
      <c r="P334" s="19"/>
      <c r="Q334" s="41"/>
      <c r="R334" s="7">
        <v>2</v>
      </c>
      <c r="S334" s="7">
        <v>1</v>
      </c>
      <c r="T334" s="20">
        <f t="shared" si="123"/>
        <v>5.7971014492753624E-2</v>
      </c>
      <c r="U334" s="20">
        <f t="shared" si="124"/>
        <v>2.8985507246376812E-2</v>
      </c>
      <c r="V334" s="19">
        <f t="shared" si="125"/>
        <v>3.013046491307361E-5</v>
      </c>
      <c r="W334" s="19">
        <f t="shared" si="126"/>
        <v>1.582178343142839E-5</v>
      </c>
      <c r="X334" s="43">
        <f t="shared" si="127"/>
        <v>2.2976124172250998E-5</v>
      </c>
      <c r="Y334" s="52"/>
      <c r="Z334" s="52"/>
      <c r="AB334" s="52"/>
      <c r="AC334" s="52"/>
      <c r="AE334" s="13"/>
      <c r="AF334" s="7">
        <v>2</v>
      </c>
      <c r="AG334" s="50"/>
      <c r="AH334" s="7"/>
      <c r="AI334" s="7"/>
      <c r="AK334" s="10" t="s">
        <v>2296</v>
      </c>
      <c r="AL334" s="7">
        <v>90</v>
      </c>
      <c r="AM334" s="121" t="s">
        <v>1388</v>
      </c>
      <c r="AN334" s="47" t="s">
        <v>1373</v>
      </c>
      <c r="AO334" s="17"/>
      <c r="AP334" s="17"/>
      <c r="AQ334" s="17"/>
      <c r="AR334" s="16"/>
      <c r="AS334" s="16"/>
      <c r="AT334" s="16"/>
      <c r="AU334" s="16"/>
      <c r="AV334" s="16"/>
      <c r="AW334" s="16"/>
      <c r="AX334" s="16"/>
    </row>
    <row r="335" spans="1:50" ht="20.100000000000001" customHeight="1" x14ac:dyDescent="0.25">
      <c r="A335" s="181"/>
      <c r="B335" s="76"/>
      <c r="C335" s="7"/>
      <c r="D335" s="56" t="s">
        <v>2492</v>
      </c>
      <c r="E335" s="81" t="s">
        <v>1631</v>
      </c>
      <c r="F335" s="11" t="s">
        <v>2017</v>
      </c>
      <c r="G335" s="38">
        <v>41.7</v>
      </c>
      <c r="H335" s="30">
        <v>1.5</v>
      </c>
      <c r="I335" s="51">
        <f t="shared" ref="I335:I366" si="128">H335/G335</f>
        <v>3.5971223021582732E-2</v>
      </c>
      <c r="J335" s="40">
        <f t="shared" ref="J335:J366" si="129">I335/$H$886</f>
        <v>8.2509113131545411E-6</v>
      </c>
      <c r="K335" s="20"/>
      <c r="L335" s="20"/>
      <c r="M335" s="20"/>
      <c r="N335" s="20"/>
      <c r="O335" s="19"/>
      <c r="P335" s="19"/>
      <c r="Q335" s="41"/>
      <c r="R335" s="20"/>
      <c r="S335" s="20"/>
      <c r="T335" s="20"/>
      <c r="U335" s="20"/>
      <c r="V335" s="19"/>
      <c r="W335" s="19"/>
      <c r="X335" s="43"/>
      <c r="Y335" s="52"/>
      <c r="Z335" s="52"/>
      <c r="AB335" s="52"/>
      <c r="AC335" s="52"/>
      <c r="AG335" s="49"/>
      <c r="AH335" s="7"/>
      <c r="AI335" s="7"/>
      <c r="AK335" s="10" t="s">
        <v>1430</v>
      </c>
      <c r="AL335" s="7">
        <v>70</v>
      </c>
      <c r="AM335" s="167" t="s">
        <v>1047</v>
      </c>
      <c r="AN335" s="47" t="s">
        <v>1373</v>
      </c>
      <c r="AO335" s="17"/>
    </row>
    <row r="336" spans="1:50" ht="20.100000000000001" customHeight="1" x14ac:dyDescent="0.25">
      <c r="A336" s="181"/>
      <c r="B336" s="76"/>
      <c r="C336" s="7"/>
      <c r="D336" s="56" t="s">
        <v>2492</v>
      </c>
      <c r="E336" s="81" t="s">
        <v>2239</v>
      </c>
      <c r="F336" s="11" t="s">
        <v>55</v>
      </c>
      <c r="G336" s="37">
        <v>37.4</v>
      </c>
      <c r="H336" s="30">
        <v>9</v>
      </c>
      <c r="I336" s="51">
        <f t="shared" si="128"/>
        <v>0.24064171122994654</v>
      </c>
      <c r="J336" s="40">
        <f t="shared" si="129"/>
        <v>5.5197273009392146E-5</v>
      </c>
      <c r="K336" s="7"/>
      <c r="L336" s="7"/>
      <c r="M336" s="20"/>
      <c r="N336" s="20"/>
      <c r="O336" s="19"/>
      <c r="P336" s="19"/>
      <c r="Q336" s="41"/>
      <c r="R336" s="7"/>
      <c r="S336" s="7"/>
      <c r="T336" s="20"/>
      <c r="U336" s="20"/>
      <c r="V336" s="19"/>
      <c r="W336" s="19"/>
      <c r="X336" s="43"/>
      <c r="Y336" s="52"/>
      <c r="Z336" s="52"/>
      <c r="AB336" s="52"/>
      <c r="AC336" s="52"/>
      <c r="AG336" s="49"/>
      <c r="AH336" s="7"/>
      <c r="AI336" s="7"/>
      <c r="AK336" s="10" t="s">
        <v>1533</v>
      </c>
      <c r="AL336" s="7">
        <v>82</v>
      </c>
      <c r="AM336" s="167" t="s">
        <v>906</v>
      </c>
      <c r="AN336" s="47" t="s">
        <v>1373</v>
      </c>
      <c r="AP336" s="17"/>
      <c r="AQ336" s="17"/>
      <c r="AR336" s="16"/>
      <c r="AS336" s="16"/>
      <c r="AT336" s="16"/>
      <c r="AU336" s="16"/>
      <c r="AV336" s="16"/>
      <c r="AW336" s="16"/>
      <c r="AX336" s="16"/>
    </row>
    <row r="337" spans="1:50" ht="20.100000000000001" customHeight="1" x14ac:dyDescent="0.25">
      <c r="A337" s="181"/>
      <c r="B337" s="76"/>
      <c r="C337" s="7"/>
      <c r="D337" s="56" t="s">
        <v>2492</v>
      </c>
      <c r="E337" s="81" t="s">
        <v>1832</v>
      </c>
      <c r="F337" s="11" t="s">
        <v>55</v>
      </c>
      <c r="G337" s="37">
        <v>15.2</v>
      </c>
      <c r="H337" s="30">
        <v>5.833333333333333</v>
      </c>
      <c r="I337" s="51">
        <f t="shared" si="128"/>
        <v>0.38377192982456138</v>
      </c>
      <c r="J337" s="40">
        <f t="shared" si="129"/>
        <v>8.8027814777405351E-5</v>
      </c>
      <c r="K337" s="20"/>
      <c r="L337" s="20"/>
      <c r="M337" s="20"/>
      <c r="N337" s="20"/>
      <c r="O337" s="19"/>
      <c r="P337" s="19"/>
      <c r="Q337" s="41"/>
      <c r="R337" s="20"/>
      <c r="S337" s="20"/>
      <c r="T337" s="20"/>
      <c r="U337" s="20"/>
      <c r="V337" s="19"/>
      <c r="W337" s="19"/>
      <c r="X337" s="43"/>
      <c r="Y337" s="52"/>
      <c r="Z337" s="52"/>
      <c r="AB337" s="52"/>
      <c r="AC337" s="52"/>
      <c r="AF337" s="7">
        <v>2</v>
      </c>
      <c r="AG337" s="49"/>
      <c r="AH337" s="7"/>
      <c r="AI337" s="7"/>
      <c r="AK337" s="10" t="s">
        <v>2296</v>
      </c>
      <c r="AL337" s="7">
        <v>72</v>
      </c>
      <c r="AM337" s="167" t="s">
        <v>974</v>
      </c>
      <c r="AN337" s="47" t="s">
        <v>1373</v>
      </c>
    </row>
    <row r="338" spans="1:50" ht="20.100000000000001" customHeight="1" x14ac:dyDescent="0.25">
      <c r="A338" s="181"/>
      <c r="B338" s="76"/>
      <c r="C338" s="7"/>
      <c r="D338" s="56" t="s">
        <v>2492</v>
      </c>
      <c r="E338" s="81" t="s">
        <v>1901</v>
      </c>
      <c r="F338" s="11" t="s">
        <v>55</v>
      </c>
      <c r="G338" s="37">
        <v>16.100000000000001</v>
      </c>
      <c r="H338" s="30">
        <v>11.5</v>
      </c>
      <c r="I338" s="51">
        <f t="shared" si="128"/>
        <v>0.71428571428571419</v>
      </c>
      <c r="J338" s="40">
        <f t="shared" si="129"/>
        <v>1.6383952464692585E-4</v>
      </c>
      <c r="K338" s="7"/>
      <c r="L338" s="7"/>
      <c r="M338" s="20"/>
      <c r="N338" s="20"/>
      <c r="O338" s="19"/>
      <c r="P338" s="19"/>
      <c r="Q338" s="41"/>
      <c r="R338" s="7"/>
      <c r="S338" s="7"/>
      <c r="T338" s="20"/>
      <c r="U338" s="20"/>
      <c r="V338" s="19"/>
      <c r="W338" s="19"/>
      <c r="X338" s="43"/>
      <c r="Y338" s="52"/>
      <c r="Z338" s="52"/>
      <c r="AB338" s="52"/>
      <c r="AC338" s="52"/>
      <c r="AF338" s="7">
        <v>2</v>
      </c>
      <c r="AG338" s="49"/>
      <c r="AH338" s="7"/>
      <c r="AI338" s="7"/>
      <c r="AK338" s="10" t="s">
        <v>2296</v>
      </c>
      <c r="AL338" s="7">
        <v>75</v>
      </c>
      <c r="AM338" s="167" t="s">
        <v>1037</v>
      </c>
      <c r="AN338" s="47" t="s">
        <v>1373</v>
      </c>
      <c r="AP338" s="17"/>
      <c r="AQ338" s="17"/>
      <c r="AR338" s="16"/>
      <c r="AS338" s="16"/>
      <c r="AT338" s="16"/>
      <c r="AU338" s="16"/>
      <c r="AV338" s="16"/>
      <c r="AW338" s="16"/>
      <c r="AX338" s="16"/>
    </row>
    <row r="339" spans="1:50" ht="20.100000000000001" customHeight="1" x14ac:dyDescent="0.25">
      <c r="A339" s="181"/>
      <c r="B339" s="76"/>
      <c r="C339" s="7"/>
      <c r="D339" s="56" t="s">
        <v>2492</v>
      </c>
      <c r="E339" s="21" t="s">
        <v>1913</v>
      </c>
      <c r="F339" s="11" t="s">
        <v>55</v>
      </c>
      <c r="G339" s="37">
        <v>15.1</v>
      </c>
      <c r="H339" s="30">
        <v>7</v>
      </c>
      <c r="I339" s="51">
        <f t="shared" si="128"/>
        <v>0.46357615894039739</v>
      </c>
      <c r="J339" s="40">
        <f t="shared" si="129"/>
        <v>1.0633293652581946E-4</v>
      </c>
      <c r="K339" s="7"/>
      <c r="L339" s="7"/>
      <c r="M339" s="20"/>
      <c r="N339" s="20"/>
      <c r="O339" s="19"/>
      <c r="P339" s="19"/>
      <c r="Q339" s="41"/>
      <c r="R339" s="7"/>
      <c r="S339" s="7"/>
      <c r="T339" s="20"/>
      <c r="U339" s="20"/>
      <c r="V339" s="19"/>
      <c r="W339" s="19"/>
      <c r="X339" s="43"/>
      <c r="Y339" s="52"/>
      <c r="Z339" s="52"/>
      <c r="AB339" s="52"/>
      <c r="AC339" s="52"/>
      <c r="AF339" s="7">
        <v>2</v>
      </c>
      <c r="AG339" s="49"/>
      <c r="AH339" s="7"/>
      <c r="AI339" s="7"/>
      <c r="AJ339" s="50">
        <v>1</v>
      </c>
      <c r="AK339" s="10" t="s">
        <v>2296</v>
      </c>
      <c r="AL339" s="7">
        <v>79</v>
      </c>
      <c r="AM339" s="167" t="s">
        <v>932</v>
      </c>
      <c r="AN339" s="47" t="s">
        <v>1373</v>
      </c>
      <c r="AP339" s="17"/>
      <c r="AQ339" s="17"/>
      <c r="AR339" s="16"/>
      <c r="AS339" s="16"/>
      <c r="AT339" s="16"/>
      <c r="AU339" s="16"/>
      <c r="AV339" s="16"/>
      <c r="AW339" s="16"/>
      <c r="AX339" s="16"/>
    </row>
    <row r="340" spans="1:50" ht="20.100000000000001" customHeight="1" x14ac:dyDescent="0.25">
      <c r="A340" s="181"/>
      <c r="B340" s="76"/>
      <c r="C340" s="7"/>
      <c r="D340" s="56" t="s">
        <v>2492</v>
      </c>
      <c r="E340" s="81" t="s">
        <v>1706</v>
      </c>
      <c r="F340" s="11" t="s">
        <v>2080</v>
      </c>
      <c r="G340" s="37">
        <v>16.2</v>
      </c>
      <c r="H340" s="30">
        <v>14.5</v>
      </c>
      <c r="I340" s="51">
        <f t="shared" si="128"/>
        <v>0.89506172839506182</v>
      </c>
      <c r="J340" s="40">
        <f t="shared" si="129"/>
        <v>2.0530508335386393E-4</v>
      </c>
      <c r="K340" s="20"/>
      <c r="L340" s="20"/>
      <c r="M340" s="20"/>
      <c r="N340" s="20"/>
      <c r="O340" s="19"/>
      <c r="P340" s="19"/>
      <c r="Q340" s="41"/>
      <c r="R340" s="20"/>
      <c r="S340" s="20"/>
      <c r="T340" s="20"/>
      <c r="U340" s="20"/>
      <c r="V340" s="19"/>
      <c r="W340" s="19"/>
      <c r="X340" s="43"/>
      <c r="Y340" s="52"/>
      <c r="Z340" s="52"/>
      <c r="AB340" s="52"/>
      <c r="AC340" s="52"/>
      <c r="AG340" s="49"/>
      <c r="AH340" s="7"/>
      <c r="AI340" s="7"/>
      <c r="AK340" s="10" t="s">
        <v>1521</v>
      </c>
      <c r="AL340" s="7">
        <v>93</v>
      </c>
      <c r="AM340" s="167" t="s">
        <v>865</v>
      </c>
      <c r="AN340" s="47" t="s">
        <v>1373</v>
      </c>
      <c r="AP340" s="17"/>
      <c r="AQ340" s="17"/>
      <c r="AR340" s="16"/>
      <c r="AS340" s="16"/>
      <c r="AT340" s="16"/>
      <c r="AU340" s="16"/>
      <c r="AV340" s="16"/>
      <c r="AW340" s="16"/>
      <c r="AX340" s="16"/>
    </row>
    <row r="341" spans="1:50" ht="20.100000000000001" customHeight="1" x14ac:dyDescent="0.25">
      <c r="A341" s="181"/>
      <c r="B341" s="76"/>
      <c r="C341" s="7"/>
      <c r="D341" s="56" t="s">
        <v>2492</v>
      </c>
      <c r="E341" s="81" t="s">
        <v>1600</v>
      </c>
      <c r="F341" s="11" t="s">
        <v>1984</v>
      </c>
      <c r="G341" s="38">
        <v>15.2</v>
      </c>
      <c r="H341" s="30">
        <v>2.1666666666666665</v>
      </c>
      <c r="I341" s="51">
        <f t="shared" si="128"/>
        <v>0.14254385964912281</v>
      </c>
      <c r="J341" s="40">
        <f t="shared" si="129"/>
        <v>3.2696045488750557E-5</v>
      </c>
      <c r="K341" s="20"/>
      <c r="L341" s="20"/>
      <c r="M341" s="20"/>
      <c r="N341" s="20"/>
      <c r="O341" s="19"/>
      <c r="P341" s="19"/>
      <c r="Q341" s="41"/>
      <c r="R341" s="20"/>
      <c r="S341" s="20"/>
      <c r="T341" s="20"/>
      <c r="U341" s="20"/>
      <c r="V341" s="19"/>
      <c r="W341" s="19"/>
      <c r="X341" s="43"/>
      <c r="Y341" s="52"/>
      <c r="Z341" s="52"/>
      <c r="AB341" s="52"/>
      <c r="AC341" s="52"/>
      <c r="AG341" s="49"/>
      <c r="AH341" s="7"/>
      <c r="AI341" s="7"/>
      <c r="AK341" s="10" t="s">
        <v>11</v>
      </c>
      <c r="AL341" s="7">
        <v>97</v>
      </c>
      <c r="AM341" s="167" t="s">
        <v>1030</v>
      </c>
      <c r="AN341" s="47" t="s">
        <v>1373</v>
      </c>
      <c r="AP341" s="17"/>
      <c r="AQ341" s="17"/>
      <c r="AR341" s="16"/>
      <c r="AS341" s="16"/>
      <c r="AT341" s="16"/>
      <c r="AU341" s="16"/>
      <c r="AV341" s="16"/>
      <c r="AW341" s="16"/>
      <c r="AX341" s="16"/>
    </row>
    <row r="342" spans="1:50" ht="20.100000000000001" customHeight="1" x14ac:dyDescent="0.25">
      <c r="A342" s="181"/>
      <c r="B342" s="76"/>
      <c r="C342" s="7"/>
      <c r="D342" s="56" t="s">
        <v>2492</v>
      </c>
      <c r="E342" s="81" t="s">
        <v>1640</v>
      </c>
      <c r="F342" s="11" t="s">
        <v>1984</v>
      </c>
      <c r="G342" s="38">
        <v>27.3</v>
      </c>
      <c r="H342" s="30">
        <v>2</v>
      </c>
      <c r="I342" s="51">
        <f t="shared" si="128"/>
        <v>7.3260073260073263E-2</v>
      </c>
      <c r="J342" s="40">
        <f t="shared" si="129"/>
        <v>1.6804053809941116E-5</v>
      </c>
      <c r="K342" s="20"/>
      <c r="L342" s="20"/>
      <c r="M342" s="20"/>
      <c r="N342" s="20"/>
      <c r="O342" s="19"/>
      <c r="P342" s="19"/>
      <c r="Q342" s="41"/>
      <c r="R342" s="20"/>
      <c r="S342" s="20"/>
      <c r="T342" s="20"/>
      <c r="U342" s="20"/>
      <c r="V342" s="19"/>
      <c r="W342" s="19"/>
      <c r="X342" s="43"/>
      <c r="Y342" s="52"/>
      <c r="Z342" s="52"/>
      <c r="AB342" s="52"/>
      <c r="AC342" s="52"/>
      <c r="AG342" s="49"/>
      <c r="AH342" s="7"/>
      <c r="AI342" s="7"/>
      <c r="AK342" s="10" t="s">
        <v>14</v>
      </c>
      <c r="AL342" s="7">
        <v>85</v>
      </c>
      <c r="AM342" s="167" t="s">
        <v>966</v>
      </c>
      <c r="AN342" s="47" t="s">
        <v>1373</v>
      </c>
      <c r="AP342" s="17"/>
      <c r="AQ342" s="17"/>
      <c r="AR342" s="16"/>
      <c r="AS342" s="16"/>
      <c r="AT342" s="16"/>
      <c r="AU342" s="16"/>
      <c r="AV342" s="16"/>
      <c r="AW342" s="16"/>
      <c r="AX342" s="16"/>
    </row>
    <row r="343" spans="1:50" ht="20.100000000000001" customHeight="1" x14ac:dyDescent="0.25">
      <c r="A343" s="181"/>
      <c r="B343" s="76"/>
      <c r="C343" s="7"/>
      <c r="D343" s="56" t="s">
        <v>2492</v>
      </c>
      <c r="E343" s="81" t="s">
        <v>1695</v>
      </c>
      <c r="F343" s="11" t="s">
        <v>55</v>
      </c>
      <c r="G343" s="37">
        <v>6.1</v>
      </c>
      <c r="H343" s="30">
        <v>4.333333333333333</v>
      </c>
      <c r="I343" s="51">
        <f t="shared" si="128"/>
        <v>0.7103825136612022</v>
      </c>
      <c r="J343" s="40">
        <f t="shared" si="129"/>
        <v>1.6294422669803558E-4</v>
      </c>
      <c r="K343" s="20"/>
      <c r="L343" s="20"/>
      <c r="M343" s="20"/>
      <c r="N343" s="20"/>
      <c r="O343" s="19"/>
      <c r="P343" s="19"/>
      <c r="Q343" s="41"/>
      <c r="R343" s="20"/>
      <c r="S343" s="20"/>
      <c r="T343" s="20"/>
      <c r="U343" s="20"/>
      <c r="V343" s="19"/>
      <c r="W343" s="19"/>
      <c r="X343" s="43"/>
      <c r="Y343" s="52"/>
      <c r="Z343" s="52"/>
      <c r="AB343" s="52"/>
      <c r="AC343" s="52"/>
      <c r="AG343" s="49"/>
      <c r="AH343" s="7"/>
      <c r="AI343" s="7"/>
      <c r="AK343" s="10" t="s">
        <v>2411</v>
      </c>
      <c r="AL343" s="7"/>
      <c r="AM343" s="121"/>
      <c r="AN343" s="47" t="s">
        <v>1373</v>
      </c>
    </row>
    <row r="344" spans="1:50" ht="20.100000000000001" customHeight="1" x14ac:dyDescent="0.25">
      <c r="A344" s="181"/>
      <c r="B344" s="76"/>
      <c r="C344" s="7"/>
      <c r="D344" s="56" t="s">
        <v>2492</v>
      </c>
      <c r="E344" s="81" t="s">
        <v>1815</v>
      </c>
      <c r="F344" s="11" t="s">
        <v>2189</v>
      </c>
      <c r="G344" s="38">
        <v>33.1</v>
      </c>
      <c r="H344" s="30">
        <v>0.83333333333333337</v>
      </c>
      <c r="I344" s="51">
        <f t="shared" si="128"/>
        <v>2.5176233635448138E-2</v>
      </c>
      <c r="J344" s="40">
        <f t="shared" si="129"/>
        <v>5.7748070117244777E-6</v>
      </c>
      <c r="K344" s="20"/>
      <c r="L344" s="20"/>
      <c r="M344" s="20"/>
      <c r="N344" s="20"/>
      <c r="O344" s="19"/>
      <c r="P344" s="19"/>
      <c r="Q344" s="41"/>
      <c r="R344" s="20"/>
      <c r="S344" s="20"/>
      <c r="T344" s="20"/>
      <c r="U344" s="20"/>
      <c r="V344" s="19"/>
      <c r="W344" s="19"/>
      <c r="X344" s="43"/>
      <c r="Y344" s="52"/>
      <c r="Z344" s="52"/>
      <c r="AB344" s="52"/>
      <c r="AC344" s="52"/>
      <c r="AF344" s="7">
        <v>4</v>
      </c>
      <c r="AG344" s="49" t="s">
        <v>47</v>
      </c>
      <c r="AH344" s="7"/>
      <c r="AI344" s="7"/>
      <c r="AK344" s="10" t="s">
        <v>2479</v>
      </c>
      <c r="AL344" s="7"/>
      <c r="AM344" s="121"/>
      <c r="AN344" s="47" t="s">
        <v>1373</v>
      </c>
    </row>
    <row r="345" spans="1:50" ht="20.100000000000001" customHeight="1" x14ac:dyDescent="0.25">
      <c r="A345" s="181"/>
      <c r="B345" s="74" t="s">
        <v>1</v>
      </c>
      <c r="C345" s="25" t="s">
        <v>2</v>
      </c>
      <c r="D345" s="161" t="s">
        <v>821</v>
      </c>
      <c r="E345" s="81" t="s">
        <v>197</v>
      </c>
      <c r="F345" s="11" t="s">
        <v>437</v>
      </c>
      <c r="G345" s="37">
        <v>21.6</v>
      </c>
      <c r="H345" s="30">
        <v>18.166666666666668</v>
      </c>
      <c r="I345" s="51">
        <f t="shared" si="128"/>
        <v>0.84104938271604934</v>
      </c>
      <c r="J345" s="40">
        <f t="shared" si="129"/>
        <v>1.9291598349630316E-4</v>
      </c>
      <c r="K345" s="7">
        <v>11</v>
      </c>
      <c r="L345" s="7">
        <v>18</v>
      </c>
      <c r="M345" s="20">
        <f t="shared" ref="M345:M355" si="130">K345/G345</f>
        <v>0.50925925925925919</v>
      </c>
      <c r="N345" s="20">
        <f t="shared" ref="N345:N355" si="131">L345/G345</f>
        <v>0.83333333333333326</v>
      </c>
      <c r="O345" s="19">
        <f t="shared" ref="O345:O355" si="132">M345/$K$886</f>
        <v>2.431992642116806E-4</v>
      </c>
      <c r="P345" s="19">
        <f t="shared" ref="P345:P355" si="133">N345/$L$886</f>
        <v>4.0789688366780873E-4</v>
      </c>
      <c r="Q345" s="41">
        <f t="shared" ref="Q345:Q355" si="134">AVERAGE(O345:P345)</f>
        <v>3.2554807393974467E-4</v>
      </c>
      <c r="R345" s="7">
        <v>6</v>
      </c>
      <c r="S345" s="7">
        <v>8</v>
      </c>
      <c r="T345" s="20">
        <f t="shared" ref="T345:T376" si="135">R345/G345</f>
        <v>0.27777777777777773</v>
      </c>
      <c r="U345" s="20">
        <f t="shared" ref="U345:U376" si="136">S345/G345</f>
        <v>0.37037037037037035</v>
      </c>
      <c r="V345" s="19">
        <f t="shared" ref="V345:V376" si="137">T345/$R$886</f>
        <v>1.4437514437514435E-4</v>
      </c>
      <c r="W345" s="19">
        <f t="shared" ref="W345:W376" si="138">U345/$S$886</f>
        <v>2.0216723273491831E-4</v>
      </c>
      <c r="X345" s="43">
        <f t="shared" ref="X345:X376" si="139">AVERAGE(V345:W345)</f>
        <v>1.7327118855503133E-4</v>
      </c>
      <c r="Y345" s="52">
        <f t="shared" ref="Y345:Y355" si="140">O345/J345</f>
        <v>1.2606485984420313</v>
      </c>
      <c r="Z345" s="52">
        <f t="shared" ref="Z345:Z355" si="141">P345/J345</f>
        <v>2.1143757830497503</v>
      </c>
      <c r="AA345" s="45">
        <f t="shared" ref="AA345:AA355" si="142">AVERAGE(Y345:Z345)</f>
        <v>1.6875121907458908</v>
      </c>
      <c r="AB345" s="52">
        <f t="shared" ref="AB345:AB389" si="143">V345/J345</f>
        <v>0.74838352820004161</v>
      </c>
      <c r="AC345" s="52">
        <f t="shared" ref="AC345:AC389" si="144">W345/J345</f>
        <v>1.0479548095028239</v>
      </c>
      <c r="AD345" s="46">
        <f t="shared" ref="AD345:AD389" si="145">AVERAGE(AB345:AC345)</f>
        <v>0.89816916885143283</v>
      </c>
      <c r="AG345" s="49"/>
      <c r="AH345" s="7"/>
      <c r="AI345" s="7"/>
      <c r="AK345" s="10" t="s">
        <v>1475</v>
      </c>
      <c r="AL345" s="7">
        <v>89</v>
      </c>
      <c r="AM345" s="167" t="s">
        <v>1034</v>
      </c>
      <c r="AN345" s="47" t="s">
        <v>1371</v>
      </c>
      <c r="AO345" s="17"/>
    </row>
    <row r="346" spans="1:50" ht="20.100000000000001" customHeight="1" x14ac:dyDescent="0.25">
      <c r="A346" s="181"/>
      <c r="B346" s="74" t="s">
        <v>1</v>
      </c>
      <c r="C346" s="25" t="s">
        <v>2</v>
      </c>
      <c r="D346" s="161" t="s">
        <v>821</v>
      </c>
      <c r="E346" s="81" t="s">
        <v>305</v>
      </c>
      <c r="F346" s="11" t="s">
        <v>768</v>
      </c>
      <c r="G346" s="38">
        <v>34.299999999999997</v>
      </c>
      <c r="H346" s="30">
        <v>8.5</v>
      </c>
      <c r="I346" s="51">
        <f t="shared" si="128"/>
        <v>0.24781341107871721</v>
      </c>
      <c r="J346" s="40">
        <f t="shared" si="129"/>
        <v>5.684228406117837E-5</v>
      </c>
      <c r="K346" s="7">
        <v>6</v>
      </c>
      <c r="L346" s="7">
        <v>7</v>
      </c>
      <c r="M346" s="20">
        <f t="shared" si="130"/>
        <v>0.17492711370262393</v>
      </c>
      <c r="N346" s="20">
        <f t="shared" si="131"/>
        <v>0.20408163265306123</v>
      </c>
      <c r="O346" s="19">
        <f t="shared" si="132"/>
        <v>8.3537303582914961E-5</v>
      </c>
      <c r="P346" s="19">
        <f t="shared" si="133"/>
        <v>9.9893114367626644E-5</v>
      </c>
      <c r="Q346" s="41">
        <f t="shared" si="134"/>
        <v>9.1715208975270802E-5</v>
      </c>
      <c r="R346" s="7">
        <v>5</v>
      </c>
      <c r="S346" s="7">
        <v>1</v>
      </c>
      <c r="T346" s="20">
        <f t="shared" si="135"/>
        <v>0.1457725947521866</v>
      </c>
      <c r="U346" s="20">
        <f t="shared" si="136"/>
        <v>2.915451895043732E-2</v>
      </c>
      <c r="V346" s="19">
        <f t="shared" si="137"/>
        <v>7.5765381887830865E-5</v>
      </c>
      <c r="W346" s="19">
        <f t="shared" si="138"/>
        <v>1.5914038728404649E-5</v>
      </c>
      <c r="X346" s="43">
        <f t="shared" si="139"/>
        <v>4.5839710308117757E-5</v>
      </c>
      <c r="Y346" s="52">
        <f t="shared" si="140"/>
        <v>1.4696331254564858</v>
      </c>
      <c r="Z346" s="52">
        <f t="shared" si="141"/>
        <v>1.7573733360206534</v>
      </c>
      <c r="AA346" s="45">
        <f t="shared" si="142"/>
        <v>1.6135032307385697</v>
      </c>
      <c r="AB346" s="52">
        <f t="shared" si="143"/>
        <v>1.3329053034935383</v>
      </c>
      <c r="AC346" s="52">
        <f t="shared" si="144"/>
        <v>0.27996831920541132</v>
      </c>
      <c r="AD346" s="46">
        <f t="shared" si="145"/>
        <v>0.80643681134947487</v>
      </c>
      <c r="AF346" s="7">
        <v>2</v>
      </c>
      <c r="AG346" s="49"/>
      <c r="AH346" s="7"/>
      <c r="AI346" s="7"/>
      <c r="AJ346" s="49">
        <v>1</v>
      </c>
      <c r="AK346" s="10" t="s">
        <v>1508</v>
      </c>
      <c r="AL346" s="7">
        <v>78</v>
      </c>
      <c r="AM346" s="167" t="s">
        <v>915</v>
      </c>
      <c r="AN346" s="47" t="s">
        <v>1371</v>
      </c>
      <c r="AO346" s="17"/>
      <c r="AP346" s="17"/>
      <c r="AQ346" s="17"/>
      <c r="AR346" s="16"/>
      <c r="AS346" s="16"/>
      <c r="AT346" s="16"/>
      <c r="AU346" s="16"/>
      <c r="AV346" s="16"/>
      <c r="AW346" s="16"/>
      <c r="AX346" s="16"/>
    </row>
    <row r="347" spans="1:50" ht="20.100000000000001" customHeight="1" x14ac:dyDescent="0.25">
      <c r="A347" s="181"/>
      <c r="B347" s="74" t="s">
        <v>1</v>
      </c>
      <c r="C347" s="25" t="s">
        <v>2</v>
      </c>
      <c r="D347" s="161" t="s">
        <v>821</v>
      </c>
      <c r="E347" s="81" t="s">
        <v>290</v>
      </c>
      <c r="F347" s="11" t="s">
        <v>709</v>
      </c>
      <c r="G347" s="37">
        <v>61.6</v>
      </c>
      <c r="H347" s="30">
        <v>27</v>
      </c>
      <c r="I347" s="51">
        <f t="shared" si="128"/>
        <v>0.43831168831168832</v>
      </c>
      <c r="J347" s="40">
        <f t="shared" si="129"/>
        <v>1.0053789012424997E-4</v>
      </c>
      <c r="K347" s="7">
        <v>9</v>
      </c>
      <c r="L347" s="7">
        <v>14</v>
      </c>
      <c r="M347" s="20">
        <f t="shared" si="130"/>
        <v>0.1461038961038961</v>
      </c>
      <c r="N347" s="20">
        <f t="shared" si="131"/>
        <v>0.22727272727272727</v>
      </c>
      <c r="O347" s="19">
        <f t="shared" si="132"/>
        <v>6.9772634242548274E-5</v>
      </c>
      <c r="P347" s="19">
        <f t="shared" si="133"/>
        <v>1.1124460463667511E-4</v>
      </c>
      <c r="Q347" s="41">
        <f t="shared" si="134"/>
        <v>9.0508619439611687E-5</v>
      </c>
      <c r="R347" s="7">
        <v>4</v>
      </c>
      <c r="S347" s="7">
        <v>2</v>
      </c>
      <c r="T347" s="20">
        <f t="shared" si="135"/>
        <v>6.4935064935064929E-2</v>
      </c>
      <c r="U347" s="20">
        <f t="shared" si="136"/>
        <v>3.2467532467532464E-2</v>
      </c>
      <c r="V347" s="19">
        <f t="shared" si="137"/>
        <v>3.3750033750033747E-5</v>
      </c>
      <c r="W347" s="19">
        <f t="shared" si="138"/>
        <v>1.7722452220268811E-5</v>
      </c>
      <c r="X347" s="43">
        <f t="shared" si="139"/>
        <v>2.5736242985151279E-5</v>
      </c>
      <c r="Y347" s="52">
        <f t="shared" si="140"/>
        <v>0.69399342035445155</v>
      </c>
      <c r="Z347" s="52">
        <f t="shared" si="141"/>
        <v>1.1064943226796706</v>
      </c>
      <c r="AA347" s="45">
        <f t="shared" si="142"/>
        <v>0.90024387151706109</v>
      </c>
      <c r="AB347" s="52">
        <f t="shared" si="143"/>
        <v>0.33569466902800221</v>
      </c>
      <c r="AC347" s="52">
        <f t="shared" si="144"/>
        <v>0.17627634912933302</v>
      </c>
      <c r="AD347" s="46">
        <f t="shared" si="145"/>
        <v>0.25598550907866763</v>
      </c>
      <c r="AE347" s="7">
        <v>1</v>
      </c>
      <c r="AF347" s="7">
        <v>2</v>
      </c>
      <c r="AG347" s="49" t="s">
        <v>47</v>
      </c>
      <c r="AH347" s="7"/>
      <c r="AI347" s="7"/>
      <c r="AJ347" s="50">
        <v>2</v>
      </c>
      <c r="AK347" s="10" t="s">
        <v>1519</v>
      </c>
      <c r="AL347" s="7">
        <v>74</v>
      </c>
      <c r="AM347" s="167" t="s">
        <v>1144</v>
      </c>
      <c r="AN347" s="47" t="s">
        <v>1371</v>
      </c>
      <c r="AO347" s="17"/>
    </row>
    <row r="348" spans="1:50" ht="20.100000000000001" customHeight="1" x14ac:dyDescent="0.25">
      <c r="A348" s="181"/>
      <c r="B348" s="74" t="s">
        <v>1</v>
      </c>
      <c r="C348" s="25" t="s">
        <v>2</v>
      </c>
      <c r="D348" s="161" t="s">
        <v>821</v>
      </c>
      <c r="E348" s="81" t="s">
        <v>341</v>
      </c>
      <c r="F348" s="11" t="s">
        <v>692</v>
      </c>
      <c r="G348" s="37">
        <v>17.7</v>
      </c>
      <c r="H348" s="30">
        <v>11</v>
      </c>
      <c r="I348" s="51">
        <f t="shared" si="128"/>
        <v>0.62146892655367236</v>
      </c>
      <c r="J348" s="40">
        <f t="shared" si="129"/>
        <v>1.4254964291314455E-4</v>
      </c>
      <c r="K348" s="7">
        <v>3</v>
      </c>
      <c r="L348" s="7">
        <v>3</v>
      </c>
      <c r="M348" s="20">
        <f t="shared" si="130"/>
        <v>0.16949152542372883</v>
      </c>
      <c r="N348" s="20">
        <f t="shared" si="131"/>
        <v>0.16949152542372883</v>
      </c>
      <c r="O348" s="19">
        <f t="shared" si="132"/>
        <v>8.0941511663671837E-5</v>
      </c>
      <c r="P348" s="19">
        <f t="shared" si="133"/>
        <v>8.2962078034130613E-5</v>
      </c>
      <c r="Q348" s="41">
        <f t="shared" si="134"/>
        <v>8.1951794848901218E-5</v>
      </c>
      <c r="R348" s="7">
        <v>7</v>
      </c>
      <c r="S348" s="7">
        <v>6</v>
      </c>
      <c r="T348" s="20">
        <f t="shared" si="135"/>
        <v>0.39548022598870058</v>
      </c>
      <c r="U348" s="20">
        <f t="shared" si="136"/>
        <v>0.33898305084745767</v>
      </c>
      <c r="V348" s="19">
        <f t="shared" si="137"/>
        <v>2.0555105300868013E-4</v>
      </c>
      <c r="W348" s="19">
        <f t="shared" si="138"/>
        <v>1.8503441640145069E-4</v>
      </c>
      <c r="X348" s="43">
        <f t="shared" si="139"/>
        <v>1.9529273470506541E-4</v>
      </c>
      <c r="Y348" s="52">
        <f t="shared" si="140"/>
        <v>0.56781279847182409</v>
      </c>
      <c r="Z348" s="52">
        <f t="shared" si="141"/>
        <v>0.58198727361722946</v>
      </c>
      <c r="AA348" s="45">
        <f t="shared" si="142"/>
        <v>0.57490003604452677</v>
      </c>
      <c r="AB348" s="52">
        <f t="shared" si="143"/>
        <v>1.4419611919611914</v>
      </c>
      <c r="AC348" s="52">
        <f t="shared" si="144"/>
        <v>1.2980349344978164</v>
      </c>
      <c r="AD348" s="46">
        <f t="shared" si="145"/>
        <v>1.3699980632295039</v>
      </c>
      <c r="AF348" s="7">
        <v>2</v>
      </c>
      <c r="AG348" s="49"/>
      <c r="AH348" s="7"/>
      <c r="AI348" s="7"/>
      <c r="AJ348" s="50">
        <v>1</v>
      </c>
      <c r="AK348" s="10" t="s">
        <v>1540</v>
      </c>
      <c r="AL348" s="7">
        <v>90</v>
      </c>
      <c r="AM348" s="167" t="s">
        <v>986</v>
      </c>
      <c r="AN348" s="47" t="s">
        <v>1371</v>
      </c>
      <c r="AO348" s="17"/>
      <c r="AP348" s="17"/>
      <c r="AQ348" s="17"/>
      <c r="AR348" s="16"/>
      <c r="AS348" s="16"/>
      <c r="AT348" s="16"/>
      <c r="AU348" s="16"/>
      <c r="AV348" s="16"/>
      <c r="AW348" s="16"/>
      <c r="AX348" s="16"/>
    </row>
    <row r="349" spans="1:50" ht="20.100000000000001" customHeight="1" x14ac:dyDescent="0.25">
      <c r="A349" s="181"/>
      <c r="B349" s="74" t="s">
        <v>1</v>
      </c>
      <c r="C349" s="25" t="s">
        <v>2</v>
      </c>
      <c r="D349" s="161" t="s">
        <v>821</v>
      </c>
      <c r="E349" s="81" t="s">
        <v>640</v>
      </c>
      <c r="F349" s="11" t="s">
        <v>700</v>
      </c>
      <c r="G349" s="37">
        <v>54.8</v>
      </c>
      <c r="H349" s="30">
        <v>15.833333333333334</v>
      </c>
      <c r="I349" s="51">
        <f t="shared" si="128"/>
        <v>0.28892944038929441</v>
      </c>
      <c r="J349" s="40">
        <f t="shared" si="129"/>
        <v>6.6273287037838031E-5</v>
      </c>
      <c r="K349" s="7">
        <v>5</v>
      </c>
      <c r="L349" s="7">
        <v>8</v>
      </c>
      <c r="M349" s="20">
        <f t="shared" si="130"/>
        <v>9.1240875912408759E-2</v>
      </c>
      <c r="N349" s="20">
        <f t="shared" si="131"/>
        <v>0.14598540145985403</v>
      </c>
      <c r="O349" s="19">
        <f t="shared" si="132"/>
        <v>4.3572529089020421E-5</v>
      </c>
      <c r="P349" s="19">
        <f t="shared" si="133"/>
        <v>7.1456388379762136E-5</v>
      </c>
      <c r="Q349" s="41">
        <f t="shared" si="134"/>
        <v>5.7514458734391278E-5</v>
      </c>
      <c r="R349" s="7">
        <v>5</v>
      </c>
      <c r="S349" s="7">
        <v>2</v>
      </c>
      <c r="T349" s="20">
        <f t="shared" si="135"/>
        <v>9.1240875912408759E-2</v>
      </c>
      <c r="U349" s="20">
        <f t="shared" si="136"/>
        <v>3.6496350364963508E-2</v>
      </c>
      <c r="V349" s="19">
        <f t="shared" si="137"/>
        <v>4.7422492677967129E-5</v>
      </c>
      <c r="W349" s="19">
        <f t="shared" si="138"/>
        <v>1.9921588627163485E-5</v>
      </c>
      <c r="X349" s="43">
        <f t="shared" si="139"/>
        <v>3.3672040652565311E-5</v>
      </c>
      <c r="Y349" s="52">
        <f t="shared" si="140"/>
        <v>0.657467450862112</v>
      </c>
      <c r="Z349" s="52">
        <f t="shared" si="141"/>
        <v>1.0782080016487618</v>
      </c>
      <c r="AA349" s="45">
        <f t="shared" si="142"/>
        <v>0.86783772625543687</v>
      </c>
      <c r="AB349" s="52">
        <f t="shared" si="143"/>
        <v>0.71555968924389945</v>
      </c>
      <c r="AC349" s="52">
        <f t="shared" si="144"/>
        <v>0.3005975637784416</v>
      </c>
      <c r="AD349" s="46">
        <f t="shared" si="145"/>
        <v>0.50807862651117053</v>
      </c>
      <c r="AE349" s="13"/>
      <c r="AF349" s="13">
        <v>2</v>
      </c>
      <c r="AG349" s="50"/>
      <c r="AH349" s="7"/>
      <c r="AI349" s="7"/>
      <c r="AJ349" s="49">
        <v>1</v>
      </c>
      <c r="AK349" s="10" t="s">
        <v>2454</v>
      </c>
      <c r="AL349" s="7"/>
      <c r="AM349" s="121"/>
      <c r="AN349" s="47" t="s">
        <v>1371</v>
      </c>
      <c r="AO349" s="17"/>
    </row>
    <row r="350" spans="1:50" ht="20.100000000000001" customHeight="1" x14ac:dyDescent="0.25">
      <c r="A350" s="181"/>
      <c r="B350" s="74" t="s">
        <v>1</v>
      </c>
      <c r="C350" s="25" t="s">
        <v>2</v>
      </c>
      <c r="D350" s="161" t="s">
        <v>821</v>
      </c>
      <c r="E350" s="81" t="s">
        <v>604</v>
      </c>
      <c r="F350" s="11" t="s">
        <v>737</v>
      </c>
      <c r="G350" s="37">
        <v>54.7</v>
      </c>
      <c r="H350" s="30">
        <v>9.8333333333333339</v>
      </c>
      <c r="I350" s="51">
        <f t="shared" si="128"/>
        <v>0.1797684338817794</v>
      </c>
      <c r="J350" s="40">
        <f t="shared" si="129"/>
        <v>4.1234444655198287E-5</v>
      </c>
      <c r="K350" s="13">
        <v>2</v>
      </c>
      <c r="L350" s="13">
        <v>10</v>
      </c>
      <c r="M350" s="54">
        <f t="shared" si="130"/>
        <v>3.6563071297989032E-2</v>
      </c>
      <c r="N350" s="54">
        <f t="shared" si="131"/>
        <v>0.18281535648994515</v>
      </c>
      <c r="O350" s="19">
        <f t="shared" si="132"/>
        <v>1.7460874545362478E-5</v>
      </c>
      <c r="P350" s="19">
        <f t="shared" si="133"/>
        <v>8.9483777038641774E-5</v>
      </c>
      <c r="Q350" s="41">
        <f t="shared" si="134"/>
        <v>5.3472325792002126E-5</v>
      </c>
      <c r="R350" s="7">
        <v>3</v>
      </c>
      <c r="S350" s="7">
        <v>1</v>
      </c>
      <c r="T350" s="20">
        <f t="shared" si="135"/>
        <v>5.4844606946983544E-2</v>
      </c>
      <c r="U350" s="20">
        <f t="shared" si="136"/>
        <v>1.8281535648994516E-2</v>
      </c>
      <c r="V350" s="19">
        <f t="shared" si="137"/>
        <v>2.8505512966207664E-5</v>
      </c>
      <c r="W350" s="19">
        <f t="shared" si="138"/>
        <v>9.9790041752153464E-6</v>
      </c>
      <c r="X350" s="43">
        <f t="shared" si="139"/>
        <v>1.9242258570711503E-5</v>
      </c>
      <c r="Y350" s="52">
        <f t="shared" si="140"/>
        <v>0.42345361241966539</v>
      </c>
      <c r="Z350" s="52">
        <f t="shared" si="141"/>
        <v>2.1701220372167875</v>
      </c>
      <c r="AA350" s="45">
        <f t="shared" si="142"/>
        <v>1.2967878248182265</v>
      </c>
      <c r="AB350" s="52">
        <f t="shared" si="143"/>
        <v>0.69130342859156391</v>
      </c>
      <c r="AC350" s="52">
        <f t="shared" si="144"/>
        <v>0.24200651321145722</v>
      </c>
      <c r="AD350" s="46">
        <f t="shared" si="145"/>
        <v>0.46665497090151054</v>
      </c>
      <c r="AF350" s="7">
        <v>2</v>
      </c>
      <c r="AG350" s="49"/>
      <c r="AH350" s="7"/>
      <c r="AI350" s="7"/>
      <c r="AJ350" s="49">
        <v>1</v>
      </c>
      <c r="AK350" s="10" t="s">
        <v>2454</v>
      </c>
      <c r="AL350" s="7"/>
      <c r="AM350" s="121"/>
      <c r="AN350" s="47" t="s">
        <v>1371</v>
      </c>
      <c r="AO350" s="17"/>
      <c r="AP350" s="17"/>
      <c r="AQ350" s="17"/>
      <c r="AR350" s="16"/>
      <c r="AS350" s="16"/>
      <c r="AT350" s="16"/>
      <c r="AU350" s="16"/>
      <c r="AV350" s="16"/>
      <c r="AW350" s="16"/>
      <c r="AX350" s="16"/>
    </row>
    <row r="351" spans="1:50" ht="20.100000000000001" customHeight="1" x14ac:dyDescent="0.25">
      <c r="A351" s="181"/>
      <c r="B351" s="74" t="s">
        <v>1</v>
      </c>
      <c r="C351" s="25" t="s">
        <v>2</v>
      </c>
      <c r="D351" s="161" t="s">
        <v>821</v>
      </c>
      <c r="E351" s="81" t="s">
        <v>356</v>
      </c>
      <c r="F351" s="11" t="s">
        <v>355</v>
      </c>
      <c r="G351" s="38">
        <v>18.399999999999999</v>
      </c>
      <c r="H351" s="30">
        <v>8.5</v>
      </c>
      <c r="I351" s="51">
        <f t="shared" si="128"/>
        <v>0.46195652173913049</v>
      </c>
      <c r="J351" s="40">
        <f t="shared" si="129"/>
        <v>1.0596143170100099E-4</v>
      </c>
      <c r="K351" s="7">
        <v>3</v>
      </c>
      <c r="L351" s="7">
        <v>1</v>
      </c>
      <c r="M351" s="20">
        <f t="shared" si="130"/>
        <v>0.16304347826086957</v>
      </c>
      <c r="N351" s="20">
        <f t="shared" si="131"/>
        <v>5.4347826086956527E-2</v>
      </c>
      <c r="O351" s="19">
        <f t="shared" si="132"/>
        <v>7.7862215024293016E-5</v>
      </c>
      <c r="P351" s="19">
        <f t="shared" si="133"/>
        <v>2.6601970673987533E-5</v>
      </c>
      <c r="Q351" s="41">
        <f t="shared" si="134"/>
        <v>5.2232092849140273E-5</v>
      </c>
      <c r="R351" s="7">
        <v>1</v>
      </c>
      <c r="S351" s="7">
        <v>3</v>
      </c>
      <c r="T351" s="20">
        <f t="shared" si="135"/>
        <v>5.4347826086956527E-2</v>
      </c>
      <c r="U351" s="20">
        <f t="shared" si="136"/>
        <v>0.16304347826086957</v>
      </c>
      <c r="V351" s="19">
        <f t="shared" si="137"/>
        <v>2.824731085600651E-5</v>
      </c>
      <c r="W351" s="19">
        <f t="shared" si="138"/>
        <v>8.8997531801784699E-5</v>
      </c>
      <c r="X351" s="43">
        <f t="shared" si="139"/>
        <v>5.8622421328895603E-5</v>
      </c>
      <c r="Y351" s="52">
        <f t="shared" si="140"/>
        <v>0.73481656272824281</v>
      </c>
      <c r="Z351" s="52">
        <f t="shared" si="141"/>
        <v>0.2510533337172362</v>
      </c>
      <c r="AA351" s="45">
        <f t="shared" si="142"/>
        <v>0.49293494822273953</v>
      </c>
      <c r="AB351" s="52">
        <f t="shared" si="143"/>
        <v>0.26658106069870763</v>
      </c>
      <c r="AC351" s="52">
        <f t="shared" si="144"/>
        <v>0.83990495761623385</v>
      </c>
      <c r="AD351" s="46">
        <f t="shared" si="145"/>
        <v>0.55324300915747071</v>
      </c>
      <c r="AE351" s="13"/>
      <c r="AF351" s="7">
        <v>2</v>
      </c>
      <c r="AG351" s="50"/>
      <c r="AH351" s="7"/>
      <c r="AI351" s="7"/>
      <c r="AJ351" s="49">
        <v>1</v>
      </c>
      <c r="AK351" s="10" t="s">
        <v>2340</v>
      </c>
      <c r="AL351" s="7">
        <v>77</v>
      </c>
      <c r="AM351" s="121" t="s">
        <v>1250</v>
      </c>
      <c r="AN351" s="47" t="s">
        <v>1371</v>
      </c>
      <c r="AP351" s="17"/>
      <c r="AQ351" s="17"/>
      <c r="AR351" s="16"/>
      <c r="AS351" s="16"/>
      <c r="AT351" s="16"/>
      <c r="AU351" s="16"/>
      <c r="AV351" s="16"/>
      <c r="AW351" s="16"/>
      <c r="AX351" s="16"/>
    </row>
    <row r="352" spans="1:50" ht="20.100000000000001" customHeight="1" x14ac:dyDescent="0.25">
      <c r="A352" s="181"/>
      <c r="B352" s="74" t="s">
        <v>1</v>
      </c>
      <c r="C352" s="25" t="s">
        <v>2</v>
      </c>
      <c r="D352" s="161" t="s">
        <v>821</v>
      </c>
      <c r="E352" s="81" t="s">
        <v>62</v>
      </c>
      <c r="F352" s="11" t="s">
        <v>724</v>
      </c>
      <c r="G352" s="38">
        <v>52.1</v>
      </c>
      <c r="H352" s="30">
        <v>7.333333333333333</v>
      </c>
      <c r="I352" s="51">
        <f t="shared" si="128"/>
        <v>0.14075495841330773</v>
      </c>
      <c r="J352" s="40">
        <f t="shared" si="129"/>
        <v>3.2285715669387827E-5</v>
      </c>
      <c r="K352" s="7">
        <v>4</v>
      </c>
      <c r="L352" s="7">
        <v>5</v>
      </c>
      <c r="M352" s="20">
        <f t="shared" si="130"/>
        <v>7.6775431861804216E-2</v>
      </c>
      <c r="N352" s="20">
        <f t="shared" si="131"/>
        <v>9.5969289827255277E-2</v>
      </c>
      <c r="O352" s="19">
        <f t="shared" si="132"/>
        <v>3.6664485129801443E-5</v>
      </c>
      <c r="P352" s="19">
        <f t="shared" si="133"/>
        <v>4.6974689098020204E-5</v>
      </c>
      <c r="Q352" s="41">
        <f t="shared" si="134"/>
        <v>4.181958711391082E-5</v>
      </c>
      <c r="R352" s="7">
        <v>4</v>
      </c>
      <c r="S352" s="7">
        <v>4</v>
      </c>
      <c r="T352" s="20">
        <f t="shared" si="135"/>
        <v>7.6775431861804216E-2</v>
      </c>
      <c r="U352" s="20">
        <f t="shared" si="136"/>
        <v>7.6775431861804216E-2</v>
      </c>
      <c r="V352" s="19">
        <f t="shared" si="137"/>
        <v>3.9904070614243358E-5</v>
      </c>
      <c r="W352" s="19">
        <f t="shared" si="138"/>
        <v>4.190798682412894E-5</v>
      </c>
      <c r="X352" s="43">
        <f t="shared" si="139"/>
        <v>4.0906028719186146E-5</v>
      </c>
      <c r="Y352" s="52">
        <f t="shared" si="140"/>
        <v>1.1356255969436482</v>
      </c>
      <c r="Z352" s="52">
        <f t="shared" si="141"/>
        <v>1.4549681840430733</v>
      </c>
      <c r="AA352" s="45">
        <f t="shared" si="142"/>
        <v>1.2952968904933608</v>
      </c>
      <c r="AB352" s="52">
        <f t="shared" si="143"/>
        <v>1.2359667359667355</v>
      </c>
      <c r="AC352" s="52">
        <f t="shared" si="144"/>
        <v>1.2980349344978159</v>
      </c>
      <c r="AD352" s="46">
        <f t="shared" si="145"/>
        <v>1.2670008352322757</v>
      </c>
      <c r="AE352" s="13">
        <v>1</v>
      </c>
      <c r="AG352" s="50"/>
      <c r="AH352" s="7"/>
      <c r="AI352" s="7"/>
      <c r="AJ352" s="49">
        <v>5</v>
      </c>
      <c r="AK352" s="10" t="s">
        <v>1534</v>
      </c>
      <c r="AL352" s="7">
        <v>70</v>
      </c>
      <c r="AM352" s="121" t="s">
        <v>1197</v>
      </c>
      <c r="AN352" s="47" t="s">
        <v>1371</v>
      </c>
      <c r="AO352" s="17"/>
      <c r="AP352" s="17"/>
      <c r="AQ352" s="17"/>
      <c r="AR352" s="16"/>
      <c r="AS352" s="16"/>
      <c r="AT352" s="16"/>
      <c r="AU352" s="16"/>
      <c r="AV352" s="16"/>
      <c r="AW352" s="16"/>
      <c r="AX352" s="16"/>
    </row>
    <row r="353" spans="1:50" ht="20.100000000000001" customHeight="1" x14ac:dyDescent="0.25">
      <c r="A353" s="181"/>
      <c r="B353" s="74" t="s">
        <v>1</v>
      </c>
      <c r="C353" s="25" t="s">
        <v>2</v>
      </c>
      <c r="D353" s="161" t="s">
        <v>821</v>
      </c>
      <c r="E353" s="81" t="s">
        <v>563</v>
      </c>
      <c r="F353" s="11" t="s">
        <v>564</v>
      </c>
      <c r="G353" s="38">
        <v>20.9</v>
      </c>
      <c r="H353" s="30">
        <v>6.666666666666667</v>
      </c>
      <c r="I353" s="51">
        <f t="shared" si="128"/>
        <v>0.31897926634768742</v>
      </c>
      <c r="J353" s="40">
        <f t="shared" si="129"/>
        <v>7.3165975918882377E-5</v>
      </c>
      <c r="K353" s="7">
        <v>1</v>
      </c>
      <c r="L353" s="7">
        <v>2</v>
      </c>
      <c r="M353" s="20">
        <f t="shared" si="130"/>
        <v>4.784688995215311E-2</v>
      </c>
      <c r="N353" s="20">
        <f t="shared" si="131"/>
        <v>9.569377990430622E-2</v>
      </c>
      <c r="O353" s="19">
        <f t="shared" si="132"/>
        <v>2.2849517646682478E-5</v>
      </c>
      <c r="P353" s="19">
        <f t="shared" si="133"/>
        <v>4.6839833531231629E-5</v>
      </c>
      <c r="Q353" s="41">
        <f t="shared" si="134"/>
        <v>3.4844675588957052E-5</v>
      </c>
      <c r="R353" s="7">
        <v>2</v>
      </c>
      <c r="S353" s="7">
        <v>2</v>
      </c>
      <c r="T353" s="20">
        <f t="shared" si="135"/>
        <v>9.569377990430622E-2</v>
      </c>
      <c r="U353" s="20">
        <f t="shared" si="136"/>
        <v>9.569377990430622E-2</v>
      </c>
      <c r="V353" s="19">
        <f t="shared" si="137"/>
        <v>4.9736891842155003E-5</v>
      </c>
      <c r="W353" s="19">
        <f t="shared" si="138"/>
        <v>5.2234596017634398E-5</v>
      </c>
      <c r="X353" s="43">
        <f t="shared" si="139"/>
        <v>5.0985743929894697E-5</v>
      </c>
      <c r="Y353" s="52">
        <f t="shared" si="140"/>
        <v>0.31229703915950319</v>
      </c>
      <c r="Z353" s="52">
        <f t="shared" si="141"/>
        <v>0.64018600097895229</v>
      </c>
      <c r="AA353" s="45">
        <f t="shared" si="142"/>
        <v>0.47624152006922771</v>
      </c>
      <c r="AB353" s="52">
        <f t="shared" si="143"/>
        <v>0.67978170478170452</v>
      </c>
      <c r="AC353" s="52">
        <f t="shared" si="144"/>
        <v>0.71391921397379876</v>
      </c>
      <c r="AD353" s="46">
        <f t="shared" si="145"/>
        <v>0.69685045937775159</v>
      </c>
      <c r="AE353" s="7">
        <v>1</v>
      </c>
      <c r="AF353" s="7">
        <v>2</v>
      </c>
      <c r="AG353" s="49" t="s">
        <v>47</v>
      </c>
      <c r="AH353" s="7"/>
      <c r="AI353" s="7"/>
      <c r="AJ353" s="50">
        <v>1</v>
      </c>
      <c r="AK353" s="10" t="s">
        <v>2423</v>
      </c>
      <c r="AL353" s="7"/>
      <c r="AM353" s="121"/>
      <c r="AN353" s="47" t="s">
        <v>1371</v>
      </c>
      <c r="AO353" s="17"/>
    </row>
    <row r="354" spans="1:50" ht="20.100000000000001" customHeight="1" x14ac:dyDescent="0.25">
      <c r="A354" s="181"/>
      <c r="B354" s="164" t="s">
        <v>2361</v>
      </c>
      <c r="C354" s="25" t="s">
        <v>2</v>
      </c>
      <c r="D354" s="161" t="s">
        <v>821</v>
      </c>
      <c r="E354" s="81" t="s">
        <v>249</v>
      </c>
      <c r="F354" s="11" t="s">
        <v>250</v>
      </c>
      <c r="G354" s="38">
        <v>31.4</v>
      </c>
      <c r="H354" s="30">
        <v>1.6666666666666667</v>
      </c>
      <c r="I354" s="51">
        <f t="shared" si="128"/>
        <v>5.3078556263269641E-2</v>
      </c>
      <c r="J354" s="40">
        <f t="shared" si="129"/>
        <v>1.2174911597966891E-5</v>
      </c>
      <c r="K354" s="7">
        <v>5</v>
      </c>
      <c r="L354" s="7">
        <v>13</v>
      </c>
      <c r="M354" s="20">
        <f t="shared" si="130"/>
        <v>0.15923566878980894</v>
      </c>
      <c r="N354" s="20">
        <f t="shared" si="131"/>
        <v>0.4140127388535032</v>
      </c>
      <c r="O354" s="19">
        <f t="shared" si="132"/>
        <v>7.6043776881475143E-5</v>
      </c>
      <c r="P354" s="19">
        <f t="shared" si="133"/>
        <v>2.0264940717254194E-4</v>
      </c>
      <c r="Q354" s="41">
        <f t="shared" si="134"/>
        <v>1.3934659202700854E-4</v>
      </c>
      <c r="R354" s="7">
        <v>1</v>
      </c>
      <c r="S354" s="7">
        <v>1</v>
      </c>
      <c r="T354" s="20">
        <f t="shared" si="135"/>
        <v>3.1847133757961783E-2</v>
      </c>
      <c r="U354" s="20">
        <f t="shared" si="136"/>
        <v>3.1847133757961783E-2</v>
      </c>
      <c r="V354" s="19">
        <f t="shared" si="137"/>
        <v>1.655256432326496E-5</v>
      </c>
      <c r="W354" s="19">
        <f t="shared" si="138"/>
        <v>1.7383806636442021E-5</v>
      </c>
      <c r="X354" s="43">
        <f t="shared" si="139"/>
        <v>1.6968185479853492E-5</v>
      </c>
      <c r="Y354" s="52">
        <f t="shared" si="140"/>
        <v>6.2459407831900657</v>
      </c>
      <c r="Z354" s="52">
        <f t="shared" si="141"/>
        <v>16.644836025452761</v>
      </c>
      <c r="AA354" s="45">
        <f t="shared" si="142"/>
        <v>11.445388404321413</v>
      </c>
      <c r="AB354" s="52">
        <f t="shared" si="143"/>
        <v>1.359563409563409</v>
      </c>
      <c r="AC354" s="52">
        <f t="shared" si="144"/>
        <v>1.4278384279475977</v>
      </c>
      <c r="AD354" s="46">
        <f t="shared" si="145"/>
        <v>1.3937009187555034</v>
      </c>
      <c r="AG354" s="49"/>
      <c r="AH354" s="7"/>
      <c r="AI354" s="7"/>
      <c r="AK354" s="10" t="s">
        <v>1434</v>
      </c>
      <c r="AL354" s="7">
        <v>76</v>
      </c>
      <c r="AM354" s="167" t="s">
        <v>862</v>
      </c>
      <c r="AN354" s="47" t="s">
        <v>1371</v>
      </c>
    </row>
    <row r="355" spans="1:50" ht="20.100000000000001" customHeight="1" x14ac:dyDescent="0.25">
      <c r="A355" s="181"/>
      <c r="B355" s="164" t="s">
        <v>2361</v>
      </c>
      <c r="C355" s="25" t="s">
        <v>2</v>
      </c>
      <c r="D355" s="161" t="s">
        <v>821</v>
      </c>
      <c r="E355" s="81" t="s">
        <v>590</v>
      </c>
      <c r="F355" s="11" t="s">
        <v>762</v>
      </c>
      <c r="G355" s="38">
        <v>55.1</v>
      </c>
      <c r="H355" s="30">
        <v>4.666666666666667</v>
      </c>
      <c r="I355" s="51">
        <f t="shared" si="128"/>
        <v>8.4694494857834243E-2</v>
      </c>
      <c r="J355" s="40">
        <f t="shared" si="129"/>
        <v>1.94268280888067E-5</v>
      </c>
      <c r="K355" s="7">
        <v>8</v>
      </c>
      <c r="L355" s="7">
        <v>12</v>
      </c>
      <c r="M355" s="20">
        <f t="shared" si="130"/>
        <v>0.14519056261343014</v>
      </c>
      <c r="N355" s="20">
        <f t="shared" si="131"/>
        <v>0.21778584392014519</v>
      </c>
      <c r="O355" s="19">
        <f t="shared" si="132"/>
        <v>6.9336467341657183E-5</v>
      </c>
      <c r="P355" s="19">
        <f t="shared" si="133"/>
        <v>1.0660100045038923E-4</v>
      </c>
      <c r="Q355" s="41">
        <f t="shared" si="134"/>
        <v>8.7968733896023199E-5</v>
      </c>
      <c r="R355" s="7">
        <v>2</v>
      </c>
      <c r="S355" s="7">
        <v>2</v>
      </c>
      <c r="T355" s="20">
        <f t="shared" si="135"/>
        <v>3.6297640653357534E-2</v>
      </c>
      <c r="U355" s="20">
        <f t="shared" si="136"/>
        <v>3.6297640653357534E-2</v>
      </c>
      <c r="V355" s="19">
        <f t="shared" si="137"/>
        <v>1.8865717595300174E-5</v>
      </c>
      <c r="W355" s="19">
        <f t="shared" si="138"/>
        <v>1.9813122627378566E-5</v>
      </c>
      <c r="X355" s="43">
        <f t="shared" si="139"/>
        <v>1.9339420111339372E-5</v>
      </c>
      <c r="Y355" s="52">
        <f t="shared" si="140"/>
        <v>3.5691090189657513</v>
      </c>
      <c r="Z355" s="52">
        <f t="shared" si="141"/>
        <v>5.4873085798195911</v>
      </c>
      <c r="AA355" s="45">
        <f t="shared" si="142"/>
        <v>4.5282087993926714</v>
      </c>
      <c r="AB355" s="52">
        <f t="shared" si="143"/>
        <v>0.97111672111672076</v>
      </c>
      <c r="AC355" s="52">
        <f t="shared" si="144"/>
        <v>1.0198845913911412</v>
      </c>
      <c r="AD355" s="46">
        <f t="shared" si="145"/>
        <v>0.99550065625393103</v>
      </c>
      <c r="AG355" s="49" t="s">
        <v>47</v>
      </c>
      <c r="AH355" s="7"/>
      <c r="AI355" s="7"/>
      <c r="AJ355" s="50">
        <v>3</v>
      </c>
      <c r="AK355" s="10" t="s">
        <v>2453</v>
      </c>
      <c r="AL355" s="7"/>
      <c r="AM355" s="121"/>
      <c r="AN355" s="47" t="s">
        <v>1371</v>
      </c>
      <c r="AP355" s="17"/>
      <c r="AQ355" s="17"/>
      <c r="AR355" s="16"/>
      <c r="AS355" s="16"/>
      <c r="AT355" s="16"/>
      <c r="AU355" s="16"/>
      <c r="AV355" s="16"/>
      <c r="AW355" s="16"/>
      <c r="AX355" s="16"/>
    </row>
    <row r="356" spans="1:50" ht="20.100000000000001" customHeight="1" x14ac:dyDescent="0.25">
      <c r="A356" s="181"/>
      <c r="B356" s="76"/>
      <c r="C356" s="25" t="s">
        <v>2</v>
      </c>
      <c r="D356" s="161" t="s">
        <v>821</v>
      </c>
      <c r="E356" s="81" t="s">
        <v>268</v>
      </c>
      <c r="F356" s="11" t="s">
        <v>269</v>
      </c>
      <c r="G356" s="38">
        <v>20.6</v>
      </c>
      <c r="H356" s="30">
        <v>3.8333333333333335</v>
      </c>
      <c r="I356" s="51">
        <f t="shared" si="128"/>
        <v>0.18608414239482199</v>
      </c>
      <c r="J356" s="40">
        <f t="shared" si="129"/>
        <v>4.2683112408017903E-5</v>
      </c>
      <c r="K356" s="7"/>
      <c r="L356" s="7"/>
      <c r="M356" s="20"/>
      <c r="N356" s="20"/>
      <c r="O356" s="19"/>
      <c r="P356" s="19"/>
      <c r="Q356" s="41"/>
      <c r="R356" s="7">
        <v>2</v>
      </c>
      <c r="S356" s="7">
        <v>1</v>
      </c>
      <c r="T356" s="20">
        <f t="shared" si="135"/>
        <v>9.7087378640776698E-2</v>
      </c>
      <c r="U356" s="20">
        <f t="shared" si="136"/>
        <v>4.8543689320388349E-2</v>
      </c>
      <c r="V356" s="19">
        <f t="shared" si="137"/>
        <v>5.0461215509759198E-5</v>
      </c>
      <c r="W356" s="19">
        <f t="shared" si="138"/>
        <v>2.6497647008945607E-5</v>
      </c>
      <c r="X356" s="43">
        <f t="shared" si="139"/>
        <v>3.8479431259352403E-5</v>
      </c>
      <c r="Y356" s="52"/>
      <c r="Z356" s="52"/>
      <c r="AB356" s="52">
        <f t="shared" si="143"/>
        <v>1.1822290517942688</v>
      </c>
      <c r="AC356" s="52">
        <f t="shared" si="144"/>
        <v>0.6207993164989557</v>
      </c>
      <c r="AD356" s="46">
        <f t="shared" si="145"/>
        <v>0.90151418414661233</v>
      </c>
      <c r="AE356" s="13"/>
      <c r="AG356" s="50"/>
      <c r="AH356" s="7"/>
      <c r="AI356" s="7"/>
      <c r="AJ356" s="49">
        <v>1</v>
      </c>
      <c r="AK356" s="10" t="s">
        <v>1509</v>
      </c>
      <c r="AL356" s="7">
        <v>85</v>
      </c>
      <c r="AM356" s="121" t="s">
        <v>1370</v>
      </c>
      <c r="AN356" s="47" t="s">
        <v>1371</v>
      </c>
      <c r="AO356" s="3"/>
      <c r="AP356" s="17"/>
      <c r="AQ356" s="17"/>
      <c r="AR356" s="16"/>
      <c r="AS356" s="16"/>
      <c r="AT356" s="16"/>
      <c r="AU356" s="16"/>
      <c r="AV356" s="16"/>
      <c r="AW356" s="16"/>
      <c r="AX356" s="16"/>
    </row>
    <row r="357" spans="1:50" ht="20.100000000000001" customHeight="1" x14ac:dyDescent="0.25">
      <c r="A357" s="181"/>
      <c r="B357" s="76"/>
      <c r="C357" s="25" t="s">
        <v>2</v>
      </c>
      <c r="D357" s="161" t="s">
        <v>821</v>
      </c>
      <c r="E357" s="81" t="s">
        <v>647</v>
      </c>
      <c r="F357" s="11" t="s">
        <v>648</v>
      </c>
      <c r="G357" s="37">
        <v>30.3</v>
      </c>
      <c r="H357" s="30">
        <v>12.166666666666666</v>
      </c>
      <c r="I357" s="51">
        <f t="shared" si="128"/>
        <v>0.4015401540154015</v>
      </c>
      <c r="J357" s="40">
        <f t="shared" si="129"/>
        <v>9.2103407144751502E-5</v>
      </c>
      <c r="K357" s="7"/>
      <c r="L357" s="7"/>
      <c r="M357" s="20"/>
      <c r="N357" s="20"/>
      <c r="O357" s="19"/>
      <c r="P357" s="19"/>
      <c r="Q357" s="41"/>
      <c r="R357" s="7">
        <v>4</v>
      </c>
      <c r="S357" s="7">
        <v>7</v>
      </c>
      <c r="T357" s="20">
        <f t="shared" si="135"/>
        <v>0.132013201320132</v>
      </c>
      <c r="U357" s="20">
        <f t="shared" si="136"/>
        <v>0.23102310231023102</v>
      </c>
      <c r="V357" s="19">
        <f t="shared" si="137"/>
        <v>6.8613930000068602E-5</v>
      </c>
      <c r="W357" s="19">
        <f t="shared" si="138"/>
        <v>1.2610431348811737E-4</v>
      </c>
      <c r="X357" s="43">
        <f t="shared" si="139"/>
        <v>9.7359121744092984E-5</v>
      </c>
      <c r="Y357" s="52"/>
      <c r="Z357" s="52"/>
      <c r="AB357" s="52">
        <f t="shared" si="143"/>
        <v>0.74496625181556664</v>
      </c>
      <c r="AC357" s="52">
        <f t="shared" si="144"/>
        <v>1.3691601363881076</v>
      </c>
      <c r="AD357" s="46">
        <f t="shared" si="145"/>
        <v>1.0570631941018371</v>
      </c>
      <c r="AE357" s="13"/>
      <c r="AG357" s="50"/>
      <c r="AH357" s="7"/>
      <c r="AI357" s="7"/>
      <c r="AJ357" s="49">
        <v>1</v>
      </c>
      <c r="AK357" s="10" t="s">
        <v>2329</v>
      </c>
      <c r="AL357" s="7">
        <v>89</v>
      </c>
      <c r="AM357" s="121" t="s">
        <v>1191</v>
      </c>
      <c r="AN357" s="47" t="s">
        <v>1371</v>
      </c>
      <c r="AO357" s="17"/>
    </row>
    <row r="358" spans="1:50" ht="20.100000000000001" customHeight="1" x14ac:dyDescent="0.25">
      <c r="A358" s="181"/>
      <c r="B358" s="76"/>
      <c r="C358" s="25" t="s">
        <v>2</v>
      </c>
      <c r="D358" s="161" t="s">
        <v>821</v>
      </c>
      <c r="E358" s="81" t="s">
        <v>259</v>
      </c>
      <c r="F358" s="11" t="s">
        <v>260</v>
      </c>
      <c r="G358" s="38">
        <v>16.5</v>
      </c>
      <c r="H358" s="30">
        <v>8.1666666666666661</v>
      </c>
      <c r="I358" s="51">
        <f t="shared" si="128"/>
        <v>0.49494949494949492</v>
      </c>
      <c r="J358" s="40">
        <f t="shared" si="129"/>
        <v>1.1352920596746581E-4</v>
      </c>
      <c r="K358" s="7"/>
      <c r="L358" s="7"/>
      <c r="M358" s="20"/>
      <c r="N358" s="20"/>
      <c r="O358" s="19"/>
      <c r="P358" s="19"/>
      <c r="Q358" s="41"/>
      <c r="R358" s="7">
        <v>1</v>
      </c>
      <c r="S358" s="7">
        <v>2</v>
      </c>
      <c r="T358" s="20">
        <f t="shared" si="135"/>
        <v>6.0606060606060608E-2</v>
      </c>
      <c r="U358" s="20">
        <f t="shared" si="136"/>
        <v>0.12121212121212122</v>
      </c>
      <c r="V358" s="19">
        <f t="shared" si="137"/>
        <v>3.1500031500031499E-5</v>
      </c>
      <c r="W358" s="19">
        <f t="shared" si="138"/>
        <v>6.6163821622336908E-5</v>
      </c>
      <c r="X358" s="43">
        <f t="shared" si="139"/>
        <v>4.8831926561184203E-5</v>
      </c>
      <c r="Y358" s="52"/>
      <c r="Z358" s="52"/>
      <c r="AB358" s="52">
        <f t="shared" si="143"/>
        <v>0.27746192031906308</v>
      </c>
      <c r="AC358" s="52">
        <f t="shared" si="144"/>
        <v>0.58279119508065214</v>
      </c>
      <c r="AD358" s="46">
        <f t="shared" si="145"/>
        <v>0.43012655769985764</v>
      </c>
      <c r="AG358" s="49"/>
      <c r="AH358" s="7"/>
      <c r="AI358" s="7"/>
      <c r="AK358" s="10" t="s">
        <v>1482</v>
      </c>
      <c r="AL358" s="7">
        <v>85</v>
      </c>
      <c r="AM358" s="167" t="s">
        <v>1107</v>
      </c>
      <c r="AN358" s="47" t="s">
        <v>1371</v>
      </c>
      <c r="AO358" s="17"/>
      <c r="AP358" s="17"/>
      <c r="AQ358" s="17"/>
      <c r="AR358" s="16"/>
      <c r="AS358" s="16"/>
      <c r="AT358" s="16"/>
      <c r="AU358" s="16"/>
      <c r="AV358" s="16"/>
      <c r="AW358" s="16"/>
      <c r="AX358" s="16"/>
    </row>
    <row r="359" spans="1:50" ht="20.100000000000001" customHeight="1" x14ac:dyDescent="0.25">
      <c r="A359" s="181"/>
      <c r="B359" s="77"/>
      <c r="C359" s="25" t="s">
        <v>2</v>
      </c>
      <c r="D359" s="161" t="s">
        <v>821</v>
      </c>
      <c r="E359" s="81" t="s">
        <v>180</v>
      </c>
      <c r="F359" s="11" t="s">
        <v>708</v>
      </c>
      <c r="G359" s="37">
        <v>28.4</v>
      </c>
      <c r="H359" s="30">
        <v>12.166666666666666</v>
      </c>
      <c r="I359" s="51">
        <f t="shared" si="128"/>
        <v>0.42840375586854462</v>
      </c>
      <c r="J359" s="40">
        <f t="shared" si="129"/>
        <v>9.8265254805844049E-5</v>
      </c>
      <c r="K359" s="7"/>
      <c r="L359" s="7"/>
      <c r="M359" s="20"/>
      <c r="N359" s="20"/>
      <c r="O359" s="19"/>
      <c r="P359" s="19"/>
      <c r="Q359" s="41"/>
      <c r="R359" s="7">
        <v>8</v>
      </c>
      <c r="S359" s="7">
        <v>7</v>
      </c>
      <c r="T359" s="20">
        <f t="shared" si="135"/>
        <v>0.28169014084507044</v>
      </c>
      <c r="U359" s="20">
        <f t="shared" si="136"/>
        <v>0.24647887323943662</v>
      </c>
      <c r="V359" s="19">
        <f t="shared" si="137"/>
        <v>1.4640859711282248E-4</v>
      </c>
      <c r="W359" s="19">
        <f t="shared" si="138"/>
        <v>1.3454086967218157E-4</v>
      </c>
      <c r="X359" s="43">
        <f t="shared" si="139"/>
        <v>1.4047473339250203E-4</v>
      </c>
      <c r="Y359" s="52"/>
      <c r="Z359" s="52"/>
      <c r="AB359" s="52">
        <f t="shared" si="143"/>
        <v>1.4899325036311333</v>
      </c>
      <c r="AC359" s="52">
        <f t="shared" si="144"/>
        <v>1.3691601363881074</v>
      </c>
      <c r="AD359" s="46">
        <f t="shared" si="145"/>
        <v>1.4295463200096203</v>
      </c>
      <c r="AE359" s="13"/>
      <c r="AG359" s="50"/>
      <c r="AH359" s="7"/>
      <c r="AI359" s="7"/>
      <c r="AK359" s="10" t="s">
        <v>2336</v>
      </c>
      <c r="AL359" s="7">
        <v>83</v>
      </c>
      <c r="AM359" s="121" t="s">
        <v>1349</v>
      </c>
      <c r="AN359" s="47" t="s">
        <v>1371</v>
      </c>
      <c r="AO359" s="17"/>
      <c r="AP359" s="17"/>
      <c r="AQ359" s="17"/>
      <c r="AR359" s="16"/>
      <c r="AS359" s="16"/>
      <c r="AT359" s="16"/>
      <c r="AU359" s="16"/>
      <c r="AV359" s="16"/>
      <c r="AW359" s="16"/>
      <c r="AX359" s="16"/>
    </row>
    <row r="360" spans="1:50" ht="20.100000000000001" customHeight="1" x14ac:dyDescent="0.25">
      <c r="A360" s="181"/>
      <c r="B360" s="76"/>
      <c r="C360" s="25" t="s">
        <v>2</v>
      </c>
      <c r="D360" s="161" t="s">
        <v>821</v>
      </c>
      <c r="E360" s="81" t="s">
        <v>1896</v>
      </c>
      <c r="F360" s="11" t="s">
        <v>221</v>
      </c>
      <c r="G360" s="38">
        <v>16.3</v>
      </c>
      <c r="H360" s="30">
        <v>4</v>
      </c>
      <c r="I360" s="51">
        <f t="shared" si="128"/>
        <v>0.24539877300613497</v>
      </c>
      <c r="J360" s="40">
        <f t="shared" si="129"/>
        <v>5.6288425645569627E-5</v>
      </c>
      <c r="K360" s="7"/>
      <c r="L360" s="7"/>
      <c r="M360" s="20"/>
      <c r="N360" s="20"/>
      <c r="O360" s="19"/>
      <c r="P360" s="19"/>
      <c r="Q360" s="41"/>
      <c r="R360" s="7">
        <v>2</v>
      </c>
      <c r="S360" s="7">
        <v>2</v>
      </c>
      <c r="T360" s="20">
        <f t="shared" si="135"/>
        <v>0.12269938650306748</v>
      </c>
      <c r="U360" s="20">
        <f t="shared" si="136"/>
        <v>0.12269938650306748</v>
      </c>
      <c r="V360" s="19">
        <f t="shared" si="137"/>
        <v>6.3773069908039238E-5</v>
      </c>
      <c r="W360" s="19">
        <f t="shared" si="138"/>
        <v>6.6975647654512812E-5</v>
      </c>
      <c r="X360" s="43">
        <f t="shared" si="139"/>
        <v>6.5374358781276025E-5</v>
      </c>
      <c r="Y360" s="52"/>
      <c r="Z360" s="52"/>
      <c r="AB360" s="52">
        <f t="shared" si="143"/>
        <v>1.1329695079695077</v>
      </c>
      <c r="AC360" s="52">
        <f t="shared" si="144"/>
        <v>1.189865356622998</v>
      </c>
      <c r="AD360" s="46">
        <f t="shared" si="145"/>
        <v>1.1614174322962527</v>
      </c>
      <c r="AG360" s="49"/>
      <c r="AH360" s="7"/>
      <c r="AI360" s="7"/>
      <c r="AK360" s="10" t="s">
        <v>2335</v>
      </c>
      <c r="AL360" s="7">
        <v>72</v>
      </c>
      <c r="AM360" s="167" t="s">
        <v>1081</v>
      </c>
      <c r="AN360" s="47" t="s">
        <v>1371</v>
      </c>
      <c r="AO360" s="17"/>
    </row>
    <row r="361" spans="1:50" ht="20.100000000000001" customHeight="1" x14ac:dyDescent="0.25">
      <c r="A361" s="181"/>
      <c r="B361" s="76"/>
      <c r="C361" s="25" t="s">
        <v>2</v>
      </c>
      <c r="D361" s="161" t="s">
        <v>821</v>
      </c>
      <c r="E361" s="81" t="s">
        <v>95</v>
      </c>
      <c r="F361" s="11" t="s">
        <v>96</v>
      </c>
      <c r="G361" s="38">
        <v>15.2</v>
      </c>
      <c r="H361" s="30">
        <v>5.833333333333333</v>
      </c>
      <c r="I361" s="51">
        <f t="shared" si="128"/>
        <v>0.38377192982456138</v>
      </c>
      <c r="J361" s="40">
        <f t="shared" si="129"/>
        <v>8.8027814777405351E-5</v>
      </c>
      <c r="K361" s="7"/>
      <c r="L361" s="7"/>
      <c r="M361" s="20"/>
      <c r="N361" s="20"/>
      <c r="O361" s="19"/>
      <c r="P361" s="19"/>
      <c r="Q361" s="41"/>
      <c r="R361" s="7">
        <v>4</v>
      </c>
      <c r="S361" s="7">
        <v>2</v>
      </c>
      <c r="T361" s="20">
        <f t="shared" si="135"/>
        <v>0.26315789473684209</v>
      </c>
      <c r="U361" s="20">
        <f t="shared" si="136"/>
        <v>0.13157894736842105</v>
      </c>
      <c r="V361" s="19">
        <f t="shared" si="137"/>
        <v>1.3677645256592624E-4</v>
      </c>
      <c r="W361" s="19">
        <f t="shared" si="138"/>
        <v>7.1822569524247293E-5</v>
      </c>
      <c r="X361" s="43">
        <f t="shared" si="139"/>
        <v>1.0429951104508677E-4</v>
      </c>
      <c r="Y361" s="52"/>
      <c r="Z361" s="52"/>
      <c r="AB361" s="52">
        <f t="shared" si="143"/>
        <v>1.5537867537867531</v>
      </c>
      <c r="AC361" s="52">
        <f t="shared" si="144"/>
        <v>0.8159076731129129</v>
      </c>
      <c r="AD361" s="46">
        <f t="shared" si="145"/>
        <v>1.1848472134498329</v>
      </c>
      <c r="AG361" s="49"/>
      <c r="AH361" s="7"/>
      <c r="AI361" s="7"/>
      <c r="AK361" s="10" t="s">
        <v>1499</v>
      </c>
      <c r="AL361" s="7">
        <v>84</v>
      </c>
      <c r="AM361" s="167" t="s">
        <v>1093</v>
      </c>
      <c r="AN361" s="47" t="s">
        <v>1371</v>
      </c>
      <c r="AO361" s="17"/>
    </row>
    <row r="362" spans="1:50" ht="20.100000000000001" customHeight="1" x14ac:dyDescent="0.25">
      <c r="A362" s="181"/>
      <c r="B362" s="76"/>
      <c r="C362" s="25" t="s">
        <v>2</v>
      </c>
      <c r="D362" s="161" t="s">
        <v>821</v>
      </c>
      <c r="E362" s="81" t="s">
        <v>230</v>
      </c>
      <c r="F362" s="11" t="s">
        <v>689</v>
      </c>
      <c r="G362" s="38">
        <v>20.7</v>
      </c>
      <c r="H362" s="30">
        <v>5.166666666666667</v>
      </c>
      <c r="I362" s="51">
        <f t="shared" si="128"/>
        <v>0.24959742351046701</v>
      </c>
      <c r="J362" s="40">
        <f t="shared" si="129"/>
        <v>5.72514925094733E-5</v>
      </c>
      <c r="K362" s="7"/>
      <c r="L362" s="7"/>
      <c r="M362" s="20"/>
      <c r="N362" s="20"/>
      <c r="O362" s="19"/>
      <c r="P362" s="19"/>
      <c r="Q362" s="41"/>
      <c r="R362" s="7">
        <v>2</v>
      </c>
      <c r="S362" s="7">
        <v>1</v>
      </c>
      <c r="T362" s="20">
        <f t="shared" si="135"/>
        <v>9.6618357487922704E-2</v>
      </c>
      <c r="U362" s="20">
        <f t="shared" si="136"/>
        <v>4.8309178743961352E-2</v>
      </c>
      <c r="V362" s="19">
        <f t="shared" si="137"/>
        <v>5.0217441521789348E-5</v>
      </c>
      <c r="W362" s="19">
        <f t="shared" si="138"/>
        <v>2.6369639052380652E-5</v>
      </c>
      <c r="X362" s="43">
        <f t="shared" si="139"/>
        <v>3.8293540287085003E-5</v>
      </c>
      <c r="Y362" s="52"/>
      <c r="Z362" s="52"/>
      <c r="AB362" s="52">
        <f t="shared" si="143"/>
        <v>0.87713768358929611</v>
      </c>
      <c r="AC362" s="52">
        <f t="shared" si="144"/>
        <v>0.4605930412734186</v>
      </c>
      <c r="AD362" s="46">
        <f t="shared" si="145"/>
        <v>0.66886536243135741</v>
      </c>
      <c r="AG362" s="49"/>
      <c r="AH362" s="7"/>
      <c r="AI362" s="7"/>
      <c r="AK362" s="10" t="s">
        <v>1540</v>
      </c>
      <c r="AL362" s="7">
        <v>96</v>
      </c>
      <c r="AM362" s="167" t="s">
        <v>886</v>
      </c>
      <c r="AN362" s="47" t="s">
        <v>1371</v>
      </c>
      <c r="AO362" s="17"/>
    </row>
    <row r="363" spans="1:50" ht="20.100000000000001" customHeight="1" x14ac:dyDescent="0.25">
      <c r="A363" s="181"/>
      <c r="B363" s="76"/>
      <c r="C363" s="25" t="s">
        <v>2</v>
      </c>
      <c r="D363" s="161" t="s">
        <v>821</v>
      </c>
      <c r="E363" s="81" t="s">
        <v>104</v>
      </c>
      <c r="F363" s="11" t="s">
        <v>105</v>
      </c>
      <c r="G363" s="38">
        <v>20.7</v>
      </c>
      <c r="H363" s="30">
        <v>6.833333333333333</v>
      </c>
      <c r="I363" s="51">
        <f t="shared" si="128"/>
        <v>0.33011272141706927</v>
      </c>
      <c r="J363" s="40">
        <f t="shared" si="129"/>
        <v>7.5719715899625982E-5</v>
      </c>
      <c r="K363" s="7"/>
      <c r="L363" s="7"/>
      <c r="M363" s="20"/>
      <c r="N363" s="20"/>
      <c r="O363" s="19"/>
      <c r="P363" s="19"/>
      <c r="Q363" s="41"/>
      <c r="R363" s="7">
        <v>1</v>
      </c>
      <c r="S363" s="7">
        <v>1</v>
      </c>
      <c r="T363" s="20">
        <f t="shared" si="135"/>
        <v>4.8309178743961352E-2</v>
      </c>
      <c r="U363" s="20">
        <f t="shared" si="136"/>
        <v>4.8309178743961352E-2</v>
      </c>
      <c r="V363" s="19">
        <f t="shared" si="137"/>
        <v>2.5108720760894674E-5</v>
      </c>
      <c r="W363" s="19">
        <f t="shared" si="138"/>
        <v>2.6369639052380652E-5</v>
      </c>
      <c r="X363" s="43">
        <f t="shared" si="139"/>
        <v>2.5739179906637661E-5</v>
      </c>
      <c r="Y363" s="52"/>
      <c r="Z363" s="52"/>
      <c r="AB363" s="52">
        <f t="shared" si="143"/>
        <v>0.33160083160083142</v>
      </c>
      <c r="AC363" s="52">
        <f t="shared" si="144"/>
        <v>0.34825327510917015</v>
      </c>
      <c r="AD363" s="46">
        <f t="shared" si="145"/>
        <v>0.33992705335500079</v>
      </c>
      <c r="AF363" s="7">
        <v>4</v>
      </c>
      <c r="AG363" s="49"/>
      <c r="AH363" s="7"/>
      <c r="AI363" s="7"/>
      <c r="AK363" s="10" t="s">
        <v>1505</v>
      </c>
      <c r="AL363" s="7">
        <v>74</v>
      </c>
      <c r="AM363" s="167" t="s">
        <v>1045</v>
      </c>
      <c r="AN363" s="47" t="s">
        <v>1371</v>
      </c>
      <c r="AO363" s="17"/>
      <c r="AP363" s="17"/>
      <c r="AQ363" s="17"/>
      <c r="AR363" s="16"/>
      <c r="AS363" s="16"/>
      <c r="AT363" s="16"/>
      <c r="AU363" s="16"/>
      <c r="AV363" s="16"/>
      <c r="AW363" s="16"/>
      <c r="AX363" s="16"/>
    </row>
    <row r="364" spans="1:50" ht="20.100000000000001" customHeight="1" x14ac:dyDescent="0.25">
      <c r="A364" s="181"/>
      <c r="B364" s="76"/>
      <c r="C364" s="25" t="s">
        <v>2</v>
      </c>
      <c r="D364" s="161" t="s">
        <v>821</v>
      </c>
      <c r="E364" s="81" t="s">
        <v>232</v>
      </c>
      <c r="F364" s="11" t="s">
        <v>233</v>
      </c>
      <c r="G364" s="38">
        <v>73.400000000000006</v>
      </c>
      <c r="H364" s="30">
        <v>6.166666666666667</v>
      </c>
      <c r="I364" s="51">
        <f t="shared" si="128"/>
        <v>8.4014532243415069E-2</v>
      </c>
      <c r="J364" s="40">
        <f t="shared" si="129"/>
        <v>1.9270861436672934E-5</v>
      </c>
      <c r="K364" s="7"/>
      <c r="L364" s="7"/>
      <c r="M364" s="20"/>
      <c r="N364" s="20"/>
      <c r="O364" s="19"/>
      <c r="P364" s="19"/>
      <c r="Q364" s="41"/>
      <c r="R364" s="7">
        <v>1</v>
      </c>
      <c r="S364" s="7">
        <v>3</v>
      </c>
      <c r="T364" s="20">
        <f t="shared" si="135"/>
        <v>1.3623978201634876E-2</v>
      </c>
      <c r="U364" s="20">
        <f t="shared" si="136"/>
        <v>4.0871934604904632E-2</v>
      </c>
      <c r="V364" s="19">
        <f t="shared" si="137"/>
        <v>7.0810697513694782E-6</v>
      </c>
      <c r="W364" s="19">
        <f t="shared" si="138"/>
        <v>2.2310007972109516E-5</v>
      </c>
      <c r="X364" s="43">
        <f t="shared" si="139"/>
        <v>1.4695538861739497E-5</v>
      </c>
      <c r="Y364" s="52"/>
      <c r="Z364" s="52"/>
      <c r="AB364" s="52">
        <f t="shared" si="143"/>
        <v>0.3674495701522727</v>
      </c>
      <c r="AC364" s="52">
        <f t="shared" si="144"/>
        <v>1.1577068334710254</v>
      </c>
      <c r="AD364" s="46">
        <f t="shared" si="145"/>
        <v>0.76257820181164904</v>
      </c>
      <c r="AE364" s="7">
        <v>1</v>
      </c>
      <c r="AG364" s="49"/>
      <c r="AH364" s="7"/>
      <c r="AI364" s="7"/>
      <c r="AJ364" s="50">
        <v>2</v>
      </c>
      <c r="AK364" s="10" t="s">
        <v>2328</v>
      </c>
      <c r="AL364" s="7">
        <v>81</v>
      </c>
      <c r="AM364" s="167" t="s">
        <v>1129</v>
      </c>
      <c r="AN364" s="47" t="s">
        <v>1371</v>
      </c>
      <c r="AO364" s="17"/>
      <c r="AP364" s="17"/>
      <c r="AQ364" s="17"/>
      <c r="AR364" s="16"/>
      <c r="AS364" s="16"/>
      <c r="AT364" s="16"/>
      <c r="AU364" s="16"/>
      <c r="AV364" s="16"/>
      <c r="AW364" s="16"/>
      <c r="AX364" s="16"/>
    </row>
    <row r="365" spans="1:50" ht="20.100000000000001" customHeight="1" x14ac:dyDescent="0.25">
      <c r="A365" s="181"/>
      <c r="B365" s="76"/>
      <c r="C365" s="25" t="s">
        <v>2</v>
      </c>
      <c r="D365" s="161" t="s">
        <v>821</v>
      </c>
      <c r="E365" s="81" t="s">
        <v>575</v>
      </c>
      <c r="F365" s="11" t="s">
        <v>71</v>
      </c>
      <c r="G365" s="38">
        <v>18.2</v>
      </c>
      <c r="H365" s="30">
        <v>3.8333333333333335</v>
      </c>
      <c r="I365" s="51">
        <f t="shared" si="128"/>
        <v>0.21062271062271065</v>
      </c>
      <c r="J365" s="40">
        <f t="shared" si="129"/>
        <v>4.8311654703580716E-5</v>
      </c>
      <c r="K365" s="7"/>
      <c r="L365" s="7"/>
      <c r="M365" s="20"/>
      <c r="N365" s="20"/>
      <c r="O365" s="19"/>
      <c r="P365" s="19"/>
      <c r="Q365" s="41"/>
      <c r="R365" s="7">
        <v>1</v>
      </c>
      <c r="S365" s="7">
        <v>3</v>
      </c>
      <c r="T365" s="20">
        <f t="shared" si="135"/>
        <v>5.4945054945054944E-2</v>
      </c>
      <c r="U365" s="20">
        <f t="shared" si="136"/>
        <v>0.16483516483516483</v>
      </c>
      <c r="V365" s="19">
        <f t="shared" si="137"/>
        <v>2.8557720865413173E-5</v>
      </c>
      <c r="W365" s="19">
        <f t="shared" si="138"/>
        <v>8.9975526656749358E-5</v>
      </c>
      <c r="X365" s="43">
        <f t="shared" si="139"/>
        <v>5.9266623761081264E-5</v>
      </c>
      <c r="Y365" s="52"/>
      <c r="Z365" s="52"/>
      <c r="AB365" s="52">
        <f t="shared" si="143"/>
        <v>0.59111452589713431</v>
      </c>
      <c r="AC365" s="52">
        <f t="shared" si="144"/>
        <v>1.8623979494968663</v>
      </c>
      <c r="AD365" s="46">
        <f t="shared" si="145"/>
        <v>1.2267562376970003</v>
      </c>
      <c r="AG365" s="49"/>
      <c r="AH365" s="33" t="s">
        <v>1424</v>
      </c>
      <c r="AI365" s="7"/>
      <c r="AK365" s="10" t="s">
        <v>11</v>
      </c>
      <c r="AL365" s="7">
        <v>97</v>
      </c>
      <c r="AM365" s="167" t="s">
        <v>1010</v>
      </c>
      <c r="AN365" s="47" t="s">
        <v>1371</v>
      </c>
      <c r="AO365" s="17"/>
      <c r="AP365" s="17"/>
      <c r="AQ365" s="17"/>
      <c r="AR365" s="16"/>
      <c r="AS365" s="16"/>
      <c r="AT365" s="16"/>
      <c r="AU365" s="16"/>
      <c r="AV365" s="16"/>
      <c r="AW365" s="16"/>
      <c r="AX365" s="16"/>
    </row>
    <row r="366" spans="1:50" ht="20.100000000000001" customHeight="1" x14ac:dyDescent="0.25">
      <c r="A366" s="181"/>
      <c r="B366" s="76"/>
      <c r="C366" s="25" t="s">
        <v>2</v>
      </c>
      <c r="D366" s="161" t="s">
        <v>821</v>
      </c>
      <c r="E366" s="81" t="s">
        <v>99</v>
      </c>
      <c r="F366" s="11" t="s">
        <v>703</v>
      </c>
      <c r="G366" s="38">
        <v>15.6</v>
      </c>
      <c r="H366" s="30">
        <v>7</v>
      </c>
      <c r="I366" s="51">
        <f t="shared" si="128"/>
        <v>0.44871794871794873</v>
      </c>
      <c r="J366" s="40">
        <f t="shared" si="129"/>
        <v>1.0292482958588934E-4</v>
      </c>
      <c r="K366" s="7"/>
      <c r="L366" s="7"/>
      <c r="M366" s="20"/>
      <c r="N366" s="20"/>
      <c r="O366" s="19"/>
      <c r="P366" s="19"/>
      <c r="Q366" s="41"/>
      <c r="R366" s="7">
        <v>4</v>
      </c>
      <c r="S366" s="7">
        <v>5</v>
      </c>
      <c r="T366" s="20">
        <f t="shared" si="135"/>
        <v>0.25641025641025644</v>
      </c>
      <c r="U366" s="20">
        <f t="shared" si="136"/>
        <v>0.32051282051282054</v>
      </c>
      <c r="V366" s="19">
        <f t="shared" si="137"/>
        <v>1.3326936403859483E-4</v>
      </c>
      <c r="W366" s="19">
        <f t="shared" si="138"/>
        <v>1.7495241294367933E-4</v>
      </c>
      <c r="X366" s="43">
        <f t="shared" si="139"/>
        <v>1.5411088849113708E-4</v>
      </c>
      <c r="Y366" s="52"/>
      <c r="Z366" s="52"/>
      <c r="AB366" s="52">
        <f t="shared" si="143"/>
        <v>1.2948222948222945</v>
      </c>
      <c r="AC366" s="52">
        <f t="shared" si="144"/>
        <v>1.6998076523185688</v>
      </c>
      <c r="AD366" s="46">
        <f t="shared" si="145"/>
        <v>1.4973149735704316</v>
      </c>
      <c r="AG366" s="49"/>
      <c r="AH366" s="7"/>
      <c r="AI366" s="7"/>
      <c r="AJ366" s="49">
        <v>2</v>
      </c>
      <c r="AK366" s="10" t="s">
        <v>2331</v>
      </c>
      <c r="AL366" s="7">
        <v>90</v>
      </c>
      <c r="AM366" s="167" t="s">
        <v>907</v>
      </c>
      <c r="AN366" s="47" t="s">
        <v>1371</v>
      </c>
      <c r="AO366" s="17"/>
      <c r="AP366" s="17"/>
      <c r="AQ366" s="17"/>
      <c r="AR366" s="16"/>
      <c r="AS366" s="16"/>
      <c r="AT366" s="16"/>
      <c r="AU366" s="16"/>
      <c r="AV366" s="16"/>
      <c r="AW366" s="16"/>
      <c r="AX366" s="16"/>
    </row>
    <row r="367" spans="1:50" ht="20.100000000000001" customHeight="1" x14ac:dyDescent="0.25">
      <c r="A367" s="181"/>
      <c r="B367" s="76"/>
      <c r="C367" s="25" t="s">
        <v>2</v>
      </c>
      <c r="D367" s="161" t="s">
        <v>821</v>
      </c>
      <c r="E367" s="81" t="s">
        <v>66</v>
      </c>
      <c r="F367" s="11" t="s">
        <v>67</v>
      </c>
      <c r="G367" s="38">
        <v>23.3</v>
      </c>
      <c r="H367" s="30">
        <v>4.166666666666667</v>
      </c>
      <c r="I367" s="51">
        <f t="shared" ref="I367:I389" si="146">H367/G367</f>
        <v>0.17882689556509299</v>
      </c>
      <c r="J367" s="40">
        <f t="shared" ref="J367:J389" si="147">I367/$H$886</f>
        <v>4.1018478988858409E-5</v>
      </c>
      <c r="K367" s="7"/>
      <c r="L367" s="7"/>
      <c r="M367" s="20"/>
      <c r="N367" s="20"/>
      <c r="O367" s="19"/>
      <c r="P367" s="19"/>
      <c r="Q367" s="41"/>
      <c r="R367" s="7">
        <v>2</v>
      </c>
      <c r="S367" s="7">
        <v>2</v>
      </c>
      <c r="T367" s="20">
        <f t="shared" si="135"/>
        <v>8.5836909871244635E-2</v>
      </c>
      <c r="U367" s="20">
        <f t="shared" si="136"/>
        <v>8.5836909871244635E-2</v>
      </c>
      <c r="V367" s="19">
        <f t="shared" si="137"/>
        <v>4.4613778519357916E-5</v>
      </c>
      <c r="W367" s="19">
        <f t="shared" si="138"/>
        <v>4.6854208445002533E-5</v>
      </c>
      <c r="X367" s="43">
        <f t="shared" si="139"/>
        <v>4.5733993482180221E-5</v>
      </c>
      <c r="Y367" s="52"/>
      <c r="Z367" s="52"/>
      <c r="AB367" s="52">
        <f t="shared" si="143"/>
        <v>1.0876507276507272</v>
      </c>
      <c r="AC367" s="52">
        <f t="shared" si="144"/>
        <v>1.1422707423580782</v>
      </c>
      <c r="AD367" s="46">
        <f t="shared" si="145"/>
        <v>1.1149607350044026</v>
      </c>
      <c r="AE367" s="13"/>
      <c r="AG367" s="50"/>
      <c r="AH367" s="7"/>
      <c r="AI367" s="7"/>
      <c r="AJ367" s="49">
        <v>2</v>
      </c>
      <c r="AK367" s="10" t="s">
        <v>1500</v>
      </c>
      <c r="AL367" s="7">
        <v>84</v>
      </c>
      <c r="AM367" s="121" t="s">
        <v>1280</v>
      </c>
      <c r="AN367" s="47" t="s">
        <v>1371</v>
      </c>
      <c r="AO367" s="17"/>
      <c r="AP367" s="17"/>
      <c r="AQ367" s="17"/>
      <c r="AR367" s="16"/>
      <c r="AS367" s="16"/>
      <c r="AT367" s="16"/>
      <c r="AU367" s="16"/>
      <c r="AV367" s="16"/>
      <c r="AW367" s="16"/>
      <c r="AX367" s="16"/>
    </row>
    <row r="368" spans="1:50" ht="20.100000000000001" customHeight="1" x14ac:dyDescent="0.25">
      <c r="A368" s="181"/>
      <c r="B368" s="76"/>
      <c r="C368" s="25" t="s">
        <v>2</v>
      </c>
      <c r="D368" s="161" t="s">
        <v>821</v>
      </c>
      <c r="E368" s="81" t="s">
        <v>157</v>
      </c>
      <c r="F368" s="11" t="s">
        <v>690</v>
      </c>
      <c r="G368" s="37">
        <v>21.3</v>
      </c>
      <c r="H368" s="30">
        <v>10</v>
      </c>
      <c r="I368" s="51">
        <f t="shared" si="146"/>
        <v>0.46948356807511737</v>
      </c>
      <c r="J368" s="40">
        <f t="shared" si="147"/>
        <v>1.0768795047215786E-4</v>
      </c>
      <c r="K368" s="7"/>
      <c r="L368" s="7"/>
      <c r="M368" s="20"/>
      <c r="N368" s="20"/>
      <c r="O368" s="19"/>
      <c r="P368" s="19"/>
      <c r="Q368" s="41"/>
      <c r="R368" s="7">
        <v>6</v>
      </c>
      <c r="S368" s="7">
        <v>3</v>
      </c>
      <c r="T368" s="20">
        <f t="shared" si="135"/>
        <v>0.28169014084507044</v>
      </c>
      <c r="U368" s="20">
        <f t="shared" si="136"/>
        <v>0.14084507042253522</v>
      </c>
      <c r="V368" s="19">
        <f t="shared" si="137"/>
        <v>1.4640859711282248E-4</v>
      </c>
      <c r="W368" s="19">
        <f t="shared" si="138"/>
        <v>7.6880496955532331E-5</v>
      </c>
      <c r="X368" s="43">
        <f t="shared" si="139"/>
        <v>1.1164454703417741E-4</v>
      </c>
      <c r="Y368" s="52"/>
      <c r="Z368" s="52"/>
      <c r="AB368" s="52">
        <f t="shared" si="143"/>
        <v>1.3595634095634093</v>
      </c>
      <c r="AC368" s="52">
        <f t="shared" si="144"/>
        <v>0.71391921397379898</v>
      </c>
      <c r="AD368" s="46">
        <f t="shared" si="145"/>
        <v>1.0367413117686042</v>
      </c>
      <c r="AG368" s="49"/>
      <c r="AH368" s="7"/>
      <c r="AI368" s="7"/>
      <c r="AK368" s="10" t="s">
        <v>1509</v>
      </c>
      <c r="AL368" s="7">
        <v>89</v>
      </c>
      <c r="AM368" s="167" t="s">
        <v>896</v>
      </c>
      <c r="AN368" s="47" t="s">
        <v>1371</v>
      </c>
      <c r="AO368" s="17"/>
      <c r="AP368" s="17"/>
      <c r="AQ368" s="17"/>
      <c r="AR368" s="16"/>
      <c r="AS368" s="16"/>
      <c r="AT368" s="16"/>
      <c r="AU368" s="16"/>
      <c r="AV368" s="16"/>
      <c r="AW368" s="16"/>
      <c r="AX368" s="16"/>
    </row>
    <row r="369" spans="1:50" ht="20.100000000000001" customHeight="1" x14ac:dyDescent="0.25">
      <c r="A369" s="181"/>
      <c r="B369" s="76"/>
      <c r="C369" s="25" t="s">
        <v>2</v>
      </c>
      <c r="D369" s="161" t="s">
        <v>821</v>
      </c>
      <c r="E369" s="81" t="s">
        <v>43</v>
      </c>
      <c r="F369" s="11" t="s">
        <v>44</v>
      </c>
      <c r="G369" s="38">
        <v>27.8</v>
      </c>
      <c r="H369" s="30">
        <v>5.166666666666667</v>
      </c>
      <c r="I369" s="51">
        <f t="shared" si="146"/>
        <v>0.18585131894484413</v>
      </c>
      <c r="J369" s="40">
        <f t="shared" si="147"/>
        <v>4.2629708451298461E-5</v>
      </c>
      <c r="K369" s="7"/>
      <c r="L369" s="7"/>
      <c r="M369" s="20"/>
      <c r="N369" s="20"/>
      <c r="O369" s="19"/>
      <c r="P369" s="19"/>
      <c r="Q369" s="41"/>
      <c r="R369" s="7">
        <v>3</v>
      </c>
      <c r="S369" s="7">
        <v>2</v>
      </c>
      <c r="T369" s="20">
        <f t="shared" si="135"/>
        <v>0.1079136690647482</v>
      </c>
      <c r="U369" s="20">
        <f t="shared" si="136"/>
        <v>7.1942446043165464E-2</v>
      </c>
      <c r="V369" s="19">
        <f t="shared" si="137"/>
        <v>5.6088185584588457E-5</v>
      </c>
      <c r="W369" s="19">
        <f t="shared" si="138"/>
        <v>3.9269894128365429E-5</v>
      </c>
      <c r="X369" s="43">
        <f t="shared" si="139"/>
        <v>4.767903985647694E-5</v>
      </c>
      <c r="Y369" s="52"/>
      <c r="Z369" s="52"/>
      <c r="AB369" s="52">
        <f t="shared" si="143"/>
        <v>1.3157065253839442</v>
      </c>
      <c r="AC369" s="52">
        <f t="shared" si="144"/>
        <v>0.9211860825468372</v>
      </c>
      <c r="AD369" s="46">
        <f t="shared" si="145"/>
        <v>1.1184463039653907</v>
      </c>
      <c r="AG369" s="49"/>
      <c r="AH369" s="7"/>
      <c r="AI369" s="7"/>
      <c r="AJ369" s="49">
        <v>2</v>
      </c>
      <c r="AK369" s="10" t="s">
        <v>2333</v>
      </c>
      <c r="AL369" s="7">
        <v>89</v>
      </c>
      <c r="AM369" s="121" t="s">
        <v>1322</v>
      </c>
      <c r="AN369" s="47" t="s">
        <v>1371</v>
      </c>
      <c r="AO369" s="17"/>
      <c r="AP369" s="17"/>
      <c r="AQ369" s="17"/>
      <c r="AR369" s="16"/>
      <c r="AS369" s="16"/>
      <c r="AT369" s="16"/>
      <c r="AU369" s="16"/>
      <c r="AV369" s="16"/>
      <c r="AW369" s="16"/>
      <c r="AX369" s="16"/>
    </row>
    <row r="370" spans="1:50" ht="20.100000000000001" customHeight="1" x14ac:dyDescent="0.25">
      <c r="A370" s="181"/>
      <c r="B370" s="76"/>
      <c r="C370" s="25" t="s">
        <v>2</v>
      </c>
      <c r="D370" s="161" t="s">
        <v>821</v>
      </c>
      <c r="E370" s="81" t="s">
        <v>421</v>
      </c>
      <c r="F370" s="11" t="s">
        <v>422</v>
      </c>
      <c r="G370" s="38">
        <v>87.3</v>
      </c>
      <c r="H370" s="30">
        <v>7.5</v>
      </c>
      <c r="I370" s="51">
        <f t="shared" si="146"/>
        <v>8.5910652920962199E-2</v>
      </c>
      <c r="J370" s="40">
        <f t="shared" si="147"/>
        <v>1.9705784751348473E-5</v>
      </c>
      <c r="K370" s="7"/>
      <c r="L370" s="7"/>
      <c r="M370" s="20"/>
      <c r="N370" s="20"/>
      <c r="O370" s="19"/>
      <c r="P370" s="19"/>
      <c r="Q370" s="41"/>
      <c r="R370" s="7">
        <v>5</v>
      </c>
      <c r="S370" s="7">
        <v>1</v>
      </c>
      <c r="T370" s="20">
        <f t="shared" si="135"/>
        <v>5.7273768613974804E-2</v>
      </c>
      <c r="U370" s="20">
        <f t="shared" si="136"/>
        <v>1.1454753722794961E-2</v>
      </c>
      <c r="V370" s="19">
        <f t="shared" si="137"/>
        <v>2.9768071005184409E-5</v>
      </c>
      <c r="W370" s="19">
        <f t="shared" si="138"/>
        <v>6.2525948268531449E-6</v>
      </c>
      <c r="X370" s="43">
        <f t="shared" si="139"/>
        <v>1.8010332916018777E-5</v>
      </c>
      <c r="Y370" s="52"/>
      <c r="Z370" s="52"/>
      <c r="AB370" s="52">
        <f t="shared" si="143"/>
        <v>1.5106260106260101</v>
      </c>
      <c r="AC370" s="52">
        <f t="shared" si="144"/>
        <v>0.31729742843279957</v>
      </c>
      <c r="AD370" s="46">
        <f t="shared" si="145"/>
        <v>0.91396171952940486</v>
      </c>
      <c r="AE370" s="7">
        <v>1</v>
      </c>
      <c r="AG370" s="49"/>
      <c r="AH370" s="7"/>
      <c r="AI370" s="7"/>
      <c r="AJ370" s="50">
        <v>5</v>
      </c>
      <c r="AK370" s="10" t="s">
        <v>2323</v>
      </c>
      <c r="AL370" s="7">
        <v>72</v>
      </c>
      <c r="AM370" s="167" t="s">
        <v>982</v>
      </c>
      <c r="AN370" s="47" t="s">
        <v>1371</v>
      </c>
      <c r="AO370" s="17"/>
    </row>
    <row r="371" spans="1:50" ht="20.100000000000001" customHeight="1" x14ac:dyDescent="0.25">
      <c r="A371" s="181"/>
      <c r="B371" s="76"/>
      <c r="C371" s="25" t="s">
        <v>2</v>
      </c>
      <c r="D371" s="161" t="s">
        <v>821</v>
      </c>
      <c r="E371" s="81" t="s">
        <v>231</v>
      </c>
      <c r="F371" s="11" t="s">
        <v>693</v>
      </c>
      <c r="G371" s="37">
        <v>30.9</v>
      </c>
      <c r="H371" s="30">
        <v>18.833333333333332</v>
      </c>
      <c r="I371" s="51">
        <f t="shared" si="146"/>
        <v>0.60949298813376485</v>
      </c>
      <c r="J371" s="40">
        <f t="shared" si="147"/>
        <v>1.3980265803205865E-4</v>
      </c>
      <c r="K371" s="7"/>
      <c r="L371" s="7"/>
      <c r="M371" s="20"/>
      <c r="N371" s="20"/>
      <c r="O371" s="19"/>
      <c r="P371" s="19"/>
      <c r="Q371" s="41"/>
      <c r="R371" s="7">
        <v>3</v>
      </c>
      <c r="S371" s="7">
        <v>4</v>
      </c>
      <c r="T371" s="20">
        <f t="shared" si="135"/>
        <v>9.7087378640776698E-2</v>
      </c>
      <c r="U371" s="20">
        <f t="shared" si="136"/>
        <v>0.12944983818770228</v>
      </c>
      <c r="V371" s="19">
        <f t="shared" si="137"/>
        <v>5.0461215509759198E-5</v>
      </c>
      <c r="W371" s="19">
        <f t="shared" si="138"/>
        <v>7.0660392023854952E-5</v>
      </c>
      <c r="X371" s="43">
        <f t="shared" si="139"/>
        <v>6.0560803766807075E-5</v>
      </c>
      <c r="Y371" s="52"/>
      <c r="Z371" s="52"/>
      <c r="AB371" s="52">
        <f t="shared" si="143"/>
        <v>0.36094603793718827</v>
      </c>
      <c r="AC371" s="52">
        <f t="shared" si="144"/>
        <v>0.50542953201684881</v>
      </c>
      <c r="AD371" s="46">
        <f t="shared" si="145"/>
        <v>0.43318778497701854</v>
      </c>
      <c r="AF371" s="7">
        <v>2</v>
      </c>
      <c r="AG371" s="49"/>
      <c r="AH371" s="7"/>
      <c r="AI371" s="7"/>
      <c r="AK371" s="10" t="s">
        <v>1517</v>
      </c>
      <c r="AL371" s="7">
        <v>80</v>
      </c>
      <c r="AM371" s="167" t="s">
        <v>902</v>
      </c>
      <c r="AN371" s="47" t="s">
        <v>1371</v>
      </c>
      <c r="AO371" s="17"/>
      <c r="AP371" s="17"/>
      <c r="AQ371" s="17"/>
      <c r="AR371" s="16"/>
      <c r="AS371" s="16"/>
      <c r="AT371" s="16"/>
      <c r="AU371" s="16"/>
      <c r="AV371" s="16"/>
      <c r="AW371" s="16"/>
      <c r="AX371" s="16"/>
    </row>
    <row r="372" spans="1:50" ht="30" x14ac:dyDescent="0.25">
      <c r="A372" s="181"/>
      <c r="B372" s="76"/>
      <c r="C372" s="25" t="s">
        <v>2</v>
      </c>
      <c r="D372" s="161" t="s">
        <v>821</v>
      </c>
      <c r="E372" s="81" t="s">
        <v>2390</v>
      </c>
      <c r="F372" s="11" t="s">
        <v>795</v>
      </c>
      <c r="G372" s="38">
        <v>13.7</v>
      </c>
      <c r="H372" s="30">
        <v>3.6666666666666665</v>
      </c>
      <c r="I372" s="51">
        <f t="shared" si="146"/>
        <v>0.26763990267639903</v>
      </c>
      <c r="J372" s="40">
        <f t="shared" si="147"/>
        <v>6.1389992203471014E-5</v>
      </c>
      <c r="K372" s="7"/>
      <c r="L372" s="7"/>
      <c r="M372" s="20"/>
      <c r="N372" s="20"/>
      <c r="O372" s="19"/>
      <c r="P372" s="19"/>
      <c r="Q372" s="41"/>
      <c r="R372" s="7">
        <v>2</v>
      </c>
      <c r="S372" s="7">
        <v>1</v>
      </c>
      <c r="T372" s="20">
        <f t="shared" si="135"/>
        <v>0.14598540145985403</v>
      </c>
      <c r="U372" s="20">
        <f t="shared" si="136"/>
        <v>7.2992700729927015E-2</v>
      </c>
      <c r="V372" s="19">
        <f t="shared" si="137"/>
        <v>7.5875988284747415E-5</v>
      </c>
      <c r="W372" s="19">
        <f t="shared" si="138"/>
        <v>3.9843177254326971E-5</v>
      </c>
      <c r="X372" s="43">
        <f t="shared" si="139"/>
        <v>5.7859582769537193E-5</v>
      </c>
      <c r="Y372" s="52"/>
      <c r="Z372" s="52"/>
      <c r="AB372" s="52">
        <f t="shared" si="143"/>
        <v>1.2359667359667357</v>
      </c>
      <c r="AC372" s="52">
        <f t="shared" si="144"/>
        <v>0.64901746724890808</v>
      </c>
      <c r="AD372" s="46">
        <f t="shared" si="145"/>
        <v>0.94249210160782182</v>
      </c>
      <c r="AE372" s="13"/>
      <c r="AG372" s="50"/>
      <c r="AH372" s="7"/>
      <c r="AI372" s="7"/>
      <c r="AK372" s="10" t="s">
        <v>2330</v>
      </c>
      <c r="AL372" s="7">
        <v>87</v>
      </c>
      <c r="AM372" s="121" t="s">
        <v>1278</v>
      </c>
      <c r="AN372" s="47" t="s">
        <v>1371</v>
      </c>
      <c r="AO372" s="17"/>
    </row>
    <row r="373" spans="1:50" ht="20.100000000000001" customHeight="1" x14ac:dyDescent="0.25">
      <c r="A373" s="181"/>
      <c r="B373" s="76"/>
      <c r="C373" s="25" t="s">
        <v>2</v>
      </c>
      <c r="D373" s="161" t="s">
        <v>821</v>
      </c>
      <c r="E373" s="81" t="s">
        <v>591</v>
      </c>
      <c r="F373" s="11" t="s">
        <v>797</v>
      </c>
      <c r="G373" s="38">
        <v>15.9</v>
      </c>
      <c r="H373" s="30">
        <v>6.666666666666667</v>
      </c>
      <c r="I373" s="51">
        <f t="shared" si="146"/>
        <v>0.41928721174004197</v>
      </c>
      <c r="J373" s="40">
        <f t="shared" si="147"/>
        <v>9.6174144446832809E-5</v>
      </c>
      <c r="K373" s="7"/>
      <c r="L373" s="7"/>
      <c r="M373" s="20"/>
      <c r="N373" s="20"/>
      <c r="O373" s="19"/>
      <c r="P373" s="19"/>
      <c r="Q373" s="41"/>
      <c r="R373" s="7">
        <v>2</v>
      </c>
      <c r="S373" s="7">
        <v>4</v>
      </c>
      <c r="T373" s="20">
        <f t="shared" si="135"/>
        <v>0.12578616352201258</v>
      </c>
      <c r="U373" s="20">
        <f t="shared" si="136"/>
        <v>0.25157232704402516</v>
      </c>
      <c r="V373" s="19">
        <f t="shared" si="137"/>
        <v>6.5377423867989909E-5</v>
      </c>
      <c r="W373" s="19">
        <f t="shared" si="138"/>
        <v>1.3732113921617094E-4</v>
      </c>
      <c r="X373" s="43">
        <f t="shared" si="139"/>
        <v>1.0134928154208043E-4</v>
      </c>
      <c r="Y373" s="52"/>
      <c r="Z373" s="52"/>
      <c r="AB373" s="52">
        <f t="shared" si="143"/>
        <v>0.67978170478170452</v>
      </c>
      <c r="AC373" s="52">
        <f t="shared" si="144"/>
        <v>1.4278384279475977</v>
      </c>
      <c r="AD373" s="46">
        <f t="shared" si="145"/>
        <v>1.053810066364651</v>
      </c>
      <c r="AF373" s="7">
        <v>7</v>
      </c>
      <c r="AG373" s="49"/>
      <c r="AH373" s="7"/>
      <c r="AI373" s="7"/>
      <c r="AK373" s="10" t="s">
        <v>2327</v>
      </c>
      <c r="AL373" s="7">
        <v>75</v>
      </c>
      <c r="AM373" s="167" t="s">
        <v>1014</v>
      </c>
      <c r="AN373" s="47" t="s">
        <v>1371</v>
      </c>
      <c r="AO373" s="17"/>
      <c r="AP373" s="17"/>
      <c r="AQ373" s="17"/>
      <c r="AR373" s="16"/>
      <c r="AS373" s="16"/>
      <c r="AT373" s="16"/>
      <c r="AU373" s="16"/>
      <c r="AV373" s="16"/>
      <c r="AW373" s="16"/>
      <c r="AX373" s="16"/>
    </row>
    <row r="374" spans="1:50" ht="20.100000000000001" customHeight="1" x14ac:dyDescent="0.25">
      <c r="A374" s="181"/>
      <c r="B374" s="76"/>
      <c r="C374" s="25" t="s">
        <v>2</v>
      </c>
      <c r="D374" s="161" t="s">
        <v>821</v>
      </c>
      <c r="E374" s="81" t="s">
        <v>447</v>
      </c>
      <c r="F374" s="11" t="s">
        <v>448</v>
      </c>
      <c r="G374" s="38">
        <v>27.3</v>
      </c>
      <c r="H374" s="30">
        <v>5.666666666666667</v>
      </c>
      <c r="I374" s="51">
        <f t="shared" si="146"/>
        <v>0.20757020757020758</v>
      </c>
      <c r="J374" s="40">
        <f t="shared" si="147"/>
        <v>4.7611485794833162E-5</v>
      </c>
      <c r="K374" s="7"/>
      <c r="L374" s="7"/>
      <c r="M374" s="20"/>
      <c r="N374" s="20"/>
      <c r="O374" s="19"/>
      <c r="P374" s="19"/>
      <c r="Q374" s="41"/>
      <c r="R374" s="7">
        <v>2</v>
      </c>
      <c r="S374" s="7">
        <v>1</v>
      </c>
      <c r="T374" s="20">
        <f t="shared" si="135"/>
        <v>7.3260073260073263E-2</v>
      </c>
      <c r="U374" s="20">
        <f t="shared" si="136"/>
        <v>3.6630036630036632E-2</v>
      </c>
      <c r="V374" s="19">
        <f t="shared" si="137"/>
        <v>3.8076961153884231E-5</v>
      </c>
      <c r="W374" s="19">
        <f t="shared" si="138"/>
        <v>1.9994561479277638E-5</v>
      </c>
      <c r="X374" s="43">
        <f t="shared" si="139"/>
        <v>2.9035761316580933E-5</v>
      </c>
      <c r="Y374" s="52"/>
      <c r="Z374" s="52"/>
      <c r="AB374" s="52">
        <f t="shared" si="143"/>
        <v>0.79974318209612305</v>
      </c>
      <c r="AC374" s="52">
        <f t="shared" si="144"/>
        <v>0.41995247880811704</v>
      </c>
      <c r="AD374" s="46">
        <f t="shared" si="145"/>
        <v>0.60984783045211999</v>
      </c>
      <c r="AG374" s="49"/>
      <c r="AH374" s="7"/>
      <c r="AI374" s="7"/>
      <c r="AK374" s="10" t="s">
        <v>2327</v>
      </c>
      <c r="AL374" s="7">
        <v>76</v>
      </c>
      <c r="AM374" s="167" t="s">
        <v>953</v>
      </c>
      <c r="AN374" s="47" t="s">
        <v>1371</v>
      </c>
      <c r="AO374" s="17"/>
    </row>
    <row r="375" spans="1:50" ht="20.100000000000001" customHeight="1" x14ac:dyDescent="0.25">
      <c r="A375" s="181"/>
      <c r="B375" s="76"/>
      <c r="C375" s="25" t="s">
        <v>2</v>
      </c>
      <c r="D375" s="161" t="s">
        <v>821</v>
      </c>
      <c r="E375" s="81" t="s">
        <v>433</v>
      </c>
      <c r="F375" s="11" t="s">
        <v>147</v>
      </c>
      <c r="G375" s="37">
        <v>26.1</v>
      </c>
      <c r="H375" s="30">
        <v>5.666666666666667</v>
      </c>
      <c r="I375" s="51">
        <f t="shared" si="146"/>
        <v>0.21711366538952745</v>
      </c>
      <c r="J375" s="40">
        <f t="shared" si="147"/>
        <v>4.9800519624480662E-5</v>
      </c>
      <c r="K375" s="7"/>
      <c r="L375" s="7"/>
      <c r="M375" s="20"/>
      <c r="N375" s="20"/>
      <c r="O375" s="19"/>
      <c r="P375" s="19"/>
      <c r="Q375" s="41"/>
      <c r="R375" s="7">
        <v>2</v>
      </c>
      <c r="S375" s="7">
        <v>2</v>
      </c>
      <c r="T375" s="20">
        <f t="shared" si="135"/>
        <v>7.662835249042145E-2</v>
      </c>
      <c r="U375" s="20">
        <f t="shared" si="136"/>
        <v>7.662835249042145E-2</v>
      </c>
      <c r="V375" s="19">
        <f t="shared" si="137"/>
        <v>3.9827626034522585E-5</v>
      </c>
      <c r="W375" s="19">
        <f t="shared" si="138"/>
        <v>4.1827703324465858E-5</v>
      </c>
      <c r="X375" s="43">
        <f t="shared" si="139"/>
        <v>4.0827664679494218E-5</v>
      </c>
      <c r="Y375" s="52"/>
      <c r="Z375" s="52"/>
      <c r="AB375" s="52">
        <f t="shared" si="143"/>
        <v>0.79974318209612305</v>
      </c>
      <c r="AC375" s="52">
        <f t="shared" si="144"/>
        <v>0.83990495761623396</v>
      </c>
      <c r="AD375" s="46">
        <f t="shared" si="145"/>
        <v>0.81982406985617851</v>
      </c>
      <c r="AE375" s="13">
        <v>2</v>
      </c>
      <c r="AG375" s="50"/>
      <c r="AH375" s="7"/>
      <c r="AI375" s="7"/>
      <c r="AJ375" s="49">
        <v>1</v>
      </c>
      <c r="AK375" s="10" t="s">
        <v>1507</v>
      </c>
      <c r="AL375" s="7">
        <v>85</v>
      </c>
      <c r="AM375" s="121" t="s">
        <v>1177</v>
      </c>
      <c r="AN375" s="47" t="s">
        <v>1371</v>
      </c>
      <c r="AO375" s="17"/>
      <c r="AP375" s="17"/>
      <c r="AQ375" s="17"/>
      <c r="AR375" s="16"/>
      <c r="AS375" s="16"/>
      <c r="AT375" s="16"/>
      <c r="AU375" s="16"/>
      <c r="AV375" s="16"/>
      <c r="AW375" s="16"/>
      <c r="AX375" s="16"/>
    </row>
    <row r="376" spans="1:50" ht="20.100000000000001" customHeight="1" x14ac:dyDescent="0.25">
      <c r="A376" s="181"/>
      <c r="B376" s="76"/>
      <c r="C376" s="25" t="s">
        <v>2</v>
      </c>
      <c r="D376" s="161" t="s">
        <v>821</v>
      </c>
      <c r="E376" s="81" t="s">
        <v>348</v>
      </c>
      <c r="F376" s="11" t="s">
        <v>214</v>
      </c>
      <c r="G376" s="38">
        <v>17</v>
      </c>
      <c r="H376" s="30">
        <v>3.6666666666666665</v>
      </c>
      <c r="I376" s="51">
        <f t="shared" si="146"/>
        <v>0.2156862745098039</v>
      </c>
      <c r="J376" s="40">
        <f t="shared" si="147"/>
        <v>4.9473111363973692E-5</v>
      </c>
      <c r="K376" s="7"/>
      <c r="L376" s="7"/>
      <c r="M376" s="20"/>
      <c r="N376" s="20"/>
      <c r="O376" s="19"/>
      <c r="P376" s="19"/>
      <c r="Q376" s="41"/>
      <c r="R376" s="7">
        <v>1</v>
      </c>
      <c r="S376" s="7">
        <v>1</v>
      </c>
      <c r="T376" s="20">
        <f t="shared" si="135"/>
        <v>5.8823529411764705E-2</v>
      </c>
      <c r="U376" s="20">
        <f t="shared" si="136"/>
        <v>5.8823529411764705E-2</v>
      </c>
      <c r="V376" s="19">
        <f t="shared" si="137"/>
        <v>3.0573559985324692E-5</v>
      </c>
      <c r="W376" s="19">
        <f t="shared" si="138"/>
        <v>3.210891343436938E-5</v>
      </c>
      <c r="X376" s="43">
        <f t="shared" si="139"/>
        <v>3.1341236709847033E-5</v>
      </c>
      <c r="Y376" s="52"/>
      <c r="Z376" s="52"/>
      <c r="AB376" s="52">
        <f t="shared" si="143"/>
        <v>0.61798336798336784</v>
      </c>
      <c r="AC376" s="52">
        <f t="shared" si="144"/>
        <v>0.64901746724890819</v>
      </c>
      <c r="AD376" s="46">
        <f t="shared" si="145"/>
        <v>0.63350041761613807</v>
      </c>
      <c r="AG376" s="49"/>
      <c r="AH376" s="7"/>
      <c r="AI376" s="7"/>
      <c r="AK376" s="10" t="s">
        <v>2330</v>
      </c>
      <c r="AL376" s="7">
        <v>92</v>
      </c>
      <c r="AM376" s="167" t="s">
        <v>1097</v>
      </c>
      <c r="AN376" s="47" t="s">
        <v>1371</v>
      </c>
      <c r="AO376" s="17"/>
      <c r="AP376" s="17"/>
      <c r="AQ376" s="17"/>
      <c r="AR376" s="16"/>
      <c r="AS376" s="16"/>
      <c r="AT376" s="16"/>
      <c r="AU376" s="16"/>
      <c r="AV376" s="16"/>
      <c r="AW376" s="16"/>
      <c r="AX376" s="16"/>
    </row>
    <row r="377" spans="1:50" ht="20.100000000000001" customHeight="1" x14ac:dyDescent="0.25">
      <c r="A377" s="181"/>
      <c r="B377" s="76"/>
      <c r="C377" s="25" t="s">
        <v>2</v>
      </c>
      <c r="D377" s="161" t="s">
        <v>821</v>
      </c>
      <c r="E377" s="81" t="s">
        <v>586</v>
      </c>
      <c r="F377" s="11" t="s">
        <v>796</v>
      </c>
      <c r="G377" s="38">
        <v>59.9</v>
      </c>
      <c r="H377" s="30">
        <v>2.8333333333333335</v>
      </c>
      <c r="I377" s="51">
        <f t="shared" si="146"/>
        <v>4.7301057317751811E-2</v>
      </c>
      <c r="J377" s="40">
        <f t="shared" si="147"/>
        <v>1.0849695844732433E-5</v>
      </c>
      <c r="K377" s="7"/>
      <c r="L377" s="7"/>
      <c r="M377" s="20"/>
      <c r="N377" s="20"/>
      <c r="O377" s="19"/>
      <c r="P377" s="19"/>
      <c r="Q377" s="41"/>
      <c r="R377" s="7">
        <v>1</v>
      </c>
      <c r="S377" s="7">
        <v>1</v>
      </c>
      <c r="T377" s="20">
        <f t="shared" ref="T377:T408" si="148">R377/G377</f>
        <v>1.6694490818030049E-2</v>
      </c>
      <c r="U377" s="20">
        <f t="shared" ref="U377:U408" si="149">S377/G377</f>
        <v>1.6694490818030049E-2</v>
      </c>
      <c r="V377" s="19">
        <f t="shared" ref="V377:V408" si="150">T377/$R$886</f>
        <v>8.6769702796413983E-6</v>
      </c>
      <c r="W377" s="19">
        <f t="shared" ref="W377:W408" si="151">U377/$S$886</f>
        <v>9.1127133286190228E-6</v>
      </c>
      <c r="X377" s="43">
        <f t="shared" ref="X377:X408" si="152">AVERAGE(V377:W377)</f>
        <v>8.8948418041302105E-6</v>
      </c>
      <c r="Y377" s="52"/>
      <c r="Z377" s="52"/>
      <c r="AB377" s="52">
        <f t="shared" si="143"/>
        <v>0.79974318209612294</v>
      </c>
      <c r="AC377" s="52">
        <f t="shared" si="144"/>
        <v>0.83990495761623385</v>
      </c>
      <c r="AD377" s="46">
        <f t="shared" si="145"/>
        <v>0.81982406985617839</v>
      </c>
      <c r="AE377" s="13"/>
      <c r="AG377" s="50"/>
      <c r="AH377" s="7"/>
      <c r="AI377" s="7"/>
      <c r="AJ377" s="49">
        <v>2</v>
      </c>
      <c r="AK377" s="10" t="s">
        <v>1480</v>
      </c>
      <c r="AL377" s="7">
        <v>85</v>
      </c>
      <c r="AM377" s="121" t="s">
        <v>1310</v>
      </c>
      <c r="AN377" s="47" t="s">
        <v>1371</v>
      </c>
      <c r="AO377" s="17"/>
      <c r="AP377" s="17"/>
      <c r="AQ377" s="17"/>
      <c r="AR377" s="16"/>
      <c r="AS377" s="16"/>
      <c r="AT377" s="16"/>
      <c r="AU377" s="16"/>
      <c r="AV377" s="16"/>
      <c r="AW377" s="16"/>
      <c r="AX377" s="16"/>
    </row>
    <row r="378" spans="1:50" ht="20.100000000000001" customHeight="1" x14ac:dyDescent="0.25">
      <c r="A378" s="181"/>
      <c r="B378" s="76"/>
      <c r="C378" s="25" t="s">
        <v>2</v>
      </c>
      <c r="D378" s="161" t="s">
        <v>821</v>
      </c>
      <c r="E378" s="81" t="s">
        <v>126</v>
      </c>
      <c r="F378" s="11" t="s">
        <v>121</v>
      </c>
      <c r="G378" s="37">
        <v>17.600000000000001</v>
      </c>
      <c r="H378" s="30">
        <v>9.1666666666666661</v>
      </c>
      <c r="I378" s="51">
        <f t="shared" si="146"/>
        <v>0.52083333333333326</v>
      </c>
      <c r="J378" s="40">
        <f t="shared" si="147"/>
        <v>1.194663200550501E-4</v>
      </c>
      <c r="K378" s="7"/>
      <c r="L378" s="7"/>
      <c r="M378" s="20"/>
      <c r="N378" s="20"/>
      <c r="O378" s="19"/>
      <c r="P378" s="19"/>
      <c r="Q378" s="41"/>
      <c r="R378" s="7">
        <v>4</v>
      </c>
      <c r="S378" s="7">
        <v>3</v>
      </c>
      <c r="T378" s="20">
        <f t="shared" si="148"/>
        <v>0.22727272727272727</v>
      </c>
      <c r="U378" s="20">
        <f t="shared" si="149"/>
        <v>0.17045454545454544</v>
      </c>
      <c r="V378" s="19">
        <f t="shared" si="150"/>
        <v>1.1812511812511812E-4</v>
      </c>
      <c r="W378" s="19">
        <f t="shared" si="151"/>
        <v>9.3042874156411273E-5</v>
      </c>
      <c r="X378" s="43">
        <f t="shared" si="152"/>
        <v>1.0558399614076471E-4</v>
      </c>
      <c r="Y378" s="52"/>
      <c r="Z378" s="52"/>
      <c r="AB378" s="52">
        <f t="shared" si="143"/>
        <v>0.98877338877338861</v>
      </c>
      <c r="AC378" s="52">
        <f t="shared" si="144"/>
        <v>0.77882096069868978</v>
      </c>
      <c r="AD378" s="46">
        <f t="shared" si="145"/>
        <v>0.88379717473603914</v>
      </c>
      <c r="AG378" s="49"/>
      <c r="AH378" s="7"/>
      <c r="AI378" s="7"/>
      <c r="AK378" s="10" t="s">
        <v>2327</v>
      </c>
      <c r="AL378" s="7">
        <v>91</v>
      </c>
      <c r="AM378" s="167" t="s">
        <v>1069</v>
      </c>
      <c r="AN378" s="47" t="s">
        <v>1371</v>
      </c>
      <c r="AO378" s="17"/>
    </row>
    <row r="379" spans="1:50" ht="20.100000000000001" customHeight="1" x14ac:dyDescent="0.25">
      <c r="A379" s="181"/>
      <c r="B379" s="76"/>
      <c r="C379" s="25" t="s">
        <v>2</v>
      </c>
      <c r="D379" s="161" t="s">
        <v>821</v>
      </c>
      <c r="E379" s="81" t="s">
        <v>68</v>
      </c>
      <c r="F379" s="11" t="s">
        <v>810</v>
      </c>
      <c r="G379" s="37">
        <v>93.9</v>
      </c>
      <c r="H379" s="30">
        <v>14.333333333333334</v>
      </c>
      <c r="I379" s="51">
        <f t="shared" si="146"/>
        <v>0.15264465743698971</v>
      </c>
      <c r="J379" s="40">
        <f t="shared" si="147"/>
        <v>3.5012919360116928E-5</v>
      </c>
      <c r="K379" s="7"/>
      <c r="L379" s="7"/>
      <c r="M379" s="20"/>
      <c r="N379" s="20"/>
      <c r="O379" s="19"/>
      <c r="P379" s="19"/>
      <c r="Q379" s="41"/>
      <c r="R379" s="7">
        <v>7</v>
      </c>
      <c r="S379" s="7">
        <v>3</v>
      </c>
      <c r="T379" s="20">
        <f t="shared" si="148"/>
        <v>7.4547390841320546E-2</v>
      </c>
      <c r="U379" s="20">
        <f t="shared" si="149"/>
        <v>3.1948881789137379E-2</v>
      </c>
      <c r="V379" s="19">
        <f t="shared" si="150"/>
        <v>3.874604513582149E-5</v>
      </c>
      <c r="W379" s="19">
        <f t="shared" si="151"/>
        <v>1.7439345954769311E-5</v>
      </c>
      <c r="X379" s="43">
        <f t="shared" si="152"/>
        <v>2.8092695545295399E-5</v>
      </c>
      <c r="Y379" s="52"/>
      <c r="Z379" s="52"/>
      <c r="AB379" s="52">
        <f t="shared" si="143"/>
        <v>1.1066213798771933</v>
      </c>
      <c r="AC379" s="52">
        <f t="shared" si="144"/>
        <v>0.49808317253985962</v>
      </c>
      <c r="AD379" s="46">
        <f t="shared" si="145"/>
        <v>0.80235227620852645</v>
      </c>
      <c r="AE379" s="13"/>
      <c r="AG379" s="50" t="s">
        <v>47</v>
      </c>
      <c r="AH379" s="7"/>
      <c r="AI379" s="7"/>
      <c r="AK379" s="10" t="s">
        <v>1501</v>
      </c>
      <c r="AL379" s="7">
        <v>87</v>
      </c>
      <c r="AM379" s="121" t="s">
        <v>1277</v>
      </c>
      <c r="AN379" s="47" t="s">
        <v>1371</v>
      </c>
      <c r="AO379" s="17"/>
      <c r="AP379" s="17"/>
      <c r="AQ379" s="17"/>
      <c r="AR379" s="16"/>
      <c r="AS379" s="16"/>
      <c r="AT379" s="16"/>
      <c r="AU379" s="16"/>
      <c r="AV379" s="16"/>
      <c r="AW379" s="16"/>
      <c r="AX379" s="16"/>
    </row>
    <row r="380" spans="1:50" ht="20.100000000000001" customHeight="1" x14ac:dyDescent="0.25">
      <c r="A380" s="181"/>
      <c r="B380" s="76"/>
      <c r="C380" s="25" t="s">
        <v>2</v>
      </c>
      <c r="D380" s="161" t="s">
        <v>821</v>
      </c>
      <c r="E380" s="81" t="s">
        <v>418</v>
      </c>
      <c r="F380" s="11" t="s">
        <v>1869</v>
      </c>
      <c r="G380" s="37">
        <v>29.7</v>
      </c>
      <c r="H380" s="30">
        <v>15.166666666666666</v>
      </c>
      <c r="I380" s="51">
        <f t="shared" si="146"/>
        <v>0.510662177328844</v>
      </c>
      <c r="J380" s="40">
        <f t="shared" si="147"/>
        <v>1.1713330774421076E-4</v>
      </c>
      <c r="K380" s="7"/>
      <c r="L380" s="7"/>
      <c r="M380" s="20"/>
      <c r="N380" s="20"/>
      <c r="O380" s="19"/>
      <c r="P380" s="19"/>
      <c r="Q380" s="41"/>
      <c r="R380" s="7">
        <v>6</v>
      </c>
      <c r="S380" s="7">
        <v>4</v>
      </c>
      <c r="T380" s="20">
        <f t="shared" si="148"/>
        <v>0.20202020202020202</v>
      </c>
      <c r="U380" s="20">
        <f t="shared" si="149"/>
        <v>0.13468013468013468</v>
      </c>
      <c r="V380" s="19">
        <f t="shared" si="150"/>
        <v>1.05000105000105E-4</v>
      </c>
      <c r="W380" s="19">
        <f t="shared" si="151"/>
        <v>7.351535735815212E-5</v>
      </c>
      <c r="X380" s="43">
        <f t="shared" si="152"/>
        <v>8.9257731179128558E-5</v>
      </c>
      <c r="Y380" s="52"/>
      <c r="Z380" s="52"/>
      <c r="AB380" s="52">
        <f t="shared" si="143"/>
        <v>0.89641543487697295</v>
      </c>
      <c r="AC380" s="52">
        <f t="shared" si="144"/>
        <v>0.62762128700993314</v>
      </c>
      <c r="AD380" s="46">
        <f t="shared" si="145"/>
        <v>0.76201836094345299</v>
      </c>
      <c r="AG380" s="49"/>
      <c r="AH380" s="7"/>
      <c r="AI380" s="7"/>
      <c r="AK380" s="10" t="s">
        <v>2329</v>
      </c>
      <c r="AL380" s="7">
        <v>85</v>
      </c>
      <c r="AM380" s="167" t="s">
        <v>1080</v>
      </c>
      <c r="AN380" s="47" t="s">
        <v>1371</v>
      </c>
      <c r="AO380" s="17"/>
    </row>
    <row r="381" spans="1:50" ht="20.100000000000001" customHeight="1" x14ac:dyDescent="0.25">
      <c r="A381" s="181"/>
      <c r="B381" s="76"/>
      <c r="C381" s="25" t="s">
        <v>2</v>
      </c>
      <c r="D381" s="161" t="s">
        <v>821</v>
      </c>
      <c r="E381" s="81" t="s">
        <v>201</v>
      </c>
      <c r="F381" s="11" t="s">
        <v>202</v>
      </c>
      <c r="G381" s="38">
        <v>11.8</v>
      </c>
      <c r="H381" s="30">
        <v>7</v>
      </c>
      <c r="I381" s="51">
        <f t="shared" si="146"/>
        <v>0.59322033898305082</v>
      </c>
      <c r="J381" s="40">
        <f t="shared" si="147"/>
        <v>1.3607011368981978E-4</v>
      </c>
      <c r="K381" s="7"/>
      <c r="L381" s="7"/>
      <c r="M381" s="20"/>
      <c r="N381" s="20"/>
      <c r="O381" s="19"/>
      <c r="P381" s="19"/>
      <c r="Q381" s="41"/>
      <c r="R381" s="7">
        <v>1</v>
      </c>
      <c r="S381" s="7">
        <v>3</v>
      </c>
      <c r="T381" s="20">
        <f t="shared" si="148"/>
        <v>8.4745762711864403E-2</v>
      </c>
      <c r="U381" s="20">
        <f t="shared" si="149"/>
        <v>0.25423728813559321</v>
      </c>
      <c r="V381" s="19">
        <f t="shared" si="150"/>
        <v>4.4046654216145739E-5</v>
      </c>
      <c r="W381" s="19">
        <f t="shared" si="151"/>
        <v>1.3877581230108799E-4</v>
      </c>
      <c r="X381" s="43">
        <f t="shared" si="152"/>
        <v>9.1411233258616859E-5</v>
      </c>
      <c r="Y381" s="52"/>
      <c r="Z381" s="52"/>
      <c r="AB381" s="52">
        <f t="shared" si="143"/>
        <v>0.32370557370557362</v>
      </c>
      <c r="AC381" s="52">
        <f t="shared" si="144"/>
        <v>1.0198845913911414</v>
      </c>
      <c r="AD381" s="46">
        <f t="shared" si="145"/>
        <v>0.67179508254835751</v>
      </c>
      <c r="AG381" s="49"/>
      <c r="AH381" s="7"/>
      <c r="AI381" s="7"/>
      <c r="AK381" s="10" t="s">
        <v>1515</v>
      </c>
      <c r="AL381" s="7">
        <v>87</v>
      </c>
      <c r="AM381" s="167" t="s">
        <v>866</v>
      </c>
      <c r="AN381" s="47" t="s">
        <v>1371</v>
      </c>
      <c r="AO381" s="17"/>
    </row>
    <row r="382" spans="1:50" ht="20.100000000000001" customHeight="1" x14ac:dyDescent="0.25">
      <c r="A382" s="181"/>
      <c r="B382" s="76"/>
      <c r="C382" s="25" t="s">
        <v>2</v>
      </c>
      <c r="D382" s="161" t="s">
        <v>821</v>
      </c>
      <c r="E382" s="81" t="s">
        <v>354</v>
      </c>
      <c r="F382" s="11" t="s">
        <v>355</v>
      </c>
      <c r="G382" s="37">
        <v>15.6</v>
      </c>
      <c r="H382" s="30">
        <v>14.5</v>
      </c>
      <c r="I382" s="51">
        <f t="shared" si="146"/>
        <v>0.92948717948717952</v>
      </c>
      <c r="J382" s="40">
        <f t="shared" si="147"/>
        <v>2.1320143271362792E-4</v>
      </c>
      <c r="K382" s="7"/>
      <c r="L382" s="7"/>
      <c r="M382" s="20"/>
      <c r="N382" s="20"/>
      <c r="O382" s="19"/>
      <c r="P382" s="19"/>
      <c r="Q382" s="41"/>
      <c r="R382" s="7">
        <v>5</v>
      </c>
      <c r="S382" s="7">
        <v>1</v>
      </c>
      <c r="T382" s="20">
        <f t="shared" si="148"/>
        <v>0.32051282051282054</v>
      </c>
      <c r="U382" s="20">
        <f t="shared" si="149"/>
        <v>6.4102564102564111E-2</v>
      </c>
      <c r="V382" s="19">
        <f t="shared" si="150"/>
        <v>1.6658670504824354E-4</v>
      </c>
      <c r="W382" s="19">
        <f t="shared" si="151"/>
        <v>3.4990482588735868E-5</v>
      </c>
      <c r="X382" s="43">
        <f t="shared" si="152"/>
        <v>1.007885938184897E-4</v>
      </c>
      <c r="Y382" s="52"/>
      <c r="Z382" s="52"/>
      <c r="AB382" s="52">
        <f t="shared" si="143"/>
        <v>0.78135828135828123</v>
      </c>
      <c r="AC382" s="52">
        <f t="shared" si="144"/>
        <v>0.16411935953420664</v>
      </c>
      <c r="AD382" s="46">
        <f t="shared" si="145"/>
        <v>0.47273882044624393</v>
      </c>
      <c r="AE382" s="13"/>
      <c r="AF382" s="7">
        <v>1</v>
      </c>
      <c r="AG382" s="50"/>
      <c r="AH382" s="7"/>
      <c r="AI382" s="7"/>
      <c r="AJ382" s="49">
        <v>1</v>
      </c>
      <c r="AK382" s="10" t="s">
        <v>2340</v>
      </c>
      <c r="AL382" s="7">
        <v>73</v>
      </c>
      <c r="AM382" s="121" t="s">
        <v>1321</v>
      </c>
      <c r="AN382" s="47" t="s">
        <v>1371</v>
      </c>
      <c r="AO382" s="17"/>
      <c r="AP382" s="17"/>
      <c r="AQ382" s="17"/>
      <c r="AR382" s="16"/>
      <c r="AS382" s="16"/>
      <c r="AT382" s="16"/>
      <c r="AU382" s="16"/>
      <c r="AV382" s="16"/>
      <c r="AW382" s="16"/>
      <c r="AX382" s="16"/>
    </row>
    <row r="383" spans="1:50" ht="20.100000000000001" customHeight="1" x14ac:dyDescent="0.25">
      <c r="A383" s="181"/>
      <c r="B383" s="76"/>
      <c r="C383" s="25" t="s">
        <v>2</v>
      </c>
      <c r="D383" s="161" t="s">
        <v>821</v>
      </c>
      <c r="E383" s="81" t="s">
        <v>9</v>
      </c>
      <c r="F383" s="11" t="s">
        <v>10</v>
      </c>
      <c r="G383" s="38">
        <v>32.799999999999997</v>
      </c>
      <c r="H383" s="30">
        <v>4</v>
      </c>
      <c r="I383" s="51">
        <f t="shared" si="146"/>
        <v>0.12195121951219513</v>
      </c>
      <c r="J383" s="40">
        <f t="shared" si="147"/>
        <v>2.7972601768987348E-5</v>
      </c>
      <c r="K383" s="7"/>
      <c r="L383" s="7"/>
      <c r="M383" s="20"/>
      <c r="N383" s="20"/>
      <c r="O383" s="19"/>
      <c r="P383" s="19"/>
      <c r="Q383" s="41"/>
      <c r="R383" s="7">
        <v>2</v>
      </c>
      <c r="S383" s="7">
        <v>1</v>
      </c>
      <c r="T383" s="20">
        <f t="shared" si="148"/>
        <v>6.0975609756097567E-2</v>
      </c>
      <c r="U383" s="20">
        <f t="shared" si="149"/>
        <v>3.0487804878048783E-2</v>
      </c>
      <c r="V383" s="19">
        <f t="shared" si="150"/>
        <v>3.1692104862836575E-5</v>
      </c>
      <c r="W383" s="19">
        <f t="shared" si="151"/>
        <v>1.664181488976462E-5</v>
      </c>
      <c r="X383" s="43">
        <f t="shared" si="152"/>
        <v>2.4166959876300597E-5</v>
      </c>
      <c r="Y383" s="52"/>
      <c r="Z383" s="52"/>
      <c r="AB383" s="52">
        <f t="shared" si="143"/>
        <v>1.1329695079695077</v>
      </c>
      <c r="AC383" s="52">
        <f t="shared" si="144"/>
        <v>0.5949326783114991</v>
      </c>
      <c r="AD383" s="46">
        <f t="shared" si="145"/>
        <v>0.86395109314050345</v>
      </c>
      <c r="AG383" s="49"/>
      <c r="AH383" s="7"/>
      <c r="AI383" s="7"/>
      <c r="AJ383" s="50">
        <v>1</v>
      </c>
      <c r="AK383" s="10" t="s">
        <v>1489</v>
      </c>
      <c r="AL383" s="7">
        <v>83</v>
      </c>
      <c r="AM383" s="167" t="s">
        <v>1059</v>
      </c>
      <c r="AN383" s="47" t="s">
        <v>1371</v>
      </c>
      <c r="AO383" s="17"/>
      <c r="AP383" s="17"/>
      <c r="AQ383" s="17"/>
      <c r="AR383" s="16"/>
      <c r="AS383" s="16"/>
      <c r="AT383" s="16"/>
      <c r="AU383" s="16"/>
      <c r="AV383" s="16"/>
      <c r="AW383" s="16"/>
      <c r="AX383" s="16"/>
    </row>
    <row r="384" spans="1:50" ht="20.100000000000001" customHeight="1" x14ac:dyDescent="0.25">
      <c r="A384" s="181"/>
      <c r="B384" s="76"/>
      <c r="C384" s="25" t="s">
        <v>2</v>
      </c>
      <c r="D384" s="161" t="s">
        <v>821</v>
      </c>
      <c r="E384" s="81" t="s">
        <v>150</v>
      </c>
      <c r="F384" s="11" t="s">
        <v>151</v>
      </c>
      <c r="G384" s="38">
        <v>28.1</v>
      </c>
      <c r="H384" s="30">
        <v>4.166666666666667</v>
      </c>
      <c r="I384" s="51">
        <f t="shared" si="146"/>
        <v>0.14827995255041518</v>
      </c>
      <c r="J384" s="40">
        <f t="shared" si="147"/>
        <v>3.4011763716740249E-5</v>
      </c>
      <c r="K384" s="7"/>
      <c r="L384" s="7"/>
      <c r="M384" s="20"/>
      <c r="N384" s="20"/>
      <c r="O384" s="19"/>
      <c r="P384" s="19"/>
      <c r="Q384" s="41"/>
      <c r="R384" s="7">
        <v>6</v>
      </c>
      <c r="S384" s="7">
        <v>1</v>
      </c>
      <c r="T384" s="20">
        <f t="shared" si="148"/>
        <v>0.21352313167259784</v>
      </c>
      <c r="U384" s="20">
        <f t="shared" si="149"/>
        <v>3.5587188612099641E-2</v>
      </c>
      <c r="V384" s="19">
        <f t="shared" si="150"/>
        <v>1.1097875866559139E-4</v>
      </c>
      <c r="W384" s="19">
        <f t="shared" si="151"/>
        <v>1.9425321294814214E-5</v>
      </c>
      <c r="X384" s="43">
        <f t="shared" si="152"/>
        <v>6.52020399802028E-5</v>
      </c>
      <c r="Y384" s="52"/>
      <c r="Z384" s="52"/>
      <c r="AB384" s="52">
        <f t="shared" si="143"/>
        <v>3.2629521829521813</v>
      </c>
      <c r="AC384" s="52">
        <f t="shared" si="144"/>
        <v>0.57113537117903901</v>
      </c>
      <c r="AD384" s="46">
        <f t="shared" si="145"/>
        <v>1.9170437770656101</v>
      </c>
      <c r="AE384" s="13"/>
      <c r="AG384" s="50"/>
      <c r="AH384" s="7"/>
      <c r="AI384" s="7"/>
      <c r="AJ384" s="49">
        <v>1</v>
      </c>
      <c r="AK384" s="10" t="s">
        <v>1508</v>
      </c>
      <c r="AL384" s="7">
        <v>73</v>
      </c>
      <c r="AM384" s="121" t="s">
        <v>1253</v>
      </c>
      <c r="AN384" s="47" t="s">
        <v>1371</v>
      </c>
      <c r="AO384" s="17"/>
      <c r="AP384" s="17"/>
      <c r="AQ384" s="17"/>
      <c r="AR384" s="16"/>
      <c r="AS384" s="16"/>
      <c r="AT384" s="16"/>
      <c r="AU384" s="16"/>
      <c r="AV384" s="16"/>
      <c r="AW384" s="16"/>
      <c r="AX384" s="16"/>
    </row>
    <row r="385" spans="1:50" ht="20.100000000000001" customHeight="1" x14ac:dyDescent="0.25">
      <c r="A385" s="181"/>
      <c r="B385" s="76"/>
      <c r="C385" s="25" t="s">
        <v>2</v>
      </c>
      <c r="D385" s="161" t="s">
        <v>821</v>
      </c>
      <c r="E385" s="81" t="s">
        <v>597</v>
      </c>
      <c r="F385" s="11" t="s">
        <v>598</v>
      </c>
      <c r="G385" s="37">
        <v>67.900000000000006</v>
      </c>
      <c r="H385" s="30">
        <v>11.166666666666666</v>
      </c>
      <c r="I385" s="51">
        <f t="shared" si="146"/>
        <v>0.16445753559155618</v>
      </c>
      <c r="J385" s="40">
        <f t="shared" si="147"/>
        <v>3.7722502238295646E-5</v>
      </c>
      <c r="K385" s="7"/>
      <c r="L385" s="7"/>
      <c r="M385" s="20"/>
      <c r="N385" s="20"/>
      <c r="O385" s="19"/>
      <c r="P385" s="19"/>
      <c r="Q385" s="41"/>
      <c r="R385" s="7">
        <v>3</v>
      </c>
      <c r="S385" s="7">
        <v>3</v>
      </c>
      <c r="T385" s="20">
        <f t="shared" si="148"/>
        <v>4.4182621502209127E-2</v>
      </c>
      <c r="U385" s="20">
        <f t="shared" si="149"/>
        <v>4.4182621502209127E-2</v>
      </c>
      <c r="V385" s="19">
        <f t="shared" si="150"/>
        <v>2.2963940489713682E-5</v>
      </c>
      <c r="W385" s="19">
        <f t="shared" si="151"/>
        <v>2.4117151475004983E-5</v>
      </c>
      <c r="X385" s="43">
        <f t="shared" si="152"/>
        <v>2.3540545982359335E-5</v>
      </c>
      <c r="Y385" s="52"/>
      <c r="Z385" s="52"/>
      <c r="AB385" s="52">
        <f t="shared" si="143"/>
        <v>0.60875973562540708</v>
      </c>
      <c r="AC385" s="52">
        <f t="shared" si="144"/>
        <v>0.63933063937952139</v>
      </c>
      <c r="AD385" s="46">
        <f t="shared" si="145"/>
        <v>0.62404518750246418</v>
      </c>
      <c r="AE385" s="7">
        <v>1</v>
      </c>
      <c r="AG385" s="49"/>
      <c r="AH385" s="7"/>
      <c r="AI385" s="7"/>
      <c r="AJ385" s="50">
        <v>8</v>
      </c>
      <c r="AK385" s="10" t="s">
        <v>2329</v>
      </c>
      <c r="AL385" s="7">
        <v>77</v>
      </c>
      <c r="AM385" s="167" t="s">
        <v>1077</v>
      </c>
      <c r="AN385" s="47" t="s">
        <v>1371</v>
      </c>
      <c r="AO385" s="17"/>
      <c r="AP385" s="17"/>
      <c r="AQ385" s="17"/>
      <c r="AR385" s="16"/>
      <c r="AS385" s="16"/>
      <c r="AT385" s="16"/>
      <c r="AU385" s="16"/>
      <c r="AV385" s="16"/>
      <c r="AW385" s="16"/>
      <c r="AX385" s="16"/>
    </row>
    <row r="386" spans="1:50" ht="20.100000000000001" customHeight="1" x14ac:dyDescent="0.25">
      <c r="A386" s="181"/>
      <c r="B386" s="76"/>
      <c r="C386" s="25" t="s">
        <v>2</v>
      </c>
      <c r="D386" s="161" t="s">
        <v>821</v>
      </c>
      <c r="E386" s="81" t="s">
        <v>369</v>
      </c>
      <c r="F386" s="11" t="s">
        <v>714</v>
      </c>
      <c r="G386" s="38">
        <v>32.299999999999997</v>
      </c>
      <c r="H386" s="30">
        <v>9.1666666666666661</v>
      </c>
      <c r="I386" s="51">
        <f t="shared" si="146"/>
        <v>0.28379772961816307</v>
      </c>
      <c r="J386" s="40">
        <f t="shared" si="147"/>
        <v>6.5096199163123291E-5</v>
      </c>
      <c r="K386" s="7"/>
      <c r="L386" s="7"/>
      <c r="M386" s="20"/>
      <c r="N386" s="20"/>
      <c r="O386" s="19"/>
      <c r="P386" s="19"/>
      <c r="Q386" s="41"/>
      <c r="R386" s="7">
        <v>3</v>
      </c>
      <c r="S386" s="7">
        <v>3</v>
      </c>
      <c r="T386" s="20">
        <f t="shared" si="148"/>
        <v>9.2879256965944276E-2</v>
      </c>
      <c r="U386" s="20">
        <f t="shared" si="149"/>
        <v>9.2879256965944276E-2</v>
      </c>
      <c r="V386" s="19">
        <f t="shared" si="150"/>
        <v>4.8274042082091622E-5</v>
      </c>
      <c r="W386" s="19">
        <f t="shared" si="151"/>
        <v>5.0698284370056923E-5</v>
      </c>
      <c r="X386" s="43">
        <f t="shared" si="152"/>
        <v>4.9486163226074272E-5</v>
      </c>
      <c r="Y386" s="52"/>
      <c r="Z386" s="52"/>
      <c r="AB386" s="52">
        <f t="shared" si="143"/>
        <v>0.74158004158004132</v>
      </c>
      <c r="AC386" s="52">
        <f t="shared" si="144"/>
        <v>0.77882096069868967</v>
      </c>
      <c r="AD386" s="46">
        <f t="shared" si="145"/>
        <v>0.76020050113936555</v>
      </c>
      <c r="AF386" s="7">
        <v>4</v>
      </c>
      <c r="AG386" s="49"/>
      <c r="AH386" s="7"/>
      <c r="AI386" s="7"/>
      <c r="AK386" s="10" t="s">
        <v>2341</v>
      </c>
      <c r="AL386" s="7">
        <v>74</v>
      </c>
      <c r="AM386" s="167" t="s">
        <v>1029</v>
      </c>
      <c r="AN386" s="47" t="s">
        <v>1371</v>
      </c>
      <c r="AO386" s="17"/>
      <c r="AP386" s="17"/>
      <c r="AQ386" s="17"/>
      <c r="AR386" s="16"/>
      <c r="AS386" s="16"/>
      <c r="AT386" s="16"/>
      <c r="AU386" s="16"/>
      <c r="AV386" s="16"/>
      <c r="AW386" s="16"/>
      <c r="AX386" s="16"/>
    </row>
    <row r="387" spans="1:50" ht="20.100000000000001" customHeight="1" x14ac:dyDescent="0.25">
      <c r="A387" s="181"/>
      <c r="B387" s="74" t="s">
        <v>1</v>
      </c>
      <c r="C387" s="163" t="s">
        <v>2362</v>
      </c>
      <c r="D387" s="161" t="s">
        <v>821</v>
      </c>
      <c r="E387" s="81" t="s">
        <v>365</v>
      </c>
      <c r="F387" s="11" t="s">
        <v>28</v>
      </c>
      <c r="G387" s="37">
        <v>18.100000000000001</v>
      </c>
      <c r="H387" s="30">
        <v>11.5</v>
      </c>
      <c r="I387" s="51">
        <f t="shared" si="146"/>
        <v>0.63535911602209938</v>
      </c>
      <c r="J387" s="40">
        <f t="shared" si="147"/>
        <v>1.4573570976881252E-4</v>
      </c>
      <c r="K387" s="7">
        <v>3</v>
      </c>
      <c r="L387" s="7">
        <v>4</v>
      </c>
      <c r="M387" s="20">
        <f t="shared" ref="M387:M396" si="153">K387/G387</f>
        <v>0.16574585635359115</v>
      </c>
      <c r="N387" s="20">
        <f t="shared" ref="N387:N396" si="154">L387/G387</f>
        <v>0.22099447513812154</v>
      </c>
      <c r="O387" s="19">
        <f t="shared" ref="O387:O396" si="155">M387/$K$886</f>
        <v>7.9152748974971904E-5</v>
      </c>
      <c r="P387" s="19">
        <f t="shared" ref="P387:P396" si="156">N387/$L$886</f>
        <v>1.0817154925997139E-4</v>
      </c>
      <c r="Q387" s="41">
        <f t="shared" ref="Q387:Q396" si="157">AVERAGE(O387:P387)</f>
        <v>9.3662149117471652E-5</v>
      </c>
      <c r="R387" s="7">
        <v>13</v>
      </c>
      <c r="S387" s="7">
        <v>9</v>
      </c>
      <c r="T387" s="20">
        <f t="shared" si="148"/>
        <v>0.71823204419889497</v>
      </c>
      <c r="U387" s="20">
        <f t="shared" si="149"/>
        <v>0.49723756906077343</v>
      </c>
      <c r="V387" s="19">
        <f t="shared" si="150"/>
        <v>3.7330147827385393E-4</v>
      </c>
      <c r="W387" s="19">
        <f t="shared" si="151"/>
        <v>2.7141788704190692E-4</v>
      </c>
      <c r="X387" s="43">
        <f t="shared" si="152"/>
        <v>3.2235968265788045E-4</v>
      </c>
      <c r="Y387" s="52">
        <f>O387/J387</f>
        <v>0.54312528549478833</v>
      </c>
      <c r="Z387" s="52">
        <f>P387/J387</f>
        <v>0.74224463881617664</v>
      </c>
      <c r="AA387" s="45">
        <f>AVERAGE(Y387:Z387)</f>
        <v>0.64268496215548243</v>
      </c>
      <c r="AB387" s="52">
        <f t="shared" si="143"/>
        <v>2.5614962788875824</v>
      </c>
      <c r="AC387" s="52">
        <f t="shared" si="144"/>
        <v>1.8623979494968668</v>
      </c>
      <c r="AD387" s="46">
        <f t="shared" si="145"/>
        <v>2.2119471141922245</v>
      </c>
      <c r="AE387" s="13"/>
      <c r="AG387" s="50"/>
      <c r="AH387" s="7"/>
      <c r="AI387" s="7"/>
      <c r="AJ387" s="49">
        <v>1</v>
      </c>
      <c r="AK387" s="10" t="s">
        <v>1522</v>
      </c>
      <c r="AL387" s="7">
        <v>81</v>
      </c>
      <c r="AM387" s="121" t="s">
        <v>1315</v>
      </c>
      <c r="AN387" s="47" t="s">
        <v>1371</v>
      </c>
      <c r="AO387" s="17"/>
      <c r="AP387" s="17"/>
      <c r="AQ387" s="17"/>
      <c r="AR387" s="16"/>
      <c r="AS387" s="16"/>
      <c r="AT387" s="16"/>
      <c r="AU387" s="16"/>
      <c r="AV387" s="16"/>
      <c r="AW387" s="16"/>
      <c r="AX387" s="16"/>
    </row>
    <row r="388" spans="1:50" ht="20.100000000000001" customHeight="1" x14ac:dyDescent="0.25">
      <c r="A388" s="181"/>
      <c r="B388" s="74" t="s">
        <v>1</v>
      </c>
      <c r="C388" s="163" t="s">
        <v>2362</v>
      </c>
      <c r="D388" s="161" t="s">
        <v>821</v>
      </c>
      <c r="E388" s="81" t="s">
        <v>512</v>
      </c>
      <c r="F388" s="11" t="s">
        <v>323</v>
      </c>
      <c r="G388" s="37">
        <v>109.6</v>
      </c>
      <c r="H388" s="30">
        <v>43</v>
      </c>
      <c r="I388" s="51">
        <f t="shared" si="146"/>
        <v>0.39233576642335766</v>
      </c>
      <c r="J388" s="40">
        <f t="shared" si="147"/>
        <v>8.9992147661906372E-5</v>
      </c>
      <c r="K388" s="7">
        <v>19</v>
      </c>
      <c r="L388" s="7">
        <v>22</v>
      </c>
      <c r="M388" s="20">
        <f t="shared" si="153"/>
        <v>0.17335766423357665</v>
      </c>
      <c r="N388" s="20">
        <f t="shared" si="154"/>
        <v>0.20072992700729927</v>
      </c>
      <c r="O388" s="19">
        <f t="shared" si="155"/>
        <v>8.2787805269138797E-5</v>
      </c>
      <c r="P388" s="19">
        <f t="shared" si="156"/>
        <v>9.8252534022172925E-5</v>
      </c>
      <c r="Q388" s="41">
        <f t="shared" si="157"/>
        <v>9.0520169645655861E-5</v>
      </c>
      <c r="R388" s="7">
        <v>58</v>
      </c>
      <c r="S388" s="7">
        <v>48</v>
      </c>
      <c r="T388" s="20">
        <f t="shared" si="148"/>
        <v>0.52919708029197088</v>
      </c>
      <c r="U388" s="20">
        <f t="shared" si="149"/>
        <v>0.43795620437956206</v>
      </c>
      <c r="V388" s="19">
        <f t="shared" si="150"/>
        <v>2.7505045753220938E-4</v>
      </c>
      <c r="W388" s="19">
        <f t="shared" si="151"/>
        <v>2.3905906352596182E-4</v>
      </c>
      <c r="X388" s="43">
        <f t="shared" si="152"/>
        <v>2.5705476052908561E-4</v>
      </c>
      <c r="Y388" s="52">
        <f>O388/J388</f>
        <v>0.91994476651636603</v>
      </c>
      <c r="Z388" s="52">
        <f>P388/J388</f>
        <v>1.091790079188911</v>
      </c>
      <c r="AA388" s="45">
        <f>AVERAGE(Y388:Z388)</f>
        <v>1.0058674228526385</v>
      </c>
      <c r="AB388" s="52">
        <f t="shared" si="143"/>
        <v>3.0563828587084392</v>
      </c>
      <c r="AC388" s="52">
        <f t="shared" si="144"/>
        <v>2.6564435868792518</v>
      </c>
      <c r="AD388" s="46">
        <f t="shared" si="145"/>
        <v>2.8564132227938455</v>
      </c>
      <c r="AE388" s="7">
        <v>2</v>
      </c>
      <c r="AG388" s="49"/>
      <c r="AH388" s="7"/>
      <c r="AI388" s="7"/>
      <c r="AJ388" s="49">
        <v>11</v>
      </c>
      <c r="AK388" s="10" t="s">
        <v>1514</v>
      </c>
      <c r="AL388" s="7">
        <v>95</v>
      </c>
      <c r="AM388" s="121" t="s">
        <v>1258</v>
      </c>
      <c r="AN388" s="47" t="s">
        <v>1371</v>
      </c>
      <c r="AP388" s="17"/>
      <c r="AQ388" s="17"/>
      <c r="AR388" s="16"/>
      <c r="AS388" s="16"/>
      <c r="AT388" s="16"/>
      <c r="AU388" s="16"/>
      <c r="AV388" s="16"/>
      <c r="AW388" s="16"/>
      <c r="AX388" s="16"/>
    </row>
    <row r="389" spans="1:50" ht="20.100000000000001" customHeight="1" x14ac:dyDescent="0.25">
      <c r="A389" s="181"/>
      <c r="B389" s="74" t="s">
        <v>1</v>
      </c>
      <c r="C389" s="163" t="s">
        <v>2362</v>
      </c>
      <c r="D389" s="161" t="s">
        <v>821</v>
      </c>
      <c r="E389" s="81" t="s">
        <v>183</v>
      </c>
      <c r="F389" s="11" t="s">
        <v>220</v>
      </c>
      <c r="G389" s="38">
        <v>46.7</v>
      </c>
      <c r="H389" s="30">
        <v>2.5</v>
      </c>
      <c r="I389" s="51">
        <f t="shared" si="146"/>
        <v>5.3533190578158453E-2</v>
      </c>
      <c r="J389" s="40">
        <f t="shared" si="147"/>
        <v>1.2279193496022281E-5</v>
      </c>
      <c r="K389" s="7">
        <v>2</v>
      </c>
      <c r="L389" s="7">
        <v>2</v>
      </c>
      <c r="M389" s="20">
        <f t="shared" si="153"/>
        <v>4.2826552462526764E-2</v>
      </c>
      <c r="N389" s="20">
        <f t="shared" si="154"/>
        <v>4.2826552462526764E-2</v>
      </c>
      <c r="O389" s="19">
        <f t="shared" si="155"/>
        <v>2.0452030784396737E-5</v>
      </c>
      <c r="P389" s="19">
        <f t="shared" si="156"/>
        <v>2.0962580745240705E-5</v>
      </c>
      <c r="Q389" s="41">
        <f t="shared" si="157"/>
        <v>2.0707305764818721E-5</v>
      </c>
      <c r="R389" s="7">
        <v>17</v>
      </c>
      <c r="S389" s="7">
        <v>12</v>
      </c>
      <c r="T389" s="20">
        <f t="shared" si="148"/>
        <v>0.36402569593147749</v>
      </c>
      <c r="U389" s="20">
        <f t="shared" si="149"/>
        <v>0.2569593147751606</v>
      </c>
      <c r="V389" s="19">
        <f t="shared" si="150"/>
        <v>1.892025446629301E-4</v>
      </c>
      <c r="W389" s="19">
        <f t="shared" si="151"/>
        <v>1.4026163470259859E-4</v>
      </c>
      <c r="X389" s="43">
        <f t="shared" si="152"/>
        <v>1.6473208968276434E-4</v>
      </c>
      <c r="Y389" s="52">
        <f>O389/J389</f>
        <v>1.665584208850684</v>
      </c>
      <c r="Z389" s="52">
        <f>P389/J389</f>
        <v>1.7071626692772062</v>
      </c>
      <c r="AA389" s="45">
        <f>AVERAGE(Y389:Z389)</f>
        <v>1.6863734390639451</v>
      </c>
      <c r="AB389" s="52">
        <f t="shared" si="143"/>
        <v>15.408385308385304</v>
      </c>
      <c r="AC389" s="52">
        <f t="shared" si="144"/>
        <v>11.422707423580784</v>
      </c>
      <c r="AD389" s="46">
        <f t="shared" si="145"/>
        <v>13.415546365983044</v>
      </c>
      <c r="AE389" s="13"/>
      <c r="AG389" s="50"/>
      <c r="AH389" s="7"/>
      <c r="AI389" s="7"/>
      <c r="AK389" s="10" t="s">
        <v>2339</v>
      </c>
      <c r="AL389" s="7">
        <v>91</v>
      </c>
      <c r="AM389" s="121" t="s">
        <v>1157</v>
      </c>
      <c r="AN389" s="47" t="s">
        <v>1371</v>
      </c>
      <c r="AP389" s="17"/>
      <c r="AQ389" s="17"/>
      <c r="AR389" s="16"/>
      <c r="AS389" s="16"/>
      <c r="AT389" s="16"/>
      <c r="AU389" s="16"/>
      <c r="AV389" s="16"/>
      <c r="AW389" s="16"/>
      <c r="AX389" s="16"/>
    </row>
    <row r="390" spans="1:50" ht="20.100000000000001" customHeight="1" x14ac:dyDescent="0.25">
      <c r="A390" s="181"/>
      <c r="B390" s="164" t="s">
        <v>2361</v>
      </c>
      <c r="C390" s="163" t="s">
        <v>2362</v>
      </c>
      <c r="E390" s="81" t="s">
        <v>278</v>
      </c>
      <c r="F390" s="11" t="s">
        <v>90</v>
      </c>
      <c r="G390" s="37">
        <v>14.6000003814697</v>
      </c>
      <c r="H390" s="30"/>
      <c r="I390" s="51"/>
      <c r="K390" s="7">
        <v>23</v>
      </c>
      <c r="L390" s="7">
        <v>12</v>
      </c>
      <c r="M390" s="20">
        <f t="shared" si="153"/>
        <v>1.5753424245927807</v>
      </c>
      <c r="N390" s="20">
        <f t="shared" si="154"/>
        <v>0.82191778674405946</v>
      </c>
      <c r="O390" s="19">
        <f t="shared" si="155"/>
        <v>7.5231252368327642E-4</v>
      </c>
      <c r="P390" s="19">
        <f t="shared" si="156"/>
        <v>4.0230924461285341E-4</v>
      </c>
      <c r="Q390" s="41">
        <f t="shared" si="157"/>
        <v>5.7731088414806492E-4</v>
      </c>
      <c r="R390" s="7">
        <v>12</v>
      </c>
      <c r="S390" s="7">
        <v>18</v>
      </c>
      <c r="T390" s="20">
        <f t="shared" si="148"/>
        <v>0.82191778674405946</v>
      </c>
      <c r="U390" s="20">
        <f t="shared" si="149"/>
        <v>1.2328766801160893</v>
      </c>
      <c r="V390" s="19">
        <f t="shared" si="150"/>
        <v>4.2719219685242175E-4</v>
      </c>
      <c r="W390" s="19">
        <f t="shared" si="151"/>
        <v>6.729676201507038E-4</v>
      </c>
      <c r="X390" s="43">
        <f t="shared" si="152"/>
        <v>5.500799085015628E-4</v>
      </c>
      <c r="Y390" s="52"/>
      <c r="Z390" s="52"/>
      <c r="AB390" s="52"/>
      <c r="AC390" s="52"/>
      <c r="AE390" s="13"/>
      <c r="AG390" s="50"/>
      <c r="AH390" s="7"/>
      <c r="AI390" s="7"/>
      <c r="AJ390" s="49">
        <v>3</v>
      </c>
      <c r="AK390" s="10" t="s">
        <v>2345</v>
      </c>
      <c r="AL390" s="7">
        <v>100</v>
      </c>
      <c r="AM390" s="121" t="s">
        <v>1401</v>
      </c>
      <c r="AN390" s="47" t="s">
        <v>1371</v>
      </c>
      <c r="AP390" s="17"/>
      <c r="AQ390" s="17"/>
      <c r="AR390" s="16"/>
      <c r="AS390" s="16"/>
      <c r="AT390" s="16"/>
      <c r="AU390" s="16"/>
      <c r="AV390" s="16"/>
      <c r="AW390" s="16"/>
      <c r="AX390" s="16"/>
    </row>
    <row r="391" spans="1:50" ht="20.100000000000001" customHeight="1" x14ac:dyDescent="0.25">
      <c r="A391" s="181"/>
      <c r="B391" s="164" t="s">
        <v>2361</v>
      </c>
      <c r="C391" s="163" t="s">
        <v>2362</v>
      </c>
      <c r="D391" s="161" t="s">
        <v>821</v>
      </c>
      <c r="E391" s="81" t="s">
        <v>417</v>
      </c>
      <c r="F391" s="11" t="s">
        <v>663</v>
      </c>
      <c r="G391" s="38">
        <v>43.4</v>
      </c>
      <c r="H391" s="30">
        <v>10.333333333333334</v>
      </c>
      <c r="I391" s="51">
        <f t="shared" ref="I391:I398" si="158">H391/G391</f>
        <v>0.23809523809523811</v>
      </c>
      <c r="J391" s="40">
        <f t="shared" ref="J391:J398" si="159">I391/$H$886</f>
        <v>5.4613174882308634E-5</v>
      </c>
      <c r="K391" s="7">
        <v>22</v>
      </c>
      <c r="L391" s="7">
        <v>18</v>
      </c>
      <c r="M391" s="20">
        <f t="shared" si="153"/>
        <v>0.50691244239631339</v>
      </c>
      <c r="N391" s="20">
        <f t="shared" si="154"/>
        <v>0.41474654377880188</v>
      </c>
      <c r="O391" s="19">
        <f t="shared" si="155"/>
        <v>2.4207853027522128E-4</v>
      </c>
      <c r="P391" s="19">
        <f t="shared" si="156"/>
        <v>2.0300858726324126E-4</v>
      </c>
      <c r="Q391" s="41">
        <f t="shared" si="157"/>
        <v>2.2254355876923126E-4</v>
      </c>
      <c r="R391" s="7">
        <v>11</v>
      </c>
      <c r="S391" s="7">
        <v>23</v>
      </c>
      <c r="T391" s="20">
        <f t="shared" si="148"/>
        <v>0.25345622119815669</v>
      </c>
      <c r="U391" s="20">
        <f t="shared" si="149"/>
        <v>0.52995391705069128</v>
      </c>
      <c r="V391" s="19">
        <f t="shared" si="150"/>
        <v>1.3173400270174464E-4</v>
      </c>
      <c r="W391" s="19">
        <f t="shared" si="151"/>
        <v>2.8927615559535549E-4</v>
      </c>
      <c r="X391" s="43">
        <f t="shared" si="152"/>
        <v>2.1050507914855006E-4</v>
      </c>
      <c r="Y391" s="52">
        <f t="shared" ref="Y391:Y396" si="160">O391/J391</f>
        <v>4.4326031364574652</v>
      </c>
      <c r="Z391" s="52">
        <f t="shared" ref="Z391:Z396" si="161">P391/J391</f>
        <v>3.7172090379423035</v>
      </c>
      <c r="AA391" s="45">
        <f t="shared" ref="AA391:AA396" si="162">AVERAGE(Y391:Z391)</f>
        <v>4.0749060871998841</v>
      </c>
      <c r="AB391" s="52">
        <f t="shared" ref="AB391:AB398" si="163">V391/J391</f>
        <v>2.4121286298705642</v>
      </c>
      <c r="AC391" s="52">
        <f t="shared" ref="AC391:AC398" si="164">W391/J391</f>
        <v>5.2968199746443139</v>
      </c>
      <c r="AD391" s="46">
        <f t="shared" ref="AD391:AD398" si="165">AVERAGE(AB391:AC391)</f>
        <v>3.8544743022574393</v>
      </c>
      <c r="AE391" s="7">
        <v>5</v>
      </c>
      <c r="AG391" s="49" t="s">
        <v>47</v>
      </c>
      <c r="AH391" s="7"/>
      <c r="AI391" s="7"/>
      <c r="AJ391" s="50">
        <v>2</v>
      </c>
      <c r="AK391" s="11" t="s">
        <v>2414</v>
      </c>
      <c r="AL391" s="7"/>
      <c r="AM391" s="121"/>
      <c r="AN391" s="47" t="s">
        <v>789</v>
      </c>
    </row>
    <row r="392" spans="1:50" ht="20.100000000000001" customHeight="1" x14ac:dyDescent="0.25">
      <c r="A392" s="181"/>
      <c r="B392" s="164" t="s">
        <v>2361</v>
      </c>
      <c r="C392" s="163" t="s">
        <v>2362</v>
      </c>
      <c r="D392" s="161" t="s">
        <v>821</v>
      </c>
      <c r="E392" s="81" t="s">
        <v>137</v>
      </c>
      <c r="F392" s="11" t="s">
        <v>754</v>
      </c>
      <c r="G392" s="38">
        <v>47.6</v>
      </c>
      <c r="H392" s="30">
        <v>5.166666666666667</v>
      </c>
      <c r="I392" s="51">
        <f t="shared" si="158"/>
        <v>0.10854341736694678</v>
      </c>
      <c r="J392" s="40">
        <f t="shared" si="159"/>
        <v>2.4897182666934817E-5</v>
      </c>
      <c r="K392" s="7">
        <v>10</v>
      </c>
      <c r="L392" s="7">
        <v>15</v>
      </c>
      <c r="M392" s="20">
        <f t="shared" si="153"/>
        <v>0.21008403361344538</v>
      </c>
      <c r="N392" s="20">
        <f t="shared" si="154"/>
        <v>0.31512605042016806</v>
      </c>
      <c r="O392" s="19">
        <f t="shared" si="155"/>
        <v>1.0032666361673609E-4</v>
      </c>
      <c r="P392" s="19">
        <f t="shared" si="156"/>
        <v>1.5424672071471759E-4</v>
      </c>
      <c r="Q392" s="41">
        <f t="shared" si="157"/>
        <v>1.2728669216572683E-4</v>
      </c>
      <c r="R392" s="7">
        <v>19</v>
      </c>
      <c r="S392" s="7">
        <v>15</v>
      </c>
      <c r="T392" s="20">
        <f t="shared" si="148"/>
        <v>0.39915966386554619</v>
      </c>
      <c r="U392" s="20">
        <f t="shared" si="149"/>
        <v>0.31512605042016806</v>
      </c>
      <c r="V392" s="19">
        <f t="shared" si="150"/>
        <v>2.0746344275756039E-4</v>
      </c>
      <c r="W392" s="19">
        <f t="shared" si="151"/>
        <v>1.7201203625555024E-4</v>
      </c>
      <c r="X392" s="43">
        <f t="shared" si="152"/>
        <v>1.8973773950655532E-4</v>
      </c>
      <c r="Y392" s="52">
        <f t="shared" si="160"/>
        <v>4.0296392149613318</v>
      </c>
      <c r="Z392" s="52">
        <f t="shared" si="161"/>
        <v>6.1953483965705054</v>
      </c>
      <c r="AA392" s="45">
        <f t="shared" si="162"/>
        <v>5.1124938057659186</v>
      </c>
      <c r="AB392" s="52">
        <f t="shared" si="163"/>
        <v>8.3328079940983137</v>
      </c>
      <c r="AC392" s="52">
        <f t="shared" si="164"/>
        <v>6.9088956191012789</v>
      </c>
      <c r="AD392" s="46">
        <f t="shared" si="165"/>
        <v>7.6208518065997968</v>
      </c>
      <c r="AE392" s="13"/>
      <c r="AG392" s="50"/>
      <c r="AH392" s="7"/>
      <c r="AI392" s="7"/>
      <c r="AJ392" s="49">
        <v>1</v>
      </c>
      <c r="AK392" s="10" t="s">
        <v>2338</v>
      </c>
      <c r="AL392" s="7">
        <v>76</v>
      </c>
      <c r="AM392" s="121" t="s">
        <v>1205</v>
      </c>
      <c r="AN392" s="47" t="s">
        <v>1371</v>
      </c>
      <c r="AP392" s="17"/>
      <c r="AQ392" s="17"/>
      <c r="AR392" s="16"/>
      <c r="AS392" s="16"/>
      <c r="AT392" s="16"/>
      <c r="AU392" s="16"/>
      <c r="AV392" s="16"/>
      <c r="AW392" s="16"/>
      <c r="AX392" s="16"/>
    </row>
    <row r="393" spans="1:50" ht="20.100000000000001" customHeight="1" x14ac:dyDescent="0.25">
      <c r="A393" s="181"/>
      <c r="B393" s="164" t="s">
        <v>2361</v>
      </c>
      <c r="C393" s="163" t="s">
        <v>2362</v>
      </c>
      <c r="D393" s="161" t="s">
        <v>821</v>
      </c>
      <c r="E393" s="81" t="s">
        <v>436</v>
      </c>
      <c r="F393" s="11" t="s">
        <v>437</v>
      </c>
      <c r="G393" s="38">
        <v>26.7</v>
      </c>
      <c r="H393" s="30">
        <v>1</v>
      </c>
      <c r="I393" s="51">
        <f t="shared" si="158"/>
        <v>3.7453183520599252E-2</v>
      </c>
      <c r="J393" s="40">
        <f t="shared" si="159"/>
        <v>8.5908364983406835E-6</v>
      </c>
      <c r="K393" s="7">
        <v>8</v>
      </c>
      <c r="L393" s="7">
        <v>5</v>
      </c>
      <c r="M393" s="20">
        <f t="shared" si="153"/>
        <v>0.29962546816479402</v>
      </c>
      <c r="N393" s="20">
        <f t="shared" si="154"/>
        <v>0.18726591760299627</v>
      </c>
      <c r="O393" s="19">
        <f t="shared" si="155"/>
        <v>1.4308761612454347E-4</v>
      </c>
      <c r="P393" s="19">
        <f t="shared" si="156"/>
        <v>9.1662221048945794E-5</v>
      </c>
      <c r="Q393" s="41">
        <f t="shared" si="157"/>
        <v>1.1737491858674462E-4</v>
      </c>
      <c r="R393" s="7">
        <v>5</v>
      </c>
      <c r="S393" s="7">
        <v>10</v>
      </c>
      <c r="T393" s="20">
        <f t="shared" si="148"/>
        <v>0.18726591760299627</v>
      </c>
      <c r="U393" s="20">
        <f t="shared" si="149"/>
        <v>0.37453183520599254</v>
      </c>
      <c r="V393" s="19">
        <f t="shared" si="150"/>
        <v>9.7331558005715318E-5</v>
      </c>
      <c r="W393" s="19">
        <f t="shared" si="151"/>
        <v>2.0443877467576013E-4</v>
      </c>
      <c r="X393" s="43">
        <f t="shared" si="152"/>
        <v>1.5088516634073772E-4</v>
      </c>
      <c r="Y393" s="52">
        <f t="shared" si="160"/>
        <v>16.655842088506837</v>
      </c>
      <c r="Z393" s="52">
        <f t="shared" si="161"/>
        <v>10.669766682982537</v>
      </c>
      <c r="AA393" s="45">
        <f t="shared" si="162"/>
        <v>13.662804385744687</v>
      </c>
      <c r="AB393" s="52">
        <f t="shared" si="163"/>
        <v>11.329695079695076</v>
      </c>
      <c r="AC393" s="52">
        <f t="shared" si="164"/>
        <v>23.797307132459963</v>
      </c>
      <c r="AD393" s="46">
        <f t="shared" si="165"/>
        <v>17.563501106077521</v>
      </c>
      <c r="AG393" s="49"/>
      <c r="AH393" s="7"/>
      <c r="AI393" s="7"/>
      <c r="AJ393" s="50">
        <v>1</v>
      </c>
      <c r="AK393" s="10" t="s">
        <v>2423</v>
      </c>
      <c r="AL393" s="7"/>
      <c r="AM393" s="121"/>
      <c r="AN393" s="47" t="s">
        <v>1371</v>
      </c>
    </row>
    <row r="394" spans="1:50" ht="30" x14ac:dyDescent="0.25">
      <c r="A394" s="181"/>
      <c r="B394" s="164" t="s">
        <v>2361</v>
      </c>
      <c r="C394" s="163" t="s">
        <v>2362</v>
      </c>
      <c r="D394" s="161" t="s">
        <v>821</v>
      </c>
      <c r="E394" s="81" t="s">
        <v>2387</v>
      </c>
      <c r="F394" s="11" t="s">
        <v>760</v>
      </c>
      <c r="G394" s="38">
        <v>94</v>
      </c>
      <c r="H394" s="30">
        <v>7.166666666666667</v>
      </c>
      <c r="I394" s="51">
        <f t="shared" si="158"/>
        <v>7.6241134751773049E-2</v>
      </c>
      <c r="J394" s="40">
        <f t="shared" si="159"/>
        <v>1.7487835786781804E-5</v>
      </c>
      <c r="K394" s="7">
        <v>15</v>
      </c>
      <c r="L394" s="7">
        <v>23</v>
      </c>
      <c r="M394" s="20">
        <f t="shared" si="153"/>
        <v>0.15957446808510639</v>
      </c>
      <c r="N394" s="20">
        <f t="shared" si="154"/>
        <v>0.24468085106382978</v>
      </c>
      <c r="O394" s="19">
        <f t="shared" si="155"/>
        <v>7.6205572151435719E-5</v>
      </c>
      <c r="P394" s="19">
        <f t="shared" si="156"/>
        <v>1.1976546797054811E-4</v>
      </c>
      <c r="Q394" s="41">
        <f t="shared" si="157"/>
        <v>9.7985520060991916E-5</v>
      </c>
      <c r="R394" s="7">
        <v>14</v>
      </c>
      <c r="S394" s="7">
        <v>13</v>
      </c>
      <c r="T394" s="20">
        <f t="shared" si="148"/>
        <v>0.14893617021276595</v>
      </c>
      <c r="U394" s="20">
        <f t="shared" si="149"/>
        <v>0.13829787234042554</v>
      </c>
      <c r="V394" s="19">
        <f t="shared" si="150"/>
        <v>7.7409651877736975E-5</v>
      </c>
      <c r="W394" s="19">
        <f t="shared" si="151"/>
        <v>7.5490104989315253E-5</v>
      </c>
      <c r="X394" s="43">
        <f t="shared" si="152"/>
        <v>7.6449878433526114E-5</v>
      </c>
      <c r="Y394" s="52">
        <f t="shared" si="160"/>
        <v>4.3576331045512084</v>
      </c>
      <c r="Z394" s="52">
        <f t="shared" si="161"/>
        <v>6.8485014058213505</v>
      </c>
      <c r="AA394" s="45">
        <f t="shared" si="162"/>
        <v>5.6030672551862795</v>
      </c>
      <c r="AB394" s="52">
        <f t="shared" si="163"/>
        <v>4.4264855195087733</v>
      </c>
      <c r="AC394" s="52">
        <f t="shared" si="164"/>
        <v>4.3167208286787844</v>
      </c>
      <c r="AD394" s="46">
        <f t="shared" si="165"/>
        <v>4.3716031740937789</v>
      </c>
      <c r="AE394" s="13"/>
      <c r="AG394" s="50"/>
      <c r="AH394" s="7"/>
      <c r="AI394" s="7"/>
      <c r="AJ394" s="49">
        <v>5</v>
      </c>
      <c r="AK394" s="10" t="s">
        <v>1514</v>
      </c>
      <c r="AL394" s="7">
        <v>84</v>
      </c>
      <c r="AM394" s="121" t="s">
        <v>1308</v>
      </c>
      <c r="AN394" s="47" t="s">
        <v>1371</v>
      </c>
      <c r="AP394" s="17"/>
      <c r="AQ394" s="17"/>
      <c r="AR394" s="16"/>
      <c r="AS394" s="16"/>
      <c r="AT394" s="16"/>
      <c r="AU394" s="16"/>
      <c r="AV394" s="16"/>
      <c r="AW394" s="16"/>
      <c r="AX394" s="16"/>
    </row>
    <row r="395" spans="1:50" ht="20.100000000000001" customHeight="1" x14ac:dyDescent="0.25">
      <c r="A395" s="181"/>
      <c r="B395" s="164" t="s">
        <v>2361</v>
      </c>
      <c r="C395" s="163" t="s">
        <v>2362</v>
      </c>
      <c r="D395" s="161" t="s">
        <v>821</v>
      </c>
      <c r="E395" s="81" t="s">
        <v>559</v>
      </c>
      <c r="F395" s="11" t="s">
        <v>725</v>
      </c>
      <c r="G395" s="38">
        <v>87.9</v>
      </c>
      <c r="H395" s="30">
        <v>9.1666666666666661</v>
      </c>
      <c r="I395" s="51">
        <f t="shared" si="158"/>
        <v>0.1042851725445582</v>
      </c>
      <c r="J395" s="40">
        <f t="shared" si="159"/>
        <v>2.3920446336392286E-5</v>
      </c>
      <c r="K395" s="7">
        <v>16</v>
      </c>
      <c r="L395" s="7">
        <v>15</v>
      </c>
      <c r="M395" s="20">
        <f t="shared" si="153"/>
        <v>0.18202502844141069</v>
      </c>
      <c r="N395" s="20">
        <f t="shared" si="154"/>
        <v>0.17064846416382251</v>
      </c>
      <c r="O395" s="19">
        <f t="shared" si="155"/>
        <v>8.6926947679756772E-5</v>
      </c>
      <c r="P395" s="19">
        <f t="shared" si="156"/>
        <v>8.3528372082145142E-5</v>
      </c>
      <c r="Q395" s="41">
        <f t="shared" si="157"/>
        <v>8.5227659880950964E-5</v>
      </c>
      <c r="R395" s="7">
        <v>12</v>
      </c>
      <c r="S395" s="7">
        <v>6</v>
      </c>
      <c r="T395" s="20">
        <f t="shared" si="148"/>
        <v>0.13651877133105803</v>
      </c>
      <c r="U395" s="20">
        <f t="shared" si="149"/>
        <v>6.8259385665529013E-2</v>
      </c>
      <c r="V395" s="19">
        <f t="shared" si="150"/>
        <v>7.0955702355019766E-5</v>
      </c>
      <c r="W395" s="19">
        <f t="shared" si="151"/>
        <v>3.7259489992100988E-5</v>
      </c>
      <c r="X395" s="43">
        <f t="shared" si="152"/>
        <v>5.4107596173560377E-5</v>
      </c>
      <c r="Y395" s="52">
        <f t="shared" si="160"/>
        <v>3.6340019102196743</v>
      </c>
      <c r="Z395" s="52">
        <f t="shared" si="161"/>
        <v>3.4919236417033765</v>
      </c>
      <c r="AA395" s="45">
        <f t="shared" si="162"/>
        <v>3.5629627759615254</v>
      </c>
      <c r="AB395" s="52">
        <f t="shared" si="163"/>
        <v>2.9663201663201657</v>
      </c>
      <c r="AC395" s="52">
        <f t="shared" si="164"/>
        <v>1.5576419213973796</v>
      </c>
      <c r="AD395" s="46">
        <f t="shared" si="165"/>
        <v>2.2619810438587726</v>
      </c>
      <c r="AG395" s="49" t="s">
        <v>47</v>
      </c>
      <c r="AH395" s="7"/>
      <c r="AI395" s="7"/>
      <c r="AK395" s="10" t="s">
        <v>2414</v>
      </c>
      <c r="AL395" s="7"/>
      <c r="AM395" s="121"/>
      <c r="AN395" s="47" t="s">
        <v>1371</v>
      </c>
      <c r="AP395" s="17"/>
      <c r="AQ395" s="17"/>
      <c r="AR395" s="16"/>
      <c r="AS395" s="16"/>
      <c r="AT395" s="16"/>
      <c r="AU395" s="16"/>
      <c r="AV395" s="16"/>
      <c r="AW395" s="16"/>
      <c r="AX395" s="16"/>
    </row>
    <row r="396" spans="1:50" ht="20.100000000000001" customHeight="1" x14ac:dyDescent="0.25">
      <c r="A396" s="181"/>
      <c r="B396" s="164" t="s">
        <v>2361</v>
      </c>
      <c r="C396" s="163" t="s">
        <v>2362</v>
      </c>
      <c r="D396" s="161" t="s">
        <v>821</v>
      </c>
      <c r="E396" s="81" t="s">
        <v>37</v>
      </c>
      <c r="F396" s="11" t="s">
        <v>38</v>
      </c>
      <c r="G396" s="38">
        <v>89.3</v>
      </c>
      <c r="H396" s="30">
        <v>2</v>
      </c>
      <c r="I396" s="51">
        <f t="shared" si="158"/>
        <v>2.2396416573348264E-2</v>
      </c>
      <c r="J396" s="40">
        <f t="shared" si="159"/>
        <v>5.1371855432406771E-6</v>
      </c>
      <c r="K396" s="7">
        <v>2</v>
      </c>
      <c r="L396" s="7">
        <v>4</v>
      </c>
      <c r="M396" s="20">
        <f t="shared" si="153"/>
        <v>2.2396416573348264E-2</v>
      </c>
      <c r="N396" s="20">
        <f t="shared" si="154"/>
        <v>4.4792833146696527E-2</v>
      </c>
      <c r="O396" s="19">
        <f t="shared" si="155"/>
        <v>1.0695518898447117E-5</v>
      </c>
      <c r="P396" s="19">
        <f t="shared" si="156"/>
        <v>2.1925028461427572E-5</v>
      </c>
      <c r="Q396" s="41">
        <f t="shared" si="157"/>
        <v>1.6310273679937346E-5</v>
      </c>
      <c r="R396" s="7">
        <v>9</v>
      </c>
      <c r="S396" s="7">
        <v>2</v>
      </c>
      <c r="T396" s="20">
        <f t="shared" si="148"/>
        <v>0.1007838745800672</v>
      </c>
      <c r="U396" s="20">
        <f t="shared" si="149"/>
        <v>2.2396416573348264E-2</v>
      </c>
      <c r="V396" s="19">
        <f t="shared" si="150"/>
        <v>5.2382471195461122E-5</v>
      </c>
      <c r="W396" s="19">
        <f t="shared" si="151"/>
        <v>1.2225118216893157E-5</v>
      </c>
      <c r="X396" s="43">
        <f t="shared" si="152"/>
        <v>3.2303794706177139E-5</v>
      </c>
      <c r="Y396" s="52">
        <f t="shared" si="160"/>
        <v>2.0819802610633547</v>
      </c>
      <c r="Z396" s="52">
        <f t="shared" si="161"/>
        <v>4.2679066731930151</v>
      </c>
      <c r="AA396" s="45">
        <f t="shared" si="162"/>
        <v>3.1749434671281849</v>
      </c>
      <c r="AB396" s="52">
        <f t="shared" si="163"/>
        <v>10.196725571725569</v>
      </c>
      <c r="AC396" s="52">
        <f t="shared" si="164"/>
        <v>2.3797307132459964</v>
      </c>
      <c r="AD396" s="46">
        <f t="shared" si="165"/>
        <v>6.2882281424857824</v>
      </c>
      <c r="AG396" s="49"/>
      <c r="AH396" s="7"/>
      <c r="AI396" s="7"/>
      <c r="AJ396" s="49">
        <v>4</v>
      </c>
      <c r="AK396" s="10" t="s">
        <v>2337</v>
      </c>
      <c r="AL396" s="7">
        <v>87</v>
      </c>
      <c r="AM396" s="121" t="s">
        <v>1176</v>
      </c>
      <c r="AN396" s="47" t="s">
        <v>1371</v>
      </c>
      <c r="AP396" s="17"/>
      <c r="AQ396" s="17"/>
      <c r="AR396" s="16"/>
      <c r="AS396" s="16"/>
      <c r="AT396" s="16"/>
      <c r="AU396" s="16"/>
      <c r="AV396" s="16"/>
      <c r="AW396" s="16"/>
      <c r="AX396" s="16"/>
    </row>
    <row r="397" spans="1:50" ht="20.100000000000001" customHeight="1" x14ac:dyDescent="0.25">
      <c r="A397" s="181"/>
      <c r="B397" s="76"/>
      <c r="C397" s="163" t="s">
        <v>2362</v>
      </c>
      <c r="D397" s="161" t="s">
        <v>821</v>
      </c>
      <c r="E397" s="81" t="s">
        <v>122</v>
      </c>
      <c r="F397" s="11" t="s">
        <v>123</v>
      </c>
      <c r="G397" s="38">
        <v>52</v>
      </c>
      <c r="H397" s="30">
        <v>5.666666666666667</v>
      </c>
      <c r="I397" s="51">
        <f t="shared" si="158"/>
        <v>0.10897435897435898</v>
      </c>
      <c r="J397" s="40">
        <f t="shared" si="159"/>
        <v>2.499603004228741E-5</v>
      </c>
      <c r="K397" s="7"/>
      <c r="L397" s="7"/>
      <c r="M397" s="20"/>
      <c r="N397" s="20"/>
      <c r="O397" s="19"/>
      <c r="P397" s="19"/>
      <c r="Q397" s="41"/>
      <c r="R397" s="7">
        <v>10</v>
      </c>
      <c r="S397" s="7">
        <v>10</v>
      </c>
      <c r="T397" s="20">
        <f t="shared" si="148"/>
        <v>0.19230769230769232</v>
      </c>
      <c r="U397" s="20">
        <f t="shared" si="149"/>
        <v>0.19230769230769232</v>
      </c>
      <c r="V397" s="19">
        <f t="shared" si="150"/>
        <v>9.9952023028946108E-5</v>
      </c>
      <c r="W397" s="19">
        <f t="shared" si="151"/>
        <v>1.049714477662076E-4</v>
      </c>
      <c r="X397" s="43">
        <f t="shared" si="152"/>
        <v>1.0246173539757685E-4</v>
      </c>
      <c r="Y397" s="52"/>
      <c r="Z397" s="52"/>
      <c r="AB397" s="52">
        <f t="shared" si="163"/>
        <v>3.9987159104806151</v>
      </c>
      <c r="AC397" s="52">
        <f t="shared" si="164"/>
        <v>4.1995247880811704</v>
      </c>
      <c r="AD397" s="46">
        <f t="shared" si="165"/>
        <v>4.0991203492808932</v>
      </c>
      <c r="AG397" s="49"/>
      <c r="AH397" s="7"/>
      <c r="AI397" s="7"/>
      <c r="AJ397" s="50">
        <v>1</v>
      </c>
      <c r="AK397" s="10" t="s">
        <v>2327</v>
      </c>
      <c r="AL397" s="7">
        <v>87</v>
      </c>
      <c r="AM397" s="167" t="s">
        <v>993</v>
      </c>
      <c r="AN397" s="47" t="s">
        <v>1371</v>
      </c>
      <c r="AP397" s="17"/>
      <c r="AQ397" s="17"/>
      <c r="AR397" s="16"/>
      <c r="AS397" s="16"/>
      <c r="AT397" s="16"/>
      <c r="AU397" s="16"/>
      <c r="AV397" s="16"/>
      <c r="AW397" s="16"/>
      <c r="AX397" s="16"/>
    </row>
    <row r="398" spans="1:50" ht="20.100000000000001" customHeight="1" x14ac:dyDescent="0.25">
      <c r="A398" s="181"/>
      <c r="B398" s="76"/>
      <c r="C398" s="163" t="s">
        <v>2362</v>
      </c>
      <c r="D398" s="161" t="s">
        <v>821</v>
      </c>
      <c r="E398" s="81" t="s">
        <v>41</v>
      </c>
      <c r="F398" s="11" t="s">
        <v>42</v>
      </c>
      <c r="G398" s="38">
        <v>32.700000000000003</v>
      </c>
      <c r="H398" s="30">
        <v>1.3333333333333333</v>
      </c>
      <c r="I398" s="51">
        <f t="shared" si="158"/>
        <v>4.0774719673802237E-2</v>
      </c>
      <c r="J398" s="40">
        <f t="shared" si="159"/>
        <v>9.3527149645543821E-6</v>
      </c>
      <c r="K398" s="7"/>
      <c r="L398" s="7"/>
      <c r="M398" s="20"/>
      <c r="N398" s="20"/>
      <c r="O398" s="19"/>
      <c r="P398" s="19"/>
      <c r="Q398" s="41"/>
      <c r="R398" s="7">
        <v>12</v>
      </c>
      <c r="S398" s="7">
        <v>6</v>
      </c>
      <c r="T398" s="20">
        <f t="shared" si="148"/>
        <v>0.36697247706422015</v>
      </c>
      <c r="U398" s="20">
        <f t="shared" si="149"/>
        <v>0.18348623853211007</v>
      </c>
      <c r="V398" s="19">
        <f t="shared" si="150"/>
        <v>1.9073413568826411E-4</v>
      </c>
      <c r="W398" s="19">
        <f t="shared" si="151"/>
        <v>1.0015624374023475E-4</v>
      </c>
      <c r="X398" s="43">
        <f t="shared" si="152"/>
        <v>1.4544518971424942E-4</v>
      </c>
      <c r="Y398" s="52"/>
      <c r="Z398" s="52"/>
      <c r="AB398" s="52">
        <f t="shared" si="163"/>
        <v>20.393451143451134</v>
      </c>
      <c r="AC398" s="52">
        <f t="shared" si="164"/>
        <v>10.708788209606983</v>
      </c>
      <c r="AD398" s="46">
        <f t="shared" si="165"/>
        <v>15.551119676529058</v>
      </c>
      <c r="AG398" s="49"/>
      <c r="AH398" s="7"/>
      <c r="AI398" s="7"/>
      <c r="AK398" s="10" t="s">
        <v>1497</v>
      </c>
      <c r="AL398" s="7">
        <v>80</v>
      </c>
      <c r="AM398" s="121" t="s">
        <v>1209</v>
      </c>
      <c r="AN398" s="47" t="s">
        <v>1371</v>
      </c>
      <c r="AP398" s="17"/>
      <c r="AQ398" s="17"/>
      <c r="AR398" s="16"/>
      <c r="AS398" s="16"/>
      <c r="AT398" s="16"/>
      <c r="AU398" s="16"/>
      <c r="AV398" s="16"/>
      <c r="AW398" s="16"/>
      <c r="AX398" s="16"/>
    </row>
    <row r="399" spans="1:50" ht="20.100000000000001" customHeight="1" x14ac:dyDescent="0.25">
      <c r="A399" s="181"/>
      <c r="B399" s="76"/>
      <c r="C399" s="163" t="s">
        <v>2362</v>
      </c>
      <c r="E399" s="81" t="s">
        <v>283</v>
      </c>
      <c r="F399" s="11" t="s">
        <v>284</v>
      </c>
      <c r="G399" s="37">
        <v>25.899999618530298</v>
      </c>
      <c r="H399" s="30"/>
      <c r="I399" s="51"/>
      <c r="K399" s="7"/>
      <c r="L399" s="7"/>
      <c r="M399" s="20"/>
      <c r="N399" s="20"/>
      <c r="O399" s="19"/>
      <c r="P399" s="19"/>
      <c r="Q399" s="41"/>
      <c r="R399" s="7">
        <v>5</v>
      </c>
      <c r="S399" s="7">
        <v>7</v>
      </c>
      <c r="T399" s="20">
        <f t="shared" si="148"/>
        <v>0.19305019589354441</v>
      </c>
      <c r="U399" s="20">
        <f t="shared" si="149"/>
        <v>0.27027027425096217</v>
      </c>
      <c r="V399" s="19">
        <f t="shared" si="150"/>
        <v>1.0033793965360936E-4</v>
      </c>
      <c r="W399" s="19">
        <f t="shared" si="151"/>
        <v>1.4752744227672606E-4</v>
      </c>
      <c r="X399" s="43">
        <f t="shared" si="152"/>
        <v>1.2393269096516772E-4</v>
      </c>
      <c r="Y399" s="52"/>
      <c r="Z399" s="52"/>
      <c r="AB399" s="52"/>
      <c r="AC399" s="52"/>
      <c r="AE399" s="13"/>
      <c r="AG399" s="50"/>
      <c r="AH399" s="7"/>
      <c r="AI399" s="7"/>
      <c r="AK399" s="10" t="s">
        <v>1508</v>
      </c>
      <c r="AL399" s="7">
        <v>80</v>
      </c>
      <c r="AM399" s="121" t="s">
        <v>1403</v>
      </c>
      <c r="AN399" s="47" t="s">
        <v>1371</v>
      </c>
      <c r="AP399" s="17"/>
      <c r="AQ399" s="17"/>
      <c r="AR399" s="16"/>
      <c r="AS399" s="16"/>
      <c r="AT399" s="16"/>
      <c r="AU399" s="16"/>
      <c r="AV399" s="16"/>
      <c r="AW399" s="16"/>
      <c r="AX399" s="16"/>
    </row>
    <row r="400" spans="1:50" ht="20.100000000000001" customHeight="1" x14ac:dyDescent="0.25">
      <c r="A400" s="181"/>
      <c r="B400" s="76"/>
      <c r="C400" s="163" t="s">
        <v>2362</v>
      </c>
      <c r="D400" s="161" t="s">
        <v>821</v>
      </c>
      <c r="E400" s="81" t="s">
        <v>547</v>
      </c>
      <c r="F400" s="11" t="s">
        <v>548</v>
      </c>
      <c r="G400" s="38">
        <v>27.9</v>
      </c>
      <c r="H400" s="30">
        <v>7.5</v>
      </c>
      <c r="I400" s="51">
        <f>H400/G400</f>
        <v>0.26881720430107531</v>
      </c>
      <c r="J400" s="40">
        <f>I400/$H$886</f>
        <v>6.1660036157445232E-5</v>
      </c>
      <c r="K400" s="7"/>
      <c r="L400" s="7"/>
      <c r="M400" s="20"/>
      <c r="N400" s="20"/>
      <c r="O400" s="19"/>
      <c r="P400" s="19"/>
      <c r="Q400" s="41"/>
      <c r="R400" s="7">
        <v>10</v>
      </c>
      <c r="S400" s="7">
        <v>8</v>
      </c>
      <c r="T400" s="20">
        <f t="shared" si="148"/>
        <v>0.35842293906810035</v>
      </c>
      <c r="U400" s="20">
        <f t="shared" si="149"/>
        <v>0.28673835125448033</v>
      </c>
      <c r="V400" s="19">
        <f t="shared" si="150"/>
        <v>1.8629050887115404E-4</v>
      </c>
      <c r="W400" s="19">
        <f t="shared" si="151"/>
        <v>1.5651656727864646E-4</v>
      </c>
      <c r="X400" s="43">
        <f t="shared" si="152"/>
        <v>1.7140353807490027E-4</v>
      </c>
      <c r="Y400" s="52"/>
      <c r="Z400" s="52"/>
      <c r="AB400" s="52">
        <f>V400/J400</f>
        <v>3.0212520212520202</v>
      </c>
      <c r="AC400" s="52">
        <f>W400/J400</f>
        <v>2.5383794274623961</v>
      </c>
      <c r="AD400" s="46">
        <f>AVERAGE(AB400:AC400)</f>
        <v>2.7798157243572081</v>
      </c>
      <c r="AG400" s="49"/>
      <c r="AH400" s="7"/>
      <c r="AI400" s="7"/>
      <c r="AK400" s="10" t="s">
        <v>1507</v>
      </c>
      <c r="AL400" s="7">
        <v>92</v>
      </c>
      <c r="AM400" s="167" t="s">
        <v>979</v>
      </c>
      <c r="AN400" s="47" t="s">
        <v>1371</v>
      </c>
      <c r="AP400" s="17"/>
      <c r="AQ400" s="17"/>
      <c r="AR400" s="16"/>
      <c r="AS400" s="16"/>
      <c r="AT400" s="16"/>
      <c r="AU400" s="16"/>
      <c r="AV400" s="16"/>
      <c r="AW400" s="16"/>
      <c r="AX400" s="16"/>
    </row>
    <row r="401" spans="1:50" ht="20.100000000000001" customHeight="1" x14ac:dyDescent="0.25">
      <c r="A401" s="181"/>
      <c r="B401" s="76"/>
      <c r="C401" s="163" t="s">
        <v>2362</v>
      </c>
      <c r="D401" s="161" t="s">
        <v>821</v>
      </c>
      <c r="E401" s="81" t="s">
        <v>86</v>
      </c>
      <c r="F401" s="11" t="s">
        <v>87</v>
      </c>
      <c r="G401" s="38">
        <v>18.3</v>
      </c>
      <c r="H401" s="30">
        <v>4.833333333333333</v>
      </c>
      <c r="I401" s="51">
        <f>H401/G401</f>
        <v>0.26411657559198543</v>
      </c>
      <c r="J401" s="40">
        <f>I401/$H$886</f>
        <v>6.0581827874910662E-5</v>
      </c>
      <c r="K401" s="7"/>
      <c r="L401" s="7"/>
      <c r="M401" s="20"/>
      <c r="N401" s="20"/>
      <c r="O401" s="19"/>
      <c r="P401" s="19"/>
      <c r="Q401" s="41"/>
      <c r="R401" s="7">
        <v>6</v>
      </c>
      <c r="S401" s="7">
        <v>6</v>
      </c>
      <c r="T401" s="20">
        <f t="shared" si="148"/>
        <v>0.32786885245901637</v>
      </c>
      <c r="U401" s="20">
        <f t="shared" si="149"/>
        <v>0.32786885245901637</v>
      </c>
      <c r="V401" s="19">
        <f t="shared" si="150"/>
        <v>1.7041000647558023E-4</v>
      </c>
      <c r="W401" s="19">
        <f t="shared" si="151"/>
        <v>1.789677142243539E-4</v>
      </c>
      <c r="X401" s="43">
        <f t="shared" si="152"/>
        <v>1.7468886034996707E-4</v>
      </c>
      <c r="Y401" s="52"/>
      <c r="Z401" s="52"/>
      <c r="AB401" s="52">
        <f>V401/J401</f>
        <v>2.8128898128898117</v>
      </c>
      <c r="AC401" s="52">
        <f>W401/J401</f>
        <v>2.9541484716157194</v>
      </c>
      <c r="AD401" s="46">
        <f>AVERAGE(AB401:AC401)</f>
        <v>2.8835191422527657</v>
      </c>
      <c r="AG401" s="49"/>
      <c r="AH401" s="7"/>
      <c r="AI401" s="7"/>
      <c r="AK401" s="10" t="s">
        <v>1503</v>
      </c>
      <c r="AL401" s="7">
        <v>86</v>
      </c>
      <c r="AM401" s="167" t="s">
        <v>1148</v>
      </c>
      <c r="AN401" s="47" t="s">
        <v>1371</v>
      </c>
      <c r="AP401" s="17"/>
      <c r="AQ401" s="17"/>
      <c r="AR401" s="16"/>
      <c r="AS401" s="16"/>
      <c r="AT401" s="16"/>
      <c r="AU401" s="16"/>
      <c r="AV401" s="16"/>
      <c r="AW401" s="16"/>
      <c r="AX401" s="16"/>
    </row>
    <row r="402" spans="1:50" ht="30" x14ac:dyDescent="0.25">
      <c r="A402" s="181"/>
      <c r="B402" s="76"/>
      <c r="C402" s="163" t="s">
        <v>2362</v>
      </c>
      <c r="D402" s="161" t="s">
        <v>821</v>
      </c>
      <c r="E402" s="81" t="s">
        <v>2392</v>
      </c>
      <c r="F402" s="11" t="s">
        <v>794</v>
      </c>
      <c r="G402" s="38">
        <v>26.6</v>
      </c>
      <c r="H402" s="30">
        <v>3.5</v>
      </c>
      <c r="I402" s="51">
        <f>H402/G402</f>
        <v>0.13157894736842105</v>
      </c>
      <c r="J402" s="40">
        <f>I402/$H$886</f>
        <v>3.0180965066538977E-5</v>
      </c>
      <c r="K402" s="7"/>
      <c r="L402" s="7"/>
      <c r="M402" s="20"/>
      <c r="N402" s="20"/>
      <c r="O402" s="19"/>
      <c r="P402" s="19"/>
      <c r="Q402" s="41"/>
      <c r="R402" s="7">
        <v>10</v>
      </c>
      <c r="S402" s="7">
        <v>4</v>
      </c>
      <c r="T402" s="20">
        <f t="shared" si="148"/>
        <v>0.37593984962406013</v>
      </c>
      <c r="U402" s="20">
        <f t="shared" si="149"/>
        <v>0.15037593984962405</v>
      </c>
      <c r="V402" s="19">
        <f t="shared" si="150"/>
        <v>1.9539493223703748E-4</v>
      </c>
      <c r="W402" s="19">
        <f t="shared" si="151"/>
        <v>8.2082936599139761E-5</v>
      </c>
      <c r="X402" s="43">
        <f t="shared" si="152"/>
        <v>1.3873893441808863E-4</v>
      </c>
      <c r="Y402" s="52"/>
      <c r="Z402" s="52"/>
      <c r="AB402" s="52">
        <f>V402/J402</f>
        <v>6.4741114741114716</v>
      </c>
      <c r="AC402" s="52">
        <f>W402/J402</f>
        <v>2.71969224370971</v>
      </c>
      <c r="AD402" s="46">
        <f>AVERAGE(AB402:AC402)</f>
        <v>4.5969018589105906</v>
      </c>
      <c r="AG402" s="49"/>
      <c r="AH402" s="7"/>
      <c r="AI402" s="7"/>
      <c r="AJ402" s="49">
        <v>1</v>
      </c>
      <c r="AK402" s="10" t="s">
        <v>1499</v>
      </c>
      <c r="AL402" s="7">
        <v>92</v>
      </c>
      <c r="AM402" s="121" t="s">
        <v>1288</v>
      </c>
      <c r="AN402" s="47" t="s">
        <v>1371</v>
      </c>
    </row>
    <row r="403" spans="1:50" ht="20.100000000000001" customHeight="1" x14ac:dyDescent="0.25">
      <c r="A403" s="181"/>
      <c r="B403" s="76"/>
      <c r="C403" s="163" t="s">
        <v>2362</v>
      </c>
      <c r="D403" s="161" t="s">
        <v>821</v>
      </c>
      <c r="E403" s="81" t="s">
        <v>280</v>
      </c>
      <c r="F403" s="11" t="s">
        <v>281</v>
      </c>
      <c r="G403" s="38">
        <v>21.7</v>
      </c>
      <c r="H403" s="30">
        <v>4</v>
      </c>
      <c r="I403" s="51">
        <f>H403/G403</f>
        <v>0.18433179723502305</v>
      </c>
      <c r="J403" s="40">
        <f>I403/$H$886</f>
        <v>4.2281167650819582E-5</v>
      </c>
      <c r="K403" s="7"/>
      <c r="L403" s="7"/>
      <c r="M403" s="20"/>
      <c r="N403" s="20"/>
      <c r="O403" s="19"/>
      <c r="P403" s="19"/>
      <c r="Q403" s="41"/>
      <c r="R403" s="7">
        <v>6</v>
      </c>
      <c r="S403" s="7">
        <v>3</v>
      </c>
      <c r="T403" s="20">
        <f t="shared" si="148"/>
        <v>0.27649769585253459</v>
      </c>
      <c r="U403" s="20">
        <f t="shared" si="149"/>
        <v>0.13824884792626729</v>
      </c>
      <c r="V403" s="19">
        <f t="shared" si="150"/>
        <v>1.4370982112917597E-4</v>
      </c>
      <c r="W403" s="19">
        <f t="shared" si="151"/>
        <v>7.5463344937918824E-5</v>
      </c>
      <c r="X403" s="43">
        <f t="shared" si="152"/>
        <v>1.0958658303354739E-4</v>
      </c>
      <c r="Y403" s="52"/>
      <c r="Z403" s="52"/>
      <c r="AB403" s="52">
        <f>V403/J403</f>
        <v>3.3989085239085228</v>
      </c>
      <c r="AC403" s="52">
        <f>W403/J403</f>
        <v>1.7847980349344972</v>
      </c>
      <c r="AD403" s="46">
        <f>AVERAGE(AB403:AC403)</f>
        <v>2.5918532794215099</v>
      </c>
      <c r="AG403" s="49"/>
      <c r="AH403" s="7"/>
      <c r="AI403" s="7"/>
      <c r="AK403" s="10" t="s">
        <v>1481</v>
      </c>
      <c r="AL403" s="7">
        <v>84</v>
      </c>
      <c r="AM403" s="167" t="s">
        <v>1085</v>
      </c>
      <c r="AN403" s="47" t="s">
        <v>1371</v>
      </c>
      <c r="AP403" s="17"/>
      <c r="AQ403" s="17"/>
      <c r="AR403" s="16"/>
      <c r="AS403" s="16"/>
      <c r="AT403" s="16"/>
      <c r="AU403" s="16"/>
      <c r="AV403" s="16"/>
      <c r="AW403" s="16"/>
      <c r="AX403" s="16"/>
    </row>
    <row r="404" spans="1:50" ht="20.100000000000001" customHeight="1" x14ac:dyDescent="0.25">
      <c r="A404" s="181"/>
      <c r="B404" s="76"/>
      <c r="C404" s="163" t="s">
        <v>2362</v>
      </c>
      <c r="E404" s="81" t="s">
        <v>77</v>
      </c>
      <c r="F404" s="11" t="s">
        <v>78</v>
      </c>
      <c r="G404" s="38">
        <v>47</v>
      </c>
      <c r="H404" s="30"/>
      <c r="I404" s="51"/>
      <c r="K404" s="7"/>
      <c r="L404" s="7"/>
      <c r="M404" s="20"/>
      <c r="N404" s="20"/>
      <c r="O404" s="19"/>
      <c r="P404" s="19"/>
      <c r="Q404" s="41"/>
      <c r="R404" s="7">
        <v>6</v>
      </c>
      <c r="S404" s="7">
        <v>2</v>
      </c>
      <c r="T404" s="20">
        <f t="shared" si="148"/>
        <v>0.1276595744680851</v>
      </c>
      <c r="U404" s="20">
        <f t="shared" si="149"/>
        <v>4.2553191489361701E-2</v>
      </c>
      <c r="V404" s="19">
        <f t="shared" si="150"/>
        <v>6.6351130180917413E-5</v>
      </c>
      <c r="W404" s="19">
        <f t="shared" si="151"/>
        <v>2.3227724612096999E-5</v>
      </c>
      <c r="X404" s="43">
        <f t="shared" si="152"/>
        <v>4.4789427396507204E-5</v>
      </c>
      <c r="Y404" s="52"/>
      <c r="Z404" s="52"/>
      <c r="AB404" s="52"/>
      <c r="AC404" s="52"/>
      <c r="AE404" s="13"/>
      <c r="AF404" s="7">
        <v>6</v>
      </c>
      <c r="AG404" s="50"/>
      <c r="AH404" s="7"/>
      <c r="AI404" s="7"/>
      <c r="AK404" s="10" t="s">
        <v>2336</v>
      </c>
      <c r="AL404" s="7">
        <v>81</v>
      </c>
      <c r="AM404" s="121" t="s">
        <v>1394</v>
      </c>
      <c r="AN404" s="47" t="s">
        <v>1371</v>
      </c>
      <c r="AP404" s="17"/>
      <c r="AQ404" s="17"/>
      <c r="AR404" s="16"/>
      <c r="AS404" s="16"/>
      <c r="AT404" s="16"/>
      <c r="AU404" s="16"/>
      <c r="AV404" s="16"/>
      <c r="AW404" s="16"/>
      <c r="AX404" s="16"/>
    </row>
    <row r="405" spans="1:50" ht="20.100000000000001" customHeight="1" x14ac:dyDescent="0.25">
      <c r="A405" s="181"/>
      <c r="B405" s="76"/>
      <c r="C405" s="163" t="s">
        <v>2362</v>
      </c>
      <c r="D405" s="161" t="s">
        <v>821</v>
      </c>
      <c r="E405" s="81" t="s">
        <v>620</v>
      </c>
      <c r="F405" s="11" t="s">
        <v>621</v>
      </c>
      <c r="G405" s="38">
        <v>46.7</v>
      </c>
      <c r="H405" s="30">
        <v>2.1666666666666665</v>
      </c>
      <c r="I405" s="51">
        <f>H405/G405</f>
        <v>4.6395431834403991E-2</v>
      </c>
      <c r="J405" s="40">
        <f>I405/$H$886</f>
        <v>1.0641967696552644E-5</v>
      </c>
      <c r="K405" s="7"/>
      <c r="L405" s="7"/>
      <c r="M405" s="20"/>
      <c r="N405" s="20"/>
      <c r="O405" s="19"/>
      <c r="P405" s="19"/>
      <c r="Q405" s="41"/>
      <c r="R405" s="7">
        <v>3</v>
      </c>
      <c r="S405" s="7">
        <v>6</v>
      </c>
      <c r="T405" s="20">
        <f t="shared" si="148"/>
        <v>6.4239828693790149E-2</v>
      </c>
      <c r="U405" s="20">
        <f t="shared" si="149"/>
        <v>0.1284796573875803</v>
      </c>
      <c r="V405" s="19">
        <f t="shared" si="150"/>
        <v>3.3388684352281779E-5</v>
      </c>
      <c r="W405" s="19">
        <f t="shared" si="151"/>
        <v>7.0130817351299294E-5</v>
      </c>
      <c r="X405" s="43">
        <f t="shared" si="152"/>
        <v>5.1759750851790537E-5</v>
      </c>
      <c r="Y405" s="52"/>
      <c r="Z405" s="52"/>
      <c r="AB405" s="52">
        <f>V405/J405</f>
        <v>3.1374540220694054</v>
      </c>
      <c r="AC405" s="52">
        <f>W405/J405</f>
        <v>6.5900235136042982</v>
      </c>
      <c r="AD405" s="46">
        <f>AVERAGE(AB405:AC405)</f>
        <v>4.8637387678368516</v>
      </c>
      <c r="AG405" s="49"/>
      <c r="AH405" s="7"/>
      <c r="AI405" s="7"/>
      <c r="AJ405" s="50">
        <v>4</v>
      </c>
      <c r="AK405" s="10" t="s">
        <v>1946</v>
      </c>
      <c r="AL405" s="7">
        <v>71</v>
      </c>
      <c r="AM405" s="167" t="s">
        <v>938</v>
      </c>
      <c r="AN405" s="47" t="s">
        <v>1371</v>
      </c>
      <c r="AP405" s="17"/>
      <c r="AQ405" s="17"/>
      <c r="AR405" s="16"/>
      <c r="AS405" s="16"/>
      <c r="AT405" s="16"/>
      <c r="AU405" s="16"/>
      <c r="AV405" s="16"/>
      <c r="AW405" s="16"/>
      <c r="AX405" s="16"/>
    </row>
    <row r="406" spans="1:50" ht="20.100000000000001" customHeight="1" x14ac:dyDescent="0.25">
      <c r="A406" s="181"/>
      <c r="B406" s="76"/>
      <c r="C406" s="163" t="s">
        <v>2362</v>
      </c>
      <c r="D406" s="161" t="s">
        <v>821</v>
      </c>
      <c r="E406" s="81" t="s">
        <v>315</v>
      </c>
      <c r="F406" s="11" t="s">
        <v>316</v>
      </c>
      <c r="G406" s="38">
        <v>37.4</v>
      </c>
      <c r="H406" s="30">
        <v>2.8333333333333335</v>
      </c>
      <c r="I406" s="51">
        <f>H406/G406</f>
        <v>7.575757575757576E-2</v>
      </c>
      <c r="J406" s="40">
        <f>I406/$H$886</f>
        <v>1.7376919280734564E-5</v>
      </c>
      <c r="K406" s="7"/>
      <c r="L406" s="7"/>
      <c r="M406" s="20"/>
      <c r="N406" s="20"/>
      <c r="O406" s="19"/>
      <c r="P406" s="19"/>
      <c r="Q406" s="41"/>
      <c r="R406" s="7">
        <v>3</v>
      </c>
      <c r="S406" s="7">
        <v>2</v>
      </c>
      <c r="T406" s="20">
        <f t="shared" si="148"/>
        <v>8.0213903743315509E-2</v>
      </c>
      <c r="U406" s="20">
        <f t="shared" si="149"/>
        <v>5.3475935828877004E-2</v>
      </c>
      <c r="V406" s="19">
        <f t="shared" si="150"/>
        <v>4.1691218161806401E-5</v>
      </c>
      <c r="W406" s="19">
        <f t="shared" si="151"/>
        <v>2.9189921303972163E-5</v>
      </c>
      <c r="X406" s="43">
        <f t="shared" si="152"/>
        <v>3.5440569732889284E-5</v>
      </c>
      <c r="Y406" s="52"/>
      <c r="Z406" s="52"/>
      <c r="AB406" s="52">
        <f>V406/J406</f>
        <v>2.3992295462883693</v>
      </c>
      <c r="AC406" s="52">
        <f>W406/J406</f>
        <v>1.6798099152324677</v>
      </c>
      <c r="AD406" s="46">
        <f>AVERAGE(AB406:AC406)</f>
        <v>2.0395197307604187</v>
      </c>
      <c r="AE406" s="13">
        <v>2</v>
      </c>
      <c r="AG406" s="50"/>
      <c r="AH406" s="7"/>
      <c r="AI406" s="7"/>
      <c r="AJ406" s="49">
        <v>1</v>
      </c>
      <c r="AK406" s="10" t="s">
        <v>1542</v>
      </c>
      <c r="AL406" s="7">
        <v>81</v>
      </c>
      <c r="AM406" s="121" t="s">
        <v>1332</v>
      </c>
      <c r="AN406" s="47" t="s">
        <v>1371</v>
      </c>
    </row>
    <row r="407" spans="1:50" ht="20.100000000000001" customHeight="1" x14ac:dyDescent="0.25">
      <c r="A407" s="181"/>
      <c r="B407" s="76"/>
      <c r="C407" s="163" t="s">
        <v>2362</v>
      </c>
      <c r="E407" s="81" t="s">
        <v>35</v>
      </c>
      <c r="F407" s="11" t="s">
        <v>36</v>
      </c>
      <c r="G407" s="37">
        <v>25.700000762939499</v>
      </c>
      <c r="H407" s="30"/>
      <c r="I407" s="51"/>
      <c r="K407" s="7"/>
      <c r="L407" s="7"/>
      <c r="M407" s="20"/>
      <c r="N407" s="20"/>
      <c r="O407" s="19"/>
      <c r="P407" s="19"/>
      <c r="Q407" s="41"/>
      <c r="R407" s="7">
        <v>6</v>
      </c>
      <c r="S407" s="7">
        <v>4</v>
      </c>
      <c r="T407" s="20">
        <f t="shared" si="148"/>
        <v>0.23346302808878733</v>
      </c>
      <c r="U407" s="20">
        <f t="shared" si="149"/>
        <v>0.15564201872585823</v>
      </c>
      <c r="V407" s="19">
        <f t="shared" si="150"/>
        <v>1.213425301916774E-4</v>
      </c>
      <c r="W407" s="19">
        <f t="shared" si="151"/>
        <v>8.4957433802324364E-5</v>
      </c>
      <c r="X407" s="43">
        <f t="shared" si="152"/>
        <v>1.0314998199700088E-4</v>
      </c>
      <c r="Y407" s="52"/>
      <c r="Z407" s="52"/>
      <c r="AB407" s="52"/>
      <c r="AC407" s="52"/>
      <c r="AE407" s="13"/>
      <c r="AG407" s="50"/>
      <c r="AH407" s="7"/>
      <c r="AI407" s="7"/>
      <c r="AJ407" s="49">
        <v>1</v>
      </c>
      <c r="AK407" s="10" t="s">
        <v>2334</v>
      </c>
      <c r="AL407" s="7">
        <v>90</v>
      </c>
      <c r="AM407" s="121" t="s">
        <v>1383</v>
      </c>
      <c r="AN407" s="47" t="s">
        <v>1371</v>
      </c>
      <c r="AP407" s="17"/>
      <c r="AQ407" s="17"/>
      <c r="AR407" s="16"/>
      <c r="AS407" s="16"/>
      <c r="AT407" s="16"/>
      <c r="AU407" s="16"/>
      <c r="AV407" s="16"/>
      <c r="AW407" s="16"/>
      <c r="AX407" s="16"/>
    </row>
    <row r="408" spans="1:50" ht="20.100000000000001" customHeight="1" x14ac:dyDescent="0.25">
      <c r="A408" s="181"/>
      <c r="B408" s="76"/>
      <c r="C408" s="163" t="s">
        <v>2362</v>
      </c>
      <c r="D408" s="161" t="s">
        <v>821</v>
      </c>
      <c r="E408" s="81" t="s">
        <v>351</v>
      </c>
      <c r="F408" s="11" t="s">
        <v>247</v>
      </c>
      <c r="G408" s="38">
        <v>40.799999999999997</v>
      </c>
      <c r="H408" s="30">
        <v>2</v>
      </c>
      <c r="I408" s="51">
        <f t="shared" ref="I408:I417" si="166">H408/G408</f>
        <v>4.9019607843137261E-2</v>
      </c>
      <c r="J408" s="40">
        <f t="shared" ref="J408:J417" si="167">I408/$H$886</f>
        <v>1.124388894635766E-5</v>
      </c>
      <c r="K408" s="7"/>
      <c r="L408" s="7"/>
      <c r="M408" s="20"/>
      <c r="N408" s="20"/>
      <c r="O408" s="19"/>
      <c r="P408" s="19"/>
      <c r="Q408" s="41"/>
      <c r="R408" s="7">
        <v>4</v>
      </c>
      <c r="S408" s="7">
        <v>1</v>
      </c>
      <c r="T408" s="20">
        <f t="shared" si="148"/>
        <v>9.8039215686274522E-2</v>
      </c>
      <c r="U408" s="20">
        <f t="shared" si="149"/>
        <v>2.4509803921568631E-2</v>
      </c>
      <c r="V408" s="19">
        <f t="shared" si="150"/>
        <v>5.0955933308874489E-5</v>
      </c>
      <c r="W408" s="19">
        <f t="shared" si="151"/>
        <v>1.3378713930987243E-5</v>
      </c>
      <c r="X408" s="43">
        <f t="shared" si="152"/>
        <v>3.2167323619930867E-5</v>
      </c>
      <c r="Y408" s="52"/>
      <c r="Z408" s="52"/>
      <c r="AB408" s="52">
        <f>V408/J408</f>
        <v>4.5318780318780298</v>
      </c>
      <c r="AC408" s="52">
        <f>W408/J408</f>
        <v>1.189865356622998</v>
      </c>
      <c r="AD408" s="46">
        <f>AVERAGE(AB408:AC408)</f>
        <v>2.8608716942505139</v>
      </c>
      <c r="AE408" s="13">
        <v>1</v>
      </c>
      <c r="AF408" s="7">
        <v>4</v>
      </c>
      <c r="AG408" s="50"/>
      <c r="AH408" s="7"/>
      <c r="AI408" s="7"/>
      <c r="AK408" s="10" t="s">
        <v>2439</v>
      </c>
      <c r="AL408" s="7"/>
      <c r="AM408" s="121"/>
      <c r="AN408" s="47" t="s">
        <v>1371</v>
      </c>
      <c r="AP408" s="17"/>
      <c r="AQ408" s="17"/>
      <c r="AR408" s="16"/>
      <c r="AS408" s="16"/>
      <c r="AT408" s="16"/>
      <c r="AU408" s="16"/>
      <c r="AV408" s="16"/>
      <c r="AW408" s="16"/>
      <c r="AX408" s="16"/>
    </row>
    <row r="409" spans="1:50" ht="20.100000000000001" customHeight="1" x14ac:dyDescent="0.25">
      <c r="A409" s="181"/>
      <c r="B409" s="74" t="s">
        <v>1</v>
      </c>
      <c r="C409" s="7"/>
      <c r="D409" s="161" t="s">
        <v>821</v>
      </c>
      <c r="E409" s="81" t="s">
        <v>441</v>
      </c>
      <c r="F409" s="11" t="s">
        <v>751</v>
      </c>
      <c r="G409" s="38">
        <v>29.1</v>
      </c>
      <c r="H409" s="30">
        <v>8.5</v>
      </c>
      <c r="I409" s="51">
        <f t="shared" si="166"/>
        <v>0.29209621993127144</v>
      </c>
      <c r="J409" s="40">
        <f t="shared" si="167"/>
        <v>6.6999668154584801E-5</v>
      </c>
      <c r="K409" s="13">
        <v>2</v>
      </c>
      <c r="L409" s="13">
        <v>8</v>
      </c>
      <c r="M409" s="54">
        <f t="shared" ref="M409:M430" si="168">K409/G409</f>
        <v>6.8728522336769751E-2</v>
      </c>
      <c r="N409" s="54">
        <f t="shared" ref="N409:N430" si="169">L409/G409</f>
        <v>0.274914089347079</v>
      </c>
      <c r="O409" s="19">
        <f t="shared" ref="O409:O430" si="170">M409/$K$886</f>
        <v>3.2821643904856616E-5</v>
      </c>
      <c r="P409" s="19">
        <f t="shared" ref="P409:P430" si="171">N409/$L$886</f>
        <v>1.3456392038525649E-4</v>
      </c>
      <c r="Q409" s="41">
        <f t="shared" ref="Q409:Q430" si="172">AVERAGE(O409:P409)</f>
        <v>8.3692782145056551E-5</v>
      </c>
      <c r="R409" s="7"/>
      <c r="S409" s="7"/>
      <c r="T409" s="20"/>
      <c r="U409" s="20"/>
      <c r="V409" s="19"/>
      <c r="W409" s="19"/>
      <c r="X409" s="43"/>
      <c r="Y409" s="52">
        <f t="shared" ref="Y409:Y417" si="173">O409/J409</f>
        <v>0.48987770848549528</v>
      </c>
      <c r="Z409" s="52">
        <f t="shared" ref="Z409:Z417" si="174">P409/J409</f>
        <v>2.0084266697378896</v>
      </c>
      <c r="AA409" s="45">
        <f t="shared" ref="AA409:AA417" si="175">AVERAGE(Y409:Z409)</f>
        <v>1.2491521891116926</v>
      </c>
      <c r="AB409" s="52"/>
      <c r="AC409" s="52"/>
      <c r="AG409" s="49"/>
      <c r="AH409" s="7"/>
      <c r="AI409" s="7"/>
      <c r="AK409" s="10" t="s">
        <v>2531</v>
      </c>
      <c r="AL409" s="7">
        <v>82</v>
      </c>
      <c r="AM409" s="167" t="s">
        <v>1146</v>
      </c>
      <c r="AN409" s="47" t="s">
        <v>1371</v>
      </c>
      <c r="AP409" s="17"/>
      <c r="AQ409" s="17"/>
      <c r="AR409" s="16"/>
      <c r="AS409" s="16"/>
      <c r="AT409" s="16"/>
      <c r="AU409" s="16"/>
      <c r="AV409" s="16"/>
      <c r="AW409" s="16"/>
      <c r="AX409" s="16"/>
    </row>
    <row r="410" spans="1:50" ht="20.100000000000001" customHeight="1" x14ac:dyDescent="0.25">
      <c r="A410" s="181"/>
      <c r="B410" s="75" t="s">
        <v>1</v>
      </c>
      <c r="C410" s="7"/>
      <c r="D410" s="161" t="s">
        <v>821</v>
      </c>
      <c r="E410" s="81" t="s">
        <v>200</v>
      </c>
      <c r="F410" s="14" t="s">
        <v>1888</v>
      </c>
      <c r="G410" s="38">
        <v>24.3</v>
      </c>
      <c r="H410" s="30">
        <v>5</v>
      </c>
      <c r="I410" s="51">
        <f t="shared" si="166"/>
        <v>0.20576131687242799</v>
      </c>
      <c r="J410" s="40">
        <f t="shared" si="167"/>
        <v>4.7196570885945728E-5</v>
      </c>
      <c r="K410" s="7">
        <v>3</v>
      </c>
      <c r="L410" s="7">
        <v>2</v>
      </c>
      <c r="M410" s="20">
        <f t="shared" si="168"/>
        <v>0.12345679012345678</v>
      </c>
      <c r="N410" s="20">
        <f t="shared" si="169"/>
        <v>8.2304526748971193E-2</v>
      </c>
      <c r="O410" s="19">
        <f t="shared" si="170"/>
        <v>5.8957397384649849E-5</v>
      </c>
      <c r="P410" s="19">
        <f t="shared" si="171"/>
        <v>4.0286111967190992E-5</v>
      </c>
      <c r="Q410" s="41">
        <f t="shared" si="172"/>
        <v>4.9621754675920421E-5</v>
      </c>
      <c r="R410" s="7"/>
      <c r="S410" s="7"/>
      <c r="T410" s="20"/>
      <c r="U410" s="20"/>
      <c r="V410" s="19"/>
      <c r="W410" s="19"/>
      <c r="X410" s="43"/>
      <c r="Y410" s="52">
        <f t="shared" si="173"/>
        <v>1.2491881566380127</v>
      </c>
      <c r="Z410" s="52">
        <f t="shared" si="174"/>
        <v>0.85358133463860308</v>
      </c>
      <c r="AA410" s="45">
        <f t="shared" si="175"/>
        <v>1.0513847456383079</v>
      </c>
      <c r="AB410" s="52"/>
      <c r="AC410" s="52"/>
      <c r="AG410" s="49"/>
      <c r="AH410" s="7"/>
      <c r="AI410" s="7"/>
      <c r="AK410" s="10" t="s">
        <v>1467</v>
      </c>
      <c r="AL410" s="7">
        <v>89</v>
      </c>
      <c r="AM410" s="167" t="s">
        <v>1039</v>
      </c>
      <c r="AN410" s="47" t="s">
        <v>1371</v>
      </c>
      <c r="AP410" s="17"/>
      <c r="AQ410" s="17"/>
      <c r="AR410" s="16"/>
      <c r="AS410" s="16"/>
      <c r="AT410" s="16"/>
      <c r="AU410" s="16"/>
      <c r="AV410" s="16"/>
      <c r="AW410" s="16"/>
      <c r="AX410" s="16"/>
    </row>
    <row r="411" spans="1:50" ht="20.100000000000001" customHeight="1" x14ac:dyDescent="0.25">
      <c r="A411" s="181"/>
      <c r="B411" s="74" t="s">
        <v>1</v>
      </c>
      <c r="C411" s="7"/>
      <c r="D411" s="161" t="s">
        <v>821</v>
      </c>
      <c r="E411" s="81" t="s">
        <v>65</v>
      </c>
      <c r="F411" s="11" t="s">
        <v>724</v>
      </c>
      <c r="G411" s="38">
        <v>39.799999999999997</v>
      </c>
      <c r="H411" s="30">
        <v>2.8333333333333335</v>
      </c>
      <c r="I411" s="51">
        <f t="shared" si="166"/>
        <v>7.1189279731993307E-2</v>
      </c>
      <c r="J411" s="40">
        <f t="shared" si="167"/>
        <v>1.6329064851745545E-5</v>
      </c>
      <c r="K411" s="7">
        <v>2</v>
      </c>
      <c r="L411" s="7">
        <v>2</v>
      </c>
      <c r="M411" s="20">
        <f t="shared" si="168"/>
        <v>5.0251256281407038E-2</v>
      </c>
      <c r="N411" s="20">
        <f t="shared" si="169"/>
        <v>5.0251256281407038E-2</v>
      </c>
      <c r="O411" s="19">
        <f t="shared" si="170"/>
        <v>2.3997734613852453E-5</v>
      </c>
      <c r="P411" s="19">
        <f t="shared" si="171"/>
        <v>2.4596797005093998E-5</v>
      </c>
      <c r="Q411" s="41">
        <f t="shared" si="172"/>
        <v>2.4297265809473226E-5</v>
      </c>
      <c r="R411" s="7"/>
      <c r="S411" s="7"/>
      <c r="T411" s="20"/>
      <c r="U411" s="20"/>
      <c r="V411" s="19"/>
      <c r="W411" s="19"/>
      <c r="X411" s="43"/>
      <c r="Y411" s="52">
        <f t="shared" si="173"/>
        <v>1.4696331254564858</v>
      </c>
      <c r="Z411" s="52">
        <f t="shared" si="174"/>
        <v>1.5063200023034173</v>
      </c>
      <c r="AA411" s="45">
        <f t="shared" si="175"/>
        <v>1.4879765638799516</v>
      </c>
      <c r="AB411" s="52"/>
      <c r="AC411" s="52"/>
      <c r="AE411" s="13"/>
      <c r="AG411" s="50" t="s">
        <v>47</v>
      </c>
      <c r="AH411" s="7"/>
      <c r="AI411" s="7"/>
      <c r="AJ411" s="49">
        <v>3</v>
      </c>
      <c r="AK411" s="10" t="s">
        <v>2530</v>
      </c>
      <c r="AL411" s="7">
        <v>73</v>
      </c>
      <c r="AM411" s="121" t="s">
        <v>1226</v>
      </c>
      <c r="AN411" s="47" t="s">
        <v>1371</v>
      </c>
      <c r="AP411" s="17"/>
      <c r="AQ411" s="17"/>
      <c r="AR411" s="16"/>
      <c r="AS411" s="16"/>
      <c r="AT411" s="16"/>
      <c r="AU411" s="16"/>
      <c r="AV411" s="16"/>
      <c r="AW411" s="16"/>
      <c r="AX411" s="16"/>
    </row>
    <row r="412" spans="1:50" ht="20.100000000000001" customHeight="1" x14ac:dyDescent="0.25">
      <c r="A412" s="181"/>
      <c r="B412" s="74" t="s">
        <v>1</v>
      </c>
      <c r="C412" s="7"/>
      <c r="D412" s="161" t="s">
        <v>821</v>
      </c>
      <c r="E412" s="21" t="s">
        <v>343</v>
      </c>
      <c r="F412" s="11" t="s">
        <v>344</v>
      </c>
      <c r="G412" s="38">
        <v>32.299999999999997</v>
      </c>
      <c r="H412" s="30">
        <v>4.5</v>
      </c>
      <c r="I412" s="51">
        <f t="shared" si="166"/>
        <v>0.13931888544891641</v>
      </c>
      <c r="J412" s="40">
        <f t="shared" si="167"/>
        <v>3.1956315952805975E-5</v>
      </c>
      <c r="K412" s="7">
        <v>2</v>
      </c>
      <c r="L412" s="7">
        <v>1</v>
      </c>
      <c r="M412" s="20">
        <f t="shared" si="168"/>
        <v>6.1919504643962855E-2</v>
      </c>
      <c r="N412" s="20">
        <f t="shared" si="169"/>
        <v>3.0959752321981428E-2</v>
      </c>
      <c r="O412" s="19">
        <f t="shared" si="170"/>
        <v>2.9569964013353798E-5</v>
      </c>
      <c r="P412" s="19">
        <f t="shared" si="171"/>
        <v>1.5154063789516117E-5</v>
      </c>
      <c r="Q412" s="41">
        <f t="shared" si="172"/>
        <v>2.2362013901434956E-5</v>
      </c>
      <c r="R412" s="7"/>
      <c r="S412" s="7"/>
      <c r="T412" s="20"/>
      <c r="U412" s="20"/>
      <c r="V412" s="19"/>
      <c r="W412" s="19"/>
      <c r="X412" s="43"/>
      <c r="Y412" s="52">
        <f t="shared" si="173"/>
        <v>0.92532456047260225</v>
      </c>
      <c r="Z412" s="52">
        <f t="shared" si="174"/>
        <v>0.47421185257700177</v>
      </c>
      <c r="AA412" s="45">
        <f t="shared" si="175"/>
        <v>0.69976820652480198</v>
      </c>
      <c r="AB412" s="52"/>
      <c r="AC412" s="52"/>
      <c r="AE412" s="7">
        <v>4</v>
      </c>
      <c r="AG412" s="49"/>
      <c r="AH412" s="7"/>
      <c r="AI412" s="7"/>
      <c r="AJ412" s="49">
        <v>3</v>
      </c>
      <c r="AK412" s="10" t="s">
        <v>1469</v>
      </c>
      <c r="AL412" s="7">
        <v>77</v>
      </c>
      <c r="AM412" s="121" t="s">
        <v>1298</v>
      </c>
      <c r="AN412" s="47" t="s">
        <v>789</v>
      </c>
      <c r="AP412" s="17"/>
      <c r="AQ412" s="17"/>
      <c r="AR412" s="16"/>
      <c r="AS412" s="16"/>
      <c r="AT412" s="16"/>
      <c r="AU412" s="16"/>
      <c r="AV412" s="16"/>
      <c r="AW412" s="16"/>
      <c r="AX412" s="16"/>
    </row>
    <row r="413" spans="1:50" ht="20.100000000000001" customHeight="1" x14ac:dyDescent="0.25">
      <c r="A413" s="181"/>
      <c r="B413" s="75" t="s">
        <v>1</v>
      </c>
      <c r="C413" s="7"/>
      <c r="D413" s="161" t="s">
        <v>821</v>
      </c>
      <c r="E413" s="81" t="s">
        <v>314</v>
      </c>
      <c r="F413" s="14" t="s">
        <v>707</v>
      </c>
      <c r="G413" s="38">
        <v>28.1</v>
      </c>
      <c r="H413" s="30">
        <v>4.333333333333333</v>
      </c>
      <c r="I413" s="51">
        <f t="shared" si="166"/>
        <v>0.15421115065243177</v>
      </c>
      <c r="J413" s="40">
        <f t="shared" si="167"/>
        <v>3.5372234265409852E-5</v>
      </c>
      <c r="K413" s="7">
        <v>1</v>
      </c>
      <c r="L413" s="7">
        <v>1</v>
      </c>
      <c r="M413" s="20">
        <f t="shared" si="168"/>
        <v>3.5587188612099641E-2</v>
      </c>
      <c r="N413" s="20">
        <f t="shared" si="169"/>
        <v>3.5587188612099641E-2</v>
      </c>
      <c r="O413" s="19">
        <f t="shared" si="170"/>
        <v>1.6994836968528958E-5</v>
      </c>
      <c r="P413" s="19">
        <f t="shared" si="171"/>
        <v>1.7419084000048772E-5</v>
      </c>
      <c r="Q413" s="41">
        <f t="shared" si="172"/>
        <v>1.7206960484288865E-5</v>
      </c>
      <c r="R413" s="7"/>
      <c r="S413" s="7"/>
      <c r="T413" s="20"/>
      <c r="U413" s="20"/>
      <c r="V413" s="19"/>
      <c r="W413" s="19"/>
      <c r="X413" s="43"/>
      <c r="Y413" s="52">
        <f t="shared" si="173"/>
        <v>0.48045698332231268</v>
      </c>
      <c r="Z413" s="52">
        <f t="shared" si="174"/>
        <v>0.49245076998380949</v>
      </c>
      <c r="AA413" s="45">
        <f t="shared" si="175"/>
        <v>0.48645387665306106</v>
      </c>
      <c r="AB413" s="52"/>
      <c r="AC413" s="52"/>
      <c r="AE413" s="7">
        <v>1</v>
      </c>
      <c r="AF413" s="7">
        <v>7</v>
      </c>
      <c r="AG413" s="49" t="s">
        <v>47</v>
      </c>
      <c r="AH413" s="7"/>
      <c r="AI413" s="7"/>
      <c r="AK413" s="11" t="s">
        <v>2486</v>
      </c>
      <c r="AL413" s="7"/>
      <c r="AM413" s="121"/>
      <c r="AN413" s="47" t="s">
        <v>1371</v>
      </c>
    </row>
    <row r="414" spans="1:50" ht="20.100000000000001" customHeight="1" x14ac:dyDescent="0.25">
      <c r="A414" s="181"/>
      <c r="B414" s="74" t="s">
        <v>1</v>
      </c>
      <c r="C414" s="7"/>
      <c r="D414" s="161" t="s">
        <v>821</v>
      </c>
      <c r="E414" s="81" t="s">
        <v>637</v>
      </c>
      <c r="F414" s="11" t="s">
        <v>759</v>
      </c>
      <c r="G414" s="37">
        <v>61.7</v>
      </c>
      <c r="H414" s="30">
        <v>4</v>
      </c>
      <c r="I414" s="51">
        <f t="shared" si="166"/>
        <v>6.4829821717990274E-2</v>
      </c>
      <c r="J414" s="40">
        <f t="shared" si="167"/>
        <v>1.4870362042508669E-5</v>
      </c>
      <c r="K414" s="7">
        <v>1</v>
      </c>
      <c r="L414" s="7">
        <v>2</v>
      </c>
      <c r="M414" s="20">
        <f t="shared" si="168"/>
        <v>1.6207455429497569E-2</v>
      </c>
      <c r="N414" s="20">
        <f t="shared" si="169"/>
        <v>3.2414910858995137E-2</v>
      </c>
      <c r="O414" s="19">
        <f t="shared" si="170"/>
        <v>7.7399500618422011E-6</v>
      </c>
      <c r="P414" s="19">
        <f t="shared" si="171"/>
        <v>1.5866329348504717E-5</v>
      </c>
      <c r="Q414" s="41">
        <f t="shared" si="172"/>
        <v>1.1803139705173459E-5</v>
      </c>
      <c r="R414" s="7"/>
      <c r="S414" s="7"/>
      <c r="T414" s="20"/>
      <c r="U414" s="20"/>
      <c r="V414" s="19"/>
      <c r="W414" s="19"/>
      <c r="X414" s="43"/>
      <c r="Y414" s="52">
        <f t="shared" si="173"/>
        <v>0.52049506526583877</v>
      </c>
      <c r="Z414" s="52">
        <f t="shared" si="174"/>
        <v>1.0669766682982538</v>
      </c>
      <c r="AA414" s="45">
        <f t="shared" si="175"/>
        <v>0.79373586678204622</v>
      </c>
      <c r="AB414" s="52"/>
      <c r="AC414" s="52"/>
      <c r="AE414" s="7">
        <v>1</v>
      </c>
      <c r="AG414" s="49" t="s">
        <v>47</v>
      </c>
      <c r="AH414" s="7"/>
      <c r="AI414" s="7"/>
      <c r="AJ414" s="50">
        <v>4</v>
      </c>
      <c r="AK414" s="10" t="s">
        <v>1519</v>
      </c>
      <c r="AL414" s="7">
        <v>73</v>
      </c>
      <c r="AM414" s="167" t="s">
        <v>991</v>
      </c>
      <c r="AN414" s="47" t="s">
        <v>1371</v>
      </c>
    </row>
    <row r="415" spans="1:50" ht="20.100000000000001" customHeight="1" x14ac:dyDescent="0.25">
      <c r="A415" s="181"/>
      <c r="B415" s="74" t="s">
        <v>1</v>
      </c>
      <c r="C415" s="7"/>
      <c r="D415" s="161" t="s">
        <v>821</v>
      </c>
      <c r="E415" s="81" t="s">
        <v>802</v>
      </c>
      <c r="F415" s="11" t="s">
        <v>803</v>
      </c>
      <c r="G415" s="38">
        <v>61</v>
      </c>
      <c r="H415" s="30">
        <v>5.833333333333333</v>
      </c>
      <c r="I415" s="51">
        <f t="shared" si="166"/>
        <v>9.5628415300546443E-2</v>
      </c>
      <c r="J415" s="40">
        <f t="shared" si="167"/>
        <v>2.193479974781248E-5</v>
      </c>
      <c r="K415" s="7">
        <v>1</v>
      </c>
      <c r="L415" s="7">
        <v>1</v>
      </c>
      <c r="M415" s="20">
        <f t="shared" si="168"/>
        <v>1.6393442622950821E-2</v>
      </c>
      <c r="N415" s="20">
        <f t="shared" si="169"/>
        <v>1.6393442622950821E-2</v>
      </c>
      <c r="O415" s="19">
        <f t="shared" si="170"/>
        <v>7.8287691609125216E-6</v>
      </c>
      <c r="P415" s="19">
        <f t="shared" si="171"/>
        <v>8.0242009901864029E-6</v>
      </c>
      <c r="Q415" s="41">
        <f t="shared" si="172"/>
        <v>7.9264850755494622E-6</v>
      </c>
      <c r="R415" s="7"/>
      <c r="S415" s="7"/>
      <c r="T415" s="20"/>
      <c r="U415" s="20"/>
      <c r="V415" s="19"/>
      <c r="W415" s="19"/>
      <c r="X415" s="43"/>
      <c r="Y415" s="52">
        <f t="shared" si="173"/>
        <v>0.35691090189657515</v>
      </c>
      <c r="Z415" s="52">
        <f t="shared" si="174"/>
        <v>0.3658205719879728</v>
      </c>
      <c r="AA415" s="45">
        <f t="shared" si="175"/>
        <v>0.36136573694227397</v>
      </c>
      <c r="AB415" s="52"/>
      <c r="AC415" s="52"/>
      <c r="AE415" s="13"/>
      <c r="AF415" s="7">
        <v>2</v>
      </c>
      <c r="AG415" s="50"/>
      <c r="AH415" s="7"/>
      <c r="AI415" s="7"/>
      <c r="AK415" s="10" t="s">
        <v>2357</v>
      </c>
      <c r="AL415" s="7">
        <v>85</v>
      </c>
      <c r="AM415" s="121" t="s">
        <v>1279</v>
      </c>
      <c r="AN415" s="47" t="s">
        <v>1371</v>
      </c>
    </row>
    <row r="416" spans="1:50" ht="20.100000000000001" customHeight="1" x14ac:dyDescent="0.25">
      <c r="A416" s="181"/>
      <c r="B416" s="74" t="s">
        <v>1</v>
      </c>
      <c r="C416" s="7"/>
      <c r="D416" s="161" t="s">
        <v>821</v>
      </c>
      <c r="E416" s="81" t="s">
        <v>116</v>
      </c>
      <c r="F416" s="11" t="s">
        <v>117</v>
      </c>
      <c r="G416" s="38">
        <v>61</v>
      </c>
      <c r="H416" s="30">
        <v>5.666666666666667</v>
      </c>
      <c r="I416" s="51">
        <f t="shared" si="166"/>
        <v>9.2896174863387984E-2</v>
      </c>
      <c r="J416" s="40">
        <f t="shared" si="167"/>
        <v>2.1308091183589267E-5</v>
      </c>
      <c r="K416" s="7">
        <v>1</v>
      </c>
      <c r="L416" s="7">
        <v>1</v>
      </c>
      <c r="M416" s="20">
        <f t="shared" si="168"/>
        <v>1.6393442622950821E-2</v>
      </c>
      <c r="N416" s="20">
        <f t="shared" si="169"/>
        <v>1.6393442622950821E-2</v>
      </c>
      <c r="O416" s="19">
        <f t="shared" si="170"/>
        <v>7.8287691609125216E-6</v>
      </c>
      <c r="P416" s="19">
        <f t="shared" si="171"/>
        <v>8.0242009901864029E-6</v>
      </c>
      <c r="Q416" s="41">
        <f t="shared" si="172"/>
        <v>7.9264850755494622E-6</v>
      </c>
      <c r="R416" s="7"/>
      <c r="S416" s="7"/>
      <c r="T416" s="20"/>
      <c r="U416" s="20"/>
      <c r="V416" s="19"/>
      <c r="W416" s="19"/>
      <c r="X416" s="43"/>
      <c r="Y416" s="52">
        <f t="shared" si="173"/>
        <v>0.36740828136412146</v>
      </c>
      <c r="Z416" s="52">
        <f t="shared" si="174"/>
        <v>0.37658000057585433</v>
      </c>
      <c r="AA416" s="45">
        <f t="shared" si="175"/>
        <v>0.3719941409699879</v>
      </c>
      <c r="AB416" s="52"/>
      <c r="AC416" s="52"/>
      <c r="AE416" s="13"/>
      <c r="AF416" s="7">
        <v>2</v>
      </c>
      <c r="AG416" s="50"/>
      <c r="AH416" s="7"/>
      <c r="AI416" s="7"/>
      <c r="AK416" s="10" t="s">
        <v>2357</v>
      </c>
      <c r="AL416" s="7">
        <v>87</v>
      </c>
      <c r="AM416" s="121" t="s">
        <v>1303</v>
      </c>
      <c r="AN416" s="47" t="s">
        <v>1371</v>
      </c>
    </row>
    <row r="417" spans="1:50" ht="20.100000000000001" customHeight="1" x14ac:dyDescent="0.25">
      <c r="A417" s="181"/>
      <c r="B417" s="165" t="s">
        <v>2361</v>
      </c>
      <c r="C417" s="7"/>
      <c r="D417" s="161" t="s">
        <v>821</v>
      </c>
      <c r="E417" s="81" t="s">
        <v>59</v>
      </c>
      <c r="F417" s="11" t="s">
        <v>827</v>
      </c>
      <c r="G417" s="38">
        <v>30.8</v>
      </c>
      <c r="H417" s="30">
        <v>2.3333333333333335</v>
      </c>
      <c r="I417" s="51">
        <f t="shared" si="166"/>
        <v>7.575757575757576E-2</v>
      </c>
      <c r="J417" s="40">
        <f t="shared" si="167"/>
        <v>1.7376919280734564E-5</v>
      </c>
      <c r="K417" s="7">
        <v>7</v>
      </c>
      <c r="L417" s="7">
        <v>8</v>
      </c>
      <c r="M417" s="20">
        <f t="shared" si="168"/>
        <v>0.22727272727272727</v>
      </c>
      <c r="N417" s="20">
        <f t="shared" si="169"/>
        <v>0.25974025974025972</v>
      </c>
      <c r="O417" s="19">
        <f t="shared" si="170"/>
        <v>1.0853520882174178E-4</v>
      </c>
      <c r="P417" s="19">
        <f t="shared" si="171"/>
        <v>1.2713669101334298E-4</v>
      </c>
      <c r="Q417" s="41">
        <f t="shared" si="172"/>
        <v>1.1783594991754238E-4</v>
      </c>
      <c r="R417" s="7"/>
      <c r="S417" s="7"/>
      <c r="T417" s="20"/>
      <c r="U417" s="20"/>
      <c r="V417" s="19"/>
      <c r="W417" s="19"/>
      <c r="X417" s="43"/>
      <c r="Y417" s="52">
        <f t="shared" si="173"/>
        <v>6.2459407831900648</v>
      </c>
      <c r="Z417" s="52">
        <f t="shared" si="174"/>
        <v>7.3164114397594533</v>
      </c>
      <c r="AA417" s="45">
        <f t="shared" si="175"/>
        <v>6.7811761114747586</v>
      </c>
      <c r="AB417" s="52"/>
      <c r="AC417" s="52"/>
      <c r="AG417" s="49"/>
      <c r="AH417" s="7"/>
      <c r="AI417" s="7"/>
      <c r="AK417" s="10" t="s">
        <v>1431</v>
      </c>
      <c r="AL417" s="7">
        <v>83</v>
      </c>
      <c r="AM417" s="167" t="s">
        <v>914</v>
      </c>
      <c r="AN417" s="47" t="s">
        <v>1371</v>
      </c>
      <c r="AP417" s="17"/>
      <c r="AQ417" s="17"/>
      <c r="AR417" s="16"/>
      <c r="AS417" s="16"/>
      <c r="AT417" s="16"/>
      <c r="AU417" s="16"/>
      <c r="AV417" s="16"/>
      <c r="AW417" s="16"/>
      <c r="AX417" s="16"/>
    </row>
    <row r="418" spans="1:50" ht="20.100000000000001" customHeight="1" x14ac:dyDescent="0.25">
      <c r="A418" s="181"/>
      <c r="B418" s="164" t="s">
        <v>2361</v>
      </c>
      <c r="C418" s="7"/>
      <c r="E418" s="81" t="s">
        <v>532</v>
      </c>
      <c r="F418" s="11" t="s">
        <v>758</v>
      </c>
      <c r="G418" s="37">
        <v>38.700000762939503</v>
      </c>
      <c r="H418" s="30"/>
      <c r="I418" s="51"/>
      <c r="K418" s="7">
        <v>5</v>
      </c>
      <c r="L418" s="7">
        <v>12</v>
      </c>
      <c r="M418" s="20">
        <f t="shared" si="168"/>
        <v>0.12919896386121466</v>
      </c>
      <c r="N418" s="20">
        <f t="shared" si="169"/>
        <v>0.31007751326691513</v>
      </c>
      <c r="O418" s="19">
        <f t="shared" si="170"/>
        <v>6.1699600697810239E-5</v>
      </c>
      <c r="P418" s="19">
        <f t="shared" si="171"/>
        <v>1.5177558162844597E-4</v>
      </c>
      <c r="Q418" s="41">
        <f t="shared" si="172"/>
        <v>1.0673759116312811E-4</v>
      </c>
      <c r="R418" s="7"/>
      <c r="S418" s="7"/>
      <c r="T418" s="20"/>
      <c r="U418" s="20"/>
      <c r="V418" s="19"/>
      <c r="W418" s="19"/>
      <c r="X418" s="43"/>
      <c r="Y418" s="52"/>
      <c r="Z418" s="52"/>
      <c r="AB418" s="52"/>
      <c r="AC418" s="52"/>
      <c r="AE418" s="13"/>
      <c r="AG418" s="50"/>
      <c r="AH418" s="7"/>
      <c r="AI418" s="7"/>
      <c r="AJ418" s="49">
        <v>1</v>
      </c>
      <c r="AK418" s="10" t="s">
        <v>25</v>
      </c>
      <c r="AL418" s="7">
        <v>83</v>
      </c>
      <c r="AM418" s="121" t="s">
        <v>1409</v>
      </c>
      <c r="AN418" s="47" t="s">
        <v>1371</v>
      </c>
    </row>
    <row r="419" spans="1:50" ht="20.100000000000001" customHeight="1" x14ac:dyDescent="0.25">
      <c r="A419" s="181"/>
      <c r="B419" s="165" t="s">
        <v>2361</v>
      </c>
      <c r="C419" s="7"/>
      <c r="D419" s="161" t="s">
        <v>821</v>
      </c>
      <c r="E419" s="81" t="s">
        <v>101</v>
      </c>
      <c r="F419" s="11" t="s">
        <v>753</v>
      </c>
      <c r="G419" s="38">
        <v>51.2</v>
      </c>
      <c r="H419" s="30">
        <v>1.1666666666666667</v>
      </c>
      <c r="I419" s="51">
        <f>H419/G419</f>
        <v>2.2786458333333332E-2</v>
      </c>
      <c r="J419" s="40">
        <f>I419/$H$886</f>
        <v>5.2266515024084426E-6</v>
      </c>
      <c r="K419" s="7">
        <v>8</v>
      </c>
      <c r="L419" s="7">
        <v>12</v>
      </c>
      <c r="M419" s="20">
        <f t="shared" si="168"/>
        <v>0.15625</v>
      </c>
      <c r="N419" s="20">
        <f t="shared" si="169"/>
        <v>0.234375</v>
      </c>
      <c r="O419" s="19">
        <f t="shared" si="170"/>
        <v>7.4617956064947473E-5</v>
      </c>
      <c r="P419" s="19">
        <f t="shared" si="171"/>
        <v>1.1472099853157122E-4</v>
      </c>
      <c r="Q419" s="41">
        <f t="shared" si="172"/>
        <v>9.4669477298259345E-5</v>
      </c>
      <c r="R419" s="7"/>
      <c r="S419" s="7"/>
      <c r="T419" s="20"/>
      <c r="U419" s="20"/>
      <c r="V419" s="19"/>
      <c r="W419" s="19"/>
      <c r="X419" s="43"/>
      <c r="Y419" s="52">
        <f>O419/J419</f>
        <v>14.276436075863007</v>
      </c>
      <c r="Z419" s="52">
        <f>P419/J419</f>
        <v>21.949234319278364</v>
      </c>
      <c r="AA419" s="45">
        <f>AVERAGE(Y419:Z419)</f>
        <v>18.112835197570686</v>
      </c>
      <c r="AB419" s="52"/>
      <c r="AC419" s="52"/>
      <c r="AE419" s="13"/>
      <c r="AG419" s="50"/>
      <c r="AH419" s="7"/>
      <c r="AI419" s="7"/>
      <c r="AJ419" s="49">
        <v>3</v>
      </c>
      <c r="AK419" s="10" t="s">
        <v>25</v>
      </c>
      <c r="AL419" s="7">
        <v>76</v>
      </c>
      <c r="AM419" s="121" t="s">
        <v>1185</v>
      </c>
      <c r="AN419" s="47" t="s">
        <v>1371</v>
      </c>
      <c r="AP419" s="17"/>
      <c r="AQ419" s="17"/>
      <c r="AR419" s="16"/>
      <c r="AS419" s="16"/>
      <c r="AT419" s="16"/>
      <c r="AU419" s="16"/>
      <c r="AV419" s="16"/>
      <c r="AW419" s="16"/>
      <c r="AX419" s="16"/>
    </row>
    <row r="420" spans="1:50" ht="20.100000000000001" customHeight="1" x14ac:dyDescent="0.25">
      <c r="A420" s="181"/>
      <c r="B420" s="164" t="s">
        <v>2361</v>
      </c>
      <c r="C420" s="7"/>
      <c r="D420" s="161" t="s">
        <v>821</v>
      </c>
      <c r="E420" s="81" t="s">
        <v>487</v>
      </c>
      <c r="F420" s="11" t="s">
        <v>488</v>
      </c>
      <c r="G420" s="38">
        <v>47.3</v>
      </c>
      <c r="H420" s="30">
        <v>2.3333333333333335</v>
      </c>
      <c r="I420" s="51">
        <f>H420/G420</f>
        <v>4.9330514446793525E-2</v>
      </c>
      <c r="J420" s="40">
        <f>I420/$H$886</f>
        <v>1.1315203252571345E-5</v>
      </c>
      <c r="K420" s="7">
        <v>5</v>
      </c>
      <c r="L420" s="7">
        <v>12</v>
      </c>
      <c r="M420" s="20">
        <f t="shared" si="168"/>
        <v>0.10570824524312897</v>
      </c>
      <c r="N420" s="20">
        <f t="shared" si="169"/>
        <v>0.25369978858350956</v>
      </c>
      <c r="O420" s="19">
        <f t="shared" si="170"/>
        <v>5.0481492475228735E-5</v>
      </c>
      <c r="P420" s="19">
        <f t="shared" si="171"/>
        <v>1.2418002378047457E-4</v>
      </c>
      <c r="Q420" s="41">
        <f t="shared" si="172"/>
        <v>8.7330758127851654E-5</v>
      </c>
      <c r="R420" s="7"/>
      <c r="S420" s="7"/>
      <c r="T420" s="20"/>
      <c r="U420" s="20"/>
      <c r="V420" s="19"/>
      <c r="W420" s="19"/>
      <c r="X420" s="43"/>
      <c r="Y420" s="52">
        <f>O420/J420</f>
        <v>4.4613862737071885</v>
      </c>
      <c r="Z420" s="52">
        <f>P420/J420</f>
        <v>10.974617159639182</v>
      </c>
      <c r="AA420" s="45">
        <f>AVERAGE(Y420:Z420)</f>
        <v>7.7180017166731858</v>
      </c>
      <c r="AB420" s="52"/>
      <c r="AC420" s="52"/>
      <c r="AG420" s="49"/>
      <c r="AH420" s="7"/>
      <c r="AI420" s="7"/>
      <c r="AJ420" s="50">
        <v>3</v>
      </c>
      <c r="AK420" s="10" t="s">
        <v>1549</v>
      </c>
      <c r="AL420" s="7">
        <v>72</v>
      </c>
      <c r="AM420" s="167" t="s">
        <v>917</v>
      </c>
      <c r="AN420" s="47" t="s">
        <v>1371</v>
      </c>
    </row>
    <row r="421" spans="1:50" ht="20.100000000000001" customHeight="1" x14ac:dyDescent="0.25">
      <c r="A421" s="181"/>
      <c r="B421" s="164" t="s">
        <v>2361</v>
      </c>
      <c r="C421" s="7"/>
      <c r="D421" s="161" t="s">
        <v>821</v>
      </c>
      <c r="E421" s="81" t="s">
        <v>203</v>
      </c>
      <c r="F421" s="11" t="s">
        <v>746</v>
      </c>
      <c r="G421" s="38">
        <v>35.1</v>
      </c>
      <c r="H421" s="30">
        <v>0.5</v>
      </c>
      <c r="I421" s="51">
        <f>H421/G421</f>
        <v>1.4245014245014245E-2</v>
      </c>
      <c r="J421" s="40">
        <f>I421/$H$886</f>
        <v>3.2674549074885505E-6</v>
      </c>
      <c r="K421" s="7">
        <v>3</v>
      </c>
      <c r="L421" s="7">
        <v>8</v>
      </c>
      <c r="M421" s="20">
        <f t="shared" si="168"/>
        <v>8.5470085470085472E-2</v>
      </c>
      <c r="N421" s="20">
        <f t="shared" si="169"/>
        <v>0.22792022792022792</v>
      </c>
      <c r="O421" s="19">
        <f t="shared" si="170"/>
        <v>4.0816659727834513E-5</v>
      </c>
      <c r="P421" s="19">
        <f t="shared" si="171"/>
        <v>1.1156154083222121E-4</v>
      </c>
      <c r="Q421" s="41">
        <f t="shared" si="172"/>
        <v>7.6189100280027865E-5</v>
      </c>
      <c r="R421" s="7"/>
      <c r="S421" s="7"/>
      <c r="T421" s="20"/>
      <c r="U421" s="20"/>
      <c r="V421" s="19"/>
      <c r="W421" s="19"/>
      <c r="X421" s="43"/>
      <c r="Y421" s="52">
        <f>O421/J421</f>
        <v>12.49188156638013</v>
      </c>
      <c r="Z421" s="52">
        <f>P421/J421</f>
        <v>34.143253385544121</v>
      </c>
      <c r="AA421" s="45">
        <f>AVERAGE(Y421:Z421)</f>
        <v>23.317567475962125</v>
      </c>
      <c r="AB421" s="52"/>
      <c r="AC421" s="52"/>
      <c r="AE421" s="13"/>
      <c r="AG421" s="50"/>
      <c r="AH421" s="7"/>
      <c r="AI421" s="7"/>
      <c r="AJ421" s="49">
        <v>1</v>
      </c>
      <c r="AK421" s="10" t="s">
        <v>1480</v>
      </c>
      <c r="AL421" s="7">
        <v>81</v>
      </c>
      <c r="AM421" s="121" t="s">
        <v>1233</v>
      </c>
      <c r="AN421" s="47" t="s">
        <v>1371</v>
      </c>
      <c r="AP421" s="17"/>
      <c r="AQ421" s="17"/>
      <c r="AR421" s="16"/>
      <c r="AS421" s="16"/>
      <c r="AT421" s="16"/>
      <c r="AU421" s="16"/>
      <c r="AV421" s="16"/>
      <c r="AW421" s="16"/>
      <c r="AX421" s="16"/>
    </row>
    <row r="422" spans="1:50" ht="20.100000000000001" customHeight="1" x14ac:dyDescent="0.25">
      <c r="A422" s="181"/>
      <c r="B422" s="164" t="s">
        <v>2361</v>
      </c>
      <c r="C422" s="7"/>
      <c r="D422" s="161" t="s">
        <v>821</v>
      </c>
      <c r="E422" s="81" t="s">
        <v>22</v>
      </c>
      <c r="F422" s="11" t="s">
        <v>23</v>
      </c>
      <c r="G422" s="38">
        <v>60.1</v>
      </c>
      <c r="H422" s="30">
        <v>0.33333333333333331</v>
      </c>
      <c r="I422" s="51">
        <f>H422/G422</f>
        <v>5.5463117027176921E-3</v>
      </c>
      <c r="J422" s="40">
        <f>I422/$H$886</f>
        <v>1.2721871020837282E-6</v>
      </c>
      <c r="K422" s="7">
        <v>8</v>
      </c>
      <c r="L422" s="7">
        <v>9</v>
      </c>
      <c r="M422" s="20">
        <f t="shared" si="168"/>
        <v>0.13311148086522462</v>
      </c>
      <c r="N422" s="20">
        <f t="shared" si="169"/>
        <v>0.14975041597337771</v>
      </c>
      <c r="O422" s="19">
        <f t="shared" si="170"/>
        <v>6.3568042438025125E-5</v>
      </c>
      <c r="P422" s="19">
        <f t="shared" si="171"/>
        <v>7.3299273604198587E-5</v>
      </c>
      <c r="Q422" s="41">
        <f t="shared" si="172"/>
        <v>6.8433658021111856E-5</v>
      </c>
      <c r="R422" s="7"/>
      <c r="S422" s="7"/>
      <c r="T422" s="20"/>
      <c r="U422" s="20"/>
      <c r="V422" s="19"/>
      <c r="W422" s="19"/>
      <c r="X422" s="43"/>
      <c r="Y422" s="52">
        <f>O422/J422</f>
        <v>49.967526265520519</v>
      </c>
      <c r="Z422" s="52">
        <f>P422/J422</f>
        <v>57.616740088105722</v>
      </c>
      <c r="AA422" s="45">
        <f>AVERAGE(Y422:Z422)</f>
        <v>53.792133176813124</v>
      </c>
      <c r="AB422" s="52"/>
      <c r="AC422" s="52"/>
      <c r="AG422" s="49"/>
      <c r="AH422" s="7"/>
      <c r="AI422" s="7"/>
      <c r="AJ422" s="50">
        <v>2</v>
      </c>
      <c r="AK422" s="10" t="s">
        <v>1464</v>
      </c>
      <c r="AL422" s="7">
        <v>83</v>
      </c>
      <c r="AM422" s="167" t="s">
        <v>1091</v>
      </c>
      <c r="AN422" s="47" t="s">
        <v>1371</v>
      </c>
      <c r="AP422" s="17"/>
      <c r="AQ422" s="17"/>
      <c r="AR422" s="16"/>
      <c r="AS422" s="16"/>
      <c r="AT422" s="16"/>
      <c r="AU422" s="16"/>
      <c r="AV422" s="16"/>
      <c r="AW422" s="16"/>
      <c r="AX422" s="16"/>
    </row>
    <row r="423" spans="1:50" ht="20.100000000000001" customHeight="1" x14ac:dyDescent="0.25">
      <c r="A423" s="181"/>
      <c r="B423" s="164" t="s">
        <v>2361</v>
      </c>
      <c r="C423" s="7"/>
      <c r="E423" s="81" t="s">
        <v>159</v>
      </c>
      <c r="F423" s="11" t="s">
        <v>160</v>
      </c>
      <c r="G423" s="37">
        <v>12.800000190734901</v>
      </c>
      <c r="H423" s="30"/>
      <c r="I423" s="51"/>
      <c r="K423" s="7">
        <v>2</v>
      </c>
      <c r="L423" s="7">
        <v>1</v>
      </c>
      <c r="M423" s="20">
        <f t="shared" si="168"/>
        <v>0.15624999767169315</v>
      </c>
      <c r="N423" s="20">
        <f t="shared" si="169"/>
        <v>7.8124998835846574E-2</v>
      </c>
      <c r="O423" s="19">
        <f t="shared" si="170"/>
        <v>7.4617954953053083E-5</v>
      </c>
      <c r="P423" s="19">
        <f t="shared" si="171"/>
        <v>3.8240332274031606E-5</v>
      </c>
      <c r="Q423" s="41">
        <f t="shared" si="172"/>
        <v>5.6429143613542348E-5</v>
      </c>
      <c r="R423" s="7"/>
      <c r="S423" s="7"/>
      <c r="T423" s="20"/>
      <c r="U423" s="20"/>
      <c r="V423" s="19"/>
      <c r="W423" s="19"/>
      <c r="X423" s="43"/>
      <c r="Y423" s="52"/>
      <c r="Z423" s="52"/>
      <c r="AB423" s="52"/>
      <c r="AC423" s="52"/>
      <c r="AE423" s="13"/>
      <c r="AG423" s="50" t="s">
        <v>47</v>
      </c>
      <c r="AH423" s="7"/>
      <c r="AI423" s="7"/>
      <c r="AK423" s="10" t="s">
        <v>2412</v>
      </c>
      <c r="AL423" s="7"/>
      <c r="AM423" s="121"/>
      <c r="AN423" s="47" t="s">
        <v>1371</v>
      </c>
      <c r="AP423" s="17"/>
      <c r="AQ423" s="17"/>
      <c r="AR423" s="16"/>
      <c r="AS423" s="16"/>
      <c r="AT423" s="16"/>
      <c r="AU423" s="16"/>
      <c r="AV423" s="16"/>
      <c r="AW423" s="16"/>
      <c r="AX423" s="16"/>
    </row>
    <row r="424" spans="1:50" ht="20.100000000000001" customHeight="1" x14ac:dyDescent="0.25">
      <c r="A424" s="181"/>
      <c r="B424" s="164" t="s">
        <v>2361</v>
      </c>
      <c r="C424" s="7"/>
      <c r="E424" s="81" t="s">
        <v>587</v>
      </c>
      <c r="F424" s="11" t="s">
        <v>588</v>
      </c>
      <c r="G424" s="37">
        <v>39.299999237060497</v>
      </c>
      <c r="H424" s="30"/>
      <c r="I424" s="51"/>
      <c r="K424" s="13">
        <v>1</v>
      </c>
      <c r="L424" s="13">
        <v>4</v>
      </c>
      <c r="M424" s="54">
        <f t="shared" si="168"/>
        <v>2.5445293114840187E-2</v>
      </c>
      <c r="N424" s="54">
        <f t="shared" si="169"/>
        <v>0.10178117245936075</v>
      </c>
      <c r="O424" s="19">
        <f t="shared" si="170"/>
        <v>1.2151524887698275E-5</v>
      </c>
      <c r="P424" s="19">
        <f t="shared" si="171"/>
        <v>4.9819467674674864E-5</v>
      </c>
      <c r="Q424" s="41">
        <f t="shared" si="172"/>
        <v>3.0985496281186572E-5</v>
      </c>
      <c r="R424" s="7"/>
      <c r="S424" s="7"/>
      <c r="T424" s="20"/>
      <c r="U424" s="20"/>
      <c r="V424" s="19"/>
      <c r="W424" s="19"/>
      <c r="X424" s="43"/>
      <c r="Y424" s="52"/>
      <c r="Z424" s="52"/>
      <c r="AB424" s="52"/>
      <c r="AC424" s="52"/>
      <c r="AE424" s="13"/>
      <c r="AG424" s="50" t="s">
        <v>47</v>
      </c>
      <c r="AH424" s="7"/>
      <c r="AI424" s="7"/>
      <c r="AJ424" s="49">
        <v>2</v>
      </c>
      <c r="AK424" s="10" t="s">
        <v>1545</v>
      </c>
      <c r="AL424" s="7">
        <v>75</v>
      </c>
      <c r="AM424" s="121" t="s">
        <v>1386</v>
      </c>
      <c r="AN424" s="47" t="s">
        <v>1371</v>
      </c>
      <c r="AP424" s="17"/>
      <c r="AQ424" s="17"/>
      <c r="AR424" s="16"/>
      <c r="AS424" s="16"/>
      <c r="AT424" s="16"/>
      <c r="AU424" s="16"/>
      <c r="AV424" s="16"/>
      <c r="AW424" s="16"/>
      <c r="AX424" s="16"/>
    </row>
    <row r="425" spans="1:50" ht="20.100000000000001" customHeight="1" x14ac:dyDescent="0.25">
      <c r="A425" s="181"/>
      <c r="B425" s="164" t="s">
        <v>2361</v>
      </c>
      <c r="C425" s="7"/>
      <c r="E425" s="81" t="s">
        <v>452</v>
      </c>
      <c r="F425" s="11" t="s">
        <v>453</v>
      </c>
      <c r="G425" s="37">
        <v>81.900001525878906</v>
      </c>
      <c r="H425" s="30"/>
      <c r="I425" s="51"/>
      <c r="K425" s="7">
        <v>7</v>
      </c>
      <c r="L425" s="7">
        <v>3</v>
      </c>
      <c r="M425" s="20">
        <f t="shared" si="168"/>
        <v>8.5470083877692338E-2</v>
      </c>
      <c r="N425" s="20">
        <f t="shared" si="169"/>
        <v>3.6630035947582427E-2</v>
      </c>
      <c r="O425" s="19">
        <f t="shared" si="170"/>
        <v>4.0816658967379338E-5</v>
      </c>
      <c r="P425" s="19">
        <f t="shared" si="171"/>
        <v>1.7929533013990418E-5</v>
      </c>
      <c r="Q425" s="41">
        <f t="shared" si="172"/>
        <v>2.9373095990684878E-5</v>
      </c>
      <c r="R425" s="7"/>
      <c r="S425" s="7"/>
      <c r="T425" s="20"/>
      <c r="U425" s="20"/>
      <c r="V425" s="19"/>
      <c r="W425" s="19"/>
      <c r="X425" s="43"/>
      <c r="Y425" s="52"/>
      <c r="Z425" s="52"/>
      <c r="AB425" s="52"/>
      <c r="AC425" s="52"/>
      <c r="AE425" s="13"/>
      <c r="AG425" s="50"/>
      <c r="AH425" s="7"/>
      <c r="AI425" s="7"/>
      <c r="AJ425" s="49">
        <v>4</v>
      </c>
      <c r="AK425" s="10" t="s">
        <v>2344</v>
      </c>
      <c r="AL425" s="7">
        <v>74</v>
      </c>
      <c r="AM425" s="121" t="s">
        <v>1399</v>
      </c>
      <c r="AN425" s="47" t="s">
        <v>1371</v>
      </c>
      <c r="AP425" s="17"/>
      <c r="AQ425" s="17"/>
      <c r="AR425" s="16"/>
      <c r="AS425" s="16"/>
      <c r="AT425" s="16"/>
      <c r="AU425" s="16"/>
      <c r="AV425" s="16"/>
      <c r="AW425" s="16"/>
      <c r="AX425" s="16"/>
    </row>
    <row r="426" spans="1:50" ht="20.100000000000001" customHeight="1" x14ac:dyDescent="0.25">
      <c r="A426" s="181"/>
      <c r="B426" s="164" t="s">
        <v>2361</v>
      </c>
      <c r="C426" s="7"/>
      <c r="D426" s="161" t="s">
        <v>821</v>
      </c>
      <c r="E426" s="81" t="s">
        <v>248</v>
      </c>
      <c r="F426" s="11" t="s">
        <v>755</v>
      </c>
      <c r="G426" s="37">
        <v>34.700000762939503</v>
      </c>
      <c r="H426" s="30">
        <v>0.83333333333333337</v>
      </c>
      <c r="I426" s="51">
        <f>H426/G426</f>
        <v>2.4015369308676066E-2</v>
      </c>
      <c r="J426" s="40">
        <f>I426/$H$886</f>
        <v>5.5085333684554037E-6</v>
      </c>
      <c r="K426" s="7">
        <v>2</v>
      </c>
      <c r="L426" s="7">
        <v>2</v>
      </c>
      <c r="M426" s="20">
        <f t="shared" si="168"/>
        <v>5.7636886340822556E-2</v>
      </c>
      <c r="N426" s="20">
        <f t="shared" si="169"/>
        <v>5.7636886340822556E-2</v>
      </c>
      <c r="O426" s="19">
        <f t="shared" si="170"/>
        <v>2.7524778577279158E-5</v>
      </c>
      <c r="P426" s="19">
        <f t="shared" si="171"/>
        <v>2.8211887587284657E-5</v>
      </c>
      <c r="Q426" s="41">
        <f t="shared" si="172"/>
        <v>2.7868333082281908E-5</v>
      </c>
      <c r="R426" s="7"/>
      <c r="S426" s="7"/>
      <c r="T426" s="20"/>
      <c r="U426" s="20"/>
      <c r="V426" s="19"/>
      <c r="W426" s="19"/>
      <c r="X426" s="43"/>
      <c r="Y426" s="52">
        <f>O426/J426</f>
        <v>4.9967526265520519</v>
      </c>
      <c r="Z426" s="52">
        <f>P426/J426</f>
        <v>5.1214880078316183</v>
      </c>
      <c r="AA426" s="45">
        <f>AVERAGE(Y426:Z426)</f>
        <v>5.0591203171918355</v>
      </c>
      <c r="AB426" s="52"/>
      <c r="AC426" s="52"/>
      <c r="AG426" s="49"/>
      <c r="AH426" s="7"/>
      <c r="AI426" s="7"/>
      <c r="AK426" s="10" t="s">
        <v>25</v>
      </c>
      <c r="AL426" s="7">
        <v>88</v>
      </c>
      <c r="AM426" s="167" t="s">
        <v>1006</v>
      </c>
      <c r="AN426" s="47" t="s">
        <v>1371</v>
      </c>
      <c r="AP426" s="17"/>
      <c r="AQ426" s="17"/>
      <c r="AR426" s="16"/>
      <c r="AS426" s="16"/>
      <c r="AT426" s="16"/>
      <c r="AU426" s="16"/>
      <c r="AV426" s="16"/>
      <c r="AW426" s="16"/>
      <c r="AX426" s="16"/>
    </row>
    <row r="427" spans="1:50" ht="20.100000000000001" customHeight="1" x14ac:dyDescent="0.25">
      <c r="A427" s="181"/>
      <c r="B427" s="164" t="s">
        <v>2361</v>
      </c>
      <c r="C427" s="7"/>
      <c r="E427" s="81" t="s">
        <v>427</v>
      </c>
      <c r="F427" s="11" t="s">
        <v>745</v>
      </c>
      <c r="G427" s="37">
        <v>36.799999237060497</v>
      </c>
      <c r="H427" s="30"/>
      <c r="I427" s="51"/>
      <c r="K427" s="7">
        <v>3</v>
      </c>
      <c r="L427" s="7">
        <v>1</v>
      </c>
      <c r="M427" s="20">
        <f t="shared" si="168"/>
        <v>8.1521740820547722E-2</v>
      </c>
      <c r="N427" s="20">
        <f t="shared" si="169"/>
        <v>2.7173913606849242E-2</v>
      </c>
      <c r="O427" s="19">
        <f t="shared" si="170"/>
        <v>3.8931108319268252E-5</v>
      </c>
      <c r="P427" s="19">
        <f t="shared" si="171"/>
        <v>1.3300985612750486E-5</v>
      </c>
      <c r="Q427" s="41">
        <f t="shared" si="172"/>
        <v>2.6116046966009368E-5</v>
      </c>
      <c r="R427" s="7"/>
      <c r="S427" s="7"/>
      <c r="T427" s="20"/>
      <c r="U427" s="20"/>
      <c r="V427" s="19"/>
      <c r="W427" s="19"/>
      <c r="X427" s="43"/>
      <c r="Y427" s="52"/>
      <c r="Z427" s="52"/>
      <c r="AB427" s="52"/>
      <c r="AC427" s="52"/>
      <c r="AE427" s="13"/>
      <c r="AG427" s="50" t="s">
        <v>47</v>
      </c>
      <c r="AH427" s="7"/>
      <c r="AI427" s="7"/>
      <c r="AJ427" s="49">
        <v>1</v>
      </c>
      <c r="AK427" s="10" t="s">
        <v>2453</v>
      </c>
      <c r="AL427" s="7"/>
      <c r="AM427" s="121"/>
      <c r="AN427" s="47" t="s">
        <v>1371</v>
      </c>
      <c r="AP427" s="17"/>
      <c r="AQ427" s="17"/>
      <c r="AR427" s="16"/>
      <c r="AS427" s="16"/>
      <c r="AT427" s="16"/>
      <c r="AU427" s="16"/>
      <c r="AV427" s="16"/>
      <c r="AW427" s="16"/>
      <c r="AX427" s="16"/>
    </row>
    <row r="428" spans="1:50" ht="20.100000000000001" customHeight="1" x14ac:dyDescent="0.25">
      <c r="A428" s="181"/>
      <c r="B428" s="164" t="s">
        <v>2361</v>
      </c>
      <c r="C428" s="7"/>
      <c r="D428" s="161" t="s">
        <v>821</v>
      </c>
      <c r="E428" s="81" t="s">
        <v>646</v>
      </c>
      <c r="F428" s="11" t="s">
        <v>747</v>
      </c>
      <c r="G428" s="38">
        <v>35.4</v>
      </c>
      <c r="H428" s="30">
        <v>0.83333333333333337</v>
      </c>
      <c r="I428" s="51">
        <f>H428/G428</f>
        <v>2.354048964218456E-2</v>
      </c>
      <c r="J428" s="40">
        <f>I428/$H$886</f>
        <v>5.3996076861039607E-6</v>
      </c>
      <c r="K428" s="7">
        <v>2</v>
      </c>
      <c r="L428" s="7">
        <v>1</v>
      </c>
      <c r="M428" s="20">
        <f t="shared" si="168"/>
        <v>5.6497175141242938E-2</v>
      </c>
      <c r="N428" s="20">
        <f t="shared" si="169"/>
        <v>2.8248587570621469E-2</v>
      </c>
      <c r="O428" s="19">
        <f t="shared" si="170"/>
        <v>2.698050388789061E-5</v>
      </c>
      <c r="P428" s="19">
        <f t="shared" si="171"/>
        <v>1.3827013005688433E-5</v>
      </c>
      <c r="Q428" s="41">
        <f t="shared" si="172"/>
        <v>2.0403758446789522E-5</v>
      </c>
      <c r="R428" s="7"/>
      <c r="S428" s="7"/>
      <c r="T428" s="20"/>
      <c r="U428" s="20"/>
      <c r="V428" s="19"/>
      <c r="W428" s="19"/>
      <c r="X428" s="43"/>
      <c r="Y428" s="52">
        <f>O428/J428</f>
        <v>4.996752626552051</v>
      </c>
      <c r="Z428" s="52">
        <f>P428/J428</f>
        <v>2.5607440039158091</v>
      </c>
      <c r="AA428" s="45">
        <f>AVERAGE(Y428:Z428)</f>
        <v>3.7787483152339298</v>
      </c>
      <c r="AB428" s="52"/>
      <c r="AC428" s="52"/>
      <c r="AG428" s="49"/>
      <c r="AH428" s="7"/>
      <c r="AI428" s="7"/>
      <c r="AK428" s="10" t="s">
        <v>25</v>
      </c>
      <c r="AL428" s="7">
        <v>71</v>
      </c>
      <c r="AM428" s="167" t="s">
        <v>1021</v>
      </c>
      <c r="AN428" s="47" t="s">
        <v>1371</v>
      </c>
    </row>
    <row r="429" spans="1:50" ht="20.100000000000001" customHeight="1" x14ac:dyDescent="0.25">
      <c r="A429" s="181"/>
      <c r="B429" s="164" t="s">
        <v>2361</v>
      </c>
      <c r="C429" s="7"/>
      <c r="D429" s="161" t="s">
        <v>821</v>
      </c>
      <c r="E429" s="81" t="s">
        <v>449</v>
      </c>
      <c r="F429" s="11" t="s">
        <v>740</v>
      </c>
      <c r="G429" s="38">
        <v>44</v>
      </c>
      <c r="H429" s="30">
        <v>1.1666666666666667</v>
      </c>
      <c r="I429" s="51">
        <f>H429/G429</f>
        <v>2.6515151515151516E-2</v>
      </c>
      <c r="J429" s="40">
        <f>I429/$H$886</f>
        <v>6.0819217482570972E-6</v>
      </c>
      <c r="K429" s="7">
        <v>2</v>
      </c>
      <c r="L429" s="7">
        <v>1</v>
      </c>
      <c r="M429" s="20">
        <f t="shared" si="168"/>
        <v>4.5454545454545456E-2</v>
      </c>
      <c r="N429" s="20">
        <f t="shared" si="169"/>
        <v>2.2727272727272728E-2</v>
      </c>
      <c r="O429" s="19">
        <f t="shared" si="170"/>
        <v>2.1707041764348355E-5</v>
      </c>
      <c r="P429" s="19">
        <f t="shared" si="171"/>
        <v>1.1124460463667513E-5</v>
      </c>
      <c r="Q429" s="41">
        <f t="shared" si="172"/>
        <v>1.6415751114007933E-5</v>
      </c>
      <c r="R429" s="7"/>
      <c r="S429" s="7"/>
      <c r="T429" s="20"/>
      <c r="U429" s="20"/>
      <c r="V429" s="19"/>
      <c r="W429" s="19"/>
      <c r="X429" s="43"/>
      <c r="Y429" s="52">
        <f>O429/J429</f>
        <v>3.5691090189657513</v>
      </c>
      <c r="Z429" s="52">
        <f>P429/J429</f>
        <v>1.8291028599398638</v>
      </c>
      <c r="AA429" s="45">
        <f>AVERAGE(Y429:Z429)</f>
        <v>2.6991059394528074</v>
      </c>
      <c r="AB429" s="52"/>
      <c r="AC429" s="52"/>
      <c r="AF429" s="7">
        <v>8</v>
      </c>
      <c r="AG429" s="49"/>
      <c r="AH429" s="7"/>
      <c r="AI429" s="7"/>
      <c r="AJ429" s="49">
        <v>1</v>
      </c>
      <c r="AK429" s="10" t="s">
        <v>25</v>
      </c>
      <c r="AL429" s="7">
        <v>82</v>
      </c>
      <c r="AM429" s="167" t="s">
        <v>1053</v>
      </c>
      <c r="AN429" s="47" t="s">
        <v>1371</v>
      </c>
    </row>
    <row r="430" spans="1:50" ht="20.100000000000001" customHeight="1" x14ac:dyDescent="0.25">
      <c r="A430" s="181"/>
      <c r="B430" s="164" t="s">
        <v>2361</v>
      </c>
      <c r="C430" s="7"/>
      <c r="E430" s="81" t="s">
        <v>297</v>
      </c>
      <c r="F430" s="11" t="s">
        <v>757</v>
      </c>
      <c r="G430" s="37">
        <v>83.800003051757798</v>
      </c>
      <c r="H430" s="30"/>
      <c r="I430" s="51"/>
      <c r="K430" s="7">
        <v>2</v>
      </c>
      <c r="L430" s="7">
        <v>3</v>
      </c>
      <c r="M430" s="20">
        <f t="shared" si="168"/>
        <v>2.3866347579542813E-2</v>
      </c>
      <c r="N430" s="20">
        <f t="shared" si="169"/>
        <v>3.5799521369314219E-2</v>
      </c>
      <c r="O430" s="19">
        <f t="shared" si="170"/>
        <v>1.1397491680774982E-5</v>
      </c>
      <c r="P430" s="19">
        <f t="shared" si="171"/>
        <v>1.7523015844010875E-5</v>
      </c>
      <c r="Q430" s="41">
        <f t="shared" si="172"/>
        <v>1.4460253762392928E-5</v>
      </c>
      <c r="R430" s="7"/>
      <c r="S430" s="7"/>
      <c r="T430" s="20"/>
      <c r="U430" s="20"/>
      <c r="V430" s="19"/>
      <c r="W430" s="19"/>
      <c r="X430" s="43"/>
      <c r="Y430" s="52"/>
      <c r="Z430" s="52"/>
      <c r="AB430" s="52"/>
      <c r="AC430" s="52"/>
      <c r="AE430" s="13"/>
      <c r="AG430" s="50"/>
      <c r="AH430" s="7"/>
      <c r="AI430" s="7"/>
      <c r="AK430" s="10" t="s">
        <v>25</v>
      </c>
      <c r="AL430" s="7">
        <v>74</v>
      </c>
      <c r="AM430" s="121" t="s">
        <v>1400</v>
      </c>
      <c r="AN430" s="47" t="s">
        <v>1371</v>
      </c>
      <c r="AP430" s="17"/>
      <c r="AQ430" s="17"/>
      <c r="AR430" s="16"/>
      <c r="AS430" s="16"/>
      <c r="AT430" s="16"/>
      <c r="AU430" s="16"/>
      <c r="AV430" s="16"/>
      <c r="AW430" s="16"/>
      <c r="AX430" s="16"/>
    </row>
    <row r="431" spans="1:50" ht="20.100000000000001" customHeight="1" x14ac:dyDescent="0.25">
      <c r="A431" s="181"/>
      <c r="B431" s="76"/>
      <c r="C431" s="7"/>
      <c r="D431" s="56" t="s">
        <v>2492</v>
      </c>
      <c r="E431" s="81" t="s">
        <v>1636</v>
      </c>
      <c r="F431" s="11" t="s">
        <v>2019</v>
      </c>
      <c r="G431" s="38">
        <v>71.5</v>
      </c>
      <c r="H431" s="30">
        <v>0.83333333333333337</v>
      </c>
      <c r="I431" s="51">
        <f t="shared" ref="I431:I462" si="176">H431/G431</f>
        <v>1.1655011655011656E-2</v>
      </c>
      <c r="J431" s="40">
        <f t="shared" ref="J431:J462" si="177">I431/$H$886</f>
        <v>2.6733721970360869E-6</v>
      </c>
      <c r="K431" s="20"/>
      <c r="L431" s="20"/>
      <c r="M431" s="20"/>
      <c r="N431" s="20"/>
      <c r="O431" s="19"/>
      <c r="P431" s="19"/>
      <c r="Q431" s="41"/>
      <c r="R431" s="20"/>
      <c r="S431" s="20"/>
      <c r="T431" s="20"/>
      <c r="U431" s="20"/>
      <c r="V431" s="19"/>
      <c r="W431" s="19"/>
      <c r="X431" s="43"/>
      <c r="Y431" s="52"/>
      <c r="Z431" s="52"/>
      <c r="AB431" s="52"/>
      <c r="AC431" s="52"/>
      <c r="AE431" s="7">
        <v>3</v>
      </c>
      <c r="AG431" s="49"/>
      <c r="AH431" s="7"/>
      <c r="AI431" s="7"/>
      <c r="AJ431" s="49">
        <v>1</v>
      </c>
      <c r="AK431" s="10" t="s">
        <v>25</v>
      </c>
      <c r="AL431" s="7">
        <v>90</v>
      </c>
      <c r="AM431" s="121" t="s">
        <v>1355</v>
      </c>
      <c r="AN431" s="47" t="s">
        <v>1371</v>
      </c>
      <c r="AP431" s="17"/>
      <c r="AQ431" s="17"/>
      <c r="AR431" s="16"/>
      <c r="AS431" s="16"/>
      <c r="AT431" s="16"/>
      <c r="AU431" s="16"/>
      <c r="AV431" s="16"/>
      <c r="AW431" s="16"/>
      <c r="AX431" s="16"/>
    </row>
    <row r="432" spans="1:50" ht="20.100000000000001" customHeight="1" x14ac:dyDescent="0.25">
      <c r="A432" s="181"/>
      <c r="B432" s="76"/>
      <c r="C432" s="7"/>
      <c r="D432" s="56" t="s">
        <v>2492</v>
      </c>
      <c r="E432" s="81" t="s">
        <v>652</v>
      </c>
      <c r="F432" s="11" t="s">
        <v>740</v>
      </c>
      <c r="G432" s="38">
        <v>108.6</v>
      </c>
      <c r="H432" s="30">
        <v>1</v>
      </c>
      <c r="I432" s="51">
        <f t="shared" si="176"/>
        <v>9.2081031307550652E-3</v>
      </c>
      <c r="J432" s="40">
        <f t="shared" si="177"/>
        <v>2.112111735779892E-6</v>
      </c>
      <c r="K432" s="7"/>
      <c r="L432" s="7"/>
      <c r="M432" s="20"/>
      <c r="N432" s="20"/>
      <c r="O432" s="19"/>
      <c r="P432" s="19"/>
      <c r="Q432" s="41"/>
      <c r="R432" s="7"/>
      <c r="S432" s="7"/>
      <c r="T432" s="20"/>
      <c r="U432" s="20"/>
      <c r="V432" s="19"/>
      <c r="W432" s="19"/>
      <c r="X432" s="43"/>
      <c r="Y432" s="52"/>
      <c r="Z432" s="52"/>
      <c r="AB432" s="52"/>
      <c r="AC432" s="52"/>
      <c r="AE432" s="13">
        <v>1</v>
      </c>
      <c r="AF432" s="13">
        <v>2</v>
      </c>
      <c r="AG432" s="50"/>
      <c r="AH432" s="7"/>
      <c r="AI432" s="7"/>
      <c r="AJ432" s="49">
        <v>2</v>
      </c>
      <c r="AK432" s="10" t="s">
        <v>1430</v>
      </c>
      <c r="AL432" s="7">
        <v>81</v>
      </c>
      <c r="AM432" s="121" t="s">
        <v>1228</v>
      </c>
      <c r="AN432" s="47" t="s">
        <v>1371</v>
      </c>
      <c r="AP432" s="17"/>
      <c r="AQ432" s="17"/>
      <c r="AR432" s="16"/>
      <c r="AS432" s="16"/>
      <c r="AT432" s="16"/>
      <c r="AU432" s="16"/>
      <c r="AV432" s="16"/>
      <c r="AW432" s="16"/>
      <c r="AX432" s="16"/>
    </row>
    <row r="433" spans="1:50" ht="30" x14ac:dyDescent="0.25">
      <c r="A433" s="181"/>
      <c r="B433" s="76"/>
      <c r="C433" s="7"/>
      <c r="D433" s="56" t="s">
        <v>2492</v>
      </c>
      <c r="E433" s="81" t="s">
        <v>2388</v>
      </c>
      <c r="F433" s="11" t="s">
        <v>103</v>
      </c>
      <c r="G433" s="38">
        <v>47.3</v>
      </c>
      <c r="H433" s="30">
        <v>0.83333333333333337</v>
      </c>
      <c r="I433" s="51">
        <f t="shared" si="176"/>
        <v>1.761804087385483E-2</v>
      </c>
      <c r="J433" s="40">
        <f t="shared" si="177"/>
        <v>4.0411440187754802E-6</v>
      </c>
      <c r="K433" s="7"/>
      <c r="L433" s="7"/>
      <c r="M433" s="20"/>
      <c r="N433" s="20"/>
      <c r="O433" s="19"/>
      <c r="P433" s="19"/>
      <c r="Q433" s="41"/>
      <c r="R433" s="7"/>
      <c r="S433" s="7"/>
      <c r="T433" s="20"/>
      <c r="U433" s="20"/>
      <c r="V433" s="19"/>
      <c r="W433" s="19"/>
      <c r="X433" s="43"/>
      <c r="Y433" s="52"/>
      <c r="Z433" s="52"/>
      <c r="AB433" s="52"/>
      <c r="AC433" s="52"/>
      <c r="AG433" s="49"/>
      <c r="AH433" s="7"/>
      <c r="AI433" s="7"/>
      <c r="AK433" s="10" t="s">
        <v>1430</v>
      </c>
      <c r="AL433" s="7">
        <v>95</v>
      </c>
      <c r="AM433" s="167" t="s">
        <v>1051</v>
      </c>
      <c r="AN433" s="47" t="s">
        <v>1371</v>
      </c>
      <c r="AP433" s="17"/>
      <c r="AQ433" s="17"/>
      <c r="AR433" s="16"/>
      <c r="AS433" s="16"/>
      <c r="AT433" s="16"/>
      <c r="AU433" s="16"/>
      <c r="AV433" s="16"/>
      <c r="AW433" s="16"/>
      <c r="AX433" s="16"/>
    </row>
    <row r="434" spans="1:50" ht="20.100000000000001" customHeight="1" x14ac:dyDescent="0.25">
      <c r="A434" s="181"/>
      <c r="B434" s="76"/>
      <c r="C434" s="7"/>
      <c r="D434" s="56" t="s">
        <v>2492</v>
      </c>
      <c r="E434" s="81" t="s">
        <v>1939</v>
      </c>
      <c r="F434" s="11" t="s">
        <v>217</v>
      </c>
      <c r="G434" s="38">
        <v>29</v>
      </c>
      <c r="H434" s="30">
        <v>3.3333333333333335</v>
      </c>
      <c r="I434" s="51">
        <f t="shared" si="176"/>
        <v>0.11494252873563218</v>
      </c>
      <c r="J434" s="40">
        <f t="shared" si="177"/>
        <v>2.6364980977666232E-5</v>
      </c>
      <c r="K434" s="7"/>
      <c r="L434" s="7"/>
      <c r="M434" s="20"/>
      <c r="N434" s="20"/>
      <c r="O434" s="19"/>
      <c r="P434" s="19"/>
      <c r="Q434" s="41"/>
      <c r="R434" s="7"/>
      <c r="S434" s="7"/>
      <c r="T434" s="20"/>
      <c r="U434" s="20"/>
      <c r="V434" s="19"/>
      <c r="W434" s="19"/>
      <c r="X434" s="43"/>
      <c r="Y434" s="52"/>
      <c r="Z434" s="52"/>
      <c r="AB434" s="52"/>
      <c r="AC434" s="52"/>
      <c r="AE434" s="13"/>
      <c r="AG434" s="50"/>
      <c r="AH434" s="7"/>
      <c r="AI434" s="7"/>
      <c r="AK434" s="11" t="s">
        <v>25</v>
      </c>
      <c r="AL434" s="7">
        <v>75</v>
      </c>
      <c r="AM434" s="121" t="s">
        <v>1348</v>
      </c>
      <c r="AN434" s="47" t="s">
        <v>1371</v>
      </c>
      <c r="AP434" s="17"/>
      <c r="AQ434" s="17"/>
      <c r="AR434" s="16"/>
      <c r="AS434" s="16"/>
      <c r="AT434" s="16"/>
      <c r="AU434" s="16"/>
      <c r="AV434" s="16"/>
      <c r="AW434" s="16"/>
      <c r="AX434" s="16"/>
    </row>
    <row r="435" spans="1:50" ht="20.100000000000001" customHeight="1" x14ac:dyDescent="0.25">
      <c r="A435" s="181"/>
      <c r="B435" s="76"/>
      <c r="C435" s="7"/>
      <c r="D435" s="56" t="s">
        <v>2492</v>
      </c>
      <c r="E435" s="81" t="s">
        <v>1645</v>
      </c>
      <c r="F435" s="11" t="s">
        <v>2026</v>
      </c>
      <c r="G435" s="38">
        <v>30.4</v>
      </c>
      <c r="H435" s="30">
        <v>0.33333333333333331</v>
      </c>
      <c r="I435" s="51">
        <f t="shared" si="176"/>
        <v>1.0964912280701754E-2</v>
      </c>
      <c r="J435" s="40">
        <f t="shared" si="177"/>
        <v>2.5150804222115814E-6</v>
      </c>
      <c r="K435" s="20"/>
      <c r="L435" s="20"/>
      <c r="M435" s="20"/>
      <c r="N435" s="20"/>
      <c r="O435" s="19"/>
      <c r="P435" s="19"/>
      <c r="Q435" s="41"/>
      <c r="R435" s="20"/>
      <c r="S435" s="20"/>
      <c r="T435" s="20"/>
      <c r="U435" s="20"/>
      <c r="V435" s="19"/>
      <c r="W435" s="19"/>
      <c r="X435" s="43"/>
      <c r="Y435" s="52"/>
      <c r="Z435" s="52"/>
      <c r="AB435" s="52"/>
      <c r="AC435" s="52"/>
      <c r="AE435" s="7">
        <v>1</v>
      </c>
      <c r="AG435" s="49"/>
      <c r="AH435" s="7"/>
      <c r="AI435" s="7"/>
      <c r="AJ435" s="49">
        <v>1</v>
      </c>
      <c r="AK435" s="10" t="s">
        <v>2524</v>
      </c>
      <c r="AL435" s="7">
        <v>84</v>
      </c>
      <c r="AM435" s="121" t="s">
        <v>1174</v>
      </c>
      <c r="AN435" s="47" t="s">
        <v>1371</v>
      </c>
    </row>
    <row r="436" spans="1:50" ht="20.100000000000001" customHeight="1" x14ac:dyDescent="0.25">
      <c r="A436" s="181"/>
      <c r="B436" s="76"/>
      <c r="C436" s="7"/>
      <c r="D436" s="56" t="s">
        <v>2492</v>
      </c>
      <c r="E436" s="81" t="s">
        <v>1671</v>
      </c>
      <c r="F436" s="11" t="s">
        <v>2054</v>
      </c>
      <c r="G436" s="38">
        <v>59.1</v>
      </c>
      <c r="H436" s="30">
        <v>0.33333333333333331</v>
      </c>
      <c r="I436" s="51">
        <f t="shared" si="176"/>
        <v>5.6401579244218835E-3</v>
      </c>
      <c r="J436" s="40">
        <f t="shared" si="177"/>
        <v>1.2937131105792228E-6</v>
      </c>
      <c r="K436" s="20"/>
      <c r="L436" s="20"/>
      <c r="M436" s="20"/>
      <c r="N436" s="20"/>
      <c r="O436" s="19"/>
      <c r="P436" s="19"/>
      <c r="Q436" s="41"/>
      <c r="R436" s="20"/>
      <c r="S436" s="20"/>
      <c r="T436" s="20"/>
      <c r="U436" s="20"/>
      <c r="V436" s="19"/>
      <c r="W436" s="19"/>
      <c r="X436" s="43"/>
      <c r="Y436" s="52"/>
      <c r="Z436" s="52"/>
      <c r="AB436" s="52"/>
      <c r="AC436" s="52"/>
      <c r="AE436" s="13"/>
      <c r="AG436" s="50"/>
      <c r="AH436" s="7"/>
      <c r="AI436" s="7"/>
      <c r="AJ436" s="49">
        <v>3</v>
      </c>
      <c r="AK436" s="10" t="s">
        <v>1464</v>
      </c>
      <c r="AL436" s="7">
        <v>89</v>
      </c>
      <c r="AM436" s="121" t="s">
        <v>1178</v>
      </c>
      <c r="AN436" s="47" t="s">
        <v>1371</v>
      </c>
      <c r="AP436" s="17"/>
      <c r="AQ436" s="17"/>
      <c r="AR436" s="16"/>
      <c r="AS436" s="16"/>
      <c r="AT436" s="16"/>
      <c r="AU436" s="16"/>
      <c r="AV436" s="16"/>
      <c r="AW436" s="16"/>
      <c r="AX436" s="16"/>
    </row>
    <row r="437" spans="1:50" ht="20.100000000000001" customHeight="1" x14ac:dyDescent="0.25">
      <c r="A437" s="181"/>
      <c r="B437" s="76"/>
      <c r="C437" s="7"/>
      <c r="D437" s="56" t="s">
        <v>2492</v>
      </c>
      <c r="E437" s="81" t="s">
        <v>415</v>
      </c>
      <c r="F437" s="11" t="s">
        <v>2123</v>
      </c>
      <c r="G437" s="38">
        <v>75.3</v>
      </c>
      <c r="H437" s="30">
        <v>2.5</v>
      </c>
      <c r="I437" s="51">
        <f t="shared" si="176"/>
        <v>3.3200531208499334E-2</v>
      </c>
      <c r="J437" s="40">
        <f t="shared" si="177"/>
        <v>7.6153829517163422E-6</v>
      </c>
      <c r="K437" s="7"/>
      <c r="L437" s="7"/>
      <c r="M437" s="20"/>
      <c r="N437" s="20"/>
      <c r="O437" s="19"/>
      <c r="P437" s="19"/>
      <c r="Q437" s="41"/>
      <c r="R437" s="7"/>
      <c r="S437" s="7"/>
      <c r="T437" s="20"/>
      <c r="U437" s="20"/>
      <c r="V437" s="19"/>
      <c r="W437" s="19"/>
      <c r="X437" s="43"/>
      <c r="Y437" s="52"/>
      <c r="Z437" s="52"/>
      <c r="AB437" s="52"/>
      <c r="AC437" s="52"/>
      <c r="AE437" s="13">
        <v>2</v>
      </c>
      <c r="AG437" s="50"/>
      <c r="AH437" s="7"/>
      <c r="AI437" s="7"/>
      <c r="AJ437" s="49">
        <v>5</v>
      </c>
      <c r="AK437" s="11" t="s">
        <v>25</v>
      </c>
      <c r="AL437" s="7">
        <v>81</v>
      </c>
      <c r="AM437" s="121" t="s">
        <v>1164</v>
      </c>
      <c r="AN437" s="47" t="s">
        <v>1371</v>
      </c>
    </row>
    <row r="438" spans="1:50" ht="20.100000000000001" customHeight="1" x14ac:dyDescent="0.25">
      <c r="A438" s="181"/>
      <c r="B438" s="76"/>
      <c r="C438" s="7"/>
      <c r="D438" s="56" t="s">
        <v>2492</v>
      </c>
      <c r="E438" s="81" t="s">
        <v>1769</v>
      </c>
      <c r="F438" s="11" t="s">
        <v>2145</v>
      </c>
      <c r="G438" s="38">
        <v>24.6</v>
      </c>
      <c r="H438" s="30">
        <v>1.1666666666666667</v>
      </c>
      <c r="I438" s="51">
        <f t="shared" si="176"/>
        <v>4.7425474254742549E-2</v>
      </c>
      <c r="J438" s="40">
        <f t="shared" si="177"/>
        <v>1.0878234021272856E-5</v>
      </c>
      <c r="K438" s="20"/>
      <c r="L438" s="20"/>
      <c r="M438" s="20"/>
      <c r="N438" s="20"/>
      <c r="O438" s="19"/>
      <c r="P438" s="19"/>
      <c r="Q438" s="41"/>
      <c r="R438" s="20"/>
      <c r="S438" s="20"/>
      <c r="T438" s="20"/>
      <c r="U438" s="20"/>
      <c r="V438" s="19"/>
      <c r="W438" s="19"/>
      <c r="X438" s="43"/>
      <c r="Y438" s="52"/>
      <c r="Z438" s="52"/>
      <c r="AB438" s="52"/>
      <c r="AC438" s="52"/>
      <c r="AE438" s="13"/>
      <c r="AG438" s="49" t="s">
        <v>47</v>
      </c>
      <c r="AH438" s="7"/>
      <c r="AI438" s="7"/>
      <c r="AJ438" s="49">
        <v>1</v>
      </c>
      <c r="AK438" s="10" t="s">
        <v>2524</v>
      </c>
      <c r="AL438" s="7">
        <v>80</v>
      </c>
      <c r="AM438" s="121" t="s">
        <v>1224</v>
      </c>
      <c r="AN438" s="47" t="s">
        <v>1371</v>
      </c>
    </row>
    <row r="439" spans="1:50" ht="20.100000000000001" customHeight="1" x14ac:dyDescent="0.25">
      <c r="A439" s="181"/>
      <c r="B439" s="76"/>
      <c r="C439" s="7"/>
      <c r="D439" s="56" t="s">
        <v>2492</v>
      </c>
      <c r="E439" s="81" t="s">
        <v>1576</v>
      </c>
      <c r="F439" s="11" t="s">
        <v>1880</v>
      </c>
      <c r="G439" s="38">
        <v>46.8</v>
      </c>
      <c r="H439" s="30">
        <v>0.83333333333333337</v>
      </c>
      <c r="I439" s="51">
        <f t="shared" si="176"/>
        <v>1.7806267806267807E-2</v>
      </c>
      <c r="J439" s="40">
        <f t="shared" si="177"/>
        <v>4.0843186343606883E-6</v>
      </c>
      <c r="K439" s="20"/>
      <c r="L439" s="20"/>
      <c r="M439" s="20"/>
      <c r="N439" s="20"/>
      <c r="O439" s="19"/>
      <c r="P439" s="19"/>
      <c r="Q439" s="41"/>
      <c r="R439" s="20"/>
      <c r="S439" s="20"/>
      <c r="T439" s="20"/>
      <c r="U439" s="20"/>
      <c r="V439" s="19"/>
      <c r="W439" s="19"/>
      <c r="X439" s="43"/>
      <c r="Y439" s="52"/>
      <c r="Z439" s="52"/>
      <c r="AB439" s="52"/>
      <c r="AC439" s="52"/>
      <c r="AG439" s="49"/>
      <c r="AH439" s="7"/>
      <c r="AI439" s="7"/>
      <c r="AJ439" s="50">
        <v>2</v>
      </c>
      <c r="AK439" s="10" t="s">
        <v>1480</v>
      </c>
      <c r="AL439" s="7">
        <v>86</v>
      </c>
      <c r="AM439" s="167" t="s">
        <v>1137</v>
      </c>
      <c r="AN439" s="47" t="s">
        <v>1371</v>
      </c>
      <c r="AP439" s="17"/>
      <c r="AQ439" s="17"/>
      <c r="AR439" s="16"/>
      <c r="AS439" s="16"/>
      <c r="AT439" s="16"/>
      <c r="AU439" s="16"/>
      <c r="AV439" s="16"/>
      <c r="AW439" s="16"/>
      <c r="AX439" s="16"/>
    </row>
    <row r="440" spans="1:50" ht="20.100000000000001" customHeight="1" x14ac:dyDescent="0.25">
      <c r="A440" s="181"/>
      <c r="B440" s="76"/>
      <c r="C440" s="7"/>
      <c r="D440" s="56" t="s">
        <v>2492</v>
      </c>
      <c r="E440" s="81" t="s">
        <v>1687</v>
      </c>
      <c r="F440" s="11" t="s">
        <v>1880</v>
      </c>
      <c r="G440" s="38">
        <v>75.099999999999994</v>
      </c>
      <c r="H440" s="30">
        <v>0.66666666666666663</v>
      </c>
      <c r="I440" s="51">
        <f t="shared" si="176"/>
        <v>8.8770528184642702E-3</v>
      </c>
      <c r="J440" s="40">
        <f t="shared" si="177"/>
        <v>2.0361769596599755E-6</v>
      </c>
      <c r="K440" s="20"/>
      <c r="L440" s="20"/>
      <c r="M440" s="20"/>
      <c r="N440" s="20"/>
      <c r="O440" s="19"/>
      <c r="P440" s="19"/>
      <c r="Q440" s="41"/>
      <c r="R440" s="20"/>
      <c r="S440" s="20"/>
      <c r="T440" s="20"/>
      <c r="U440" s="20"/>
      <c r="V440" s="19"/>
      <c r="W440" s="19"/>
      <c r="X440" s="43"/>
      <c r="Y440" s="52"/>
      <c r="Z440" s="52"/>
      <c r="AB440" s="52"/>
      <c r="AC440" s="52"/>
      <c r="AG440" s="49"/>
      <c r="AH440" s="7"/>
      <c r="AI440" s="7"/>
      <c r="AJ440" s="50">
        <v>2</v>
      </c>
      <c r="AK440" s="10" t="s">
        <v>1480</v>
      </c>
      <c r="AL440" s="7">
        <v>86</v>
      </c>
      <c r="AM440" s="167" t="s">
        <v>1087</v>
      </c>
      <c r="AN440" s="47" t="s">
        <v>1371</v>
      </c>
      <c r="AP440" s="17"/>
      <c r="AQ440" s="17"/>
      <c r="AR440" s="16"/>
      <c r="AS440" s="16"/>
      <c r="AT440" s="16"/>
      <c r="AU440" s="16"/>
      <c r="AV440" s="16"/>
      <c r="AW440" s="16"/>
      <c r="AX440" s="16"/>
    </row>
    <row r="441" spans="1:50" ht="20.100000000000001" customHeight="1" x14ac:dyDescent="0.25">
      <c r="A441" s="181"/>
      <c r="B441" s="76"/>
      <c r="C441" s="7"/>
      <c r="D441" s="56" t="s">
        <v>2492</v>
      </c>
      <c r="E441" s="81" t="s">
        <v>1801</v>
      </c>
      <c r="F441" s="21" t="s">
        <v>1988</v>
      </c>
      <c r="G441" s="38">
        <v>81.5</v>
      </c>
      <c r="H441" s="30">
        <v>0.83333333333333337</v>
      </c>
      <c r="I441" s="51">
        <f t="shared" si="176"/>
        <v>1.0224948875255624E-2</v>
      </c>
      <c r="J441" s="40">
        <f t="shared" si="177"/>
        <v>2.3453510685654012E-6</v>
      </c>
      <c r="K441" s="20"/>
      <c r="L441" s="20"/>
      <c r="M441" s="20"/>
      <c r="N441" s="20"/>
      <c r="O441" s="19"/>
      <c r="P441" s="19"/>
      <c r="Q441" s="41"/>
      <c r="R441" s="20"/>
      <c r="S441" s="20"/>
      <c r="T441" s="20"/>
      <c r="U441" s="20"/>
      <c r="V441" s="19"/>
      <c r="W441" s="19"/>
      <c r="X441" s="43"/>
      <c r="Y441" s="52"/>
      <c r="Z441" s="52"/>
      <c r="AB441" s="52"/>
      <c r="AC441" s="52"/>
      <c r="AE441" s="13">
        <v>13</v>
      </c>
      <c r="AG441" s="50"/>
      <c r="AH441" s="7"/>
      <c r="AI441" s="7"/>
      <c r="AJ441" s="49">
        <v>2</v>
      </c>
      <c r="AK441" s="10" t="s">
        <v>21</v>
      </c>
      <c r="AL441" s="7">
        <v>87</v>
      </c>
      <c r="AM441" s="121" t="s">
        <v>1337</v>
      </c>
      <c r="AN441" s="47" t="s">
        <v>1371</v>
      </c>
      <c r="AP441" s="17"/>
      <c r="AQ441" s="17"/>
      <c r="AR441" s="16"/>
      <c r="AS441" s="16"/>
      <c r="AT441" s="16"/>
      <c r="AU441" s="16"/>
      <c r="AV441" s="16"/>
      <c r="AW441" s="16"/>
      <c r="AX441" s="16"/>
    </row>
    <row r="442" spans="1:50" ht="20.100000000000001" customHeight="1" x14ac:dyDescent="0.25">
      <c r="A442" s="181"/>
      <c r="B442" s="76"/>
      <c r="C442" s="7"/>
      <c r="D442" s="56" t="s">
        <v>2492</v>
      </c>
      <c r="E442" s="81" t="s">
        <v>1693</v>
      </c>
      <c r="F442" s="11" t="s">
        <v>2071</v>
      </c>
      <c r="G442" s="38">
        <v>44.9</v>
      </c>
      <c r="H442" s="30">
        <v>1</v>
      </c>
      <c r="I442" s="51">
        <f t="shared" si="176"/>
        <v>2.2271714922048998E-2</v>
      </c>
      <c r="J442" s="40">
        <f t="shared" si="177"/>
        <v>5.1085820602604951E-6</v>
      </c>
      <c r="K442" s="20"/>
      <c r="L442" s="20"/>
      <c r="M442" s="20"/>
      <c r="N442" s="20"/>
      <c r="O442" s="19"/>
      <c r="P442" s="19"/>
      <c r="Q442" s="41"/>
      <c r="R442" s="20"/>
      <c r="S442" s="20"/>
      <c r="T442" s="20"/>
      <c r="U442" s="20"/>
      <c r="V442" s="19"/>
      <c r="W442" s="19"/>
      <c r="X442" s="43"/>
      <c r="Y442" s="52"/>
      <c r="Z442" s="52"/>
      <c r="AB442" s="52"/>
      <c r="AC442" s="52"/>
      <c r="AG442" s="49"/>
      <c r="AH442" s="7"/>
      <c r="AI442" s="7"/>
      <c r="AK442" s="10" t="s">
        <v>2321</v>
      </c>
      <c r="AL442" s="7">
        <v>88</v>
      </c>
      <c r="AM442" s="167" t="s">
        <v>895</v>
      </c>
      <c r="AN442" s="47" t="s">
        <v>1371</v>
      </c>
    </row>
    <row r="443" spans="1:50" ht="20.100000000000001" customHeight="1" x14ac:dyDescent="0.25">
      <c r="A443" s="181"/>
      <c r="B443" s="76"/>
      <c r="C443" s="7"/>
      <c r="D443" s="56" t="s">
        <v>2492</v>
      </c>
      <c r="E443" s="81" t="s">
        <v>1722</v>
      </c>
      <c r="F443" s="11" t="s">
        <v>2095</v>
      </c>
      <c r="G443" s="38">
        <v>70.900000000000006</v>
      </c>
      <c r="H443" s="30">
        <v>0.66666666666666663</v>
      </c>
      <c r="I443" s="51">
        <f t="shared" si="176"/>
        <v>9.4029149036201215E-3</v>
      </c>
      <c r="J443" s="40">
        <f t="shared" si="177"/>
        <v>2.1567967513464619E-6</v>
      </c>
      <c r="K443" s="20"/>
      <c r="L443" s="20"/>
      <c r="M443" s="20"/>
      <c r="N443" s="20"/>
      <c r="O443" s="19"/>
      <c r="P443" s="19"/>
      <c r="Q443" s="41"/>
      <c r="R443" s="20"/>
      <c r="S443" s="20"/>
      <c r="T443" s="20"/>
      <c r="U443" s="20"/>
      <c r="V443" s="19"/>
      <c r="W443" s="19"/>
      <c r="X443" s="43"/>
      <c r="Y443" s="52"/>
      <c r="Z443" s="52"/>
      <c r="AB443" s="52"/>
      <c r="AC443" s="52"/>
      <c r="AE443" s="13"/>
      <c r="AF443" s="7">
        <v>8</v>
      </c>
      <c r="AG443" s="50"/>
      <c r="AH443" s="7"/>
      <c r="AI443" s="7"/>
      <c r="AJ443" s="49">
        <v>3</v>
      </c>
      <c r="AK443" s="10" t="s">
        <v>25</v>
      </c>
      <c r="AL443" s="7">
        <v>76</v>
      </c>
      <c r="AM443" s="121" t="s">
        <v>1294</v>
      </c>
      <c r="AN443" s="47" t="s">
        <v>1371</v>
      </c>
      <c r="AP443" s="17"/>
      <c r="AQ443" s="17"/>
      <c r="AR443" s="16"/>
      <c r="AS443" s="16"/>
      <c r="AT443" s="16"/>
      <c r="AU443" s="16"/>
      <c r="AV443" s="16"/>
      <c r="AW443" s="16"/>
      <c r="AX443" s="16"/>
    </row>
    <row r="444" spans="1:50" ht="20.100000000000001" customHeight="1" x14ac:dyDescent="0.25">
      <c r="A444" s="181"/>
      <c r="B444" s="76"/>
      <c r="C444" s="7"/>
      <c r="D444" s="56" t="s">
        <v>2492</v>
      </c>
      <c r="E444" s="81" t="s">
        <v>2267</v>
      </c>
      <c r="F444" s="11" t="s">
        <v>364</v>
      </c>
      <c r="G444" s="38">
        <v>104.3</v>
      </c>
      <c r="H444" s="30">
        <v>0.33333333333333331</v>
      </c>
      <c r="I444" s="51">
        <f t="shared" si="176"/>
        <v>3.1959092361776927E-3</v>
      </c>
      <c r="J444" s="40">
        <f t="shared" si="177"/>
        <v>7.330627500981024E-7</v>
      </c>
      <c r="K444" s="7"/>
      <c r="L444" s="7"/>
      <c r="M444" s="20"/>
      <c r="N444" s="20"/>
      <c r="O444" s="19"/>
      <c r="P444" s="19"/>
      <c r="Q444" s="41"/>
      <c r="R444" s="7"/>
      <c r="S444" s="7"/>
      <c r="T444" s="20"/>
      <c r="U444" s="20"/>
      <c r="V444" s="19"/>
      <c r="W444" s="19"/>
      <c r="X444" s="43"/>
      <c r="Y444" s="52"/>
      <c r="Z444" s="52"/>
      <c r="AB444" s="52"/>
      <c r="AC444" s="52"/>
      <c r="AE444" s="13"/>
      <c r="AG444" s="50"/>
      <c r="AH444" s="7"/>
      <c r="AI444" s="7"/>
      <c r="AJ444" s="49">
        <v>2</v>
      </c>
      <c r="AK444" s="10" t="s">
        <v>25</v>
      </c>
      <c r="AL444" s="7">
        <v>75</v>
      </c>
      <c r="AM444" s="121" t="s">
        <v>1255</v>
      </c>
      <c r="AN444" s="47" t="s">
        <v>1371</v>
      </c>
      <c r="AP444" s="17"/>
      <c r="AQ444" s="17"/>
      <c r="AR444" s="16"/>
      <c r="AS444" s="16"/>
      <c r="AT444" s="16"/>
      <c r="AU444" s="16"/>
      <c r="AV444" s="16"/>
      <c r="AW444" s="16"/>
      <c r="AX444" s="16"/>
    </row>
    <row r="445" spans="1:50" ht="20.100000000000001" customHeight="1" x14ac:dyDescent="0.25">
      <c r="A445" s="181"/>
      <c r="B445" s="76"/>
      <c r="C445" s="7"/>
      <c r="D445" s="56" t="s">
        <v>2492</v>
      </c>
      <c r="E445" s="81" t="s">
        <v>1728</v>
      </c>
      <c r="F445" s="11" t="s">
        <v>2104</v>
      </c>
      <c r="G445" s="38">
        <v>58.5</v>
      </c>
      <c r="H445" s="30">
        <v>0.16666666666666666</v>
      </c>
      <c r="I445" s="51">
        <f t="shared" si="176"/>
        <v>2.8490028490028487E-3</v>
      </c>
      <c r="J445" s="40">
        <f t="shared" si="177"/>
        <v>6.5349098149770996E-7</v>
      </c>
      <c r="K445" s="20"/>
      <c r="L445" s="20"/>
      <c r="M445" s="20"/>
      <c r="N445" s="20"/>
      <c r="O445" s="19"/>
      <c r="P445" s="19"/>
      <c r="Q445" s="41"/>
      <c r="R445" s="20"/>
      <c r="S445" s="20"/>
      <c r="T445" s="20"/>
      <c r="U445" s="20"/>
      <c r="V445" s="19"/>
      <c r="W445" s="19"/>
      <c r="X445" s="43"/>
      <c r="Y445" s="52"/>
      <c r="Z445" s="52"/>
      <c r="AB445" s="52"/>
      <c r="AC445" s="52"/>
      <c r="AE445" s="13"/>
      <c r="AG445" s="50"/>
      <c r="AH445" s="7"/>
      <c r="AI445" s="7"/>
      <c r="AJ445" s="49">
        <v>2</v>
      </c>
      <c r="AK445" s="10" t="s">
        <v>2296</v>
      </c>
      <c r="AL445" s="7">
        <v>79</v>
      </c>
      <c r="AM445" s="121" t="s">
        <v>1336</v>
      </c>
      <c r="AN445" s="47" t="s">
        <v>1371</v>
      </c>
      <c r="AP445" s="17"/>
      <c r="AQ445" s="17"/>
      <c r="AR445" s="16"/>
      <c r="AS445" s="16"/>
      <c r="AT445" s="16"/>
      <c r="AU445" s="16"/>
      <c r="AV445" s="16"/>
      <c r="AW445" s="16"/>
      <c r="AX445" s="16"/>
    </row>
    <row r="446" spans="1:50" ht="20.100000000000001" customHeight="1" x14ac:dyDescent="0.25">
      <c r="A446" s="181"/>
      <c r="B446" s="76"/>
      <c r="C446" s="7"/>
      <c r="D446" s="56" t="s">
        <v>2492</v>
      </c>
      <c r="E446" s="81" t="s">
        <v>1590</v>
      </c>
      <c r="F446" s="11" t="s">
        <v>1972</v>
      </c>
      <c r="G446" s="38">
        <v>48.3</v>
      </c>
      <c r="H446" s="30">
        <v>6.5</v>
      </c>
      <c r="I446" s="51">
        <f t="shared" si="176"/>
        <v>0.13457556935817805</v>
      </c>
      <c r="J446" s="40">
        <f t="shared" si="177"/>
        <v>3.0868316237826612E-5</v>
      </c>
      <c r="K446" s="20"/>
      <c r="L446" s="20"/>
      <c r="M446" s="20"/>
      <c r="N446" s="20"/>
      <c r="O446" s="19"/>
      <c r="P446" s="19"/>
      <c r="Q446" s="41"/>
      <c r="R446" s="20"/>
      <c r="S446" s="20"/>
      <c r="T446" s="20"/>
      <c r="U446" s="20"/>
      <c r="V446" s="19"/>
      <c r="W446" s="19"/>
      <c r="X446" s="43"/>
      <c r="Y446" s="52"/>
      <c r="Z446" s="52"/>
      <c r="AB446" s="52"/>
      <c r="AC446" s="52"/>
      <c r="AG446" s="49" t="s">
        <v>47</v>
      </c>
      <c r="AH446" s="7"/>
      <c r="AI446" s="7"/>
      <c r="AJ446" s="50">
        <v>1</v>
      </c>
      <c r="AK446" s="10" t="s">
        <v>1506</v>
      </c>
      <c r="AL446" s="7">
        <v>84</v>
      </c>
      <c r="AM446" s="167" t="s">
        <v>1125</v>
      </c>
      <c r="AN446" s="47" t="s">
        <v>1371</v>
      </c>
      <c r="AP446" s="17"/>
      <c r="AQ446" s="17"/>
      <c r="AR446" s="16"/>
      <c r="AS446" s="16"/>
      <c r="AT446" s="16"/>
      <c r="AU446" s="16"/>
      <c r="AV446" s="16"/>
      <c r="AW446" s="16"/>
      <c r="AX446" s="16"/>
    </row>
    <row r="447" spans="1:50" ht="20.100000000000001" customHeight="1" x14ac:dyDescent="0.25">
      <c r="A447" s="181"/>
      <c r="B447" s="76"/>
      <c r="C447" s="7"/>
      <c r="D447" s="56" t="s">
        <v>2492</v>
      </c>
      <c r="E447" s="81" t="s">
        <v>2273</v>
      </c>
      <c r="F447" s="11" t="s">
        <v>217</v>
      </c>
      <c r="G447" s="38">
        <v>26.2</v>
      </c>
      <c r="H447" s="30">
        <v>1.5</v>
      </c>
      <c r="I447" s="51">
        <f t="shared" si="176"/>
        <v>5.7251908396946563E-2</v>
      </c>
      <c r="J447" s="40">
        <f t="shared" si="177"/>
        <v>1.3132175639639096E-5</v>
      </c>
      <c r="K447" s="7"/>
      <c r="L447" s="7"/>
      <c r="M447" s="20"/>
      <c r="N447" s="20"/>
      <c r="O447" s="19"/>
      <c r="P447" s="19"/>
      <c r="Q447" s="41"/>
      <c r="R447" s="7"/>
      <c r="S447" s="7"/>
      <c r="T447" s="20"/>
      <c r="U447" s="20"/>
      <c r="V447" s="19"/>
      <c r="W447" s="19"/>
      <c r="X447" s="43"/>
      <c r="Y447" s="52"/>
      <c r="Z447" s="52"/>
      <c r="AB447" s="52"/>
      <c r="AC447" s="52"/>
      <c r="AE447" s="13"/>
      <c r="AG447" s="50"/>
      <c r="AH447" s="7"/>
      <c r="AI447" s="7"/>
      <c r="AK447" s="10" t="s">
        <v>1442</v>
      </c>
      <c r="AL447" s="7">
        <v>83</v>
      </c>
      <c r="AM447" s="121" t="s">
        <v>1324</v>
      </c>
      <c r="AN447" s="47" t="s">
        <v>1371</v>
      </c>
      <c r="AP447" s="17"/>
      <c r="AQ447" s="17"/>
      <c r="AR447" s="16"/>
      <c r="AS447" s="16"/>
      <c r="AT447" s="16"/>
      <c r="AU447" s="16"/>
      <c r="AV447" s="16"/>
      <c r="AW447" s="16"/>
      <c r="AX447" s="16"/>
    </row>
    <row r="448" spans="1:50" ht="20.100000000000001" customHeight="1" x14ac:dyDescent="0.25">
      <c r="A448" s="181"/>
      <c r="B448" s="76"/>
      <c r="C448" s="7"/>
      <c r="D448" s="56" t="s">
        <v>2492</v>
      </c>
      <c r="E448" s="81" t="s">
        <v>1570</v>
      </c>
      <c r="F448" s="11" t="s">
        <v>1963</v>
      </c>
      <c r="G448" s="38">
        <v>18.600000000000001</v>
      </c>
      <c r="H448" s="30">
        <v>2</v>
      </c>
      <c r="I448" s="51">
        <f t="shared" si="176"/>
        <v>0.1075268817204301</v>
      </c>
      <c r="J448" s="40">
        <f t="shared" si="177"/>
        <v>2.4664014462978087E-5</v>
      </c>
      <c r="K448" s="20"/>
      <c r="L448" s="20"/>
      <c r="M448" s="20"/>
      <c r="N448" s="20"/>
      <c r="O448" s="19"/>
      <c r="P448" s="19"/>
      <c r="Q448" s="41"/>
      <c r="R448" s="20"/>
      <c r="S448" s="20"/>
      <c r="T448" s="20"/>
      <c r="U448" s="20"/>
      <c r="V448" s="19"/>
      <c r="W448" s="19"/>
      <c r="X448" s="43"/>
      <c r="Y448" s="52"/>
      <c r="Z448" s="52"/>
      <c r="AB448" s="52"/>
      <c r="AC448" s="52"/>
      <c r="AG448" s="49"/>
      <c r="AH448" s="7"/>
      <c r="AI448" s="7"/>
      <c r="AK448" s="10" t="s">
        <v>1498</v>
      </c>
      <c r="AL448" s="7">
        <v>81</v>
      </c>
      <c r="AM448" s="167" t="s">
        <v>1016</v>
      </c>
      <c r="AN448" s="47" t="s">
        <v>1371</v>
      </c>
      <c r="AP448" s="17"/>
      <c r="AQ448" s="17"/>
      <c r="AR448" s="16"/>
      <c r="AS448" s="16"/>
      <c r="AT448" s="16"/>
      <c r="AU448" s="16"/>
      <c r="AV448" s="16"/>
      <c r="AW448" s="16"/>
      <c r="AX448" s="16"/>
    </row>
    <row r="449" spans="1:50" ht="20.100000000000001" customHeight="1" x14ac:dyDescent="0.25">
      <c r="A449" s="181"/>
      <c r="B449" s="76"/>
      <c r="C449" s="7"/>
      <c r="D449" s="56" t="s">
        <v>2492</v>
      </c>
      <c r="E449" s="81" t="s">
        <v>2257</v>
      </c>
      <c r="F449" s="11" t="s">
        <v>826</v>
      </c>
      <c r="G449" s="38">
        <v>25.2</v>
      </c>
      <c r="H449" s="30">
        <v>4.166666666666667</v>
      </c>
      <c r="I449" s="51">
        <f t="shared" si="176"/>
        <v>0.16534391534391535</v>
      </c>
      <c r="J449" s="40">
        <f t="shared" si="177"/>
        <v>3.7925815890492103E-5</v>
      </c>
      <c r="K449" s="20"/>
      <c r="L449" s="20"/>
      <c r="M449" s="20"/>
      <c r="N449" s="20"/>
      <c r="O449" s="19"/>
      <c r="P449" s="19"/>
      <c r="Q449" s="41"/>
      <c r="R449" s="20"/>
      <c r="S449" s="20"/>
      <c r="T449" s="20"/>
      <c r="U449" s="20"/>
      <c r="V449" s="19"/>
      <c r="W449" s="19"/>
      <c r="X449" s="43"/>
      <c r="Y449" s="52"/>
      <c r="Z449" s="52"/>
      <c r="AB449" s="52"/>
      <c r="AC449" s="52"/>
      <c r="AG449" s="49"/>
      <c r="AH449" s="7"/>
      <c r="AI449" s="7"/>
      <c r="AJ449" s="50">
        <v>2</v>
      </c>
      <c r="AK449" s="10" t="s">
        <v>1493</v>
      </c>
      <c r="AL449" s="7">
        <v>88</v>
      </c>
      <c r="AM449" s="167" t="s">
        <v>934</v>
      </c>
      <c r="AN449" s="47" t="s">
        <v>1371</v>
      </c>
      <c r="AP449" s="17"/>
      <c r="AQ449" s="17"/>
      <c r="AR449" s="16"/>
      <c r="AS449" s="16"/>
      <c r="AT449" s="16"/>
      <c r="AU449" s="16"/>
      <c r="AV449" s="16"/>
      <c r="AW449" s="16"/>
      <c r="AX449" s="16"/>
    </row>
    <row r="450" spans="1:50" ht="20.100000000000001" customHeight="1" x14ac:dyDescent="0.25">
      <c r="A450" s="181"/>
      <c r="B450" s="76"/>
      <c r="C450" s="7"/>
      <c r="D450" s="56" t="s">
        <v>2492</v>
      </c>
      <c r="E450" s="81" t="s">
        <v>2270</v>
      </c>
      <c r="F450" s="14" t="s">
        <v>1891</v>
      </c>
      <c r="G450" s="38">
        <v>18.399999999999999</v>
      </c>
      <c r="H450" s="30">
        <v>7.333333333333333</v>
      </c>
      <c r="I450" s="51">
        <f t="shared" si="176"/>
        <v>0.39855072463768115</v>
      </c>
      <c r="J450" s="40">
        <f t="shared" si="177"/>
        <v>9.1417705781255741E-5</v>
      </c>
      <c r="K450" s="20"/>
      <c r="L450" s="20"/>
      <c r="M450" s="20"/>
      <c r="N450" s="20"/>
      <c r="O450" s="19"/>
      <c r="P450" s="19"/>
      <c r="Q450" s="41"/>
      <c r="R450" s="20"/>
      <c r="S450" s="20"/>
      <c r="T450" s="20"/>
      <c r="U450" s="20"/>
      <c r="V450" s="19"/>
      <c r="W450" s="19"/>
      <c r="X450" s="43"/>
      <c r="Y450" s="52"/>
      <c r="Z450" s="52"/>
      <c r="AB450" s="52"/>
      <c r="AC450" s="52"/>
      <c r="AE450" s="13"/>
      <c r="AG450" s="50"/>
      <c r="AH450" s="7"/>
      <c r="AI450" s="7"/>
      <c r="AK450" s="10" t="s">
        <v>1482</v>
      </c>
      <c r="AL450" s="7">
        <v>85</v>
      </c>
      <c r="AM450" s="121" t="s">
        <v>1222</v>
      </c>
      <c r="AN450" s="47" t="s">
        <v>1371</v>
      </c>
    </row>
    <row r="451" spans="1:50" ht="20.100000000000001" customHeight="1" x14ac:dyDescent="0.25">
      <c r="A451" s="181"/>
      <c r="B451" s="76"/>
      <c r="C451" s="7"/>
      <c r="D451" s="56" t="s">
        <v>2492</v>
      </c>
      <c r="E451" s="81" t="s">
        <v>1859</v>
      </c>
      <c r="F451" s="11" t="s">
        <v>2062</v>
      </c>
      <c r="G451" s="38">
        <v>24.3</v>
      </c>
      <c r="H451" s="30">
        <v>5.666666666666667</v>
      </c>
      <c r="I451" s="51">
        <f t="shared" si="176"/>
        <v>0.23319615912208505</v>
      </c>
      <c r="J451" s="40">
        <f t="shared" si="177"/>
        <v>5.3489447004071821E-5</v>
      </c>
      <c r="K451" s="20"/>
      <c r="L451" s="20"/>
      <c r="M451" s="20"/>
      <c r="N451" s="20"/>
      <c r="O451" s="19"/>
      <c r="P451" s="19"/>
      <c r="Q451" s="41"/>
      <c r="R451" s="20"/>
      <c r="S451" s="20"/>
      <c r="T451" s="20"/>
      <c r="U451" s="20"/>
      <c r="V451" s="19"/>
      <c r="W451" s="19"/>
      <c r="X451" s="43"/>
      <c r="Y451" s="52"/>
      <c r="Z451" s="52"/>
      <c r="AB451" s="52"/>
      <c r="AC451" s="52"/>
      <c r="AG451" s="49"/>
      <c r="AH451" s="7"/>
      <c r="AI451" s="7"/>
      <c r="AK451" s="10" t="s">
        <v>1508</v>
      </c>
      <c r="AL451" s="7">
        <v>75</v>
      </c>
      <c r="AM451" s="167" t="s">
        <v>1074</v>
      </c>
      <c r="AN451" s="47" t="s">
        <v>1371</v>
      </c>
      <c r="AP451" s="17"/>
      <c r="AQ451" s="17"/>
      <c r="AR451" s="16"/>
      <c r="AS451" s="16"/>
      <c r="AT451" s="16"/>
      <c r="AU451" s="16"/>
      <c r="AV451" s="16"/>
      <c r="AW451" s="16"/>
      <c r="AX451" s="16"/>
    </row>
    <row r="452" spans="1:50" ht="20.100000000000001" customHeight="1" x14ac:dyDescent="0.25">
      <c r="A452" s="181"/>
      <c r="B452" s="76"/>
      <c r="C452" s="7"/>
      <c r="D452" s="56" t="s">
        <v>2492</v>
      </c>
      <c r="E452" s="81" t="s">
        <v>1679</v>
      </c>
      <c r="F452" s="11" t="s">
        <v>2062</v>
      </c>
      <c r="G452" s="38">
        <v>25.8</v>
      </c>
      <c r="H452" s="30">
        <v>5</v>
      </c>
      <c r="I452" s="51">
        <f t="shared" si="176"/>
        <v>0.19379844961240308</v>
      </c>
      <c r="J452" s="40">
        <f t="shared" si="177"/>
        <v>4.4452584206530273E-5</v>
      </c>
      <c r="K452" s="20"/>
      <c r="L452" s="20"/>
      <c r="M452" s="20"/>
      <c r="N452" s="20"/>
      <c r="O452" s="19"/>
      <c r="P452" s="19"/>
      <c r="Q452" s="41"/>
      <c r="R452" s="20"/>
      <c r="S452" s="20"/>
      <c r="T452" s="20"/>
      <c r="U452" s="20"/>
      <c r="V452" s="19"/>
      <c r="W452" s="19"/>
      <c r="X452" s="43"/>
      <c r="Y452" s="52"/>
      <c r="Z452" s="52"/>
      <c r="AB452" s="52"/>
      <c r="AC452" s="52"/>
      <c r="AG452" s="49"/>
      <c r="AH452" s="7"/>
      <c r="AI452" s="7"/>
      <c r="AK452" s="10" t="s">
        <v>1508</v>
      </c>
      <c r="AL452" s="7">
        <v>80</v>
      </c>
      <c r="AM452" s="167" t="s">
        <v>947</v>
      </c>
      <c r="AN452" s="47" t="s">
        <v>1371</v>
      </c>
      <c r="AP452" s="17"/>
      <c r="AQ452" s="17"/>
      <c r="AR452" s="16"/>
      <c r="AS452" s="16"/>
      <c r="AT452" s="16"/>
      <c r="AU452" s="16"/>
      <c r="AV452" s="16"/>
      <c r="AW452" s="16"/>
      <c r="AX452" s="16"/>
    </row>
    <row r="453" spans="1:50" ht="20.100000000000001" customHeight="1" x14ac:dyDescent="0.25">
      <c r="A453" s="181"/>
      <c r="B453" s="76"/>
      <c r="C453" s="7"/>
      <c r="D453" s="56" t="s">
        <v>2492</v>
      </c>
      <c r="E453" s="81" t="s">
        <v>2275</v>
      </c>
      <c r="F453" s="11" t="s">
        <v>217</v>
      </c>
      <c r="G453" s="38">
        <v>22.7</v>
      </c>
      <c r="H453" s="30">
        <v>1.5</v>
      </c>
      <c r="I453" s="51">
        <f t="shared" si="176"/>
        <v>6.6079295154185022E-2</v>
      </c>
      <c r="J453" s="40">
        <f t="shared" si="177"/>
        <v>1.5156960429891821E-5</v>
      </c>
      <c r="K453" s="7"/>
      <c r="L453" s="7"/>
      <c r="M453" s="20"/>
      <c r="N453" s="20"/>
      <c r="O453" s="19"/>
      <c r="P453" s="19"/>
      <c r="Q453" s="41"/>
      <c r="R453" s="7"/>
      <c r="S453" s="7"/>
      <c r="T453" s="20"/>
      <c r="U453" s="20"/>
      <c r="V453" s="19"/>
      <c r="W453" s="19"/>
      <c r="X453" s="43"/>
      <c r="Y453" s="52"/>
      <c r="Z453" s="52"/>
      <c r="AB453" s="52"/>
      <c r="AC453" s="52"/>
      <c r="AE453" s="13"/>
      <c r="AG453" s="50"/>
      <c r="AH453" s="7"/>
      <c r="AI453" s="7"/>
      <c r="AJ453" s="49">
        <v>1</v>
      </c>
      <c r="AK453" s="10" t="s">
        <v>1433</v>
      </c>
      <c r="AL453" s="7">
        <v>93</v>
      </c>
      <c r="AM453" s="121" t="s">
        <v>1194</v>
      </c>
      <c r="AN453" s="47" t="s">
        <v>1371</v>
      </c>
      <c r="AP453" s="17"/>
      <c r="AQ453" s="17"/>
      <c r="AR453" s="16"/>
      <c r="AS453" s="16"/>
      <c r="AT453" s="16"/>
      <c r="AU453" s="16"/>
      <c r="AV453" s="16"/>
      <c r="AW453" s="16"/>
      <c r="AX453" s="16"/>
    </row>
    <row r="454" spans="1:50" ht="20.100000000000001" customHeight="1" x14ac:dyDescent="0.25">
      <c r="A454" s="181"/>
      <c r="B454" s="76"/>
      <c r="C454" s="7"/>
      <c r="D454" s="56" t="s">
        <v>2492</v>
      </c>
      <c r="E454" s="81" t="s">
        <v>1634</v>
      </c>
      <c r="F454" s="11" t="s">
        <v>185</v>
      </c>
      <c r="G454" s="38">
        <v>76.400000000000006</v>
      </c>
      <c r="H454" s="30">
        <v>1</v>
      </c>
      <c r="I454" s="51">
        <f t="shared" si="176"/>
        <v>1.3089005235602092E-2</v>
      </c>
      <c r="J454" s="40">
        <f t="shared" si="177"/>
        <v>3.0022949542630395E-6</v>
      </c>
      <c r="K454" s="7"/>
      <c r="L454" s="7"/>
      <c r="M454" s="20"/>
      <c r="N454" s="20"/>
      <c r="O454" s="19"/>
      <c r="P454" s="19"/>
      <c r="Q454" s="41"/>
      <c r="R454" s="7"/>
      <c r="S454" s="7"/>
      <c r="T454" s="20"/>
      <c r="U454" s="20"/>
      <c r="V454" s="19"/>
      <c r="W454" s="19"/>
      <c r="X454" s="43"/>
      <c r="Y454" s="52"/>
      <c r="Z454" s="52"/>
      <c r="AB454" s="52"/>
      <c r="AC454" s="52"/>
      <c r="AE454" s="13">
        <v>3</v>
      </c>
      <c r="AG454" s="50"/>
      <c r="AH454" s="7"/>
      <c r="AI454" s="7"/>
      <c r="AJ454" s="49">
        <v>5</v>
      </c>
      <c r="AK454" s="10" t="s">
        <v>1445</v>
      </c>
      <c r="AL454" s="7">
        <v>79</v>
      </c>
      <c r="AM454" s="167" t="s">
        <v>1020</v>
      </c>
      <c r="AN454" s="47" t="s">
        <v>1371</v>
      </c>
      <c r="AP454" s="17"/>
      <c r="AQ454" s="17"/>
      <c r="AR454" s="16"/>
      <c r="AS454" s="16"/>
      <c r="AT454" s="16"/>
      <c r="AU454" s="16"/>
      <c r="AV454" s="16"/>
      <c r="AW454" s="16"/>
      <c r="AX454" s="16"/>
    </row>
    <row r="455" spans="1:50" ht="20.100000000000001" customHeight="1" x14ac:dyDescent="0.25">
      <c r="A455" s="181"/>
      <c r="B455" s="76"/>
      <c r="C455" s="7"/>
      <c r="D455" s="56" t="s">
        <v>2492</v>
      </c>
      <c r="E455" s="81" t="s">
        <v>1650</v>
      </c>
      <c r="F455" s="11" t="s">
        <v>2033</v>
      </c>
      <c r="G455" s="38">
        <v>280.10000000000002</v>
      </c>
      <c r="H455" s="30">
        <v>0.5</v>
      </c>
      <c r="I455" s="51">
        <f t="shared" si="176"/>
        <v>1.7850767583006068E-3</v>
      </c>
      <c r="J455" s="40">
        <f t="shared" si="177"/>
        <v>4.0945257855354555E-7</v>
      </c>
      <c r="K455" s="20"/>
      <c r="L455" s="20"/>
      <c r="M455" s="20"/>
      <c r="N455" s="20"/>
      <c r="O455" s="19"/>
      <c r="P455" s="19"/>
      <c r="Q455" s="41"/>
      <c r="R455" s="20"/>
      <c r="S455" s="20"/>
      <c r="T455" s="20"/>
      <c r="U455" s="20"/>
      <c r="V455" s="19"/>
      <c r="W455" s="19"/>
      <c r="X455" s="43"/>
      <c r="Y455" s="52"/>
      <c r="Z455" s="52"/>
      <c r="AB455" s="52"/>
      <c r="AC455" s="52"/>
      <c r="AG455" s="49"/>
      <c r="AH455" s="7"/>
      <c r="AI455" s="7"/>
      <c r="AJ455" s="50">
        <v>2</v>
      </c>
      <c r="AK455" s="10" t="s">
        <v>1516</v>
      </c>
      <c r="AL455" s="7">
        <v>92</v>
      </c>
      <c r="AM455" s="167" t="s">
        <v>1009</v>
      </c>
      <c r="AN455" s="47" t="s">
        <v>1371</v>
      </c>
      <c r="AP455" s="17"/>
      <c r="AQ455" s="17"/>
      <c r="AR455" s="16"/>
      <c r="AS455" s="16"/>
      <c r="AT455" s="16"/>
      <c r="AU455" s="16"/>
      <c r="AV455" s="16"/>
      <c r="AW455" s="16"/>
      <c r="AX455" s="16"/>
    </row>
    <row r="456" spans="1:50" ht="20.100000000000001" customHeight="1" x14ac:dyDescent="0.25">
      <c r="A456" s="181"/>
      <c r="B456" s="76"/>
      <c r="C456" s="7"/>
      <c r="D456" s="56" t="s">
        <v>2492</v>
      </c>
      <c r="E456" s="81" t="s">
        <v>2260</v>
      </c>
      <c r="F456" s="11" t="s">
        <v>186</v>
      </c>
      <c r="G456" s="38">
        <v>27.2</v>
      </c>
      <c r="H456" s="30">
        <v>3.8333333333333335</v>
      </c>
      <c r="I456" s="51">
        <f t="shared" si="176"/>
        <v>0.14093137254901961</v>
      </c>
      <c r="J456" s="40">
        <f t="shared" si="177"/>
        <v>3.2326180720778269E-5</v>
      </c>
      <c r="K456" s="7"/>
      <c r="L456" s="7"/>
      <c r="M456" s="20"/>
      <c r="N456" s="20"/>
      <c r="O456" s="19"/>
      <c r="P456" s="19"/>
      <c r="Q456" s="41"/>
      <c r="R456" s="7"/>
      <c r="S456" s="7"/>
      <c r="T456" s="20"/>
      <c r="U456" s="20"/>
      <c r="V456" s="19"/>
      <c r="W456" s="19"/>
      <c r="X456" s="43"/>
      <c r="Y456" s="52"/>
      <c r="Z456" s="52"/>
      <c r="AB456" s="52"/>
      <c r="AC456" s="52"/>
      <c r="AE456" s="13"/>
      <c r="AG456" s="50"/>
      <c r="AH456" s="7"/>
      <c r="AI456" s="7"/>
      <c r="AK456" s="10" t="s">
        <v>1441</v>
      </c>
      <c r="AL456" s="7">
        <v>87</v>
      </c>
      <c r="AM456" s="121" t="s">
        <v>1161</v>
      </c>
      <c r="AN456" s="47" t="s">
        <v>1371</v>
      </c>
      <c r="AP456" s="17"/>
      <c r="AQ456" s="17"/>
      <c r="AR456" s="16"/>
      <c r="AS456" s="16"/>
      <c r="AT456" s="16"/>
      <c r="AU456" s="16"/>
      <c r="AV456" s="16"/>
      <c r="AW456" s="16"/>
      <c r="AX456" s="16"/>
    </row>
    <row r="457" spans="1:50" ht="20.100000000000001" customHeight="1" x14ac:dyDescent="0.25">
      <c r="A457" s="181"/>
      <c r="B457" s="76"/>
      <c r="C457" s="7"/>
      <c r="D457" s="56" t="s">
        <v>2492</v>
      </c>
      <c r="E457" s="81" t="s">
        <v>443</v>
      </c>
      <c r="F457" s="11" t="s">
        <v>548</v>
      </c>
      <c r="G457" s="37">
        <v>27.9</v>
      </c>
      <c r="H457" s="30">
        <v>4.5</v>
      </c>
      <c r="I457" s="51">
        <f t="shared" si="176"/>
        <v>0.16129032258064516</v>
      </c>
      <c r="J457" s="40">
        <f t="shared" si="177"/>
        <v>3.6996021694467135E-5</v>
      </c>
      <c r="K457" s="20"/>
      <c r="L457" s="20"/>
      <c r="M457" s="20"/>
      <c r="N457" s="20"/>
      <c r="O457" s="19"/>
      <c r="P457" s="19"/>
      <c r="Q457" s="41"/>
      <c r="R457" s="20"/>
      <c r="S457" s="20"/>
      <c r="T457" s="20"/>
      <c r="U457" s="20"/>
      <c r="V457" s="19"/>
      <c r="W457" s="19"/>
      <c r="X457" s="43"/>
      <c r="Y457" s="52"/>
      <c r="Z457" s="52"/>
      <c r="AB457" s="52"/>
      <c r="AC457" s="52"/>
      <c r="AG457" s="49"/>
      <c r="AH457" s="7"/>
      <c r="AI457" s="7"/>
      <c r="AK457" s="10" t="s">
        <v>1507</v>
      </c>
      <c r="AL457" s="7">
        <v>91</v>
      </c>
      <c r="AM457" s="167" t="s">
        <v>1038</v>
      </c>
      <c r="AN457" s="47" t="s">
        <v>1371</v>
      </c>
    </row>
    <row r="458" spans="1:50" ht="20.100000000000001" customHeight="1" x14ac:dyDescent="0.25">
      <c r="A458" s="181"/>
      <c r="B458" s="76"/>
      <c r="C458" s="7"/>
      <c r="D458" s="56" t="s">
        <v>2492</v>
      </c>
      <c r="E458" s="81" t="s">
        <v>2268</v>
      </c>
      <c r="F458" s="11" t="s">
        <v>406</v>
      </c>
      <c r="G458" s="38">
        <v>15.3</v>
      </c>
      <c r="H458" s="30">
        <v>5.166666666666667</v>
      </c>
      <c r="I458" s="51">
        <f t="shared" si="176"/>
        <v>0.33769063180827885</v>
      </c>
      <c r="J458" s="40">
        <f t="shared" si="177"/>
        <v>7.7457901630463867E-5</v>
      </c>
      <c r="K458" s="7"/>
      <c r="L458" s="7"/>
      <c r="M458" s="20"/>
      <c r="N458" s="20"/>
      <c r="O458" s="19"/>
      <c r="P458" s="19"/>
      <c r="Q458" s="41"/>
      <c r="R458" s="7"/>
      <c r="S458" s="7"/>
      <c r="T458" s="20"/>
      <c r="U458" s="20"/>
      <c r="V458" s="19"/>
      <c r="W458" s="19"/>
      <c r="X458" s="43"/>
      <c r="Y458" s="52"/>
      <c r="Z458" s="52"/>
      <c r="AB458" s="52"/>
      <c r="AC458" s="52"/>
      <c r="AG458" s="49"/>
      <c r="AH458" s="7"/>
      <c r="AI458" s="7"/>
      <c r="AK458" s="10" t="s">
        <v>1499</v>
      </c>
      <c r="AL458" s="7">
        <v>82</v>
      </c>
      <c r="AM458" s="167" t="s">
        <v>968</v>
      </c>
      <c r="AN458" s="47" t="s">
        <v>1371</v>
      </c>
    </row>
    <row r="459" spans="1:50" ht="30" x14ac:dyDescent="0.25">
      <c r="A459" s="181"/>
      <c r="B459" s="76"/>
      <c r="C459" s="7"/>
      <c r="D459" s="56" t="s">
        <v>2492</v>
      </c>
      <c r="E459" s="81" t="s">
        <v>2389</v>
      </c>
      <c r="F459" s="11" t="s">
        <v>835</v>
      </c>
      <c r="G459" s="38">
        <v>97.1</v>
      </c>
      <c r="H459" s="30">
        <v>1.1666666666666667</v>
      </c>
      <c r="I459" s="51">
        <f t="shared" si="176"/>
        <v>1.2015104703055271E-2</v>
      </c>
      <c r="J459" s="40">
        <f t="shared" si="177"/>
        <v>2.7559686603842669E-6</v>
      </c>
      <c r="K459" s="20"/>
      <c r="L459" s="20"/>
      <c r="M459" s="20"/>
      <c r="N459" s="20"/>
      <c r="O459" s="19"/>
      <c r="P459" s="19"/>
      <c r="Q459" s="41"/>
      <c r="R459" s="20"/>
      <c r="S459" s="20"/>
      <c r="T459" s="20"/>
      <c r="U459" s="20"/>
      <c r="V459" s="19"/>
      <c r="W459" s="19"/>
      <c r="X459" s="43"/>
      <c r="Y459" s="52"/>
      <c r="Z459" s="52"/>
      <c r="AB459" s="52"/>
      <c r="AC459" s="52"/>
      <c r="AE459" s="7">
        <v>4</v>
      </c>
      <c r="AF459" s="7">
        <v>2</v>
      </c>
      <c r="AG459" s="49"/>
      <c r="AH459" s="7"/>
      <c r="AI459" s="7"/>
      <c r="AJ459" s="49">
        <v>5</v>
      </c>
      <c r="AK459" s="10" t="s">
        <v>1464</v>
      </c>
      <c r="AL459" s="7">
        <v>83</v>
      </c>
      <c r="AM459" s="121" t="s">
        <v>1181</v>
      </c>
      <c r="AN459" s="47" t="s">
        <v>1371</v>
      </c>
      <c r="AP459" s="17"/>
      <c r="AQ459" s="17"/>
      <c r="AR459" s="16"/>
      <c r="AS459" s="16"/>
      <c r="AT459" s="16"/>
      <c r="AU459" s="16"/>
      <c r="AV459" s="16"/>
      <c r="AW459" s="16"/>
      <c r="AX459" s="16"/>
    </row>
    <row r="460" spans="1:50" ht="20.100000000000001" customHeight="1" x14ac:dyDescent="0.25">
      <c r="A460" s="181"/>
      <c r="B460" s="76"/>
      <c r="C460" s="7"/>
      <c r="D460" s="56" t="s">
        <v>2492</v>
      </c>
      <c r="E460" s="81" t="s">
        <v>2269</v>
      </c>
      <c r="F460" s="11" t="s">
        <v>2122</v>
      </c>
      <c r="G460" s="38">
        <v>59.5</v>
      </c>
      <c r="H460" s="30">
        <v>1.5</v>
      </c>
      <c r="I460" s="51">
        <f t="shared" si="176"/>
        <v>2.5210084033613446E-2</v>
      </c>
      <c r="J460" s="40">
        <f t="shared" si="177"/>
        <v>5.7825714581267957E-6</v>
      </c>
      <c r="K460" s="7"/>
      <c r="L460" s="7"/>
      <c r="M460" s="20"/>
      <c r="N460" s="20"/>
      <c r="O460" s="19"/>
      <c r="P460" s="19"/>
      <c r="Q460" s="41"/>
      <c r="R460" s="7"/>
      <c r="S460" s="7"/>
      <c r="T460" s="20"/>
      <c r="U460" s="20"/>
      <c r="V460" s="19"/>
      <c r="W460" s="19"/>
      <c r="X460" s="43"/>
      <c r="Y460" s="52"/>
      <c r="Z460" s="52"/>
      <c r="AB460" s="52"/>
      <c r="AC460" s="52"/>
      <c r="AE460" s="13"/>
      <c r="AF460" s="7">
        <v>2</v>
      </c>
      <c r="AG460" s="50" t="s">
        <v>47</v>
      </c>
      <c r="AH460" s="7"/>
      <c r="AI460" s="7"/>
      <c r="AJ460" s="49">
        <v>1</v>
      </c>
      <c r="AK460" s="10" t="s">
        <v>1545</v>
      </c>
      <c r="AL460" s="7">
        <v>78</v>
      </c>
      <c r="AM460" s="121" t="s">
        <v>1236</v>
      </c>
      <c r="AN460" s="47" t="s">
        <v>1371</v>
      </c>
    </row>
    <row r="461" spans="1:50" ht="20.100000000000001" customHeight="1" x14ac:dyDescent="0.25">
      <c r="A461" s="181"/>
      <c r="B461" s="76"/>
      <c r="C461" s="7"/>
      <c r="D461" s="56" t="s">
        <v>2492</v>
      </c>
      <c r="E461" s="81" t="s">
        <v>1664</v>
      </c>
      <c r="F461" s="11" t="s">
        <v>1888</v>
      </c>
      <c r="G461" s="38">
        <v>24.3</v>
      </c>
      <c r="H461" s="30">
        <v>3.8333333333333335</v>
      </c>
      <c r="I461" s="51">
        <f t="shared" si="176"/>
        <v>0.15775034293552812</v>
      </c>
      <c r="J461" s="40">
        <f t="shared" si="177"/>
        <v>3.6184037679225054E-5</v>
      </c>
      <c r="K461" s="20"/>
      <c r="L461" s="20"/>
      <c r="M461" s="20"/>
      <c r="N461" s="20"/>
      <c r="O461" s="19"/>
      <c r="P461" s="19"/>
      <c r="Q461" s="41"/>
      <c r="R461" s="20"/>
      <c r="S461" s="20"/>
      <c r="T461" s="20"/>
      <c r="U461" s="20"/>
      <c r="V461" s="19"/>
      <c r="W461" s="19"/>
      <c r="X461" s="43"/>
      <c r="Y461" s="52"/>
      <c r="Z461" s="52"/>
      <c r="AB461" s="52"/>
      <c r="AC461" s="52"/>
      <c r="AG461" s="49"/>
      <c r="AH461" s="7"/>
      <c r="AI461" s="7"/>
      <c r="AK461" s="10" t="s">
        <v>1467</v>
      </c>
      <c r="AL461" s="7">
        <v>87</v>
      </c>
      <c r="AM461" s="167" t="s">
        <v>870</v>
      </c>
      <c r="AN461" s="47" t="s">
        <v>1371</v>
      </c>
    </row>
    <row r="462" spans="1:50" ht="20.100000000000001" customHeight="1" x14ac:dyDescent="0.25">
      <c r="A462" s="181"/>
      <c r="B462" s="76"/>
      <c r="C462" s="7"/>
      <c r="D462" s="56" t="s">
        <v>2492</v>
      </c>
      <c r="E462" s="81" t="s">
        <v>1564</v>
      </c>
      <c r="F462" s="11" t="s">
        <v>1565</v>
      </c>
      <c r="G462" s="38">
        <v>49.2</v>
      </c>
      <c r="H462" s="30">
        <v>0.83333333333333337</v>
      </c>
      <c r="I462" s="51">
        <f t="shared" si="176"/>
        <v>1.6937669376693765E-2</v>
      </c>
      <c r="J462" s="40">
        <f t="shared" si="177"/>
        <v>3.8850835790260201E-6</v>
      </c>
      <c r="K462" s="20"/>
      <c r="L462" s="20"/>
      <c r="M462" s="20"/>
      <c r="N462" s="20"/>
      <c r="O462" s="19"/>
      <c r="P462" s="19"/>
      <c r="Q462" s="41"/>
      <c r="R462" s="20"/>
      <c r="S462" s="20"/>
      <c r="T462" s="20"/>
      <c r="U462" s="20"/>
      <c r="V462" s="19"/>
      <c r="W462" s="19"/>
      <c r="X462" s="43"/>
      <c r="Y462" s="52"/>
      <c r="Z462" s="52"/>
      <c r="AB462" s="52"/>
      <c r="AC462" s="52"/>
      <c r="AF462" s="7">
        <v>2</v>
      </c>
      <c r="AG462" s="49"/>
      <c r="AH462" s="7"/>
      <c r="AI462" s="7"/>
      <c r="AJ462" s="49">
        <v>2</v>
      </c>
      <c r="AK462" s="10" t="s">
        <v>1494</v>
      </c>
      <c r="AL462" s="7">
        <v>86</v>
      </c>
      <c r="AM462" s="121" t="s">
        <v>1153</v>
      </c>
      <c r="AN462" s="47" t="s">
        <v>1371</v>
      </c>
    </row>
    <row r="463" spans="1:50" ht="20.100000000000001" customHeight="1" x14ac:dyDescent="0.25">
      <c r="A463" s="181"/>
      <c r="B463" s="76"/>
      <c r="C463" s="7"/>
      <c r="D463" s="56" t="s">
        <v>2492</v>
      </c>
      <c r="E463" s="81" t="s">
        <v>2262</v>
      </c>
      <c r="F463" s="11" t="s">
        <v>216</v>
      </c>
      <c r="G463" s="38">
        <v>21.2</v>
      </c>
      <c r="H463" s="30">
        <v>5.166666666666667</v>
      </c>
      <c r="I463" s="51">
        <f t="shared" ref="I463:I494" si="178">H463/G463</f>
        <v>0.2437106918238994</v>
      </c>
      <c r="J463" s="40">
        <f t="shared" ref="J463:J494" si="179">I463/$H$886</f>
        <v>5.5901221459721572E-5</v>
      </c>
      <c r="K463" s="7"/>
      <c r="L463" s="7"/>
      <c r="M463" s="20"/>
      <c r="N463" s="20"/>
      <c r="O463" s="19"/>
      <c r="P463" s="19"/>
      <c r="Q463" s="41"/>
      <c r="R463" s="7"/>
      <c r="S463" s="7"/>
      <c r="T463" s="20"/>
      <c r="U463" s="20"/>
      <c r="V463" s="19"/>
      <c r="W463" s="19"/>
      <c r="X463" s="43"/>
      <c r="Y463" s="52"/>
      <c r="Z463" s="52"/>
      <c r="AB463" s="52"/>
      <c r="AC463" s="52"/>
      <c r="AG463" s="49"/>
      <c r="AH463" s="7"/>
      <c r="AI463" s="7"/>
      <c r="AK463" s="10" t="s">
        <v>1477</v>
      </c>
      <c r="AL463" s="7">
        <v>90</v>
      </c>
      <c r="AM463" s="167" t="s">
        <v>963</v>
      </c>
      <c r="AN463" s="47" t="s">
        <v>1371</v>
      </c>
      <c r="AP463" s="17"/>
      <c r="AQ463" s="17"/>
      <c r="AR463" s="16"/>
      <c r="AS463" s="16"/>
      <c r="AT463" s="16"/>
      <c r="AU463" s="16"/>
      <c r="AV463" s="16"/>
      <c r="AW463" s="16"/>
      <c r="AX463" s="16"/>
    </row>
    <row r="464" spans="1:50" ht="20.100000000000001" customHeight="1" x14ac:dyDescent="0.25">
      <c r="A464" s="181"/>
      <c r="B464" s="76"/>
      <c r="C464" s="7"/>
      <c r="D464" s="56" t="s">
        <v>2492</v>
      </c>
      <c r="E464" s="81" t="s">
        <v>1905</v>
      </c>
      <c r="F464" s="23" t="s">
        <v>236</v>
      </c>
      <c r="G464" s="38">
        <v>13.3</v>
      </c>
      <c r="H464" s="30">
        <v>1</v>
      </c>
      <c r="I464" s="51">
        <f t="shared" si="178"/>
        <v>7.5187969924812026E-2</v>
      </c>
      <c r="J464" s="40">
        <f t="shared" si="179"/>
        <v>1.7246265752307988E-5</v>
      </c>
      <c r="K464" s="20"/>
      <c r="L464" s="20"/>
      <c r="M464" s="20"/>
      <c r="N464" s="20"/>
      <c r="O464" s="19"/>
      <c r="P464" s="19"/>
      <c r="Q464" s="41"/>
      <c r="R464" s="20"/>
      <c r="S464" s="20"/>
      <c r="T464" s="20"/>
      <c r="U464" s="20"/>
      <c r="V464" s="19"/>
      <c r="W464" s="19"/>
      <c r="X464" s="43"/>
      <c r="Y464" s="52"/>
      <c r="Z464" s="52"/>
      <c r="AB464" s="52"/>
      <c r="AC464" s="52"/>
      <c r="AE464" s="7">
        <v>3</v>
      </c>
      <c r="AG464" s="49"/>
      <c r="AH464" s="7"/>
      <c r="AI464" s="7"/>
      <c r="AK464" s="10" t="s">
        <v>2360</v>
      </c>
      <c r="AL464" s="7">
        <v>86</v>
      </c>
      <c r="AM464" s="167" t="s">
        <v>1031</v>
      </c>
      <c r="AN464" s="47" t="s">
        <v>1371</v>
      </c>
      <c r="AP464" s="17"/>
      <c r="AQ464" s="17"/>
      <c r="AR464" s="16"/>
      <c r="AS464" s="16"/>
      <c r="AT464" s="16"/>
      <c r="AU464" s="16"/>
      <c r="AV464" s="16"/>
      <c r="AW464" s="16"/>
      <c r="AX464" s="16"/>
    </row>
    <row r="465" spans="1:50" ht="20.100000000000001" customHeight="1" x14ac:dyDescent="0.25">
      <c r="A465" s="181"/>
      <c r="B465" s="76"/>
      <c r="C465" s="7"/>
      <c r="D465" s="56" t="s">
        <v>2492</v>
      </c>
      <c r="E465" s="81" t="s">
        <v>1665</v>
      </c>
      <c r="F465" s="11" t="s">
        <v>2046</v>
      </c>
      <c r="G465" s="38">
        <v>38.5</v>
      </c>
      <c r="H465" s="30">
        <v>1.3333333333333333</v>
      </c>
      <c r="I465" s="51">
        <f t="shared" si="178"/>
        <v>3.4632034632034632E-2</v>
      </c>
      <c r="J465" s="40">
        <f t="shared" si="179"/>
        <v>7.9437345283358009E-6</v>
      </c>
      <c r="K465" s="20"/>
      <c r="L465" s="20"/>
      <c r="M465" s="20"/>
      <c r="N465" s="20"/>
      <c r="O465" s="19"/>
      <c r="P465" s="19"/>
      <c r="Q465" s="41"/>
      <c r="R465" s="20"/>
      <c r="S465" s="20"/>
      <c r="T465" s="20"/>
      <c r="U465" s="20"/>
      <c r="V465" s="19"/>
      <c r="W465" s="19"/>
      <c r="X465" s="43"/>
      <c r="Y465" s="52"/>
      <c r="Z465" s="52"/>
      <c r="AB465" s="52"/>
      <c r="AC465" s="52"/>
      <c r="AE465" s="13"/>
      <c r="AG465" s="50"/>
      <c r="AH465" s="7"/>
      <c r="AI465" s="7"/>
      <c r="AJ465" s="49">
        <v>3</v>
      </c>
      <c r="AK465" s="10" t="s">
        <v>25</v>
      </c>
      <c r="AL465" s="7">
        <v>82</v>
      </c>
      <c r="AM465" s="121" t="s">
        <v>1286</v>
      </c>
      <c r="AN465" s="47" t="s">
        <v>1371</v>
      </c>
      <c r="AP465" s="17"/>
      <c r="AQ465" s="17"/>
      <c r="AR465" s="16"/>
      <c r="AS465" s="16"/>
      <c r="AT465" s="16"/>
      <c r="AU465" s="16"/>
      <c r="AV465" s="16"/>
      <c r="AW465" s="16"/>
      <c r="AX465" s="16"/>
    </row>
    <row r="466" spans="1:50" ht="20.100000000000001" customHeight="1" x14ac:dyDescent="0.25">
      <c r="A466" s="181"/>
      <c r="B466" s="76"/>
      <c r="C466" s="7"/>
      <c r="D466" s="56" t="s">
        <v>2492</v>
      </c>
      <c r="E466" s="81" t="s">
        <v>2264</v>
      </c>
      <c r="F466" s="11" t="s">
        <v>256</v>
      </c>
      <c r="G466" s="38">
        <v>38.799999999999997</v>
      </c>
      <c r="H466" s="30">
        <v>1.5</v>
      </c>
      <c r="I466" s="51">
        <f t="shared" si="178"/>
        <v>3.8659793814432991E-2</v>
      </c>
      <c r="J466" s="40">
        <f t="shared" si="179"/>
        <v>8.867603138106814E-6</v>
      </c>
      <c r="K466" s="7"/>
      <c r="L466" s="7"/>
      <c r="M466" s="20"/>
      <c r="N466" s="20"/>
      <c r="O466" s="19"/>
      <c r="P466" s="19"/>
      <c r="Q466" s="41"/>
      <c r="R466" s="7"/>
      <c r="S466" s="7"/>
      <c r="T466" s="20"/>
      <c r="U466" s="20"/>
      <c r="V466" s="19"/>
      <c r="W466" s="19"/>
      <c r="X466" s="43"/>
      <c r="Y466" s="52"/>
      <c r="Z466" s="52"/>
      <c r="AB466" s="52"/>
      <c r="AC466" s="52"/>
      <c r="AE466" s="13"/>
      <c r="AG466" s="50"/>
      <c r="AH466" s="7"/>
      <c r="AI466" s="7"/>
      <c r="AJ466" s="49">
        <v>2</v>
      </c>
      <c r="AK466" s="10" t="s">
        <v>25</v>
      </c>
      <c r="AL466" s="7">
        <v>81</v>
      </c>
      <c r="AM466" s="121" t="s">
        <v>1289</v>
      </c>
      <c r="AN466" s="47" t="s">
        <v>1371</v>
      </c>
      <c r="AP466" s="17"/>
      <c r="AQ466" s="17"/>
      <c r="AR466" s="16"/>
      <c r="AS466" s="16"/>
      <c r="AT466" s="16"/>
      <c r="AU466" s="16"/>
      <c r="AV466" s="16"/>
      <c r="AW466" s="16"/>
      <c r="AX466" s="16"/>
    </row>
    <row r="467" spans="1:50" ht="20.100000000000001" customHeight="1" x14ac:dyDescent="0.25">
      <c r="A467" s="181"/>
      <c r="B467" s="76"/>
      <c r="C467" s="7"/>
      <c r="D467" s="56" t="s">
        <v>2492</v>
      </c>
      <c r="E467" s="81" t="s">
        <v>2272</v>
      </c>
      <c r="F467" s="11" t="s">
        <v>500</v>
      </c>
      <c r="G467" s="38">
        <v>26</v>
      </c>
      <c r="H467" s="30">
        <v>1.8333333333333333</v>
      </c>
      <c r="I467" s="51">
        <f t="shared" si="178"/>
        <v>7.0512820512820512E-2</v>
      </c>
      <c r="J467" s="40">
        <f t="shared" si="179"/>
        <v>1.6173901792068323E-5</v>
      </c>
      <c r="K467" s="7"/>
      <c r="L467" s="7"/>
      <c r="M467" s="20"/>
      <c r="N467" s="20"/>
      <c r="O467" s="19"/>
      <c r="P467" s="19"/>
      <c r="Q467" s="41"/>
      <c r="R467" s="7"/>
      <c r="S467" s="7"/>
      <c r="T467" s="20"/>
      <c r="U467" s="20"/>
      <c r="V467" s="19"/>
      <c r="W467" s="19"/>
      <c r="X467" s="43"/>
      <c r="Y467" s="52"/>
      <c r="Z467" s="52"/>
      <c r="AB467" s="52"/>
      <c r="AC467" s="52"/>
      <c r="AG467" s="49"/>
      <c r="AH467" s="7"/>
      <c r="AI467" s="7"/>
      <c r="AJ467" s="50">
        <v>4</v>
      </c>
      <c r="AK467" s="10" t="s">
        <v>1525</v>
      </c>
      <c r="AL467" s="7">
        <v>83</v>
      </c>
      <c r="AM467" s="167" t="s">
        <v>877</v>
      </c>
      <c r="AN467" s="47" t="s">
        <v>1371</v>
      </c>
      <c r="AP467" s="17"/>
      <c r="AQ467" s="17"/>
      <c r="AR467" s="16"/>
      <c r="AS467" s="16"/>
      <c r="AT467" s="16"/>
      <c r="AU467" s="16"/>
      <c r="AV467" s="16"/>
      <c r="AW467" s="16"/>
      <c r="AX467" s="16"/>
    </row>
    <row r="468" spans="1:50" ht="20.100000000000001" customHeight="1" x14ac:dyDescent="0.25">
      <c r="A468" s="181"/>
      <c r="B468" s="76"/>
      <c r="C468" s="7"/>
      <c r="D468" s="56" t="s">
        <v>2492</v>
      </c>
      <c r="E468" s="81" t="s">
        <v>1635</v>
      </c>
      <c r="F468" s="11" t="s">
        <v>2018</v>
      </c>
      <c r="G468" s="38">
        <v>251.9</v>
      </c>
      <c r="H468" s="30">
        <v>0.16666666666666666</v>
      </c>
      <c r="I468" s="51">
        <f t="shared" si="178"/>
        <v>6.6163821622336905E-4</v>
      </c>
      <c r="J468" s="40">
        <f t="shared" si="179"/>
        <v>1.5176348716798744E-7</v>
      </c>
      <c r="K468" s="20"/>
      <c r="L468" s="20"/>
      <c r="M468" s="20"/>
      <c r="N468" s="20"/>
      <c r="O468" s="19"/>
      <c r="P468" s="19"/>
      <c r="Q468" s="41"/>
      <c r="R468" s="20"/>
      <c r="S468" s="20"/>
      <c r="T468" s="20"/>
      <c r="U468" s="20"/>
      <c r="V468" s="19"/>
      <c r="W468" s="19"/>
      <c r="X468" s="43"/>
      <c r="Y468" s="52"/>
      <c r="Z468" s="52"/>
      <c r="AB468" s="52"/>
      <c r="AC468" s="52"/>
      <c r="AE468" s="7">
        <v>1</v>
      </c>
      <c r="AG468" s="49"/>
      <c r="AH468" s="7"/>
      <c r="AI468" s="7"/>
      <c r="AJ468" s="49">
        <v>5</v>
      </c>
      <c r="AK468" s="10" t="s">
        <v>1483</v>
      </c>
      <c r="AL468" s="7">
        <v>74</v>
      </c>
      <c r="AM468" s="121" t="s">
        <v>1325</v>
      </c>
      <c r="AN468" s="47" t="s">
        <v>1371</v>
      </c>
      <c r="AP468" s="17"/>
      <c r="AQ468" s="17"/>
      <c r="AR468" s="16"/>
      <c r="AS468" s="16"/>
      <c r="AT468" s="16"/>
      <c r="AU468" s="16"/>
      <c r="AV468" s="16"/>
      <c r="AW468" s="16"/>
      <c r="AX468" s="16"/>
    </row>
    <row r="469" spans="1:50" ht="20.100000000000001" customHeight="1" x14ac:dyDescent="0.25">
      <c r="A469" s="181"/>
      <c r="B469" s="76"/>
      <c r="C469" s="7"/>
      <c r="D469" s="56" t="s">
        <v>2492</v>
      </c>
      <c r="E469" s="81" t="s">
        <v>1768</v>
      </c>
      <c r="F469" s="11" t="s">
        <v>90</v>
      </c>
      <c r="G469" s="37">
        <v>17.600000000000001</v>
      </c>
      <c r="H469" s="30">
        <v>19.833333333333332</v>
      </c>
      <c r="I469" s="51">
        <f t="shared" si="178"/>
        <v>1.1268939393939392</v>
      </c>
      <c r="J469" s="40">
        <f t="shared" si="179"/>
        <v>2.5848167430092659E-4</v>
      </c>
      <c r="K469" s="20"/>
      <c r="L469" s="20"/>
      <c r="M469" s="20"/>
      <c r="N469" s="20"/>
      <c r="O469" s="19"/>
      <c r="P469" s="19"/>
      <c r="Q469" s="41"/>
      <c r="R469" s="20"/>
      <c r="S469" s="20"/>
      <c r="T469" s="20"/>
      <c r="U469" s="20"/>
      <c r="V469" s="19"/>
      <c r="W469" s="19"/>
      <c r="X469" s="43"/>
      <c r="Y469" s="52"/>
      <c r="Z469" s="52"/>
      <c r="AB469" s="52"/>
      <c r="AC469" s="52"/>
      <c r="AG469" s="49"/>
      <c r="AH469" s="7"/>
      <c r="AI469" s="7"/>
      <c r="AJ469" s="50">
        <v>2</v>
      </c>
      <c r="AK469" s="10" t="s">
        <v>2345</v>
      </c>
      <c r="AL469" s="7">
        <v>96</v>
      </c>
      <c r="AM469" s="167" t="s">
        <v>1141</v>
      </c>
      <c r="AN469" s="47" t="s">
        <v>1371</v>
      </c>
      <c r="AP469" s="17"/>
      <c r="AQ469" s="17"/>
      <c r="AR469" s="16"/>
      <c r="AS469" s="16"/>
      <c r="AT469" s="16"/>
      <c r="AU469" s="16"/>
      <c r="AV469" s="16"/>
      <c r="AW469" s="16"/>
      <c r="AX469" s="16"/>
    </row>
    <row r="470" spans="1:50" ht="20.100000000000001" customHeight="1" x14ac:dyDescent="0.25">
      <c r="A470" s="181"/>
      <c r="B470" s="76"/>
      <c r="C470" s="7"/>
      <c r="D470" s="56" t="s">
        <v>2492</v>
      </c>
      <c r="E470" s="81" t="s">
        <v>1845</v>
      </c>
      <c r="F470" s="11" t="s">
        <v>2216</v>
      </c>
      <c r="G470" s="38">
        <v>15.9</v>
      </c>
      <c r="H470" s="30">
        <v>2.1666666666666665</v>
      </c>
      <c r="I470" s="51">
        <f t="shared" si="178"/>
        <v>0.13626834381551362</v>
      </c>
      <c r="J470" s="40">
        <f t="shared" si="179"/>
        <v>3.1256596945220658E-5</v>
      </c>
      <c r="K470" s="20"/>
      <c r="L470" s="20"/>
      <c r="M470" s="20"/>
      <c r="N470" s="20"/>
      <c r="O470" s="19"/>
      <c r="P470" s="19"/>
      <c r="Q470" s="41"/>
      <c r="R470" s="20"/>
      <c r="S470" s="20"/>
      <c r="T470" s="20"/>
      <c r="U470" s="20"/>
      <c r="V470" s="19"/>
      <c r="W470" s="19"/>
      <c r="X470" s="43"/>
      <c r="Y470" s="52"/>
      <c r="Z470" s="52"/>
      <c r="AB470" s="52"/>
      <c r="AC470" s="52"/>
      <c r="AE470" s="13"/>
      <c r="AG470" s="50"/>
      <c r="AH470" s="7"/>
      <c r="AI470" s="7"/>
      <c r="AK470" s="10" t="s">
        <v>2328</v>
      </c>
      <c r="AL470" s="7">
        <v>81</v>
      </c>
      <c r="AM470" s="121" t="s">
        <v>1301</v>
      </c>
      <c r="AN470" s="47" t="s">
        <v>1371</v>
      </c>
      <c r="AP470" s="17"/>
      <c r="AQ470" s="17"/>
      <c r="AR470" s="16"/>
      <c r="AS470" s="16"/>
      <c r="AT470" s="16"/>
      <c r="AU470" s="16"/>
      <c r="AV470" s="16"/>
      <c r="AW470" s="16"/>
      <c r="AX470" s="16"/>
    </row>
    <row r="471" spans="1:50" ht="20.100000000000001" customHeight="1" x14ac:dyDescent="0.25">
      <c r="A471" s="181"/>
      <c r="B471" s="76"/>
      <c r="C471" s="7"/>
      <c r="D471" s="56" t="s">
        <v>2492</v>
      </c>
      <c r="E471" s="21" t="s">
        <v>1910</v>
      </c>
      <c r="F471" s="11" t="s">
        <v>2171</v>
      </c>
      <c r="G471" s="38">
        <v>21.8</v>
      </c>
      <c r="H471" s="30">
        <v>6.833333333333333</v>
      </c>
      <c r="I471" s="51">
        <f t="shared" si="178"/>
        <v>0.31345565749235471</v>
      </c>
      <c r="J471" s="40">
        <f t="shared" si="179"/>
        <v>7.1898996290011816E-5</v>
      </c>
      <c r="K471" s="7"/>
      <c r="L471" s="7"/>
      <c r="M471" s="20"/>
      <c r="N471" s="20"/>
      <c r="O471" s="19"/>
      <c r="P471" s="19"/>
      <c r="Q471" s="41"/>
      <c r="R471" s="7"/>
      <c r="S471" s="7"/>
      <c r="T471" s="20"/>
      <c r="U471" s="20"/>
      <c r="V471" s="19"/>
      <c r="W471" s="19"/>
      <c r="X471" s="43"/>
      <c r="Y471" s="52"/>
      <c r="Z471" s="52"/>
      <c r="AB471" s="52"/>
      <c r="AC471" s="52"/>
      <c r="AG471" s="49"/>
      <c r="AH471" s="7"/>
      <c r="AI471" s="7"/>
      <c r="AK471" s="10" t="s">
        <v>2329</v>
      </c>
      <c r="AL471" s="7">
        <v>80</v>
      </c>
      <c r="AM471" s="167" t="s">
        <v>1084</v>
      </c>
      <c r="AN471" s="47" t="s">
        <v>1371</v>
      </c>
      <c r="AP471" s="17"/>
      <c r="AQ471" s="17"/>
      <c r="AR471" s="16"/>
      <c r="AS471" s="16"/>
      <c r="AT471" s="16"/>
      <c r="AU471" s="16"/>
      <c r="AV471" s="16"/>
      <c r="AW471" s="16"/>
      <c r="AX471" s="16"/>
    </row>
    <row r="472" spans="1:50" ht="20.100000000000001" customHeight="1" x14ac:dyDescent="0.25">
      <c r="A472" s="181"/>
      <c r="B472" s="76"/>
      <c r="C472" s="7"/>
      <c r="D472" s="56" t="s">
        <v>2492</v>
      </c>
      <c r="E472" s="81" t="s">
        <v>1798</v>
      </c>
      <c r="F472" s="11" t="s">
        <v>2172</v>
      </c>
      <c r="G472" s="38">
        <v>55.6</v>
      </c>
      <c r="H472" s="30">
        <v>0.66666666666666663</v>
      </c>
      <c r="I472" s="51">
        <f t="shared" si="178"/>
        <v>1.199040767386091E-2</v>
      </c>
      <c r="J472" s="40">
        <f t="shared" si="179"/>
        <v>2.7503037710515131E-6</v>
      </c>
      <c r="K472" s="20"/>
      <c r="L472" s="20"/>
      <c r="M472" s="20"/>
      <c r="N472" s="20"/>
      <c r="O472" s="19"/>
      <c r="P472" s="19"/>
      <c r="Q472" s="41"/>
      <c r="R472" s="20"/>
      <c r="S472" s="20"/>
      <c r="T472" s="20"/>
      <c r="U472" s="20"/>
      <c r="V472" s="19"/>
      <c r="W472" s="19"/>
      <c r="X472" s="43"/>
      <c r="Y472" s="52"/>
      <c r="Z472" s="52"/>
      <c r="AB472" s="52"/>
      <c r="AC472" s="52"/>
      <c r="AE472" s="13"/>
      <c r="AF472" s="7">
        <v>2</v>
      </c>
      <c r="AG472" s="50"/>
      <c r="AH472" s="7"/>
      <c r="AI472" s="7"/>
      <c r="AJ472" s="49">
        <v>4</v>
      </c>
      <c r="AK472" s="10" t="s">
        <v>1480</v>
      </c>
      <c r="AL472" s="7">
        <v>81</v>
      </c>
      <c r="AM472" s="121" t="s">
        <v>1231</v>
      </c>
      <c r="AN472" s="47" t="s">
        <v>1371</v>
      </c>
      <c r="AP472" s="17"/>
      <c r="AQ472" s="17"/>
      <c r="AR472" s="16"/>
      <c r="AS472" s="16"/>
      <c r="AT472" s="16"/>
      <c r="AU472" s="16"/>
      <c r="AV472" s="16"/>
      <c r="AW472" s="16"/>
      <c r="AX472" s="16"/>
    </row>
    <row r="473" spans="1:50" ht="20.100000000000001" customHeight="1" x14ac:dyDescent="0.25">
      <c r="A473" s="181"/>
      <c r="B473" s="76"/>
      <c r="C473" s="7"/>
      <c r="D473" s="56" t="s">
        <v>2492</v>
      </c>
      <c r="E473" s="81" t="s">
        <v>1587</v>
      </c>
      <c r="F473" s="11" t="s">
        <v>1969</v>
      </c>
      <c r="G473" s="38">
        <v>14.1</v>
      </c>
      <c r="H473" s="30">
        <v>2</v>
      </c>
      <c r="I473" s="51">
        <f t="shared" si="178"/>
        <v>0.14184397163120568</v>
      </c>
      <c r="J473" s="40">
        <f t="shared" si="179"/>
        <v>3.2535508440524288E-5</v>
      </c>
      <c r="K473" s="20"/>
      <c r="L473" s="20"/>
      <c r="M473" s="20"/>
      <c r="N473" s="20"/>
      <c r="O473" s="19"/>
      <c r="P473" s="19"/>
      <c r="Q473" s="41"/>
      <c r="R473" s="20"/>
      <c r="S473" s="20"/>
      <c r="T473" s="20"/>
      <c r="U473" s="20"/>
      <c r="V473" s="19"/>
      <c r="W473" s="19"/>
      <c r="X473" s="43"/>
      <c r="Y473" s="52"/>
      <c r="Z473" s="52"/>
      <c r="AB473" s="52"/>
      <c r="AC473" s="52"/>
      <c r="AF473" s="7">
        <v>4</v>
      </c>
      <c r="AG473" s="49"/>
      <c r="AH473" s="7"/>
      <c r="AI473" s="7"/>
      <c r="AK473" s="10" t="s">
        <v>1467</v>
      </c>
      <c r="AL473" s="7">
        <v>84</v>
      </c>
      <c r="AM473" s="167" t="s">
        <v>910</v>
      </c>
      <c r="AN473" s="47" t="s">
        <v>1371</v>
      </c>
      <c r="AP473" s="17"/>
      <c r="AQ473" s="17"/>
      <c r="AR473" s="16"/>
      <c r="AS473" s="16"/>
      <c r="AT473" s="16"/>
      <c r="AU473" s="16"/>
      <c r="AV473" s="16"/>
      <c r="AW473" s="16"/>
      <c r="AX473" s="16"/>
    </row>
    <row r="474" spans="1:50" ht="20.100000000000001" customHeight="1" x14ac:dyDescent="0.25">
      <c r="A474" s="181"/>
      <c r="B474" s="76"/>
      <c r="C474" s="7"/>
      <c r="D474" s="56" t="s">
        <v>2492</v>
      </c>
      <c r="E474" s="81" t="s">
        <v>1831</v>
      </c>
      <c r="F474" s="11" t="s">
        <v>1976</v>
      </c>
      <c r="G474" s="38">
        <v>13.9</v>
      </c>
      <c r="H474" s="30">
        <v>5</v>
      </c>
      <c r="I474" s="51">
        <f t="shared" si="178"/>
        <v>0.35971223021582732</v>
      </c>
      <c r="J474" s="40">
        <f t="shared" si="179"/>
        <v>8.2509113131545411E-5</v>
      </c>
      <c r="K474" s="20"/>
      <c r="L474" s="20"/>
      <c r="M474" s="20"/>
      <c r="N474" s="20"/>
      <c r="O474" s="19"/>
      <c r="P474" s="19"/>
      <c r="Q474" s="41"/>
      <c r="R474" s="20"/>
      <c r="S474" s="20"/>
      <c r="T474" s="20"/>
      <c r="U474" s="20"/>
      <c r="V474" s="19"/>
      <c r="W474" s="19"/>
      <c r="X474" s="43"/>
      <c r="Y474" s="52"/>
      <c r="Z474" s="52"/>
      <c r="AB474" s="52"/>
      <c r="AC474" s="52"/>
      <c r="AF474" s="7">
        <v>5</v>
      </c>
      <c r="AG474" s="49"/>
      <c r="AH474" s="7"/>
      <c r="AI474" s="7"/>
      <c r="AK474" s="10" t="s">
        <v>1467</v>
      </c>
      <c r="AL474" s="7">
        <v>87</v>
      </c>
      <c r="AM474" s="167" t="s">
        <v>1070</v>
      </c>
      <c r="AN474" s="47" t="s">
        <v>1371</v>
      </c>
    </row>
    <row r="475" spans="1:50" ht="20.100000000000001" customHeight="1" x14ac:dyDescent="0.25">
      <c r="A475" s="181"/>
      <c r="B475" s="76"/>
      <c r="C475" s="7"/>
      <c r="D475" s="56" t="s">
        <v>2492</v>
      </c>
      <c r="E475" s="81" t="s">
        <v>1593</v>
      </c>
      <c r="F475" s="11" t="s">
        <v>1976</v>
      </c>
      <c r="G475" s="38">
        <v>13.5</v>
      </c>
      <c r="H475" s="30">
        <v>3.6666666666666665</v>
      </c>
      <c r="I475" s="51">
        <f t="shared" si="178"/>
        <v>0.27160493827160492</v>
      </c>
      <c r="J475" s="40">
        <f t="shared" si="179"/>
        <v>6.2299473569448353E-5</v>
      </c>
      <c r="K475" s="20"/>
      <c r="L475" s="20"/>
      <c r="M475" s="20"/>
      <c r="N475" s="20"/>
      <c r="O475" s="19"/>
      <c r="P475" s="19"/>
      <c r="Q475" s="41"/>
      <c r="R475" s="20"/>
      <c r="S475" s="20"/>
      <c r="T475" s="20"/>
      <c r="U475" s="20"/>
      <c r="V475" s="19"/>
      <c r="W475" s="19"/>
      <c r="X475" s="43"/>
      <c r="Y475" s="52"/>
      <c r="Z475" s="52"/>
      <c r="AB475" s="52"/>
      <c r="AC475" s="52"/>
      <c r="AG475" s="49"/>
      <c r="AH475" s="7"/>
      <c r="AI475" s="7"/>
      <c r="AK475" s="10" t="s">
        <v>1467</v>
      </c>
      <c r="AL475" s="7">
        <v>89</v>
      </c>
      <c r="AM475" s="167" t="s">
        <v>1011</v>
      </c>
      <c r="AN475" s="47" t="s">
        <v>1371</v>
      </c>
      <c r="AP475" s="17"/>
      <c r="AQ475" s="17"/>
      <c r="AR475" s="16"/>
      <c r="AS475" s="16"/>
      <c r="AT475" s="16"/>
      <c r="AU475" s="16"/>
      <c r="AV475" s="16"/>
      <c r="AW475" s="16"/>
      <c r="AX475" s="16"/>
    </row>
    <row r="476" spans="1:50" ht="20.100000000000001" customHeight="1" x14ac:dyDescent="0.25">
      <c r="A476" s="181"/>
      <c r="B476" s="76"/>
      <c r="C476" s="7"/>
      <c r="D476" s="56" t="s">
        <v>2492</v>
      </c>
      <c r="E476" s="81" t="s">
        <v>1785</v>
      </c>
      <c r="F476" s="11" t="s">
        <v>2157</v>
      </c>
      <c r="G476" s="38">
        <v>23.6</v>
      </c>
      <c r="H476" s="30">
        <v>3</v>
      </c>
      <c r="I476" s="51">
        <f t="shared" si="178"/>
        <v>0.1271186440677966</v>
      </c>
      <c r="J476" s="40">
        <f t="shared" si="179"/>
        <v>2.9157881504961384E-5</v>
      </c>
      <c r="K476" s="20"/>
      <c r="L476" s="20"/>
      <c r="M476" s="20"/>
      <c r="N476" s="20"/>
      <c r="O476" s="19"/>
      <c r="P476" s="19"/>
      <c r="Q476" s="41"/>
      <c r="R476" s="20"/>
      <c r="S476" s="20"/>
      <c r="T476" s="20"/>
      <c r="U476" s="20"/>
      <c r="V476" s="19"/>
      <c r="W476" s="19"/>
      <c r="X476" s="43"/>
      <c r="Y476" s="52"/>
      <c r="Z476" s="52"/>
      <c r="AB476" s="52"/>
      <c r="AC476" s="52"/>
      <c r="AE476" s="13"/>
      <c r="AG476" s="50"/>
      <c r="AH476" s="7"/>
      <c r="AI476" s="7"/>
      <c r="AJ476" s="49">
        <v>2</v>
      </c>
      <c r="AK476" s="10" t="s">
        <v>1500</v>
      </c>
      <c r="AL476" s="7">
        <v>84</v>
      </c>
      <c r="AM476" s="121" t="s">
        <v>1154</v>
      </c>
      <c r="AN476" s="47" t="s">
        <v>1371</v>
      </c>
      <c r="AP476" s="17"/>
      <c r="AQ476" s="17"/>
      <c r="AR476" s="16"/>
      <c r="AS476" s="16"/>
      <c r="AT476" s="16"/>
      <c r="AU476" s="16"/>
      <c r="AV476" s="16"/>
      <c r="AW476" s="16"/>
      <c r="AX476" s="16"/>
    </row>
    <row r="477" spans="1:50" ht="20.100000000000001" customHeight="1" x14ac:dyDescent="0.25">
      <c r="A477" s="181"/>
      <c r="B477" s="76"/>
      <c r="C477" s="7"/>
      <c r="D477" s="56" t="s">
        <v>2492</v>
      </c>
      <c r="E477" s="81" t="s">
        <v>1727</v>
      </c>
      <c r="F477" s="11" t="s">
        <v>2103</v>
      </c>
      <c r="G477" s="38">
        <v>10.199999999999999</v>
      </c>
      <c r="H477" s="30">
        <v>1.3333333333333333</v>
      </c>
      <c r="I477" s="51">
        <f t="shared" si="178"/>
        <v>0.13071895424836602</v>
      </c>
      <c r="J477" s="40">
        <f t="shared" si="179"/>
        <v>2.9983703856953757E-5</v>
      </c>
      <c r="K477" s="20"/>
      <c r="L477" s="20"/>
      <c r="M477" s="20"/>
      <c r="N477" s="20"/>
      <c r="O477" s="19"/>
      <c r="P477" s="19"/>
      <c r="Q477" s="41"/>
      <c r="R477" s="20"/>
      <c r="S477" s="20"/>
      <c r="T477" s="20"/>
      <c r="U477" s="20"/>
      <c r="V477" s="19"/>
      <c r="W477" s="19"/>
      <c r="X477" s="43"/>
      <c r="Y477" s="52"/>
      <c r="Z477" s="52"/>
      <c r="AB477" s="52"/>
      <c r="AC477" s="52"/>
      <c r="AG477" s="49"/>
      <c r="AH477" s="7"/>
      <c r="AI477" s="7"/>
      <c r="AJ477" s="50">
        <v>2</v>
      </c>
      <c r="AK477" s="10" t="s">
        <v>25</v>
      </c>
      <c r="AL477" s="7">
        <v>93</v>
      </c>
      <c r="AM477" s="167" t="s">
        <v>1058</v>
      </c>
      <c r="AN477" s="47" t="s">
        <v>1371</v>
      </c>
      <c r="AP477" s="17"/>
      <c r="AQ477" s="17"/>
      <c r="AR477" s="16"/>
      <c r="AS477" s="16"/>
      <c r="AT477" s="16"/>
      <c r="AU477" s="16"/>
      <c r="AV477" s="16"/>
      <c r="AW477" s="16"/>
      <c r="AX477" s="16"/>
    </row>
    <row r="478" spans="1:50" ht="20.100000000000001" customHeight="1" x14ac:dyDescent="0.25">
      <c r="A478" s="181"/>
      <c r="B478" s="76"/>
      <c r="C478" s="7"/>
      <c r="D478" s="56" t="s">
        <v>2492</v>
      </c>
      <c r="E478" s="81" t="s">
        <v>382</v>
      </c>
      <c r="F478" s="11" t="s">
        <v>2100</v>
      </c>
      <c r="G478" s="37">
        <v>16.2</v>
      </c>
      <c r="H478" s="30">
        <v>9.8333333333333339</v>
      </c>
      <c r="I478" s="51">
        <f t="shared" si="178"/>
        <v>0.60699588477366262</v>
      </c>
      <c r="J478" s="40">
        <f t="shared" si="179"/>
        <v>1.3922988411353991E-4</v>
      </c>
      <c r="K478" s="7"/>
      <c r="L478" s="7"/>
      <c r="M478" s="20"/>
      <c r="N478" s="20"/>
      <c r="O478" s="19"/>
      <c r="P478" s="19"/>
      <c r="Q478" s="41"/>
      <c r="R478" s="7"/>
      <c r="S478" s="7"/>
      <c r="T478" s="20"/>
      <c r="U478" s="20"/>
      <c r="V478" s="19"/>
      <c r="W478" s="19"/>
      <c r="X478" s="43"/>
      <c r="Y478" s="52"/>
      <c r="Z478" s="52"/>
      <c r="AB478" s="52"/>
      <c r="AC478" s="52"/>
      <c r="AE478" s="13"/>
      <c r="AG478" s="50"/>
      <c r="AH478" s="7"/>
      <c r="AI478" s="7"/>
      <c r="AK478" s="10" t="s">
        <v>1509</v>
      </c>
      <c r="AL478" s="7">
        <v>90</v>
      </c>
      <c r="AM478" s="121" t="s">
        <v>1163</v>
      </c>
      <c r="AN478" s="47" t="s">
        <v>1371</v>
      </c>
      <c r="AP478" s="17"/>
      <c r="AQ478" s="17"/>
      <c r="AR478" s="16"/>
      <c r="AS478" s="16"/>
      <c r="AT478" s="16"/>
      <c r="AU478" s="16"/>
      <c r="AV478" s="16"/>
      <c r="AW478" s="16"/>
      <c r="AX478" s="16"/>
    </row>
    <row r="479" spans="1:50" ht="20.100000000000001" customHeight="1" x14ac:dyDescent="0.25">
      <c r="A479" s="181"/>
      <c r="B479" s="76"/>
      <c r="C479" s="7"/>
      <c r="D479" s="56" t="s">
        <v>2492</v>
      </c>
      <c r="E479" s="81" t="s">
        <v>1415</v>
      </c>
      <c r="F479" s="11" t="s">
        <v>2013</v>
      </c>
      <c r="G479" s="38">
        <v>72.099999999999994</v>
      </c>
      <c r="H479" s="30">
        <v>2.3333333333333335</v>
      </c>
      <c r="I479" s="51">
        <f t="shared" si="178"/>
        <v>3.236245954692557E-2</v>
      </c>
      <c r="J479" s="40">
        <f t="shared" si="179"/>
        <v>7.4231499840031156E-6</v>
      </c>
      <c r="K479" s="7"/>
      <c r="L479" s="7"/>
      <c r="M479" s="20"/>
      <c r="N479" s="20"/>
      <c r="O479" s="19"/>
      <c r="P479" s="19"/>
      <c r="Q479" s="41"/>
      <c r="R479" s="7"/>
      <c r="S479" s="7"/>
      <c r="T479" s="20"/>
      <c r="U479" s="20"/>
      <c r="V479" s="19"/>
      <c r="W479" s="19"/>
      <c r="X479" s="43"/>
      <c r="Y479" s="52"/>
      <c r="Z479" s="52"/>
      <c r="AB479" s="52"/>
      <c r="AC479" s="52"/>
      <c r="AE479" s="13"/>
      <c r="AG479" s="50"/>
      <c r="AH479" s="7"/>
      <c r="AI479" s="7"/>
      <c r="AJ479" s="49">
        <v>3</v>
      </c>
      <c r="AK479" s="10" t="s">
        <v>1480</v>
      </c>
      <c r="AL479" s="7">
        <v>72</v>
      </c>
      <c r="AM479" s="121" t="s">
        <v>1283</v>
      </c>
      <c r="AN479" s="47" t="s">
        <v>1371</v>
      </c>
      <c r="AP479" s="17"/>
      <c r="AQ479" s="17"/>
      <c r="AR479" s="16"/>
      <c r="AS479" s="16"/>
      <c r="AT479" s="16"/>
      <c r="AU479" s="16"/>
      <c r="AV479" s="16"/>
      <c r="AW479" s="16"/>
      <c r="AX479" s="16"/>
    </row>
    <row r="480" spans="1:50" ht="20.100000000000001" customHeight="1" x14ac:dyDescent="0.25">
      <c r="A480" s="181"/>
      <c r="B480" s="76"/>
      <c r="C480" s="7"/>
      <c r="D480" s="56" t="s">
        <v>2492</v>
      </c>
      <c r="E480" s="81" t="s">
        <v>1569</v>
      </c>
      <c r="F480" s="11" t="s">
        <v>1962</v>
      </c>
      <c r="G480" s="38">
        <v>17.399999999999999</v>
      </c>
      <c r="H480" s="30">
        <v>2</v>
      </c>
      <c r="I480" s="51">
        <f t="shared" si="178"/>
        <v>0.1149425287356322</v>
      </c>
      <c r="J480" s="40">
        <f t="shared" si="179"/>
        <v>2.6364980977666235E-5</v>
      </c>
      <c r="K480" s="20"/>
      <c r="L480" s="20"/>
      <c r="M480" s="20"/>
      <c r="N480" s="20"/>
      <c r="O480" s="19"/>
      <c r="P480" s="19"/>
      <c r="Q480" s="41"/>
      <c r="R480" s="20"/>
      <c r="S480" s="20"/>
      <c r="T480" s="20"/>
      <c r="U480" s="20"/>
      <c r="V480" s="19"/>
      <c r="W480" s="19"/>
      <c r="X480" s="43"/>
      <c r="Y480" s="52"/>
      <c r="Z480" s="52"/>
      <c r="AB480" s="52"/>
      <c r="AC480" s="52"/>
      <c r="AG480" s="49"/>
      <c r="AH480" s="7"/>
      <c r="AI480" s="7"/>
      <c r="AJ480" s="49">
        <v>1</v>
      </c>
      <c r="AK480" s="10" t="s">
        <v>2333</v>
      </c>
      <c r="AL480" s="7">
        <v>85</v>
      </c>
      <c r="AM480" s="121" t="s">
        <v>1242</v>
      </c>
      <c r="AN480" s="47" t="s">
        <v>1371</v>
      </c>
    </row>
    <row r="481" spans="1:50" ht="20.100000000000001" customHeight="1" x14ac:dyDescent="0.25">
      <c r="A481" s="181"/>
      <c r="B481" s="76"/>
      <c r="C481" s="7"/>
      <c r="D481" s="56" t="s">
        <v>2492</v>
      </c>
      <c r="E481" s="81" t="s">
        <v>223</v>
      </c>
      <c r="F481" s="11" t="s">
        <v>224</v>
      </c>
      <c r="G481" s="38">
        <v>19.8</v>
      </c>
      <c r="H481" s="30">
        <v>1.6666666666666667</v>
      </c>
      <c r="I481" s="51">
        <f t="shared" si="178"/>
        <v>8.4175084175084181E-2</v>
      </c>
      <c r="J481" s="40">
        <f t="shared" si="179"/>
        <v>1.930768808970507E-5</v>
      </c>
      <c r="K481" s="7"/>
      <c r="L481" s="7"/>
      <c r="M481" s="20"/>
      <c r="N481" s="20"/>
      <c r="O481" s="19"/>
      <c r="P481" s="19"/>
      <c r="Q481" s="41"/>
      <c r="R481" s="7"/>
      <c r="S481" s="7"/>
      <c r="T481" s="20"/>
      <c r="U481" s="20"/>
      <c r="V481" s="19"/>
      <c r="W481" s="19"/>
      <c r="X481" s="43"/>
      <c r="Y481" s="52"/>
      <c r="Z481" s="52"/>
      <c r="AB481" s="52"/>
      <c r="AC481" s="52"/>
      <c r="AE481" s="7">
        <v>3</v>
      </c>
      <c r="AG481" s="50"/>
      <c r="AH481" s="7"/>
      <c r="AI481" s="7"/>
      <c r="AJ481" s="49">
        <v>1</v>
      </c>
      <c r="AK481" s="10" t="s">
        <v>106</v>
      </c>
      <c r="AL481" s="7">
        <v>85</v>
      </c>
      <c r="AM481" s="121" t="s">
        <v>1330</v>
      </c>
      <c r="AN481" s="47" t="s">
        <v>1371</v>
      </c>
      <c r="AP481" s="17"/>
      <c r="AQ481" s="17"/>
      <c r="AR481" s="16"/>
      <c r="AS481" s="16"/>
      <c r="AT481" s="16"/>
      <c r="AU481" s="16"/>
      <c r="AV481" s="16"/>
      <c r="AW481" s="16"/>
      <c r="AX481" s="16"/>
    </row>
    <row r="482" spans="1:50" ht="20.100000000000001" customHeight="1" x14ac:dyDescent="0.25">
      <c r="A482" s="181"/>
      <c r="B482" s="76"/>
      <c r="C482" s="7"/>
      <c r="D482" s="56" t="s">
        <v>2492</v>
      </c>
      <c r="E482" s="81" t="s">
        <v>1592</v>
      </c>
      <c r="F482" s="11" t="s">
        <v>1975</v>
      </c>
      <c r="G482" s="38">
        <v>24.6</v>
      </c>
      <c r="H482" s="30">
        <v>3.1666666666666665</v>
      </c>
      <c r="I482" s="51">
        <f t="shared" si="178"/>
        <v>0.12872628726287261</v>
      </c>
      <c r="J482" s="40">
        <f t="shared" si="179"/>
        <v>2.952663520059775E-5</v>
      </c>
      <c r="K482" s="20"/>
      <c r="L482" s="20"/>
      <c r="M482" s="20"/>
      <c r="N482" s="20"/>
      <c r="O482" s="19"/>
      <c r="P482" s="19"/>
      <c r="Q482" s="41"/>
      <c r="R482" s="20"/>
      <c r="S482" s="20"/>
      <c r="T482" s="20"/>
      <c r="U482" s="20"/>
      <c r="V482" s="19"/>
      <c r="W482" s="19"/>
      <c r="X482" s="43"/>
      <c r="Y482" s="52"/>
      <c r="Z482" s="52"/>
      <c r="AB482" s="52"/>
      <c r="AC482" s="52"/>
      <c r="AG482" s="49"/>
      <c r="AH482" s="7"/>
      <c r="AI482" s="7"/>
      <c r="AJ482" s="50">
        <v>1</v>
      </c>
      <c r="AK482" s="10" t="s">
        <v>1467</v>
      </c>
      <c r="AL482" s="7">
        <v>85</v>
      </c>
      <c r="AM482" s="167" t="s">
        <v>1102</v>
      </c>
      <c r="AN482" s="47" t="s">
        <v>1371</v>
      </c>
      <c r="AP482" s="17"/>
      <c r="AQ482" s="17"/>
      <c r="AR482" s="16"/>
      <c r="AS482" s="16"/>
      <c r="AT482" s="16"/>
      <c r="AU482" s="16"/>
      <c r="AV482" s="16"/>
      <c r="AW482" s="16"/>
      <c r="AX482" s="16"/>
    </row>
    <row r="483" spans="1:50" ht="20.100000000000001" customHeight="1" x14ac:dyDescent="0.25">
      <c r="A483" s="181"/>
      <c r="B483" s="76"/>
      <c r="C483" s="7"/>
      <c r="D483" s="56" t="s">
        <v>2492</v>
      </c>
      <c r="E483" s="81" t="s">
        <v>1804</v>
      </c>
      <c r="F483" s="11" t="s">
        <v>2178</v>
      </c>
      <c r="G483" s="38">
        <v>12.3</v>
      </c>
      <c r="H483" s="30">
        <v>2.1666666666666665</v>
      </c>
      <c r="I483" s="51">
        <f t="shared" si="178"/>
        <v>0.17615176151761516</v>
      </c>
      <c r="J483" s="40">
        <f t="shared" si="179"/>
        <v>4.0404869221870609E-5</v>
      </c>
      <c r="K483" s="20"/>
      <c r="L483" s="20"/>
      <c r="M483" s="20"/>
      <c r="N483" s="20"/>
      <c r="O483" s="19"/>
      <c r="P483" s="19"/>
      <c r="Q483" s="41"/>
      <c r="R483" s="20"/>
      <c r="S483" s="20"/>
      <c r="T483" s="20"/>
      <c r="U483" s="20"/>
      <c r="V483" s="19"/>
      <c r="W483" s="19"/>
      <c r="X483" s="43"/>
      <c r="Y483" s="52"/>
      <c r="Z483" s="52"/>
      <c r="AB483" s="52"/>
      <c r="AC483" s="52"/>
      <c r="AG483" s="49"/>
      <c r="AH483" s="7"/>
      <c r="AI483" s="7"/>
      <c r="AJ483" s="50">
        <v>1</v>
      </c>
      <c r="AK483" s="10" t="s">
        <v>1484</v>
      </c>
      <c r="AL483" s="7">
        <v>87</v>
      </c>
      <c r="AM483" s="167" t="s">
        <v>843</v>
      </c>
      <c r="AN483" s="47" t="s">
        <v>1371</v>
      </c>
      <c r="AP483" s="17"/>
      <c r="AQ483" s="17"/>
      <c r="AR483" s="16"/>
      <c r="AS483" s="16"/>
      <c r="AT483" s="16"/>
      <c r="AU483" s="16"/>
      <c r="AV483" s="16"/>
      <c r="AW483" s="16"/>
      <c r="AX483" s="16"/>
    </row>
    <row r="484" spans="1:50" ht="20.100000000000001" customHeight="1" x14ac:dyDescent="0.25">
      <c r="A484" s="181"/>
      <c r="B484" s="76"/>
      <c r="C484" s="7"/>
      <c r="D484" s="56" t="s">
        <v>2492</v>
      </c>
      <c r="E484" s="81" t="s">
        <v>1755</v>
      </c>
      <c r="F484" s="11" t="s">
        <v>186</v>
      </c>
      <c r="G484" s="38">
        <v>27.2</v>
      </c>
      <c r="H484" s="30">
        <v>1.8333333333333333</v>
      </c>
      <c r="I484" s="51">
        <f t="shared" si="178"/>
        <v>6.7401960784313722E-2</v>
      </c>
      <c r="J484" s="40">
        <f t="shared" si="179"/>
        <v>1.5460347301241779E-5</v>
      </c>
      <c r="K484" s="20"/>
      <c r="L484" s="20"/>
      <c r="M484" s="20"/>
      <c r="N484" s="20"/>
      <c r="O484" s="19"/>
      <c r="P484" s="19"/>
      <c r="Q484" s="41"/>
      <c r="R484" s="20"/>
      <c r="S484" s="20"/>
      <c r="T484" s="20"/>
      <c r="U484" s="20"/>
      <c r="V484" s="19"/>
      <c r="W484" s="19"/>
      <c r="X484" s="43"/>
      <c r="Y484" s="52"/>
      <c r="Z484" s="52"/>
      <c r="AB484" s="52"/>
      <c r="AC484" s="52"/>
      <c r="AE484" s="13"/>
      <c r="AG484" s="50"/>
      <c r="AH484" s="7"/>
      <c r="AI484" s="7"/>
      <c r="AJ484" s="49">
        <v>1</v>
      </c>
      <c r="AK484" s="10" t="s">
        <v>1548</v>
      </c>
      <c r="AL484" s="7">
        <v>90</v>
      </c>
      <c r="AM484" s="121" t="s">
        <v>1268</v>
      </c>
      <c r="AN484" s="47" t="s">
        <v>1371</v>
      </c>
      <c r="AP484" s="17"/>
      <c r="AQ484" s="17"/>
      <c r="AR484" s="16"/>
      <c r="AS484" s="16"/>
      <c r="AT484" s="16"/>
      <c r="AU484" s="16"/>
      <c r="AV484" s="16"/>
      <c r="AW484" s="16"/>
      <c r="AX484" s="16"/>
    </row>
    <row r="485" spans="1:50" ht="20.100000000000001" customHeight="1" x14ac:dyDescent="0.25">
      <c r="A485" s="181"/>
      <c r="B485" s="76"/>
      <c r="C485" s="7"/>
      <c r="D485" s="56" t="s">
        <v>2492</v>
      </c>
      <c r="E485" s="81" t="s">
        <v>1849</v>
      </c>
      <c r="F485" s="11" t="s">
        <v>693</v>
      </c>
      <c r="G485" s="37">
        <v>46.2</v>
      </c>
      <c r="H485" s="30">
        <v>3.6666666666666665</v>
      </c>
      <c r="I485" s="51">
        <f t="shared" si="178"/>
        <v>7.9365079365079361E-2</v>
      </c>
      <c r="J485" s="40">
        <f t="shared" si="179"/>
        <v>1.8204391627436207E-5</v>
      </c>
      <c r="K485" s="20"/>
      <c r="L485" s="20"/>
      <c r="M485" s="20"/>
      <c r="N485" s="20"/>
      <c r="O485" s="19"/>
      <c r="P485" s="19"/>
      <c r="Q485" s="41"/>
      <c r="R485" s="20"/>
      <c r="S485" s="20"/>
      <c r="T485" s="20"/>
      <c r="U485" s="20"/>
      <c r="V485" s="19"/>
      <c r="W485" s="19"/>
      <c r="X485" s="43"/>
      <c r="Y485" s="52"/>
      <c r="Z485" s="52"/>
      <c r="AB485" s="52"/>
      <c r="AC485" s="52"/>
      <c r="AG485" s="49" t="s">
        <v>47</v>
      </c>
      <c r="AH485" s="7"/>
      <c r="AI485" s="7"/>
      <c r="AJ485" s="50">
        <v>1</v>
      </c>
      <c r="AK485" s="10" t="s">
        <v>1517</v>
      </c>
      <c r="AL485" s="7">
        <v>79</v>
      </c>
      <c r="AM485" s="167" t="s">
        <v>998</v>
      </c>
      <c r="AN485" s="47" t="s">
        <v>1371</v>
      </c>
      <c r="AO485" s="2"/>
    </row>
    <row r="486" spans="1:50" ht="20.100000000000001" customHeight="1" x14ac:dyDescent="0.25">
      <c r="A486" s="181"/>
      <c r="B486" s="76"/>
      <c r="C486" s="7"/>
      <c r="D486" s="56" t="s">
        <v>2492</v>
      </c>
      <c r="E486" s="81" t="s">
        <v>1770</v>
      </c>
      <c r="F486" s="11" t="s">
        <v>2146</v>
      </c>
      <c r="G486" s="38">
        <v>13.7</v>
      </c>
      <c r="H486" s="30">
        <v>2.3333333333333335</v>
      </c>
      <c r="I486" s="51">
        <f t="shared" si="178"/>
        <v>0.17031630170316303</v>
      </c>
      <c r="J486" s="40">
        <f t="shared" si="179"/>
        <v>3.9066358674936101E-5</v>
      </c>
      <c r="K486" s="20"/>
      <c r="L486" s="20"/>
      <c r="M486" s="20"/>
      <c r="N486" s="20"/>
      <c r="O486" s="19"/>
      <c r="P486" s="19"/>
      <c r="Q486" s="41"/>
      <c r="R486" s="20"/>
      <c r="S486" s="20"/>
      <c r="T486" s="20"/>
      <c r="U486" s="20"/>
      <c r="V486" s="19"/>
      <c r="W486" s="19"/>
      <c r="X486" s="43"/>
      <c r="Y486" s="52"/>
      <c r="Z486" s="52"/>
      <c r="AB486" s="52"/>
      <c r="AC486" s="52"/>
      <c r="AG486" s="49"/>
      <c r="AH486" s="7"/>
      <c r="AI486" s="7"/>
      <c r="AK486" s="10" t="s">
        <v>1439</v>
      </c>
      <c r="AL486" s="7">
        <v>88</v>
      </c>
      <c r="AM486" s="167" t="s">
        <v>1013</v>
      </c>
      <c r="AN486" s="47" t="s">
        <v>1371</v>
      </c>
      <c r="AP486" s="17"/>
      <c r="AQ486" s="17"/>
      <c r="AR486" s="16"/>
      <c r="AS486" s="16"/>
      <c r="AT486" s="16"/>
      <c r="AU486" s="16"/>
      <c r="AV486" s="16"/>
      <c r="AW486" s="16"/>
      <c r="AX486" s="16"/>
    </row>
    <row r="487" spans="1:50" ht="20.100000000000001" customHeight="1" x14ac:dyDescent="0.25">
      <c r="A487" s="181"/>
      <c r="B487" s="76"/>
      <c r="C487" s="7"/>
      <c r="D487" s="56" t="s">
        <v>2492</v>
      </c>
      <c r="E487" s="81" t="s">
        <v>1837</v>
      </c>
      <c r="F487" s="11" t="s">
        <v>2207</v>
      </c>
      <c r="G487" s="38">
        <v>47</v>
      </c>
      <c r="H487" s="30">
        <v>0.5</v>
      </c>
      <c r="I487" s="51">
        <f t="shared" si="178"/>
        <v>1.0638297872340425E-2</v>
      </c>
      <c r="J487" s="40">
        <f t="shared" si="179"/>
        <v>2.4401631330393217E-6</v>
      </c>
      <c r="K487" s="20"/>
      <c r="L487" s="20"/>
      <c r="M487" s="20"/>
      <c r="N487" s="20"/>
      <c r="O487" s="19"/>
      <c r="P487" s="19"/>
      <c r="Q487" s="41"/>
      <c r="R487" s="20"/>
      <c r="S487" s="20"/>
      <c r="T487" s="20"/>
      <c r="U487" s="20"/>
      <c r="V487" s="19"/>
      <c r="W487" s="19"/>
      <c r="X487" s="43"/>
      <c r="Y487" s="52"/>
      <c r="Z487" s="52"/>
      <c r="AB487" s="52"/>
      <c r="AC487" s="52"/>
      <c r="AG487" s="49"/>
      <c r="AH487" s="7"/>
      <c r="AI487" s="7"/>
      <c r="AJ487" s="50">
        <v>3</v>
      </c>
      <c r="AK487" s="10" t="s">
        <v>2321</v>
      </c>
      <c r="AL487" s="7">
        <v>75</v>
      </c>
      <c r="AM487" s="167" t="s">
        <v>951</v>
      </c>
      <c r="AN487" s="47" t="s">
        <v>1371</v>
      </c>
      <c r="AP487" s="17"/>
      <c r="AQ487" s="17"/>
      <c r="AR487" s="16"/>
      <c r="AS487" s="16"/>
      <c r="AT487" s="16"/>
      <c r="AU487" s="16"/>
      <c r="AV487" s="16"/>
      <c r="AW487" s="16"/>
      <c r="AX487" s="16"/>
    </row>
    <row r="488" spans="1:50" ht="20.100000000000001" customHeight="1" x14ac:dyDescent="0.25">
      <c r="A488" s="181"/>
      <c r="B488" s="76"/>
      <c r="C488" s="7"/>
      <c r="D488" s="56" t="s">
        <v>2492</v>
      </c>
      <c r="E488" s="81" t="s">
        <v>1702</v>
      </c>
      <c r="F488" s="11" t="s">
        <v>2023</v>
      </c>
      <c r="G488" s="38">
        <v>46</v>
      </c>
      <c r="H488" s="30">
        <v>2.8333333333333335</v>
      </c>
      <c r="I488" s="51">
        <f t="shared" si="178"/>
        <v>6.1594202898550728E-2</v>
      </c>
      <c r="J488" s="40">
        <f t="shared" si="179"/>
        <v>1.4128190893466798E-5</v>
      </c>
      <c r="K488" s="20"/>
      <c r="L488" s="20"/>
      <c r="M488" s="20"/>
      <c r="N488" s="20"/>
      <c r="O488" s="19"/>
      <c r="P488" s="19"/>
      <c r="Q488" s="41"/>
      <c r="R488" s="20"/>
      <c r="S488" s="20"/>
      <c r="T488" s="20"/>
      <c r="U488" s="20"/>
      <c r="V488" s="19"/>
      <c r="W488" s="19"/>
      <c r="X488" s="43"/>
      <c r="Y488" s="52"/>
      <c r="Z488" s="52"/>
      <c r="AB488" s="52"/>
      <c r="AC488" s="52"/>
      <c r="AG488" s="49"/>
      <c r="AH488" s="7"/>
      <c r="AI488" s="7"/>
      <c r="AJ488" s="50">
        <v>2</v>
      </c>
      <c r="AK488" s="10" t="s">
        <v>2321</v>
      </c>
      <c r="AL488" s="7">
        <v>87</v>
      </c>
      <c r="AM488" s="167" t="s">
        <v>1007</v>
      </c>
      <c r="AN488" s="47" t="s">
        <v>1371</v>
      </c>
      <c r="AP488" s="17"/>
      <c r="AQ488" s="17"/>
      <c r="AR488" s="16"/>
      <c r="AS488" s="16"/>
      <c r="AT488" s="16"/>
      <c r="AU488" s="16"/>
      <c r="AV488" s="16"/>
      <c r="AW488" s="16"/>
      <c r="AX488" s="16"/>
    </row>
    <row r="489" spans="1:50" ht="20.100000000000001" customHeight="1" x14ac:dyDescent="0.25">
      <c r="A489" s="181"/>
      <c r="B489" s="76"/>
      <c r="C489" s="7"/>
      <c r="D489" s="56" t="s">
        <v>2492</v>
      </c>
      <c r="E489" s="81" t="s">
        <v>1641</v>
      </c>
      <c r="F489" s="11" t="s">
        <v>2023</v>
      </c>
      <c r="G489" s="38">
        <v>46.1</v>
      </c>
      <c r="H489" s="30">
        <v>2.8333333333333335</v>
      </c>
      <c r="I489" s="51">
        <f t="shared" si="178"/>
        <v>6.146059291395517E-2</v>
      </c>
      <c r="J489" s="40">
        <f t="shared" si="179"/>
        <v>1.4097544058556891E-5</v>
      </c>
      <c r="K489" s="20"/>
      <c r="L489" s="20"/>
      <c r="M489" s="20"/>
      <c r="N489" s="20"/>
      <c r="O489" s="19"/>
      <c r="P489" s="19"/>
      <c r="Q489" s="41"/>
      <c r="R489" s="20"/>
      <c r="S489" s="20"/>
      <c r="T489" s="20"/>
      <c r="U489" s="20"/>
      <c r="V489" s="19"/>
      <c r="W489" s="19"/>
      <c r="X489" s="43"/>
      <c r="Y489" s="52"/>
      <c r="Z489" s="52"/>
      <c r="AB489" s="52"/>
      <c r="AC489" s="52"/>
      <c r="AG489" s="49"/>
      <c r="AH489" s="7"/>
      <c r="AI489" s="7"/>
      <c r="AJ489" s="50">
        <v>3</v>
      </c>
      <c r="AK489" s="10" t="s">
        <v>2321</v>
      </c>
      <c r="AL489" s="7">
        <v>87</v>
      </c>
      <c r="AM489" s="167" t="s">
        <v>871</v>
      </c>
      <c r="AN489" s="47" t="s">
        <v>1371</v>
      </c>
      <c r="AP489" s="17"/>
      <c r="AQ489" s="17"/>
      <c r="AR489" s="16"/>
      <c r="AS489" s="16"/>
      <c r="AT489" s="16"/>
      <c r="AU489" s="16"/>
      <c r="AV489" s="16"/>
      <c r="AW489" s="16"/>
      <c r="AX489" s="16"/>
    </row>
    <row r="490" spans="1:50" ht="20.100000000000001" customHeight="1" x14ac:dyDescent="0.25">
      <c r="A490" s="181"/>
      <c r="B490" s="76"/>
      <c r="C490" s="7"/>
      <c r="D490" s="56" t="s">
        <v>2492</v>
      </c>
      <c r="E490" s="81" t="s">
        <v>1700</v>
      </c>
      <c r="F490" s="11" t="s">
        <v>2076</v>
      </c>
      <c r="G490" s="38">
        <v>13.6</v>
      </c>
      <c r="H490" s="30">
        <v>2.6666666666666665</v>
      </c>
      <c r="I490" s="51">
        <f t="shared" si="178"/>
        <v>0.19607843137254902</v>
      </c>
      <c r="J490" s="40">
        <f t="shared" si="179"/>
        <v>4.4975555785430633E-5</v>
      </c>
      <c r="K490" s="20"/>
      <c r="L490" s="20"/>
      <c r="M490" s="20"/>
      <c r="N490" s="20"/>
      <c r="O490" s="19"/>
      <c r="P490" s="19"/>
      <c r="Q490" s="41"/>
      <c r="R490" s="20"/>
      <c r="S490" s="20"/>
      <c r="T490" s="20"/>
      <c r="U490" s="20"/>
      <c r="V490" s="19"/>
      <c r="W490" s="19"/>
      <c r="X490" s="43"/>
      <c r="Y490" s="52"/>
      <c r="Z490" s="52"/>
      <c r="AB490" s="52"/>
      <c r="AC490" s="52"/>
      <c r="AE490" s="13"/>
      <c r="AG490" s="50"/>
      <c r="AH490" s="7"/>
      <c r="AI490" s="7"/>
      <c r="AK490" s="10" t="s">
        <v>2330</v>
      </c>
      <c r="AL490" s="7">
        <v>88</v>
      </c>
      <c r="AM490" s="121" t="s">
        <v>1210</v>
      </c>
      <c r="AN490" s="47" t="s">
        <v>1371</v>
      </c>
      <c r="AP490" s="17"/>
      <c r="AQ490" s="17"/>
      <c r="AR490" s="16"/>
      <c r="AS490" s="16"/>
      <c r="AT490" s="16"/>
      <c r="AU490" s="16"/>
      <c r="AV490" s="16"/>
      <c r="AW490" s="16"/>
      <c r="AX490" s="16"/>
    </row>
    <row r="491" spans="1:50" ht="45" x14ac:dyDescent="0.25">
      <c r="A491" s="181"/>
      <c r="B491" s="76"/>
      <c r="C491" s="7"/>
      <c r="D491" s="56" t="s">
        <v>2492</v>
      </c>
      <c r="E491" s="81" t="s">
        <v>2391</v>
      </c>
      <c r="F491" s="11" t="s">
        <v>147</v>
      </c>
      <c r="G491" s="37">
        <v>16.600000000000001</v>
      </c>
      <c r="H491" s="30">
        <v>4.5</v>
      </c>
      <c r="I491" s="51">
        <f t="shared" si="178"/>
        <v>0.27108433734939757</v>
      </c>
      <c r="J491" s="40">
        <f t="shared" si="179"/>
        <v>6.2180060558773075E-5</v>
      </c>
      <c r="K491" s="7"/>
      <c r="L491" s="7"/>
      <c r="M491" s="20"/>
      <c r="N491" s="20"/>
      <c r="O491" s="19"/>
      <c r="P491" s="19"/>
      <c r="Q491" s="41"/>
      <c r="R491" s="7"/>
      <c r="S491" s="7"/>
      <c r="T491" s="20"/>
      <c r="U491" s="20"/>
      <c r="V491" s="19"/>
      <c r="W491" s="19"/>
      <c r="X491" s="43"/>
      <c r="Y491" s="52"/>
      <c r="Z491" s="52"/>
      <c r="AB491" s="52"/>
      <c r="AC491" s="52"/>
      <c r="AE491" s="13"/>
      <c r="AG491" s="50"/>
      <c r="AH491" s="7"/>
      <c r="AI491" s="7"/>
      <c r="AK491" s="10" t="s">
        <v>1507</v>
      </c>
      <c r="AL491" s="7">
        <v>85</v>
      </c>
      <c r="AM491" s="121" t="s">
        <v>1262</v>
      </c>
      <c r="AN491" s="47" t="s">
        <v>1371</v>
      </c>
      <c r="AP491" s="17"/>
      <c r="AQ491" s="17"/>
      <c r="AR491" s="16"/>
      <c r="AS491" s="16"/>
      <c r="AT491" s="16"/>
      <c r="AU491" s="16"/>
      <c r="AV491" s="16"/>
      <c r="AW491" s="16"/>
      <c r="AX491" s="16"/>
    </row>
    <row r="492" spans="1:50" ht="20.100000000000001" customHeight="1" x14ac:dyDescent="0.25">
      <c r="A492" s="181"/>
      <c r="B492" s="76"/>
      <c r="C492" s="7"/>
      <c r="D492" s="56" t="s">
        <v>2492</v>
      </c>
      <c r="E492" s="81" t="s">
        <v>1792</v>
      </c>
      <c r="F492" s="11" t="s">
        <v>2165</v>
      </c>
      <c r="G492" s="37">
        <v>16.600000000000001</v>
      </c>
      <c r="H492" s="30">
        <v>3.6666666666666665</v>
      </c>
      <c r="I492" s="51">
        <f t="shared" si="178"/>
        <v>0.22088353413654616</v>
      </c>
      <c r="J492" s="40">
        <f t="shared" si="179"/>
        <v>5.0665234529370646E-5</v>
      </c>
      <c r="K492" s="20"/>
      <c r="L492" s="20"/>
      <c r="M492" s="20"/>
      <c r="N492" s="20"/>
      <c r="O492" s="19"/>
      <c r="P492" s="19"/>
      <c r="Q492" s="41"/>
      <c r="R492" s="20"/>
      <c r="S492" s="20"/>
      <c r="T492" s="20"/>
      <c r="U492" s="20"/>
      <c r="V492" s="19"/>
      <c r="W492" s="19"/>
      <c r="X492" s="43"/>
      <c r="Y492" s="52"/>
      <c r="Z492" s="52"/>
      <c r="AB492" s="52"/>
      <c r="AC492" s="52"/>
      <c r="AE492" s="13"/>
      <c r="AG492" s="50"/>
      <c r="AH492" s="7"/>
      <c r="AI492" s="7"/>
      <c r="AK492" s="10" t="s">
        <v>1507</v>
      </c>
      <c r="AL492" s="7">
        <v>86</v>
      </c>
      <c r="AM492" s="121" t="s">
        <v>1198</v>
      </c>
      <c r="AN492" s="47" t="s">
        <v>1371</v>
      </c>
      <c r="AP492" s="17"/>
      <c r="AQ492" s="17"/>
      <c r="AR492" s="16"/>
      <c r="AS492" s="16"/>
      <c r="AT492" s="16"/>
      <c r="AU492" s="16"/>
      <c r="AV492" s="16"/>
      <c r="AW492" s="16"/>
      <c r="AX492" s="16"/>
    </row>
    <row r="493" spans="1:50" ht="20.100000000000001" customHeight="1" x14ac:dyDescent="0.25">
      <c r="A493" s="181"/>
      <c r="B493" s="76"/>
      <c r="C493" s="7"/>
      <c r="D493" s="56" t="s">
        <v>2492</v>
      </c>
      <c r="E493" s="81" t="s">
        <v>1655</v>
      </c>
      <c r="F493" s="11" t="s">
        <v>2039</v>
      </c>
      <c r="G493" s="38">
        <v>167.9</v>
      </c>
      <c r="H493" s="30">
        <v>2</v>
      </c>
      <c r="I493" s="51">
        <f t="shared" si="178"/>
        <v>1.1911852293031567E-2</v>
      </c>
      <c r="J493" s="40">
        <f t="shared" si="179"/>
        <v>2.7322851042965605E-6</v>
      </c>
      <c r="K493" s="20"/>
      <c r="L493" s="20"/>
      <c r="M493" s="20"/>
      <c r="N493" s="20"/>
      <c r="O493" s="19"/>
      <c r="P493" s="19"/>
      <c r="Q493" s="41"/>
      <c r="R493" s="20"/>
      <c r="S493" s="20"/>
      <c r="T493" s="20"/>
      <c r="U493" s="20"/>
      <c r="V493" s="19"/>
      <c r="W493" s="19"/>
      <c r="X493" s="43"/>
      <c r="Y493" s="52"/>
      <c r="Z493" s="52"/>
      <c r="AB493" s="52"/>
      <c r="AC493" s="52"/>
      <c r="AG493" s="49"/>
      <c r="AH493" s="7"/>
      <c r="AI493" s="7"/>
      <c r="AJ493" s="50">
        <v>2</v>
      </c>
      <c r="AK493" s="10" t="s">
        <v>1512</v>
      </c>
      <c r="AL493" s="7">
        <v>70</v>
      </c>
      <c r="AM493" s="167" t="s">
        <v>1115</v>
      </c>
      <c r="AN493" s="47" t="s">
        <v>1371</v>
      </c>
    </row>
    <row r="494" spans="1:50" ht="20.100000000000001" customHeight="1" x14ac:dyDescent="0.25">
      <c r="A494" s="181"/>
      <c r="B494" s="76"/>
      <c r="C494" s="7"/>
      <c r="D494" s="56" t="s">
        <v>2492</v>
      </c>
      <c r="E494" s="81" t="s">
        <v>582</v>
      </c>
      <c r="F494" s="11" t="s">
        <v>2199</v>
      </c>
      <c r="G494" s="38">
        <v>72</v>
      </c>
      <c r="H494" s="30">
        <v>2.3333333333333335</v>
      </c>
      <c r="I494" s="51">
        <f t="shared" si="178"/>
        <v>3.2407407407407413E-2</v>
      </c>
      <c r="J494" s="40">
        <f t="shared" si="179"/>
        <v>7.4334599145364532E-6</v>
      </c>
      <c r="K494" s="7"/>
      <c r="L494" s="7"/>
      <c r="M494" s="20"/>
      <c r="N494" s="20"/>
      <c r="O494" s="19"/>
      <c r="P494" s="19"/>
      <c r="Q494" s="41"/>
      <c r="R494" s="7"/>
      <c r="S494" s="7"/>
      <c r="T494" s="20"/>
      <c r="U494" s="20"/>
      <c r="V494" s="19"/>
      <c r="W494" s="19"/>
      <c r="X494" s="43"/>
      <c r="Y494" s="52"/>
      <c r="Z494" s="52"/>
      <c r="AB494" s="52"/>
      <c r="AC494" s="52"/>
      <c r="AE494" s="13"/>
      <c r="AG494" s="50"/>
      <c r="AH494" s="7"/>
      <c r="AI494" s="7"/>
      <c r="AJ494" s="49">
        <v>3</v>
      </c>
      <c r="AK494" s="10" t="s">
        <v>2337</v>
      </c>
      <c r="AL494" s="7">
        <v>89</v>
      </c>
      <c r="AM494" s="121" t="s">
        <v>1269</v>
      </c>
      <c r="AN494" s="47" t="s">
        <v>1371</v>
      </c>
    </row>
    <row r="495" spans="1:50" ht="20.100000000000001" customHeight="1" x14ac:dyDescent="0.25">
      <c r="A495" s="181"/>
      <c r="B495" s="76"/>
      <c r="C495" s="7"/>
      <c r="D495" s="56" t="s">
        <v>2492</v>
      </c>
      <c r="E495" s="81" t="s">
        <v>1814</v>
      </c>
      <c r="F495" s="11" t="s">
        <v>347</v>
      </c>
      <c r="G495" s="37">
        <v>14.3</v>
      </c>
      <c r="H495" s="30">
        <v>1</v>
      </c>
      <c r="I495" s="51">
        <f t="shared" ref="I495:I526" si="180">H495/G495</f>
        <v>6.9930069930069921E-2</v>
      </c>
      <c r="J495" s="40">
        <f t="shared" ref="J495:J526" si="181">I495/$H$886</f>
        <v>1.6040233182216519E-5</v>
      </c>
      <c r="K495" s="20"/>
      <c r="L495" s="20"/>
      <c r="M495" s="20"/>
      <c r="N495" s="20"/>
      <c r="O495" s="19"/>
      <c r="P495" s="19"/>
      <c r="Q495" s="41"/>
      <c r="R495" s="20"/>
      <c r="S495" s="20"/>
      <c r="T495" s="20"/>
      <c r="U495" s="20"/>
      <c r="V495" s="19"/>
      <c r="W495" s="19"/>
      <c r="X495" s="43"/>
      <c r="Y495" s="52"/>
      <c r="Z495" s="52"/>
      <c r="AB495" s="52"/>
      <c r="AC495" s="52"/>
      <c r="AG495" s="49"/>
      <c r="AH495" s="7"/>
      <c r="AI495" s="7"/>
      <c r="AK495" s="10" t="s">
        <v>1471</v>
      </c>
      <c r="AL495" s="7">
        <v>78</v>
      </c>
      <c r="AM495" s="167" t="s">
        <v>920</v>
      </c>
      <c r="AN495" s="47" t="s">
        <v>1371</v>
      </c>
      <c r="AP495" s="17"/>
      <c r="AQ495" s="17"/>
      <c r="AR495" s="16"/>
      <c r="AS495" s="16"/>
      <c r="AT495" s="16"/>
      <c r="AU495" s="16"/>
      <c r="AV495" s="16"/>
      <c r="AW495" s="16"/>
      <c r="AX495" s="16"/>
    </row>
    <row r="496" spans="1:50" ht="20.100000000000001" customHeight="1" x14ac:dyDescent="0.25">
      <c r="A496" s="181"/>
      <c r="B496" s="76"/>
      <c r="C496" s="7"/>
      <c r="D496" s="56" t="s">
        <v>2492</v>
      </c>
      <c r="E496" s="81" t="s">
        <v>2266</v>
      </c>
      <c r="F496" s="11" t="s">
        <v>347</v>
      </c>
      <c r="G496" s="38">
        <v>14.2</v>
      </c>
      <c r="H496" s="30">
        <v>1.6666666666666667</v>
      </c>
      <c r="I496" s="51">
        <f t="shared" si="180"/>
        <v>0.11737089201877936</v>
      </c>
      <c r="J496" s="40">
        <f t="shared" si="181"/>
        <v>2.6921987618039469E-5</v>
      </c>
      <c r="K496" s="7"/>
      <c r="L496" s="7"/>
      <c r="M496" s="20"/>
      <c r="N496" s="20"/>
      <c r="O496" s="19"/>
      <c r="P496" s="19"/>
      <c r="Q496" s="41"/>
      <c r="R496" s="7"/>
      <c r="S496" s="7"/>
      <c r="T496" s="20"/>
      <c r="U496" s="20"/>
      <c r="V496" s="19"/>
      <c r="W496" s="19"/>
      <c r="X496" s="43"/>
      <c r="Y496" s="52"/>
      <c r="Z496" s="52"/>
      <c r="AB496" s="52"/>
      <c r="AC496" s="52"/>
      <c r="AG496" s="49"/>
      <c r="AH496" s="7"/>
      <c r="AI496" s="7"/>
      <c r="AK496" s="10" t="s">
        <v>1471</v>
      </c>
      <c r="AL496" s="7">
        <v>83</v>
      </c>
      <c r="AM496" s="167" t="s">
        <v>983</v>
      </c>
      <c r="AN496" s="47" t="s">
        <v>1371</v>
      </c>
    </row>
    <row r="497" spans="1:50" ht="20.100000000000001" customHeight="1" x14ac:dyDescent="0.25">
      <c r="A497" s="181"/>
      <c r="B497" s="76"/>
      <c r="C497" s="7"/>
      <c r="D497" s="56" t="s">
        <v>2492</v>
      </c>
      <c r="E497" s="81" t="s">
        <v>1796</v>
      </c>
      <c r="F497" s="11" t="s">
        <v>2170</v>
      </c>
      <c r="G497" s="38">
        <v>78.400000000000006</v>
      </c>
      <c r="H497" s="30">
        <v>0.66666666666666663</v>
      </c>
      <c r="I497" s="51">
        <f t="shared" si="180"/>
        <v>8.5034013605442167E-3</v>
      </c>
      <c r="J497" s="40">
        <f t="shared" si="181"/>
        <v>1.9504705315110223E-6</v>
      </c>
      <c r="K497" s="20"/>
      <c r="L497" s="20"/>
      <c r="M497" s="20"/>
      <c r="N497" s="20"/>
      <c r="O497" s="19"/>
      <c r="P497" s="19"/>
      <c r="Q497" s="41"/>
      <c r="R497" s="20"/>
      <c r="S497" s="20"/>
      <c r="T497" s="20"/>
      <c r="U497" s="20"/>
      <c r="V497" s="19"/>
      <c r="W497" s="19"/>
      <c r="X497" s="43"/>
      <c r="Y497" s="52"/>
      <c r="Z497" s="52"/>
      <c r="AB497" s="52"/>
      <c r="AC497" s="52"/>
      <c r="AE497" s="13"/>
      <c r="AG497" s="50"/>
      <c r="AH497" s="7"/>
      <c r="AI497" s="7"/>
      <c r="AJ497" s="49">
        <v>1</v>
      </c>
      <c r="AK497" s="10" t="s">
        <v>1516</v>
      </c>
      <c r="AL497" s="7">
        <v>79</v>
      </c>
      <c r="AM497" s="121" t="s">
        <v>1151</v>
      </c>
      <c r="AN497" s="47" t="s">
        <v>1371</v>
      </c>
    </row>
    <row r="498" spans="1:50" ht="20.100000000000001" customHeight="1" x14ac:dyDescent="0.25">
      <c r="A498" s="181"/>
      <c r="B498" s="76"/>
      <c r="C498" s="7"/>
      <c r="D498" s="56" t="s">
        <v>2492</v>
      </c>
      <c r="E498" s="81" t="s">
        <v>2261</v>
      </c>
      <c r="F498" s="11" t="s">
        <v>214</v>
      </c>
      <c r="G498" s="38">
        <v>17.2</v>
      </c>
      <c r="H498" s="30">
        <v>4</v>
      </c>
      <c r="I498" s="51">
        <f t="shared" si="180"/>
        <v>0.23255813953488372</v>
      </c>
      <c r="J498" s="40">
        <f t="shared" si="181"/>
        <v>5.3343101047836332E-5</v>
      </c>
      <c r="K498" s="7"/>
      <c r="L498" s="7"/>
      <c r="M498" s="20"/>
      <c r="N498" s="20"/>
      <c r="O498" s="19"/>
      <c r="P498" s="19"/>
      <c r="Q498" s="41"/>
      <c r="R498" s="7"/>
      <c r="S498" s="7"/>
      <c r="T498" s="20"/>
      <c r="U498" s="20"/>
      <c r="V498" s="19"/>
      <c r="W498" s="19"/>
      <c r="X498" s="43"/>
      <c r="Y498" s="52"/>
      <c r="Z498" s="52"/>
      <c r="AB498" s="52"/>
      <c r="AC498" s="52"/>
      <c r="AE498" s="13"/>
      <c r="AG498" s="50"/>
      <c r="AH498" s="7"/>
      <c r="AI498" s="7"/>
      <c r="AK498" s="10" t="s">
        <v>2330</v>
      </c>
      <c r="AL498" s="7">
        <v>93</v>
      </c>
      <c r="AM498" s="121" t="s">
        <v>1248</v>
      </c>
      <c r="AN498" s="47" t="s">
        <v>1371</v>
      </c>
      <c r="AP498" s="17"/>
      <c r="AQ498" s="17"/>
      <c r="AR498" s="16"/>
      <c r="AS498" s="16"/>
      <c r="AT498" s="16"/>
      <c r="AU498" s="16"/>
      <c r="AV498" s="16"/>
      <c r="AW498" s="16"/>
      <c r="AX498" s="16"/>
    </row>
    <row r="499" spans="1:50" ht="20.100000000000001" customHeight="1" x14ac:dyDescent="0.25">
      <c r="A499" s="181"/>
      <c r="B499" s="76"/>
      <c r="C499" s="7"/>
      <c r="D499" s="56" t="s">
        <v>2492</v>
      </c>
      <c r="E499" s="81" t="s">
        <v>1782</v>
      </c>
      <c r="F499" s="11" t="s">
        <v>2155</v>
      </c>
      <c r="G499" s="38">
        <v>28.1</v>
      </c>
      <c r="H499" s="30">
        <v>0.33333333333333331</v>
      </c>
      <c r="I499" s="51">
        <f t="shared" si="180"/>
        <v>1.1862396204033213E-2</v>
      </c>
      <c r="J499" s="40">
        <f t="shared" si="181"/>
        <v>2.7209410973392193E-6</v>
      </c>
      <c r="K499" s="20"/>
      <c r="L499" s="20"/>
      <c r="M499" s="20"/>
      <c r="N499" s="20"/>
      <c r="O499" s="19"/>
      <c r="P499" s="19"/>
      <c r="Q499" s="41"/>
      <c r="R499" s="20"/>
      <c r="S499" s="20"/>
      <c r="T499" s="20"/>
      <c r="U499" s="20"/>
      <c r="V499" s="19"/>
      <c r="W499" s="19"/>
      <c r="X499" s="43"/>
      <c r="Y499" s="52"/>
      <c r="Z499" s="52"/>
      <c r="AB499" s="52"/>
      <c r="AC499" s="52"/>
      <c r="AE499" s="13"/>
      <c r="AG499" s="50"/>
      <c r="AH499" s="7"/>
      <c r="AI499" s="7"/>
      <c r="AJ499" s="49">
        <v>1</v>
      </c>
      <c r="AK499" s="10" t="s">
        <v>2517</v>
      </c>
      <c r="AL499" s="7">
        <v>80</v>
      </c>
      <c r="AM499" s="121" t="s">
        <v>1184</v>
      </c>
      <c r="AN499" s="47" t="s">
        <v>1371</v>
      </c>
      <c r="AP499" s="17"/>
      <c r="AQ499" s="17"/>
      <c r="AR499" s="16"/>
      <c r="AS499" s="16"/>
      <c r="AT499" s="16"/>
      <c r="AU499" s="16"/>
      <c r="AV499" s="16"/>
      <c r="AW499" s="16"/>
      <c r="AX499" s="16"/>
    </row>
    <row r="500" spans="1:50" ht="20.100000000000001" customHeight="1" x14ac:dyDescent="0.25">
      <c r="A500" s="181"/>
      <c r="B500" s="76"/>
      <c r="C500" s="7"/>
      <c r="D500" s="56" t="s">
        <v>2492</v>
      </c>
      <c r="E500" s="21" t="s">
        <v>1914</v>
      </c>
      <c r="F500" s="11" t="s">
        <v>579</v>
      </c>
      <c r="G500" s="38">
        <v>111.6</v>
      </c>
      <c r="H500" s="30">
        <v>0.66666666666666663</v>
      </c>
      <c r="I500" s="51">
        <f t="shared" si="180"/>
        <v>5.9737156511350063E-3</v>
      </c>
      <c r="J500" s="40">
        <f t="shared" si="181"/>
        <v>1.370223025721005E-6</v>
      </c>
      <c r="K500" s="7"/>
      <c r="L500" s="7"/>
      <c r="M500" s="20"/>
      <c r="N500" s="20"/>
      <c r="O500" s="19"/>
      <c r="P500" s="19"/>
      <c r="Q500" s="41"/>
      <c r="R500" s="7"/>
      <c r="S500" s="7"/>
      <c r="T500" s="20"/>
      <c r="U500" s="20"/>
      <c r="V500" s="19"/>
      <c r="W500" s="19"/>
      <c r="X500" s="43"/>
      <c r="Y500" s="52"/>
      <c r="Z500" s="52"/>
      <c r="AB500" s="52"/>
      <c r="AC500" s="52"/>
      <c r="AG500" s="49"/>
      <c r="AH500" s="7"/>
      <c r="AI500" s="7"/>
      <c r="AJ500" s="50">
        <v>2</v>
      </c>
      <c r="AK500" s="10" t="s">
        <v>2529</v>
      </c>
      <c r="AL500" s="7">
        <v>89</v>
      </c>
      <c r="AM500" s="121" t="s">
        <v>2528</v>
      </c>
      <c r="AN500" s="47" t="s">
        <v>1371</v>
      </c>
    </row>
    <row r="501" spans="1:50" ht="20.100000000000001" customHeight="1" x14ac:dyDescent="0.25">
      <c r="A501" s="181"/>
      <c r="B501" s="76"/>
      <c r="C501" s="7"/>
      <c r="D501" s="56" t="s">
        <v>2492</v>
      </c>
      <c r="E501" s="81" t="s">
        <v>2263</v>
      </c>
      <c r="F501" s="11" t="s">
        <v>217</v>
      </c>
      <c r="G501" s="38">
        <v>25.3</v>
      </c>
      <c r="H501" s="30">
        <v>1.1666666666666667</v>
      </c>
      <c r="I501" s="51">
        <f t="shared" si="180"/>
        <v>4.61133069828722E-2</v>
      </c>
      <c r="J501" s="40">
        <f t="shared" si="181"/>
        <v>1.0577255214360169E-5</v>
      </c>
      <c r="K501" s="7"/>
      <c r="L501" s="7"/>
      <c r="M501" s="20"/>
      <c r="N501" s="20"/>
      <c r="O501" s="19"/>
      <c r="P501" s="19"/>
      <c r="Q501" s="41"/>
      <c r="R501" s="7"/>
      <c r="S501" s="7"/>
      <c r="T501" s="20"/>
      <c r="U501" s="20"/>
      <c r="V501" s="19"/>
      <c r="W501" s="19"/>
      <c r="X501" s="43"/>
      <c r="Y501" s="52"/>
      <c r="Z501" s="52"/>
      <c r="AB501" s="52"/>
      <c r="AC501" s="52"/>
      <c r="AE501" s="13"/>
      <c r="AG501" s="50"/>
      <c r="AH501" s="7"/>
      <c r="AI501" s="7"/>
      <c r="AJ501" s="49">
        <v>2</v>
      </c>
      <c r="AK501" s="10" t="s">
        <v>1512</v>
      </c>
      <c r="AL501" s="7">
        <v>87</v>
      </c>
      <c r="AM501" s="121" t="s">
        <v>1327</v>
      </c>
      <c r="AN501" s="47" t="s">
        <v>1371</v>
      </c>
    </row>
    <row r="502" spans="1:50" ht="20.100000000000001" customHeight="1" x14ac:dyDescent="0.25">
      <c r="A502" s="181"/>
      <c r="B502" s="76"/>
      <c r="C502" s="7"/>
      <c r="D502" s="56" t="s">
        <v>2492</v>
      </c>
      <c r="E502" s="21" t="s">
        <v>1915</v>
      </c>
      <c r="F502" s="11" t="s">
        <v>2201</v>
      </c>
      <c r="G502" s="38">
        <v>38.6</v>
      </c>
      <c r="H502" s="30">
        <v>0.5</v>
      </c>
      <c r="I502" s="51">
        <f t="shared" si="180"/>
        <v>1.2953367875647668E-2</v>
      </c>
      <c r="J502" s="40">
        <f t="shared" si="181"/>
        <v>2.9711830894520234E-6</v>
      </c>
      <c r="K502" s="7"/>
      <c r="L502" s="7"/>
      <c r="M502" s="20"/>
      <c r="N502" s="20"/>
      <c r="O502" s="19"/>
      <c r="P502" s="19"/>
      <c r="Q502" s="41"/>
      <c r="R502" s="7"/>
      <c r="S502" s="7"/>
      <c r="T502" s="20"/>
      <c r="U502" s="20"/>
      <c r="V502" s="19"/>
      <c r="W502" s="19"/>
      <c r="X502" s="43"/>
      <c r="Y502" s="52"/>
      <c r="Z502" s="52"/>
      <c r="AB502" s="52"/>
      <c r="AC502" s="52"/>
      <c r="AG502" s="49"/>
      <c r="AH502" s="7"/>
      <c r="AI502" s="7"/>
      <c r="AJ502" s="50">
        <v>3</v>
      </c>
      <c r="AK502" s="10" t="s">
        <v>21</v>
      </c>
      <c r="AL502" s="7">
        <v>77</v>
      </c>
      <c r="AM502" s="167" t="s">
        <v>1023</v>
      </c>
      <c r="AN502" s="47" t="s">
        <v>1371</v>
      </c>
      <c r="AP502" s="17"/>
      <c r="AQ502" s="17"/>
      <c r="AR502" s="16"/>
      <c r="AS502" s="16"/>
      <c r="AT502" s="16"/>
      <c r="AU502" s="16"/>
      <c r="AV502" s="16"/>
      <c r="AW502" s="16"/>
      <c r="AX502" s="16"/>
    </row>
    <row r="503" spans="1:50" ht="20.100000000000001" customHeight="1" x14ac:dyDescent="0.25">
      <c r="A503" s="181"/>
      <c r="B503" s="76"/>
      <c r="C503" s="7"/>
      <c r="D503" s="56" t="s">
        <v>2492</v>
      </c>
      <c r="E503" s="81" t="s">
        <v>1698</v>
      </c>
      <c r="F503" s="11" t="s">
        <v>2074</v>
      </c>
      <c r="G503" s="38">
        <v>16.899999999999999</v>
      </c>
      <c r="H503" s="30">
        <v>6.333333333333333</v>
      </c>
      <c r="I503" s="51">
        <f t="shared" si="180"/>
        <v>0.37475345167652863</v>
      </c>
      <c r="J503" s="40">
        <f t="shared" si="181"/>
        <v>8.5959198335468025E-5</v>
      </c>
      <c r="K503" s="20"/>
      <c r="L503" s="20"/>
      <c r="M503" s="20"/>
      <c r="N503" s="20"/>
      <c r="O503" s="19"/>
      <c r="P503" s="19"/>
      <c r="Q503" s="41"/>
      <c r="R503" s="20"/>
      <c r="S503" s="20"/>
      <c r="T503" s="20"/>
      <c r="U503" s="20"/>
      <c r="V503" s="19"/>
      <c r="W503" s="19"/>
      <c r="X503" s="43"/>
      <c r="Y503" s="52"/>
      <c r="Z503" s="52"/>
      <c r="AB503" s="52"/>
      <c r="AC503" s="52"/>
      <c r="AG503" s="49"/>
      <c r="AH503" s="7"/>
      <c r="AI503" s="7"/>
      <c r="AK503" s="10" t="s">
        <v>2325</v>
      </c>
      <c r="AL503" s="7">
        <v>91</v>
      </c>
      <c r="AM503" s="167" t="s">
        <v>911</v>
      </c>
      <c r="AN503" s="47" t="s">
        <v>1371</v>
      </c>
      <c r="AP503" s="17"/>
      <c r="AQ503" s="17"/>
      <c r="AR503" s="16"/>
      <c r="AS503" s="16"/>
      <c r="AT503" s="16"/>
      <c r="AU503" s="16"/>
      <c r="AV503" s="16"/>
      <c r="AW503" s="16"/>
      <c r="AX503" s="16"/>
    </row>
    <row r="504" spans="1:50" ht="20.100000000000001" customHeight="1" x14ac:dyDescent="0.25">
      <c r="A504" s="181"/>
      <c r="B504" s="76"/>
      <c r="C504" s="7"/>
      <c r="D504" s="56" t="s">
        <v>2492</v>
      </c>
      <c r="E504" s="81" t="s">
        <v>2274</v>
      </c>
      <c r="F504" s="11" t="s">
        <v>2188</v>
      </c>
      <c r="G504" s="38">
        <v>48.4</v>
      </c>
      <c r="H504" s="30">
        <v>0.66666666666666663</v>
      </c>
      <c r="I504" s="51">
        <f t="shared" si="180"/>
        <v>1.3774104683195593E-2</v>
      </c>
      <c r="J504" s="40">
        <f t="shared" si="181"/>
        <v>3.1594398692244661E-6</v>
      </c>
      <c r="K504" s="7"/>
      <c r="L504" s="7"/>
      <c r="M504" s="20"/>
      <c r="N504" s="20"/>
      <c r="O504" s="19"/>
      <c r="P504" s="19"/>
      <c r="Q504" s="41"/>
      <c r="R504" s="7"/>
      <c r="S504" s="7"/>
      <c r="T504" s="20"/>
      <c r="U504" s="20"/>
      <c r="V504" s="19"/>
      <c r="W504" s="19"/>
      <c r="X504" s="43"/>
      <c r="Y504" s="52"/>
      <c r="Z504" s="52"/>
      <c r="AB504" s="52"/>
      <c r="AC504" s="52"/>
      <c r="AE504" s="13">
        <v>5</v>
      </c>
      <c r="AG504" s="50"/>
      <c r="AH504" s="7"/>
      <c r="AI504" s="7"/>
      <c r="AK504" s="10" t="s">
        <v>56</v>
      </c>
      <c r="AL504" s="7">
        <v>83</v>
      </c>
      <c r="AM504" s="121" t="s">
        <v>1347</v>
      </c>
      <c r="AN504" s="47" t="s">
        <v>1371</v>
      </c>
      <c r="AP504" s="17"/>
      <c r="AQ504" s="17"/>
      <c r="AR504" s="16"/>
      <c r="AS504" s="16"/>
      <c r="AT504" s="16"/>
      <c r="AU504" s="16"/>
      <c r="AV504" s="16"/>
      <c r="AW504" s="16"/>
      <c r="AX504" s="16"/>
    </row>
    <row r="505" spans="1:50" ht="20.100000000000001" customHeight="1" x14ac:dyDescent="0.25">
      <c r="A505" s="181"/>
      <c r="B505" s="76"/>
      <c r="C505" s="7"/>
      <c r="D505" s="56" t="s">
        <v>2492</v>
      </c>
      <c r="E505" s="81" t="s">
        <v>1765</v>
      </c>
      <c r="F505" s="11" t="s">
        <v>121</v>
      </c>
      <c r="G505" s="37">
        <v>13.5</v>
      </c>
      <c r="H505" s="30">
        <v>5.5</v>
      </c>
      <c r="I505" s="51">
        <f t="shared" si="180"/>
        <v>0.40740740740740738</v>
      </c>
      <c r="J505" s="40">
        <f t="shared" si="181"/>
        <v>9.3449210354172536E-5</v>
      </c>
      <c r="K505" s="20"/>
      <c r="L505" s="20"/>
      <c r="M505" s="20"/>
      <c r="N505" s="20"/>
      <c r="O505" s="19"/>
      <c r="P505" s="19"/>
      <c r="Q505" s="41"/>
      <c r="R505" s="20"/>
      <c r="S505" s="20"/>
      <c r="T505" s="20"/>
      <c r="U505" s="20"/>
      <c r="V505" s="19"/>
      <c r="W505" s="19"/>
      <c r="X505" s="43"/>
      <c r="Y505" s="52"/>
      <c r="Z505" s="52"/>
      <c r="AB505" s="52"/>
      <c r="AC505" s="52"/>
      <c r="AG505" s="49"/>
      <c r="AH505" s="7"/>
      <c r="AI505" s="7"/>
      <c r="AK505" s="10" t="s">
        <v>2327</v>
      </c>
      <c r="AL505" s="7">
        <v>85</v>
      </c>
      <c r="AM505" s="167" t="s">
        <v>952</v>
      </c>
      <c r="AN505" s="47" t="s">
        <v>1371</v>
      </c>
      <c r="AP505" s="17"/>
      <c r="AQ505" s="17"/>
      <c r="AR505" s="16"/>
      <c r="AS505" s="16"/>
      <c r="AT505" s="16"/>
      <c r="AU505" s="16"/>
      <c r="AV505" s="16"/>
      <c r="AW505" s="16"/>
      <c r="AX505" s="16"/>
    </row>
    <row r="506" spans="1:50" ht="20.100000000000001" customHeight="1" x14ac:dyDescent="0.25">
      <c r="A506" s="181"/>
      <c r="B506" s="76"/>
      <c r="C506" s="7"/>
      <c r="D506" s="56" t="s">
        <v>2492</v>
      </c>
      <c r="E506" s="81" t="s">
        <v>120</v>
      </c>
      <c r="F506" s="11" t="s">
        <v>1980</v>
      </c>
      <c r="G506" s="37">
        <v>17.5</v>
      </c>
      <c r="H506" s="30">
        <v>8.8333333333333339</v>
      </c>
      <c r="I506" s="51">
        <f t="shared" si="180"/>
        <v>0.50476190476190474</v>
      </c>
      <c r="J506" s="40">
        <f t="shared" si="181"/>
        <v>1.1577993075049429E-4</v>
      </c>
      <c r="K506" s="7"/>
      <c r="L506" s="7"/>
      <c r="M506" s="20"/>
      <c r="N506" s="20"/>
      <c r="O506" s="19"/>
      <c r="P506" s="19"/>
      <c r="Q506" s="41"/>
      <c r="R506" s="7"/>
      <c r="S506" s="7"/>
      <c r="T506" s="20"/>
      <c r="U506" s="20"/>
      <c r="V506" s="19"/>
      <c r="W506" s="19"/>
      <c r="X506" s="43"/>
      <c r="Y506" s="52"/>
      <c r="Z506" s="52"/>
      <c r="AB506" s="52"/>
      <c r="AC506" s="52"/>
      <c r="AE506" s="13"/>
      <c r="AG506" s="50"/>
      <c r="AH506" s="7"/>
      <c r="AI506" s="7"/>
      <c r="AJ506" s="49">
        <v>2</v>
      </c>
      <c r="AK506" s="10" t="s">
        <v>2327</v>
      </c>
      <c r="AL506" s="7">
        <v>92</v>
      </c>
      <c r="AM506" s="121" t="s">
        <v>1345</v>
      </c>
      <c r="AN506" s="47" t="s">
        <v>1371</v>
      </c>
      <c r="AP506" s="17"/>
      <c r="AQ506" s="17"/>
      <c r="AR506" s="16"/>
      <c r="AS506" s="16"/>
      <c r="AT506" s="16"/>
      <c r="AU506" s="16"/>
      <c r="AV506" s="16"/>
      <c r="AW506" s="16"/>
      <c r="AX506" s="16"/>
    </row>
    <row r="507" spans="1:50" ht="20.100000000000001" customHeight="1" x14ac:dyDescent="0.25">
      <c r="A507" s="181"/>
      <c r="B507" s="76"/>
      <c r="C507" s="7"/>
      <c r="D507" s="56" t="s">
        <v>2492</v>
      </c>
      <c r="E507" s="81" t="s">
        <v>1746</v>
      </c>
      <c r="F507" s="11" t="s">
        <v>217</v>
      </c>
      <c r="G507" s="38">
        <v>22.4</v>
      </c>
      <c r="H507" s="30">
        <v>2.1666666666666665</v>
      </c>
      <c r="I507" s="51">
        <f t="shared" si="180"/>
        <v>9.6726190476190479E-2</v>
      </c>
      <c r="J507" s="40">
        <f t="shared" si="181"/>
        <v>2.218660229593788E-5</v>
      </c>
      <c r="K507" s="20"/>
      <c r="L507" s="20"/>
      <c r="M507" s="20"/>
      <c r="N507" s="20"/>
      <c r="O507" s="19"/>
      <c r="P507" s="19"/>
      <c r="Q507" s="41"/>
      <c r="R507" s="20"/>
      <c r="S507" s="20"/>
      <c r="T507" s="20"/>
      <c r="U507" s="20"/>
      <c r="V507" s="19"/>
      <c r="W507" s="19"/>
      <c r="X507" s="43"/>
      <c r="Y507" s="52"/>
      <c r="Z507" s="52"/>
      <c r="AB507" s="52"/>
      <c r="AC507" s="52"/>
      <c r="AE507" s="13"/>
      <c r="AG507" s="50"/>
      <c r="AH507" s="7"/>
      <c r="AI507" s="7"/>
      <c r="AJ507" s="49">
        <v>1</v>
      </c>
      <c r="AK507" s="10" t="s">
        <v>1491</v>
      </c>
      <c r="AL507" s="7">
        <v>87</v>
      </c>
      <c r="AM507" s="121" t="s">
        <v>1295</v>
      </c>
      <c r="AN507" s="47" t="s">
        <v>1371</v>
      </c>
      <c r="AP507" s="17"/>
      <c r="AQ507" s="17"/>
      <c r="AR507" s="16"/>
      <c r="AS507" s="16"/>
      <c r="AT507" s="16"/>
      <c r="AU507" s="16"/>
      <c r="AV507" s="16"/>
      <c r="AW507" s="16"/>
      <c r="AX507" s="16"/>
    </row>
    <row r="508" spans="1:50" ht="30" x14ac:dyDescent="0.25">
      <c r="A508" s="181"/>
      <c r="B508" s="76"/>
      <c r="C508" s="7"/>
      <c r="D508" s="56" t="s">
        <v>2492</v>
      </c>
      <c r="E508" s="81" t="s">
        <v>2393</v>
      </c>
      <c r="F508" s="11" t="s">
        <v>141</v>
      </c>
      <c r="G508" s="38">
        <v>15.6</v>
      </c>
      <c r="H508" s="30">
        <v>1.8333333333333333</v>
      </c>
      <c r="I508" s="51">
        <f t="shared" si="180"/>
        <v>0.11752136752136752</v>
      </c>
      <c r="J508" s="40">
        <f t="shared" si="181"/>
        <v>2.695650298678054E-5</v>
      </c>
      <c r="K508" s="7"/>
      <c r="L508" s="7"/>
      <c r="M508" s="20"/>
      <c r="N508" s="20"/>
      <c r="O508" s="19"/>
      <c r="P508" s="19"/>
      <c r="Q508" s="41"/>
      <c r="R508" s="7"/>
      <c r="S508" s="7"/>
      <c r="T508" s="20"/>
      <c r="U508" s="20"/>
      <c r="V508" s="19"/>
      <c r="W508" s="19"/>
      <c r="X508" s="43"/>
      <c r="Y508" s="52"/>
      <c r="Z508" s="52"/>
      <c r="AB508" s="52"/>
      <c r="AC508" s="52"/>
      <c r="AE508" s="13"/>
      <c r="AG508" s="50"/>
      <c r="AH508" s="7"/>
      <c r="AI508" s="7"/>
      <c r="AJ508" s="49">
        <v>1</v>
      </c>
      <c r="AK508" s="10" t="s">
        <v>1440</v>
      </c>
      <c r="AL508" s="7">
        <v>84</v>
      </c>
      <c r="AM508" s="121" t="s">
        <v>1216</v>
      </c>
      <c r="AN508" s="47" t="s">
        <v>1371</v>
      </c>
      <c r="AP508" s="17"/>
      <c r="AQ508" s="17"/>
      <c r="AR508" s="16"/>
      <c r="AS508" s="16"/>
      <c r="AT508" s="16"/>
      <c r="AU508" s="16"/>
      <c r="AV508" s="16"/>
      <c r="AW508" s="16"/>
      <c r="AX508" s="16"/>
    </row>
    <row r="509" spans="1:50" ht="20.100000000000001" customHeight="1" x14ac:dyDescent="0.25">
      <c r="A509" s="181"/>
      <c r="B509" s="76"/>
      <c r="C509" s="7"/>
      <c r="D509" s="56" t="s">
        <v>2492</v>
      </c>
      <c r="E509" s="81" t="s">
        <v>2259</v>
      </c>
      <c r="F509" s="11" t="s">
        <v>152</v>
      </c>
      <c r="G509" s="38">
        <v>29.6</v>
      </c>
      <c r="H509" s="30">
        <v>0.83333333333333337</v>
      </c>
      <c r="I509" s="51">
        <f t="shared" si="180"/>
        <v>2.8153153153153154E-2</v>
      </c>
      <c r="J509" s="40">
        <f t="shared" si="181"/>
        <v>6.4576389218946013E-6</v>
      </c>
      <c r="K509" s="7"/>
      <c r="L509" s="7"/>
      <c r="M509" s="20"/>
      <c r="N509" s="20"/>
      <c r="O509" s="19"/>
      <c r="P509" s="19"/>
      <c r="Q509" s="41"/>
      <c r="R509" s="7"/>
      <c r="S509" s="7"/>
      <c r="T509" s="20"/>
      <c r="U509" s="20"/>
      <c r="V509" s="19"/>
      <c r="W509" s="19"/>
      <c r="X509" s="43"/>
      <c r="Y509" s="52"/>
      <c r="Z509" s="52"/>
      <c r="AB509" s="52"/>
      <c r="AC509" s="52"/>
      <c r="AG509" s="49" t="s">
        <v>47</v>
      </c>
      <c r="AH509" s="7"/>
      <c r="AI509" s="7"/>
      <c r="AK509" s="10" t="s">
        <v>1438</v>
      </c>
      <c r="AL509" s="7">
        <v>87</v>
      </c>
      <c r="AM509" s="167" t="s">
        <v>864</v>
      </c>
      <c r="AN509" s="47" t="s">
        <v>1371</v>
      </c>
      <c r="AP509" s="17"/>
      <c r="AQ509" s="17"/>
      <c r="AR509" s="16"/>
      <c r="AS509" s="16"/>
      <c r="AT509" s="16"/>
      <c r="AU509" s="16"/>
      <c r="AV509" s="16"/>
      <c r="AW509" s="16"/>
      <c r="AX509" s="16"/>
    </row>
    <row r="510" spans="1:50" ht="20.100000000000001" customHeight="1" x14ac:dyDescent="0.25">
      <c r="A510" s="181"/>
      <c r="B510" s="76"/>
      <c r="C510" s="7"/>
      <c r="D510" s="56" t="s">
        <v>2492</v>
      </c>
      <c r="E510" s="81" t="s">
        <v>399</v>
      </c>
      <c r="F510" s="11" t="s">
        <v>400</v>
      </c>
      <c r="G510" s="38">
        <v>13.8</v>
      </c>
      <c r="H510" s="30">
        <v>1</v>
      </c>
      <c r="I510" s="51">
        <f t="shared" si="180"/>
        <v>7.2463768115942032E-2</v>
      </c>
      <c r="J510" s="40">
        <f t="shared" si="181"/>
        <v>1.6621401051137408E-5</v>
      </c>
      <c r="K510" s="7"/>
      <c r="L510" s="7"/>
      <c r="M510" s="20"/>
      <c r="N510" s="20"/>
      <c r="O510" s="19"/>
      <c r="P510" s="19"/>
      <c r="Q510" s="41"/>
      <c r="R510" s="7"/>
      <c r="S510" s="7"/>
      <c r="T510" s="20"/>
      <c r="U510" s="20"/>
      <c r="V510" s="19"/>
      <c r="W510" s="19"/>
      <c r="X510" s="43"/>
      <c r="Y510" s="52"/>
      <c r="Z510" s="52"/>
      <c r="AB510" s="52"/>
      <c r="AC510" s="52"/>
      <c r="AG510" s="49"/>
      <c r="AH510" s="7"/>
      <c r="AI510" s="7"/>
      <c r="AK510" s="10" t="s">
        <v>11</v>
      </c>
      <c r="AL510" s="7">
        <v>93</v>
      </c>
      <c r="AM510" s="167" t="s">
        <v>1015</v>
      </c>
      <c r="AN510" s="47" t="s">
        <v>1371</v>
      </c>
      <c r="AP510" s="17"/>
      <c r="AQ510" s="17"/>
      <c r="AR510" s="16"/>
      <c r="AS510" s="16"/>
      <c r="AT510" s="16"/>
      <c r="AU510" s="16"/>
      <c r="AV510" s="16"/>
      <c r="AW510" s="16"/>
      <c r="AX510" s="16"/>
    </row>
    <row r="511" spans="1:50" ht="20.100000000000001" customHeight="1" x14ac:dyDescent="0.25">
      <c r="A511" s="181"/>
      <c r="B511" s="76"/>
      <c r="C511" s="7"/>
      <c r="D511" s="56" t="s">
        <v>2492</v>
      </c>
      <c r="E511" s="81" t="s">
        <v>1827</v>
      </c>
      <c r="F511" s="11" t="s">
        <v>2196</v>
      </c>
      <c r="G511" s="38">
        <v>49.4</v>
      </c>
      <c r="H511" s="30">
        <v>1.1666666666666667</v>
      </c>
      <c r="I511" s="51">
        <f t="shared" si="180"/>
        <v>2.3616734143049933E-2</v>
      </c>
      <c r="J511" s="40">
        <f t="shared" si="181"/>
        <v>5.4170962939941755E-6</v>
      </c>
      <c r="K511" s="20"/>
      <c r="L511" s="20"/>
      <c r="M511" s="20"/>
      <c r="N511" s="20"/>
      <c r="O511" s="19"/>
      <c r="P511" s="19"/>
      <c r="Q511" s="41"/>
      <c r="R511" s="20"/>
      <c r="S511" s="20"/>
      <c r="T511" s="20"/>
      <c r="U511" s="20"/>
      <c r="V511" s="19"/>
      <c r="W511" s="19"/>
      <c r="X511" s="43"/>
      <c r="Y511" s="52"/>
      <c r="Z511" s="52"/>
      <c r="AB511" s="52"/>
      <c r="AC511" s="52"/>
      <c r="AE511" s="13"/>
      <c r="AG511" s="50"/>
      <c r="AH511" s="7"/>
      <c r="AI511" s="7"/>
      <c r="AJ511" s="49">
        <v>1</v>
      </c>
      <c r="AK511" s="10" t="s">
        <v>1430</v>
      </c>
      <c r="AL511" s="7">
        <v>95</v>
      </c>
      <c r="AM511" s="121" t="s">
        <v>1314</v>
      </c>
      <c r="AN511" s="47" t="s">
        <v>1371</v>
      </c>
    </row>
    <row r="512" spans="1:50" ht="20.100000000000001" customHeight="1" x14ac:dyDescent="0.25">
      <c r="A512" s="181"/>
      <c r="B512" s="76"/>
      <c r="C512" s="7"/>
      <c r="D512" s="56" t="s">
        <v>2492</v>
      </c>
      <c r="E512" s="81" t="s">
        <v>1651</v>
      </c>
      <c r="F512" s="11" t="s">
        <v>2035</v>
      </c>
      <c r="G512" s="38">
        <v>10.199999999999999</v>
      </c>
      <c r="H512" s="30">
        <v>0.66666666666666663</v>
      </c>
      <c r="I512" s="51">
        <f t="shared" si="180"/>
        <v>6.535947712418301E-2</v>
      </c>
      <c r="J512" s="40">
        <f t="shared" si="181"/>
        <v>1.4991851928476878E-5</v>
      </c>
      <c r="K512" s="20"/>
      <c r="L512" s="20"/>
      <c r="M512" s="20"/>
      <c r="N512" s="20"/>
      <c r="O512" s="19"/>
      <c r="P512" s="19"/>
      <c r="Q512" s="41"/>
      <c r="R512" s="20"/>
      <c r="S512" s="20"/>
      <c r="T512" s="20"/>
      <c r="U512" s="20"/>
      <c r="V512" s="19"/>
      <c r="W512" s="19"/>
      <c r="X512" s="43"/>
      <c r="Y512" s="52"/>
      <c r="Z512" s="52"/>
      <c r="AB512" s="52"/>
      <c r="AC512" s="52"/>
      <c r="AE512" s="13"/>
      <c r="AG512" s="50"/>
      <c r="AH512" s="7"/>
      <c r="AI512" s="7"/>
      <c r="AK512" s="10" t="s">
        <v>25</v>
      </c>
      <c r="AL512" s="7">
        <v>89</v>
      </c>
      <c r="AM512" s="121" t="s">
        <v>1195</v>
      </c>
      <c r="AN512" s="47" t="s">
        <v>1371</v>
      </c>
    </row>
    <row r="513" spans="1:50" ht="20.100000000000001" customHeight="1" x14ac:dyDescent="0.25">
      <c r="A513" s="181"/>
      <c r="B513" s="76"/>
      <c r="C513" s="7"/>
      <c r="D513" s="56" t="s">
        <v>2492</v>
      </c>
      <c r="E513" s="81" t="s">
        <v>2265</v>
      </c>
      <c r="F513" s="11" t="s">
        <v>217</v>
      </c>
      <c r="G513" s="38">
        <v>24.8</v>
      </c>
      <c r="H513" s="30">
        <v>3.5</v>
      </c>
      <c r="I513" s="51">
        <f t="shared" si="180"/>
        <v>0.1411290322580645</v>
      </c>
      <c r="J513" s="40">
        <f t="shared" si="181"/>
        <v>3.2371518982658741E-5</v>
      </c>
      <c r="K513" s="7"/>
      <c r="L513" s="7"/>
      <c r="M513" s="20"/>
      <c r="N513" s="20"/>
      <c r="O513" s="19"/>
      <c r="P513" s="19"/>
      <c r="Q513" s="41"/>
      <c r="R513" s="7"/>
      <c r="S513" s="7"/>
      <c r="T513" s="20"/>
      <c r="U513" s="20"/>
      <c r="V513" s="19"/>
      <c r="W513" s="19"/>
      <c r="X513" s="43"/>
      <c r="Y513" s="52"/>
      <c r="Z513" s="52"/>
      <c r="AB513" s="52"/>
      <c r="AC513" s="52"/>
      <c r="AE513" s="13"/>
      <c r="AF513" s="7">
        <v>2</v>
      </c>
      <c r="AG513" s="50"/>
      <c r="AH513" s="7"/>
      <c r="AI513" s="7"/>
      <c r="AK513" s="10" t="s">
        <v>1433</v>
      </c>
      <c r="AL513" s="7">
        <v>88</v>
      </c>
      <c r="AM513" s="121" t="s">
        <v>1292</v>
      </c>
      <c r="AN513" s="47" t="s">
        <v>1371</v>
      </c>
    </row>
    <row r="514" spans="1:50" ht="20.100000000000001" customHeight="1" x14ac:dyDescent="0.25">
      <c r="A514" s="181"/>
      <c r="B514" s="76"/>
      <c r="C514" s="7"/>
      <c r="D514" s="56" t="s">
        <v>2492</v>
      </c>
      <c r="E514" s="21" t="s">
        <v>824</v>
      </c>
      <c r="F514" s="11" t="s">
        <v>828</v>
      </c>
      <c r="G514" s="38">
        <v>26.5</v>
      </c>
      <c r="H514" s="30">
        <v>0.33333333333333331</v>
      </c>
      <c r="I514" s="51">
        <f t="shared" si="180"/>
        <v>1.2578616352201257E-2</v>
      </c>
      <c r="J514" s="40">
        <f t="shared" si="181"/>
        <v>2.8852243334049838E-6</v>
      </c>
      <c r="K514" s="20"/>
      <c r="L514" s="20"/>
      <c r="M514" s="20"/>
      <c r="N514" s="20"/>
      <c r="O514" s="19"/>
      <c r="P514" s="19"/>
      <c r="Q514" s="41"/>
      <c r="R514" s="20"/>
      <c r="S514" s="20"/>
      <c r="T514" s="20"/>
      <c r="U514" s="20"/>
      <c r="V514" s="19"/>
      <c r="W514" s="19"/>
      <c r="X514" s="43"/>
      <c r="Y514" s="52"/>
      <c r="Z514" s="52"/>
      <c r="AB514" s="52"/>
      <c r="AC514" s="52"/>
      <c r="AE514" s="13"/>
      <c r="AG514" s="50"/>
      <c r="AH514" s="7"/>
      <c r="AI514" s="7"/>
      <c r="AJ514" s="49">
        <v>1</v>
      </c>
      <c r="AK514" s="10" t="s">
        <v>25</v>
      </c>
      <c r="AL514" s="7">
        <v>73</v>
      </c>
      <c r="AM514" s="121" t="s">
        <v>1364</v>
      </c>
      <c r="AN514" s="47" t="s">
        <v>1371</v>
      </c>
      <c r="AP514" s="17"/>
      <c r="AQ514" s="17"/>
      <c r="AR514" s="16"/>
      <c r="AS514" s="16"/>
      <c r="AT514" s="16"/>
      <c r="AU514" s="16"/>
      <c r="AV514" s="16"/>
      <c r="AW514" s="16"/>
      <c r="AX514" s="16"/>
    </row>
    <row r="515" spans="1:50" ht="20.100000000000001" customHeight="1" x14ac:dyDescent="0.25">
      <c r="A515" s="181"/>
      <c r="B515" s="76"/>
      <c r="C515" s="7"/>
      <c r="D515" s="56" t="s">
        <v>2492</v>
      </c>
      <c r="E515" s="81" t="s">
        <v>1571</v>
      </c>
      <c r="F515" s="11" t="s">
        <v>1872</v>
      </c>
      <c r="G515" s="37">
        <v>27.9</v>
      </c>
      <c r="H515" s="30">
        <v>7.166666666666667</v>
      </c>
      <c r="I515" s="51">
        <f t="shared" si="180"/>
        <v>0.25686977299880526</v>
      </c>
      <c r="J515" s="40">
        <f t="shared" si="181"/>
        <v>5.8919590106003216E-5</v>
      </c>
      <c r="K515" s="20"/>
      <c r="L515" s="20"/>
      <c r="M515" s="20"/>
      <c r="N515" s="20"/>
      <c r="O515" s="19"/>
      <c r="P515" s="19"/>
      <c r="Q515" s="41"/>
      <c r="R515" s="20"/>
      <c r="S515" s="20"/>
      <c r="T515" s="20"/>
      <c r="U515" s="20"/>
      <c r="V515" s="19"/>
      <c r="W515" s="19"/>
      <c r="X515" s="43"/>
      <c r="Y515" s="52"/>
      <c r="Z515" s="52"/>
      <c r="AB515" s="52"/>
      <c r="AC515" s="52"/>
      <c r="AG515" s="49"/>
      <c r="AH515" s="7"/>
      <c r="AI515" s="7"/>
      <c r="AK515" s="10" t="s">
        <v>2332</v>
      </c>
      <c r="AL515" s="7">
        <v>85</v>
      </c>
      <c r="AM515" s="167" t="s">
        <v>1052</v>
      </c>
      <c r="AN515" s="47" t="s">
        <v>1371</v>
      </c>
      <c r="AP515" s="17"/>
      <c r="AQ515" s="17"/>
      <c r="AR515" s="16"/>
      <c r="AS515" s="16"/>
      <c r="AT515" s="16"/>
      <c r="AU515" s="16"/>
      <c r="AV515" s="16"/>
      <c r="AW515" s="16"/>
      <c r="AX515" s="16"/>
    </row>
    <row r="516" spans="1:50" ht="20.100000000000001" customHeight="1" x14ac:dyDescent="0.25">
      <c r="A516" s="181"/>
      <c r="B516" s="76"/>
      <c r="C516" s="7"/>
      <c r="D516" s="56" t="s">
        <v>2492</v>
      </c>
      <c r="E516" s="81" t="s">
        <v>2258</v>
      </c>
      <c r="F516" s="11" t="s">
        <v>73</v>
      </c>
      <c r="G516" s="38">
        <v>50.3</v>
      </c>
      <c r="H516" s="30">
        <v>1</v>
      </c>
      <c r="I516" s="51">
        <f t="shared" si="180"/>
        <v>1.9880715705765408E-2</v>
      </c>
      <c r="J516" s="40">
        <f t="shared" si="181"/>
        <v>4.5601458152225889E-6</v>
      </c>
      <c r="K516" s="7"/>
      <c r="L516" s="7"/>
      <c r="M516" s="20"/>
      <c r="N516" s="20"/>
      <c r="O516" s="19"/>
      <c r="P516" s="19"/>
      <c r="Q516" s="41"/>
      <c r="R516" s="7"/>
      <c r="S516" s="7"/>
      <c r="T516" s="20"/>
      <c r="U516" s="20"/>
      <c r="V516" s="19"/>
      <c r="W516" s="19"/>
      <c r="X516" s="43"/>
      <c r="Y516" s="52"/>
      <c r="Z516" s="52"/>
      <c r="AB516" s="52"/>
      <c r="AC516" s="52"/>
      <c r="AG516" s="49" t="s">
        <v>47</v>
      </c>
      <c r="AH516" s="7"/>
      <c r="AI516" s="7"/>
      <c r="AK516" s="10" t="s">
        <v>1535</v>
      </c>
      <c r="AL516" s="7">
        <v>70</v>
      </c>
      <c r="AM516" s="167" t="s">
        <v>904</v>
      </c>
      <c r="AN516" s="47" t="s">
        <v>1371</v>
      </c>
    </row>
    <row r="517" spans="1:50" ht="20.100000000000001" customHeight="1" x14ac:dyDescent="0.25">
      <c r="A517" s="181"/>
      <c r="B517" s="76"/>
      <c r="C517" s="7"/>
      <c r="D517" s="56" t="s">
        <v>2492</v>
      </c>
      <c r="E517" s="81" t="s">
        <v>1843</v>
      </c>
      <c r="F517" s="11" t="s">
        <v>2215</v>
      </c>
      <c r="G517" s="38">
        <v>38</v>
      </c>
      <c r="H517" s="30">
        <v>1.1666666666666667</v>
      </c>
      <c r="I517" s="51">
        <f t="shared" si="180"/>
        <v>3.0701754385964914E-2</v>
      </c>
      <c r="J517" s="40">
        <f t="shared" si="181"/>
        <v>7.0422251821924283E-6</v>
      </c>
      <c r="K517" s="20"/>
      <c r="L517" s="20"/>
      <c r="M517" s="20"/>
      <c r="N517" s="20"/>
      <c r="O517" s="19"/>
      <c r="P517" s="19"/>
      <c r="Q517" s="41"/>
      <c r="R517" s="20"/>
      <c r="S517" s="20"/>
      <c r="T517" s="20"/>
      <c r="U517" s="20"/>
      <c r="V517" s="19"/>
      <c r="W517" s="19"/>
      <c r="X517" s="43"/>
      <c r="Y517" s="52"/>
      <c r="Z517" s="52"/>
      <c r="AB517" s="52"/>
      <c r="AC517" s="52"/>
      <c r="AG517" s="49"/>
      <c r="AH517" s="7"/>
      <c r="AI517" s="7"/>
      <c r="AK517" s="10" t="s">
        <v>25</v>
      </c>
      <c r="AL517" s="7">
        <v>70</v>
      </c>
      <c r="AM517" s="167" t="s">
        <v>867</v>
      </c>
      <c r="AN517" s="47" t="s">
        <v>1371</v>
      </c>
    </row>
    <row r="518" spans="1:50" ht="20.100000000000001" customHeight="1" x14ac:dyDescent="0.25">
      <c r="A518" s="181"/>
      <c r="B518" s="76"/>
      <c r="C518" s="7"/>
      <c r="D518" s="56" t="s">
        <v>2492</v>
      </c>
      <c r="E518" s="81" t="s">
        <v>1707</v>
      </c>
      <c r="F518" s="11" t="s">
        <v>355</v>
      </c>
      <c r="G518" s="38">
        <v>16.3</v>
      </c>
      <c r="H518" s="30">
        <v>2.6666666666666665</v>
      </c>
      <c r="I518" s="51">
        <f t="shared" si="180"/>
        <v>0.16359918200408996</v>
      </c>
      <c r="J518" s="40">
        <f t="shared" si="181"/>
        <v>3.7525617097046413E-5</v>
      </c>
      <c r="K518" s="20"/>
      <c r="L518" s="20"/>
      <c r="M518" s="20"/>
      <c r="N518" s="20"/>
      <c r="O518" s="19"/>
      <c r="P518" s="19"/>
      <c r="Q518" s="41"/>
      <c r="R518" s="20"/>
      <c r="S518" s="20"/>
      <c r="T518" s="20"/>
      <c r="U518" s="20"/>
      <c r="V518" s="19"/>
      <c r="W518" s="19"/>
      <c r="X518" s="43"/>
      <c r="Y518" s="52"/>
      <c r="Z518" s="52"/>
      <c r="AB518" s="52"/>
      <c r="AC518" s="52"/>
      <c r="AE518" s="13"/>
      <c r="AF518" s="7">
        <v>2</v>
      </c>
      <c r="AG518" s="50"/>
      <c r="AH518" s="7"/>
      <c r="AI518" s="7"/>
      <c r="AJ518" s="49">
        <v>1</v>
      </c>
      <c r="AK518" s="10" t="s">
        <v>2340</v>
      </c>
      <c r="AL518" s="7">
        <v>76</v>
      </c>
      <c r="AM518" s="121" t="s">
        <v>1311</v>
      </c>
      <c r="AN518" s="47" t="s">
        <v>1371</v>
      </c>
      <c r="AP518" s="17"/>
      <c r="AQ518" s="17"/>
      <c r="AR518" s="16"/>
      <c r="AS518" s="16"/>
      <c r="AT518" s="16"/>
      <c r="AU518" s="16"/>
      <c r="AV518" s="16"/>
      <c r="AW518" s="16"/>
      <c r="AX518" s="16"/>
    </row>
    <row r="519" spans="1:50" ht="20.100000000000001" customHeight="1" x14ac:dyDescent="0.25">
      <c r="A519" s="181"/>
      <c r="B519" s="76"/>
      <c r="C519" s="7"/>
      <c r="D519" s="56" t="s">
        <v>2492</v>
      </c>
      <c r="E519" s="81" t="s">
        <v>1598</v>
      </c>
      <c r="F519" s="11" t="s">
        <v>1982</v>
      </c>
      <c r="G519" s="38">
        <v>17</v>
      </c>
      <c r="H519" s="30">
        <v>2.1666666666666665</v>
      </c>
      <c r="I519" s="51">
        <f t="shared" si="180"/>
        <v>0.12745098039215685</v>
      </c>
      <c r="J519" s="40">
        <f t="shared" si="181"/>
        <v>2.9234111260529911E-5</v>
      </c>
      <c r="K519" s="20"/>
      <c r="L519" s="20"/>
      <c r="M519" s="20"/>
      <c r="N519" s="20"/>
      <c r="O519" s="19"/>
      <c r="P519" s="19"/>
      <c r="Q519" s="41"/>
      <c r="R519" s="20"/>
      <c r="S519" s="20"/>
      <c r="T519" s="20"/>
      <c r="U519" s="20"/>
      <c r="V519" s="19"/>
      <c r="W519" s="19"/>
      <c r="X519" s="43"/>
      <c r="Y519" s="52"/>
      <c r="Z519" s="52"/>
      <c r="AB519" s="52"/>
      <c r="AC519" s="52"/>
      <c r="AG519" s="49"/>
      <c r="AH519" s="7"/>
      <c r="AI519" s="7"/>
      <c r="AJ519" s="50">
        <v>1</v>
      </c>
      <c r="AK519" s="10" t="s">
        <v>1478</v>
      </c>
      <c r="AL519" s="7">
        <v>85</v>
      </c>
      <c r="AM519" s="167" t="s">
        <v>942</v>
      </c>
      <c r="AN519" s="47" t="s">
        <v>1371</v>
      </c>
      <c r="AP519" s="17"/>
      <c r="AQ519" s="17"/>
      <c r="AR519" s="16"/>
      <c r="AS519" s="16"/>
      <c r="AT519" s="16"/>
      <c r="AU519" s="16"/>
      <c r="AV519" s="16"/>
      <c r="AW519" s="16"/>
      <c r="AX519" s="16"/>
    </row>
    <row r="520" spans="1:50" ht="20.100000000000001" customHeight="1" x14ac:dyDescent="0.25">
      <c r="A520" s="181"/>
      <c r="B520" s="76"/>
      <c r="C520" s="7"/>
      <c r="D520" s="56" t="s">
        <v>2492</v>
      </c>
      <c r="E520" s="81" t="s">
        <v>1763</v>
      </c>
      <c r="F520" s="11" t="s">
        <v>78</v>
      </c>
      <c r="G520" s="38">
        <v>44.8</v>
      </c>
      <c r="H520" s="30">
        <v>9.3333333333333339</v>
      </c>
      <c r="I520" s="51">
        <f t="shared" si="180"/>
        <v>0.20833333333333337</v>
      </c>
      <c r="J520" s="40">
        <f t="shared" si="181"/>
        <v>4.7786528022020055E-5</v>
      </c>
      <c r="K520" s="20"/>
      <c r="L520" s="20"/>
      <c r="M520" s="20"/>
      <c r="N520" s="20"/>
      <c r="O520" s="19"/>
      <c r="P520" s="19"/>
      <c r="Q520" s="41"/>
      <c r="R520" s="20"/>
      <c r="S520" s="20"/>
      <c r="T520" s="20"/>
      <c r="U520" s="20"/>
      <c r="V520" s="19"/>
      <c r="W520" s="19"/>
      <c r="X520" s="43"/>
      <c r="Y520" s="52"/>
      <c r="Z520" s="52"/>
      <c r="AB520" s="52"/>
      <c r="AC520" s="52"/>
      <c r="AE520" s="13"/>
      <c r="AG520" s="50"/>
      <c r="AH520" s="7"/>
      <c r="AI520" s="7"/>
      <c r="AK520" s="10" t="s">
        <v>2336</v>
      </c>
      <c r="AL520" s="7">
        <v>80</v>
      </c>
      <c r="AM520" s="121" t="s">
        <v>1356</v>
      </c>
      <c r="AN520" s="47" t="s">
        <v>1371</v>
      </c>
      <c r="AP520" s="17"/>
      <c r="AQ520" s="17"/>
      <c r="AR520" s="16"/>
      <c r="AS520" s="16"/>
      <c r="AT520" s="16"/>
      <c r="AU520" s="16"/>
      <c r="AV520" s="16"/>
      <c r="AW520" s="16"/>
      <c r="AX520" s="16"/>
    </row>
    <row r="521" spans="1:50" ht="20.100000000000001" customHeight="1" x14ac:dyDescent="0.25">
      <c r="A521" s="181"/>
      <c r="B521" s="76"/>
      <c r="C521" s="7"/>
      <c r="D521" s="56" t="s">
        <v>2492</v>
      </c>
      <c r="E521" s="81" t="s">
        <v>1581</v>
      </c>
      <c r="F521" s="11" t="s">
        <v>1885</v>
      </c>
      <c r="G521" s="38">
        <v>44.6</v>
      </c>
      <c r="H521" s="30">
        <v>9.3333333333333339</v>
      </c>
      <c r="I521" s="51">
        <f t="shared" si="180"/>
        <v>0.20926756352765322</v>
      </c>
      <c r="J521" s="40">
        <f t="shared" si="181"/>
        <v>4.8000817385347491E-5</v>
      </c>
      <c r="K521" s="20"/>
      <c r="L521" s="20"/>
      <c r="M521" s="20"/>
      <c r="N521" s="20"/>
      <c r="O521" s="19"/>
      <c r="P521" s="19"/>
      <c r="Q521" s="41"/>
      <c r="R521" s="20"/>
      <c r="S521" s="20"/>
      <c r="T521" s="20"/>
      <c r="U521" s="20"/>
      <c r="V521" s="19"/>
      <c r="W521" s="19"/>
      <c r="X521" s="43"/>
      <c r="Y521" s="52"/>
      <c r="Z521" s="52"/>
      <c r="AB521" s="52"/>
      <c r="AC521" s="52"/>
      <c r="AG521" s="49"/>
      <c r="AH521" s="7"/>
      <c r="AI521" s="7"/>
      <c r="AK521" s="10" t="s">
        <v>2336</v>
      </c>
      <c r="AL521" s="7">
        <v>82</v>
      </c>
      <c r="AM521" s="167" t="s">
        <v>1100</v>
      </c>
      <c r="AN521" s="47" t="s">
        <v>1371</v>
      </c>
      <c r="AP521" s="17"/>
      <c r="AQ521" s="17"/>
      <c r="AR521" s="16"/>
      <c r="AS521" s="16"/>
      <c r="AT521" s="16"/>
      <c r="AU521" s="16"/>
      <c r="AV521" s="16"/>
      <c r="AW521" s="16"/>
      <c r="AX521" s="16"/>
    </row>
    <row r="522" spans="1:50" ht="20.100000000000001" customHeight="1" x14ac:dyDescent="0.25">
      <c r="A522" s="181"/>
      <c r="B522" s="76"/>
      <c r="C522" s="7"/>
      <c r="D522" s="56" t="s">
        <v>2492</v>
      </c>
      <c r="E522" s="81" t="s">
        <v>1809</v>
      </c>
      <c r="F522" s="11" t="s">
        <v>2184</v>
      </c>
      <c r="G522" s="38">
        <v>30</v>
      </c>
      <c r="H522" s="30">
        <v>0.66666666666666663</v>
      </c>
      <c r="I522" s="51">
        <f t="shared" si="180"/>
        <v>2.222222222222222E-2</v>
      </c>
      <c r="J522" s="40">
        <f t="shared" si="181"/>
        <v>5.0972296556821383E-6</v>
      </c>
      <c r="K522" s="20"/>
      <c r="L522" s="20"/>
      <c r="M522" s="20"/>
      <c r="N522" s="20"/>
      <c r="O522" s="19"/>
      <c r="P522" s="19"/>
      <c r="Q522" s="41"/>
      <c r="R522" s="20"/>
      <c r="S522" s="20"/>
      <c r="T522" s="20"/>
      <c r="U522" s="20"/>
      <c r="V522" s="19"/>
      <c r="W522" s="19"/>
      <c r="X522" s="43"/>
      <c r="Y522" s="52"/>
      <c r="Z522" s="52"/>
      <c r="AB522" s="52"/>
      <c r="AC522" s="52"/>
      <c r="AG522" s="49" t="s">
        <v>47</v>
      </c>
      <c r="AH522" s="7"/>
      <c r="AI522" s="7"/>
      <c r="AJ522" s="49">
        <v>4</v>
      </c>
      <c r="AK522" s="10" t="s">
        <v>1443</v>
      </c>
      <c r="AL522" s="7">
        <v>98</v>
      </c>
      <c r="AM522" s="121" t="s">
        <v>1358</v>
      </c>
      <c r="AN522" s="47" t="s">
        <v>1371</v>
      </c>
      <c r="AP522" s="17"/>
      <c r="AQ522" s="17"/>
      <c r="AR522" s="16"/>
      <c r="AS522" s="16"/>
      <c r="AT522" s="16"/>
      <c r="AU522" s="16"/>
      <c r="AV522" s="16"/>
      <c r="AW522" s="16"/>
      <c r="AX522" s="16"/>
    </row>
    <row r="523" spans="1:50" ht="20.100000000000001" customHeight="1" x14ac:dyDescent="0.25">
      <c r="A523" s="181"/>
      <c r="B523" s="76"/>
      <c r="C523" s="7"/>
      <c r="D523" s="56" t="s">
        <v>2492</v>
      </c>
      <c r="E523" s="81" t="s">
        <v>1708</v>
      </c>
      <c r="F523" s="11" t="s">
        <v>2083</v>
      </c>
      <c r="G523" s="38">
        <v>29</v>
      </c>
      <c r="H523" s="30">
        <v>2.6666666666666665</v>
      </c>
      <c r="I523" s="51">
        <f t="shared" si="180"/>
        <v>9.1954022988505746E-2</v>
      </c>
      <c r="J523" s="40">
        <f t="shared" si="181"/>
        <v>2.1091984782132988E-5</v>
      </c>
      <c r="K523" s="20"/>
      <c r="L523" s="20"/>
      <c r="M523" s="20"/>
      <c r="N523" s="20"/>
      <c r="O523" s="19"/>
      <c r="P523" s="19"/>
      <c r="Q523" s="41"/>
      <c r="R523" s="20"/>
      <c r="S523" s="20"/>
      <c r="T523" s="20"/>
      <c r="U523" s="20"/>
      <c r="V523" s="19"/>
      <c r="W523" s="19"/>
      <c r="X523" s="43"/>
      <c r="Y523" s="52"/>
      <c r="Z523" s="52"/>
      <c r="AB523" s="52"/>
      <c r="AC523" s="52"/>
      <c r="AE523" s="13">
        <v>1</v>
      </c>
      <c r="AG523" s="50"/>
      <c r="AH523" s="7"/>
      <c r="AI523" s="7"/>
      <c r="AJ523" s="49">
        <v>2</v>
      </c>
      <c r="AK523" s="10" t="s">
        <v>21</v>
      </c>
      <c r="AL523" s="7">
        <v>71</v>
      </c>
      <c r="AM523" s="121" t="s">
        <v>1169</v>
      </c>
      <c r="AN523" s="47" t="s">
        <v>1371</v>
      </c>
      <c r="AP523" s="17"/>
      <c r="AQ523" s="17"/>
      <c r="AR523" s="16"/>
      <c r="AS523" s="16"/>
      <c r="AT523" s="16"/>
      <c r="AU523" s="16"/>
      <c r="AV523" s="16"/>
      <c r="AW523" s="16"/>
      <c r="AX523" s="16"/>
    </row>
    <row r="524" spans="1:50" ht="20.100000000000001" customHeight="1" x14ac:dyDescent="0.25">
      <c r="A524" s="181"/>
      <c r="B524" s="76"/>
      <c r="C524" s="7"/>
      <c r="D524" s="56" t="s">
        <v>2492</v>
      </c>
      <c r="E524" s="81" t="s">
        <v>1667</v>
      </c>
      <c r="F524" s="11" t="s">
        <v>2049</v>
      </c>
      <c r="G524" s="38">
        <v>134.4</v>
      </c>
      <c r="H524" s="30">
        <v>0.5</v>
      </c>
      <c r="I524" s="51">
        <f t="shared" si="180"/>
        <v>3.720238095238095E-3</v>
      </c>
      <c r="J524" s="40">
        <f t="shared" si="181"/>
        <v>8.5333085753607229E-7</v>
      </c>
      <c r="K524" s="20"/>
      <c r="L524" s="20"/>
      <c r="M524" s="20"/>
      <c r="N524" s="20"/>
      <c r="O524" s="19"/>
      <c r="P524" s="19"/>
      <c r="Q524" s="41"/>
      <c r="R524" s="20"/>
      <c r="S524" s="20"/>
      <c r="T524" s="20"/>
      <c r="U524" s="20"/>
      <c r="V524" s="19"/>
      <c r="W524" s="19"/>
      <c r="X524" s="43"/>
      <c r="Y524" s="52"/>
      <c r="Z524" s="52"/>
      <c r="AB524" s="52"/>
      <c r="AC524" s="52"/>
      <c r="AE524" s="13"/>
      <c r="AG524" s="50"/>
      <c r="AH524" s="7"/>
      <c r="AI524" s="7"/>
      <c r="AJ524" s="49">
        <v>2</v>
      </c>
      <c r="AK524" s="10" t="s">
        <v>1480</v>
      </c>
      <c r="AL524" s="7">
        <v>80</v>
      </c>
      <c r="AM524" s="121" t="s">
        <v>1296</v>
      </c>
      <c r="AN524" s="47" t="s">
        <v>1371</v>
      </c>
    </row>
    <row r="525" spans="1:50" ht="20.100000000000001" customHeight="1" x14ac:dyDescent="0.25">
      <c r="A525" s="181"/>
      <c r="B525" s="76"/>
      <c r="C525" s="7"/>
      <c r="D525" s="56" t="s">
        <v>2492</v>
      </c>
      <c r="E525" s="81" t="s">
        <v>2271</v>
      </c>
      <c r="F525" s="11" t="s">
        <v>2134</v>
      </c>
      <c r="G525" s="38">
        <v>29.8</v>
      </c>
      <c r="H525" s="30">
        <v>10.333333333333334</v>
      </c>
      <c r="I525" s="51">
        <f t="shared" si="180"/>
        <v>0.34675615212527966</v>
      </c>
      <c r="J525" s="40">
        <f t="shared" si="181"/>
        <v>7.9537308385644109E-5</v>
      </c>
      <c r="K525" s="7"/>
      <c r="L525" s="7"/>
      <c r="M525" s="20"/>
      <c r="N525" s="20"/>
      <c r="O525" s="19"/>
      <c r="P525" s="19"/>
      <c r="Q525" s="41"/>
      <c r="R525" s="7"/>
      <c r="S525" s="7"/>
      <c r="T525" s="20"/>
      <c r="U525" s="20"/>
      <c r="V525" s="19"/>
      <c r="W525" s="19"/>
      <c r="X525" s="43"/>
      <c r="Y525" s="52"/>
      <c r="Z525" s="52"/>
      <c r="AB525" s="52"/>
      <c r="AC525" s="52"/>
      <c r="AE525" s="13"/>
      <c r="AG525" s="50"/>
      <c r="AH525" s="7"/>
      <c r="AI525" s="7"/>
      <c r="AJ525" s="49">
        <v>1</v>
      </c>
      <c r="AK525" s="10" t="s">
        <v>1507</v>
      </c>
      <c r="AL525" s="7">
        <v>90</v>
      </c>
      <c r="AM525" s="121" t="s">
        <v>1351</v>
      </c>
      <c r="AN525" s="47" t="s">
        <v>1371</v>
      </c>
      <c r="AP525" s="17"/>
      <c r="AQ525" s="17"/>
      <c r="AR525" s="16"/>
      <c r="AS525" s="16"/>
      <c r="AT525" s="16"/>
      <c r="AU525" s="16"/>
      <c r="AV525" s="16"/>
      <c r="AW525" s="16"/>
      <c r="AX525" s="16"/>
    </row>
    <row r="526" spans="1:50" ht="20.100000000000001" customHeight="1" x14ac:dyDescent="0.25">
      <c r="A526" s="181"/>
      <c r="B526" s="76"/>
      <c r="C526" s="7"/>
      <c r="D526" s="56" t="s">
        <v>2492</v>
      </c>
      <c r="E526" s="81" t="s">
        <v>645</v>
      </c>
      <c r="F526" s="11" t="s">
        <v>2233</v>
      </c>
      <c r="G526" s="38">
        <v>17.2</v>
      </c>
      <c r="H526" s="30">
        <v>6.666666666666667</v>
      </c>
      <c r="I526" s="51">
        <f t="shared" si="180"/>
        <v>0.38759689922480622</v>
      </c>
      <c r="J526" s="40">
        <f t="shared" si="181"/>
        <v>8.890516841306056E-5</v>
      </c>
      <c r="K526" s="7"/>
      <c r="L526" s="7"/>
      <c r="M526" s="20"/>
      <c r="N526" s="20"/>
      <c r="O526" s="19"/>
      <c r="P526" s="19"/>
      <c r="Q526" s="41"/>
      <c r="R526" s="7"/>
      <c r="S526" s="7"/>
      <c r="T526" s="20"/>
      <c r="U526" s="20"/>
      <c r="V526" s="19"/>
      <c r="W526" s="19"/>
      <c r="X526" s="43"/>
      <c r="Y526" s="52"/>
      <c r="Z526" s="52"/>
      <c r="AB526" s="52"/>
      <c r="AC526" s="52"/>
      <c r="AE526" s="13"/>
      <c r="AG526" s="50"/>
      <c r="AH526" s="7"/>
      <c r="AI526" s="7"/>
      <c r="AK526" s="10" t="s">
        <v>1471</v>
      </c>
      <c r="AL526" s="7">
        <v>91</v>
      </c>
      <c r="AM526" s="121" t="s">
        <v>1159</v>
      </c>
      <c r="AN526" s="47" t="s">
        <v>1371</v>
      </c>
    </row>
    <row r="527" spans="1:50" ht="20.100000000000001" customHeight="1" x14ac:dyDescent="0.25">
      <c r="A527" s="181"/>
      <c r="B527" s="76"/>
      <c r="C527" s="7"/>
      <c r="D527" s="56" t="s">
        <v>2492</v>
      </c>
      <c r="E527" s="81" t="s">
        <v>1864</v>
      </c>
      <c r="F527" s="11" t="s">
        <v>2236</v>
      </c>
      <c r="G527" s="38">
        <v>16.100000000000001</v>
      </c>
      <c r="H527" s="30">
        <v>5.333333333333333</v>
      </c>
      <c r="I527" s="51">
        <f t="shared" ref="I527:I558" si="182">H527/G527</f>
        <v>0.33126293995859207</v>
      </c>
      <c r="J527" s="40">
        <f t="shared" ref="J527:J558" si="183">I527/$H$886</f>
        <v>7.5983547662342418E-5</v>
      </c>
      <c r="K527" s="20"/>
      <c r="L527" s="20"/>
      <c r="M527" s="20"/>
      <c r="N527" s="20"/>
      <c r="O527" s="19"/>
      <c r="P527" s="19"/>
      <c r="Q527" s="41"/>
      <c r="R527" s="20"/>
      <c r="S527" s="20"/>
      <c r="T527" s="20"/>
      <c r="U527" s="20"/>
      <c r="V527" s="19"/>
      <c r="W527" s="19"/>
      <c r="X527" s="43"/>
      <c r="Y527" s="52"/>
      <c r="Z527" s="52"/>
      <c r="AB527" s="52"/>
      <c r="AC527" s="52"/>
      <c r="AG527" s="49"/>
      <c r="AH527" s="7"/>
      <c r="AI527" s="7"/>
      <c r="AJ527" s="50">
        <v>1</v>
      </c>
      <c r="AK527" s="10" t="s">
        <v>2326</v>
      </c>
      <c r="AL527" s="7">
        <v>89</v>
      </c>
      <c r="AM527" s="167" t="s">
        <v>1072</v>
      </c>
      <c r="AN527" s="47" t="s">
        <v>1371</v>
      </c>
      <c r="AP527" s="17"/>
      <c r="AQ527" s="17"/>
      <c r="AR527" s="16"/>
      <c r="AS527" s="16"/>
      <c r="AT527" s="16"/>
      <c r="AU527" s="16"/>
      <c r="AV527" s="16"/>
      <c r="AW527" s="16"/>
      <c r="AX527" s="16"/>
    </row>
    <row r="528" spans="1:50" ht="20.100000000000001" customHeight="1" x14ac:dyDescent="0.25">
      <c r="A528" s="181"/>
      <c r="B528" s="76"/>
      <c r="C528" s="7"/>
      <c r="D528" s="56" t="s">
        <v>2492</v>
      </c>
      <c r="E528" s="81" t="s">
        <v>376</v>
      </c>
      <c r="F528" s="11" t="s">
        <v>2096</v>
      </c>
      <c r="G528" s="38">
        <v>16.3</v>
      </c>
      <c r="H528" s="30">
        <v>3</v>
      </c>
      <c r="I528" s="51">
        <f t="shared" si="182"/>
        <v>0.18404907975460122</v>
      </c>
      <c r="J528" s="40">
        <f t="shared" si="183"/>
        <v>4.2216319234177216E-5</v>
      </c>
      <c r="K528" s="7"/>
      <c r="L528" s="7"/>
      <c r="M528" s="20"/>
      <c r="N528" s="20"/>
      <c r="O528" s="19"/>
      <c r="P528" s="19"/>
      <c r="Q528" s="41"/>
      <c r="R528" s="7"/>
      <c r="S528" s="7"/>
      <c r="T528" s="20"/>
      <c r="U528" s="20"/>
      <c r="V528" s="19"/>
      <c r="W528" s="19"/>
      <c r="X528" s="43"/>
      <c r="Y528" s="52"/>
      <c r="Z528" s="52"/>
      <c r="AB528" s="52"/>
      <c r="AC528" s="52"/>
      <c r="AG528" s="49"/>
      <c r="AH528" s="7"/>
      <c r="AI528" s="7"/>
      <c r="AK528" s="10" t="s">
        <v>2326</v>
      </c>
      <c r="AL528" s="7">
        <v>89</v>
      </c>
      <c r="AM528" s="167" t="s">
        <v>1128</v>
      </c>
      <c r="AN528" s="47" t="s">
        <v>1371</v>
      </c>
      <c r="AP528" s="17"/>
      <c r="AQ528" s="17"/>
      <c r="AR528" s="16"/>
      <c r="AS528" s="16"/>
      <c r="AT528" s="16"/>
      <c r="AU528" s="16"/>
      <c r="AV528" s="16"/>
      <c r="AW528" s="16"/>
      <c r="AX528" s="16"/>
    </row>
    <row r="529" spans="1:50" ht="20.100000000000001" customHeight="1" x14ac:dyDescent="0.25">
      <c r="A529" s="181"/>
      <c r="B529" s="76"/>
      <c r="C529" s="7"/>
      <c r="D529" s="56" t="s">
        <v>2492</v>
      </c>
      <c r="E529" s="81" t="s">
        <v>1735</v>
      </c>
      <c r="F529" s="11" t="s">
        <v>2114</v>
      </c>
      <c r="G529" s="38">
        <v>32.799999999999997</v>
      </c>
      <c r="H529" s="30">
        <v>0.83333333333333337</v>
      </c>
      <c r="I529" s="51">
        <f t="shared" si="182"/>
        <v>2.5406504065040653E-2</v>
      </c>
      <c r="J529" s="40">
        <f t="shared" si="183"/>
        <v>5.827625368539031E-6</v>
      </c>
      <c r="K529" s="20"/>
      <c r="L529" s="20"/>
      <c r="M529" s="20"/>
      <c r="N529" s="20"/>
      <c r="O529" s="19"/>
      <c r="P529" s="19"/>
      <c r="Q529" s="41"/>
      <c r="R529" s="20"/>
      <c r="S529" s="20"/>
      <c r="T529" s="20"/>
      <c r="U529" s="20"/>
      <c r="V529" s="19"/>
      <c r="W529" s="19"/>
      <c r="X529" s="43"/>
      <c r="Y529" s="52"/>
      <c r="Z529" s="52"/>
      <c r="AB529" s="52"/>
      <c r="AC529" s="52"/>
      <c r="AE529" s="13"/>
      <c r="AG529" s="50" t="s">
        <v>47</v>
      </c>
      <c r="AH529" s="7"/>
      <c r="AI529" s="7"/>
      <c r="AJ529" s="49">
        <v>6</v>
      </c>
      <c r="AK529" s="10" t="s">
        <v>140</v>
      </c>
      <c r="AL529" s="7">
        <v>70</v>
      </c>
      <c r="AM529" s="121" t="s">
        <v>1334</v>
      </c>
      <c r="AN529" s="47" t="s">
        <v>1371</v>
      </c>
      <c r="AP529" s="17"/>
      <c r="AQ529" s="17"/>
      <c r="AR529" s="16"/>
      <c r="AS529" s="16"/>
      <c r="AT529" s="16"/>
      <c r="AU529" s="16"/>
      <c r="AV529" s="16"/>
      <c r="AW529" s="16"/>
      <c r="AX529" s="16"/>
    </row>
    <row r="530" spans="1:50" ht="20.100000000000001" customHeight="1" x14ac:dyDescent="0.25">
      <c r="A530" s="181"/>
      <c r="B530" s="76"/>
      <c r="C530" s="7"/>
      <c r="D530" s="56" t="s">
        <v>2492</v>
      </c>
      <c r="E530" s="81" t="s">
        <v>1603</v>
      </c>
      <c r="F530" s="21" t="s">
        <v>1988</v>
      </c>
      <c r="G530" s="38">
        <v>85.9</v>
      </c>
      <c r="H530" s="30">
        <v>1.3333333333333333</v>
      </c>
      <c r="I530" s="51">
        <f t="shared" si="182"/>
        <v>1.5521924718665113E-2</v>
      </c>
      <c r="J530" s="40">
        <f t="shared" si="183"/>
        <v>3.5603466745160452E-6</v>
      </c>
      <c r="K530" s="20"/>
      <c r="L530" s="20"/>
      <c r="M530" s="20"/>
      <c r="N530" s="20"/>
      <c r="O530" s="19"/>
      <c r="P530" s="19"/>
      <c r="Q530" s="41"/>
      <c r="R530" s="20"/>
      <c r="S530" s="20"/>
      <c r="T530" s="20"/>
      <c r="U530" s="20"/>
      <c r="V530" s="19"/>
      <c r="W530" s="19"/>
      <c r="X530" s="43"/>
      <c r="Y530" s="52"/>
      <c r="Z530" s="52"/>
      <c r="AB530" s="52"/>
      <c r="AC530" s="52"/>
      <c r="AE530" s="7">
        <v>13</v>
      </c>
      <c r="AG530" s="49"/>
      <c r="AH530" s="7"/>
      <c r="AI530" s="7"/>
      <c r="AJ530" s="49">
        <v>3</v>
      </c>
      <c r="AK530" s="10" t="s">
        <v>21</v>
      </c>
      <c r="AL530" s="7">
        <v>86</v>
      </c>
      <c r="AM530" s="121" t="s">
        <v>1335</v>
      </c>
      <c r="AN530" s="47" t="s">
        <v>1371</v>
      </c>
      <c r="AP530" s="17"/>
      <c r="AQ530" s="17"/>
      <c r="AR530" s="16"/>
      <c r="AS530" s="16"/>
      <c r="AT530" s="16"/>
      <c r="AU530" s="16"/>
      <c r="AV530" s="16"/>
      <c r="AW530" s="16"/>
      <c r="AX530" s="16"/>
    </row>
    <row r="531" spans="1:50" ht="20.100000000000001" customHeight="1" x14ac:dyDescent="0.25">
      <c r="A531" s="181"/>
      <c r="B531" s="76"/>
      <c r="C531" s="7"/>
      <c r="D531" s="56" t="s">
        <v>2492</v>
      </c>
      <c r="E531" s="81" t="s">
        <v>64</v>
      </c>
      <c r="F531" s="11" t="s">
        <v>740</v>
      </c>
      <c r="G531" s="38">
        <v>34.799999999999997</v>
      </c>
      <c r="H531" s="30">
        <v>1</v>
      </c>
      <c r="I531" s="51">
        <f t="shared" si="182"/>
        <v>2.8735632183908049E-2</v>
      </c>
      <c r="J531" s="40">
        <f t="shared" si="183"/>
        <v>6.5912452444165588E-6</v>
      </c>
      <c r="K531" s="7"/>
      <c r="L531" s="7"/>
      <c r="M531" s="20"/>
      <c r="N531" s="20"/>
      <c r="O531" s="19"/>
      <c r="P531" s="19"/>
      <c r="Q531" s="41"/>
      <c r="R531" s="7"/>
      <c r="S531" s="7"/>
      <c r="T531" s="20"/>
      <c r="U531" s="20"/>
      <c r="V531" s="19"/>
      <c r="W531" s="19"/>
      <c r="X531" s="43"/>
      <c r="Y531" s="52"/>
      <c r="Z531" s="52"/>
      <c r="AB531" s="52"/>
      <c r="AC531" s="52"/>
      <c r="AG531" s="49"/>
      <c r="AH531" s="7"/>
      <c r="AI531" s="7"/>
      <c r="AK531" s="10" t="s">
        <v>25</v>
      </c>
      <c r="AL531" s="7">
        <v>97</v>
      </c>
      <c r="AM531" s="167" t="s">
        <v>1043</v>
      </c>
      <c r="AN531" s="47" t="s">
        <v>1371</v>
      </c>
    </row>
    <row r="532" spans="1:50" ht="20.100000000000001" customHeight="1" x14ac:dyDescent="0.25">
      <c r="A532" s="181"/>
      <c r="B532" s="76"/>
      <c r="C532" s="7"/>
      <c r="D532" s="56" t="s">
        <v>2492</v>
      </c>
      <c r="E532" s="81" t="s">
        <v>1853</v>
      </c>
      <c r="F532" s="11" t="s">
        <v>2111</v>
      </c>
      <c r="G532" s="38">
        <v>17.8</v>
      </c>
      <c r="H532" s="30">
        <v>2.5</v>
      </c>
      <c r="I532" s="51">
        <f t="shared" si="182"/>
        <v>0.14044943820224717</v>
      </c>
      <c r="J532" s="40">
        <f t="shared" si="183"/>
        <v>3.2215636868777559E-5</v>
      </c>
      <c r="K532" s="20"/>
      <c r="L532" s="20"/>
      <c r="M532" s="20"/>
      <c r="N532" s="20"/>
      <c r="O532" s="19"/>
      <c r="P532" s="19"/>
      <c r="Q532" s="41"/>
      <c r="R532" s="20"/>
      <c r="S532" s="20"/>
      <c r="T532" s="20"/>
      <c r="U532" s="20"/>
      <c r="V532" s="19"/>
      <c r="W532" s="19"/>
      <c r="X532" s="43"/>
      <c r="Y532" s="52"/>
      <c r="Z532" s="52"/>
      <c r="AB532" s="52"/>
      <c r="AC532" s="52"/>
      <c r="AE532" s="13"/>
      <c r="AG532" s="50"/>
      <c r="AH532" s="7"/>
      <c r="AI532" s="7"/>
      <c r="AJ532" s="49">
        <v>2</v>
      </c>
      <c r="AK532" s="10" t="s">
        <v>2324</v>
      </c>
      <c r="AL532" s="7">
        <v>90</v>
      </c>
      <c r="AM532" s="121" t="s">
        <v>1346</v>
      </c>
      <c r="AN532" s="47" t="s">
        <v>1371</v>
      </c>
    </row>
    <row r="533" spans="1:50" ht="20.100000000000001" customHeight="1" x14ac:dyDescent="0.25">
      <c r="A533" s="181"/>
      <c r="B533" s="76"/>
      <c r="C533" s="7"/>
      <c r="D533" s="56" t="s">
        <v>2492</v>
      </c>
      <c r="E533" s="81" t="s">
        <v>1732</v>
      </c>
      <c r="F533" s="11" t="s">
        <v>2111</v>
      </c>
      <c r="G533" s="38">
        <v>17.7</v>
      </c>
      <c r="H533" s="30">
        <v>2</v>
      </c>
      <c r="I533" s="51">
        <f t="shared" si="182"/>
        <v>0.11299435028248588</v>
      </c>
      <c r="J533" s="40">
        <f t="shared" si="183"/>
        <v>2.5918116893299011E-5</v>
      </c>
      <c r="K533" s="20"/>
      <c r="L533" s="20"/>
      <c r="M533" s="20"/>
      <c r="N533" s="20"/>
      <c r="O533" s="19"/>
      <c r="P533" s="19"/>
      <c r="Q533" s="41"/>
      <c r="R533" s="20"/>
      <c r="S533" s="20"/>
      <c r="T533" s="20"/>
      <c r="U533" s="20"/>
      <c r="V533" s="19"/>
      <c r="W533" s="19"/>
      <c r="X533" s="43"/>
      <c r="Y533" s="52"/>
      <c r="Z533" s="52"/>
      <c r="AB533" s="52"/>
      <c r="AC533" s="52"/>
      <c r="AE533" s="13"/>
      <c r="AG533" s="50"/>
      <c r="AH533" s="7"/>
      <c r="AI533" s="7"/>
      <c r="AJ533" s="49">
        <v>2</v>
      </c>
      <c r="AK533" s="10" t="s">
        <v>2324</v>
      </c>
      <c r="AL533" s="7">
        <v>90</v>
      </c>
      <c r="AM533" s="121" t="s">
        <v>1256</v>
      </c>
      <c r="AN533" s="47" t="s">
        <v>1371</v>
      </c>
      <c r="AP533" s="17"/>
      <c r="AQ533" s="17"/>
      <c r="AR533" s="16"/>
      <c r="AS533" s="16"/>
      <c r="AT533" s="16"/>
      <c r="AU533" s="16"/>
      <c r="AV533" s="16"/>
      <c r="AW533" s="16"/>
      <c r="AX533" s="16"/>
    </row>
    <row r="534" spans="1:50" ht="20.100000000000001" customHeight="1" x14ac:dyDescent="0.25">
      <c r="A534" s="181"/>
      <c r="B534" s="76"/>
      <c r="C534" s="7"/>
      <c r="D534" s="56" t="s">
        <v>2492</v>
      </c>
      <c r="E534" s="81" t="s">
        <v>279</v>
      </c>
      <c r="F534" s="11" t="s">
        <v>2059</v>
      </c>
      <c r="G534" s="38">
        <v>11.1</v>
      </c>
      <c r="H534" s="30">
        <v>1.3333333333333333</v>
      </c>
      <c r="I534" s="51">
        <f t="shared" si="182"/>
        <v>0.12012012012012012</v>
      </c>
      <c r="J534" s="40">
        <f t="shared" si="183"/>
        <v>2.7552592733416965E-5</v>
      </c>
      <c r="K534" s="7"/>
      <c r="L534" s="7"/>
      <c r="M534" s="20"/>
      <c r="N534" s="20"/>
      <c r="O534" s="19"/>
      <c r="P534" s="19"/>
      <c r="Q534" s="41"/>
      <c r="R534" s="7"/>
      <c r="S534" s="7"/>
      <c r="T534" s="20"/>
      <c r="U534" s="20"/>
      <c r="V534" s="19"/>
      <c r="W534" s="19"/>
      <c r="X534" s="43"/>
      <c r="Y534" s="52"/>
      <c r="Z534" s="52"/>
      <c r="AB534" s="52"/>
      <c r="AC534" s="52"/>
      <c r="AF534" s="7">
        <v>1</v>
      </c>
      <c r="AG534" s="49"/>
      <c r="AH534" s="7"/>
      <c r="AI534" s="7"/>
      <c r="AJ534" s="49">
        <v>1</v>
      </c>
      <c r="AK534" s="10" t="s">
        <v>2526</v>
      </c>
      <c r="AL534" s="7">
        <v>70</v>
      </c>
      <c r="AM534" s="121" t="s">
        <v>2527</v>
      </c>
      <c r="AN534" s="47" t="s">
        <v>1371</v>
      </c>
    </row>
    <row r="535" spans="1:50" ht="20.100000000000001" customHeight="1" x14ac:dyDescent="0.25">
      <c r="A535" s="181"/>
      <c r="B535" s="76"/>
      <c r="C535" s="7"/>
      <c r="D535" s="56" t="s">
        <v>2492</v>
      </c>
      <c r="E535" s="81" t="s">
        <v>1733</v>
      </c>
      <c r="F535" s="11" t="s">
        <v>2112</v>
      </c>
      <c r="G535" s="38">
        <v>109.3</v>
      </c>
      <c r="H535" s="30">
        <v>1.1666666666666667</v>
      </c>
      <c r="I535" s="51">
        <f t="shared" si="182"/>
        <v>1.0673985971332725E-2</v>
      </c>
      <c r="J535" s="40">
        <f t="shared" si="183"/>
        <v>2.4483491026835526E-6</v>
      </c>
      <c r="K535" s="20"/>
      <c r="L535" s="20"/>
      <c r="M535" s="20"/>
      <c r="N535" s="20"/>
      <c r="O535" s="19"/>
      <c r="P535" s="19"/>
      <c r="Q535" s="41"/>
      <c r="R535" s="20"/>
      <c r="S535" s="20"/>
      <c r="T535" s="20"/>
      <c r="U535" s="20"/>
      <c r="V535" s="19"/>
      <c r="W535" s="19"/>
      <c r="X535" s="43"/>
      <c r="Y535" s="52"/>
      <c r="Z535" s="52"/>
      <c r="AB535" s="52"/>
      <c r="AC535" s="52"/>
      <c r="AE535" s="13"/>
      <c r="AG535" s="50"/>
      <c r="AH535" s="7"/>
      <c r="AI535" s="7"/>
      <c r="AJ535" s="49">
        <v>2</v>
      </c>
      <c r="AK535" s="10" t="s">
        <v>2322</v>
      </c>
      <c r="AL535" s="7">
        <v>82</v>
      </c>
      <c r="AM535" s="121" t="s">
        <v>1291</v>
      </c>
      <c r="AN535" s="47" t="s">
        <v>1371</v>
      </c>
      <c r="AP535" s="17"/>
      <c r="AQ535" s="17"/>
      <c r="AR535" s="16"/>
      <c r="AS535" s="16"/>
      <c r="AT535" s="16"/>
      <c r="AU535" s="16"/>
      <c r="AV535" s="16"/>
      <c r="AW535" s="16"/>
      <c r="AX535" s="16"/>
    </row>
    <row r="536" spans="1:50" ht="20.100000000000001" customHeight="1" x14ac:dyDescent="0.25">
      <c r="A536" s="181"/>
      <c r="B536" s="76"/>
      <c r="C536" s="7"/>
      <c r="D536" s="56" t="s">
        <v>2492</v>
      </c>
      <c r="E536" s="81" t="s">
        <v>1656</v>
      </c>
      <c r="F536" s="11" t="s">
        <v>2040</v>
      </c>
      <c r="G536" s="38">
        <v>19.100000000000001</v>
      </c>
      <c r="H536" s="30">
        <v>0.33333333333333331</v>
      </c>
      <c r="I536" s="51">
        <f t="shared" si="182"/>
        <v>1.7452006980802789E-2</v>
      </c>
      <c r="J536" s="40">
        <f t="shared" si="183"/>
        <v>4.0030599390173857E-6</v>
      </c>
      <c r="K536" s="20"/>
      <c r="L536" s="20"/>
      <c r="M536" s="20"/>
      <c r="N536" s="20"/>
      <c r="O536" s="19"/>
      <c r="P536" s="19"/>
      <c r="Q536" s="41"/>
      <c r="R536" s="20"/>
      <c r="S536" s="20"/>
      <c r="T536" s="20"/>
      <c r="U536" s="20"/>
      <c r="V536" s="19"/>
      <c r="W536" s="19"/>
      <c r="X536" s="43"/>
      <c r="Y536" s="52"/>
      <c r="Z536" s="52"/>
      <c r="AB536" s="52"/>
      <c r="AC536" s="52"/>
      <c r="AG536" s="49" t="s">
        <v>47</v>
      </c>
      <c r="AH536" s="7"/>
      <c r="AI536" s="7"/>
      <c r="AK536" s="10" t="s">
        <v>2314</v>
      </c>
      <c r="AL536" s="7">
        <v>79</v>
      </c>
      <c r="AM536" s="167" t="s">
        <v>1028</v>
      </c>
      <c r="AN536" s="47" t="s">
        <v>1371</v>
      </c>
      <c r="AP536" s="17"/>
      <c r="AQ536" s="17"/>
      <c r="AR536" s="16"/>
      <c r="AS536" s="16"/>
      <c r="AT536" s="16"/>
      <c r="AU536" s="16"/>
      <c r="AV536" s="16"/>
      <c r="AW536" s="16"/>
      <c r="AX536" s="16"/>
    </row>
    <row r="537" spans="1:50" ht="20.100000000000001" customHeight="1" x14ac:dyDescent="0.25">
      <c r="A537" s="181"/>
      <c r="B537" s="76"/>
      <c r="C537" s="7"/>
      <c r="D537" s="56" t="s">
        <v>2492</v>
      </c>
      <c r="E537" s="81" t="s">
        <v>29</v>
      </c>
      <c r="F537" s="11" t="s">
        <v>1871</v>
      </c>
      <c r="G537" s="38">
        <v>16.399999999999999</v>
      </c>
      <c r="H537" s="30">
        <v>1.6666666666666667</v>
      </c>
      <c r="I537" s="51">
        <f t="shared" si="182"/>
        <v>0.10162601626016261</v>
      </c>
      <c r="J537" s="40">
        <f t="shared" si="183"/>
        <v>2.3310501474156124E-5</v>
      </c>
      <c r="K537" s="7"/>
      <c r="L537" s="7"/>
      <c r="M537" s="20"/>
      <c r="N537" s="20"/>
      <c r="O537" s="19"/>
      <c r="P537" s="19"/>
      <c r="Q537" s="41"/>
      <c r="R537" s="7"/>
      <c r="S537" s="7"/>
      <c r="T537" s="20"/>
      <c r="U537" s="20"/>
      <c r="V537" s="19"/>
      <c r="W537" s="19"/>
      <c r="X537" s="43"/>
      <c r="Y537" s="52"/>
      <c r="Z537" s="52"/>
      <c r="AB537" s="52"/>
      <c r="AC537" s="52"/>
      <c r="AG537" s="49"/>
      <c r="AH537" s="7"/>
      <c r="AI537" s="7"/>
      <c r="AK537" s="10" t="s">
        <v>25</v>
      </c>
      <c r="AL537" s="7">
        <v>86</v>
      </c>
      <c r="AM537" s="167" t="s">
        <v>884</v>
      </c>
      <c r="AN537" s="47" t="s">
        <v>1371</v>
      </c>
    </row>
    <row r="538" spans="1:50" ht="30" x14ac:dyDescent="0.25">
      <c r="A538" s="181"/>
      <c r="B538" s="76"/>
      <c r="C538" s="7"/>
      <c r="D538" s="56" t="s">
        <v>2492</v>
      </c>
      <c r="E538" s="81" t="s">
        <v>2394</v>
      </c>
      <c r="F538" s="11" t="s">
        <v>2036</v>
      </c>
      <c r="G538" s="38">
        <v>22.9</v>
      </c>
      <c r="H538" s="30">
        <v>5.666666666666667</v>
      </c>
      <c r="I538" s="51">
        <f t="shared" si="182"/>
        <v>0.24745269286754007</v>
      </c>
      <c r="J538" s="40">
        <f t="shared" si="183"/>
        <v>5.6759544200827315E-5</v>
      </c>
      <c r="K538" s="7"/>
      <c r="L538" s="7"/>
      <c r="M538" s="20"/>
      <c r="N538" s="20"/>
      <c r="O538" s="19"/>
      <c r="P538" s="19"/>
      <c r="Q538" s="41"/>
      <c r="R538" s="7"/>
      <c r="S538" s="7"/>
      <c r="T538" s="20"/>
      <c r="U538" s="20"/>
      <c r="V538" s="19"/>
      <c r="W538" s="19"/>
      <c r="X538" s="43"/>
      <c r="Y538" s="52"/>
      <c r="Z538" s="52"/>
      <c r="AB538" s="52"/>
      <c r="AC538" s="52"/>
      <c r="AE538" s="13"/>
      <c r="AG538" s="50"/>
      <c r="AH538" s="7"/>
      <c r="AI538" s="7"/>
      <c r="AK538" s="10" t="s">
        <v>2334</v>
      </c>
      <c r="AL538" s="7">
        <v>90</v>
      </c>
      <c r="AM538" s="121" t="s">
        <v>1326</v>
      </c>
      <c r="AN538" s="47" t="s">
        <v>1371</v>
      </c>
    </row>
    <row r="539" spans="1:50" ht="20.100000000000001" customHeight="1" x14ac:dyDescent="0.25">
      <c r="A539" s="181"/>
      <c r="B539" s="76"/>
      <c r="C539" s="7"/>
      <c r="D539" s="56" t="s">
        <v>2492</v>
      </c>
      <c r="E539" s="81" t="s">
        <v>1637</v>
      </c>
      <c r="F539" s="11" t="s">
        <v>2020</v>
      </c>
      <c r="G539" s="38">
        <v>12.5</v>
      </c>
      <c r="H539" s="30">
        <v>0.16666666666666666</v>
      </c>
      <c r="I539" s="51">
        <f t="shared" si="182"/>
        <v>1.3333333333333332E-2</v>
      </c>
      <c r="J539" s="40">
        <f t="shared" si="183"/>
        <v>3.0583377934092827E-6</v>
      </c>
      <c r="K539" s="20"/>
      <c r="L539" s="20"/>
      <c r="M539" s="20"/>
      <c r="N539" s="20"/>
      <c r="O539" s="19"/>
      <c r="P539" s="19"/>
      <c r="Q539" s="41"/>
      <c r="R539" s="20"/>
      <c r="S539" s="20"/>
      <c r="T539" s="20"/>
      <c r="U539" s="20"/>
      <c r="V539" s="19"/>
      <c r="W539" s="19"/>
      <c r="X539" s="43"/>
      <c r="Y539" s="52"/>
      <c r="Z539" s="52"/>
      <c r="AB539" s="52"/>
      <c r="AC539" s="52"/>
      <c r="AG539" s="49"/>
      <c r="AH539" s="7"/>
      <c r="AI539" s="13" t="s">
        <v>47</v>
      </c>
      <c r="AJ539" s="50">
        <v>1</v>
      </c>
      <c r="AK539" s="10" t="s">
        <v>14</v>
      </c>
      <c r="AL539" s="7">
        <v>72</v>
      </c>
      <c r="AM539" s="167" t="s">
        <v>1079</v>
      </c>
      <c r="AN539" s="47" t="s">
        <v>1371</v>
      </c>
    </row>
    <row r="540" spans="1:50" ht="20.100000000000001" customHeight="1" x14ac:dyDescent="0.25">
      <c r="A540" s="181"/>
      <c r="B540" s="76"/>
      <c r="C540" s="7"/>
      <c r="D540" s="56" t="s">
        <v>2492</v>
      </c>
      <c r="E540" s="81" t="s">
        <v>1615</v>
      </c>
      <c r="F540" s="11" t="s">
        <v>2003</v>
      </c>
      <c r="G540" s="38">
        <v>9.5</v>
      </c>
      <c r="H540" s="30">
        <v>1.6666666666666667</v>
      </c>
      <c r="I540" s="51">
        <f t="shared" si="182"/>
        <v>0.17543859649122809</v>
      </c>
      <c r="J540" s="40">
        <f t="shared" si="183"/>
        <v>4.0241286755385309E-5</v>
      </c>
      <c r="K540" s="20"/>
      <c r="L540" s="20"/>
      <c r="M540" s="20"/>
      <c r="N540" s="20"/>
      <c r="O540" s="19"/>
      <c r="P540" s="19"/>
      <c r="Q540" s="41"/>
      <c r="R540" s="20"/>
      <c r="S540" s="20"/>
      <c r="T540" s="20"/>
      <c r="U540" s="20"/>
      <c r="V540" s="19"/>
      <c r="W540" s="19"/>
      <c r="X540" s="43"/>
      <c r="Y540" s="52"/>
      <c r="Z540" s="52"/>
      <c r="AB540" s="52"/>
      <c r="AC540" s="52"/>
      <c r="AG540" s="49"/>
      <c r="AH540" s="7"/>
      <c r="AI540" s="7"/>
      <c r="AJ540" s="50">
        <v>2</v>
      </c>
      <c r="AK540" s="10" t="s">
        <v>2342</v>
      </c>
      <c r="AL540" s="7">
        <v>95</v>
      </c>
      <c r="AM540" s="167" t="s">
        <v>881</v>
      </c>
      <c r="AN540" s="47" t="s">
        <v>1371</v>
      </c>
      <c r="AP540" s="17"/>
      <c r="AQ540" s="17"/>
      <c r="AR540" s="16"/>
      <c r="AS540" s="16"/>
      <c r="AT540" s="16"/>
      <c r="AU540" s="16"/>
      <c r="AV540" s="16"/>
      <c r="AW540" s="16"/>
      <c r="AX540" s="16"/>
    </row>
    <row r="541" spans="1:50" ht="20.100000000000001" customHeight="1" x14ac:dyDescent="0.25">
      <c r="A541" s="181"/>
      <c r="B541" s="76"/>
      <c r="C541" s="7"/>
      <c r="D541" s="56" t="s">
        <v>2492</v>
      </c>
      <c r="E541" s="81" t="s">
        <v>599</v>
      </c>
      <c r="F541" s="11" t="s">
        <v>2208</v>
      </c>
      <c r="G541" s="38">
        <v>16.399999999999999</v>
      </c>
      <c r="H541" s="30">
        <v>2.6666666666666665</v>
      </c>
      <c r="I541" s="51">
        <f t="shared" si="182"/>
        <v>0.16260162601626016</v>
      </c>
      <c r="J541" s="40">
        <f t="shared" si="183"/>
        <v>3.7296802358649793E-5</v>
      </c>
      <c r="K541" s="7"/>
      <c r="L541" s="7"/>
      <c r="M541" s="20"/>
      <c r="N541" s="20"/>
      <c r="O541" s="19"/>
      <c r="P541" s="19"/>
      <c r="Q541" s="41"/>
      <c r="R541" s="7"/>
      <c r="S541" s="7"/>
      <c r="T541" s="20"/>
      <c r="U541" s="20"/>
      <c r="V541" s="19"/>
      <c r="W541" s="19"/>
      <c r="X541" s="43"/>
      <c r="Y541" s="52"/>
      <c r="Z541" s="52"/>
      <c r="AB541" s="52"/>
      <c r="AC541" s="52"/>
      <c r="AE541" s="13"/>
      <c r="AF541" s="13">
        <v>6</v>
      </c>
      <c r="AG541" s="50" t="s">
        <v>47</v>
      </c>
      <c r="AH541" s="7"/>
      <c r="AI541" s="7"/>
      <c r="AJ541" s="49">
        <v>2</v>
      </c>
      <c r="AK541" s="10" t="s">
        <v>1551</v>
      </c>
      <c r="AL541" s="7">
        <v>74</v>
      </c>
      <c r="AM541" s="121" t="s">
        <v>1206</v>
      </c>
      <c r="AN541" s="47" t="s">
        <v>1371</v>
      </c>
      <c r="AP541" s="17"/>
      <c r="AQ541" s="17"/>
      <c r="AR541" s="16"/>
      <c r="AS541" s="16"/>
      <c r="AT541" s="16"/>
      <c r="AU541" s="16"/>
      <c r="AV541" s="16"/>
      <c r="AW541" s="16"/>
      <c r="AX541" s="16"/>
    </row>
    <row r="542" spans="1:50" ht="20.100000000000001" customHeight="1" x14ac:dyDescent="0.25">
      <c r="A542" s="181"/>
      <c r="B542" s="76"/>
      <c r="C542" s="7"/>
      <c r="D542" s="56" t="s">
        <v>2492</v>
      </c>
      <c r="E542" s="81" t="s">
        <v>1558</v>
      </c>
      <c r="F542" s="11" t="s">
        <v>130</v>
      </c>
      <c r="G542" s="38">
        <v>32.799999999999997</v>
      </c>
      <c r="H542" s="30">
        <v>1.5</v>
      </c>
      <c r="I542" s="51">
        <f t="shared" si="182"/>
        <v>4.5731707317073177E-2</v>
      </c>
      <c r="J542" s="40">
        <f t="shared" si="183"/>
        <v>1.0489725663370255E-5</v>
      </c>
      <c r="K542" s="20"/>
      <c r="L542" s="20"/>
      <c r="M542" s="20"/>
      <c r="N542" s="20"/>
      <c r="O542" s="19"/>
      <c r="P542" s="19"/>
      <c r="Q542" s="41"/>
      <c r="R542" s="20"/>
      <c r="S542" s="20"/>
      <c r="T542" s="20"/>
      <c r="U542" s="20"/>
      <c r="V542" s="19"/>
      <c r="W542" s="19"/>
      <c r="X542" s="43"/>
      <c r="Y542" s="52"/>
      <c r="Z542" s="52"/>
      <c r="AB542" s="52"/>
      <c r="AC542" s="52"/>
      <c r="AF542" s="7">
        <v>2</v>
      </c>
      <c r="AG542" s="49"/>
      <c r="AH542" s="7"/>
      <c r="AI542" s="7"/>
      <c r="AK542" s="10" t="s">
        <v>1435</v>
      </c>
      <c r="AL542" s="7">
        <v>90</v>
      </c>
      <c r="AM542" s="167" t="s">
        <v>1026</v>
      </c>
      <c r="AN542" s="47" t="s">
        <v>1371</v>
      </c>
      <c r="AP542" s="17"/>
      <c r="AQ542" s="17"/>
      <c r="AR542" s="16"/>
      <c r="AS542" s="16"/>
      <c r="AT542" s="16"/>
      <c r="AU542" s="16"/>
      <c r="AV542" s="16"/>
      <c r="AW542" s="16"/>
      <c r="AX542" s="16"/>
    </row>
    <row r="543" spans="1:50" ht="20.100000000000001" customHeight="1" x14ac:dyDescent="0.25">
      <c r="A543" s="181"/>
      <c r="B543" s="76"/>
      <c r="C543" s="7"/>
      <c r="D543" s="56" t="s">
        <v>2492</v>
      </c>
      <c r="E543" s="81" t="s">
        <v>1613</v>
      </c>
      <c r="F543" s="11" t="s">
        <v>437</v>
      </c>
      <c r="G543" s="37">
        <v>22</v>
      </c>
      <c r="H543" s="30">
        <v>5.833333333333333</v>
      </c>
      <c r="I543" s="51">
        <f t="shared" si="182"/>
        <v>0.26515151515151514</v>
      </c>
      <c r="J543" s="40">
        <f t="shared" si="183"/>
        <v>6.0819217482570969E-5</v>
      </c>
      <c r="K543" s="20"/>
      <c r="L543" s="20"/>
      <c r="M543" s="20"/>
      <c r="N543" s="20"/>
      <c r="O543" s="19"/>
      <c r="P543" s="19"/>
      <c r="Q543" s="41"/>
      <c r="R543" s="20"/>
      <c r="S543" s="20"/>
      <c r="T543" s="20"/>
      <c r="U543" s="20"/>
      <c r="V543" s="19"/>
      <c r="W543" s="19"/>
      <c r="X543" s="43"/>
      <c r="Y543" s="52"/>
      <c r="Z543" s="52"/>
      <c r="AB543" s="52"/>
      <c r="AC543" s="52"/>
      <c r="AG543" s="49"/>
      <c r="AH543" s="7"/>
      <c r="AI543" s="7"/>
      <c r="AK543" s="10" t="s">
        <v>1475</v>
      </c>
      <c r="AL543" s="7">
        <v>78</v>
      </c>
      <c r="AM543" s="167" t="s">
        <v>922</v>
      </c>
      <c r="AN543" s="47" t="s">
        <v>1371</v>
      </c>
    </row>
    <row r="544" spans="1:50" ht="20.100000000000001" customHeight="1" x14ac:dyDescent="0.25">
      <c r="A544" s="181"/>
      <c r="B544" s="76"/>
      <c r="C544" s="7"/>
      <c r="D544" s="56" t="s">
        <v>2492</v>
      </c>
      <c r="E544" s="81" t="s">
        <v>289</v>
      </c>
      <c r="F544" s="11" t="s">
        <v>2063</v>
      </c>
      <c r="G544" s="38">
        <v>108.1</v>
      </c>
      <c r="H544" s="30">
        <v>4.5</v>
      </c>
      <c r="I544" s="51">
        <f t="shared" si="182"/>
        <v>4.1628122109158186E-2</v>
      </c>
      <c r="J544" s="40">
        <f t="shared" si="183"/>
        <v>9.5484644336321273E-6</v>
      </c>
      <c r="K544" s="7"/>
      <c r="L544" s="7"/>
      <c r="M544" s="20"/>
      <c r="N544" s="20"/>
      <c r="O544" s="19"/>
      <c r="P544" s="19"/>
      <c r="Q544" s="41"/>
      <c r="R544" s="7"/>
      <c r="S544" s="7"/>
      <c r="T544" s="20"/>
      <c r="U544" s="20"/>
      <c r="V544" s="19"/>
      <c r="W544" s="19"/>
      <c r="X544" s="43"/>
      <c r="Y544" s="52"/>
      <c r="Z544" s="52"/>
      <c r="AB544" s="52"/>
      <c r="AC544" s="52"/>
      <c r="AE544" s="13"/>
      <c r="AF544" s="7">
        <v>2</v>
      </c>
      <c r="AG544" s="50"/>
      <c r="AH544" s="7"/>
      <c r="AI544" s="7"/>
      <c r="AJ544" s="49">
        <v>2</v>
      </c>
      <c r="AK544" s="10" t="s">
        <v>2343</v>
      </c>
      <c r="AL544" s="7">
        <v>71</v>
      </c>
      <c r="AM544" s="121" t="s">
        <v>1240</v>
      </c>
      <c r="AN544" s="47" t="s">
        <v>1371</v>
      </c>
    </row>
    <row r="545" spans="1:50" ht="20.100000000000001" customHeight="1" x14ac:dyDescent="0.25">
      <c r="A545" s="181"/>
      <c r="B545" s="76"/>
      <c r="C545" s="7"/>
      <c r="D545" s="56" t="s">
        <v>2492</v>
      </c>
      <c r="E545" s="81" t="s">
        <v>1852</v>
      </c>
      <c r="F545" s="11" t="s">
        <v>186</v>
      </c>
      <c r="G545" s="38">
        <v>27</v>
      </c>
      <c r="H545" s="30">
        <v>3.3333333333333335</v>
      </c>
      <c r="I545" s="51">
        <f t="shared" si="182"/>
        <v>0.1234567901234568</v>
      </c>
      <c r="J545" s="40">
        <f t="shared" si="183"/>
        <v>2.8317942531567439E-5</v>
      </c>
      <c r="K545" s="20"/>
      <c r="L545" s="20"/>
      <c r="M545" s="20"/>
      <c r="N545" s="20"/>
      <c r="O545" s="19"/>
      <c r="P545" s="19"/>
      <c r="Q545" s="41"/>
      <c r="R545" s="20"/>
      <c r="S545" s="20"/>
      <c r="T545" s="20"/>
      <c r="U545" s="20"/>
      <c r="V545" s="19"/>
      <c r="W545" s="19"/>
      <c r="X545" s="43"/>
      <c r="Y545" s="52"/>
      <c r="Z545" s="52"/>
      <c r="AB545" s="52"/>
      <c r="AC545" s="52"/>
      <c r="AE545" s="13"/>
      <c r="AF545" s="13">
        <v>2</v>
      </c>
      <c r="AG545" s="50"/>
      <c r="AH545" s="7"/>
      <c r="AI545" s="7"/>
      <c r="AJ545" s="49">
        <v>1</v>
      </c>
      <c r="AK545" s="10" t="s">
        <v>2358</v>
      </c>
      <c r="AL545" s="7">
        <v>90</v>
      </c>
      <c r="AM545" s="121" t="s">
        <v>1251</v>
      </c>
      <c r="AN545" s="47" t="s">
        <v>1371</v>
      </c>
      <c r="AP545" s="17"/>
      <c r="AQ545" s="17"/>
      <c r="AR545" s="16"/>
      <c r="AS545" s="16"/>
      <c r="AT545" s="16"/>
      <c r="AU545" s="16"/>
      <c r="AV545" s="16"/>
      <c r="AW545" s="16"/>
      <c r="AX545" s="16"/>
    </row>
    <row r="546" spans="1:50" ht="20.100000000000001" customHeight="1" x14ac:dyDescent="0.25">
      <c r="A546" s="181"/>
      <c r="B546" s="76"/>
      <c r="C546" s="7"/>
      <c r="D546" s="56" t="s">
        <v>2492</v>
      </c>
      <c r="E546" s="81" t="s">
        <v>1795</v>
      </c>
      <c r="F546" s="11" t="s">
        <v>2169</v>
      </c>
      <c r="G546" s="38">
        <v>8.9</v>
      </c>
      <c r="H546" s="30">
        <v>1.5</v>
      </c>
      <c r="I546" s="51">
        <f t="shared" si="182"/>
        <v>0.16853932584269662</v>
      </c>
      <c r="J546" s="40">
        <f t="shared" si="183"/>
        <v>3.865876424253307E-5</v>
      </c>
      <c r="K546" s="20"/>
      <c r="L546" s="20"/>
      <c r="M546" s="20"/>
      <c r="N546" s="20"/>
      <c r="O546" s="19"/>
      <c r="P546" s="19"/>
      <c r="Q546" s="41"/>
      <c r="R546" s="20"/>
      <c r="S546" s="20"/>
      <c r="T546" s="20"/>
      <c r="U546" s="20"/>
      <c r="V546" s="19"/>
      <c r="W546" s="19"/>
      <c r="X546" s="43"/>
      <c r="Y546" s="52"/>
      <c r="Z546" s="52"/>
      <c r="AB546" s="52"/>
      <c r="AC546" s="52"/>
      <c r="AG546" s="49"/>
      <c r="AH546" s="7"/>
      <c r="AI546" s="7"/>
      <c r="AK546" s="11" t="s">
        <v>2455</v>
      </c>
      <c r="AL546" s="7"/>
      <c r="AM546" s="121"/>
      <c r="AN546" s="47" t="s">
        <v>1371</v>
      </c>
      <c r="AP546" s="17"/>
      <c r="AQ546" s="17"/>
      <c r="AR546" s="16"/>
      <c r="AS546" s="16"/>
      <c r="AT546" s="16"/>
      <c r="AU546" s="16"/>
      <c r="AV546" s="16"/>
      <c r="AW546" s="16"/>
      <c r="AX546" s="16"/>
    </row>
    <row r="547" spans="1:50" ht="20.100000000000001" customHeight="1" x14ac:dyDescent="0.25">
      <c r="A547" s="181"/>
      <c r="B547" s="76"/>
      <c r="C547" s="7"/>
      <c r="D547" s="56" t="s">
        <v>2492</v>
      </c>
      <c r="E547" s="81" t="s">
        <v>1835</v>
      </c>
      <c r="F547" s="11" t="s">
        <v>2206</v>
      </c>
      <c r="G547" s="38">
        <v>11.3</v>
      </c>
      <c r="H547" s="30">
        <v>1.3333333333333333</v>
      </c>
      <c r="I547" s="51">
        <f t="shared" si="182"/>
        <v>0.11799410029498524</v>
      </c>
      <c r="J547" s="40">
        <f t="shared" si="183"/>
        <v>2.7064936224860909E-5</v>
      </c>
      <c r="K547" s="20"/>
      <c r="L547" s="20"/>
      <c r="M547" s="20"/>
      <c r="N547" s="20"/>
      <c r="O547" s="19"/>
      <c r="P547" s="19"/>
      <c r="Q547" s="41"/>
      <c r="R547" s="20"/>
      <c r="S547" s="20"/>
      <c r="T547" s="20"/>
      <c r="U547" s="20"/>
      <c r="V547" s="19"/>
      <c r="W547" s="19"/>
      <c r="X547" s="43"/>
      <c r="Y547" s="52"/>
      <c r="Z547" s="52"/>
      <c r="AB547" s="52"/>
      <c r="AC547" s="52"/>
      <c r="AF547" s="7">
        <v>1</v>
      </c>
      <c r="AG547" s="49"/>
      <c r="AH547" s="7"/>
      <c r="AI547" s="7"/>
      <c r="AK547" s="10" t="s">
        <v>2455</v>
      </c>
      <c r="AL547" s="7"/>
      <c r="AM547" s="121"/>
      <c r="AN547" s="47" t="s">
        <v>1371</v>
      </c>
      <c r="AP547" s="17"/>
      <c r="AQ547" s="17"/>
      <c r="AR547" s="16"/>
      <c r="AS547" s="16"/>
      <c r="AT547" s="16"/>
      <c r="AU547" s="16"/>
      <c r="AV547" s="16"/>
      <c r="AW547" s="16"/>
      <c r="AX547" s="16"/>
    </row>
    <row r="548" spans="1:50" ht="20.100000000000001" customHeight="1" x14ac:dyDescent="0.25">
      <c r="A548" s="181"/>
      <c r="B548" s="76"/>
      <c r="C548" s="7"/>
      <c r="D548" s="56" t="s">
        <v>2492</v>
      </c>
      <c r="E548" s="81" t="s">
        <v>1712</v>
      </c>
      <c r="F548" s="11" t="s">
        <v>2087</v>
      </c>
      <c r="G548" s="38">
        <v>39.6</v>
      </c>
      <c r="H548" s="30">
        <v>0.83333333333333337</v>
      </c>
      <c r="I548" s="51">
        <f t="shared" si="182"/>
        <v>2.1043771043771045E-2</v>
      </c>
      <c r="J548" s="40">
        <f t="shared" si="183"/>
        <v>4.8269220224262676E-6</v>
      </c>
      <c r="K548" s="20"/>
      <c r="L548" s="20"/>
      <c r="M548" s="20"/>
      <c r="N548" s="20"/>
      <c r="O548" s="19"/>
      <c r="P548" s="19"/>
      <c r="Q548" s="41"/>
      <c r="R548" s="20"/>
      <c r="S548" s="20"/>
      <c r="T548" s="20"/>
      <c r="U548" s="20"/>
      <c r="V548" s="19"/>
      <c r="W548" s="19"/>
      <c r="X548" s="43"/>
      <c r="Y548" s="52"/>
      <c r="Z548" s="52"/>
      <c r="AB548" s="52"/>
      <c r="AC548" s="52"/>
      <c r="AG548" s="49"/>
      <c r="AH548" s="7"/>
      <c r="AI548" s="7"/>
      <c r="AK548" s="10" t="s">
        <v>2438</v>
      </c>
      <c r="AL548" s="7"/>
      <c r="AM548" s="121"/>
      <c r="AN548" s="47" t="s">
        <v>1371</v>
      </c>
      <c r="AP548" s="17"/>
      <c r="AQ548" s="17"/>
      <c r="AR548" s="16"/>
      <c r="AS548" s="16"/>
      <c r="AT548" s="16"/>
      <c r="AU548" s="16"/>
      <c r="AV548" s="16"/>
      <c r="AW548" s="16"/>
      <c r="AX548" s="16"/>
    </row>
    <row r="549" spans="1:50" ht="20.100000000000001" customHeight="1" x14ac:dyDescent="0.25">
      <c r="A549" s="181"/>
      <c r="B549" s="76"/>
      <c r="C549" s="7"/>
      <c r="D549" s="56" t="s">
        <v>2492</v>
      </c>
      <c r="E549" s="81" t="s">
        <v>1948</v>
      </c>
      <c r="F549" s="11" t="s">
        <v>58</v>
      </c>
      <c r="G549" s="38">
        <v>60.4</v>
      </c>
      <c r="H549" s="30">
        <v>1.1666666666666667</v>
      </c>
      <c r="I549" s="51">
        <f t="shared" si="182"/>
        <v>1.9315673289183224E-2</v>
      </c>
      <c r="J549" s="40">
        <f t="shared" si="183"/>
        <v>4.4305390219091444E-6</v>
      </c>
      <c r="K549" s="7"/>
      <c r="L549" s="7"/>
      <c r="M549" s="20"/>
      <c r="N549" s="20"/>
      <c r="O549" s="19"/>
      <c r="P549" s="19"/>
      <c r="Q549" s="41"/>
      <c r="R549" s="7"/>
      <c r="S549" s="7"/>
      <c r="T549" s="20"/>
      <c r="U549" s="20"/>
      <c r="V549" s="19"/>
      <c r="W549" s="19"/>
      <c r="X549" s="43"/>
      <c r="Y549" s="52"/>
      <c r="Z549" s="52"/>
      <c r="AB549" s="52"/>
      <c r="AC549" s="52"/>
      <c r="AE549" s="13"/>
      <c r="AG549" s="50"/>
      <c r="AH549" s="7"/>
      <c r="AI549" s="7"/>
      <c r="AJ549" s="49">
        <v>3</v>
      </c>
      <c r="AK549" s="10" t="s">
        <v>2415</v>
      </c>
      <c r="AL549" s="7"/>
      <c r="AM549" s="121"/>
      <c r="AN549" s="47" t="s">
        <v>1371</v>
      </c>
      <c r="AP549" s="17"/>
      <c r="AQ549" s="17"/>
      <c r="AR549" s="16"/>
      <c r="AS549" s="16"/>
      <c r="AT549" s="16"/>
      <c r="AU549" s="16"/>
      <c r="AV549" s="16"/>
      <c r="AW549" s="16"/>
      <c r="AX549" s="16"/>
    </row>
    <row r="550" spans="1:50" ht="20.100000000000001" customHeight="1" x14ac:dyDescent="0.25">
      <c r="A550" s="181"/>
      <c r="B550" s="76"/>
      <c r="C550" s="7"/>
      <c r="D550" s="56" t="s">
        <v>2492</v>
      </c>
      <c r="E550" s="81" t="s">
        <v>1596</v>
      </c>
      <c r="F550" s="11" t="s">
        <v>1978</v>
      </c>
      <c r="G550" s="38">
        <v>53.5</v>
      </c>
      <c r="H550" s="30">
        <v>1.1666666666666667</v>
      </c>
      <c r="I550" s="51">
        <f t="shared" si="182"/>
        <v>2.180685358255452E-2</v>
      </c>
      <c r="J550" s="40">
        <f t="shared" si="183"/>
        <v>5.0019543350151828E-6</v>
      </c>
      <c r="K550" s="20"/>
      <c r="L550" s="20"/>
      <c r="M550" s="20"/>
      <c r="N550" s="20"/>
      <c r="O550" s="19"/>
      <c r="P550" s="19"/>
      <c r="Q550" s="41"/>
      <c r="R550" s="20"/>
      <c r="S550" s="20"/>
      <c r="T550" s="20"/>
      <c r="U550" s="20"/>
      <c r="V550" s="19"/>
      <c r="W550" s="19"/>
      <c r="X550" s="43"/>
      <c r="Y550" s="52"/>
      <c r="Z550" s="52"/>
      <c r="AB550" s="52"/>
      <c r="AC550" s="52"/>
      <c r="AE550" s="7">
        <v>1</v>
      </c>
      <c r="AG550" s="49" t="s">
        <v>47</v>
      </c>
      <c r="AH550" s="7"/>
      <c r="AI550" s="7"/>
      <c r="AK550" s="11" t="s">
        <v>2487</v>
      </c>
      <c r="AL550" s="7"/>
      <c r="AM550" s="121"/>
      <c r="AN550" s="47" t="s">
        <v>1371</v>
      </c>
      <c r="AP550" s="17"/>
      <c r="AQ550" s="17"/>
      <c r="AR550" s="16"/>
      <c r="AS550" s="16"/>
      <c r="AT550" s="16"/>
      <c r="AU550" s="16"/>
      <c r="AV550" s="16"/>
      <c r="AW550" s="16"/>
      <c r="AX550" s="16"/>
    </row>
    <row r="551" spans="1:50" ht="20.100000000000001" customHeight="1" x14ac:dyDescent="0.25">
      <c r="A551" s="181"/>
      <c r="B551" s="76"/>
      <c r="C551" s="7"/>
      <c r="D551" s="56" t="s">
        <v>2492</v>
      </c>
      <c r="E551" s="81" t="s">
        <v>1690</v>
      </c>
      <c r="F551" s="11" t="s">
        <v>1978</v>
      </c>
      <c r="G551" s="38">
        <v>69.3</v>
      </c>
      <c r="H551" s="30">
        <v>3.1666666666666665</v>
      </c>
      <c r="I551" s="51">
        <f t="shared" si="182"/>
        <v>4.5695045695045698E-2</v>
      </c>
      <c r="J551" s="40">
        <f t="shared" si="183"/>
        <v>1.0481316391554181E-5</v>
      </c>
      <c r="K551" s="20"/>
      <c r="L551" s="20"/>
      <c r="M551" s="20"/>
      <c r="N551" s="20"/>
      <c r="O551" s="19"/>
      <c r="P551" s="19"/>
      <c r="Q551" s="41"/>
      <c r="R551" s="20"/>
      <c r="S551" s="20"/>
      <c r="T551" s="20"/>
      <c r="U551" s="20"/>
      <c r="V551" s="19"/>
      <c r="W551" s="19"/>
      <c r="X551" s="43"/>
      <c r="Y551" s="52"/>
      <c r="Z551" s="52"/>
      <c r="AB551" s="52"/>
      <c r="AC551" s="52"/>
      <c r="AE551" s="7">
        <v>1</v>
      </c>
      <c r="AG551" s="49" t="s">
        <v>47</v>
      </c>
      <c r="AH551" s="7"/>
      <c r="AI551" s="7"/>
      <c r="AJ551" s="50">
        <v>1</v>
      </c>
      <c r="AK551" s="11" t="s">
        <v>2485</v>
      </c>
      <c r="AL551" s="7"/>
      <c r="AM551" s="121"/>
      <c r="AN551" s="47" t="s">
        <v>1371</v>
      </c>
      <c r="AP551" s="17"/>
      <c r="AQ551" s="17"/>
      <c r="AR551" s="16"/>
      <c r="AS551" s="16"/>
      <c r="AT551" s="16"/>
      <c r="AU551" s="16"/>
      <c r="AV551" s="16"/>
      <c r="AW551" s="16"/>
      <c r="AX551" s="16"/>
    </row>
    <row r="552" spans="1:50" ht="20.100000000000001" customHeight="1" x14ac:dyDescent="0.25">
      <c r="A552" s="181"/>
      <c r="B552" s="76"/>
      <c r="C552" s="7"/>
      <c r="D552" s="56" t="s">
        <v>2492</v>
      </c>
      <c r="E552" s="81" t="s">
        <v>1743</v>
      </c>
      <c r="F552" s="11" t="s">
        <v>2121</v>
      </c>
      <c r="G552" s="38">
        <v>85.2</v>
      </c>
      <c r="H552" s="30">
        <v>0.83333333333333337</v>
      </c>
      <c r="I552" s="51">
        <f t="shared" si="182"/>
        <v>9.7809076682316125E-3</v>
      </c>
      <c r="J552" s="40">
        <f t="shared" si="183"/>
        <v>2.2434989681699553E-6</v>
      </c>
      <c r="K552" s="20"/>
      <c r="L552" s="20"/>
      <c r="M552" s="20"/>
      <c r="N552" s="20"/>
      <c r="O552" s="19"/>
      <c r="P552" s="19"/>
      <c r="Q552" s="41"/>
      <c r="R552" s="20"/>
      <c r="S552" s="20"/>
      <c r="T552" s="20"/>
      <c r="U552" s="20"/>
      <c r="V552" s="19"/>
      <c r="W552" s="19"/>
      <c r="X552" s="43"/>
      <c r="Y552" s="52"/>
      <c r="Z552" s="52"/>
      <c r="AB552" s="52"/>
      <c r="AC552" s="52"/>
      <c r="AE552" s="13"/>
      <c r="AF552" s="7">
        <v>4</v>
      </c>
      <c r="AG552" s="50"/>
      <c r="AH552" s="7"/>
      <c r="AI552" s="7"/>
      <c r="AJ552" s="49">
        <v>4</v>
      </c>
      <c r="AK552" s="11" t="s">
        <v>2456</v>
      </c>
      <c r="AL552" s="7"/>
      <c r="AM552" s="121"/>
      <c r="AN552" s="47" t="s">
        <v>1371</v>
      </c>
      <c r="AP552" s="17"/>
      <c r="AQ552" s="17"/>
      <c r="AR552" s="16"/>
      <c r="AS552" s="16"/>
      <c r="AT552" s="16"/>
      <c r="AU552" s="16"/>
      <c r="AV552" s="16"/>
      <c r="AW552" s="16"/>
      <c r="AX552" s="16"/>
    </row>
    <row r="553" spans="1:50" ht="20.100000000000001" customHeight="1" x14ac:dyDescent="0.25">
      <c r="A553" s="181"/>
      <c r="B553" s="76"/>
      <c r="C553" s="7"/>
      <c r="D553" s="56" t="s">
        <v>2492</v>
      </c>
      <c r="E553" s="81" t="s">
        <v>1604</v>
      </c>
      <c r="F553" s="11" t="s">
        <v>1992</v>
      </c>
      <c r="G553" s="38">
        <v>110.8</v>
      </c>
      <c r="H553" s="30">
        <v>1.1666666666666667</v>
      </c>
      <c r="I553" s="51">
        <f t="shared" si="182"/>
        <v>1.0529482551143202E-2</v>
      </c>
      <c r="J553" s="40">
        <f t="shared" si="183"/>
        <v>2.4152035823403635E-6</v>
      </c>
      <c r="K553" s="20"/>
      <c r="L553" s="20"/>
      <c r="M553" s="20"/>
      <c r="N553" s="20"/>
      <c r="O553" s="19"/>
      <c r="P553" s="19"/>
      <c r="Q553" s="41"/>
      <c r="R553" s="20"/>
      <c r="S553" s="20"/>
      <c r="T553" s="20"/>
      <c r="U553" s="20"/>
      <c r="V553" s="19"/>
      <c r="W553" s="19"/>
      <c r="X553" s="43"/>
      <c r="Y553" s="52"/>
      <c r="Z553" s="52"/>
      <c r="AB553" s="52"/>
      <c r="AC553" s="52"/>
      <c r="AE553" s="13"/>
      <c r="AG553" s="50"/>
      <c r="AH553" s="7"/>
      <c r="AI553" s="7"/>
      <c r="AJ553" s="49">
        <v>6</v>
      </c>
      <c r="AK553" s="10" t="s">
        <v>2457</v>
      </c>
      <c r="AL553" s="7"/>
      <c r="AM553" s="121"/>
      <c r="AN553" s="47" t="s">
        <v>1371</v>
      </c>
      <c r="AP553" s="17"/>
      <c r="AQ553" s="17"/>
      <c r="AR553" s="16"/>
      <c r="AS553" s="16"/>
      <c r="AT553" s="16"/>
      <c r="AU553" s="16"/>
      <c r="AV553" s="16"/>
      <c r="AW553" s="16"/>
      <c r="AX553" s="16"/>
    </row>
    <row r="554" spans="1:50" ht="20.100000000000001" customHeight="1" x14ac:dyDescent="0.25">
      <c r="A554" s="181"/>
      <c r="B554" s="76"/>
      <c r="C554" s="7"/>
      <c r="D554" s="56" t="s">
        <v>2492</v>
      </c>
      <c r="E554" s="81" t="s">
        <v>1767</v>
      </c>
      <c r="F554" s="11" t="s">
        <v>2144</v>
      </c>
      <c r="G554" s="38">
        <v>20</v>
      </c>
      <c r="H554" s="30">
        <v>0.5</v>
      </c>
      <c r="I554" s="51">
        <f t="shared" si="182"/>
        <v>2.5000000000000001E-2</v>
      </c>
      <c r="J554" s="40">
        <f t="shared" si="183"/>
        <v>5.734383362642406E-6</v>
      </c>
      <c r="K554" s="20"/>
      <c r="L554" s="20"/>
      <c r="M554" s="20"/>
      <c r="N554" s="20"/>
      <c r="O554" s="19"/>
      <c r="P554" s="19"/>
      <c r="Q554" s="41"/>
      <c r="R554" s="20"/>
      <c r="S554" s="20"/>
      <c r="T554" s="20"/>
      <c r="U554" s="20"/>
      <c r="V554" s="19"/>
      <c r="W554" s="19"/>
      <c r="X554" s="43"/>
      <c r="Y554" s="52"/>
      <c r="Z554" s="52"/>
      <c r="AB554" s="52"/>
      <c r="AC554" s="52"/>
      <c r="AE554" s="7">
        <v>2</v>
      </c>
      <c r="AG554" s="49"/>
      <c r="AH554" s="7"/>
      <c r="AI554" s="7"/>
      <c r="AJ554" s="50">
        <v>1</v>
      </c>
      <c r="AK554" s="10" t="s">
        <v>2442</v>
      </c>
      <c r="AL554" s="7"/>
      <c r="AM554" s="121"/>
      <c r="AN554" s="47" t="s">
        <v>1371</v>
      </c>
      <c r="AP554" s="17"/>
      <c r="AQ554" s="17"/>
      <c r="AR554" s="16"/>
      <c r="AS554" s="16"/>
      <c r="AT554" s="16"/>
      <c r="AU554" s="16"/>
      <c r="AV554" s="16"/>
      <c r="AW554" s="16"/>
      <c r="AX554" s="16"/>
    </row>
    <row r="555" spans="1:50" ht="20.100000000000001" customHeight="1" x14ac:dyDescent="0.25">
      <c r="A555" s="181"/>
      <c r="B555" s="76"/>
      <c r="C555" s="7"/>
      <c r="D555" s="56" t="s">
        <v>2492</v>
      </c>
      <c r="E555" s="81" t="s">
        <v>1931</v>
      </c>
      <c r="F555" s="11" t="s">
        <v>2109</v>
      </c>
      <c r="G555" s="38">
        <v>16.7</v>
      </c>
      <c r="H555" s="30">
        <v>1.5</v>
      </c>
      <c r="I555" s="51">
        <f t="shared" si="182"/>
        <v>8.9820359281437126E-2</v>
      </c>
      <c r="J555" s="40">
        <f t="shared" si="183"/>
        <v>2.0602574955601457E-5</v>
      </c>
      <c r="K555" s="7"/>
      <c r="L555" s="7"/>
      <c r="M555" s="20"/>
      <c r="N555" s="20"/>
      <c r="O555" s="19"/>
      <c r="P555" s="19"/>
      <c r="Q555" s="41"/>
      <c r="R555" s="7"/>
      <c r="S555" s="7"/>
      <c r="T555" s="20"/>
      <c r="U555" s="20"/>
      <c r="V555" s="19"/>
      <c r="W555" s="19"/>
      <c r="X555" s="43"/>
      <c r="Y555" s="52"/>
      <c r="Z555" s="52"/>
      <c r="AB555" s="52"/>
      <c r="AC555" s="52"/>
      <c r="AG555" s="49"/>
      <c r="AH555" s="7"/>
      <c r="AI555" s="7"/>
      <c r="AK555" s="10" t="s">
        <v>2439</v>
      </c>
      <c r="AL555" s="7"/>
      <c r="AM555" s="121"/>
      <c r="AN555" s="47" t="s">
        <v>1371</v>
      </c>
      <c r="AP555" s="17"/>
      <c r="AQ555" s="17"/>
      <c r="AR555" s="16"/>
      <c r="AS555" s="16"/>
      <c r="AT555" s="16"/>
      <c r="AU555" s="16"/>
      <c r="AV555" s="16"/>
      <c r="AW555" s="16"/>
      <c r="AX555" s="16"/>
    </row>
    <row r="556" spans="1:50" s="1" customFormat="1" ht="20.100000000000001" customHeight="1" x14ac:dyDescent="0.25">
      <c r="A556" s="181"/>
      <c r="B556" s="76"/>
      <c r="C556" s="7"/>
      <c r="D556" s="56" t="s">
        <v>2492</v>
      </c>
      <c r="E556" s="81" t="s">
        <v>1552</v>
      </c>
      <c r="F556" s="11" t="s">
        <v>1866</v>
      </c>
      <c r="G556" s="38">
        <v>92</v>
      </c>
      <c r="H556" s="30">
        <v>0.66666666666666663</v>
      </c>
      <c r="I556" s="51">
        <f t="shared" si="182"/>
        <v>7.2463768115942021E-3</v>
      </c>
      <c r="J556" s="40">
        <f t="shared" si="183"/>
        <v>1.6621401051137407E-6</v>
      </c>
      <c r="K556" s="20"/>
      <c r="L556" s="20"/>
      <c r="M556" s="20"/>
      <c r="N556" s="20"/>
      <c r="O556" s="19"/>
      <c r="P556" s="19"/>
      <c r="Q556" s="41"/>
      <c r="R556" s="20"/>
      <c r="S556" s="20"/>
      <c r="T556" s="20"/>
      <c r="U556" s="20"/>
      <c r="V556" s="19"/>
      <c r="W556" s="19"/>
      <c r="X556" s="43"/>
      <c r="Y556" s="52"/>
      <c r="Z556" s="52"/>
      <c r="AA556" s="45"/>
      <c r="AB556" s="52"/>
      <c r="AC556" s="52"/>
      <c r="AD556" s="46"/>
      <c r="AE556" s="7">
        <v>1</v>
      </c>
      <c r="AF556" s="7"/>
      <c r="AG556" s="49"/>
      <c r="AH556" s="7"/>
      <c r="AI556" s="7"/>
      <c r="AJ556" s="49">
        <v>1</v>
      </c>
      <c r="AK556" s="10" t="s">
        <v>2439</v>
      </c>
      <c r="AL556" s="7"/>
      <c r="AM556" s="121"/>
      <c r="AN556" s="47" t="s">
        <v>1371</v>
      </c>
      <c r="AO556" s="26"/>
      <c r="AP556" s="17"/>
      <c r="AQ556" s="17"/>
      <c r="AR556" s="16"/>
      <c r="AS556" s="16"/>
      <c r="AT556" s="16"/>
      <c r="AU556" s="16"/>
      <c r="AV556" s="16"/>
      <c r="AW556" s="16"/>
      <c r="AX556" s="16"/>
    </row>
    <row r="557" spans="1:50" ht="20.100000000000001" customHeight="1" x14ac:dyDescent="0.25">
      <c r="A557" s="181"/>
      <c r="B557" s="76"/>
      <c r="C557" s="7"/>
      <c r="D557" s="56" t="s">
        <v>2492</v>
      </c>
      <c r="E557" s="81" t="s">
        <v>1822</v>
      </c>
      <c r="F557" s="11" t="s">
        <v>2194</v>
      </c>
      <c r="G557" s="38">
        <v>76.8</v>
      </c>
      <c r="H557" s="30">
        <v>0.83333333333333337</v>
      </c>
      <c r="I557" s="51">
        <f t="shared" si="182"/>
        <v>1.0850694444444446E-2</v>
      </c>
      <c r="J557" s="40">
        <f t="shared" si="183"/>
        <v>2.4888816678135443E-6</v>
      </c>
      <c r="K557" s="20"/>
      <c r="L557" s="20"/>
      <c r="M557" s="20"/>
      <c r="N557" s="20"/>
      <c r="O557" s="19"/>
      <c r="P557" s="19"/>
      <c r="Q557" s="41"/>
      <c r="R557" s="20"/>
      <c r="S557" s="20"/>
      <c r="T557" s="20"/>
      <c r="U557" s="20"/>
      <c r="V557" s="19"/>
      <c r="W557" s="19"/>
      <c r="X557" s="43"/>
      <c r="Y557" s="52"/>
      <c r="Z557" s="52"/>
      <c r="AB557" s="52"/>
      <c r="AC557" s="52"/>
      <c r="AE557" s="13"/>
      <c r="AG557" s="50"/>
      <c r="AH557" s="7"/>
      <c r="AI557" s="7"/>
      <c r="AJ557" s="49">
        <v>3</v>
      </c>
      <c r="AK557" s="10" t="s">
        <v>2439</v>
      </c>
      <c r="AL557" s="7"/>
      <c r="AM557" s="121"/>
      <c r="AN557" s="47" t="s">
        <v>1371</v>
      </c>
      <c r="AP557" s="17"/>
      <c r="AQ557" s="17"/>
      <c r="AR557" s="16"/>
      <c r="AS557" s="16"/>
      <c r="AT557" s="16"/>
      <c r="AU557" s="16"/>
      <c r="AV557" s="16"/>
      <c r="AW557" s="16"/>
      <c r="AX557" s="16"/>
    </row>
    <row r="558" spans="1:50" ht="20.100000000000001" customHeight="1" x14ac:dyDescent="0.25">
      <c r="A558" s="181"/>
      <c r="B558" s="76"/>
      <c r="C558" s="7"/>
      <c r="D558" s="56" t="s">
        <v>2492</v>
      </c>
      <c r="E558" s="81" t="s">
        <v>1958</v>
      </c>
      <c r="F558" s="11" t="s">
        <v>2177</v>
      </c>
      <c r="G558" s="38">
        <v>12.8</v>
      </c>
      <c r="H558" s="30">
        <v>1.3333333333333333</v>
      </c>
      <c r="I558" s="51">
        <f t="shared" si="182"/>
        <v>0.10416666666666666</v>
      </c>
      <c r="J558" s="40">
        <f t="shared" si="183"/>
        <v>2.3893264011010021E-5</v>
      </c>
      <c r="K558" s="7"/>
      <c r="L558" s="7"/>
      <c r="M558" s="20"/>
      <c r="N558" s="20"/>
      <c r="O558" s="19"/>
      <c r="P558" s="19"/>
      <c r="Q558" s="41"/>
      <c r="R558" s="7"/>
      <c r="S558" s="7"/>
      <c r="T558" s="20"/>
      <c r="U558" s="20"/>
      <c r="V558" s="19"/>
      <c r="W558" s="19"/>
      <c r="X558" s="43"/>
      <c r="Y558" s="52"/>
      <c r="Z558" s="52"/>
      <c r="AB558" s="52"/>
      <c r="AC558" s="52"/>
      <c r="AE558" s="13"/>
      <c r="AG558" s="50"/>
      <c r="AH558" s="7"/>
      <c r="AI558" s="7"/>
      <c r="AJ558" s="49">
        <v>3</v>
      </c>
      <c r="AK558" s="10" t="s">
        <v>2418</v>
      </c>
      <c r="AL558" s="7"/>
      <c r="AM558" s="121"/>
      <c r="AN558" s="47" t="s">
        <v>1371</v>
      </c>
      <c r="AP558" s="17"/>
      <c r="AQ558" s="17"/>
      <c r="AR558" s="16"/>
      <c r="AS558" s="16"/>
      <c r="AT558" s="16"/>
      <c r="AU558" s="16"/>
      <c r="AV558" s="16"/>
      <c r="AW558" s="16"/>
      <c r="AX558" s="16"/>
    </row>
    <row r="559" spans="1:50" ht="20.100000000000001" customHeight="1" x14ac:dyDescent="0.25">
      <c r="A559" s="181"/>
      <c r="B559" s="76"/>
      <c r="C559" s="7"/>
      <c r="D559" s="56" t="s">
        <v>2492</v>
      </c>
      <c r="E559" s="81" t="s">
        <v>1829</v>
      </c>
      <c r="F559" s="11" t="s">
        <v>2200</v>
      </c>
      <c r="G559" s="38">
        <v>15.8</v>
      </c>
      <c r="H559" s="30">
        <v>0.83333333333333337</v>
      </c>
      <c r="I559" s="51">
        <f t="shared" ref="I559:I576" si="184">H559/G559</f>
        <v>5.2742616033755275E-2</v>
      </c>
      <c r="J559" s="40">
        <f t="shared" ref="J559:J576" si="185">I559/$H$886</f>
        <v>1.2097855195448114E-5</v>
      </c>
      <c r="K559" s="20"/>
      <c r="L559" s="20"/>
      <c r="M559" s="20"/>
      <c r="N559" s="20"/>
      <c r="O559" s="19"/>
      <c r="P559" s="19"/>
      <c r="Q559" s="41"/>
      <c r="R559" s="20"/>
      <c r="S559" s="20"/>
      <c r="T559" s="20"/>
      <c r="U559" s="20"/>
      <c r="V559" s="19"/>
      <c r="W559" s="19"/>
      <c r="X559" s="43"/>
      <c r="Y559" s="52"/>
      <c r="Z559" s="52"/>
      <c r="AB559" s="52"/>
      <c r="AC559" s="52"/>
      <c r="AG559" s="49"/>
      <c r="AH559" s="7"/>
      <c r="AI559" s="7"/>
      <c r="AK559" s="11" t="s">
        <v>2423</v>
      </c>
      <c r="AL559" s="7"/>
      <c r="AM559" s="121"/>
      <c r="AN559" s="47" t="s">
        <v>1371</v>
      </c>
      <c r="AP559" s="17"/>
      <c r="AQ559" s="17"/>
      <c r="AR559" s="16"/>
      <c r="AS559" s="16"/>
      <c r="AT559" s="16"/>
      <c r="AU559" s="16"/>
      <c r="AV559" s="16"/>
      <c r="AW559" s="16"/>
      <c r="AX559" s="16"/>
    </row>
    <row r="560" spans="1:50" ht="20.100000000000001" customHeight="1" x14ac:dyDescent="0.25">
      <c r="A560" s="181"/>
      <c r="B560" s="76"/>
      <c r="C560" s="7"/>
      <c r="D560" s="56" t="s">
        <v>2492</v>
      </c>
      <c r="E560" s="81" t="s">
        <v>510</v>
      </c>
      <c r="F560" s="11" t="s">
        <v>2168</v>
      </c>
      <c r="G560" s="38">
        <v>23.2</v>
      </c>
      <c r="H560" s="30">
        <v>0.16666666666666666</v>
      </c>
      <c r="I560" s="51">
        <f t="shared" si="184"/>
        <v>7.1839080459770114E-3</v>
      </c>
      <c r="J560" s="40">
        <f t="shared" si="185"/>
        <v>1.6478113111041395E-6</v>
      </c>
      <c r="K560" s="7"/>
      <c r="L560" s="7"/>
      <c r="M560" s="20"/>
      <c r="N560" s="20"/>
      <c r="O560" s="19"/>
      <c r="P560" s="19"/>
      <c r="Q560" s="41"/>
      <c r="R560" s="7"/>
      <c r="S560" s="7"/>
      <c r="T560" s="20"/>
      <c r="U560" s="20"/>
      <c r="V560" s="19"/>
      <c r="W560" s="19"/>
      <c r="X560" s="43"/>
      <c r="Y560" s="52"/>
      <c r="Z560" s="52"/>
      <c r="AB560" s="52"/>
      <c r="AC560" s="52"/>
      <c r="AE560" s="7">
        <v>1</v>
      </c>
      <c r="AG560" s="49"/>
      <c r="AH560" s="7"/>
      <c r="AI560" s="7"/>
      <c r="AK560" s="10" t="s">
        <v>2418</v>
      </c>
      <c r="AL560" s="7"/>
      <c r="AM560" s="121"/>
      <c r="AN560" s="47" t="s">
        <v>1371</v>
      </c>
      <c r="AP560" s="17"/>
      <c r="AQ560" s="17"/>
      <c r="AR560" s="16"/>
      <c r="AS560" s="16"/>
      <c r="AT560" s="16"/>
      <c r="AU560" s="16"/>
      <c r="AV560" s="16"/>
      <c r="AW560" s="16"/>
      <c r="AX560" s="16"/>
    </row>
    <row r="561" spans="1:50" ht="20.100000000000001" customHeight="1" x14ac:dyDescent="0.25">
      <c r="A561" s="181"/>
      <c r="B561" s="76"/>
      <c r="C561" s="7"/>
      <c r="D561" s="56" t="s">
        <v>2492</v>
      </c>
      <c r="E561" s="81" t="s">
        <v>129</v>
      </c>
      <c r="F561" s="11" t="s">
        <v>1987</v>
      </c>
      <c r="G561" s="38">
        <v>24.8</v>
      </c>
      <c r="H561" s="30">
        <v>0.16666666666666666</v>
      </c>
      <c r="I561" s="51">
        <f t="shared" si="184"/>
        <v>6.720430107526881E-3</v>
      </c>
      <c r="J561" s="40">
        <f t="shared" si="185"/>
        <v>1.5415009039361304E-6</v>
      </c>
      <c r="K561" s="7"/>
      <c r="L561" s="7"/>
      <c r="M561" s="20"/>
      <c r="N561" s="20"/>
      <c r="O561" s="19"/>
      <c r="P561" s="19"/>
      <c r="Q561" s="41"/>
      <c r="R561" s="7"/>
      <c r="S561" s="7"/>
      <c r="T561" s="20"/>
      <c r="U561" s="20"/>
      <c r="V561" s="19"/>
      <c r="W561" s="19"/>
      <c r="X561" s="43"/>
      <c r="Y561" s="52"/>
      <c r="Z561" s="52"/>
      <c r="AB561" s="52"/>
      <c r="AC561" s="52"/>
      <c r="AE561" s="13"/>
      <c r="AG561" s="50"/>
      <c r="AH561" s="7"/>
      <c r="AI561" s="7"/>
      <c r="AK561" s="10" t="s">
        <v>2439</v>
      </c>
      <c r="AL561" s="7"/>
      <c r="AM561" s="121"/>
      <c r="AN561" s="47" t="s">
        <v>1371</v>
      </c>
      <c r="AP561" s="17"/>
      <c r="AQ561" s="17"/>
      <c r="AR561" s="16"/>
      <c r="AS561" s="16"/>
      <c r="AT561" s="16"/>
      <c r="AU561" s="16"/>
      <c r="AV561" s="16"/>
      <c r="AW561" s="16"/>
      <c r="AX561" s="16"/>
    </row>
    <row r="562" spans="1:50" ht="20.100000000000001" customHeight="1" x14ac:dyDescent="0.25">
      <c r="A562" s="181"/>
      <c r="B562" s="76"/>
      <c r="C562" s="7"/>
      <c r="D562" s="56" t="s">
        <v>2492</v>
      </c>
      <c r="E562" s="81" t="s">
        <v>1704</v>
      </c>
      <c r="F562" s="11" t="s">
        <v>2078</v>
      </c>
      <c r="G562" s="38">
        <v>78.5</v>
      </c>
      <c r="H562" s="30">
        <v>0.5</v>
      </c>
      <c r="I562" s="51">
        <f t="shared" si="184"/>
        <v>6.369426751592357E-3</v>
      </c>
      <c r="J562" s="40">
        <f t="shared" si="185"/>
        <v>1.4609893917560271E-6</v>
      </c>
      <c r="K562" s="20"/>
      <c r="L562" s="20"/>
      <c r="M562" s="20"/>
      <c r="N562" s="20"/>
      <c r="O562" s="19"/>
      <c r="P562" s="19"/>
      <c r="Q562" s="41"/>
      <c r="R562" s="20"/>
      <c r="S562" s="20"/>
      <c r="T562" s="20"/>
      <c r="U562" s="20"/>
      <c r="V562" s="19"/>
      <c r="W562" s="19"/>
      <c r="X562" s="43"/>
      <c r="Y562" s="52"/>
      <c r="Z562" s="52"/>
      <c r="AB562" s="52"/>
      <c r="AC562" s="52"/>
      <c r="AE562" s="13"/>
      <c r="AG562" s="50"/>
      <c r="AH562" s="7"/>
      <c r="AI562" s="7"/>
      <c r="AJ562" s="49">
        <v>1</v>
      </c>
      <c r="AK562" s="11" t="s">
        <v>2439</v>
      </c>
      <c r="AL562" s="7"/>
      <c r="AM562" s="121"/>
      <c r="AN562" s="47" t="s">
        <v>1371</v>
      </c>
    </row>
    <row r="563" spans="1:50" ht="20.100000000000001" customHeight="1" x14ac:dyDescent="0.25">
      <c r="A563" s="181"/>
      <c r="B563" s="76"/>
      <c r="C563" s="7"/>
      <c r="D563" s="56" t="s">
        <v>2492</v>
      </c>
      <c r="E563" s="81" t="s">
        <v>1949</v>
      </c>
      <c r="F563" s="21" t="s">
        <v>1883</v>
      </c>
      <c r="G563" s="38">
        <v>71.2</v>
      </c>
      <c r="H563" s="30">
        <v>1.5</v>
      </c>
      <c r="I563" s="51">
        <f t="shared" si="184"/>
        <v>2.1067415730337078E-2</v>
      </c>
      <c r="J563" s="40">
        <f t="shared" si="185"/>
        <v>4.8323455303166337E-6</v>
      </c>
      <c r="K563" s="20"/>
      <c r="L563" s="20"/>
      <c r="M563" s="20"/>
      <c r="N563" s="20"/>
      <c r="O563" s="19"/>
      <c r="P563" s="19"/>
      <c r="Q563" s="41"/>
      <c r="R563" s="20"/>
      <c r="S563" s="20"/>
      <c r="T563" s="20"/>
      <c r="U563" s="20"/>
      <c r="V563" s="19"/>
      <c r="W563" s="19"/>
      <c r="X563" s="43"/>
      <c r="Y563" s="52"/>
      <c r="Z563" s="52"/>
      <c r="AB563" s="52"/>
      <c r="AC563" s="52"/>
      <c r="AE563" s="13"/>
      <c r="AF563" s="7">
        <v>8</v>
      </c>
      <c r="AG563" s="50"/>
      <c r="AH563" s="7"/>
      <c r="AI563" s="7"/>
      <c r="AJ563" s="49">
        <v>3</v>
      </c>
      <c r="AK563" s="10" t="s">
        <v>2418</v>
      </c>
      <c r="AL563" s="7"/>
      <c r="AM563" s="121"/>
      <c r="AN563" s="47" t="s">
        <v>1371</v>
      </c>
    </row>
    <row r="564" spans="1:50" ht="20.100000000000001" customHeight="1" x14ac:dyDescent="0.25">
      <c r="A564" s="181"/>
      <c r="B564" s="76"/>
      <c r="C564" s="7"/>
      <c r="D564" s="56" t="s">
        <v>2492</v>
      </c>
      <c r="E564" s="81" t="s">
        <v>1676</v>
      </c>
      <c r="F564" s="11" t="s">
        <v>1883</v>
      </c>
      <c r="G564" s="38">
        <v>42.3</v>
      </c>
      <c r="H564" s="30">
        <v>0.66666666666666663</v>
      </c>
      <c r="I564" s="51">
        <f t="shared" si="184"/>
        <v>1.5760441292356184E-2</v>
      </c>
      <c r="J564" s="40">
        <f t="shared" si="185"/>
        <v>3.6150564933915871E-6</v>
      </c>
      <c r="K564" s="20"/>
      <c r="L564" s="20"/>
      <c r="M564" s="20"/>
      <c r="N564" s="20"/>
      <c r="O564" s="19"/>
      <c r="P564" s="19"/>
      <c r="Q564" s="41"/>
      <c r="R564" s="20"/>
      <c r="S564" s="20"/>
      <c r="T564" s="20"/>
      <c r="U564" s="20"/>
      <c r="V564" s="19"/>
      <c r="W564" s="19"/>
      <c r="X564" s="43"/>
      <c r="Y564" s="52"/>
      <c r="Z564" s="52"/>
      <c r="AB564" s="52"/>
      <c r="AC564" s="52"/>
      <c r="AE564" s="13"/>
      <c r="AG564" s="50"/>
      <c r="AH564" s="7"/>
      <c r="AI564" s="7"/>
      <c r="AJ564" s="49">
        <v>2</v>
      </c>
      <c r="AK564" s="11" t="s">
        <v>2415</v>
      </c>
      <c r="AL564" s="7"/>
      <c r="AM564" s="121"/>
      <c r="AN564" s="47" t="s">
        <v>1371</v>
      </c>
    </row>
    <row r="565" spans="1:50" ht="20.100000000000001" customHeight="1" x14ac:dyDescent="0.25">
      <c r="A565" s="181"/>
      <c r="B565" s="76"/>
      <c r="C565" s="7"/>
      <c r="D565" s="56" t="s">
        <v>2492</v>
      </c>
      <c r="E565" s="81" t="s">
        <v>1612</v>
      </c>
      <c r="F565" s="11" t="s">
        <v>2000</v>
      </c>
      <c r="G565" s="38">
        <v>45.6</v>
      </c>
      <c r="H565" s="30">
        <v>0.33333333333333331</v>
      </c>
      <c r="I565" s="51">
        <f t="shared" si="184"/>
        <v>7.3099415204678359E-3</v>
      </c>
      <c r="J565" s="40">
        <f t="shared" si="185"/>
        <v>1.6767202814743875E-6</v>
      </c>
      <c r="K565" s="20"/>
      <c r="L565" s="20"/>
      <c r="M565" s="20"/>
      <c r="N565" s="20"/>
      <c r="O565" s="19"/>
      <c r="P565" s="19"/>
      <c r="Q565" s="41"/>
      <c r="R565" s="20"/>
      <c r="S565" s="20"/>
      <c r="T565" s="20"/>
      <c r="U565" s="20"/>
      <c r="V565" s="19"/>
      <c r="W565" s="19"/>
      <c r="X565" s="43"/>
      <c r="Y565" s="52"/>
      <c r="Z565" s="52"/>
      <c r="AB565" s="52"/>
      <c r="AC565" s="52"/>
      <c r="AG565" s="49"/>
      <c r="AH565" s="7"/>
      <c r="AI565" s="7"/>
      <c r="AK565" s="10" t="s">
        <v>2458</v>
      </c>
      <c r="AL565" s="7"/>
      <c r="AM565" s="121"/>
      <c r="AN565" s="47" t="s">
        <v>1371</v>
      </c>
    </row>
    <row r="566" spans="1:50" ht="20.100000000000001" customHeight="1" x14ac:dyDescent="0.25">
      <c r="A566" s="181"/>
      <c r="B566" s="76"/>
      <c r="C566" s="7"/>
      <c r="D566" s="56" t="s">
        <v>2492</v>
      </c>
      <c r="E566" s="81" t="s">
        <v>302</v>
      </c>
      <c r="F566" s="11" t="s">
        <v>2068</v>
      </c>
      <c r="G566" s="38">
        <v>103.4</v>
      </c>
      <c r="H566" s="30">
        <v>3</v>
      </c>
      <c r="I566" s="51">
        <f t="shared" si="184"/>
        <v>2.9013539651837523E-2</v>
      </c>
      <c r="J566" s="40">
        <f t="shared" si="185"/>
        <v>6.6549903628345132E-6</v>
      </c>
      <c r="K566" s="7"/>
      <c r="L566" s="7"/>
      <c r="M566" s="20"/>
      <c r="N566" s="20"/>
      <c r="O566" s="19"/>
      <c r="P566" s="19"/>
      <c r="Q566" s="41"/>
      <c r="R566" s="7"/>
      <c r="S566" s="7"/>
      <c r="T566" s="20"/>
      <c r="U566" s="20"/>
      <c r="V566" s="19"/>
      <c r="W566" s="19"/>
      <c r="X566" s="43"/>
      <c r="Y566" s="52"/>
      <c r="Z566" s="52"/>
      <c r="AB566" s="52"/>
      <c r="AC566" s="52"/>
      <c r="AG566" s="49" t="s">
        <v>47</v>
      </c>
      <c r="AH566" s="7"/>
      <c r="AI566" s="7"/>
      <c r="AJ566" s="50">
        <v>2</v>
      </c>
      <c r="AK566" s="11" t="s">
        <v>2423</v>
      </c>
      <c r="AL566" s="7"/>
      <c r="AM566" s="121"/>
      <c r="AN566" s="47" t="s">
        <v>1371</v>
      </c>
    </row>
    <row r="567" spans="1:50" ht="20.100000000000001" customHeight="1" x14ac:dyDescent="0.25">
      <c r="A567" s="181"/>
      <c r="B567" s="76"/>
      <c r="C567" s="7"/>
      <c r="D567" s="56" t="s">
        <v>2492</v>
      </c>
      <c r="E567" s="81" t="s">
        <v>1680</v>
      </c>
      <c r="F567" s="11" t="s">
        <v>2064</v>
      </c>
      <c r="G567" s="38">
        <v>59.2</v>
      </c>
      <c r="H567" s="30">
        <v>0.16666666666666666</v>
      </c>
      <c r="I567" s="51">
        <f t="shared" si="184"/>
        <v>2.8153153153153152E-3</v>
      </c>
      <c r="J567" s="40">
        <f t="shared" si="185"/>
        <v>6.4576389218946011E-7</v>
      </c>
      <c r="K567" s="20"/>
      <c r="L567" s="20"/>
      <c r="M567" s="20"/>
      <c r="N567" s="20"/>
      <c r="O567" s="19"/>
      <c r="P567" s="19"/>
      <c r="Q567" s="41"/>
      <c r="R567" s="20"/>
      <c r="S567" s="20"/>
      <c r="T567" s="20"/>
      <c r="U567" s="20"/>
      <c r="V567" s="19"/>
      <c r="W567" s="19"/>
      <c r="X567" s="43"/>
      <c r="Y567" s="52"/>
      <c r="Z567" s="52"/>
      <c r="AB567" s="52"/>
      <c r="AC567" s="52"/>
      <c r="AE567" s="13"/>
      <c r="AG567" s="50"/>
      <c r="AH567" s="7"/>
      <c r="AI567" s="7"/>
      <c r="AJ567" s="49">
        <v>1</v>
      </c>
      <c r="AK567" s="10" t="s">
        <v>2459</v>
      </c>
      <c r="AL567" s="7"/>
      <c r="AM567" s="121"/>
      <c r="AN567" s="47" t="s">
        <v>1371</v>
      </c>
    </row>
    <row r="568" spans="1:50" ht="20.100000000000001" customHeight="1" x14ac:dyDescent="0.25">
      <c r="A568" s="181"/>
      <c r="B568" s="76"/>
      <c r="C568" s="7"/>
      <c r="D568" s="56" t="s">
        <v>2492</v>
      </c>
      <c r="E568" s="81" t="s">
        <v>112</v>
      </c>
      <c r="F568" s="11" t="s">
        <v>113</v>
      </c>
      <c r="G568" s="38">
        <v>35.6</v>
      </c>
      <c r="H568" s="30">
        <v>9.8333333333333339</v>
      </c>
      <c r="I568" s="51">
        <f t="shared" si="184"/>
        <v>0.27621722846441948</v>
      </c>
      <c r="J568" s="40">
        <f t="shared" si="185"/>
        <v>6.3357419175262544E-5</v>
      </c>
      <c r="K568" s="7"/>
      <c r="L568" s="7"/>
      <c r="M568" s="20"/>
      <c r="N568" s="20"/>
      <c r="O568" s="19"/>
      <c r="P568" s="19"/>
      <c r="Q568" s="41"/>
      <c r="R568" s="7"/>
      <c r="S568" s="7"/>
      <c r="T568" s="20"/>
      <c r="U568" s="20"/>
      <c r="V568" s="19"/>
      <c r="W568" s="19"/>
      <c r="X568" s="43"/>
      <c r="Y568" s="52"/>
      <c r="Z568" s="52"/>
      <c r="AB568" s="52"/>
      <c r="AC568" s="52"/>
      <c r="AE568" s="13">
        <v>1</v>
      </c>
      <c r="AG568" s="50"/>
      <c r="AH568" s="7"/>
      <c r="AI568" s="7"/>
      <c r="AJ568" s="49">
        <v>3</v>
      </c>
      <c r="AK568" s="10" t="s">
        <v>2426</v>
      </c>
      <c r="AL568" s="7"/>
      <c r="AM568" s="121"/>
      <c r="AN568" s="47" t="s">
        <v>1371</v>
      </c>
    </row>
    <row r="569" spans="1:50" ht="30" x14ac:dyDescent="0.25">
      <c r="A569" s="181"/>
      <c r="B569" s="76"/>
      <c r="C569" s="7"/>
      <c r="D569" s="56" t="s">
        <v>2492</v>
      </c>
      <c r="E569" s="81" t="s">
        <v>2395</v>
      </c>
      <c r="F569" s="11" t="s">
        <v>562</v>
      </c>
      <c r="G569" s="37">
        <v>87.6</v>
      </c>
      <c r="H569" s="30">
        <v>9.1666666666666661</v>
      </c>
      <c r="I569" s="51">
        <f t="shared" si="184"/>
        <v>0.10464231354642313</v>
      </c>
      <c r="J569" s="40">
        <f t="shared" si="185"/>
        <v>2.4002365673160753E-5</v>
      </c>
      <c r="K569" s="20"/>
      <c r="L569" s="20"/>
      <c r="M569" s="20"/>
      <c r="N569" s="20"/>
      <c r="O569" s="19"/>
      <c r="P569" s="19"/>
      <c r="Q569" s="41"/>
      <c r="R569" s="20"/>
      <c r="S569" s="20"/>
      <c r="T569" s="20"/>
      <c r="U569" s="20"/>
      <c r="V569" s="19"/>
      <c r="W569" s="19"/>
      <c r="X569" s="43"/>
      <c r="Y569" s="52"/>
      <c r="Z569" s="52"/>
      <c r="AB569" s="52"/>
      <c r="AC569" s="52"/>
      <c r="AE569" s="13"/>
      <c r="AG569" s="50" t="s">
        <v>47</v>
      </c>
      <c r="AH569" s="7"/>
      <c r="AI569" s="7"/>
      <c r="AJ569" s="49">
        <v>3</v>
      </c>
      <c r="AK569" s="10" t="s">
        <v>2414</v>
      </c>
      <c r="AL569" s="7"/>
      <c r="AM569" s="121"/>
      <c r="AN569" s="47" t="s">
        <v>1371</v>
      </c>
    </row>
    <row r="570" spans="1:50" ht="20.100000000000001" customHeight="1" x14ac:dyDescent="0.25">
      <c r="A570" s="181"/>
      <c r="B570" s="76"/>
      <c r="C570" s="7"/>
      <c r="D570" s="56" t="s">
        <v>2492</v>
      </c>
      <c r="E570" s="81" t="s">
        <v>1663</v>
      </c>
      <c r="F570" s="11" t="s">
        <v>247</v>
      </c>
      <c r="G570" s="38">
        <v>31</v>
      </c>
      <c r="H570" s="30">
        <v>1</v>
      </c>
      <c r="I570" s="51">
        <f t="shared" si="184"/>
        <v>3.2258064516129031E-2</v>
      </c>
      <c r="J570" s="40">
        <f t="shared" si="185"/>
        <v>7.3992043388934263E-6</v>
      </c>
      <c r="K570" s="20"/>
      <c r="L570" s="20"/>
      <c r="M570" s="20"/>
      <c r="N570" s="20"/>
      <c r="O570" s="19"/>
      <c r="P570" s="19"/>
      <c r="Q570" s="41"/>
      <c r="R570" s="20"/>
      <c r="S570" s="20"/>
      <c r="T570" s="20"/>
      <c r="U570" s="20"/>
      <c r="V570" s="19"/>
      <c r="W570" s="19"/>
      <c r="X570" s="43"/>
      <c r="Y570" s="52"/>
      <c r="Z570" s="52"/>
      <c r="AB570" s="52"/>
      <c r="AC570" s="52"/>
      <c r="AE570" s="13"/>
      <c r="AF570" s="7">
        <v>2</v>
      </c>
      <c r="AG570" s="50"/>
      <c r="AH570" s="7"/>
      <c r="AI570" s="7"/>
      <c r="AK570" s="10" t="s">
        <v>2439</v>
      </c>
      <c r="AL570" s="7"/>
      <c r="AM570" s="121"/>
      <c r="AN570" s="47" t="s">
        <v>1371</v>
      </c>
    </row>
    <row r="571" spans="1:50" ht="20.100000000000001" customHeight="1" x14ac:dyDescent="0.25">
      <c r="A571" s="181"/>
      <c r="B571" s="76"/>
      <c r="C571" s="7"/>
      <c r="D571" s="56" t="s">
        <v>2492</v>
      </c>
      <c r="E571" s="81" t="s">
        <v>1817</v>
      </c>
      <c r="F571" s="11" t="s">
        <v>2190</v>
      </c>
      <c r="G571" s="37">
        <v>67.900000000000006</v>
      </c>
      <c r="H571" s="30">
        <v>1.8333333333333333</v>
      </c>
      <c r="I571" s="51">
        <f t="shared" si="184"/>
        <v>2.7000490918016689E-2</v>
      </c>
      <c r="J571" s="40">
        <f t="shared" si="185"/>
        <v>6.1932466361380914E-6</v>
      </c>
      <c r="K571" s="20"/>
      <c r="L571" s="20"/>
      <c r="M571" s="20"/>
      <c r="N571" s="20"/>
      <c r="O571" s="19"/>
      <c r="P571" s="19"/>
      <c r="Q571" s="41"/>
      <c r="R571" s="20"/>
      <c r="S571" s="20"/>
      <c r="T571" s="20"/>
      <c r="U571" s="20"/>
      <c r="V571" s="19"/>
      <c r="W571" s="19"/>
      <c r="X571" s="43"/>
      <c r="Y571" s="52"/>
      <c r="Z571" s="52"/>
      <c r="AB571" s="52"/>
      <c r="AC571" s="52"/>
      <c r="AG571" s="49"/>
      <c r="AH571" s="7"/>
      <c r="AI571" s="7"/>
      <c r="AJ571" s="50">
        <v>2</v>
      </c>
      <c r="AK571" s="11" t="s">
        <v>2460</v>
      </c>
      <c r="AL571" s="7"/>
      <c r="AM571" s="121"/>
      <c r="AN571" s="47" t="s">
        <v>1371</v>
      </c>
    </row>
    <row r="572" spans="1:50" ht="20.100000000000001" customHeight="1" x14ac:dyDescent="0.25">
      <c r="A572" s="181"/>
      <c r="B572" s="76"/>
      <c r="C572" s="7"/>
      <c r="D572" s="56" t="s">
        <v>2492</v>
      </c>
      <c r="E572" s="81" t="s">
        <v>1718</v>
      </c>
      <c r="F572" s="11" t="s">
        <v>2092</v>
      </c>
      <c r="G572" s="38">
        <v>32</v>
      </c>
      <c r="H572" s="30">
        <v>0.16666666666666666</v>
      </c>
      <c r="I572" s="51">
        <f t="shared" si="184"/>
        <v>5.208333333333333E-3</v>
      </c>
      <c r="J572" s="40">
        <f t="shared" si="185"/>
        <v>1.1946632005505012E-6</v>
      </c>
      <c r="K572" s="20"/>
      <c r="L572" s="20"/>
      <c r="M572" s="20"/>
      <c r="N572" s="20"/>
      <c r="O572" s="19"/>
      <c r="P572" s="19"/>
      <c r="Q572" s="41"/>
      <c r="R572" s="20"/>
      <c r="S572" s="20"/>
      <c r="T572" s="20"/>
      <c r="U572" s="20"/>
      <c r="V572" s="19"/>
      <c r="W572" s="19"/>
      <c r="X572" s="43"/>
      <c r="Y572" s="52"/>
      <c r="Z572" s="52"/>
      <c r="AB572" s="52"/>
      <c r="AC572" s="52"/>
      <c r="AG572" s="49"/>
      <c r="AH572" s="7"/>
      <c r="AI572" s="7"/>
      <c r="AK572" s="10" t="s">
        <v>2415</v>
      </c>
      <c r="AL572" s="7"/>
      <c r="AM572" s="121"/>
      <c r="AN572" s="47" t="s">
        <v>1371</v>
      </c>
    </row>
    <row r="573" spans="1:50" ht="20.100000000000001" customHeight="1" x14ac:dyDescent="0.25">
      <c r="A573" s="181"/>
      <c r="B573" s="76"/>
      <c r="C573" s="7"/>
      <c r="D573" s="56" t="s">
        <v>2492</v>
      </c>
      <c r="E573" s="81" t="s">
        <v>366</v>
      </c>
      <c r="F573" s="11" t="s">
        <v>707</v>
      </c>
      <c r="G573" s="38">
        <v>27.4</v>
      </c>
      <c r="H573" s="30">
        <v>2.8333333333333335</v>
      </c>
      <c r="I573" s="51">
        <f t="shared" si="184"/>
        <v>0.10340632603406327</v>
      </c>
      <c r="J573" s="40">
        <f t="shared" si="185"/>
        <v>2.3718860624068347E-5</v>
      </c>
      <c r="K573" s="7"/>
      <c r="L573" s="7"/>
      <c r="M573" s="20"/>
      <c r="N573" s="20"/>
      <c r="O573" s="19"/>
      <c r="P573" s="19"/>
      <c r="Q573" s="41"/>
      <c r="R573" s="7"/>
      <c r="S573" s="7"/>
      <c r="T573" s="20"/>
      <c r="U573" s="20"/>
      <c r="V573" s="19"/>
      <c r="W573" s="19"/>
      <c r="X573" s="43"/>
      <c r="Y573" s="52"/>
      <c r="Z573" s="52"/>
      <c r="AB573" s="52"/>
      <c r="AC573" s="52"/>
      <c r="AE573" s="7">
        <v>1</v>
      </c>
      <c r="AF573" s="7">
        <v>2</v>
      </c>
      <c r="AG573" s="49" t="s">
        <v>47</v>
      </c>
      <c r="AH573" s="7"/>
      <c r="AI573" s="7"/>
      <c r="AK573" s="10" t="s">
        <v>2486</v>
      </c>
      <c r="AL573" s="7"/>
      <c r="AM573" s="121"/>
      <c r="AN573" s="47" t="s">
        <v>1371</v>
      </c>
    </row>
    <row r="574" spans="1:50" ht="20.100000000000001" customHeight="1" x14ac:dyDescent="0.25">
      <c r="A574" s="181"/>
      <c r="B574" s="76"/>
      <c r="C574" s="7"/>
      <c r="D574" s="56" t="s">
        <v>2492</v>
      </c>
      <c r="E574" s="81" t="s">
        <v>1605</v>
      </c>
      <c r="F574" s="11" t="s">
        <v>1993</v>
      </c>
      <c r="G574" s="38">
        <v>187</v>
      </c>
      <c r="H574" s="30">
        <v>1.3333333333333333</v>
      </c>
      <c r="I574" s="51">
        <f t="shared" si="184"/>
        <v>7.1301247771836003E-3</v>
      </c>
      <c r="J574" s="40">
        <f t="shared" si="185"/>
        <v>1.6354747558338411E-6</v>
      </c>
      <c r="K574" s="20"/>
      <c r="L574" s="20"/>
      <c r="M574" s="20"/>
      <c r="N574" s="20"/>
      <c r="O574" s="19"/>
      <c r="P574" s="19"/>
      <c r="Q574" s="41"/>
      <c r="R574" s="20"/>
      <c r="S574" s="20"/>
      <c r="T574" s="20"/>
      <c r="U574" s="20"/>
      <c r="V574" s="19"/>
      <c r="W574" s="19"/>
      <c r="X574" s="43"/>
      <c r="Y574" s="52"/>
      <c r="Z574" s="52"/>
      <c r="AB574" s="52"/>
      <c r="AC574" s="52"/>
      <c r="AE574" s="7">
        <v>2</v>
      </c>
      <c r="AG574" s="49" t="s">
        <v>47</v>
      </c>
      <c r="AH574" s="7"/>
      <c r="AI574" s="7"/>
      <c r="AJ574" s="50">
        <v>3</v>
      </c>
      <c r="AK574" s="11" t="s">
        <v>2426</v>
      </c>
      <c r="AL574" s="7"/>
      <c r="AM574" s="121"/>
      <c r="AN574" s="47" t="s">
        <v>1371</v>
      </c>
    </row>
    <row r="575" spans="1:50" ht="20.100000000000001" customHeight="1" x14ac:dyDescent="0.25">
      <c r="A575" s="181"/>
      <c r="B575" s="76"/>
      <c r="C575" s="7"/>
      <c r="D575" s="56" t="s">
        <v>2492</v>
      </c>
      <c r="E575" s="81" t="s">
        <v>1724</v>
      </c>
      <c r="F575" s="11" t="s">
        <v>663</v>
      </c>
      <c r="G575" s="38">
        <v>86.7</v>
      </c>
      <c r="H575" s="30">
        <v>0.66666666666666663</v>
      </c>
      <c r="I575" s="51">
        <f t="shared" si="184"/>
        <v>7.6893502499038825E-3</v>
      </c>
      <c r="J575" s="40">
        <f t="shared" si="185"/>
        <v>1.7637472857031619E-6</v>
      </c>
      <c r="K575" s="20"/>
      <c r="L575" s="20"/>
      <c r="M575" s="20"/>
      <c r="N575" s="20"/>
      <c r="O575" s="19"/>
      <c r="P575" s="19"/>
      <c r="Q575" s="41"/>
      <c r="R575" s="20"/>
      <c r="S575" s="20"/>
      <c r="T575" s="20"/>
      <c r="U575" s="20"/>
      <c r="V575" s="19"/>
      <c r="W575" s="19"/>
      <c r="X575" s="43"/>
      <c r="Y575" s="52"/>
      <c r="Z575" s="52"/>
      <c r="AB575" s="52"/>
      <c r="AC575" s="52"/>
      <c r="AE575" s="7">
        <v>1</v>
      </c>
      <c r="AG575" s="49"/>
      <c r="AH575" s="7"/>
      <c r="AI575" s="7"/>
      <c r="AJ575" s="50">
        <v>1</v>
      </c>
      <c r="AK575" s="10" t="s">
        <v>2461</v>
      </c>
      <c r="AL575" s="7"/>
      <c r="AM575" s="121"/>
      <c r="AN575" s="47" t="s">
        <v>789</v>
      </c>
    </row>
    <row r="576" spans="1:50" ht="20.100000000000001" customHeight="1" x14ac:dyDescent="0.25">
      <c r="A576" s="181"/>
      <c r="B576" s="76"/>
      <c r="C576" s="7"/>
      <c r="D576" s="56" t="s">
        <v>2492</v>
      </c>
      <c r="E576" s="81" t="s">
        <v>1599</v>
      </c>
      <c r="F576" s="11" t="s">
        <v>1983</v>
      </c>
      <c r="G576" s="38">
        <v>133.1</v>
      </c>
      <c r="H576" s="30">
        <v>2</v>
      </c>
      <c r="I576" s="51">
        <f t="shared" si="184"/>
        <v>1.5026296018031555E-2</v>
      </c>
      <c r="J576" s="40">
        <f t="shared" si="185"/>
        <v>3.4466616755175993E-6</v>
      </c>
      <c r="K576" s="20"/>
      <c r="L576" s="20"/>
      <c r="M576" s="20"/>
      <c r="N576" s="20"/>
      <c r="O576" s="19"/>
      <c r="P576" s="19"/>
      <c r="Q576" s="41"/>
      <c r="R576" s="20"/>
      <c r="S576" s="20"/>
      <c r="T576" s="20"/>
      <c r="U576" s="20"/>
      <c r="V576" s="19"/>
      <c r="W576" s="19"/>
      <c r="X576" s="43"/>
      <c r="Y576" s="52"/>
      <c r="Z576" s="52"/>
      <c r="AB576" s="52"/>
      <c r="AC576" s="52"/>
      <c r="AE576" s="13"/>
      <c r="AG576" s="50"/>
      <c r="AH576" s="7"/>
      <c r="AI576" s="7"/>
      <c r="AJ576" s="49">
        <v>4</v>
      </c>
      <c r="AK576" s="10" t="s">
        <v>2462</v>
      </c>
      <c r="AL576" s="7"/>
      <c r="AM576" s="121"/>
      <c r="AN576" s="47" t="s">
        <v>1371</v>
      </c>
    </row>
    <row r="577" spans="1:50" ht="20.100000000000001" customHeight="1" x14ac:dyDescent="0.25">
      <c r="A577" s="181"/>
      <c r="B577" s="164" t="s">
        <v>2361</v>
      </c>
      <c r="C577" s="7"/>
      <c r="E577" s="81" t="s">
        <v>481</v>
      </c>
      <c r="F577" s="11" t="s">
        <v>482</v>
      </c>
      <c r="G577" s="38">
        <v>35.1</v>
      </c>
      <c r="H577" s="30"/>
      <c r="I577" s="51"/>
      <c r="K577" s="7">
        <v>2</v>
      </c>
      <c r="L577" s="7">
        <v>1</v>
      </c>
      <c r="M577" s="20">
        <f>K577/G577</f>
        <v>5.6980056980056981E-2</v>
      </c>
      <c r="N577" s="20">
        <f>L577/G577</f>
        <v>2.8490028490028491E-2</v>
      </c>
      <c r="O577" s="19">
        <f>M577/$K$886</f>
        <v>2.7211106485223008E-5</v>
      </c>
      <c r="P577" s="19">
        <f>N577/$L$886</f>
        <v>1.3945192604027651E-5</v>
      </c>
      <c r="Q577" s="41">
        <f>AVERAGE(O577:P577)</f>
        <v>2.0578149544625329E-5</v>
      </c>
      <c r="R577" s="7"/>
      <c r="S577" s="7"/>
      <c r="T577" s="20"/>
      <c r="U577" s="20"/>
      <c r="V577" s="19"/>
      <c r="W577" s="19"/>
      <c r="X577" s="43"/>
      <c r="Y577" s="52"/>
      <c r="Z577" s="52"/>
      <c r="AB577" s="52"/>
      <c r="AC577" s="52"/>
      <c r="AE577" s="13">
        <v>1</v>
      </c>
      <c r="AG577" s="50"/>
      <c r="AH577" s="7"/>
      <c r="AI577" s="7"/>
      <c r="AK577" s="10" t="s">
        <v>25</v>
      </c>
      <c r="AL577" s="7">
        <v>89</v>
      </c>
      <c r="AM577" s="121" t="s">
        <v>1385</v>
      </c>
      <c r="AN577" s="47" t="s">
        <v>1379</v>
      </c>
      <c r="AO577" s="17"/>
      <c r="AP577" s="17"/>
      <c r="AQ577" s="17"/>
      <c r="AR577" s="16"/>
      <c r="AS577" s="16"/>
      <c r="AT577" s="16"/>
      <c r="AU577" s="16"/>
      <c r="AV577" s="16"/>
      <c r="AW577" s="16"/>
      <c r="AX577" s="16"/>
    </row>
    <row r="578" spans="1:50" ht="20.100000000000001" customHeight="1" x14ac:dyDescent="0.25">
      <c r="A578" s="181"/>
      <c r="B578" s="77"/>
      <c r="C578" s="163" t="s">
        <v>2362</v>
      </c>
      <c r="D578" s="161" t="s">
        <v>821</v>
      </c>
      <c r="E578" s="81" t="s">
        <v>553</v>
      </c>
      <c r="F578" s="11" t="s">
        <v>554</v>
      </c>
      <c r="G578" s="38">
        <v>49.3</v>
      </c>
      <c r="H578" s="30">
        <v>1.5</v>
      </c>
      <c r="I578" s="51">
        <f t="shared" ref="I578:I585" si="186">H578/G578</f>
        <v>3.0425963488843816E-2</v>
      </c>
      <c r="J578" s="40">
        <f t="shared" ref="J578:J585" si="187">I578/$H$886</f>
        <v>6.9789655529116505E-6</v>
      </c>
      <c r="K578" s="7"/>
      <c r="L578" s="7"/>
      <c r="M578" s="20"/>
      <c r="N578" s="20"/>
      <c r="O578" s="19"/>
      <c r="P578" s="19"/>
      <c r="Q578" s="41"/>
      <c r="R578" s="7">
        <v>4</v>
      </c>
      <c r="S578" s="7">
        <v>2</v>
      </c>
      <c r="T578" s="20">
        <f>R578/G578</f>
        <v>8.1135902636916835E-2</v>
      </c>
      <c r="U578" s="20">
        <f>S578/G578</f>
        <v>4.0567951318458417E-2</v>
      </c>
      <c r="V578" s="19">
        <f>T578/$R$886</f>
        <v>4.2170427565965093E-5</v>
      </c>
      <c r="W578" s="19">
        <f>U578/$S$886</f>
        <v>2.2144078230599573E-5</v>
      </c>
      <c r="X578" s="43">
        <f>AVERAGE(V578:W578)</f>
        <v>3.2157252898282337E-5</v>
      </c>
      <c r="Y578" s="52"/>
      <c r="Z578" s="52"/>
      <c r="AB578" s="52">
        <f>V578/J578</f>
        <v>6.0425040425040404</v>
      </c>
      <c r="AC578" s="52">
        <f>W578/J578</f>
        <v>3.1729742843279949</v>
      </c>
      <c r="AD578" s="46">
        <f>AVERAGE(AB578:AC578)</f>
        <v>4.6077391634160172</v>
      </c>
      <c r="AG578" s="49" t="s">
        <v>47</v>
      </c>
      <c r="AH578" s="7"/>
      <c r="AI578" s="7"/>
      <c r="AJ578" s="50">
        <v>2</v>
      </c>
      <c r="AK578" s="10" t="s">
        <v>2525</v>
      </c>
      <c r="AL578" s="7">
        <v>71</v>
      </c>
      <c r="AM578" s="167" t="s">
        <v>1117</v>
      </c>
      <c r="AN578" s="47" t="s">
        <v>1380</v>
      </c>
      <c r="AP578" s="17"/>
      <c r="AQ578" s="17"/>
      <c r="AR578" s="16"/>
      <c r="AS578" s="16"/>
      <c r="AT578" s="16"/>
      <c r="AU578" s="16"/>
      <c r="AV578" s="16"/>
      <c r="AW578" s="16"/>
      <c r="AX578" s="16"/>
    </row>
    <row r="579" spans="1:50" ht="20.100000000000001" customHeight="1" x14ac:dyDescent="0.25">
      <c r="A579" s="181"/>
      <c r="B579" s="76"/>
      <c r="C579" s="7"/>
      <c r="D579" s="56" t="s">
        <v>2492</v>
      </c>
      <c r="E579" s="81" t="s">
        <v>1788</v>
      </c>
      <c r="F579" s="11" t="s">
        <v>2160</v>
      </c>
      <c r="G579" s="38">
        <v>60.1</v>
      </c>
      <c r="H579" s="30">
        <v>2</v>
      </c>
      <c r="I579" s="51">
        <f t="shared" si="186"/>
        <v>3.3277870216306155E-2</v>
      </c>
      <c r="J579" s="40">
        <f t="shared" si="187"/>
        <v>7.6331226125023703E-6</v>
      </c>
      <c r="K579" s="20"/>
      <c r="L579" s="20"/>
      <c r="M579" s="20"/>
      <c r="N579" s="20"/>
      <c r="O579" s="19"/>
      <c r="P579" s="19"/>
      <c r="Q579" s="41"/>
      <c r="R579" s="20"/>
      <c r="S579" s="20"/>
      <c r="T579" s="20"/>
      <c r="U579" s="20"/>
      <c r="V579" s="19"/>
      <c r="W579" s="19"/>
      <c r="X579" s="43"/>
      <c r="Y579" s="52"/>
      <c r="Z579" s="52"/>
      <c r="AB579" s="52"/>
      <c r="AC579" s="52"/>
      <c r="AE579" s="13"/>
      <c r="AF579" s="7">
        <v>2</v>
      </c>
      <c r="AG579" s="50"/>
      <c r="AH579" s="53"/>
      <c r="AI579" s="7"/>
      <c r="AJ579" s="49">
        <v>3</v>
      </c>
      <c r="AK579" s="10" t="s">
        <v>25</v>
      </c>
      <c r="AL579" s="7">
        <v>92</v>
      </c>
      <c r="AM579" s="121" t="s">
        <v>1199</v>
      </c>
      <c r="AN579" s="47" t="s">
        <v>1380</v>
      </c>
    </row>
    <row r="580" spans="1:50" ht="20.100000000000001" customHeight="1" x14ac:dyDescent="0.25">
      <c r="A580" s="181"/>
      <c r="B580" s="76"/>
      <c r="C580" s="7"/>
      <c r="D580" s="56" t="s">
        <v>2492</v>
      </c>
      <c r="E580" s="81" t="s">
        <v>2276</v>
      </c>
      <c r="F580" s="11" t="s">
        <v>478</v>
      </c>
      <c r="G580" s="38">
        <v>74.7</v>
      </c>
      <c r="H580" s="30">
        <v>0.83333333333333337</v>
      </c>
      <c r="I580" s="51">
        <f t="shared" si="186"/>
        <v>1.1155734047300312E-2</v>
      </c>
      <c r="J580" s="40">
        <f t="shared" si="187"/>
        <v>2.5588502287560934E-6</v>
      </c>
      <c r="K580" s="7"/>
      <c r="L580" s="7"/>
      <c r="M580" s="20"/>
      <c r="N580" s="20"/>
      <c r="O580" s="19"/>
      <c r="P580" s="19"/>
      <c r="Q580" s="41"/>
      <c r="R580" s="7"/>
      <c r="S580" s="7"/>
      <c r="T580" s="20"/>
      <c r="U580" s="20"/>
      <c r="V580" s="19"/>
      <c r="W580" s="19"/>
      <c r="X580" s="43"/>
      <c r="Y580" s="52"/>
      <c r="Z580" s="52"/>
      <c r="AB580" s="52"/>
      <c r="AC580" s="52"/>
      <c r="AE580" s="7">
        <v>12</v>
      </c>
      <c r="AG580" s="49"/>
      <c r="AH580" s="7"/>
      <c r="AI580" s="7"/>
      <c r="AJ580" s="50">
        <v>3</v>
      </c>
      <c r="AK580" s="10" t="s">
        <v>1453</v>
      </c>
      <c r="AL580" s="7">
        <v>71</v>
      </c>
      <c r="AM580" s="167" t="s">
        <v>1073</v>
      </c>
      <c r="AN580" s="47" t="s">
        <v>1377</v>
      </c>
      <c r="AP580" s="17"/>
      <c r="AQ580" s="17"/>
      <c r="AR580" s="16"/>
      <c r="AS580" s="16"/>
      <c r="AT580" s="16"/>
      <c r="AU580" s="16"/>
      <c r="AV580" s="16"/>
      <c r="AW580" s="16"/>
      <c r="AX580" s="16"/>
    </row>
    <row r="581" spans="1:50" ht="20.100000000000001" customHeight="1" x14ac:dyDescent="0.25">
      <c r="A581" s="181"/>
      <c r="B581" s="164" t="s">
        <v>2361</v>
      </c>
      <c r="C581" s="25" t="s">
        <v>2</v>
      </c>
      <c r="D581" s="161" t="s">
        <v>821</v>
      </c>
      <c r="E581" s="81" t="s">
        <v>490</v>
      </c>
      <c r="F581" s="11" t="s">
        <v>752</v>
      </c>
      <c r="G581" s="38">
        <v>24.2</v>
      </c>
      <c r="H581" s="30">
        <v>4.833333333333333</v>
      </c>
      <c r="I581" s="51">
        <f t="shared" si="186"/>
        <v>0.19972451790633608</v>
      </c>
      <c r="J581" s="40">
        <f t="shared" si="187"/>
        <v>4.5811878103754754E-5</v>
      </c>
      <c r="K581" s="7">
        <v>7</v>
      </c>
      <c r="L581" s="7">
        <v>5</v>
      </c>
      <c r="M581" s="20">
        <f>K581/G581</f>
        <v>0.28925619834710747</v>
      </c>
      <c r="N581" s="20">
        <f>L581/G581</f>
        <v>0.20661157024793389</v>
      </c>
      <c r="O581" s="19">
        <f>M581/$K$886</f>
        <v>1.3813572031858045E-4</v>
      </c>
      <c r="P581" s="19">
        <f>N581/$L$886</f>
        <v>1.0113145876061374E-4</v>
      </c>
      <c r="Q581" s="41">
        <f>AVERAGE(O581:P581)</f>
        <v>1.196335895395971E-4</v>
      </c>
      <c r="R581" s="7">
        <v>2</v>
      </c>
      <c r="S581" s="7">
        <v>2</v>
      </c>
      <c r="T581" s="20">
        <f>R581/G581</f>
        <v>8.2644628099173556E-2</v>
      </c>
      <c r="U581" s="20">
        <f>S581/G581</f>
        <v>8.2644628099173556E-2</v>
      </c>
      <c r="V581" s="19">
        <f>T581/$R$886</f>
        <v>4.2954588409133865E-5</v>
      </c>
      <c r="W581" s="19">
        <f>U581/$S$886</f>
        <v>4.5111696560684257E-5</v>
      </c>
      <c r="X581" s="43">
        <f>AVERAGE(V581:W581)</f>
        <v>4.4033142484909061E-5</v>
      </c>
      <c r="Y581" s="52">
        <f>O581/J581</f>
        <v>3.0152817574021005</v>
      </c>
      <c r="Z581" s="52">
        <f>P581/J581</f>
        <v>2.2075379344101806</v>
      </c>
      <c r="AA581" s="45">
        <f>AVERAGE(Y581:Z581)</f>
        <v>2.6114098459061408</v>
      </c>
      <c r="AB581" s="52">
        <f>V581/J581</f>
        <v>0.9376299376299374</v>
      </c>
      <c r="AC581" s="52">
        <f>W581/J581</f>
        <v>0.98471615720523997</v>
      </c>
      <c r="AD581" s="46">
        <f>AVERAGE(AB581:AC581)</f>
        <v>0.96117304741758869</v>
      </c>
      <c r="AE581" s="13"/>
      <c r="AF581" s="7">
        <v>6</v>
      </c>
      <c r="AG581" s="50"/>
      <c r="AH581" s="7"/>
      <c r="AI581" s="7"/>
      <c r="AJ581" s="49">
        <v>1</v>
      </c>
      <c r="AK581" s="10" t="s">
        <v>1487</v>
      </c>
      <c r="AL581" s="7">
        <v>74</v>
      </c>
      <c r="AM581" s="121" t="s">
        <v>1152</v>
      </c>
      <c r="AN581" s="47" t="s">
        <v>1381</v>
      </c>
      <c r="AO581" s="17"/>
    </row>
    <row r="582" spans="1:50" ht="20.100000000000001" customHeight="1" x14ac:dyDescent="0.25">
      <c r="A582" s="181"/>
      <c r="B582" s="76"/>
      <c r="C582" s="7"/>
      <c r="D582" s="56" t="s">
        <v>2492</v>
      </c>
      <c r="E582" s="81" t="s">
        <v>1811</v>
      </c>
      <c r="F582" s="11" t="s">
        <v>2186</v>
      </c>
      <c r="G582" s="38">
        <v>43.4</v>
      </c>
      <c r="H582" s="30">
        <v>0.5</v>
      </c>
      <c r="I582" s="51">
        <f t="shared" si="186"/>
        <v>1.1520737327188941E-2</v>
      </c>
      <c r="J582" s="40">
        <f t="shared" si="187"/>
        <v>2.6425729781762239E-6</v>
      </c>
      <c r="K582" s="20"/>
      <c r="L582" s="20"/>
      <c r="M582" s="20"/>
      <c r="N582" s="20"/>
      <c r="O582" s="19"/>
      <c r="P582" s="19"/>
      <c r="Q582" s="41"/>
      <c r="R582" s="20"/>
      <c r="S582" s="20"/>
      <c r="T582" s="20"/>
      <c r="U582" s="20"/>
      <c r="V582" s="19"/>
      <c r="W582" s="19"/>
      <c r="X582" s="43"/>
      <c r="Y582" s="52"/>
      <c r="Z582" s="52"/>
      <c r="AB582" s="52"/>
      <c r="AC582" s="52"/>
      <c r="AG582" s="49"/>
      <c r="AH582" s="7"/>
      <c r="AI582" s="7"/>
      <c r="AK582" s="10" t="s">
        <v>1437</v>
      </c>
      <c r="AL582" s="7">
        <v>76</v>
      </c>
      <c r="AM582" s="167" t="s">
        <v>1135</v>
      </c>
      <c r="AN582" s="47" t="s">
        <v>1382</v>
      </c>
    </row>
    <row r="583" spans="1:50" ht="20.100000000000001" customHeight="1" x14ac:dyDescent="0.25">
      <c r="A583" s="181"/>
      <c r="B583" s="76"/>
      <c r="C583" s="7"/>
      <c r="D583" s="56" t="s">
        <v>2492</v>
      </c>
      <c r="E583" s="81" t="s">
        <v>1810</v>
      </c>
      <c r="F583" s="11" t="s">
        <v>2185</v>
      </c>
      <c r="G583" s="38">
        <v>19</v>
      </c>
      <c r="H583" s="30">
        <v>1</v>
      </c>
      <c r="I583" s="51">
        <f t="shared" si="186"/>
        <v>5.2631578947368418E-2</v>
      </c>
      <c r="J583" s="40">
        <f t="shared" si="187"/>
        <v>1.2072386026615591E-5</v>
      </c>
      <c r="K583" s="20"/>
      <c r="L583" s="20"/>
      <c r="M583" s="20"/>
      <c r="N583" s="20"/>
      <c r="O583" s="19"/>
      <c r="P583" s="19"/>
      <c r="Q583" s="41"/>
      <c r="R583" s="20"/>
      <c r="S583" s="20"/>
      <c r="T583" s="20"/>
      <c r="U583" s="20"/>
      <c r="V583" s="19"/>
      <c r="W583" s="19"/>
      <c r="X583" s="43"/>
      <c r="Y583" s="52"/>
      <c r="Z583" s="52"/>
      <c r="AB583" s="52"/>
      <c r="AC583" s="52"/>
      <c r="AE583" s="13"/>
      <c r="AG583" s="50"/>
      <c r="AH583" s="7"/>
      <c r="AI583" s="7"/>
      <c r="AK583" s="10" t="s">
        <v>11</v>
      </c>
      <c r="AL583" s="7">
        <v>71</v>
      </c>
      <c r="AM583" s="121" t="s">
        <v>1275</v>
      </c>
      <c r="AN583" s="47" t="s">
        <v>1382</v>
      </c>
      <c r="AP583" s="17"/>
      <c r="AQ583" s="17"/>
      <c r="AR583" s="16"/>
      <c r="AS583" s="16"/>
      <c r="AT583" s="16"/>
      <c r="AU583" s="16"/>
      <c r="AV583" s="16"/>
      <c r="AW583" s="16"/>
      <c r="AX583" s="16"/>
    </row>
    <row r="584" spans="1:50" ht="20.100000000000001" customHeight="1" x14ac:dyDescent="0.25">
      <c r="A584" s="181"/>
      <c r="B584" s="76"/>
      <c r="C584" s="7"/>
      <c r="D584" s="56" t="s">
        <v>2492</v>
      </c>
      <c r="E584" s="81" t="s">
        <v>1781</v>
      </c>
      <c r="F584" s="11" t="s">
        <v>2154</v>
      </c>
      <c r="G584" s="38">
        <v>21.4</v>
      </c>
      <c r="H584" s="30">
        <v>3.5</v>
      </c>
      <c r="I584" s="51">
        <f t="shared" si="186"/>
        <v>0.1635514018691589</v>
      </c>
      <c r="J584" s="40">
        <f t="shared" si="187"/>
        <v>3.7514657512613875E-5</v>
      </c>
      <c r="K584" s="20"/>
      <c r="L584" s="20"/>
      <c r="M584" s="20"/>
      <c r="N584" s="20"/>
      <c r="O584" s="19"/>
      <c r="P584" s="19"/>
      <c r="Q584" s="41"/>
      <c r="R584" s="20"/>
      <c r="S584" s="20"/>
      <c r="T584" s="20"/>
      <c r="U584" s="20"/>
      <c r="V584" s="19"/>
      <c r="W584" s="19"/>
      <c r="X584" s="43"/>
      <c r="Y584" s="52"/>
      <c r="Z584" s="52"/>
      <c r="AB584" s="52"/>
      <c r="AC584" s="52"/>
      <c r="AF584" s="7">
        <v>2</v>
      </c>
      <c r="AG584" s="49"/>
      <c r="AH584" s="7"/>
      <c r="AI584" s="7"/>
      <c r="AK584" s="10" t="s">
        <v>2439</v>
      </c>
      <c r="AL584" s="7"/>
      <c r="AM584" s="121"/>
      <c r="AN584" s="47" t="s">
        <v>1376</v>
      </c>
      <c r="AP584" s="17"/>
      <c r="AQ584" s="17"/>
      <c r="AR584" s="16"/>
      <c r="AS584" s="16"/>
      <c r="AT584" s="16"/>
      <c r="AU584" s="16"/>
      <c r="AV584" s="16"/>
      <c r="AW584" s="16"/>
      <c r="AX584" s="16"/>
    </row>
    <row r="585" spans="1:50" ht="20.100000000000001" customHeight="1" x14ac:dyDescent="0.25">
      <c r="A585" s="182"/>
      <c r="B585" s="76"/>
      <c r="C585" s="7"/>
      <c r="D585" s="56" t="s">
        <v>2492</v>
      </c>
      <c r="E585" s="81" t="s">
        <v>479</v>
      </c>
      <c r="F585" s="11" t="s">
        <v>480</v>
      </c>
      <c r="G585" s="38">
        <v>20.9</v>
      </c>
      <c r="H585" s="30">
        <v>5.333333333333333</v>
      </c>
      <c r="I585" s="51">
        <f t="shared" si="186"/>
        <v>0.2551834130781499</v>
      </c>
      <c r="J585" s="40">
        <f t="shared" si="187"/>
        <v>5.8532780735105893E-5</v>
      </c>
      <c r="K585" s="7"/>
      <c r="L585" s="7"/>
      <c r="M585" s="20"/>
      <c r="N585" s="20"/>
      <c r="O585" s="19"/>
      <c r="P585" s="19"/>
      <c r="Q585" s="41"/>
      <c r="R585" s="7"/>
      <c r="S585" s="7"/>
      <c r="T585" s="20"/>
      <c r="U585" s="20"/>
      <c r="V585" s="19"/>
      <c r="W585" s="19"/>
      <c r="X585" s="43"/>
      <c r="Y585" s="52"/>
      <c r="Z585" s="52"/>
      <c r="AB585" s="52"/>
      <c r="AC585" s="52"/>
      <c r="AE585" s="7">
        <v>3</v>
      </c>
      <c r="AG585" s="49"/>
      <c r="AH585" s="7"/>
      <c r="AI585" s="7"/>
      <c r="AK585" s="10" t="s">
        <v>2524</v>
      </c>
      <c r="AL585" s="7">
        <v>75</v>
      </c>
      <c r="AM585" s="167" t="s">
        <v>1054</v>
      </c>
      <c r="AN585" s="47" t="s">
        <v>1378</v>
      </c>
      <c r="AP585" s="17"/>
      <c r="AQ585" s="17"/>
      <c r="AR585" s="16"/>
      <c r="AS585" s="16"/>
      <c r="AT585" s="16"/>
      <c r="AU585" s="16"/>
      <c r="AV585" s="16"/>
      <c r="AW585" s="16"/>
      <c r="AX585" s="16"/>
    </row>
    <row r="586" spans="1:50" s="1" customFormat="1" ht="20.100000000000001" customHeight="1" x14ac:dyDescent="0.25">
      <c r="A586" s="141"/>
      <c r="B586" s="76"/>
      <c r="C586" s="7"/>
      <c r="D586" s="49"/>
      <c r="E586" s="81"/>
      <c r="F586" s="11"/>
      <c r="G586" s="38"/>
      <c r="H586" s="27"/>
      <c r="I586" s="20"/>
      <c r="J586" s="142"/>
      <c r="K586" s="7"/>
      <c r="L586" s="7"/>
      <c r="M586" s="20"/>
      <c r="N586" s="20"/>
      <c r="O586" s="19"/>
      <c r="P586" s="19"/>
      <c r="Q586" s="143"/>
      <c r="R586" s="7"/>
      <c r="S586" s="7"/>
      <c r="T586" s="20"/>
      <c r="U586" s="20"/>
      <c r="V586" s="19"/>
      <c r="W586" s="19"/>
      <c r="X586" s="143"/>
      <c r="Y586" s="144"/>
      <c r="Z586" s="144"/>
      <c r="AA586" s="145"/>
      <c r="AB586" s="144"/>
      <c r="AC586" s="144"/>
      <c r="AD586" s="145"/>
      <c r="AE586" s="7"/>
      <c r="AF586" s="7"/>
      <c r="AG586" s="49"/>
      <c r="AH586" s="7"/>
      <c r="AI586" s="7"/>
      <c r="AJ586" s="49"/>
      <c r="AK586" s="10"/>
      <c r="AL586" s="7"/>
      <c r="AM586" s="167"/>
      <c r="AN586" s="47"/>
      <c r="AO586" s="146"/>
      <c r="AP586" s="3"/>
      <c r="AQ586" s="3"/>
      <c r="AR586" s="4"/>
      <c r="AS586" s="4"/>
      <c r="AT586" s="4"/>
      <c r="AU586" s="4"/>
      <c r="AV586" s="4"/>
      <c r="AW586" s="4"/>
      <c r="AX586" s="4"/>
    </row>
    <row r="587" spans="1:50" ht="20.100000000000001" customHeight="1" x14ac:dyDescent="0.25">
      <c r="A587" s="171" t="s">
        <v>16</v>
      </c>
      <c r="B587" s="74" t="s">
        <v>1</v>
      </c>
      <c r="C587" s="25" t="s">
        <v>2</v>
      </c>
      <c r="D587" s="161" t="s">
        <v>821</v>
      </c>
      <c r="E587" s="81" t="s">
        <v>515</v>
      </c>
      <c r="F587" s="11" t="s">
        <v>516</v>
      </c>
      <c r="G587" s="38">
        <v>11.4</v>
      </c>
      <c r="H587" s="30">
        <v>7</v>
      </c>
      <c r="I587" s="51">
        <f t="shared" ref="I587:I597" si="188">H587/G587</f>
        <v>0.61403508771929827</v>
      </c>
      <c r="J587" s="40">
        <f t="shared" ref="J587:J597" si="189">I587/$H$886</f>
        <v>1.4084450364384857E-4</v>
      </c>
      <c r="K587" s="7">
        <v>2</v>
      </c>
      <c r="L587" s="7">
        <v>1</v>
      </c>
      <c r="M587" s="20">
        <f>K587/G587</f>
        <v>0.17543859649122806</v>
      </c>
      <c r="N587" s="20">
        <f>L587/G587</f>
        <v>8.771929824561403E-2</v>
      </c>
      <c r="O587" s="19">
        <f>M587/$K$886</f>
        <v>8.3781564704502414E-5</v>
      </c>
      <c r="P587" s="19">
        <f>N587/$L$886</f>
        <v>4.293651407029566E-5</v>
      </c>
      <c r="Q587" s="41">
        <f>AVERAGE(O587:P587)</f>
        <v>6.3359039387399037E-5</v>
      </c>
      <c r="R587" s="7">
        <v>6</v>
      </c>
      <c r="S587" s="7">
        <v>3</v>
      </c>
      <c r="T587" s="20">
        <f t="shared" ref="T587:T602" si="190">R587/G587</f>
        <v>0.52631578947368418</v>
      </c>
      <c r="U587" s="20">
        <f t="shared" ref="U587:U602" si="191">S587/G587</f>
        <v>0.26315789473684209</v>
      </c>
      <c r="V587" s="19">
        <f t="shared" ref="V587:V602" si="192">T587/$R$886</f>
        <v>2.7355290513185248E-4</v>
      </c>
      <c r="W587" s="19">
        <f t="shared" ref="W587:W602" si="193">U587/$S$886</f>
        <v>1.4364513904849459E-4</v>
      </c>
      <c r="X587" s="43">
        <f t="shared" ref="X587:X602" si="194">AVERAGE(V587:W587)</f>
        <v>2.0859902209017353E-4</v>
      </c>
      <c r="Y587" s="52">
        <f>O587/J587</f>
        <v>0.59485150316095847</v>
      </c>
      <c r="Z587" s="52">
        <f>P587/J587</f>
        <v>0.30485047665664394</v>
      </c>
      <c r="AA587" s="45">
        <f>AVERAGE(Y587:Z587)</f>
        <v>0.44985098990880124</v>
      </c>
      <c r="AB587" s="52">
        <f t="shared" ref="AB587:AB597" si="195">V587/J587</f>
        <v>1.9422334422334413</v>
      </c>
      <c r="AC587" s="52">
        <f t="shared" ref="AC587:AC597" si="196">W587/J587</f>
        <v>1.0198845913911412</v>
      </c>
      <c r="AD587" s="46">
        <f t="shared" ref="AD587:AD597" si="197">AVERAGE(AB587:AC587)</f>
        <v>1.4810590168122912</v>
      </c>
      <c r="AE587" s="13"/>
      <c r="AG587" s="50"/>
      <c r="AH587" s="7"/>
      <c r="AI587" s="7"/>
      <c r="AJ587" s="49">
        <v>4</v>
      </c>
      <c r="AK587" s="10" t="s">
        <v>2428</v>
      </c>
      <c r="AL587" s="7"/>
      <c r="AM587" s="121"/>
      <c r="AN587" s="47" t="s">
        <v>16</v>
      </c>
      <c r="AO587" s="17"/>
      <c r="AP587" s="17"/>
      <c r="AQ587" s="17"/>
      <c r="AR587" s="16"/>
      <c r="AS587" s="16"/>
      <c r="AT587" s="16"/>
      <c r="AU587" s="16"/>
      <c r="AV587" s="16"/>
      <c r="AW587" s="16"/>
      <c r="AX587" s="16"/>
    </row>
    <row r="588" spans="1:50" ht="20.100000000000001" customHeight="1" x14ac:dyDescent="0.25">
      <c r="A588" s="172"/>
      <c r="B588" s="74" t="s">
        <v>1</v>
      </c>
      <c r="C588" s="25" t="s">
        <v>2</v>
      </c>
      <c r="D588" s="161" t="s">
        <v>821</v>
      </c>
      <c r="E588" s="81" t="s">
        <v>464</v>
      </c>
      <c r="F588" s="11" t="s">
        <v>677</v>
      </c>
      <c r="G588" s="37">
        <v>29.1</v>
      </c>
      <c r="H588" s="30">
        <v>14.166666666666666</v>
      </c>
      <c r="I588" s="51">
        <f t="shared" si="188"/>
        <v>0.48682703321878573</v>
      </c>
      <c r="J588" s="40">
        <f t="shared" si="189"/>
        <v>1.1166611359097466E-4</v>
      </c>
      <c r="K588" s="13">
        <v>1</v>
      </c>
      <c r="L588" s="13">
        <v>6</v>
      </c>
      <c r="M588" s="54">
        <f>K588/G588</f>
        <v>3.4364261168384876E-2</v>
      </c>
      <c r="N588" s="54">
        <f>L588/G588</f>
        <v>0.20618556701030927</v>
      </c>
      <c r="O588" s="19">
        <f>M588/$K$886</f>
        <v>1.6410821952428308E-5</v>
      </c>
      <c r="P588" s="19">
        <f>N588/$L$886</f>
        <v>1.0092294028894238E-4</v>
      </c>
      <c r="Q588" s="41">
        <f>AVERAGE(O588:P588)</f>
        <v>5.8666881120685343E-5</v>
      </c>
      <c r="R588" s="7">
        <v>1</v>
      </c>
      <c r="S588" s="7">
        <v>3</v>
      </c>
      <c r="T588" s="20">
        <f t="shared" si="190"/>
        <v>3.4364261168384876E-2</v>
      </c>
      <c r="U588" s="20">
        <f t="shared" si="191"/>
        <v>0.10309278350515463</v>
      </c>
      <c r="V588" s="19">
        <f t="shared" si="192"/>
        <v>1.7860842603110642E-5</v>
      </c>
      <c r="W588" s="19">
        <f t="shared" si="193"/>
        <v>5.627335344167829E-5</v>
      </c>
      <c r="X588" s="43">
        <f t="shared" si="194"/>
        <v>3.7067098022394464E-5</v>
      </c>
      <c r="Y588" s="52">
        <f>O588/J588</f>
        <v>0.14696331254564859</v>
      </c>
      <c r="Z588" s="52">
        <f>P588/J588</f>
        <v>0.90379200138205051</v>
      </c>
      <c r="AA588" s="45">
        <f>AVERAGE(Y588:Z588)</f>
        <v>0.52537765696384953</v>
      </c>
      <c r="AB588" s="52">
        <f t="shared" si="195"/>
        <v>0.1599486364192246</v>
      </c>
      <c r="AC588" s="52">
        <f t="shared" si="196"/>
        <v>0.50394297456974047</v>
      </c>
      <c r="AD588" s="46">
        <f t="shared" si="197"/>
        <v>0.33194580549448255</v>
      </c>
      <c r="AG588" s="49"/>
      <c r="AH588" s="7"/>
      <c r="AI588" s="7"/>
      <c r="AJ588" s="49">
        <v>2</v>
      </c>
      <c r="AK588" s="10" t="s">
        <v>2346</v>
      </c>
      <c r="AL588" s="7">
        <v>81</v>
      </c>
      <c r="AM588" s="167" t="s">
        <v>918</v>
      </c>
      <c r="AN588" s="47" t="s">
        <v>16</v>
      </c>
      <c r="AO588" s="17"/>
      <c r="AP588" s="17"/>
      <c r="AQ588" s="17"/>
      <c r="AR588" s="16"/>
      <c r="AS588" s="16"/>
      <c r="AT588" s="16"/>
      <c r="AU588" s="16"/>
      <c r="AV588" s="16"/>
      <c r="AW588" s="16"/>
      <c r="AX588" s="16"/>
    </row>
    <row r="589" spans="1:50" ht="20.100000000000001" customHeight="1" x14ac:dyDescent="0.25">
      <c r="A589" s="172"/>
      <c r="B589" s="74" t="s">
        <v>1</v>
      </c>
      <c r="C589" s="25" t="s">
        <v>2</v>
      </c>
      <c r="D589" s="161" t="s">
        <v>821</v>
      </c>
      <c r="E589" s="81" t="s">
        <v>486</v>
      </c>
      <c r="F589" s="11" t="s">
        <v>234</v>
      </c>
      <c r="G589" s="37">
        <v>110</v>
      </c>
      <c r="H589" s="30">
        <v>22</v>
      </c>
      <c r="I589" s="51">
        <f t="shared" si="188"/>
        <v>0.2</v>
      </c>
      <c r="J589" s="40">
        <f t="shared" si="189"/>
        <v>4.5875066901139248E-5</v>
      </c>
      <c r="K589" s="7">
        <v>11</v>
      </c>
      <c r="L589" s="7">
        <v>14</v>
      </c>
      <c r="M589" s="20">
        <f>K589/G589</f>
        <v>0.1</v>
      </c>
      <c r="N589" s="20">
        <f>L589/G589</f>
        <v>0.12727272727272726</v>
      </c>
      <c r="O589" s="19">
        <f>M589/$K$886</f>
        <v>4.7755491881566381E-5</v>
      </c>
      <c r="P589" s="19">
        <f>N589/$L$886</f>
        <v>6.2296978596538061E-5</v>
      </c>
      <c r="Q589" s="41">
        <f>AVERAGE(O589:P589)</f>
        <v>5.5026235239052221E-5</v>
      </c>
      <c r="R589" s="7">
        <v>6</v>
      </c>
      <c r="S589" s="7">
        <v>10</v>
      </c>
      <c r="T589" s="20">
        <f t="shared" si="190"/>
        <v>5.4545454545454543E-2</v>
      </c>
      <c r="U589" s="20">
        <f t="shared" si="191"/>
        <v>9.0909090909090912E-2</v>
      </c>
      <c r="V589" s="19">
        <f t="shared" si="192"/>
        <v>2.8350028350028347E-5</v>
      </c>
      <c r="W589" s="19">
        <f t="shared" si="193"/>
        <v>4.9622866216752678E-5</v>
      </c>
      <c r="X589" s="43">
        <f t="shared" si="194"/>
        <v>3.8986447283390511E-5</v>
      </c>
      <c r="Y589" s="52">
        <f>O589/J589</f>
        <v>1.0409901305316775</v>
      </c>
      <c r="Z589" s="52">
        <f>P589/J589</f>
        <v>1.3579703051068683</v>
      </c>
      <c r="AA589" s="45">
        <f>AVERAGE(Y589:Z589)</f>
        <v>1.1994802178192729</v>
      </c>
      <c r="AB589" s="52">
        <f t="shared" si="195"/>
        <v>0.61798336798336773</v>
      </c>
      <c r="AC589" s="52">
        <f t="shared" si="196"/>
        <v>1.08169577874818</v>
      </c>
      <c r="AD589" s="46">
        <f t="shared" si="197"/>
        <v>0.84983957336577387</v>
      </c>
      <c r="AE589" s="7">
        <v>1</v>
      </c>
      <c r="AG589" s="49" t="s">
        <v>47</v>
      </c>
      <c r="AH589" s="7"/>
      <c r="AI589" s="7"/>
      <c r="AJ589" s="50">
        <v>3</v>
      </c>
      <c r="AK589" s="10" t="s">
        <v>2423</v>
      </c>
      <c r="AL589" s="7"/>
      <c r="AM589" s="121"/>
      <c r="AN589" s="47" t="s">
        <v>16</v>
      </c>
      <c r="AO589" s="17"/>
    </row>
    <row r="590" spans="1:50" ht="20.100000000000001" customHeight="1" x14ac:dyDescent="0.25">
      <c r="A590" s="172"/>
      <c r="B590" s="74" t="s">
        <v>1</v>
      </c>
      <c r="C590" s="25" t="s">
        <v>2</v>
      </c>
      <c r="D590" s="161" t="s">
        <v>821</v>
      </c>
      <c r="E590" s="81" t="s">
        <v>349</v>
      </c>
      <c r="F590" s="11" t="s">
        <v>511</v>
      </c>
      <c r="G590" s="37">
        <v>23.8</v>
      </c>
      <c r="H590" s="30">
        <v>7.166666666666667</v>
      </c>
      <c r="I590" s="51">
        <f t="shared" si="188"/>
        <v>0.30112044817927169</v>
      </c>
      <c r="J590" s="40">
        <f t="shared" si="189"/>
        <v>6.9069603527625607E-5</v>
      </c>
      <c r="K590" s="7">
        <v>3</v>
      </c>
      <c r="L590" s="7">
        <v>2</v>
      </c>
      <c r="M590" s="20">
        <f>K590/G590</f>
        <v>0.12605042016806722</v>
      </c>
      <c r="N590" s="20">
        <f>L590/G590</f>
        <v>8.4033613445378144E-2</v>
      </c>
      <c r="O590" s="19">
        <f>M590/$K$886</f>
        <v>6.0195998170041653E-5</v>
      </c>
      <c r="P590" s="19">
        <f>N590/$L$886</f>
        <v>4.1132458857258022E-5</v>
      </c>
      <c r="Q590" s="41">
        <f>AVERAGE(O590:P590)</f>
        <v>5.0664228513649838E-5</v>
      </c>
      <c r="R590" s="7">
        <v>5</v>
      </c>
      <c r="S590" s="7">
        <v>4</v>
      </c>
      <c r="T590" s="20">
        <f t="shared" si="190"/>
        <v>0.21008403361344538</v>
      </c>
      <c r="U590" s="20">
        <f t="shared" si="191"/>
        <v>0.16806722689075629</v>
      </c>
      <c r="V590" s="19">
        <f t="shared" si="192"/>
        <v>1.0919128566187389E-4</v>
      </c>
      <c r="W590" s="19">
        <f t="shared" si="193"/>
        <v>9.173975266962679E-5</v>
      </c>
      <c r="X590" s="43">
        <f t="shared" si="194"/>
        <v>1.0046551916575034E-4</v>
      </c>
      <c r="Y590" s="52">
        <f>O590/J590</f>
        <v>0.87152662091024169</v>
      </c>
      <c r="Z590" s="52">
        <f>P590/J590</f>
        <v>0.59552186137576957</v>
      </c>
      <c r="AA590" s="45">
        <f>AVERAGE(Y590:Z590)</f>
        <v>0.73352424114300563</v>
      </c>
      <c r="AB590" s="52">
        <f t="shared" si="195"/>
        <v>1.5808876855388481</v>
      </c>
      <c r="AC590" s="52">
        <f t="shared" si="196"/>
        <v>1.3282217934396259</v>
      </c>
      <c r="AD590" s="46">
        <f t="shared" si="197"/>
        <v>1.4545547394892369</v>
      </c>
      <c r="AE590" s="13"/>
      <c r="AF590" s="7">
        <v>7</v>
      </c>
      <c r="AG590" s="50"/>
      <c r="AH590" s="7"/>
      <c r="AI590" s="7"/>
      <c r="AJ590" s="49">
        <v>2</v>
      </c>
      <c r="AK590" s="10" t="s">
        <v>1473</v>
      </c>
      <c r="AL590" s="7">
        <v>90</v>
      </c>
      <c r="AM590" s="121" t="s">
        <v>1304</v>
      </c>
      <c r="AN590" s="47" t="s">
        <v>16</v>
      </c>
      <c r="AO590" s="17"/>
    </row>
    <row r="591" spans="1:50" ht="20.100000000000001" customHeight="1" x14ac:dyDescent="0.25">
      <c r="A591" s="172"/>
      <c r="B591" s="74" t="s">
        <v>1</v>
      </c>
      <c r="C591" s="25" t="s">
        <v>2</v>
      </c>
      <c r="D591" s="161" t="s">
        <v>821</v>
      </c>
      <c r="E591" s="81" t="s">
        <v>395</v>
      </c>
      <c r="F591" s="11" t="s">
        <v>721</v>
      </c>
      <c r="G591" s="38">
        <v>97.1</v>
      </c>
      <c r="H591" s="30">
        <v>3</v>
      </c>
      <c r="I591" s="51">
        <f t="shared" si="188"/>
        <v>3.0895983522142123E-2</v>
      </c>
      <c r="J591" s="40">
        <f t="shared" si="189"/>
        <v>7.0867765552738282E-6</v>
      </c>
      <c r="K591" s="7">
        <v>2</v>
      </c>
      <c r="L591" s="7">
        <v>2</v>
      </c>
      <c r="M591" s="20">
        <f>K591/G591</f>
        <v>2.0597322348094749E-2</v>
      </c>
      <c r="N591" s="20">
        <f>L591/G591</f>
        <v>2.0597322348094749E-2</v>
      </c>
      <c r="O591" s="19">
        <f>M591/$K$886</f>
        <v>9.8363526017644454E-6</v>
      </c>
      <c r="P591" s="19">
        <f>N591/$L$886</f>
        <v>1.0081900317226994E-5</v>
      </c>
      <c r="Q591" s="41">
        <f>AVERAGE(O591:P591)</f>
        <v>9.9591264594957197E-6</v>
      </c>
      <c r="R591" s="7">
        <v>1</v>
      </c>
      <c r="S591" s="7">
        <v>1</v>
      </c>
      <c r="T591" s="20">
        <f t="shared" si="190"/>
        <v>1.0298661174047374E-2</v>
      </c>
      <c r="U591" s="20">
        <f t="shared" si="191"/>
        <v>1.0298661174047374E-2</v>
      </c>
      <c r="V591" s="19">
        <f t="shared" si="192"/>
        <v>5.3527344979456205E-6</v>
      </c>
      <c r="W591" s="19">
        <f t="shared" si="193"/>
        <v>5.6215399421655972E-6</v>
      </c>
      <c r="X591" s="43">
        <f t="shared" si="194"/>
        <v>5.4871372200556088E-6</v>
      </c>
      <c r="Y591" s="52">
        <f>O591/J591</f>
        <v>1.3879868407089033</v>
      </c>
      <c r="Z591" s="52">
        <f>P591/J591</f>
        <v>1.4226355577310053</v>
      </c>
      <c r="AA591" s="45">
        <f>AVERAGE(Y591:Z591)</f>
        <v>1.4053111992199543</v>
      </c>
      <c r="AB591" s="52">
        <f t="shared" si="195"/>
        <v>0.75531300531300505</v>
      </c>
      <c r="AC591" s="52">
        <f t="shared" si="196"/>
        <v>0.79324357108199872</v>
      </c>
      <c r="AD591" s="46">
        <f t="shared" si="197"/>
        <v>0.77427828819750188</v>
      </c>
      <c r="AE591" s="7">
        <v>1</v>
      </c>
      <c r="AG591" s="49" t="s">
        <v>47</v>
      </c>
      <c r="AH591" s="7"/>
      <c r="AI591" s="7"/>
      <c r="AJ591" s="49">
        <v>2</v>
      </c>
      <c r="AK591" s="10" t="s">
        <v>1469</v>
      </c>
      <c r="AL591" s="7">
        <v>73</v>
      </c>
      <c r="AM591" s="167" t="s">
        <v>941</v>
      </c>
      <c r="AN591" s="47" t="s">
        <v>16</v>
      </c>
      <c r="AO591" s="17"/>
      <c r="AP591" s="17"/>
      <c r="AQ591" s="17"/>
      <c r="AR591" s="16"/>
      <c r="AS591" s="16"/>
      <c r="AT591" s="16"/>
      <c r="AU591" s="16"/>
      <c r="AV591" s="16"/>
      <c r="AW591" s="16"/>
      <c r="AX591" s="16"/>
    </row>
    <row r="592" spans="1:50" ht="20.100000000000001" customHeight="1" x14ac:dyDescent="0.25">
      <c r="A592" s="172"/>
      <c r="B592" s="76"/>
      <c r="C592" s="25" t="s">
        <v>2</v>
      </c>
      <c r="D592" s="161" t="s">
        <v>821</v>
      </c>
      <c r="E592" s="81" t="s">
        <v>517</v>
      </c>
      <c r="F592" s="11" t="s">
        <v>516</v>
      </c>
      <c r="G592" s="38">
        <v>14.1</v>
      </c>
      <c r="H592" s="30">
        <v>2</v>
      </c>
      <c r="I592" s="51">
        <f t="shared" si="188"/>
        <v>0.14184397163120568</v>
      </c>
      <c r="J592" s="40">
        <f t="shared" si="189"/>
        <v>3.2535508440524288E-5</v>
      </c>
      <c r="K592" s="7"/>
      <c r="L592" s="7"/>
      <c r="M592" s="20"/>
      <c r="N592" s="20"/>
      <c r="O592" s="19"/>
      <c r="P592" s="19"/>
      <c r="Q592" s="41"/>
      <c r="R592" s="7">
        <v>1</v>
      </c>
      <c r="S592" s="7">
        <v>2</v>
      </c>
      <c r="T592" s="20">
        <f t="shared" si="190"/>
        <v>7.0921985815602842E-2</v>
      </c>
      <c r="U592" s="20">
        <f t="shared" si="191"/>
        <v>0.14184397163120568</v>
      </c>
      <c r="V592" s="19">
        <f t="shared" si="192"/>
        <v>3.6861738989398569E-5</v>
      </c>
      <c r="W592" s="19">
        <f t="shared" si="193"/>
        <v>7.7425748706989999E-5</v>
      </c>
      <c r="X592" s="43">
        <f t="shared" si="194"/>
        <v>5.7143743848194281E-5</v>
      </c>
      <c r="Y592" s="52"/>
      <c r="Z592" s="52"/>
      <c r="AB592" s="52">
        <f t="shared" si="195"/>
        <v>1.1329695079695077</v>
      </c>
      <c r="AC592" s="52">
        <f t="shared" si="196"/>
        <v>2.3797307132459964</v>
      </c>
      <c r="AD592" s="46">
        <f t="shared" si="197"/>
        <v>1.7563501106077521</v>
      </c>
      <c r="AE592" s="13"/>
      <c r="AG592" s="50"/>
      <c r="AH592" s="7"/>
      <c r="AI592" s="7"/>
      <c r="AJ592" s="49">
        <v>1</v>
      </c>
      <c r="AK592" s="10" t="s">
        <v>2423</v>
      </c>
      <c r="AL592" s="7"/>
      <c r="AM592" s="121"/>
      <c r="AN592" s="47" t="s">
        <v>16</v>
      </c>
      <c r="AO592" s="17"/>
      <c r="AP592" s="17"/>
      <c r="AQ592" s="17"/>
      <c r="AR592" s="16"/>
      <c r="AS592" s="16"/>
      <c r="AT592" s="16"/>
      <c r="AU592" s="16"/>
      <c r="AV592" s="16"/>
      <c r="AW592" s="16"/>
      <c r="AX592" s="16"/>
    </row>
    <row r="593" spans="1:50" ht="20.100000000000001" customHeight="1" x14ac:dyDescent="0.25">
      <c r="A593" s="172"/>
      <c r="B593" s="74" t="s">
        <v>1</v>
      </c>
      <c r="C593" s="163" t="s">
        <v>2362</v>
      </c>
      <c r="D593" s="161" t="s">
        <v>821</v>
      </c>
      <c r="E593" s="81" t="s">
        <v>638</v>
      </c>
      <c r="F593" s="11" t="s">
        <v>672</v>
      </c>
      <c r="G593" s="38">
        <v>55.1</v>
      </c>
      <c r="H593" s="30">
        <v>6</v>
      </c>
      <c r="I593" s="51">
        <f t="shared" si="188"/>
        <v>0.10889292196007259</v>
      </c>
      <c r="J593" s="40">
        <f t="shared" si="189"/>
        <v>2.4977350399894326E-5</v>
      </c>
      <c r="K593" s="13">
        <v>6</v>
      </c>
      <c r="L593" s="13">
        <v>1</v>
      </c>
      <c r="M593" s="54">
        <f>K593/G593</f>
        <v>0.10889292196007259</v>
      </c>
      <c r="N593" s="54">
        <f>L593/G593</f>
        <v>1.8148820326678767E-2</v>
      </c>
      <c r="O593" s="19">
        <f>M593/$K$886</f>
        <v>5.200235050624288E-5</v>
      </c>
      <c r="P593" s="19">
        <f>N593/$L$886</f>
        <v>8.8834167041991035E-6</v>
      </c>
      <c r="Q593" s="41">
        <f>AVERAGE(O593:P593)</f>
        <v>3.0442883605220992E-5</v>
      </c>
      <c r="R593" s="7">
        <v>6</v>
      </c>
      <c r="S593" s="7">
        <v>6</v>
      </c>
      <c r="T593" s="20">
        <f t="shared" si="190"/>
        <v>0.10889292196007259</v>
      </c>
      <c r="U593" s="20">
        <f t="shared" si="191"/>
        <v>0.10889292196007259</v>
      </c>
      <c r="V593" s="19">
        <f t="shared" si="192"/>
        <v>5.6597152785900516E-5</v>
      </c>
      <c r="W593" s="19">
        <f t="shared" si="193"/>
        <v>5.9439367882135695E-5</v>
      </c>
      <c r="X593" s="43">
        <f t="shared" si="194"/>
        <v>5.8018260334018109E-5</v>
      </c>
      <c r="Y593" s="52">
        <f>O593/J593</f>
        <v>2.0819802610633547</v>
      </c>
      <c r="Z593" s="52">
        <f>P593/J593</f>
        <v>0.35565888943275131</v>
      </c>
      <c r="AA593" s="45">
        <f>AVERAGE(Y593:Z593)</f>
        <v>1.2188195752480531</v>
      </c>
      <c r="AB593" s="52">
        <f t="shared" si="195"/>
        <v>2.2659390159390149</v>
      </c>
      <c r="AC593" s="52">
        <f t="shared" si="196"/>
        <v>2.3797307132459964</v>
      </c>
      <c r="AD593" s="46">
        <f t="shared" si="197"/>
        <v>2.3228348645925054</v>
      </c>
      <c r="AE593" s="7">
        <v>1</v>
      </c>
      <c r="AG593" s="49"/>
      <c r="AH593" s="7"/>
      <c r="AI593" s="7"/>
      <c r="AJ593" s="49">
        <v>10</v>
      </c>
      <c r="AK593" s="10" t="s">
        <v>1469</v>
      </c>
      <c r="AL593" s="7">
        <v>74</v>
      </c>
      <c r="AM593" s="121" t="s">
        <v>1323</v>
      </c>
      <c r="AN593" s="47" t="s">
        <v>16</v>
      </c>
      <c r="AO593" s="17"/>
    </row>
    <row r="594" spans="1:50" ht="20.100000000000001" customHeight="1" x14ac:dyDescent="0.25">
      <c r="A594" s="172"/>
      <c r="B594" s="164" t="s">
        <v>2361</v>
      </c>
      <c r="C594" s="163" t="s">
        <v>2362</v>
      </c>
      <c r="D594" s="161" t="s">
        <v>821</v>
      </c>
      <c r="E594" s="81" t="s">
        <v>496</v>
      </c>
      <c r="F594" s="11" t="s">
        <v>680</v>
      </c>
      <c r="G594" s="38">
        <v>81.2</v>
      </c>
      <c r="H594" s="30">
        <v>10.166666666666666</v>
      </c>
      <c r="I594" s="51">
        <f t="shared" si="188"/>
        <v>0.12520525451559933</v>
      </c>
      <c r="J594" s="40">
        <f t="shared" si="189"/>
        <v>2.8718997136386429E-5</v>
      </c>
      <c r="K594" s="7">
        <v>30</v>
      </c>
      <c r="L594" s="7">
        <v>18</v>
      </c>
      <c r="M594" s="20">
        <f>K594/G594</f>
        <v>0.36945812807881773</v>
      </c>
      <c r="N594" s="20">
        <f>L594/G594</f>
        <v>0.22167487684729062</v>
      </c>
      <c r="O594" s="19">
        <f>M594/$K$886</f>
        <v>1.7643654636046691E-4</v>
      </c>
      <c r="P594" s="19">
        <f>N594/$L$886</f>
        <v>1.0850458974414617E-4</v>
      </c>
      <c r="Q594" s="41">
        <f>AVERAGE(O594:P594)</f>
        <v>1.4247056805230654E-4</v>
      </c>
      <c r="R594" s="7">
        <v>9</v>
      </c>
      <c r="S594" s="7">
        <v>21</v>
      </c>
      <c r="T594" s="20">
        <f t="shared" si="190"/>
        <v>0.11083743842364531</v>
      </c>
      <c r="U594" s="20">
        <f t="shared" si="191"/>
        <v>0.25862068965517243</v>
      </c>
      <c r="V594" s="19">
        <f t="shared" si="192"/>
        <v>5.7607816228505879E-5</v>
      </c>
      <c r="W594" s="19">
        <f t="shared" si="193"/>
        <v>1.4116849872007229E-4</v>
      </c>
      <c r="X594" s="43">
        <f t="shared" si="194"/>
        <v>9.9388157474289093E-5</v>
      </c>
      <c r="Y594" s="52">
        <f>O594/J594</f>
        <v>6.1435483113344906</v>
      </c>
      <c r="Z594" s="52">
        <f>P594/J594</f>
        <v>3.7781468910233253</v>
      </c>
      <c r="AA594" s="45">
        <f>AVERAGE(Y594:Z594)</f>
        <v>4.9608476011789078</v>
      </c>
      <c r="AB594" s="52">
        <f t="shared" si="195"/>
        <v>2.0059132272247022</v>
      </c>
      <c r="AC594" s="52">
        <f t="shared" si="196"/>
        <v>4.9155093421146825</v>
      </c>
      <c r="AD594" s="46">
        <f t="shared" si="197"/>
        <v>3.4607112846696921</v>
      </c>
      <c r="AE594" s="13">
        <v>1</v>
      </c>
      <c r="AF594" s="7">
        <v>12</v>
      </c>
      <c r="AG594" s="50" t="s">
        <v>47</v>
      </c>
      <c r="AH594" s="33" t="s">
        <v>1418</v>
      </c>
      <c r="AI594" s="7"/>
      <c r="AJ594" s="49">
        <v>4</v>
      </c>
      <c r="AK594" s="10" t="s">
        <v>2432</v>
      </c>
      <c r="AL594" s="7"/>
      <c r="AM594" s="121"/>
      <c r="AN594" s="47" t="s">
        <v>16</v>
      </c>
      <c r="AO594" s="17"/>
      <c r="AP594" s="17"/>
      <c r="AQ594" s="17"/>
      <c r="AR594" s="16"/>
      <c r="AS594" s="16"/>
      <c r="AT594" s="16"/>
      <c r="AU594" s="16"/>
      <c r="AV594" s="16"/>
      <c r="AW594" s="16"/>
      <c r="AX594" s="16"/>
    </row>
    <row r="595" spans="1:50" ht="20.100000000000001" customHeight="1" x14ac:dyDescent="0.25">
      <c r="A595" s="172"/>
      <c r="B595" s="165" t="s">
        <v>2361</v>
      </c>
      <c r="C595" s="163" t="s">
        <v>2362</v>
      </c>
      <c r="D595" s="161" t="s">
        <v>821</v>
      </c>
      <c r="E595" s="21" t="s">
        <v>161</v>
      </c>
      <c r="F595" s="21" t="s">
        <v>670</v>
      </c>
      <c r="G595" s="38">
        <v>43.9</v>
      </c>
      <c r="H595" s="30">
        <v>2.3333333333333335</v>
      </c>
      <c r="I595" s="51">
        <f t="shared" si="188"/>
        <v>5.315110098709188E-2</v>
      </c>
      <c r="J595" s="40">
        <f t="shared" si="189"/>
        <v>1.2191551568260242E-5</v>
      </c>
      <c r="K595" s="7">
        <v>8</v>
      </c>
      <c r="L595" s="7">
        <v>4</v>
      </c>
      <c r="M595" s="20">
        <f>K595/G595</f>
        <v>0.18223234624145787</v>
      </c>
      <c r="N595" s="20">
        <f>L595/G595</f>
        <v>9.1116173120728935E-2</v>
      </c>
      <c r="O595" s="19">
        <f>M595/$K$886</f>
        <v>8.7025953314927353E-5</v>
      </c>
      <c r="P595" s="19">
        <f>N595/$L$886</f>
        <v>4.4599203681218272E-5</v>
      </c>
      <c r="Q595" s="41">
        <f>AVERAGE(O595:P595)</f>
        <v>6.5812578498072809E-5</v>
      </c>
      <c r="R595" s="7">
        <v>7</v>
      </c>
      <c r="S595" s="7">
        <v>10</v>
      </c>
      <c r="T595" s="20">
        <f t="shared" si="190"/>
        <v>0.15945330296127563</v>
      </c>
      <c r="U595" s="20">
        <f t="shared" si="191"/>
        <v>0.22779043280182232</v>
      </c>
      <c r="V595" s="19">
        <f t="shared" si="192"/>
        <v>8.2875937090060099E-5</v>
      </c>
      <c r="W595" s="19">
        <f t="shared" si="193"/>
        <v>1.2433975589619121E-4</v>
      </c>
      <c r="X595" s="43">
        <f t="shared" si="194"/>
        <v>1.0360784649312565E-4</v>
      </c>
      <c r="Y595" s="52">
        <f>O595/J595</f>
        <v>7.1382180379315026</v>
      </c>
      <c r="Z595" s="52">
        <f>P595/J595</f>
        <v>3.6582057198797271</v>
      </c>
      <c r="AA595" s="45">
        <f>AVERAGE(Y595:Z595)</f>
        <v>5.3982118789056148</v>
      </c>
      <c r="AB595" s="52">
        <f t="shared" si="195"/>
        <v>6.7978170478170448</v>
      </c>
      <c r="AC595" s="52">
        <f t="shared" si="196"/>
        <v>10.198845913911411</v>
      </c>
      <c r="AD595" s="46">
        <f t="shared" si="197"/>
        <v>8.498331480864227</v>
      </c>
      <c r="AE595" s="7">
        <v>5</v>
      </c>
      <c r="AG595" s="49" t="s">
        <v>47</v>
      </c>
      <c r="AH595" s="7"/>
      <c r="AI595" s="7"/>
      <c r="AJ595" s="50">
        <v>1</v>
      </c>
      <c r="AK595" s="21" t="s">
        <v>2414</v>
      </c>
      <c r="AL595" s="33"/>
      <c r="AM595" s="121"/>
      <c r="AN595" s="47" t="s">
        <v>16</v>
      </c>
      <c r="AO595" s="17"/>
    </row>
    <row r="596" spans="1:50" ht="45" x14ac:dyDescent="0.25">
      <c r="A596" s="172"/>
      <c r="B596" s="164" t="s">
        <v>2361</v>
      </c>
      <c r="C596" s="163" t="s">
        <v>2362</v>
      </c>
      <c r="D596" s="161" t="s">
        <v>821</v>
      </c>
      <c r="E596" s="81" t="s">
        <v>2396</v>
      </c>
      <c r="F596" s="11" t="s">
        <v>397</v>
      </c>
      <c r="G596" s="38">
        <v>71.3</v>
      </c>
      <c r="H596" s="30">
        <v>5.333333333333333</v>
      </c>
      <c r="I596" s="51">
        <f t="shared" si="188"/>
        <v>7.4801309022907894E-2</v>
      </c>
      <c r="J596" s="40">
        <f t="shared" si="189"/>
        <v>1.7157575278593451E-5</v>
      </c>
      <c r="K596" s="13">
        <v>3</v>
      </c>
      <c r="L596" s="13">
        <v>15</v>
      </c>
      <c r="M596" s="54">
        <f>K596/G596</f>
        <v>4.2075736325385693E-2</v>
      </c>
      <c r="N596" s="54">
        <f>L596/G596</f>
        <v>0.21037868162692849</v>
      </c>
      <c r="O596" s="19">
        <f>M596/$K$886</f>
        <v>2.009347484497884E-5</v>
      </c>
      <c r="P596" s="19">
        <f>N596/$L$886</f>
        <v>1.0297537035091948E-4</v>
      </c>
      <c r="Q596" s="41">
        <f>AVERAGE(O596:P596)</f>
        <v>6.1534422597949158E-5</v>
      </c>
      <c r="R596" s="7">
        <v>20</v>
      </c>
      <c r="S596" s="7">
        <v>40</v>
      </c>
      <c r="T596" s="20">
        <f t="shared" si="190"/>
        <v>0.28050490883590462</v>
      </c>
      <c r="U596" s="20">
        <f t="shared" si="191"/>
        <v>0.56100981767180924</v>
      </c>
      <c r="V596" s="19">
        <f t="shared" si="192"/>
        <v>1.4579257216003357E-4</v>
      </c>
      <c r="W596" s="19">
        <f t="shared" si="193"/>
        <v>3.0622806641474303E-4</v>
      </c>
      <c r="X596" s="43">
        <f t="shared" si="194"/>
        <v>2.2601031928738832E-4</v>
      </c>
      <c r="Y596" s="52">
        <f>O596/J596</f>
        <v>1.1711138968481372</v>
      </c>
      <c r="Z596" s="52">
        <f>P596/J596</f>
        <v>6.0017437591776801</v>
      </c>
      <c r="AA596" s="45">
        <f>AVERAGE(Y596:Z596)</f>
        <v>3.5864288280129086</v>
      </c>
      <c r="AB596" s="52">
        <f t="shared" si="195"/>
        <v>8.4972713097713068</v>
      </c>
      <c r="AC596" s="52">
        <f t="shared" si="196"/>
        <v>17.847980349344976</v>
      </c>
      <c r="AD596" s="46">
        <f t="shared" si="197"/>
        <v>13.172625829558141</v>
      </c>
      <c r="AE596" s="7">
        <v>1</v>
      </c>
      <c r="AF596" s="7">
        <v>2</v>
      </c>
      <c r="AG596" s="49" t="s">
        <v>47</v>
      </c>
      <c r="AH596" s="7"/>
      <c r="AI596" s="7"/>
      <c r="AJ596" s="50">
        <v>1</v>
      </c>
      <c r="AK596" s="10" t="s">
        <v>21</v>
      </c>
      <c r="AL596" s="7">
        <v>71</v>
      </c>
      <c r="AM596" s="167" t="s">
        <v>1027</v>
      </c>
      <c r="AN596" s="47" t="s">
        <v>16</v>
      </c>
      <c r="AP596" s="17"/>
      <c r="AQ596" s="17"/>
      <c r="AR596" s="16"/>
      <c r="AS596" s="16"/>
      <c r="AT596" s="16"/>
      <c r="AU596" s="16"/>
      <c r="AV596" s="16"/>
      <c r="AW596" s="16"/>
      <c r="AX596" s="16"/>
    </row>
    <row r="597" spans="1:50" ht="20.100000000000001" customHeight="1" x14ac:dyDescent="0.25">
      <c r="A597" s="172"/>
      <c r="B597" s="164" t="s">
        <v>2361</v>
      </c>
      <c r="C597" s="163" t="s">
        <v>2362</v>
      </c>
      <c r="D597" s="161" t="s">
        <v>821</v>
      </c>
      <c r="E597" s="81" t="s">
        <v>618</v>
      </c>
      <c r="F597" s="11" t="s">
        <v>716</v>
      </c>
      <c r="G597" s="38">
        <v>36</v>
      </c>
      <c r="H597" s="30">
        <v>2.8333333333333335</v>
      </c>
      <c r="I597" s="51">
        <f t="shared" si="188"/>
        <v>7.8703703703703706E-2</v>
      </c>
      <c r="J597" s="40">
        <f t="shared" si="189"/>
        <v>1.8052688363874242E-5</v>
      </c>
      <c r="K597" s="7">
        <v>3</v>
      </c>
      <c r="L597" s="7">
        <v>3</v>
      </c>
      <c r="M597" s="20">
        <f>K597/G597</f>
        <v>8.3333333333333329E-2</v>
      </c>
      <c r="N597" s="20">
        <f>L597/G597</f>
        <v>8.3333333333333329E-2</v>
      </c>
      <c r="O597" s="19">
        <f>M597/$K$886</f>
        <v>3.9796243234638651E-5</v>
      </c>
      <c r="P597" s="19">
        <f>N597/$L$886</f>
        <v>4.0789688366780873E-5</v>
      </c>
      <c r="Q597" s="41">
        <f>AVERAGE(O597:P597)</f>
        <v>4.0292965800709765E-5</v>
      </c>
      <c r="R597" s="7">
        <v>7</v>
      </c>
      <c r="S597" s="7">
        <v>2</v>
      </c>
      <c r="T597" s="20">
        <f t="shared" si="190"/>
        <v>0.19444444444444445</v>
      </c>
      <c r="U597" s="20">
        <f t="shared" si="191"/>
        <v>5.5555555555555552E-2</v>
      </c>
      <c r="V597" s="19">
        <f t="shared" si="192"/>
        <v>1.0106260106260106E-4</v>
      </c>
      <c r="W597" s="19">
        <f t="shared" si="193"/>
        <v>3.0325084910237748E-5</v>
      </c>
      <c r="X597" s="43">
        <f t="shared" si="194"/>
        <v>6.5693842986419408E-5</v>
      </c>
      <c r="Y597" s="52">
        <f>O597/J597</f>
        <v>2.2044496881847286</v>
      </c>
      <c r="Z597" s="52">
        <f>P597/J597</f>
        <v>2.2594800034551255</v>
      </c>
      <c r="AA597" s="45">
        <f>AVERAGE(Y597:Z597)</f>
        <v>2.231964845819927</v>
      </c>
      <c r="AB597" s="52">
        <f t="shared" si="195"/>
        <v>5.5982022746728601</v>
      </c>
      <c r="AC597" s="52">
        <f t="shared" si="196"/>
        <v>1.6798099152324677</v>
      </c>
      <c r="AD597" s="46">
        <f t="shared" si="197"/>
        <v>3.6390060949526637</v>
      </c>
      <c r="AG597" s="49"/>
      <c r="AH597" s="7"/>
      <c r="AI597" s="7"/>
      <c r="AJ597" s="50">
        <v>2</v>
      </c>
      <c r="AK597" s="10" t="s">
        <v>2463</v>
      </c>
      <c r="AL597" s="7"/>
      <c r="AM597" s="121"/>
      <c r="AN597" s="47" t="s">
        <v>16</v>
      </c>
      <c r="AO597" s="17"/>
      <c r="AP597" s="17"/>
      <c r="AQ597" s="17"/>
      <c r="AR597" s="16"/>
      <c r="AS597" s="16"/>
      <c r="AT597" s="16"/>
      <c r="AU597" s="16"/>
      <c r="AV597" s="16"/>
      <c r="AW597" s="16"/>
      <c r="AX597" s="16"/>
    </row>
    <row r="598" spans="1:50" ht="20.100000000000001" customHeight="1" x14ac:dyDescent="0.25">
      <c r="A598" s="172"/>
      <c r="B598" s="76"/>
      <c r="C598" s="163" t="s">
        <v>2362</v>
      </c>
      <c r="E598" s="81" t="s">
        <v>506</v>
      </c>
      <c r="F598" s="11" t="s">
        <v>507</v>
      </c>
      <c r="G598" s="37">
        <v>59.3</v>
      </c>
      <c r="H598" s="30"/>
      <c r="I598" s="51"/>
      <c r="K598" s="7"/>
      <c r="L598" s="7"/>
      <c r="M598" s="20"/>
      <c r="N598" s="20"/>
      <c r="O598" s="19"/>
      <c r="P598" s="19"/>
      <c r="Q598" s="41"/>
      <c r="R598" s="7">
        <v>4</v>
      </c>
      <c r="S598" s="7">
        <v>8</v>
      </c>
      <c r="T598" s="20">
        <f t="shared" si="190"/>
        <v>6.7453625632377737E-2</v>
      </c>
      <c r="U598" s="20">
        <f t="shared" si="191"/>
        <v>0.13490725126475547</v>
      </c>
      <c r="V598" s="19">
        <f t="shared" si="192"/>
        <v>3.505905698148531E-5</v>
      </c>
      <c r="W598" s="19">
        <f t="shared" si="193"/>
        <v>7.3639329292988796E-5</v>
      </c>
      <c r="X598" s="43">
        <f t="shared" si="194"/>
        <v>5.4349193137237056E-5</v>
      </c>
      <c r="Y598" s="52"/>
      <c r="Z598" s="52"/>
      <c r="AB598" s="52"/>
      <c r="AC598" s="52"/>
      <c r="AE598" s="13"/>
      <c r="AG598" s="50"/>
      <c r="AH598" s="7"/>
      <c r="AI598" s="13" t="s">
        <v>47</v>
      </c>
      <c r="AJ598" s="49">
        <v>6</v>
      </c>
      <c r="AK598" s="10" t="s">
        <v>1543</v>
      </c>
      <c r="AL598" s="7">
        <v>87</v>
      </c>
      <c r="AM598" s="121" t="s">
        <v>1384</v>
      </c>
      <c r="AN598" s="47" t="s">
        <v>16</v>
      </c>
      <c r="AO598" s="17"/>
    </row>
    <row r="599" spans="1:50" ht="20.100000000000001" customHeight="1" x14ac:dyDescent="0.25">
      <c r="A599" s="172"/>
      <c r="B599" s="76"/>
      <c r="C599" s="163" t="s">
        <v>2362</v>
      </c>
      <c r="D599" s="56" t="s">
        <v>821</v>
      </c>
      <c r="E599" s="81" t="s">
        <v>653</v>
      </c>
      <c r="F599" s="11" t="s">
        <v>715</v>
      </c>
      <c r="G599" s="38">
        <v>77</v>
      </c>
      <c r="H599" s="30">
        <v>1.1666666666666667</v>
      </c>
      <c r="I599" s="51">
        <f>H599/G599</f>
        <v>1.5151515151515152E-2</v>
      </c>
      <c r="J599" s="40">
        <f>I599/$H$886</f>
        <v>3.4753838561469129E-6</v>
      </c>
      <c r="K599" s="7"/>
      <c r="L599" s="7"/>
      <c r="M599" s="20"/>
      <c r="N599" s="20"/>
      <c r="O599" s="19"/>
      <c r="P599" s="19"/>
      <c r="Q599" s="41"/>
      <c r="R599" s="7">
        <v>10</v>
      </c>
      <c r="S599" s="7">
        <v>7</v>
      </c>
      <c r="T599" s="20">
        <f t="shared" si="190"/>
        <v>0.12987012987012986</v>
      </c>
      <c r="U599" s="20">
        <f t="shared" si="191"/>
        <v>9.0909090909090912E-2</v>
      </c>
      <c r="V599" s="19">
        <f t="shared" si="192"/>
        <v>6.7500067500067494E-5</v>
      </c>
      <c r="W599" s="19">
        <f t="shared" si="193"/>
        <v>4.9622866216752678E-5</v>
      </c>
      <c r="X599" s="43">
        <f t="shared" si="194"/>
        <v>5.8561466858410082E-5</v>
      </c>
      <c r="Y599" s="52"/>
      <c r="Z599" s="52"/>
      <c r="AB599" s="52">
        <f>V599/J599</f>
        <v>19.422334422334412</v>
      </c>
      <c r="AC599" s="52">
        <f>W599/J599</f>
        <v>14.278384279475976</v>
      </c>
      <c r="AD599" s="46">
        <f>AVERAGE(AB599:AC599)</f>
        <v>16.850359350905194</v>
      </c>
      <c r="AE599" s="7">
        <v>1</v>
      </c>
      <c r="AF599" s="7">
        <v>2</v>
      </c>
      <c r="AG599" s="49"/>
      <c r="AH599" s="7"/>
      <c r="AI599" s="7"/>
      <c r="AJ599" s="50">
        <v>2</v>
      </c>
      <c r="AK599" s="10" t="s">
        <v>2423</v>
      </c>
      <c r="AL599" s="7"/>
      <c r="AM599" s="121"/>
      <c r="AN599" s="47" t="s">
        <v>16</v>
      </c>
      <c r="AO599" s="17"/>
    </row>
    <row r="600" spans="1:50" ht="20.100000000000001" customHeight="1" x14ac:dyDescent="0.25">
      <c r="A600" s="172"/>
      <c r="B600" s="76"/>
      <c r="C600" s="163" t="s">
        <v>2362</v>
      </c>
      <c r="D600" s="56" t="s">
        <v>821</v>
      </c>
      <c r="E600" s="81" t="s">
        <v>145</v>
      </c>
      <c r="F600" s="11" t="s">
        <v>146</v>
      </c>
      <c r="G600" s="38">
        <v>22.9</v>
      </c>
      <c r="H600" s="30">
        <v>0.33333333333333331</v>
      </c>
      <c r="I600" s="51">
        <f>H600/G600</f>
        <v>1.4556040756914119E-2</v>
      </c>
      <c r="J600" s="40">
        <f>I600/$H$886</f>
        <v>3.338796717695724E-6</v>
      </c>
      <c r="K600" s="7"/>
      <c r="L600" s="7"/>
      <c r="M600" s="20"/>
      <c r="N600" s="20"/>
      <c r="O600" s="19"/>
      <c r="P600" s="19"/>
      <c r="Q600" s="41"/>
      <c r="R600" s="7">
        <v>1</v>
      </c>
      <c r="S600" s="7">
        <v>1</v>
      </c>
      <c r="T600" s="20">
        <f t="shared" si="190"/>
        <v>4.3668122270742363E-2</v>
      </c>
      <c r="U600" s="20">
        <f t="shared" si="191"/>
        <v>4.3668122270742363E-2</v>
      </c>
      <c r="V600" s="19">
        <f t="shared" si="192"/>
        <v>2.269652924674759E-5</v>
      </c>
      <c r="W600" s="19">
        <f t="shared" si="193"/>
        <v>2.3836311283156312E-5</v>
      </c>
      <c r="X600" s="43">
        <f t="shared" si="194"/>
        <v>2.3266420264951953E-5</v>
      </c>
      <c r="Y600" s="52"/>
      <c r="Z600" s="52"/>
      <c r="AB600" s="52">
        <f>V600/J600</f>
        <v>6.7978170478170465</v>
      </c>
      <c r="AC600" s="52">
        <f>W600/J600</f>
        <v>7.1391921397379896</v>
      </c>
      <c r="AD600" s="46">
        <f>AVERAGE(AB600:AC600)</f>
        <v>6.9685045937775181</v>
      </c>
      <c r="AE600" s="7">
        <v>1</v>
      </c>
      <c r="AG600" s="49"/>
      <c r="AH600" s="7"/>
      <c r="AI600" s="7"/>
      <c r="AJ600" s="49">
        <v>1</v>
      </c>
      <c r="AK600" s="10" t="s">
        <v>2418</v>
      </c>
      <c r="AL600" s="7"/>
      <c r="AM600" s="121"/>
      <c r="AN600" s="47" t="s">
        <v>16</v>
      </c>
      <c r="AO600" s="17"/>
    </row>
    <row r="601" spans="1:50" ht="20.100000000000001" customHeight="1" x14ac:dyDescent="0.25">
      <c r="A601" s="172"/>
      <c r="B601" s="76"/>
      <c r="C601" s="163" t="s">
        <v>2362</v>
      </c>
      <c r="E601" s="81" t="s">
        <v>544</v>
      </c>
      <c r="F601" s="11" t="s">
        <v>146</v>
      </c>
      <c r="G601" s="37">
        <v>23.5</v>
      </c>
      <c r="H601" s="30"/>
      <c r="I601" s="51"/>
      <c r="K601" s="7"/>
      <c r="L601" s="7"/>
      <c r="M601" s="20"/>
      <c r="N601" s="20"/>
      <c r="O601" s="19"/>
      <c r="P601" s="19"/>
      <c r="Q601" s="41"/>
      <c r="R601" s="7">
        <v>1</v>
      </c>
      <c r="S601" s="7">
        <v>1</v>
      </c>
      <c r="T601" s="20">
        <f t="shared" si="190"/>
        <v>4.2553191489361701E-2</v>
      </c>
      <c r="U601" s="20">
        <f t="shared" si="191"/>
        <v>4.2553191489361701E-2</v>
      </c>
      <c r="V601" s="19">
        <f t="shared" si="192"/>
        <v>2.2117043393639138E-5</v>
      </c>
      <c r="W601" s="19">
        <f t="shared" si="193"/>
        <v>2.3227724612096999E-5</v>
      </c>
      <c r="X601" s="43">
        <f t="shared" si="194"/>
        <v>2.2672384002868067E-5</v>
      </c>
      <c r="Y601" s="52"/>
      <c r="Z601" s="52"/>
      <c r="AB601" s="52"/>
      <c r="AC601" s="52"/>
      <c r="AE601" s="13">
        <v>1</v>
      </c>
      <c r="AG601" s="50"/>
      <c r="AH601" s="7"/>
      <c r="AI601" s="7"/>
      <c r="AJ601" s="49">
        <v>6</v>
      </c>
      <c r="AK601" s="10" t="s">
        <v>2414</v>
      </c>
      <c r="AL601" s="7"/>
      <c r="AM601" s="121"/>
      <c r="AN601" s="47" t="s">
        <v>16</v>
      </c>
      <c r="AO601" s="17"/>
      <c r="AP601" s="17"/>
      <c r="AQ601" s="17"/>
      <c r="AR601" s="16"/>
      <c r="AS601" s="16"/>
      <c r="AT601" s="16"/>
      <c r="AU601" s="16"/>
      <c r="AV601" s="16"/>
      <c r="AW601" s="16"/>
      <c r="AX601" s="16"/>
    </row>
    <row r="602" spans="1:50" ht="20.100000000000001" customHeight="1" x14ac:dyDescent="0.25">
      <c r="A602" s="172"/>
      <c r="B602" s="76"/>
      <c r="C602" s="163" t="s">
        <v>2362</v>
      </c>
      <c r="E602" s="81" t="s">
        <v>477</v>
      </c>
      <c r="F602" s="11" t="s">
        <v>717</v>
      </c>
      <c r="G602" s="37">
        <v>68.900001525878906</v>
      </c>
      <c r="H602" s="30"/>
      <c r="I602" s="51"/>
      <c r="K602" s="7"/>
      <c r="L602" s="7"/>
      <c r="M602" s="20"/>
      <c r="N602" s="20"/>
      <c r="O602" s="19"/>
      <c r="P602" s="19"/>
      <c r="Q602" s="41"/>
      <c r="R602" s="7">
        <v>2</v>
      </c>
      <c r="S602" s="7">
        <v>3</v>
      </c>
      <c r="T602" s="20">
        <f t="shared" si="190"/>
        <v>2.9027575554534613E-2</v>
      </c>
      <c r="U602" s="20">
        <f t="shared" si="191"/>
        <v>4.3541363331801919E-2</v>
      </c>
      <c r="V602" s="19">
        <f t="shared" si="192"/>
        <v>1.5087097481566847E-5</v>
      </c>
      <c r="W602" s="19">
        <f t="shared" si="193"/>
        <v>2.3767119722599301E-5</v>
      </c>
      <c r="X602" s="43">
        <f t="shared" si="194"/>
        <v>1.9427108602083075E-5</v>
      </c>
      <c r="Y602" s="52"/>
      <c r="Z602" s="52"/>
      <c r="AB602" s="52"/>
      <c r="AC602" s="52"/>
      <c r="AE602" s="13">
        <v>1</v>
      </c>
      <c r="AF602" s="7">
        <v>2</v>
      </c>
      <c r="AG602" s="50" t="s">
        <v>47</v>
      </c>
      <c r="AH602" s="7"/>
      <c r="AI602" s="7"/>
      <c r="AJ602" s="49">
        <v>3</v>
      </c>
      <c r="AK602" s="10" t="s">
        <v>2423</v>
      </c>
      <c r="AL602" s="7"/>
      <c r="AM602" s="121"/>
      <c r="AN602" s="47" t="s">
        <v>16</v>
      </c>
      <c r="AO602" s="17"/>
      <c r="AP602" s="17"/>
      <c r="AQ602" s="17"/>
      <c r="AR602" s="16"/>
      <c r="AS602" s="16"/>
      <c r="AT602" s="16"/>
      <c r="AU602" s="16"/>
      <c r="AV602" s="16"/>
      <c r="AW602" s="16"/>
      <c r="AX602" s="16"/>
    </row>
    <row r="603" spans="1:50" ht="20.100000000000001" customHeight="1" x14ac:dyDescent="0.25">
      <c r="A603" s="172"/>
      <c r="B603" s="75" t="s">
        <v>1</v>
      </c>
      <c r="C603" s="7"/>
      <c r="D603" s="161" t="s">
        <v>821</v>
      </c>
      <c r="E603" s="81" t="s">
        <v>518</v>
      </c>
      <c r="F603" s="11" t="s">
        <v>519</v>
      </c>
      <c r="G603" s="38">
        <v>25.7</v>
      </c>
      <c r="H603" s="30">
        <v>8.5</v>
      </c>
      <c r="I603" s="51">
        <f t="shared" ref="I603:I611" si="198">H603/G603</f>
        <v>0.33073929961089493</v>
      </c>
      <c r="J603" s="40">
        <f t="shared" ref="J603:J611" si="199">I603/$H$886</f>
        <v>7.5863437482428717E-5</v>
      </c>
      <c r="K603" s="13">
        <v>1</v>
      </c>
      <c r="L603" s="13">
        <v>4</v>
      </c>
      <c r="M603" s="54">
        <f t="shared" ref="M603:M614" si="200">K603/G603</f>
        <v>3.8910505836575876E-2</v>
      </c>
      <c r="N603" s="54">
        <f t="shared" ref="N603:N614" si="201">L603/G603</f>
        <v>0.1556420233463035</v>
      </c>
      <c r="O603" s="19">
        <f t="shared" ref="O603:O614" si="202">M603/$K$886</f>
        <v>1.8581903455862406E-5</v>
      </c>
      <c r="P603" s="19">
        <f t="shared" ref="P603:P614" si="203">N603/$L$886</f>
        <v>7.6183075548851448E-5</v>
      </c>
      <c r="Q603" s="41">
        <f t="shared" ref="Q603:Q614" si="204">AVERAGE(O603:P603)</f>
        <v>4.7382489502356931E-5</v>
      </c>
      <c r="R603" s="7"/>
      <c r="S603" s="7"/>
      <c r="T603" s="20"/>
      <c r="U603" s="20"/>
      <c r="V603" s="19"/>
      <c r="W603" s="19"/>
      <c r="X603" s="43"/>
      <c r="Y603" s="52">
        <f t="shared" ref="Y603:Y611" si="205">O603/J603</f>
        <v>0.24493885424274764</v>
      </c>
      <c r="Z603" s="52">
        <f t="shared" ref="Z603:Z611" si="206">P603/J603</f>
        <v>1.0042133348689448</v>
      </c>
      <c r="AA603" s="45">
        <f t="shared" ref="AA603:AA611" si="207">AVERAGE(Y603:Z603)</f>
        <v>0.62457609455584628</v>
      </c>
      <c r="AB603" s="52"/>
      <c r="AC603" s="52"/>
      <c r="AE603" s="7">
        <v>1</v>
      </c>
      <c r="AG603" s="49"/>
      <c r="AH603" s="7"/>
      <c r="AI603" s="7"/>
      <c r="AK603" s="10" t="s">
        <v>140</v>
      </c>
      <c r="AL603" s="7">
        <v>70</v>
      </c>
      <c r="AM603" s="167" t="s">
        <v>873</v>
      </c>
      <c r="AN603" s="47" t="s">
        <v>16</v>
      </c>
      <c r="AO603" s="17"/>
      <c r="AP603" s="17"/>
      <c r="AQ603" s="17"/>
      <c r="AR603" s="16"/>
      <c r="AS603" s="16"/>
      <c r="AT603" s="16"/>
      <c r="AU603" s="16"/>
      <c r="AV603" s="16"/>
      <c r="AW603" s="16"/>
      <c r="AX603" s="16"/>
    </row>
    <row r="604" spans="1:50" ht="20.100000000000001" customHeight="1" x14ac:dyDescent="0.25">
      <c r="A604" s="172"/>
      <c r="B604" s="74" t="s">
        <v>1</v>
      </c>
      <c r="C604" s="7"/>
      <c r="D604" s="161" t="s">
        <v>821</v>
      </c>
      <c r="E604" s="81" t="s">
        <v>424</v>
      </c>
      <c r="F604" s="11" t="s">
        <v>776</v>
      </c>
      <c r="G604" s="38">
        <v>16.5</v>
      </c>
      <c r="H604" s="30">
        <v>3.1666666666666665</v>
      </c>
      <c r="I604" s="51">
        <f t="shared" si="198"/>
        <v>0.19191919191919191</v>
      </c>
      <c r="J604" s="40">
        <f t="shared" si="199"/>
        <v>4.4021528844527554E-5</v>
      </c>
      <c r="K604" s="7">
        <v>1</v>
      </c>
      <c r="L604" s="7">
        <v>2</v>
      </c>
      <c r="M604" s="20">
        <f t="shared" si="200"/>
        <v>6.0606060606060608E-2</v>
      </c>
      <c r="N604" s="20">
        <f t="shared" si="201"/>
        <v>0.12121212121212122</v>
      </c>
      <c r="O604" s="19">
        <f t="shared" si="202"/>
        <v>2.8942722352464474E-5</v>
      </c>
      <c r="P604" s="19">
        <f t="shared" si="203"/>
        <v>5.9330455806226736E-5</v>
      </c>
      <c r="Q604" s="41">
        <f t="shared" si="204"/>
        <v>4.4136589079345605E-5</v>
      </c>
      <c r="R604" s="7"/>
      <c r="S604" s="7"/>
      <c r="T604" s="20"/>
      <c r="U604" s="20"/>
      <c r="V604" s="19"/>
      <c r="W604" s="19"/>
      <c r="X604" s="43"/>
      <c r="Y604" s="52">
        <f t="shared" si="205"/>
        <v>0.65746745086211222</v>
      </c>
      <c r="Z604" s="52">
        <f t="shared" si="206"/>
        <v>1.3477600020609526</v>
      </c>
      <c r="AA604" s="45">
        <f t="shared" si="207"/>
        <v>1.0026137264615325</v>
      </c>
      <c r="AB604" s="52"/>
      <c r="AC604" s="52"/>
      <c r="AG604" s="49"/>
      <c r="AH604" s="7"/>
      <c r="AI604" s="7"/>
      <c r="AK604" s="10" t="s">
        <v>1430</v>
      </c>
      <c r="AL604" s="7">
        <v>83</v>
      </c>
      <c r="AM604" s="167" t="s">
        <v>981</v>
      </c>
      <c r="AN604" s="47" t="s">
        <v>16</v>
      </c>
      <c r="AO604" s="17"/>
      <c r="AP604" s="17"/>
      <c r="AQ604" s="17"/>
      <c r="AR604" s="16"/>
      <c r="AS604" s="16"/>
      <c r="AT604" s="16"/>
      <c r="AU604" s="16"/>
      <c r="AV604" s="16"/>
      <c r="AW604" s="16"/>
      <c r="AX604" s="16"/>
    </row>
    <row r="605" spans="1:50" ht="20.100000000000001" customHeight="1" x14ac:dyDescent="0.25">
      <c r="A605" s="172"/>
      <c r="B605" s="74" t="s">
        <v>1</v>
      </c>
      <c r="C605" s="7"/>
      <c r="D605" s="161" t="s">
        <v>821</v>
      </c>
      <c r="E605" s="81" t="s">
        <v>560</v>
      </c>
      <c r="F605" s="11" t="s">
        <v>93</v>
      </c>
      <c r="G605" s="37">
        <v>22.4</v>
      </c>
      <c r="H605" s="30">
        <v>8.3333333333333339</v>
      </c>
      <c r="I605" s="51">
        <f t="shared" si="198"/>
        <v>0.37202380952380959</v>
      </c>
      <c r="J605" s="40">
        <f t="shared" si="199"/>
        <v>8.533308575360725E-5</v>
      </c>
      <c r="K605" s="7">
        <v>1</v>
      </c>
      <c r="L605" s="7">
        <v>2</v>
      </c>
      <c r="M605" s="20">
        <f t="shared" si="200"/>
        <v>4.4642857142857144E-2</v>
      </c>
      <c r="N605" s="20">
        <f t="shared" si="201"/>
        <v>8.9285714285714288E-2</v>
      </c>
      <c r="O605" s="19">
        <f t="shared" si="202"/>
        <v>2.131941601855642E-5</v>
      </c>
      <c r="P605" s="19">
        <f t="shared" si="203"/>
        <v>4.3703237535836654E-5</v>
      </c>
      <c r="Q605" s="41">
        <f t="shared" si="204"/>
        <v>3.2511326777196537E-5</v>
      </c>
      <c r="R605" s="7"/>
      <c r="S605" s="7"/>
      <c r="T605" s="20"/>
      <c r="U605" s="20"/>
      <c r="V605" s="19"/>
      <c r="W605" s="19"/>
      <c r="X605" s="43"/>
      <c r="Y605" s="52">
        <f t="shared" si="205"/>
        <v>0.24983763132760253</v>
      </c>
      <c r="Z605" s="52">
        <f t="shared" si="206"/>
        <v>0.51214880078316172</v>
      </c>
      <c r="AA605" s="45">
        <f t="shared" si="207"/>
        <v>0.38099321605538211</v>
      </c>
      <c r="AB605" s="52"/>
      <c r="AC605" s="52"/>
      <c r="AE605" s="13"/>
      <c r="AG605" s="50"/>
      <c r="AH605" s="7"/>
      <c r="AI605" s="7"/>
      <c r="AJ605" s="49">
        <v>2</v>
      </c>
      <c r="AK605" s="10" t="s">
        <v>1550</v>
      </c>
      <c r="AL605" s="7">
        <v>74</v>
      </c>
      <c r="AM605" s="121" t="s">
        <v>1307</v>
      </c>
      <c r="AN605" s="47" t="s">
        <v>16</v>
      </c>
      <c r="AO605" s="17"/>
    </row>
    <row r="606" spans="1:50" ht="20.100000000000001" customHeight="1" x14ac:dyDescent="0.25">
      <c r="A606" s="172"/>
      <c r="B606" s="74" t="s">
        <v>1</v>
      </c>
      <c r="C606" s="7"/>
      <c r="D606" s="161" t="s">
        <v>821</v>
      </c>
      <c r="E606" s="81" t="s">
        <v>135</v>
      </c>
      <c r="F606" s="11" t="s">
        <v>136</v>
      </c>
      <c r="G606" s="38">
        <v>48.5</v>
      </c>
      <c r="H606" s="30">
        <v>3.3333333333333335</v>
      </c>
      <c r="I606" s="51">
        <f t="shared" si="198"/>
        <v>6.8728522336769765E-2</v>
      </c>
      <c r="J606" s="40">
        <f t="shared" si="199"/>
        <v>1.5764627801078779E-5</v>
      </c>
      <c r="K606" s="7">
        <v>3</v>
      </c>
      <c r="L606" s="7">
        <v>3</v>
      </c>
      <c r="M606" s="20">
        <f t="shared" si="200"/>
        <v>6.1855670103092786E-2</v>
      </c>
      <c r="N606" s="20">
        <f t="shared" si="201"/>
        <v>6.1855670103092786E-2</v>
      </c>
      <c r="O606" s="19">
        <f t="shared" si="202"/>
        <v>2.9539479514370959E-5</v>
      </c>
      <c r="P606" s="19">
        <f t="shared" si="203"/>
        <v>3.0276882086682715E-5</v>
      </c>
      <c r="Q606" s="41">
        <f t="shared" si="204"/>
        <v>2.9908180800526838E-5</v>
      </c>
      <c r="R606" s="7"/>
      <c r="S606" s="7"/>
      <c r="T606" s="20"/>
      <c r="U606" s="20"/>
      <c r="V606" s="19"/>
      <c r="W606" s="19"/>
      <c r="X606" s="43"/>
      <c r="Y606" s="52">
        <f t="shared" si="205"/>
        <v>1.8737822349570195</v>
      </c>
      <c r="Z606" s="52">
        <f t="shared" si="206"/>
        <v>1.920558002936857</v>
      </c>
      <c r="AA606" s="45">
        <f t="shared" si="207"/>
        <v>1.8971701189469381</v>
      </c>
      <c r="AB606" s="52"/>
      <c r="AC606" s="52"/>
      <c r="AE606" s="7">
        <v>1</v>
      </c>
      <c r="AG606" s="49"/>
      <c r="AH606" s="7"/>
      <c r="AI606" s="7"/>
      <c r="AJ606" s="50">
        <v>2</v>
      </c>
      <c r="AK606" s="10" t="s">
        <v>1469</v>
      </c>
      <c r="AL606" s="7">
        <v>82</v>
      </c>
      <c r="AM606" s="167" t="s">
        <v>1095</v>
      </c>
      <c r="AN606" s="47" t="s">
        <v>16</v>
      </c>
      <c r="AO606" s="17"/>
      <c r="AP606" s="17"/>
      <c r="AQ606" s="17"/>
      <c r="AR606" s="16"/>
      <c r="AS606" s="16"/>
      <c r="AT606" s="16"/>
      <c r="AU606" s="16"/>
      <c r="AV606" s="16"/>
      <c r="AW606" s="16"/>
      <c r="AX606" s="16"/>
    </row>
    <row r="607" spans="1:50" ht="20.100000000000001" customHeight="1" x14ac:dyDescent="0.25">
      <c r="A607" s="172"/>
      <c r="B607" s="74" t="s">
        <v>1</v>
      </c>
      <c r="C607" s="7"/>
      <c r="D607" s="161" t="s">
        <v>821</v>
      </c>
      <c r="E607" s="81" t="s">
        <v>291</v>
      </c>
      <c r="F607" s="11" t="s">
        <v>292</v>
      </c>
      <c r="G607" s="37">
        <v>34.200000000000003</v>
      </c>
      <c r="H607" s="30">
        <v>11.666666666666666</v>
      </c>
      <c r="I607" s="51">
        <f t="shared" si="198"/>
        <v>0.34113060428849901</v>
      </c>
      <c r="J607" s="40">
        <f t="shared" si="199"/>
        <v>7.8246946468804747E-5</v>
      </c>
      <c r="K607" s="7">
        <v>2</v>
      </c>
      <c r="L607" s="7">
        <v>2</v>
      </c>
      <c r="M607" s="20">
        <f t="shared" si="200"/>
        <v>5.8479532163742687E-2</v>
      </c>
      <c r="N607" s="20">
        <f t="shared" si="201"/>
        <v>5.8479532163742687E-2</v>
      </c>
      <c r="O607" s="19">
        <f t="shared" si="202"/>
        <v>2.7927188234834138E-5</v>
      </c>
      <c r="P607" s="19">
        <f t="shared" si="203"/>
        <v>2.8624342713530439E-5</v>
      </c>
      <c r="Q607" s="41">
        <f t="shared" si="204"/>
        <v>2.8275765474182287E-5</v>
      </c>
      <c r="R607" s="7"/>
      <c r="S607" s="7"/>
      <c r="T607" s="20"/>
      <c r="U607" s="20"/>
      <c r="V607" s="19"/>
      <c r="W607" s="19"/>
      <c r="X607" s="43"/>
      <c r="Y607" s="52">
        <f t="shared" si="205"/>
        <v>0.35691090189657515</v>
      </c>
      <c r="Z607" s="52">
        <f t="shared" si="206"/>
        <v>0.3658205719879728</v>
      </c>
      <c r="AA607" s="45">
        <f t="shared" si="207"/>
        <v>0.36136573694227397</v>
      </c>
      <c r="AB607" s="52"/>
      <c r="AC607" s="52"/>
      <c r="AG607" s="49"/>
      <c r="AH607" s="7"/>
      <c r="AI607" s="7"/>
      <c r="AJ607" s="50">
        <v>1</v>
      </c>
      <c r="AK607" s="10" t="s">
        <v>2347</v>
      </c>
      <c r="AL607" s="7">
        <v>86</v>
      </c>
      <c r="AM607" s="167" t="s">
        <v>1101</v>
      </c>
      <c r="AN607" s="47" t="s">
        <v>16</v>
      </c>
      <c r="AO607" s="17"/>
      <c r="AP607" s="17"/>
      <c r="AQ607" s="17"/>
      <c r="AR607" s="16"/>
      <c r="AS607" s="16"/>
      <c r="AT607" s="16"/>
      <c r="AU607" s="16"/>
      <c r="AV607" s="16"/>
      <c r="AW607" s="16"/>
      <c r="AX607" s="16"/>
    </row>
    <row r="608" spans="1:50" ht="20.100000000000001" customHeight="1" x14ac:dyDescent="0.25">
      <c r="A608" s="172"/>
      <c r="B608" s="74" t="s">
        <v>1</v>
      </c>
      <c r="C608" s="7"/>
      <c r="D608" s="161" t="s">
        <v>821</v>
      </c>
      <c r="E608" s="81" t="s">
        <v>584</v>
      </c>
      <c r="F608" s="11" t="s">
        <v>744</v>
      </c>
      <c r="G608" s="37">
        <v>141.19999999999999</v>
      </c>
      <c r="H608" s="30">
        <v>10.5</v>
      </c>
      <c r="I608" s="51">
        <f t="shared" si="198"/>
        <v>7.4362606232294626E-2</v>
      </c>
      <c r="J608" s="40">
        <f t="shared" si="199"/>
        <v>1.7056947679247953E-5</v>
      </c>
      <c r="K608" s="7">
        <v>8</v>
      </c>
      <c r="L608" s="7">
        <v>8</v>
      </c>
      <c r="M608" s="20">
        <f t="shared" si="200"/>
        <v>5.6657223796034002E-2</v>
      </c>
      <c r="N608" s="20">
        <f t="shared" si="201"/>
        <v>5.6657223796034002E-2</v>
      </c>
      <c r="O608" s="19">
        <f t="shared" si="202"/>
        <v>2.7056935910235914E-5</v>
      </c>
      <c r="P608" s="19">
        <f t="shared" si="203"/>
        <v>2.7732366028406266E-5</v>
      </c>
      <c r="Q608" s="41">
        <f t="shared" si="204"/>
        <v>2.739465096932109E-5</v>
      </c>
      <c r="R608" s="7"/>
      <c r="S608" s="7"/>
      <c r="T608" s="20"/>
      <c r="U608" s="20"/>
      <c r="V608" s="19"/>
      <c r="W608" s="19"/>
      <c r="X608" s="43"/>
      <c r="Y608" s="52">
        <f t="shared" si="205"/>
        <v>1.5862706750958895</v>
      </c>
      <c r="Z608" s="52">
        <f t="shared" si="206"/>
        <v>1.6258692088354343</v>
      </c>
      <c r="AA608" s="45">
        <f t="shared" si="207"/>
        <v>1.6060699419656619</v>
      </c>
      <c r="AB608" s="52"/>
      <c r="AC608" s="52"/>
      <c r="AE608" s="7">
        <v>1</v>
      </c>
      <c r="AG608" s="49" t="s">
        <v>47</v>
      </c>
      <c r="AH608" s="7"/>
      <c r="AI608" s="7"/>
      <c r="AJ608" s="50">
        <v>3</v>
      </c>
      <c r="AK608" s="10" t="s">
        <v>2487</v>
      </c>
      <c r="AL608" s="7"/>
      <c r="AM608" s="121"/>
      <c r="AN608" s="47" t="s">
        <v>16</v>
      </c>
      <c r="AO608" s="17"/>
    </row>
    <row r="609" spans="1:50" ht="20.100000000000001" customHeight="1" x14ac:dyDescent="0.25">
      <c r="A609" s="172"/>
      <c r="B609" s="74" t="s">
        <v>1</v>
      </c>
      <c r="C609" s="7"/>
      <c r="D609" s="161" t="s">
        <v>821</v>
      </c>
      <c r="E609" s="81" t="s">
        <v>428</v>
      </c>
      <c r="F609" s="11" t="s">
        <v>429</v>
      </c>
      <c r="G609" s="38">
        <v>44.8</v>
      </c>
      <c r="H609" s="30">
        <v>2.6666666666666665</v>
      </c>
      <c r="I609" s="51">
        <f t="shared" si="198"/>
        <v>5.9523809523809527E-2</v>
      </c>
      <c r="J609" s="40">
        <f t="shared" si="199"/>
        <v>1.3653293720577158E-5</v>
      </c>
      <c r="K609" s="7">
        <v>2</v>
      </c>
      <c r="L609" s="7">
        <v>3</v>
      </c>
      <c r="M609" s="20">
        <f t="shared" si="200"/>
        <v>4.4642857142857144E-2</v>
      </c>
      <c r="N609" s="20">
        <f t="shared" si="201"/>
        <v>6.6964285714285712E-2</v>
      </c>
      <c r="O609" s="19">
        <f t="shared" si="202"/>
        <v>2.131941601855642E-5</v>
      </c>
      <c r="P609" s="19">
        <f t="shared" si="203"/>
        <v>3.2777428151877492E-5</v>
      </c>
      <c r="Q609" s="41">
        <f t="shared" si="204"/>
        <v>2.7048422085216956E-5</v>
      </c>
      <c r="R609" s="7"/>
      <c r="S609" s="7"/>
      <c r="T609" s="20"/>
      <c r="U609" s="20"/>
      <c r="V609" s="19"/>
      <c r="W609" s="19"/>
      <c r="X609" s="43"/>
      <c r="Y609" s="52">
        <f t="shared" si="205"/>
        <v>1.561485195797516</v>
      </c>
      <c r="Z609" s="52">
        <f t="shared" si="206"/>
        <v>2.4006975036710707</v>
      </c>
      <c r="AA609" s="45">
        <f t="shared" si="207"/>
        <v>1.9810913497342932</v>
      </c>
      <c r="AB609" s="52"/>
      <c r="AC609" s="52"/>
      <c r="AE609" s="7">
        <v>5</v>
      </c>
      <c r="AG609" s="49" t="s">
        <v>47</v>
      </c>
      <c r="AH609" s="7"/>
      <c r="AI609" s="7"/>
      <c r="AJ609" s="50">
        <v>2</v>
      </c>
      <c r="AK609" s="11" t="s">
        <v>2464</v>
      </c>
      <c r="AL609" s="7"/>
      <c r="AM609" s="121"/>
      <c r="AN609" s="47" t="s">
        <v>16</v>
      </c>
      <c r="AP609" s="17"/>
      <c r="AQ609" s="17"/>
      <c r="AR609" s="16"/>
      <c r="AS609" s="16"/>
      <c r="AT609" s="16"/>
      <c r="AU609" s="16"/>
      <c r="AV609" s="16"/>
      <c r="AW609" s="16"/>
      <c r="AX609" s="16"/>
    </row>
    <row r="610" spans="1:50" ht="20.100000000000001" customHeight="1" x14ac:dyDescent="0.25">
      <c r="A610" s="172"/>
      <c r="B610" s="75" t="s">
        <v>1</v>
      </c>
      <c r="C610" s="7"/>
      <c r="D610" s="161" t="s">
        <v>821</v>
      </c>
      <c r="E610" s="81" t="s">
        <v>194</v>
      </c>
      <c r="F610" s="14" t="s">
        <v>1887</v>
      </c>
      <c r="G610" s="37">
        <v>111.5</v>
      </c>
      <c r="H610" s="30">
        <v>7.333333333333333</v>
      </c>
      <c r="I610" s="51">
        <f t="shared" si="198"/>
        <v>6.5769805680119572E-2</v>
      </c>
      <c r="J610" s="40">
        <f t="shared" si="199"/>
        <v>1.5085971178252066E-5</v>
      </c>
      <c r="K610" s="7">
        <v>1</v>
      </c>
      <c r="L610" s="7">
        <v>1</v>
      </c>
      <c r="M610" s="20">
        <f t="shared" si="200"/>
        <v>8.9686098654708519E-3</v>
      </c>
      <c r="N610" s="20">
        <f t="shared" si="201"/>
        <v>8.9686098654708519E-3</v>
      </c>
      <c r="O610" s="19">
        <f t="shared" si="202"/>
        <v>4.2830037561942941E-6</v>
      </c>
      <c r="P610" s="19">
        <f t="shared" si="203"/>
        <v>4.3899216179495113E-6</v>
      </c>
      <c r="Q610" s="41">
        <f t="shared" si="204"/>
        <v>4.3364626870719027E-6</v>
      </c>
      <c r="R610" s="7"/>
      <c r="S610" s="7"/>
      <c r="T610" s="20"/>
      <c r="U610" s="20"/>
      <c r="V610" s="19"/>
      <c r="W610" s="19"/>
      <c r="X610" s="43"/>
      <c r="Y610" s="52">
        <f t="shared" si="205"/>
        <v>0.2839063992359121</v>
      </c>
      <c r="Z610" s="52">
        <f t="shared" si="206"/>
        <v>0.29099363680861473</v>
      </c>
      <c r="AA610" s="45">
        <f t="shared" si="207"/>
        <v>0.28745001802226344</v>
      </c>
      <c r="AB610" s="52"/>
      <c r="AC610" s="52"/>
      <c r="AE610" s="7">
        <v>1</v>
      </c>
      <c r="AG610" s="49" t="s">
        <v>47</v>
      </c>
      <c r="AH610" s="7"/>
      <c r="AI610" s="7"/>
      <c r="AJ610" s="50">
        <v>2</v>
      </c>
      <c r="AK610" s="11" t="s">
        <v>2423</v>
      </c>
      <c r="AL610" s="7"/>
      <c r="AM610" s="121"/>
      <c r="AN610" s="47" t="s">
        <v>16</v>
      </c>
    </row>
    <row r="611" spans="1:50" ht="20.100000000000001" customHeight="1" x14ac:dyDescent="0.25">
      <c r="A611" s="172"/>
      <c r="B611" s="164" t="s">
        <v>2361</v>
      </c>
      <c r="C611" s="7"/>
      <c r="D611" s="161" t="s">
        <v>821</v>
      </c>
      <c r="E611" s="81" t="s">
        <v>294</v>
      </c>
      <c r="F611" s="11" t="s">
        <v>292</v>
      </c>
      <c r="G611" s="37">
        <v>28.3</v>
      </c>
      <c r="H611" s="30">
        <v>1.8333333333333333</v>
      </c>
      <c r="I611" s="51">
        <f t="shared" si="198"/>
        <v>6.4782096584216728E-2</v>
      </c>
      <c r="J611" s="40">
        <f t="shared" si="199"/>
        <v>1.4859415073985033E-5</v>
      </c>
      <c r="K611" s="7">
        <v>2</v>
      </c>
      <c r="L611" s="7">
        <v>2</v>
      </c>
      <c r="M611" s="20">
        <f t="shared" si="200"/>
        <v>7.0671378091872794E-2</v>
      </c>
      <c r="N611" s="20">
        <f t="shared" si="201"/>
        <v>7.0671378091872794E-2</v>
      </c>
      <c r="O611" s="19">
        <f t="shared" si="202"/>
        <v>3.3749464227255397E-5</v>
      </c>
      <c r="P611" s="19">
        <f t="shared" si="203"/>
        <v>3.4591961865821239E-5</v>
      </c>
      <c r="Q611" s="41">
        <f t="shared" si="204"/>
        <v>3.4170713046538318E-5</v>
      </c>
      <c r="R611" s="7"/>
      <c r="S611" s="7"/>
      <c r="T611" s="20"/>
      <c r="U611" s="20"/>
      <c r="V611" s="19"/>
      <c r="W611" s="19"/>
      <c r="X611" s="43"/>
      <c r="Y611" s="52">
        <f t="shared" si="205"/>
        <v>2.2712511938872963</v>
      </c>
      <c r="Z611" s="52">
        <f t="shared" si="206"/>
        <v>2.3279490944689174</v>
      </c>
      <c r="AA611" s="45">
        <f t="shared" si="207"/>
        <v>2.2996001441781067</v>
      </c>
      <c r="AB611" s="52"/>
      <c r="AC611" s="52"/>
      <c r="AG611" s="49"/>
      <c r="AH611" s="7"/>
      <c r="AI611" s="7"/>
      <c r="AJ611" s="49">
        <v>1</v>
      </c>
      <c r="AK611" s="10" t="s">
        <v>2347</v>
      </c>
      <c r="AL611" s="7">
        <v>73</v>
      </c>
      <c r="AM611" s="167" t="s">
        <v>868</v>
      </c>
      <c r="AN611" s="47" t="s">
        <v>16</v>
      </c>
      <c r="AP611" s="17"/>
      <c r="AQ611" s="17"/>
      <c r="AR611" s="16"/>
      <c r="AS611" s="16"/>
      <c r="AT611" s="16"/>
      <c r="AU611" s="16"/>
      <c r="AV611" s="16"/>
      <c r="AW611" s="16"/>
      <c r="AX611" s="16"/>
    </row>
    <row r="612" spans="1:50" ht="20.100000000000001" customHeight="1" x14ac:dyDescent="0.25">
      <c r="A612" s="172"/>
      <c r="B612" s="164" t="s">
        <v>2361</v>
      </c>
      <c r="C612" s="7"/>
      <c r="E612" s="81" t="s">
        <v>100</v>
      </c>
      <c r="F612" s="11" t="s">
        <v>785</v>
      </c>
      <c r="G612" s="37">
        <v>22.700000762939499</v>
      </c>
      <c r="H612" s="30"/>
      <c r="I612" s="51"/>
      <c r="K612" s="7">
        <v>1</v>
      </c>
      <c r="L612" s="7">
        <v>1</v>
      </c>
      <c r="M612" s="20">
        <f t="shared" si="200"/>
        <v>4.4052861955521216E-2</v>
      </c>
      <c r="N612" s="20">
        <f t="shared" si="201"/>
        <v>4.4052861955521216E-2</v>
      </c>
      <c r="O612" s="19">
        <f t="shared" si="202"/>
        <v>2.1037660914766578E-5</v>
      </c>
      <c r="P612" s="19">
        <f t="shared" si="203"/>
        <v>2.1562830129966332E-5</v>
      </c>
      <c r="Q612" s="41">
        <f t="shared" si="204"/>
        <v>2.1300245522366455E-5</v>
      </c>
      <c r="R612" s="7"/>
      <c r="S612" s="7"/>
      <c r="T612" s="20"/>
      <c r="U612" s="20"/>
      <c r="V612" s="19"/>
      <c r="W612" s="19"/>
      <c r="X612" s="43"/>
      <c r="Y612" s="52"/>
      <c r="Z612" s="52"/>
      <c r="AB612" s="52"/>
      <c r="AC612" s="52"/>
      <c r="AE612" s="13"/>
      <c r="AG612" s="50" t="s">
        <v>47</v>
      </c>
      <c r="AH612" s="33" t="s">
        <v>1425</v>
      </c>
      <c r="AI612" s="7"/>
      <c r="AJ612" s="49">
        <v>2</v>
      </c>
      <c r="AK612" s="10" t="s">
        <v>2413</v>
      </c>
      <c r="AL612" s="7"/>
      <c r="AM612" s="121"/>
      <c r="AN612" s="47" t="s">
        <v>16</v>
      </c>
      <c r="AP612" s="17"/>
      <c r="AQ612" s="17"/>
      <c r="AR612" s="16"/>
      <c r="AS612" s="16"/>
      <c r="AT612" s="16"/>
      <c r="AU612" s="16"/>
      <c r="AV612" s="16"/>
      <c r="AW612" s="16"/>
      <c r="AX612" s="16"/>
    </row>
    <row r="613" spans="1:50" ht="20.100000000000001" customHeight="1" x14ac:dyDescent="0.25">
      <c r="A613" s="172"/>
      <c r="B613" s="164" t="s">
        <v>2361</v>
      </c>
      <c r="C613" s="7"/>
      <c r="D613" s="161" t="s">
        <v>821</v>
      </c>
      <c r="E613" s="81" t="s">
        <v>561</v>
      </c>
      <c r="F613" s="11" t="s">
        <v>777</v>
      </c>
      <c r="G613" s="38">
        <v>119.6</v>
      </c>
      <c r="H613" s="30">
        <v>1</v>
      </c>
      <c r="I613" s="51">
        <f>H613/G613</f>
        <v>8.3612040133779261E-3</v>
      </c>
      <c r="J613" s="40">
        <f>I613/$H$886</f>
        <v>1.9178539674389315E-6</v>
      </c>
      <c r="K613" s="13">
        <v>1</v>
      </c>
      <c r="L613" s="13">
        <v>6</v>
      </c>
      <c r="M613" s="54">
        <f t="shared" si="200"/>
        <v>8.3612040133779261E-3</v>
      </c>
      <c r="N613" s="54">
        <f t="shared" si="201"/>
        <v>5.016722408026756E-2</v>
      </c>
      <c r="O613" s="19">
        <f t="shared" si="202"/>
        <v>3.9929341038098982E-6</v>
      </c>
      <c r="P613" s="19">
        <f t="shared" si="203"/>
        <v>2.4555665237526951E-5</v>
      </c>
      <c r="Q613" s="41">
        <f t="shared" si="204"/>
        <v>1.4274299670668425E-5</v>
      </c>
      <c r="R613" s="7"/>
      <c r="S613" s="7"/>
      <c r="T613" s="20"/>
      <c r="U613" s="20"/>
      <c r="V613" s="19"/>
      <c r="W613" s="19"/>
      <c r="X613" s="43"/>
      <c r="Y613" s="52">
        <f>O613/J613</f>
        <v>2.0819802610633551</v>
      </c>
      <c r="Z613" s="52">
        <f>P613/J613</f>
        <v>12.803720019579048</v>
      </c>
      <c r="AA613" s="45">
        <f>AVERAGE(Y613:Z613)</f>
        <v>7.4428501403212017</v>
      </c>
      <c r="AB613" s="52"/>
      <c r="AC613" s="52"/>
      <c r="AE613" s="7">
        <v>1</v>
      </c>
      <c r="AG613" s="49" t="s">
        <v>47</v>
      </c>
      <c r="AH613" s="7"/>
      <c r="AI613" s="7"/>
      <c r="AJ613" s="50">
        <v>1</v>
      </c>
      <c r="AK613" s="10" t="s">
        <v>2423</v>
      </c>
      <c r="AL613" s="7"/>
      <c r="AM613" s="121"/>
      <c r="AN613" s="47" t="s">
        <v>16</v>
      </c>
      <c r="AP613" s="17"/>
      <c r="AQ613" s="17"/>
      <c r="AR613" s="16"/>
      <c r="AS613" s="16"/>
      <c r="AT613" s="16"/>
      <c r="AU613" s="16"/>
      <c r="AV613" s="16"/>
      <c r="AW613" s="16"/>
      <c r="AX613" s="16"/>
    </row>
    <row r="614" spans="1:50" ht="20.100000000000001" customHeight="1" x14ac:dyDescent="0.25">
      <c r="A614" s="172"/>
      <c r="B614" s="164" t="s">
        <v>2361</v>
      </c>
      <c r="C614" s="7"/>
      <c r="E614" s="81" t="s">
        <v>188</v>
      </c>
      <c r="F614" s="11" t="s">
        <v>189</v>
      </c>
      <c r="G614" s="37">
        <v>258.3</v>
      </c>
      <c r="H614" s="30"/>
      <c r="I614" s="51"/>
      <c r="K614" s="7">
        <v>3</v>
      </c>
      <c r="L614" s="7">
        <v>3</v>
      </c>
      <c r="M614" s="20">
        <f t="shared" si="200"/>
        <v>1.1614401858304297E-2</v>
      </c>
      <c r="N614" s="20">
        <f t="shared" si="201"/>
        <v>1.1614401858304297E-2</v>
      </c>
      <c r="O614" s="19">
        <f t="shared" si="202"/>
        <v>5.5465147365350032E-6</v>
      </c>
      <c r="P614" s="19">
        <f t="shared" si="203"/>
        <v>5.6849739884015164E-6</v>
      </c>
      <c r="Q614" s="41">
        <f t="shared" si="204"/>
        <v>5.6157443624682594E-6</v>
      </c>
      <c r="R614" s="7"/>
      <c r="S614" s="7"/>
      <c r="T614" s="20"/>
      <c r="U614" s="20"/>
      <c r="V614" s="19"/>
      <c r="W614" s="19"/>
      <c r="X614" s="43"/>
      <c r="Y614" s="52"/>
      <c r="Z614" s="52"/>
      <c r="AB614" s="52"/>
      <c r="AC614" s="52"/>
      <c r="AE614" s="13"/>
      <c r="AG614" s="50"/>
      <c r="AH614" s="7"/>
      <c r="AI614" s="7"/>
      <c r="AJ614" s="49">
        <v>4</v>
      </c>
      <c r="AK614" s="10" t="s">
        <v>2465</v>
      </c>
      <c r="AL614" s="7"/>
      <c r="AM614" s="121"/>
      <c r="AN614" s="47" t="s">
        <v>16</v>
      </c>
    </row>
    <row r="615" spans="1:50" ht="20.100000000000001" customHeight="1" x14ac:dyDescent="0.25">
      <c r="A615" s="172"/>
      <c r="B615" s="76"/>
      <c r="C615" s="7"/>
      <c r="D615" s="56" t="s">
        <v>2492</v>
      </c>
      <c r="E615" s="81" t="s">
        <v>1622</v>
      </c>
      <c r="F615" s="11" t="s">
        <v>2010</v>
      </c>
      <c r="G615" s="38">
        <v>22</v>
      </c>
      <c r="H615" s="30">
        <v>2.3333333333333335</v>
      </c>
      <c r="I615" s="51">
        <f t="shared" ref="I615:I656" si="208">H615/G615</f>
        <v>0.10606060606060606</v>
      </c>
      <c r="J615" s="40">
        <f t="shared" ref="J615:J656" si="209">I615/$H$886</f>
        <v>2.4327686993028389E-5</v>
      </c>
      <c r="K615" s="20"/>
      <c r="L615" s="20"/>
      <c r="M615" s="20"/>
      <c r="N615" s="20"/>
      <c r="O615" s="19"/>
      <c r="P615" s="19"/>
      <c r="Q615" s="41"/>
      <c r="R615" s="20"/>
      <c r="S615" s="20"/>
      <c r="T615" s="20"/>
      <c r="U615" s="20"/>
      <c r="V615" s="19"/>
      <c r="W615" s="19"/>
      <c r="X615" s="43"/>
      <c r="Y615" s="52"/>
      <c r="Z615" s="52"/>
      <c r="AB615" s="52"/>
      <c r="AC615" s="52"/>
      <c r="AG615" s="49"/>
      <c r="AH615" s="7"/>
      <c r="AI615" s="7"/>
      <c r="AK615" s="10" t="s">
        <v>1512</v>
      </c>
      <c r="AL615" s="7">
        <v>90</v>
      </c>
      <c r="AM615" s="167" t="s">
        <v>959</v>
      </c>
      <c r="AN615" s="47" t="s">
        <v>16</v>
      </c>
      <c r="AP615" s="17"/>
      <c r="AQ615" s="17"/>
      <c r="AR615" s="16"/>
      <c r="AS615" s="16"/>
      <c r="AT615" s="16"/>
      <c r="AU615" s="16"/>
      <c r="AV615" s="16"/>
      <c r="AW615" s="16"/>
      <c r="AX615" s="16"/>
    </row>
    <row r="616" spans="1:50" ht="20.100000000000001" customHeight="1" x14ac:dyDescent="0.25">
      <c r="A616" s="172"/>
      <c r="B616" s="76"/>
      <c r="C616" s="7"/>
      <c r="D616" s="56" t="s">
        <v>2492</v>
      </c>
      <c r="E616" s="81" t="s">
        <v>1894</v>
      </c>
      <c r="F616" s="11" t="s">
        <v>2290</v>
      </c>
      <c r="G616" s="38">
        <v>23.9</v>
      </c>
      <c r="H616" s="30">
        <v>5.5</v>
      </c>
      <c r="I616" s="51">
        <f t="shared" si="208"/>
        <v>0.23012552301255232</v>
      </c>
      <c r="J616" s="40">
        <f t="shared" si="209"/>
        <v>5.2785118819302484E-5</v>
      </c>
      <c r="K616" s="7"/>
      <c r="L616" s="7"/>
      <c r="M616" s="20"/>
      <c r="N616" s="20"/>
      <c r="O616" s="19"/>
      <c r="P616" s="19"/>
      <c r="Q616" s="41"/>
      <c r="R616" s="7"/>
      <c r="S616" s="7"/>
      <c r="T616" s="20"/>
      <c r="U616" s="20"/>
      <c r="V616" s="19"/>
      <c r="W616" s="19"/>
      <c r="X616" s="43"/>
      <c r="Y616" s="52"/>
      <c r="Z616" s="52"/>
      <c r="AB616" s="52"/>
      <c r="AC616" s="52"/>
      <c r="AF616" s="7">
        <v>2</v>
      </c>
      <c r="AG616" s="49"/>
      <c r="AH616" s="7"/>
      <c r="AI616" s="7"/>
      <c r="AJ616" s="50">
        <v>2</v>
      </c>
      <c r="AK616" s="10" t="s">
        <v>1473</v>
      </c>
      <c r="AL616" s="7">
        <v>88</v>
      </c>
      <c r="AM616" s="167" t="s">
        <v>872</v>
      </c>
      <c r="AN616" s="47" t="s">
        <v>16</v>
      </c>
    </row>
    <row r="617" spans="1:50" ht="20.100000000000001" customHeight="1" x14ac:dyDescent="0.25">
      <c r="A617" s="172"/>
      <c r="B617" s="76"/>
      <c r="C617" s="7"/>
      <c r="D617" s="56" t="s">
        <v>2492</v>
      </c>
      <c r="E617" s="81" t="s">
        <v>1638</v>
      </c>
      <c r="F617" s="11" t="s">
        <v>2022</v>
      </c>
      <c r="G617" s="37">
        <v>30.2</v>
      </c>
      <c r="H617" s="30">
        <v>1.8333333333333333</v>
      </c>
      <c r="I617" s="51">
        <f t="shared" si="208"/>
        <v>6.0706401766004413E-2</v>
      </c>
      <c r="J617" s="40">
        <f t="shared" si="209"/>
        <v>1.392455121171445E-5</v>
      </c>
      <c r="K617" s="20"/>
      <c r="L617" s="20"/>
      <c r="M617" s="20"/>
      <c r="N617" s="20"/>
      <c r="O617" s="19"/>
      <c r="P617" s="19"/>
      <c r="Q617" s="41"/>
      <c r="R617" s="20"/>
      <c r="S617" s="20"/>
      <c r="T617" s="20"/>
      <c r="U617" s="20"/>
      <c r="V617" s="19"/>
      <c r="W617" s="19"/>
      <c r="X617" s="43"/>
      <c r="Y617" s="52"/>
      <c r="Z617" s="52"/>
      <c r="AB617" s="52"/>
      <c r="AC617" s="52"/>
      <c r="AG617" s="49"/>
      <c r="AH617" s="7"/>
      <c r="AI617" s="7"/>
      <c r="AK617" s="10" t="s">
        <v>2348</v>
      </c>
      <c r="AL617" s="7">
        <v>73</v>
      </c>
      <c r="AM617" s="167" t="s">
        <v>1083</v>
      </c>
      <c r="AN617" s="47" t="s">
        <v>16</v>
      </c>
    </row>
    <row r="618" spans="1:50" ht="20.100000000000001" customHeight="1" x14ac:dyDescent="0.25">
      <c r="A618" s="172"/>
      <c r="B618" s="76"/>
      <c r="C618" s="7"/>
      <c r="D618" s="56" t="s">
        <v>2492</v>
      </c>
      <c r="E618" s="81" t="s">
        <v>1820</v>
      </c>
      <c r="F618" s="11" t="s">
        <v>2192</v>
      </c>
      <c r="G618" s="38">
        <v>16.7</v>
      </c>
      <c r="H618" s="30">
        <v>1.3333333333333333</v>
      </c>
      <c r="I618" s="51">
        <f t="shared" si="208"/>
        <v>7.9840319361277445E-2</v>
      </c>
      <c r="J618" s="40">
        <f t="shared" si="209"/>
        <v>1.8313399960534631E-5</v>
      </c>
      <c r="K618" s="20"/>
      <c r="L618" s="20"/>
      <c r="M618" s="20"/>
      <c r="N618" s="20"/>
      <c r="O618" s="19"/>
      <c r="P618" s="19"/>
      <c r="Q618" s="41"/>
      <c r="R618" s="20"/>
      <c r="S618" s="20"/>
      <c r="T618" s="20"/>
      <c r="U618" s="20"/>
      <c r="V618" s="19"/>
      <c r="W618" s="19"/>
      <c r="X618" s="43"/>
      <c r="Y618" s="52"/>
      <c r="Z618" s="52"/>
      <c r="AB618" s="52"/>
      <c r="AC618" s="52"/>
      <c r="AG618" s="49"/>
      <c r="AH618" s="7"/>
      <c r="AI618" s="7"/>
      <c r="AK618" s="10" t="s">
        <v>106</v>
      </c>
      <c r="AL618" s="7">
        <v>90</v>
      </c>
      <c r="AM618" s="167" t="s">
        <v>1017</v>
      </c>
      <c r="AN618" s="47" t="s">
        <v>16</v>
      </c>
      <c r="AP618" s="17"/>
      <c r="AQ618" s="17"/>
      <c r="AR618" s="16"/>
      <c r="AS618" s="16"/>
      <c r="AT618" s="16"/>
      <c r="AU618" s="16"/>
      <c r="AV618" s="16"/>
      <c r="AW618" s="16"/>
      <c r="AX618" s="16"/>
    </row>
    <row r="619" spans="1:50" ht="20.100000000000001" customHeight="1" x14ac:dyDescent="0.25">
      <c r="A619" s="172"/>
      <c r="B619" s="76"/>
      <c r="C619" s="7"/>
      <c r="D619" s="56" t="s">
        <v>2492</v>
      </c>
      <c r="E619" s="21" t="s">
        <v>1909</v>
      </c>
      <c r="F619" s="11" t="s">
        <v>489</v>
      </c>
      <c r="G619" s="38">
        <v>16.8</v>
      </c>
      <c r="H619" s="30">
        <v>2</v>
      </c>
      <c r="I619" s="51">
        <f t="shared" si="208"/>
        <v>0.11904761904761904</v>
      </c>
      <c r="J619" s="40">
        <f t="shared" si="209"/>
        <v>2.7306587441154313E-5</v>
      </c>
      <c r="K619" s="7"/>
      <c r="L619" s="7"/>
      <c r="M619" s="20"/>
      <c r="N619" s="20"/>
      <c r="O619" s="19"/>
      <c r="P619" s="19"/>
      <c r="Q619" s="41"/>
      <c r="R619" s="7"/>
      <c r="S619" s="7"/>
      <c r="T619" s="20"/>
      <c r="U619" s="20"/>
      <c r="V619" s="19"/>
      <c r="W619" s="19"/>
      <c r="X619" s="43"/>
      <c r="Y619" s="52"/>
      <c r="Z619" s="52"/>
      <c r="AB619" s="52"/>
      <c r="AC619" s="52"/>
      <c r="AG619" s="49"/>
      <c r="AH619" s="7"/>
      <c r="AI619" s="7"/>
      <c r="AK619" s="10" t="s">
        <v>106</v>
      </c>
      <c r="AL619" s="7">
        <v>91</v>
      </c>
      <c r="AM619" s="167" t="s">
        <v>933</v>
      </c>
      <c r="AN619" s="47" t="s">
        <v>16</v>
      </c>
      <c r="AP619" s="17"/>
      <c r="AQ619" s="17"/>
      <c r="AR619" s="16"/>
      <c r="AS619" s="16"/>
      <c r="AT619" s="16"/>
      <c r="AU619" s="16"/>
      <c r="AV619" s="16"/>
      <c r="AW619" s="16"/>
      <c r="AX619" s="16"/>
    </row>
    <row r="620" spans="1:50" ht="20.100000000000001" customHeight="1" x14ac:dyDescent="0.25">
      <c r="A620" s="172"/>
      <c r="B620" s="76"/>
      <c r="C620" s="7"/>
      <c r="D620" s="56" t="s">
        <v>2492</v>
      </c>
      <c r="E620" s="81" t="s">
        <v>393</v>
      </c>
      <c r="F620" s="11" t="s">
        <v>2107</v>
      </c>
      <c r="G620" s="38">
        <v>43.5</v>
      </c>
      <c r="H620" s="30">
        <v>2</v>
      </c>
      <c r="I620" s="51">
        <f t="shared" si="208"/>
        <v>4.5977011494252873E-2</v>
      </c>
      <c r="J620" s="40">
        <f t="shared" si="209"/>
        <v>1.0545992391066494E-5</v>
      </c>
      <c r="K620" s="7"/>
      <c r="L620" s="7"/>
      <c r="M620" s="20"/>
      <c r="N620" s="20"/>
      <c r="O620" s="19"/>
      <c r="P620" s="19"/>
      <c r="Q620" s="41"/>
      <c r="R620" s="7"/>
      <c r="S620" s="7"/>
      <c r="T620" s="20"/>
      <c r="U620" s="20"/>
      <c r="V620" s="19"/>
      <c r="W620" s="19"/>
      <c r="X620" s="43"/>
      <c r="Y620" s="52"/>
      <c r="Z620" s="52"/>
      <c r="AB620" s="52"/>
      <c r="AC620" s="52"/>
      <c r="AG620" s="49"/>
      <c r="AH620" s="7"/>
      <c r="AI620" s="7"/>
      <c r="AJ620" s="50">
        <v>1</v>
      </c>
      <c r="AK620" s="10" t="s">
        <v>1469</v>
      </c>
      <c r="AL620" s="7">
        <v>73</v>
      </c>
      <c r="AM620" s="167" t="s">
        <v>1075</v>
      </c>
      <c r="AN620" s="47" t="s">
        <v>16</v>
      </c>
      <c r="AP620" s="17"/>
      <c r="AQ620" s="17"/>
      <c r="AR620" s="16"/>
      <c r="AS620" s="16"/>
      <c r="AT620" s="16"/>
      <c r="AU620" s="16"/>
      <c r="AV620" s="16"/>
      <c r="AW620" s="16"/>
      <c r="AX620" s="16"/>
    </row>
    <row r="621" spans="1:50" ht="20.100000000000001" customHeight="1" x14ac:dyDescent="0.25">
      <c r="A621" s="172"/>
      <c r="B621" s="76"/>
      <c r="C621" s="7"/>
      <c r="D621" s="56" t="s">
        <v>2492</v>
      </c>
      <c r="E621" s="81" t="s">
        <v>1816</v>
      </c>
      <c r="F621" s="11" t="s">
        <v>839</v>
      </c>
      <c r="G621" s="38">
        <v>34.9</v>
      </c>
      <c r="H621" s="30">
        <v>0.5</v>
      </c>
      <c r="I621" s="51">
        <f t="shared" si="208"/>
        <v>1.4326647564469915E-2</v>
      </c>
      <c r="J621" s="40">
        <f t="shared" si="209"/>
        <v>3.2861795774455049E-6</v>
      </c>
      <c r="K621" s="20"/>
      <c r="L621" s="20"/>
      <c r="M621" s="20"/>
      <c r="N621" s="20"/>
      <c r="O621" s="19"/>
      <c r="P621" s="19"/>
      <c r="Q621" s="41"/>
      <c r="R621" s="20"/>
      <c r="S621" s="20"/>
      <c r="T621" s="20"/>
      <c r="U621" s="20"/>
      <c r="V621" s="19"/>
      <c r="W621" s="19"/>
      <c r="X621" s="43"/>
      <c r="Y621" s="52"/>
      <c r="Z621" s="52"/>
      <c r="AB621" s="52"/>
      <c r="AC621" s="52"/>
      <c r="AF621" s="7">
        <v>2</v>
      </c>
      <c r="AG621" s="49" t="s">
        <v>47</v>
      </c>
      <c r="AH621" s="7"/>
      <c r="AI621" s="7"/>
      <c r="AK621" s="10" t="s">
        <v>21</v>
      </c>
      <c r="AL621" s="7">
        <v>71</v>
      </c>
      <c r="AM621" s="167" t="s">
        <v>1036</v>
      </c>
      <c r="AN621" s="47" t="s">
        <v>16</v>
      </c>
    </row>
    <row r="622" spans="1:50" ht="20.100000000000001" customHeight="1" x14ac:dyDescent="0.25">
      <c r="A622" s="172"/>
      <c r="B622" s="76"/>
      <c r="C622" s="7"/>
      <c r="D622" s="56" t="s">
        <v>2492</v>
      </c>
      <c r="E622" s="81" t="s">
        <v>252</v>
      </c>
      <c r="F622" s="11" t="s">
        <v>2045</v>
      </c>
      <c r="G622" s="38">
        <v>67.3</v>
      </c>
      <c r="H622" s="30">
        <v>1</v>
      </c>
      <c r="I622" s="51">
        <f t="shared" si="208"/>
        <v>1.485884101040119E-2</v>
      </c>
      <c r="J622" s="40">
        <f t="shared" si="209"/>
        <v>3.4082516271277305E-6</v>
      </c>
      <c r="K622" s="7"/>
      <c r="L622" s="7"/>
      <c r="M622" s="20"/>
      <c r="N622" s="20"/>
      <c r="O622" s="19"/>
      <c r="P622" s="19"/>
      <c r="Q622" s="41"/>
      <c r="R622" s="7"/>
      <c r="S622" s="7"/>
      <c r="T622" s="20"/>
      <c r="U622" s="20"/>
      <c r="V622" s="19"/>
      <c r="W622" s="19"/>
      <c r="X622" s="43"/>
      <c r="Y622" s="52"/>
      <c r="Z622" s="52"/>
      <c r="AB622" s="52"/>
      <c r="AC622" s="52"/>
      <c r="AE622" s="13"/>
      <c r="AG622" s="50"/>
      <c r="AH622" s="7"/>
      <c r="AI622" s="7"/>
      <c r="AJ622" s="49">
        <v>6</v>
      </c>
      <c r="AK622" s="10" t="s">
        <v>21</v>
      </c>
      <c r="AL622" s="7">
        <v>70</v>
      </c>
      <c r="AM622" s="121" t="s">
        <v>1284</v>
      </c>
      <c r="AN622" s="47" t="s">
        <v>16</v>
      </c>
    </row>
    <row r="623" spans="1:50" ht="20.100000000000001" customHeight="1" x14ac:dyDescent="0.25">
      <c r="A623" s="172"/>
      <c r="B623" s="76"/>
      <c r="C623" s="7"/>
      <c r="D623" s="56" t="s">
        <v>2492</v>
      </c>
      <c r="E623" s="21" t="s">
        <v>1911</v>
      </c>
      <c r="F623" s="11" t="s">
        <v>226</v>
      </c>
      <c r="G623" s="38">
        <v>71.5</v>
      </c>
      <c r="H623" s="30">
        <v>0.66666666666666663</v>
      </c>
      <c r="I623" s="51">
        <f t="shared" si="208"/>
        <v>9.324009324009324E-3</v>
      </c>
      <c r="J623" s="40">
        <f t="shared" si="209"/>
        <v>2.1386977576288692E-6</v>
      </c>
      <c r="K623" s="7"/>
      <c r="L623" s="7"/>
      <c r="M623" s="20"/>
      <c r="N623" s="20"/>
      <c r="O623" s="19"/>
      <c r="P623" s="19"/>
      <c r="Q623" s="41"/>
      <c r="R623" s="7"/>
      <c r="S623" s="7"/>
      <c r="T623" s="20"/>
      <c r="U623" s="20"/>
      <c r="V623" s="19"/>
      <c r="W623" s="19"/>
      <c r="X623" s="43"/>
      <c r="Y623" s="52"/>
      <c r="Z623" s="52"/>
      <c r="AB623" s="52"/>
      <c r="AC623" s="52"/>
      <c r="AE623" s="7">
        <v>1</v>
      </c>
      <c r="AG623" s="49"/>
      <c r="AH623" s="7"/>
      <c r="AI623" s="7"/>
      <c r="AJ623" s="50">
        <v>5</v>
      </c>
      <c r="AK623" s="10" t="s">
        <v>2522</v>
      </c>
      <c r="AL623" s="7">
        <v>71</v>
      </c>
      <c r="AM623" s="167" t="s">
        <v>1130</v>
      </c>
      <c r="AN623" s="47" t="s">
        <v>16</v>
      </c>
    </row>
    <row r="624" spans="1:50" ht="20.100000000000001" customHeight="1" x14ac:dyDescent="0.25">
      <c r="A624" s="172"/>
      <c r="B624" s="76"/>
      <c r="C624" s="7"/>
      <c r="D624" s="56" t="s">
        <v>2492</v>
      </c>
      <c r="E624" s="21" t="s">
        <v>1918</v>
      </c>
      <c r="F624" s="11" t="s">
        <v>616</v>
      </c>
      <c r="G624" s="38">
        <v>55.3</v>
      </c>
      <c r="H624" s="30">
        <v>1.5</v>
      </c>
      <c r="I624" s="51">
        <f t="shared" si="208"/>
        <v>2.7124773960217001E-2</v>
      </c>
      <c r="J624" s="40">
        <f t="shared" si="209"/>
        <v>6.2217541005161736E-6</v>
      </c>
      <c r="K624" s="7"/>
      <c r="L624" s="7"/>
      <c r="M624" s="20"/>
      <c r="N624" s="20"/>
      <c r="O624" s="19"/>
      <c r="P624" s="19"/>
      <c r="Q624" s="41"/>
      <c r="R624" s="7"/>
      <c r="S624" s="7"/>
      <c r="T624" s="20"/>
      <c r="U624" s="20"/>
      <c r="V624" s="19"/>
      <c r="W624" s="19"/>
      <c r="X624" s="43"/>
      <c r="Y624" s="52"/>
      <c r="Z624" s="52"/>
      <c r="AB624" s="52"/>
      <c r="AC624" s="52"/>
      <c r="AE624" s="7">
        <v>1</v>
      </c>
      <c r="AF624" s="7">
        <v>2</v>
      </c>
      <c r="AG624" s="49"/>
      <c r="AH624" s="7"/>
      <c r="AI624" s="7"/>
      <c r="AK624" s="11" t="s">
        <v>21</v>
      </c>
      <c r="AL624" s="7">
        <v>75</v>
      </c>
      <c r="AM624" s="167" t="s">
        <v>1111</v>
      </c>
      <c r="AN624" s="47" t="s">
        <v>16</v>
      </c>
    </row>
    <row r="625" spans="1:50" ht="20.100000000000001" customHeight="1" x14ac:dyDescent="0.25">
      <c r="A625" s="172"/>
      <c r="B625" s="76"/>
      <c r="C625" s="7"/>
      <c r="D625" s="56" t="s">
        <v>2492</v>
      </c>
      <c r="E625" s="81" t="s">
        <v>1791</v>
      </c>
      <c r="F625" s="11" t="s">
        <v>2163</v>
      </c>
      <c r="G625" s="38">
        <v>26</v>
      </c>
      <c r="H625" s="30">
        <v>3.6666666666666665</v>
      </c>
      <c r="I625" s="51">
        <f t="shared" si="208"/>
        <v>0.14102564102564102</v>
      </c>
      <c r="J625" s="40">
        <f t="shared" si="209"/>
        <v>3.2347803584136645E-5</v>
      </c>
      <c r="K625" s="20"/>
      <c r="L625" s="20"/>
      <c r="M625" s="20"/>
      <c r="N625" s="20"/>
      <c r="O625" s="19"/>
      <c r="P625" s="19"/>
      <c r="Q625" s="41"/>
      <c r="R625" s="20"/>
      <c r="S625" s="20"/>
      <c r="T625" s="20"/>
      <c r="U625" s="20"/>
      <c r="V625" s="19"/>
      <c r="W625" s="19"/>
      <c r="X625" s="43"/>
      <c r="Y625" s="52"/>
      <c r="Z625" s="52"/>
      <c r="AB625" s="52"/>
      <c r="AC625" s="52"/>
      <c r="AG625" s="49"/>
      <c r="AH625" s="7"/>
      <c r="AI625" s="7"/>
      <c r="AJ625" s="50">
        <v>1</v>
      </c>
      <c r="AK625" s="10" t="s">
        <v>1441</v>
      </c>
      <c r="AL625" s="7">
        <v>71</v>
      </c>
      <c r="AM625" s="167" t="s">
        <v>1066</v>
      </c>
      <c r="AN625" s="47" t="s">
        <v>16</v>
      </c>
      <c r="AP625" s="17"/>
      <c r="AQ625" s="17"/>
      <c r="AR625" s="16"/>
      <c r="AS625" s="16"/>
      <c r="AT625" s="16"/>
      <c r="AU625" s="16"/>
      <c r="AV625" s="16"/>
      <c r="AW625" s="16"/>
      <c r="AX625" s="16"/>
    </row>
    <row r="626" spans="1:50" ht="20.100000000000001" customHeight="1" x14ac:dyDescent="0.25">
      <c r="A626" s="172"/>
      <c r="B626" s="76"/>
      <c r="C626" s="7"/>
      <c r="D626" s="56" t="s">
        <v>2492</v>
      </c>
      <c r="E626" s="81" t="s">
        <v>1744</v>
      </c>
      <c r="F626" s="11" t="s">
        <v>2124</v>
      </c>
      <c r="G626" s="38">
        <v>60.4</v>
      </c>
      <c r="H626" s="30">
        <v>0.33333333333333331</v>
      </c>
      <c r="I626" s="51">
        <f t="shared" si="208"/>
        <v>5.5187637969094918E-3</v>
      </c>
      <c r="J626" s="40">
        <f t="shared" si="209"/>
        <v>1.265868291974041E-6</v>
      </c>
      <c r="K626" s="20"/>
      <c r="L626" s="20"/>
      <c r="M626" s="20"/>
      <c r="N626" s="20"/>
      <c r="O626" s="19"/>
      <c r="P626" s="19"/>
      <c r="Q626" s="41"/>
      <c r="R626" s="20"/>
      <c r="S626" s="20"/>
      <c r="T626" s="20"/>
      <c r="U626" s="20"/>
      <c r="V626" s="19"/>
      <c r="W626" s="19"/>
      <c r="X626" s="43"/>
      <c r="Y626" s="52"/>
      <c r="Z626" s="52"/>
      <c r="AB626" s="52"/>
      <c r="AC626" s="52"/>
      <c r="AE626" s="7">
        <v>1</v>
      </c>
      <c r="AG626" s="49"/>
      <c r="AH626" s="7"/>
      <c r="AI626" s="13" t="s">
        <v>47</v>
      </c>
      <c r="AJ626" s="50">
        <v>1</v>
      </c>
      <c r="AK626" s="10" t="s">
        <v>1469</v>
      </c>
      <c r="AL626" s="7">
        <v>70</v>
      </c>
      <c r="AM626" s="167" t="s">
        <v>875</v>
      </c>
      <c r="AN626" s="47" t="s">
        <v>16</v>
      </c>
    </row>
    <row r="627" spans="1:50" ht="20.100000000000001" customHeight="1" x14ac:dyDescent="0.25">
      <c r="A627" s="172"/>
      <c r="B627" s="76"/>
      <c r="C627" s="7"/>
      <c r="D627" s="56" t="s">
        <v>2492</v>
      </c>
      <c r="E627" s="81" t="s">
        <v>1607</v>
      </c>
      <c r="F627" s="11" t="s">
        <v>1995</v>
      </c>
      <c r="G627" s="38">
        <v>68.400000000000006</v>
      </c>
      <c r="H627" s="30">
        <v>1</v>
      </c>
      <c r="I627" s="51">
        <f t="shared" si="208"/>
        <v>1.4619883040935672E-2</v>
      </c>
      <c r="J627" s="40">
        <f t="shared" si="209"/>
        <v>3.3534405629487751E-6</v>
      </c>
      <c r="K627" s="20"/>
      <c r="L627" s="20"/>
      <c r="M627" s="20"/>
      <c r="N627" s="20"/>
      <c r="O627" s="19"/>
      <c r="P627" s="19"/>
      <c r="Q627" s="41"/>
      <c r="R627" s="20"/>
      <c r="S627" s="20"/>
      <c r="T627" s="20"/>
      <c r="U627" s="20"/>
      <c r="V627" s="19"/>
      <c r="W627" s="19"/>
      <c r="X627" s="43"/>
      <c r="Y627" s="52"/>
      <c r="Z627" s="52"/>
      <c r="AB627" s="52"/>
      <c r="AC627" s="52"/>
      <c r="AE627" s="7">
        <v>1</v>
      </c>
      <c r="AG627" s="49" t="s">
        <v>47</v>
      </c>
      <c r="AH627" s="7"/>
      <c r="AI627" s="7"/>
      <c r="AJ627" s="50">
        <v>1</v>
      </c>
      <c r="AK627" s="10" t="s">
        <v>21</v>
      </c>
      <c r="AL627" s="7">
        <v>82</v>
      </c>
      <c r="AM627" s="167" t="s">
        <v>1143</v>
      </c>
      <c r="AN627" s="47" t="s">
        <v>16</v>
      </c>
      <c r="AP627" s="17"/>
      <c r="AQ627" s="17"/>
      <c r="AR627" s="16"/>
      <c r="AS627" s="16"/>
      <c r="AT627" s="16"/>
      <c r="AU627" s="16"/>
      <c r="AV627" s="16"/>
      <c r="AW627" s="16"/>
      <c r="AX627" s="16"/>
    </row>
    <row r="628" spans="1:50" ht="20.100000000000001" customHeight="1" x14ac:dyDescent="0.25">
      <c r="A628" s="172"/>
      <c r="B628" s="76"/>
      <c r="C628" s="7"/>
      <c r="D628" s="56" t="s">
        <v>2492</v>
      </c>
      <c r="E628" s="81" t="s">
        <v>163</v>
      </c>
      <c r="F628" s="11" t="s">
        <v>164</v>
      </c>
      <c r="G628" s="37">
        <v>23</v>
      </c>
      <c r="H628" s="30">
        <v>5</v>
      </c>
      <c r="I628" s="51">
        <f t="shared" si="208"/>
        <v>0.21739130434782608</v>
      </c>
      <c r="J628" s="40">
        <f t="shared" si="209"/>
        <v>4.9864203153412227E-5</v>
      </c>
      <c r="K628" s="7"/>
      <c r="L628" s="7"/>
      <c r="M628" s="20"/>
      <c r="N628" s="20"/>
      <c r="O628" s="19"/>
      <c r="P628" s="19"/>
      <c r="Q628" s="41"/>
      <c r="R628" s="7"/>
      <c r="S628" s="7"/>
      <c r="T628" s="20"/>
      <c r="U628" s="20"/>
      <c r="V628" s="19"/>
      <c r="W628" s="19"/>
      <c r="X628" s="43"/>
      <c r="Y628" s="52"/>
      <c r="Z628" s="52"/>
      <c r="AB628" s="52"/>
      <c r="AC628" s="52"/>
      <c r="AE628" s="13"/>
      <c r="AG628" s="50"/>
      <c r="AH628" s="7"/>
      <c r="AI628" s="7"/>
      <c r="AJ628" s="49">
        <v>3</v>
      </c>
      <c r="AK628" s="10" t="s">
        <v>1539</v>
      </c>
      <c r="AL628" s="7">
        <v>85</v>
      </c>
      <c r="AM628" s="121" t="s">
        <v>1213</v>
      </c>
      <c r="AN628" s="47" t="s">
        <v>16</v>
      </c>
      <c r="AP628" s="17"/>
      <c r="AQ628" s="17"/>
      <c r="AR628" s="16"/>
      <c r="AS628" s="16"/>
      <c r="AT628" s="16"/>
      <c r="AU628" s="16"/>
      <c r="AV628" s="16"/>
      <c r="AW628" s="16"/>
      <c r="AX628" s="16"/>
    </row>
    <row r="629" spans="1:50" ht="20.100000000000001" customHeight="1" x14ac:dyDescent="0.25">
      <c r="A629" s="172"/>
      <c r="B629" s="76"/>
      <c r="C629" s="7"/>
      <c r="D629" s="56" t="s">
        <v>2492</v>
      </c>
      <c r="E629" s="81" t="s">
        <v>1731</v>
      </c>
      <c r="F629" s="11" t="s">
        <v>2110</v>
      </c>
      <c r="G629" s="38">
        <v>38</v>
      </c>
      <c r="H629" s="30">
        <v>0.83333333333333337</v>
      </c>
      <c r="I629" s="51">
        <f t="shared" si="208"/>
        <v>2.1929824561403511E-2</v>
      </c>
      <c r="J629" s="40">
        <f t="shared" si="209"/>
        <v>5.0301608444231637E-6</v>
      </c>
      <c r="K629" s="20"/>
      <c r="L629" s="20"/>
      <c r="M629" s="20"/>
      <c r="N629" s="20"/>
      <c r="O629" s="19"/>
      <c r="P629" s="19"/>
      <c r="Q629" s="41"/>
      <c r="R629" s="20"/>
      <c r="S629" s="20"/>
      <c r="T629" s="20"/>
      <c r="U629" s="20"/>
      <c r="V629" s="19"/>
      <c r="W629" s="19"/>
      <c r="X629" s="43"/>
      <c r="Y629" s="52"/>
      <c r="Z629" s="52"/>
      <c r="AB629" s="52"/>
      <c r="AC629" s="52"/>
      <c r="AG629" s="49"/>
      <c r="AH629" s="33" t="s">
        <v>1427</v>
      </c>
      <c r="AI629" s="13" t="s">
        <v>47</v>
      </c>
      <c r="AJ629" s="50">
        <v>1</v>
      </c>
      <c r="AK629" s="10" t="s">
        <v>25</v>
      </c>
      <c r="AL629" s="7">
        <v>78</v>
      </c>
      <c r="AM629" s="167" t="s">
        <v>901</v>
      </c>
      <c r="AN629" s="47" t="s">
        <v>16</v>
      </c>
      <c r="AP629" s="17"/>
      <c r="AQ629" s="17"/>
      <c r="AR629" s="16"/>
      <c r="AS629" s="16"/>
      <c r="AT629" s="16"/>
      <c r="AU629" s="16"/>
      <c r="AV629" s="16"/>
      <c r="AW629" s="16"/>
      <c r="AX629" s="16"/>
    </row>
    <row r="630" spans="1:50" ht="20.100000000000001" customHeight="1" x14ac:dyDescent="0.25">
      <c r="A630" s="172"/>
      <c r="B630" s="76"/>
      <c r="C630" s="7"/>
      <c r="D630" s="56" t="s">
        <v>2492</v>
      </c>
      <c r="E630" s="81" t="s">
        <v>1772</v>
      </c>
      <c r="F630" s="11" t="s">
        <v>2148</v>
      </c>
      <c r="G630" s="37">
        <v>29.4</v>
      </c>
      <c r="H630" s="30">
        <v>0.5</v>
      </c>
      <c r="I630" s="51">
        <f t="shared" si="208"/>
        <v>1.7006802721088437E-2</v>
      </c>
      <c r="J630" s="40">
        <f t="shared" si="209"/>
        <v>3.9009410630220455E-6</v>
      </c>
      <c r="K630" s="20"/>
      <c r="L630" s="20"/>
      <c r="M630" s="20"/>
      <c r="N630" s="20"/>
      <c r="O630" s="19"/>
      <c r="P630" s="19"/>
      <c r="Q630" s="41"/>
      <c r="R630" s="20"/>
      <c r="S630" s="20"/>
      <c r="T630" s="20"/>
      <c r="U630" s="20"/>
      <c r="V630" s="19"/>
      <c r="W630" s="19"/>
      <c r="X630" s="43"/>
      <c r="Y630" s="52"/>
      <c r="Z630" s="52"/>
      <c r="AB630" s="52"/>
      <c r="AC630" s="52"/>
      <c r="AG630" s="49"/>
      <c r="AH630" s="7"/>
      <c r="AI630" s="7"/>
      <c r="AK630" s="10" t="s">
        <v>2346</v>
      </c>
      <c r="AL630" s="7">
        <v>72</v>
      </c>
      <c r="AM630" s="167" t="s">
        <v>1108</v>
      </c>
      <c r="AN630" s="47" t="s">
        <v>16</v>
      </c>
    </row>
    <row r="631" spans="1:50" ht="20.100000000000001" customHeight="1" x14ac:dyDescent="0.25">
      <c r="A631" s="172"/>
      <c r="B631" s="76"/>
      <c r="C631" s="7"/>
      <c r="D631" s="56" t="s">
        <v>2492</v>
      </c>
      <c r="E631" s="81" t="s">
        <v>549</v>
      </c>
      <c r="F631" s="11" t="s">
        <v>663</v>
      </c>
      <c r="G631" s="38">
        <v>55</v>
      </c>
      <c r="H631" s="30">
        <v>6.5</v>
      </c>
      <c r="I631" s="51">
        <f t="shared" si="208"/>
        <v>0.11818181818181818</v>
      </c>
      <c r="J631" s="40">
        <f t="shared" si="209"/>
        <v>2.7107994077945919E-5</v>
      </c>
      <c r="K631" s="7"/>
      <c r="L631" s="7"/>
      <c r="M631" s="20"/>
      <c r="N631" s="20"/>
      <c r="O631" s="19"/>
      <c r="P631" s="19"/>
      <c r="Q631" s="41"/>
      <c r="R631" s="7"/>
      <c r="S631" s="7"/>
      <c r="T631" s="20"/>
      <c r="U631" s="20"/>
      <c r="V631" s="19"/>
      <c r="W631" s="19"/>
      <c r="X631" s="43"/>
      <c r="Y631" s="52"/>
      <c r="Z631" s="52"/>
      <c r="AB631" s="52"/>
      <c r="AC631" s="52"/>
      <c r="AG631" s="49"/>
      <c r="AH631" s="7"/>
      <c r="AI631" s="13" t="s">
        <v>47</v>
      </c>
      <c r="AJ631" s="50">
        <v>5</v>
      </c>
      <c r="AK631" s="10" t="s">
        <v>1469</v>
      </c>
      <c r="AL631" s="7">
        <v>76</v>
      </c>
      <c r="AM631" s="167" t="s">
        <v>1032</v>
      </c>
      <c r="AN631" s="47" t="s">
        <v>16</v>
      </c>
    </row>
    <row r="632" spans="1:50" ht="20.100000000000001" customHeight="1" x14ac:dyDescent="0.25">
      <c r="A632" s="172"/>
      <c r="B632" s="76"/>
      <c r="C632" s="7"/>
      <c r="D632" s="56" t="s">
        <v>2492</v>
      </c>
      <c r="E632" s="22" t="s">
        <v>1897</v>
      </c>
      <c r="F632" s="11" t="s">
        <v>243</v>
      </c>
      <c r="G632" s="38">
        <v>21.7</v>
      </c>
      <c r="H632" s="30">
        <v>0.83333333333333337</v>
      </c>
      <c r="I632" s="51">
        <f t="shared" si="208"/>
        <v>3.840245775729647E-2</v>
      </c>
      <c r="J632" s="40">
        <f t="shared" si="209"/>
        <v>8.8085765939207476E-6</v>
      </c>
      <c r="K632" s="7"/>
      <c r="L632" s="7"/>
      <c r="M632" s="20"/>
      <c r="N632" s="20"/>
      <c r="O632" s="19"/>
      <c r="P632" s="19"/>
      <c r="Q632" s="41"/>
      <c r="R632" s="7"/>
      <c r="S632" s="7"/>
      <c r="T632" s="20"/>
      <c r="U632" s="20"/>
      <c r="V632" s="19"/>
      <c r="W632" s="19"/>
      <c r="X632" s="43"/>
      <c r="Y632" s="52"/>
      <c r="Z632" s="52"/>
      <c r="AB632" s="52"/>
      <c r="AC632" s="52"/>
      <c r="AG632" s="49"/>
      <c r="AH632" s="53"/>
      <c r="AI632" s="7"/>
      <c r="AJ632" s="50">
        <v>2</v>
      </c>
      <c r="AK632" s="10" t="s">
        <v>21</v>
      </c>
      <c r="AL632" s="7">
        <v>80</v>
      </c>
      <c r="AM632" s="167" t="s">
        <v>1139</v>
      </c>
      <c r="AN632" s="47" t="s">
        <v>16</v>
      </c>
      <c r="AP632" s="17"/>
      <c r="AQ632" s="17"/>
      <c r="AR632" s="16"/>
      <c r="AS632" s="16"/>
      <c r="AT632" s="16"/>
      <c r="AU632" s="16"/>
      <c r="AV632" s="16"/>
      <c r="AW632" s="16"/>
      <c r="AX632" s="16"/>
    </row>
    <row r="633" spans="1:50" ht="20.100000000000001" customHeight="1" x14ac:dyDescent="0.25">
      <c r="A633" s="172"/>
      <c r="B633" s="76"/>
      <c r="C633" s="7"/>
      <c r="D633" s="56" t="s">
        <v>2492</v>
      </c>
      <c r="E633" s="21" t="s">
        <v>1908</v>
      </c>
      <c r="F633" s="11" t="s">
        <v>243</v>
      </c>
      <c r="G633" s="38">
        <v>21.8</v>
      </c>
      <c r="H633" s="30">
        <v>2</v>
      </c>
      <c r="I633" s="51">
        <f t="shared" si="208"/>
        <v>9.1743119266055037E-2</v>
      </c>
      <c r="J633" s="40">
        <f t="shared" si="209"/>
        <v>2.1043608670247357E-5</v>
      </c>
      <c r="K633" s="7"/>
      <c r="L633" s="7"/>
      <c r="M633" s="20"/>
      <c r="N633" s="20"/>
      <c r="O633" s="19"/>
      <c r="P633" s="19"/>
      <c r="Q633" s="41"/>
      <c r="R633" s="7"/>
      <c r="S633" s="7"/>
      <c r="T633" s="20"/>
      <c r="U633" s="20"/>
      <c r="V633" s="19"/>
      <c r="W633" s="19"/>
      <c r="X633" s="43"/>
      <c r="Y633" s="52"/>
      <c r="Z633" s="52"/>
      <c r="AB633" s="52"/>
      <c r="AC633" s="52"/>
      <c r="AG633" s="49"/>
      <c r="AH633" s="7"/>
      <c r="AI633" s="7"/>
      <c r="AJ633" s="50">
        <v>2</v>
      </c>
      <c r="AK633" s="10" t="s">
        <v>21</v>
      </c>
      <c r="AL633" s="7">
        <v>80</v>
      </c>
      <c r="AM633" s="167" t="s">
        <v>970</v>
      </c>
      <c r="AN633" s="47" t="s">
        <v>16</v>
      </c>
      <c r="AP633" s="17"/>
      <c r="AQ633" s="17"/>
      <c r="AR633" s="16"/>
      <c r="AS633" s="16"/>
      <c r="AT633" s="16"/>
      <c r="AU633" s="16"/>
      <c r="AV633" s="16"/>
      <c r="AW633" s="16"/>
      <c r="AX633" s="16"/>
    </row>
    <row r="634" spans="1:50" ht="20.100000000000001" customHeight="1" x14ac:dyDescent="0.25">
      <c r="A634" s="172"/>
      <c r="B634" s="76"/>
      <c r="C634" s="7"/>
      <c r="D634" s="56" t="s">
        <v>2492</v>
      </c>
      <c r="E634" s="81" t="s">
        <v>1672</v>
      </c>
      <c r="F634" s="11" t="s">
        <v>2055</v>
      </c>
      <c r="G634" s="38">
        <v>24.5</v>
      </c>
      <c r="H634" s="30">
        <v>1.8333333333333333</v>
      </c>
      <c r="I634" s="51">
        <f t="shared" si="208"/>
        <v>7.4829931972789115E-2</v>
      </c>
      <c r="J634" s="40">
        <f t="shared" si="209"/>
        <v>1.7164140677296997E-5</v>
      </c>
      <c r="K634" s="20"/>
      <c r="L634" s="20"/>
      <c r="M634" s="20"/>
      <c r="N634" s="20"/>
      <c r="O634" s="19"/>
      <c r="P634" s="19"/>
      <c r="Q634" s="41"/>
      <c r="R634" s="20"/>
      <c r="S634" s="20"/>
      <c r="T634" s="20"/>
      <c r="U634" s="20"/>
      <c r="V634" s="19"/>
      <c r="W634" s="19"/>
      <c r="X634" s="43"/>
      <c r="Y634" s="52"/>
      <c r="Z634" s="52"/>
      <c r="AB634" s="52"/>
      <c r="AC634" s="52"/>
      <c r="AG634" s="49"/>
      <c r="AH634" s="7"/>
      <c r="AI634" s="7"/>
      <c r="AJ634" s="50">
        <v>2</v>
      </c>
      <c r="AK634" s="10" t="s">
        <v>21</v>
      </c>
      <c r="AL634" s="7">
        <v>74</v>
      </c>
      <c r="AM634" s="167" t="s">
        <v>1094</v>
      </c>
      <c r="AN634" s="47" t="s">
        <v>16</v>
      </c>
      <c r="AP634" s="17"/>
      <c r="AQ634" s="17"/>
      <c r="AR634" s="16"/>
      <c r="AS634" s="16"/>
      <c r="AT634" s="16"/>
      <c r="AU634" s="16"/>
      <c r="AV634" s="16"/>
      <c r="AW634" s="16"/>
      <c r="AX634" s="16"/>
    </row>
    <row r="635" spans="1:50" ht="31.5" customHeight="1" x14ac:dyDescent="0.25">
      <c r="A635" s="172"/>
      <c r="B635" s="76"/>
      <c r="C635" s="7"/>
      <c r="D635" s="56" t="s">
        <v>2492</v>
      </c>
      <c r="E635" s="81" t="s">
        <v>2397</v>
      </c>
      <c r="F635" s="11" t="s">
        <v>93</v>
      </c>
      <c r="G635" s="37">
        <v>23.8</v>
      </c>
      <c r="H635" s="30">
        <v>7</v>
      </c>
      <c r="I635" s="51">
        <f t="shared" si="208"/>
        <v>0.29411764705882354</v>
      </c>
      <c r="J635" s="40">
        <f t="shared" si="209"/>
        <v>6.7463333678145947E-5</v>
      </c>
      <c r="K635" s="7"/>
      <c r="L635" s="7"/>
      <c r="M635" s="20"/>
      <c r="N635" s="20"/>
      <c r="O635" s="19"/>
      <c r="P635" s="19"/>
      <c r="Q635" s="41"/>
      <c r="R635" s="7"/>
      <c r="S635" s="7"/>
      <c r="T635" s="20"/>
      <c r="U635" s="20"/>
      <c r="V635" s="19"/>
      <c r="W635" s="19"/>
      <c r="X635" s="43"/>
      <c r="Y635" s="52"/>
      <c r="Z635" s="52"/>
      <c r="AB635" s="52"/>
      <c r="AC635" s="52"/>
      <c r="AE635" s="13"/>
      <c r="AG635" s="50"/>
      <c r="AH635" s="7"/>
      <c r="AI635" s="7"/>
      <c r="AJ635" s="49">
        <v>2</v>
      </c>
      <c r="AK635" s="10" t="s">
        <v>1473</v>
      </c>
      <c r="AL635" s="7">
        <v>81</v>
      </c>
      <c r="AM635" s="121" t="s">
        <v>1274</v>
      </c>
      <c r="AN635" s="47" t="s">
        <v>16</v>
      </c>
      <c r="AP635" s="17"/>
      <c r="AQ635" s="17"/>
      <c r="AR635" s="16"/>
      <c r="AS635" s="16"/>
      <c r="AT635" s="16"/>
      <c r="AU635" s="16"/>
      <c r="AV635" s="16"/>
      <c r="AW635" s="16"/>
      <c r="AX635" s="16"/>
    </row>
    <row r="636" spans="1:50" ht="20.100000000000001" customHeight="1" x14ac:dyDescent="0.25">
      <c r="A636" s="172"/>
      <c r="B636" s="76"/>
      <c r="C636" s="7"/>
      <c r="D636" s="56" t="s">
        <v>2492</v>
      </c>
      <c r="E636" s="81" t="s">
        <v>2277</v>
      </c>
      <c r="F636" s="11" t="s">
        <v>580</v>
      </c>
      <c r="G636" s="37">
        <v>23.8</v>
      </c>
      <c r="H636" s="30">
        <v>7.166666666666667</v>
      </c>
      <c r="I636" s="51">
        <f t="shared" si="208"/>
        <v>0.30112044817927169</v>
      </c>
      <c r="J636" s="40">
        <f t="shared" si="209"/>
        <v>6.9069603527625607E-5</v>
      </c>
      <c r="K636" s="7"/>
      <c r="L636" s="7"/>
      <c r="M636" s="20"/>
      <c r="N636" s="20"/>
      <c r="O636" s="19"/>
      <c r="P636" s="19"/>
      <c r="Q636" s="41"/>
      <c r="R636" s="7"/>
      <c r="S636" s="7"/>
      <c r="T636" s="20"/>
      <c r="U636" s="20"/>
      <c r="V636" s="19"/>
      <c r="W636" s="19"/>
      <c r="X636" s="43"/>
      <c r="Y636" s="52"/>
      <c r="Z636" s="52"/>
      <c r="AB636" s="52"/>
      <c r="AC636" s="52"/>
      <c r="AE636" s="13"/>
      <c r="AG636" s="50"/>
      <c r="AH636" s="7"/>
      <c r="AI636" s="7"/>
      <c r="AJ636" s="49">
        <v>2</v>
      </c>
      <c r="AK636" s="10" t="s">
        <v>1473</v>
      </c>
      <c r="AL636" s="7">
        <v>81</v>
      </c>
      <c r="AM636" s="121" t="s">
        <v>1162</v>
      </c>
      <c r="AN636" s="47" t="s">
        <v>16</v>
      </c>
      <c r="AP636" s="17"/>
      <c r="AQ636" s="17"/>
      <c r="AR636" s="16"/>
      <c r="AS636" s="16"/>
      <c r="AT636" s="16"/>
      <c r="AU636" s="16"/>
      <c r="AV636" s="16"/>
      <c r="AW636" s="16"/>
      <c r="AX636" s="16"/>
    </row>
    <row r="637" spans="1:50" ht="20.100000000000001" customHeight="1" x14ac:dyDescent="0.25">
      <c r="A637" s="172"/>
      <c r="B637" s="76"/>
      <c r="C637" s="7"/>
      <c r="D637" s="56" t="s">
        <v>2492</v>
      </c>
      <c r="E637" s="81" t="s">
        <v>1771</v>
      </c>
      <c r="F637" s="11" t="s">
        <v>2147</v>
      </c>
      <c r="G637" s="38">
        <v>37</v>
      </c>
      <c r="H637" s="30">
        <v>0.66666666666666663</v>
      </c>
      <c r="I637" s="51">
        <f t="shared" si="208"/>
        <v>1.8018018018018018E-2</v>
      </c>
      <c r="J637" s="40">
        <f t="shared" si="209"/>
        <v>4.132888910012545E-6</v>
      </c>
      <c r="K637" s="20"/>
      <c r="L637" s="20"/>
      <c r="M637" s="20"/>
      <c r="N637" s="20"/>
      <c r="O637" s="19"/>
      <c r="P637" s="19"/>
      <c r="Q637" s="41"/>
      <c r="R637" s="20"/>
      <c r="S637" s="20"/>
      <c r="T637" s="20"/>
      <c r="U637" s="20"/>
      <c r="V637" s="19"/>
      <c r="W637" s="19"/>
      <c r="X637" s="43"/>
      <c r="Y637" s="52"/>
      <c r="Z637" s="52"/>
      <c r="AB637" s="52"/>
      <c r="AC637" s="52"/>
      <c r="AG637" s="49" t="s">
        <v>47</v>
      </c>
      <c r="AH637" s="7"/>
      <c r="AI637" s="7"/>
      <c r="AK637" s="10" t="s">
        <v>140</v>
      </c>
      <c r="AL637" s="7">
        <v>83</v>
      </c>
      <c r="AM637" s="167" t="s">
        <v>861</v>
      </c>
      <c r="AN637" s="47" t="s">
        <v>16</v>
      </c>
      <c r="AP637" s="17"/>
      <c r="AQ637" s="17"/>
      <c r="AR637" s="16"/>
      <c r="AS637" s="16"/>
      <c r="AT637" s="16"/>
      <c r="AU637" s="16"/>
      <c r="AV637" s="16"/>
      <c r="AW637" s="16"/>
      <c r="AX637" s="16"/>
    </row>
    <row r="638" spans="1:50" ht="20.100000000000001" customHeight="1" x14ac:dyDescent="0.25">
      <c r="A638" s="172"/>
      <c r="B638" s="76"/>
      <c r="C638" s="7"/>
      <c r="D638" s="56" t="s">
        <v>2492</v>
      </c>
      <c r="E638" s="81" t="s">
        <v>380</v>
      </c>
      <c r="F638" s="11" t="s">
        <v>2099</v>
      </c>
      <c r="G638" s="38">
        <v>45.2</v>
      </c>
      <c r="H638" s="30">
        <v>0.66666666666666663</v>
      </c>
      <c r="I638" s="51">
        <f t="shared" si="208"/>
        <v>1.4749262536873154E-2</v>
      </c>
      <c r="J638" s="40">
        <f t="shared" si="209"/>
        <v>3.3831170281076136E-6</v>
      </c>
      <c r="K638" s="7"/>
      <c r="L638" s="7"/>
      <c r="M638" s="20"/>
      <c r="N638" s="20"/>
      <c r="O638" s="19"/>
      <c r="P638" s="19"/>
      <c r="Q638" s="41"/>
      <c r="R638" s="7"/>
      <c r="S638" s="7"/>
      <c r="T638" s="20"/>
      <c r="U638" s="20"/>
      <c r="V638" s="19"/>
      <c r="W638" s="19"/>
      <c r="X638" s="43"/>
      <c r="Y638" s="52"/>
      <c r="Z638" s="52"/>
      <c r="AB638" s="52"/>
      <c r="AC638" s="52"/>
      <c r="AG638" s="49" t="s">
        <v>47</v>
      </c>
      <c r="AH638" s="7"/>
      <c r="AI638" s="7"/>
      <c r="AJ638" s="50">
        <v>2</v>
      </c>
      <c r="AK638" s="10" t="s">
        <v>1430</v>
      </c>
      <c r="AL638" s="7">
        <v>86</v>
      </c>
      <c r="AM638" s="167" t="s">
        <v>960</v>
      </c>
      <c r="AN638" s="47" t="s">
        <v>16</v>
      </c>
      <c r="AP638" s="17"/>
      <c r="AQ638" s="17"/>
      <c r="AR638" s="16"/>
      <c r="AS638" s="16"/>
      <c r="AT638" s="16"/>
      <c r="AU638" s="16"/>
      <c r="AV638" s="16"/>
      <c r="AW638" s="16"/>
      <c r="AX638" s="16"/>
    </row>
    <row r="639" spans="1:50" ht="20.100000000000001" customHeight="1" x14ac:dyDescent="0.25">
      <c r="A639" s="172"/>
      <c r="B639" s="76"/>
      <c r="C639" s="7"/>
      <c r="D639" s="56" t="s">
        <v>2492</v>
      </c>
      <c r="E639" s="81" t="s">
        <v>2398</v>
      </c>
      <c r="F639" s="11" t="s">
        <v>670</v>
      </c>
      <c r="G639" s="38">
        <v>24.7</v>
      </c>
      <c r="H639" s="30">
        <v>1.8333333333333333</v>
      </c>
      <c r="I639" s="51">
        <f t="shared" si="208"/>
        <v>7.4224021592442638E-2</v>
      </c>
      <c r="J639" s="40">
        <f t="shared" si="209"/>
        <v>1.702515978112455E-5</v>
      </c>
      <c r="K639" s="7"/>
      <c r="L639" s="7"/>
      <c r="M639" s="20"/>
      <c r="N639" s="20"/>
      <c r="O639" s="19"/>
      <c r="P639" s="19"/>
      <c r="Q639" s="41"/>
      <c r="R639" s="7"/>
      <c r="S639" s="7"/>
      <c r="T639" s="20"/>
      <c r="U639" s="20"/>
      <c r="V639" s="19"/>
      <c r="W639" s="19"/>
      <c r="X639" s="43"/>
      <c r="Y639" s="52"/>
      <c r="Z639" s="52"/>
      <c r="AB639" s="52"/>
      <c r="AC639" s="52"/>
      <c r="AE639" s="7">
        <v>1</v>
      </c>
      <c r="AF639" s="13">
        <v>2</v>
      </c>
      <c r="AG639" s="49" t="s">
        <v>47</v>
      </c>
      <c r="AH639" s="33" t="s">
        <v>1419</v>
      </c>
      <c r="AI639" s="7"/>
      <c r="AJ639" s="49">
        <v>2</v>
      </c>
      <c r="AK639" s="10" t="s">
        <v>2466</v>
      </c>
      <c r="AL639" s="7"/>
      <c r="AM639" s="121"/>
      <c r="AN639" s="47" t="s">
        <v>16</v>
      </c>
      <c r="AP639" s="17"/>
      <c r="AQ639" s="17"/>
      <c r="AR639" s="16"/>
      <c r="AS639" s="16"/>
      <c r="AT639" s="16"/>
      <c r="AU639" s="16"/>
      <c r="AV639" s="16"/>
      <c r="AW639" s="16"/>
      <c r="AX639" s="16"/>
    </row>
    <row r="640" spans="1:50" ht="20.100000000000001" customHeight="1" x14ac:dyDescent="0.25">
      <c r="A640" s="172"/>
      <c r="B640" s="76"/>
      <c r="C640" s="7"/>
      <c r="D640" s="56" t="s">
        <v>2492</v>
      </c>
      <c r="E640" s="81" t="s">
        <v>1644</v>
      </c>
      <c r="F640" s="11" t="s">
        <v>2032</v>
      </c>
      <c r="G640" s="38">
        <v>92.7</v>
      </c>
      <c r="H640" s="30">
        <v>3.5</v>
      </c>
      <c r="I640" s="51">
        <f t="shared" si="208"/>
        <v>3.7756202804746494E-2</v>
      </c>
      <c r="J640" s="40">
        <f t="shared" si="209"/>
        <v>8.6603416480036331E-6</v>
      </c>
      <c r="K640" s="20"/>
      <c r="L640" s="20"/>
      <c r="M640" s="20"/>
      <c r="N640" s="20"/>
      <c r="O640" s="19"/>
      <c r="P640" s="19"/>
      <c r="Q640" s="41"/>
      <c r="R640" s="20"/>
      <c r="S640" s="20"/>
      <c r="T640" s="20"/>
      <c r="U640" s="20"/>
      <c r="V640" s="19"/>
      <c r="W640" s="19"/>
      <c r="X640" s="43"/>
      <c r="Y640" s="52"/>
      <c r="Z640" s="52"/>
      <c r="AB640" s="52"/>
      <c r="AC640" s="52"/>
      <c r="AE640" s="7">
        <v>1</v>
      </c>
      <c r="AG640" s="49" t="s">
        <v>47</v>
      </c>
      <c r="AH640" s="7"/>
      <c r="AI640" s="7"/>
      <c r="AJ640" s="50">
        <v>2</v>
      </c>
      <c r="AK640" s="11" t="s">
        <v>2423</v>
      </c>
      <c r="AL640" s="7"/>
      <c r="AM640" s="121"/>
      <c r="AN640" s="47" t="s">
        <v>16</v>
      </c>
      <c r="AP640" s="17"/>
      <c r="AQ640" s="17"/>
      <c r="AR640" s="16"/>
      <c r="AS640" s="16"/>
      <c r="AT640" s="16"/>
      <c r="AU640" s="16"/>
      <c r="AV640" s="16"/>
      <c r="AW640" s="16"/>
      <c r="AX640" s="16"/>
    </row>
    <row r="641" spans="1:50" ht="20.100000000000001" customHeight="1" x14ac:dyDescent="0.25">
      <c r="A641" s="172"/>
      <c r="B641" s="76"/>
      <c r="C641" s="7"/>
      <c r="D641" s="56" t="s">
        <v>2492</v>
      </c>
      <c r="E641" s="81" t="s">
        <v>1762</v>
      </c>
      <c r="F641" s="11" t="s">
        <v>2140</v>
      </c>
      <c r="G641" s="38">
        <v>94.7</v>
      </c>
      <c r="H641" s="30">
        <v>1</v>
      </c>
      <c r="I641" s="51">
        <f t="shared" si="208"/>
        <v>1.0559662090813094E-2</v>
      </c>
      <c r="J641" s="40">
        <f t="shared" si="209"/>
        <v>2.4221260243473733E-6</v>
      </c>
      <c r="K641" s="20"/>
      <c r="L641" s="20"/>
      <c r="M641" s="20"/>
      <c r="N641" s="20"/>
      <c r="O641" s="19"/>
      <c r="P641" s="19"/>
      <c r="Q641" s="41"/>
      <c r="R641" s="20"/>
      <c r="S641" s="20"/>
      <c r="T641" s="20"/>
      <c r="U641" s="20"/>
      <c r="V641" s="19"/>
      <c r="W641" s="19"/>
      <c r="X641" s="43"/>
      <c r="Y641" s="52"/>
      <c r="Z641" s="52"/>
      <c r="AB641" s="52"/>
      <c r="AC641" s="52"/>
      <c r="AE641" s="7">
        <v>1</v>
      </c>
      <c r="AG641" s="49" t="s">
        <v>47</v>
      </c>
      <c r="AH641" s="7"/>
      <c r="AI641" s="7"/>
      <c r="AK641" s="11" t="s">
        <v>2414</v>
      </c>
      <c r="AL641" s="7"/>
      <c r="AM641" s="121"/>
      <c r="AN641" s="47" t="s">
        <v>16</v>
      </c>
      <c r="AP641" s="17"/>
      <c r="AQ641" s="17"/>
      <c r="AR641" s="16"/>
      <c r="AS641" s="16"/>
      <c r="AT641" s="16"/>
      <c r="AU641" s="16"/>
      <c r="AV641" s="16"/>
      <c r="AW641" s="16"/>
      <c r="AX641" s="16"/>
    </row>
    <row r="642" spans="1:50" ht="20.100000000000001" customHeight="1" x14ac:dyDescent="0.25">
      <c r="A642" s="172"/>
      <c r="B642" s="76"/>
      <c r="C642" s="7"/>
      <c r="D642" s="56" t="s">
        <v>2492</v>
      </c>
      <c r="E642" s="81" t="s">
        <v>509</v>
      </c>
      <c r="F642" s="11" t="s">
        <v>2167</v>
      </c>
      <c r="G642" s="38">
        <v>66.5</v>
      </c>
      <c r="H642" s="30">
        <v>2.1666666666666665</v>
      </c>
      <c r="I642" s="51">
        <f t="shared" si="208"/>
        <v>3.2581453634085211E-2</v>
      </c>
      <c r="J642" s="40">
        <f t="shared" si="209"/>
        <v>7.4733818260001273E-6</v>
      </c>
      <c r="K642" s="7"/>
      <c r="L642" s="7"/>
      <c r="M642" s="20"/>
      <c r="N642" s="20"/>
      <c r="O642" s="19"/>
      <c r="P642" s="19"/>
      <c r="Q642" s="41"/>
      <c r="R642" s="7"/>
      <c r="S642" s="7"/>
      <c r="T642" s="20"/>
      <c r="U642" s="20"/>
      <c r="V642" s="19"/>
      <c r="W642" s="19"/>
      <c r="X642" s="43"/>
      <c r="Y642" s="52"/>
      <c r="Z642" s="52"/>
      <c r="AB642" s="52"/>
      <c r="AC642" s="52"/>
      <c r="AE642" s="7">
        <v>1</v>
      </c>
      <c r="AG642" s="49" t="s">
        <v>47</v>
      </c>
      <c r="AH642" s="7"/>
      <c r="AI642" s="7"/>
      <c r="AJ642" s="49">
        <v>2</v>
      </c>
      <c r="AK642" s="10" t="s">
        <v>2422</v>
      </c>
      <c r="AL642" s="7"/>
      <c r="AM642" s="121"/>
      <c r="AN642" s="47" t="s">
        <v>16</v>
      </c>
      <c r="AP642" s="17"/>
      <c r="AQ642" s="17"/>
      <c r="AR642" s="16"/>
      <c r="AS642" s="16"/>
      <c r="AT642" s="16"/>
      <c r="AU642" s="16"/>
      <c r="AV642" s="16"/>
      <c r="AW642" s="16"/>
      <c r="AX642" s="16"/>
    </row>
    <row r="643" spans="1:50" ht="20.100000000000001" customHeight="1" x14ac:dyDescent="0.25">
      <c r="A643" s="172"/>
      <c r="B643" s="76"/>
      <c r="C643" s="7"/>
      <c r="D643" s="56" t="s">
        <v>2492</v>
      </c>
      <c r="E643" s="81" t="s">
        <v>1950</v>
      </c>
      <c r="F643" s="11" t="s">
        <v>102</v>
      </c>
      <c r="G643" s="38">
        <v>71.599999999999994</v>
      </c>
      <c r="H643" s="30">
        <v>5.333333333333333</v>
      </c>
      <c r="I643" s="51">
        <f t="shared" si="208"/>
        <v>7.4487895716946001E-2</v>
      </c>
      <c r="J643" s="40">
        <f t="shared" si="209"/>
        <v>1.7085685996699905E-5</v>
      </c>
      <c r="K643" s="7"/>
      <c r="L643" s="7"/>
      <c r="M643" s="20"/>
      <c r="N643" s="20"/>
      <c r="O643" s="19"/>
      <c r="P643" s="19"/>
      <c r="Q643" s="41"/>
      <c r="R643" s="7"/>
      <c r="S643" s="7"/>
      <c r="T643" s="20"/>
      <c r="U643" s="20"/>
      <c r="V643" s="19"/>
      <c r="W643" s="19"/>
      <c r="X643" s="43"/>
      <c r="Y643" s="52"/>
      <c r="Z643" s="52"/>
      <c r="AB643" s="52"/>
      <c r="AC643" s="52"/>
      <c r="AE643" s="13">
        <v>1</v>
      </c>
      <c r="AG643" s="50"/>
      <c r="AH643" s="7"/>
      <c r="AI643" s="7"/>
      <c r="AJ643" s="49">
        <v>6</v>
      </c>
      <c r="AK643" s="10" t="s">
        <v>2438</v>
      </c>
      <c r="AL643" s="7"/>
      <c r="AM643" s="121"/>
      <c r="AN643" s="47" t="s">
        <v>16</v>
      </c>
      <c r="AP643" s="17"/>
      <c r="AQ643" s="17"/>
      <c r="AR643" s="16"/>
      <c r="AS643" s="16"/>
      <c r="AT643" s="16"/>
      <c r="AU643" s="16"/>
      <c r="AV643" s="16"/>
      <c r="AW643" s="16"/>
      <c r="AX643" s="16"/>
    </row>
    <row r="644" spans="1:50" ht="20.100000000000001" customHeight="1" x14ac:dyDescent="0.25">
      <c r="A644" s="172"/>
      <c r="B644" s="76"/>
      <c r="C644" s="7"/>
      <c r="D644" s="56" t="s">
        <v>2492</v>
      </c>
      <c r="E644" s="81" t="s">
        <v>1929</v>
      </c>
      <c r="F644" s="11" t="s">
        <v>244</v>
      </c>
      <c r="G644" s="38">
        <v>71.599999999999994</v>
      </c>
      <c r="H644" s="30">
        <v>1.3333333333333333</v>
      </c>
      <c r="I644" s="51">
        <f t="shared" si="208"/>
        <v>1.86219739292365E-2</v>
      </c>
      <c r="J644" s="40">
        <f t="shared" si="209"/>
        <v>4.2714214991749763E-6</v>
      </c>
      <c r="K644" s="7"/>
      <c r="L644" s="7"/>
      <c r="M644" s="20"/>
      <c r="N644" s="20"/>
      <c r="O644" s="19"/>
      <c r="P644" s="19"/>
      <c r="Q644" s="41"/>
      <c r="R644" s="7"/>
      <c r="S644" s="7"/>
      <c r="T644" s="20"/>
      <c r="U644" s="20"/>
      <c r="V644" s="19"/>
      <c r="W644" s="19"/>
      <c r="X644" s="43"/>
      <c r="Y644" s="52"/>
      <c r="Z644" s="52"/>
      <c r="AB644" s="52"/>
      <c r="AC644" s="52"/>
      <c r="AE644" s="7">
        <v>1</v>
      </c>
      <c r="AF644" s="7">
        <v>4</v>
      </c>
      <c r="AG644" s="49" t="s">
        <v>47</v>
      </c>
      <c r="AH644" s="7"/>
      <c r="AI644" s="7"/>
      <c r="AK644" s="10" t="s">
        <v>2428</v>
      </c>
      <c r="AL644" s="7"/>
      <c r="AM644" s="121"/>
      <c r="AN644" s="47" t="s">
        <v>16</v>
      </c>
      <c r="AP644" s="17"/>
      <c r="AQ644" s="17"/>
      <c r="AR644" s="16"/>
      <c r="AS644" s="16"/>
      <c r="AT644" s="16"/>
      <c r="AU644" s="16"/>
      <c r="AV644" s="16"/>
      <c r="AW644" s="16"/>
      <c r="AX644" s="16"/>
    </row>
    <row r="645" spans="1:50" ht="20.100000000000001" customHeight="1" x14ac:dyDescent="0.25">
      <c r="A645" s="172"/>
      <c r="B645" s="76"/>
      <c r="C645" s="7"/>
      <c r="D645" s="56" t="s">
        <v>2492</v>
      </c>
      <c r="E645" s="81" t="s">
        <v>1662</v>
      </c>
      <c r="F645" s="11" t="s">
        <v>2044</v>
      </c>
      <c r="G645" s="38">
        <v>108.2</v>
      </c>
      <c r="H645" s="30">
        <v>0.66666666666666663</v>
      </c>
      <c r="I645" s="51">
        <f t="shared" si="208"/>
        <v>6.1614294516327784E-3</v>
      </c>
      <c r="J645" s="40">
        <f t="shared" si="209"/>
        <v>1.413279941501517E-6</v>
      </c>
      <c r="K645" s="20"/>
      <c r="L645" s="20"/>
      <c r="M645" s="20"/>
      <c r="N645" s="20"/>
      <c r="O645" s="19"/>
      <c r="P645" s="19"/>
      <c r="Q645" s="41"/>
      <c r="R645" s="20"/>
      <c r="S645" s="20"/>
      <c r="T645" s="20"/>
      <c r="U645" s="20"/>
      <c r="V645" s="19"/>
      <c r="W645" s="19"/>
      <c r="X645" s="43"/>
      <c r="Y645" s="52"/>
      <c r="Z645" s="52"/>
      <c r="AB645" s="52"/>
      <c r="AC645" s="52"/>
      <c r="AE645" s="7">
        <v>2</v>
      </c>
      <c r="AG645" s="49"/>
      <c r="AH645" s="7"/>
      <c r="AI645" s="7"/>
      <c r="AJ645" s="50">
        <v>2</v>
      </c>
      <c r="AK645" s="11" t="s">
        <v>2423</v>
      </c>
      <c r="AL645" s="7"/>
      <c r="AM645" s="121"/>
      <c r="AN645" s="47" t="s">
        <v>16</v>
      </c>
    </row>
    <row r="646" spans="1:50" ht="20.100000000000001" customHeight="1" x14ac:dyDescent="0.25">
      <c r="A646" s="172"/>
      <c r="B646" s="76"/>
      <c r="C646" s="7"/>
      <c r="D646" s="56" t="s">
        <v>2492</v>
      </c>
      <c r="E646" s="81" t="s">
        <v>1783</v>
      </c>
      <c r="F646" s="11" t="s">
        <v>2156</v>
      </c>
      <c r="G646" s="38">
        <v>66.8</v>
      </c>
      <c r="H646" s="30">
        <v>1.3333333333333333</v>
      </c>
      <c r="I646" s="51">
        <f t="shared" si="208"/>
        <v>1.9960079840319361E-2</v>
      </c>
      <c r="J646" s="40">
        <f t="shared" si="209"/>
        <v>4.5783499901336577E-6</v>
      </c>
      <c r="K646" s="20"/>
      <c r="L646" s="20"/>
      <c r="M646" s="20"/>
      <c r="N646" s="20"/>
      <c r="O646" s="19"/>
      <c r="P646" s="19"/>
      <c r="Q646" s="41"/>
      <c r="R646" s="20"/>
      <c r="S646" s="20"/>
      <c r="T646" s="20"/>
      <c r="U646" s="20"/>
      <c r="V646" s="19"/>
      <c r="W646" s="19"/>
      <c r="X646" s="43"/>
      <c r="Y646" s="52"/>
      <c r="Z646" s="52"/>
      <c r="AB646" s="52"/>
      <c r="AC646" s="52"/>
      <c r="AE646" s="13"/>
      <c r="AG646" s="50"/>
      <c r="AH646" s="7"/>
      <c r="AI646" s="7"/>
      <c r="AJ646" s="49">
        <v>3</v>
      </c>
      <c r="AK646" s="10" t="s">
        <v>2418</v>
      </c>
      <c r="AL646" s="7"/>
      <c r="AM646" s="121"/>
      <c r="AN646" s="47" t="s">
        <v>16</v>
      </c>
    </row>
    <row r="647" spans="1:50" ht="20.100000000000001" customHeight="1" x14ac:dyDescent="0.25">
      <c r="A647" s="172"/>
      <c r="B647" s="76"/>
      <c r="C647" s="7"/>
      <c r="D647" s="56" t="s">
        <v>2492</v>
      </c>
      <c r="E647" s="81" t="s">
        <v>1834</v>
      </c>
      <c r="F647" s="11" t="s">
        <v>2205</v>
      </c>
      <c r="G647" s="38">
        <v>26</v>
      </c>
      <c r="H647" s="30">
        <v>1.6666666666666667</v>
      </c>
      <c r="I647" s="51">
        <f t="shared" si="208"/>
        <v>6.4102564102564111E-2</v>
      </c>
      <c r="J647" s="40">
        <f t="shared" si="209"/>
        <v>1.4703547083698479E-5</v>
      </c>
      <c r="K647" s="20"/>
      <c r="L647" s="20"/>
      <c r="M647" s="20"/>
      <c r="N647" s="20"/>
      <c r="O647" s="19"/>
      <c r="P647" s="19"/>
      <c r="Q647" s="41"/>
      <c r="R647" s="20"/>
      <c r="S647" s="20"/>
      <c r="T647" s="20"/>
      <c r="U647" s="20"/>
      <c r="V647" s="19"/>
      <c r="W647" s="19"/>
      <c r="X647" s="43"/>
      <c r="Y647" s="52"/>
      <c r="Z647" s="52"/>
      <c r="AB647" s="52"/>
      <c r="AC647" s="52"/>
      <c r="AG647" s="49"/>
      <c r="AH647" s="7"/>
      <c r="AI647" s="7"/>
      <c r="AJ647" s="50">
        <v>5</v>
      </c>
      <c r="AK647" s="10" t="s">
        <v>2439</v>
      </c>
      <c r="AL647" s="7"/>
      <c r="AM647" s="121"/>
      <c r="AN647" s="47" t="s">
        <v>16</v>
      </c>
    </row>
    <row r="648" spans="1:50" ht="20.100000000000001" customHeight="1" x14ac:dyDescent="0.25">
      <c r="A648" s="172"/>
      <c r="B648" s="76"/>
      <c r="C648" s="7"/>
      <c r="D648" s="56" t="s">
        <v>2492</v>
      </c>
      <c r="E648" s="81" t="s">
        <v>1692</v>
      </c>
      <c r="F648" s="11" t="s">
        <v>2070</v>
      </c>
      <c r="G648" s="38">
        <v>101.5</v>
      </c>
      <c r="H648" s="30">
        <v>0.33333333333333331</v>
      </c>
      <c r="I648" s="51">
        <f t="shared" si="208"/>
        <v>3.2840722495894909E-3</v>
      </c>
      <c r="J648" s="40">
        <f t="shared" si="209"/>
        <v>7.5328517079046379E-7</v>
      </c>
      <c r="K648" s="20"/>
      <c r="L648" s="20"/>
      <c r="M648" s="20"/>
      <c r="N648" s="20"/>
      <c r="O648" s="19"/>
      <c r="P648" s="19"/>
      <c r="Q648" s="41"/>
      <c r="R648" s="20"/>
      <c r="S648" s="20"/>
      <c r="T648" s="20"/>
      <c r="U648" s="20"/>
      <c r="V648" s="19"/>
      <c r="W648" s="19"/>
      <c r="X648" s="43"/>
      <c r="Y648" s="52"/>
      <c r="Z648" s="52"/>
      <c r="AB648" s="52"/>
      <c r="AC648" s="52"/>
      <c r="AE648" s="7">
        <v>2</v>
      </c>
      <c r="AF648" s="7">
        <v>2</v>
      </c>
      <c r="AG648" s="49" t="s">
        <v>47</v>
      </c>
      <c r="AH648" s="7"/>
      <c r="AI648" s="7"/>
      <c r="AJ648" s="50">
        <v>2</v>
      </c>
      <c r="AK648" s="11" t="s">
        <v>2416</v>
      </c>
      <c r="AL648" s="7"/>
      <c r="AM648" s="121"/>
      <c r="AN648" s="47" t="s">
        <v>16</v>
      </c>
    </row>
    <row r="649" spans="1:50" ht="20.100000000000001" customHeight="1" x14ac:dyDescent="0.25">
      <c r="A649" s="172"/>
      <c r="B649" s="76"/>
      <c r="C649" s="7"/>
      <c r="D649" s="56" t="s">
        <v>2492</v>
      </c>
      <c r="E649" s="81" t="s">
        <v>1818</v>
      </c>
      <c r="F649" s="11" t="s">
        <v>777</v>
      </c>
      <c r="G649" s="38">
        <v>116.9</v>
      </c>
      <c r="H649" s="30">
        <v>1.6666666666666667</v>
      </c>
      <c r="I649" s="51">
        <f t="shared" si="208"/>
        <v>1.4257199885942401E-2</v>
      </c>
      <c r="J649" s="40">
        <f t="shared" si="209"/>
        <v>3.2702499929526123E-6</v>
      </c>
      <c r="K649" s="20"/>
      <c r="L649" s="20"/>
      <c r="M649" s="20"/>
      <c r="N649" s="20"/>
      <c r="O649" s="19"/>
      <c r="P649" s="19"/>
      <c r="Q649" s="41"/>
      <c r="R649" s="20"/>
      <c r="S649" s="20"/>
      <c r="T649" s="20"/>
      <c r="U649" s="20"/>
      <c r="V649" s="19"/>
      <c r="W649" s="19"/>
      <c r="X649" s="43"/>
      <c r="Y649" s="52"/>
      <c r="Z649" s="52"/>
      <c r="AB649" s="52"/>
      <c r="AC649" s="52"/>
      <c r="AE649" s="7">
        <v>1</v>
      </c>
      <c r="AG649" s="49" t="s">
        <v>47</v>
      </c>
      <c r="AH649" s="7"/>
      <c r="AI649" s="7"/>
      <c r="AJ649" s="50">
        <v>5</v>
      </c>
      <c r="AK649" s="11" t="s">
        <v>2423</v>
      </c>
      <c r="AL649" s="7"/>
      <c r="AM649" s="121"/>
      <c r="AN649" s="47" t="s">
        <v>16</v>
      </c>
    </row>
    <row r="650" spans="1:50" ht="20.100000000000001" customHeight="1" x14ac:dyDescent="0.25">
      <c r="A650" s="172"/>
      <c r="B650" s="76"/>
      <c r="C650" s="7"/>
      <c r="D650" s="56" t="s">
        <v>2492</v>
      </c>
      <c r="E650" s="81" t="s">
        <v>1840</v>
      </c>
      <c r="F650" s="11" t="s">
        <v>2210</v>
      </c>
      <c r="G650" s="38">
        <v>95.6</v>
      </c>
      <c r="H650" s="30">
        <v>0.33333333333333331</v>
      </c>
      <c r="I650" s="51">
        <f t="shared" si="208"/>
        <v>3.4867503486750349E-3</v>
      </c>
      <c r="J650" s="40">
        <f t="shared" si="209"/>
        <v>7.9977452756518906E-7</v>
      </c>
      <c r="K650" s="20"/>
      <c r="L650" s="20"/>
      <c r="M650" s="20"/>
      <c r="N650" s="20"/>
      <c r="O650" s="19"/>
      <c r="P650" s="19"/>
      <c r="Q650" s="41"/>
      <c r="R650" s="20"/>
      <c r="S650" s="20"/>
      <c r="T650" s="20"/>
      <c r="U650" s="20"/>
      <c r="V650" s="19"/>
      <c r="W650" s="19"/>
      <c r="X650" s="43"/>
      <c r="Y650" s="52"/>
      <c r="Z650" s="52"/>
      <c r="AB650" s="52"/>
      <c r="AC650" s="52"/>
      <c r="AE650" s="7">
        <v>1</v>
      </c>
      <c r="AG650" s="49" t="s">
        <v>47</v>
      </c>
      <c r="AH650" s="33" t="s">
        <v>1422</v>
      </c>
      <c r="AI650" s="7"/>
      <c r="AK650" s="11" t="s">
        <v>2414</v>
      </c>
      <c r="AL650" s="7"/>
      <c r="AM650" s="121"/>
      <c r="AN650" s="47" t="s">
        <v>16</v>
      </c>
    </row>
    <row r="651" spans="1:50" ht="20.100000000000001" customHeight="1" x14ac:dyDescent="0.25">
      <c r="A651" s="172"/>
      <c r="B651" s="76"/>
      <c r="C651" s="7"/>
      <c r="D651" s="56" t="s">
        <v>2492</v>
      </c>
      <c r="E651" s="81" t="s">
        <v>50</v>
      </c>
      <c r="F651" s="11" t="s">
        <v>1873</v>
      </c>
      <c r="G651" s="38">
        <v>23</v>
      </c>
      <c r="H651" s="30">
        <v>2.1666666666666665</v>
      </c>
      <c r="I651" s="51">
        <f t="shared" si="208"/>
        <v>9.4202898550724626E-2</v>
      </c>
      <c r="J651" s="40">
        <f t="shared" si="209"/>
        <v>2.1607821366478628E-5</v>
      </c>
      <c r="K651" s="7"/>
      <c r="L651" s="7"/>
      <c r="M651" s="20"/>
      <c r="N651" s="20"/>
      <c r="O651" s="19"/>
      <c r="P651" s="19"/>
      <c r="Q651" s="41"/>
      <c r="R651" s="7"/>
      <c r="S651" s="7"/>
      <c r="T651" s="20"/>
      <c r="U651" s="20"/>
      <c r="V651" s="19"/>
      <c r="W651" s="19"/>
      <c r="X651" s="43"/>
      <c r="Y651" s="52"/>
      <c r="Z651" s="52"/>
      <c r="AB651" s="52"/>
      <c r="AC651" s="52"/>
      <c r="AG651" s="49"/>
      <c r="AH651" s="7"/>
      <c r="AI651" s="7"/>
      <c r="AK651" s="10" t="s">
        <v>2439</v>
      </c>
      <c r="AL651" s="7"/>
      <c r="AM651" s="121"/>
      <c r="AN651" s="47" t="s">
        <v>16</v>
      </c>
    </row>
    <row r="652" spans="1:50" ht="20.100000000000001" customHeight="1" x14ac:dyDescent="0.25">
      <c r="A652" s="172"/>
      <c r="B652" s="76"/>
      <c r="C652" s="7"/>
      <c r="D652" s="56" t="s">
        <v>2492</v>
      </c>
      <c r="E652" s="81" t="s">
        <v>1928</v>
      </c>
      <c r="F652" s="11" t="s">
        <v>226</v>
      </c>
      <c r="G652" s="38">
        <v>41</v>
      </c>
      <c r="H652" s="30">
        <v>1.5</v>
      </c>
      <c r="I652" s="51">
        <f t="shared" si="208"/>
        <v>3.6585365853658534E-2</v>
      </c>
      <c r="J652" s="40">
        <f t="shared" si="209"/>
        <v>8.3917805306962028E-6</v>
      </c>
      <c r="K652" s="7"/>
      <c r="L652" s="7"/>
      <c r="M652" s="20"/>
      <c r="N652" s="20"/>
      <c r="O652" s="19"/>
      <c r="P652" s="19"/>
      <c r="Q652" s="41"/>
      <c r="R652" s="7"/>
      <c r="S652" s="7"/>
      <c r="T652" s="20"/>
      <c r="U652" s="20"/>
      <c r="V652" s="19"/>
      <c r="W652" s="19"/>
      <c r="X652" s="43"/>
      <c r="Y652" s="52"/>
      <c r="Z652" s="52"/>
      <c r="AB652" s="52"/>
      <c r="AC652" s="52"/>
      <c r="AG652" s="49"/>
      <c r="AH652" s="7"/>
      <c r="AI652" s="7"/>
      <c r="AJ652" s="50">
        <v>2</v>
      </c>
      <c r="AK652" s="10" t="s">
        <v>2423</v>
      </c>
      <c r="AL652" s="7"/>
      <c r="AM652" s="121"/>
      <c r="AN652" s="47" t="s">
        <v>16</v>
      </c>
    </row>
    <row r="653" spans="1:50" ht="20.100000000000001" customHeight="1" x14ac:dyDescent="0.25">
      <c r="A653" s="172"/>
      <c r="B653" s="76"/>
      <c r="C653" s="7"/>
      <c r="D653" s="56" t="s">
        <v>2492</v>
      </c>
      <c r="E653" s="81" t="s">
        <v>153</v>
      </c>
      <c r="F653" s="11" t="s">
        <v>2002</v>
      </c>
      <c r="G653" s="38">
        <v>102.5</v>
      </c>
      <c r="H653" s="30">
        <v>5.833333333333333</v>
      </c>
      <c r="I653" s="51">
        <f t="shared" si="208"/>
        <v>5.6910569105691054E-2</v>
      </c>
      <c r="J653" s="40">
        <f t="shared" si="209"/>
        <v>1.3053880825527427E-5</v>
      </c>
      <c r="K653" s="7"/>
      <c r="L653" s="7"/>
      <c r="M653" s="20"/>
      <c r="N653" s="20"/>
      <c r="O653" s="19"/>
      <c r="P653" s="19"/>
      <c r="Q653" s="41"/>
      <c r="R653" s="7"/>
      <c r="S653" s="7"/>
      <c r="T653" s="20"/>
      <c r="U653" s="20"/>
      <c r="V653" s="19"/>
      <c r="W653" s="19"/>
      <c r="X653" s="43"/>
      <c r="Y653" s="52"/>
      <c r="Z653" s="52"/>
      <c r="AB653" s="52"/>
      <c r="AC653" s="52"/>
      <c r="AE653" s="7">
        <v>1</v>
      </c>
      <c r="AG653" s="49" t="s">
        <v>47</v>
      </c>
      <c r="AH653" s="7"/>
      <c r="AI653" s="7"/>
      <c r="AJ653" s="50">
        <v>2</v>
      </c>
      <c r="AK653" s="10" t="s">
        <v>2428</v>
      </c>
      <c r="AL653" s="7"/>
      <c r="AM653" s="121"/>
      <c r="AN653" s="47" t="s">
        <v>16</v>
      </c>
    </row>
    <row r="654" spans="1:50" ht="20.100000000000001" customHeight="1" x14ac:dyDescent="0.25">
      <c r="A654" s="172"/>
      <c r="B654" s="76"/>
      <c r="C654" s="7"/>
      <c r="D654" s="56" t="s">
        <v>2492</v>
      </c>
      <c r="E654" s="81" t="s">
        <v>1417</v>
      </c>
      <c r="F654" s="11" t="s">
        <v>2007</v>
      </c>
      <c r="G654" s="38">
        <v>109.7</v>
      </c>
      <c r="H654" s="30">
        <v>0.83333333333333337</v>
      </c>
      <c r="I654" s="51">
        <f t="shared" si="208"/>
        <v>7.5964752354907321E-3</v>
      </c>
      <c r="J654" s="40">
        <f t="shared" si="209"/>
        <v>1.7424440482049243E-6</v>
      </c>
      <c r="K654" s="20"/>
      <c r="L654" s="20"/>
      <c r="M654" s="20"/>
      <c r="N654" s="20"/>
      <c r="O654" s="19"/>
      <c r="P654" s="19"/>
      <c r="Q654" s="41"/>
      <c r="R654" s="20"/>
      <c r="S654" s="20"/>
      <c r="T654" s="20"/>
      <c r="U654" s="20"/>
      <c r="V654" s="19"/>
      <c r="W654" s="19"/>
      <c r="X654" s="43"/>
      <c r="Y654" s="52"/>
      <c r="Z654" s="52"/>
      <c r="AB654" s="52"/>
      <c r="AC654" s="52"/>
      <c r="AE654" s="7">
        <v>1</v>
      </c>
      <c r="AG654" s="49" t="s">
        <v>47</v>
      </c>
      <c r="AH654" s="7"/>
      <c r="AI654" s="7"/>
      <c r="AJ654" s="50">
        <v>2</v>
      </c>
      <c r="AK654" s="11" t="s">
        <v>2428</v>
      </c>
      <c r="AL654" s="7"/>
      <c r="AM654" s="121"/>
      <c r="AN654" s="47" t="s">
        <v>16</v>
      </c>
    </row>
    <row r="655" spans="1:50" ht="20.100000000000001" customHeight="1" x14ac:dyDescent="0.25">
      <c r="A655" s="172"/>
      <c r="B655" s="76"/>
      <c r="C655" s="7"/>
      <c r="D655" s="56" t="s">
        <v>2492</v>
      </c>
      <c r="E655" s="81" t="s">
        <v>241</v>
      </c>
      <c r="F655" s="11" t="s">
        <v>242</v>
      </c>
      <c r="G655" s="38">
        <v>105.3</v>
      </c>
      <c r="H655" s="30">
        <v>1.5</v>
      </c>
      <c r="I655" s="51">
        <f t="shared" si="208"/>
        <v>1.4245014245014245E-2</v>
      </c>
      <c r="J655" s="40">
        <f t="shared" si="209"/>
        <v>3.2674549074885505E-6</v>
      </c>
      <c r="K655" s="7"/>
      <c r="L655" s="7"/>
      <c r="M655" s="20"/>
      <c r="N655" s="20"/>
      <c r="O655" s="19"/>
      <c r="P655" s="19"/>
      <c r="Q655" s="41"/>
      <c r="R655" s="7"/>
      <c r="S655" s="7"/>
      <c r="T655" s="20"/>
      <c r="U655" s="20"/>
      <c r="V655" s="19"/>
      <c r="W655" s="19"/>
      <c r="X655" s="43"/>
      <c r="Y655" s="52"/>
      <c r="Z655" s="52"/>
      <c r="AB655" s="52"/>
      <c r="AC655" s="52"/>
      <c r="AE655" s="7">
        <v>1</v>
      </c>
      <c r="AG655" s="49" t="s">
        <v>47</v>
      </c>
      <c r="AH655" s="7"/>
      <c r="AI655" s="7"/>
      <c r="AJ655" s="50">
        <v>2</v>
      </c>
      <c r="AK655" s="10" t="s">
        <v>2423</v>
      </c>
      <c r="AL655" s="7"/>
      <c r="AM655" s="121"/>
      <c r="AN655" s="47" t="s">
        <v>16</v>
      </c>
    </row>
    <row r="656" spans="1:50" ht="20.100000000000001" customHeight="1" x14ac:dyDescent="0.25">
      <c r="A656" s="173"/>
      <c r="B656" s="76"/>
      <c r="C656" s="7"/>
      <c r="D656" s="56" t="s">
        <v>2492</v>
      </c>
      <c r="E656" s="81" t="s">
        <v>1786</v>
      </c>
      <c r="F656" s="11" t="s">
        <v>2158</v>
      </c>
      <c r="G656" s="38">
        <v>79.400000000000006</v>
      </c>
      <c r="H656" s="30">
        <v>0.5</v>
      </c>
      <c r="I656" s="51">
        <f t="shared" si="208"/>
        <v>6.2972292191435762E-3</v>
      </c>
      <c r="J656" s="40">
        <f t="shared" si="209"/>
        <v>1.4444290586001021E-6</v>
      </c>
      <c r="K656" s="20"/>
      <c r="L656" s="20"/>
      <c r="M656" s="20"/>
      <c r="N656" s="20"/>
      <c r="O656" s="19"/>
      <c r="P656" s="19"/>
      <c r="Q656" s="41"/>
      <c r="R656" s="20"/>
      <c r="S656" s="20"/>
      <c r="T656" s="20"/>
      <c r="U656" s="20"/>
      <c r="V656" s="19"/>
      <c r="W656" s="19"/>
      <c r="X656" s="43"/>
      <c r="Y656" s="52"/>
      <c r="Z656" s="52"/>
      <c r="AB656" s="52"/>
      <c r="AC656" s="52"/>
      <c r="AE656" s="7">
        <v>1</v>
      </c>
      <c r="AG656" s="49"/>
      <c r="AH656" s="53"/>
      <c r="AI656" s="7"/>
      <c r="AJ656" s="50">
        <v>5</v>
      </c>
      <c r="AK656" s="11" t="s">
        <v>2416</v>
      </c>
      <c r="AL656" s="7"/>
      <c r="AM656" s="121"/>
      <c r="AN656" s="47" t="s">
        <v>16</v>
      </c>
    </row>
    <row r="657" spans="1:50" s="1" customFormat="1" ht="20.100000000000001" customHeight="1" x14ac:dyDescent="0.25">
      <c r="A657" s="141"/>
      <c r="B657" s="76"/>
      <c r="C657" s="7"/>
      <c r="D657" s="49"/>
      <c r="E657" s="81"/>
      <c r="F657" s="11"/>
      <c r="G657" s="38"/>
      <c r="H657" s="27"/>
      <c r="I657" s="20"/>
      <c r="J657" s="142"/>
      <c r="K657" s="20"/>
      <c r="L657" s="20"/>
      <c r="M657" s="20"/>
      <c r="N657" s="20"/>
      <c r="O657" s="19"/>
      <c r="P657" s="19"/>
      <c r="Q657" s="143"/>
      <c r="R657" s="20"/>
      <c r="S657" s="20"/>
      <c r="T657" s="20"/>
      <c r="U657" s="20"/>
      <c r="V657" s="19"/>
      <c r="W657" s="19"/>
      <c r="X657" s="143"/>
      <c r="Y657" s="144"/>
      <c r="Z657" s="144"/>
      <c r="AA657" s="145"/>
      <c r="AB657" s="144"/>
      <c r="AC657" s="144"/>
      <c r="AD657" s="145"/>
      <c r="AE657" s="7"/>
      <c r="AF657" s="7"/>
      <c r="AG657" s="49"/>
      <c r="AH657" s="53"/>
      <c r="AI657" s="7"/>
      <c r="AJ657" s="50"/>
      <c r="AK657" s="11"/>
      <c r="AL657" s="7"/>
      <c r="AM657" s="121"/>
      <c r="AN657" s="47"/>
      <c r="AO657" s="146"/>
      <c r="AP657" s="2"/>
      <c r="AQ657" s="2"/>
    </row>
    <row r="658" spans="1:50" ht="20.100000000000001" customHeight="1" x14ac:dyDescent="0.25">
      <c r="A658" s="174" t="s">
        <v>2509</v>
      </c>
      <c r="B658" s="74" t="s">
        <v>1</v>
      </c>
      <c r="C658" s="25" t="s">
        <v>2</v>
      </c>
      <c r="D658" s="161" t="s">
        <v>821</v>
      </c>
      <c r="E658" s="81" t="s">
        <v>483</v>
      </c>
      <c r="F658" s="11" t="s">
        <v>665</v>
      </c>
      <c r="G658" s="38">
        <v>30.8</v>
      </c>
      <c r="H658" s="30">
        <v>78.5</v>
      </c>
      <c r="I658" s="51">
        <f t="shared" ref="I658:I676" si="210">H658/G658</f>
        <v>2.5487012987012987</v>
      </c>
      <c r="J658" s="40">
        <f t="shared" ref="J658:J676" si="211">I658/$H$886</f>
        <v>5.8460921294471279E-4</v>
      </c>
      <c r="K658" s="7">
        <v>69</v>
      </c>
      <c r="L658" s="7">
        <v>63</v>
      </c>
      <c r="M658" s="20">
        <f t="shared" ref="M658:M664" si="212">K658/G658</f>
        <v>2.2402597402597402</v>
      </c>
      <c r="N658" s="20">
        <f t="shared" ref="N658:N664" si="213">L658/G658</f>
        <v>2.0454545454545454</v>
      </c>
      <c r="O658" s="19">
        <f t="shared" ref="O658:O664" si="214">M658/$K$886</f>
        <v>1.0698470583857403E-3</v>
      </c>
      <c r="P658" s="19">
        <f t="shared" ref="P658:P664" si="215">N658/$L$886</f>
        <v>1.0012014417300761E-3</v>
      </c>
      <c r="Q658" s="41">
        <f t="shared" ref="Q658:Q664" si="216">AVERAGE(O658:P658)</f>
        <v>1.0355242500579083E-3</v>
      </c>
      <c r="R658" s="7">
        <v>57</v>
      </c>
      <c r="S658" s="7">
        <v>70</v>
      </c>
      <c r="T658" s="20">
        <f t="shared" ref="T658:T686" si="217">R658/G658</f>
        <v>1.8506493506493507</v>
      </c>
      <c r="U658" s="20">
        <f t="shared" ref="U658:U686" si="218">S658/G658</f>
        <v>2.2727272727272725</v>
      </c>
      <c r="V658" s="19">
        <f t="shared" ref="V658:V686" si="219">T658/$R$886</f>
        <v>9.6187596187596186E-4</v>
      </c>
      <c r="W658" s="19">
        <f t="shared" ref="W658:W686" si="220">U658/$S$886</f>
        <v>1.2405716554188169E-3</v>
      </c>
      <c r="X658" s="43">
        <f t="shared" ref="X658:X686" si="221">AVERAGE(V658:W658)</f>
        <v>1.1012238086473894E-3</v>
      </c>
      <c r="Y658" s="52">
        <f t="shared" ref="Y658:Y664" si="222">O658/J658</f>
        <v>1.8300208664123756</v>
      </c>
      <c r="Z658" s="52">
        <f t="shared" ref="Z658:Z664" si="223">P658/J658</f>
        <v>1.7125994930647133</v>
      </c>
      <c r="AA658" s="45">
        <f t="shared" ref="AA658:AA664" si="224">AVERAGE(Y658:Z658)</f>
        <v>1.7713101797385444</v>
      </c>
      <c r="AB658" s="52">
        <f t="shared" ref="AB658:AB676" si="225">V658/J658</f>
        <v>1.6453315147582657</v>
      </c>
      <c r="AC658" s="52">
        <f t="shared" ref="AC658:AC676" si="226">W658/J658</f>
        <v>2.1220528653149011</v>
      </c>
      <c r="AD658" s="46">
        <f t="shared" ref="AD658:AD676" si="227">AVERAGE(AB658:AC658)</f>
        <v>1.8836921900365833</v>
      </c>
      <c r="AE658" s="7">
        <v>5</v>
      </c>
      <c r="AG658" s="49"/>
      <c r="AH658" s="7"/>
      <c r="AI658" s="7"/>
      <c r="AJ658" s="50">
        <v>1</v>
      </c>
      <c r="AK658" s="10" t="s">
        <v>1546</v>
      </c>
      <c r="AL658" s="7">
        <v>84</v>
      </c>
      <c r="AM658" s="167" t="s">
        <v>1140</v>
      </c>
      <c r="AN658" s="47" t="s">
        <v>729</v>
      </c>
      <c r="AO658" s="17"/>
      <c r="AP658" s="17"/>
      <c r="AQ658" s="17"/>
      <c r="AR658" s="16"/>
      <c r="AS658" s="16"/>
      <c r="AT658" s="16"/>
      <c r="AU658" s="16"/>
      <c r="AV658" s="16"/>
      <c r="AW658" s="16"/>
      <c r="AX658" s="16"/>
    </row>
    <row r="659" spans="1:50" ht="20.100000000000001" customHeight="1" x14ac:dyDescent="0.25">
      <c r="A659" s="175"/>
      <c r="B659" s="74" t="s">
        <v>1</v>
      </c>
      <c r="C659" s="25" t="s">
        <v>2</v>
      </c>
      <c r="D659" s="161" t="s">
        <v>821</v>
      </c>
      <c r="E659" s="81" t="s">
        <v>251</v>
      </c>
      <c r="F659" s="11" t="s">
        <v>669</v>
      </c>
      <c r="G659" s="38">
        <v>31</v>
      </c>
      <c r="H659" s="30">
        <v>85.333333333333329</v>
      </c>
      <c r="I659" s="51">
        <f t="shared" si="210"/>
        <v>2.7526881720430105</v>
      </c>
      <c r="J659" s="40">
        <f t="shared" si="211"/>
        <v>6.3139877025223908E-4</v>
      </c>
      <c r="K659" s="7">
        <v>62</v>
      </c>
      <c r="L659" s="7">
        <v>49</v>
      </c>
      <c r="M659" s="20">
        <f t="shared" si="212"/>
        <v>2</v>
      </c>
      <c r="N659" s="20">
        <f t="shared" si="213"/>
        <v>1.5806451612903225</v>
      </c>
      <c r="O659" s="19">
        <f t="shared" si="214"/>
        <v>9.5510983763132757E-4</v>
      </c>
      <c r="P659" s="19">
        <f t="shared" si="215"/>
        <v>7.7368828256990825E-4</v>
      </c>
      <c r="Q659" s="41">
        <f t="shared" si="216"/>
        <v>8.6439906010061791E-4</v>
      </c>
      <c r="R659" s="7">
        <v>46</v>
      </c>
      <c r="S659" s="7">
        <v>63</v>
      </c>
      <c r="T659" s="20">
        <f t="shared" si="217"/>
        <v>1.4838709677419355</v>
      </c>
      <c r="U659" s="20">
        <f t="shared" si="218"/>
        <v>2.032258064516129</v>
      </c>
      <c r="V659" s="19">
        <f t="shared" si="219"/>
        <v>7.7124270672657765E-4</v>
      </c>
      <c r="W659" s="19">
        <f t="shared" si="220"/>
        <v>1.1093111705874066E-3</v>
      </c>
      <c r="X659" s="43">
        <f t="shared" si="221"/>
        <v>9.4027693865699207E-4</v>
      </c>
      <c r="Y659" s="52">
        <f t="shared" si="222"/>
        <v>1.5126887834288438</v>
      </c>
      <c r="Z659" s="52">
        <f t="shared" si="223"/>
        <v>1.2253560174987759</v>
      </c>
      <c r="AA659" s="45">
        <f t="shared" si="224"/>
        <v>1.3690224004638099</v>
      </c>
      <c r="AB659" s="52">
        <f t="shared" si="225"/>
        <v>1.2214827507796253</v>
      </c>
      <c r="AC659" s="52">
        <f t="shared" si="226"/>
        <v>1.7569105656386457</v>
      </c>
      <c r="AD659" s="46">
        <f t="shared" si="227"/>
        <v>1.4891966582091354</v>
      </c>
      <c r="AE659" s="7">
        <v>5</v>
      </c>
      <c r="AG659" s="49"/>
      <c r="AH659" s="7"/>
      <c r="AI659" s="7"/>
      <c r="AJ659" s="50">
        <v>1</v>
      </c>
      <c r="AK659" s="10" t="s">
        <v>1546</v>
      </c>
      <c r="AL659" s="7">
        <v>84</v>
      </c>
      <c r="AM659" s="167" t="s">
        <v>1024</v>
      </c>
      <c r="AN659" s="47" t="s">
        <v>729</v>
      </c>
      <c r="AO659" s="17"/>
      <c r="AP659" s="17"/>
      <c r="AQ659" s="17"/>
      <c r="AR659" s="16"/>
      <c r="AS659" s="16"/>
      <c r="AT659" s="16"/>
      <c r="AU659" s="16"/>
      <c r="AV659" s="16"/>
      <c r="AW659" s="16"/>
      <c r="AX659" s="16"/>
    </row>
    <row r="660" spans="1:50" ht="20.100000000000001" customHeight="1" x14ac:dyDescent="0.25">
      <c r="A660" s="175"/>
      <c r="B660" s="74" t="s">
        <v>1</v>
      </c>
      <c r="C660" s="25" t="s">
        <v>2</v>
      </c>
      <c r="D660" s="161" t="s">
        <v>821</v>
      </c>
      <c r="E660" s="81" t="s">
        <v>423</v>
      </c>
      <c r="F660" s="11" t="s">
        <v>657</v>
      </c>
      <c r="G660" s="38">
        <v>30.7</v>
      </c>
      <c r="H660" s="30">
        <v>15.166666666666666</v>
      </c>
      <c r="I660" s="51">
        <f t="shared" si="210"/>
        <v>0.49402823018458197</v>
      </c>
      <c r="J660" s="40">
        <f t="shared" si="211"/>
        <v>1.1331789055384559E-4</v>
      </c>
      <c r="K660" s="7">
        <v>7</v>
      </c>
      <c r="L660" s="7">
        <v>7</v>
      </c>
      <c r="M660" s="20">
        <f t="shared" si="212"/>
        <v>0.22801302931596093</v>
      </c>
      <c r="N660" s="20">
        <f t="shared" si="213"/>
        <v>0.22801302931596093</v>
      </c>
      <c r="O660" s="19">
        <f t="shared" si="214"/>
        <v>1.088887437038973E-4</v>
      </c>
      <c r="P660" s="19">
        <f t="shared" si="215"/>
        <v>1.1160696491236462E-4</v>
      </c>
      <c r="Q660" s="41">
        <f t="shared" si="216"/>
        <v>1.1024785430813097E-4</v>
      </c>
      <c r="R660" s="7">
        <v>6</v>
      </c>
      <c r="S660" s="7">
        <v>8</v>
      </c>
      <c r="T660" s="20">
        <f t="shared" si="217"/>
        <v>0.19543973941368079</v>
      </c>
      <c r="U660" s="20">
        <f t="shared" si="218"/>
        <v>0.26058631921824105</v>
      </c>
      <c r="V660" s="19">
        <f t="shared" si="219"/>
        <v>1.0157990614016672E-4</v>
      </c>
      <c r="W660" s="19">
        <f t="shared" si="220"/>
        <v>1.4224144062131061E-4</v>
      </c>
      <c r="X660" s="43">
        <f t="shared" si="221"/>
        <v>1.2191067338073866E-4</v>
      </c>
      <c r="Y660" s="52">
        <f t="shared" si="222"/>
        <v>0.96091396664462547</v>
      </c>
      <c r="Z660" s="52">
        <f t="shared" si="223"/>
        <v>0.98490153996761898</v>
      </c>
      <c r="AA660" s="45">
        <f t="shared" si="224"/>
        <v>0.97290775330612222</v>
      </c>
      <c r="AB660" s="52">
        <f t="shared" si="225"/>
        <v>0.89641543487697295</v>
      </c>
      <c r="AC660" s="52">
        <f t="shared" si="226"/>
        <v>1.2552425740198661</v>
      </c>
      <c r="AD660" s="46">
        <f t="shared" si="227"/>
        <v>1.0758290044484196</v>
      </c>
      <c r="AE660" s="7">
        <v>5</v>
      </c>
      <c r="AG660" s="49"/>
      <c r="AH660" s="7"/>
      <c r="AI660" s="7"/>
      <c r="AJ660" s="50">
        <v>1</v>
      </c>
      <c r="AK660" s="10" t="s">
        <v>1546</v>
      </c>
      <c r="AL660" s="7">
        <v>85</v>
      </c>
      <c r="AM660" s="167" t="s">
        <v>891</v>
      </c>
      <c r="AN660" s="47" t="s">
        <v>729</v>
      </c>
      <c r="AO660" s="17"/>
      <c r="AP660" s="17"/>
      <c r="AQ660" s="17"/>
      <c r="AR660" s="16"/>
      <c r="AS660" s="16"/>
      <c r="AT660" s="16"/>
      <c r="AU660" s="16"/>
      <c r="AV660" s="16"/>
      <c r="AW660" s="16"/>
      <c r="AX660" s="16"/>
    </row>
    <row r="661" spans="1:50" ht="20.100000000000001" customHeight="1" x14ac:dyDescent="0.25">
      <c r="A661" s="175"/>
      <c r="B661" s="74" t="s">
        <v>1</v>
      </c>
      <c r="C661" s="25" t="s">
        <v>2</v>
      </c>
      <c r="D661" s="161" t="s">
        <v>821</v>
      </c>
      <c r="E661" s="81" t="s">
        <v>617</v>
      </c>
      <c r="F661" s="11" t="s">
        <v>685</v>
      </c>
      <c r="G661" s="37">
        <v>43.2</v>
      </c>
      <c r="H661" s="30">
        <v>48.666666666666664</v>
      </c>
      <c r="I661" s="51">
        <f t="shared" si="210"/>
        <v>1.1265432098765431</v>
      </c>
      <c r="J661" s="40">
        <f t="shared" si="211"/>
        <v>2.5840122560055284E-4</v>
      </c>
      <c r="K661" s="7">
        <v>2</v>
      </c>
      <c r="L661" s="7">
        <v>3</v>
      </c>
      <c r="M661" s="20">
        <f t="shared" si="212"/>
        <v>4.6296296296296294E-2</v>
      </c>
      <c r="N661" s="20">
        <f t="shared" si="213"/>
        <v>6.9444444444444434E-2</v>
      </c>
      <c r="O661" s="19">
        <f t="shared" si="214"/>
        <v>2.2109024019243694E-5</v>
      </c>
      <c r="P661" s="19">
        <f t="shared" si="215"/>
        <v>3.3991406972317392E-5</v>
      </c>
      <c r="Q661" s="41">
        <f t="shared" si="216"/>
        <v>2.8050215495780543E-5</v>
      </c>
      <c r="R661" s="7">
        <v>26</v>
      </c>
      <c r="S661" s="7">
        <v>16</v>
      </c>
      <c r="T661" s="20">
        <f t="shared" si="217"/>
        <v>0.60185185185185186</v>
      </c>
      <c r="U661" s="20">
        <f t="shared" si="218"/>
        <v>0.37037037037037035</v>
      </c>
      <c r="V661" s="19">
        <f t="shared" si="219"/>
        <v>3.1281281281281281E-4</v>
      </c>
      <c r="W661" s="19">
        <f t="shared" si="220"/>
        <v>2.0216723273491831E-4</v>
      </c>
      <c r="X661" s="43">
        <f t="shared" si="221"/>
        <v>2.5749002277386556E-4</v>
      </c>
      <c r="Y661" s="52">
        <f t="shared" si="222"/>
        <v>8.5560832646439253E-2</v>
      </c>
      <c r="Z661" s="52">
        <f t="shared" si="223"/>
        <v>0.13154506869430524</v>
      </c>
      <c r="AA661" s="45">
        <f t="shared" si="224"/>
        <v>0.10855295067037224</v>
      </c>
      <c r="AB661" s="52">
        <f t="shared" si="225"/>
        <v>1.2105701592002958</v>
      </c>
      <c r="AC661" s="52">
        <f t="shared" si="226"/>
        <v>0.78237722079320426</v>
      </c>
      <c r="AD661" s="46">
        <f t="shared" si="227"/>
        <v>0.99647368999675001</v>
      </c>
      <c r="AE661" s="13">
        <v>3</v>
      </c>
      <c r="AG661" s="50"/>
      <c r="AH661" s="7"/>
      <c r="AI661" s="7"/>
      <c r="AK661" s="10" t="s">
        <v>2349</v>
      </c>
      <c r="AL661" s="7">
        <v>78</v>
      </c>
      <c r="AM661" s="121" t="s">
        <v>1297</v>
      </c>
      <c r="AN661" s="47" t="s">
        <v>729</v>
      </c>
      <c r="AO661" s="17"/>
      <c r="AP661" s="17"/>
      <c r="AQ661" s="17"/>
      <c r="AR661" s="16"/>
      <c r="AS661" s="16"/>
      <c r="AT661" s="16"/>
      <c r="AU661" s="16"/>
      <c r="AV661" s="16"/>
      <c r="AW661" s="16"/>
      <c r="AX661" s="16"/>
    </row>
    <row r="662" spans="1:50" ht="20.100000000000001" customHeight="1" x14ac:dyDescent="0.25">
      <c r="A662" s="175"/>
      <c r="B662" s="74" t="s">
        <v>1</v>
      </c>
      <c r="C662" s="25" t="s">
        <v>2</v>
      </c>
      <c r="D662" s="161" t="s">
        <v>821</v>
      </c>
      <c r="E662" s="81" t="s">
        <v>277</v>
      </c>
      <c r="F662" s="11" t="s">
        <v>784</v>
      </c>
      <c r="G662" s="37">
        <v>92.8</v>
      </c>
      <c r="H662" s="30">
        <v>12.166666666666666</v>
      </c>
      <c r="I662" s="51">
        <f t="shared" si="210"/>
        <v>0.13110632183908047</v>
      </c>
      <c r="J662" s="40">
        <f t="shared" si="211"/>
        <v>3.007255642765055E-5</v>
      </c>
      <c r="K662" s="7">
        <v>3</v>
      </c>
      <c r="L662" s="7">
        <v>3</v>
      </c>
      <c r="M662" s="20">
        <f t="shared" si="212"/>
        <v>3.2327586206896554E-2</v>
      </c>
      <c r="N662" s="20">
        <f t="shared" si="213"/>
        <v>3.2327586206896554E-2</v>
      </c>
      <c r="O662" s="19">
        <f t="shared" si="214"/>
        <v>1.5438197806540858E-5</v>
      </c>
      <c r="P662" s="19">
        <f t="shared" si="215"/>
        <v>1.5823586004354651E-5</v>
      </c>
      <c r="Q662" s="41">
        <f t="shared" si="216"/>
        <v>1.5630891905447756E-5</v>
      </c>
      <c r="R662" s="7">
        <v>1</v>
      </c>
      <c r="S662" s="7">
        <v>1</v>
      </c>
      <c r="T662" s="20">
        <f t="shared" si="217"/>
        <v>1.0775862068965518E-2</v>
      </c>
      <c r="U662" s="20">
        <f t="shared" si="218"/>
        <v>1.0775862068965518E-2</v>
      </c>
      <c r="V662" s="19">
        <f t="shared" si="219"/>
        <v>5.6007599111047388E-6</v>
      </c>
      <c r="W662" s="19">
        <f t="shared" si="220"/>
        <v>5.8820207800030122E-6</v>
      </c>
      <c r="X662" s="43">
        <f t="shared" si="221"/>
        <v>5.7413903455538755E-6</v>
      </c>
      <c r="Y662" s="52">
        <f t="shared" si="222"/>
        <v>0.51336499587863549</v>
      </c>
      <c r="Z662" s="52">
        <f t="shared" si="223"/>
        <v>0.52618027477722107</v>
      </c>
      <c r="AA662" s="45">
        <f t="shared" si="224"/>
        <v>0.51977263532792828</v>
      </c>
      <c r="AB662" s="52">
        <f t="shared" si="225"/>
        <v>0.18624156295389163</v>
      </c>
      <c r="AC662" s="52">
        <f t="shared" si="226"/>
        <v>0.19559430519830107</v>
      </c>
      <c r="AD662" s="46">
        <f t="shared" si="227"/>
        <v>0.19091793407609636</v>
      </c>
      <c r="AE662" s="7">
        <v>16</v>
      </c>
      <c r="AG662" s="49"/>
      <c r="AH662" s="7"/>
      <c r="AI662" s="7"/>
      <c r="AJ662" s="50">
        <v>2</v>
      </c>
      <c r="AK662" s="10" t="s">
        <v>1149</v>
      </c>
      <c r="AL662" s="7">
        <v>74</v>
      </c>
      <c r="AM662" s="167" t="s">
        <v>897</v>
      </c>
      <c r="AN662" s="47" t="s">
        <v>729</v>
      </c>
      <c r="AO662" s="17"/>
      <c r="AP662" s="17"/>
      <c r="AQ662" s="17"/>
      <c r="AR662" s="16"/>
      <c r="AS662" s="16"/>
      <c r="AT662" s="16"/>
      <c r="AU662" s="16"/>
      <c r="AV662" s="16"/>
      <c r="AW662" s="16"/>
      <c r="AX662" s="16"/>
    </row>
    <row r="663" spans="1:50" ht="20.100000000000001" customHeight="1" x14ac:dyDescent="0.25">
      <c r="A663" s="175"/>
      <c r="B663" s="164" t="s">
        <v>2361</v>
      </c>
      <c r="C663" s="25" t="s">
        <v>2</v>
      </c>
      <c r="D663" s="161" t="s">
        <v>821</v>
      </c>
      <c r="E663" s="81" t="s">
        <v>530</v>
      </c>
      <c r="F663" s="11" t="s">
        <v>654</v>
      </c>
      <c r="G663" s="37">
        <v>29.6</v>
      </c>
      <c r="H663" s="30">
        <v>21.166666666666668</v>
      </c>
      <c r="I663" s="51">
        <f t="shared" si="210"/>
        <v>0.71509009009009006</v>
      </c>
      <c r="J663" s="40">
        <f t="shared" si="211"/>
        <v>1.6402402861612287E-4</v>
      </c>
      <c r="K663" s="7">
        <v>31</v>
      </c>
      <c r="L663" s="7">
        <v>29</v>
      </c>
      <c r="M663" s="20">
        <f t="shared" si="212"/>
        <v>1.0472972972972971</v>
      </c>
      <c r="N663" s="20">
        <f t="shared" si="213"/>
        <v>0.97972972972972971</v>
      </c>
      <c r="O663" s="19">
        <f t="shared" si="214"/>
        <v>5.0014197578667483E-4</v>
      </c>
      <c r="P663" s="19">
        <f t="shared" si="215"/>
        <v>4.7955444431215357E-4</v>
      </c>
      <c r="Q663" s="41">
        <f t="shared" si="216"/>
        <v>4.8984821004941425E-4</v>
      </c>
      <c r="R663" s="7">
        <v>16</v>
      </c>
      <c r="S663" s="7">
        <v>20</v>
      </c>
      <c r="T663" s="20">
        <f t="shared" si="217"/>
        <v>0.54054054054054046</v>
      </c>
      <c r="U663" s="20">
        <f t="shared" si="218"/>
        <v>0.67567567567567566</v>
      </c>
      <c r="V663" s="19">
        <f t="shared" si="219"/>
        <v>2.8094622689217282E-4</v>
      </c>
      <c r="W663" s="19">
        <f t="shared" si="220"/>
        <v>3.6881860025964828E-4</v>
      </c>
      <c r="X663" s="43">
        <f t="shared" si="221"/>
        <v>3.2488241357591058E-4</v>
      </c>
      <c r="Y663" s="52">
        <f t="shared" si="222"/>
        <v>3.0491994374628657</v>
      </c>
      <c r="Z663" s="52">
        <f t="shared" si="223"/>
        <v>2.9236840989589949</v>
      </c>
      <c r="AA663" s="45">
        <f t="shared" si="224"/>
        <v>2.9864417682109305</v>
      </c>
      <c r="AB663" s="52">
        <f t="shared" si="225"/>
        <v>1.7128357915759482</v>
      </c>
      <c r="AC663" s="52">
        <f t="shared" si="226"/>
        <v>2.2485644534607836</v>
      </c>
      <c r="AD663" s="46">
        <f t="shared" si="227"/>
        <v>1.9807001225183658</v>
      </c>
      <c r="AE663" s="13"/>
      <c r="AF663" s="13">
        <v>14</v>
      </c>
      <c r="AG663" s="50"/>
      <c r="AH663" s="7"/>
      <c r="AI663" s="7"/>
      <c r="AK663" s="10" t="s">
        <v>2467</v>
      </c>
      <c r="AL663" s="7"/>
      <c r="AM663" s="121"/>
      <c r="AN663" s="47" t="s">
        <v>729</v>
      </c>
      <c r="AO663" s="17"/>
      <c r="AP663" s="17"/>
      <c r="AQ663" s="17"/>
      <c r="AR663" s="16"/>
      <c r="AS663" s="16"/>
      <c r="AT663" s="16"/>
      <c r="AU663" s="16"/>
      <c r="AV663" s="16"/>
      <c r="AW663" s="16"/>
      <c r="AX663" s="16"/>
    </row>
    <row r="664" spans="1:50" ht="20.100000000000001" customHeight="1" x14ac:dyDescent="0.25">
      <c r="A664" s="175"/>
      <c r="B664" s="164" t="s">
        <v>2361</v>
      </c>
      <c r="C664" s="25" t="s">
        <v>2</v>
      </c>
      <c r="D664" s="161" t="s">
        <v>821</v>
      </c>
      <c r="E664" s="81" t="s">
        <v>651</v>
      </c>
      <c r="F664" s="11" t="s">
        <v>699</v>
      </c>
      <c r="G664" s="38">
        <v>34.1</v>
      </c>
      <c r="H664" s="30">
        <v>7.166666666666667</v>
      </c>
      <c r="I664" s="51">
        <f t="shared" si="210"/>
        <v>0.2101661779081134</v>
      </c>
      <c r="J664" s="40">
        <f t="shared" si="211"/>
        <v>4.8206937359457176E-5</v>
      </c>
      <c r="K664" s="7">
        <v>15</v>
      </c>
      <c r="L664" s="7">
        <v>12</v>
      </c>
      <c r="M664" s="20">
        <f t="shared" si="212"/>
        <v>0.43988269794721407</v>
      </c>
      <c r="N664" s="20">
        <f t="shared" si="213"/>
        <v>0.35190615835777123</v>
      </c>
      <c r="O664" s="19">
        <f t="shared" si="214"/>
        <v>2.1006814610659698E-4</v>
      </c>
      <c r="P664" s="19">
        <f t="shared" si="215"/>
        <v>1.7224971040517435E-4</v>
      </c>
      <c r="Q664" s="41">
        <f t="shared" si="216"/>
        <v>1.9115892825588565E-4</v>
      </c>
      <c r="R664" s="7">
        <v>3</v>
      </c>
      <c r="S664" s="7">
        <v>4</v>
      </c>
      <c r="T664" s="20">
        <f t="shared" si="217"/>
        <v>8.7976539589442806E-2</v>
      </c>
      <c r="U664" s="20">
        <f t="shared" si="218"/>
        <v>0.11730205278592375</v>
      </c>
      <c r="V664" s="19">
        <f t="shared" si="219"/>
        <v>4.5725852177465075E-5</v>
      </c>
      <c r="W664" s="19">
        <f t="shared" si="220"/>
        <v>6.4029504795809909E-5</v>
      </c>
      <c r="X664" s="43">
        <f t="shared" si="221"/>
        <v>5.4877678486637489E-5</v>
      </c>
      <c r="Y664" s="52">
        <f t="shared" si="222"/>
        <v>4.3576331045512076</v>
      </c>
      <c r="Z664" s="52">
        <f t="shared" si="223"/>
        <v>3.573131168254617</v>
      </c>
      <c r="AA664" s="45">
        <f t="shared" si="224"/>
        <v>3.965382136402912</v>
      </c>
      <c r="AB664" s="52">
        <f t="shared" si="225"/>
        <v>0.94853261132330857</v>
      </c>
      <c r="AC664" s="52">
        <f t="shared" si="226"/>
        <v>1.3282217934396259</v>
      </c>
      <c r="AD664" s="46">
        <f t="shared" si="227"/>
        <v>1.1383772023814673</v>
      </c>
      <c r="AE664" s="13"/>
      <c r="AF664" s="13">
        <v>13</v>
      </c>
      <c r="AG664" s="50"/>
      <c r="AH664" s="7"/>
      <c r="AI664" s="7"/>
      <c r="AJ664" s="49">
        <v>1</v>
      </c>
      <c r="AK664" s="10" t="s">
        <v>1454</v>
      </c>
      <c r="AL664" s="7">
        <v>72</v>
      </c>
      <c r="AM664" s="121" t="s">
        <v>1339</v>
      </c>
      <c r="AN664" s="47" t="s">
        <v>729</v>
      </c>
      <c r="AO664" s="17"/>
      <c r="AP664" s="17"/>
      <c r="AQ664" s="17"/>
      <c r="AR664" s="16"/>
      <c r="AS664" s="16"/>
      <c r="AT664" s="16"/>
      <c r="AU664" s="16"/>
      <c r="AV664" s="16"/>
      <c r="AW664" s="16"/>
      <c r="AX664" s="16"/>
    </row>
    <row r="665" spans="1:50" ht="45" x14ac:dyDescent="0.25">
      <c r="A665" s="175"/>
      <c r="B665" s="76"/>
      <c r="C665" s="25" t="s">
        <v>2</v>
      </c>
      <c r="D665" s="161" t="s">
        <v>821</v>
      </c>
      <c r="E665" s="81" t="s">
        <v>2399</v>
      </c>
      <c r="F665" s="11" t="s">
        <v>576</v>
      </c>
      <c r="G665" s="38">
        <v>158.19999999999999</v>
      </c>
      <c r="H665" s="30">
        <v>15.833333333333334</v>
      </c>
      <c r="I665" s="51">
        <f t="shared" si="210"/>
        <v>0.10008428150021072</v>
      </c>
      <c r="J665" s="40">
        <f t="shared" si="211"/>
        <v>2.2956865547873099E-5</v>
      </c>
      <c r="K665" s="7"/>
      <c r="L665" s="7"/>
      <c r="M665" s="20"/>
      <c r="N665" s="20"/>
      <c r="O665" s="19"/>
      <c r="P665" s="19"/>
      <c r="Q665" s="41"/>
      <c r="R665" s="7">
        <v>3</v>
      </c>
      <c r="S665" s="7">
        <v>3</v>
      </c>
      <c r="T665" s="20">
        <f t="shared" si="217"/>
        <v>1.8963337547408345E-2</v>
      </c>
      <c r="U665" s="20">
        <f t="shared" si="218"/>
        <v>1.8963337547408345E-2</v>
      </c>
      <c r="V665" s="19">
        <f t="shared" si="219"/>
        <v>9.8562045464700329E-6</v>
      </c>
      <c r="W665" s="19">
        <f t="shared" si="220"/>
        <v>1.0351166783519839E-5</v>
      </c>
      <c r="X665" s="43">
        <f t="shared" si="221"/>
        <v>1.0103685664994937E-5</v>
      </c>
      <c r="Y665" s="52"/>
      <c r="Z665" s="52"/>
      <c r="AB665" s="52">
        <f t="shared" si="225"/>
        <v>0.42933581354633965</v>
      </c>
      <c r="AC665" s="52">
        <f t="shared" si="226"/>
        <v>0.4508963456676624</v>
      </c>
      <c r="AD665" s="46">
        <f t="shared" si="227"/>
        <v>0.44011607960700105</v>
      </c>
      <c r="AE665" s="7">
        <v>13</v>
      </c>
      <c r="AG665" s="49"/>
      <c r="AH665" s="7"/>
      <c r="AI665" s="7"/>
      <c r="AJ665" s="50">
        <v>2</v>
      </c>
      <c r="AK665" s="10" t="s">
        <v>2522</v>
      </c>
      <c r="AL665" s="7">
        <v>70</v>
      </c>
      <c r="AM665" s="167" t="s">
        <v>1004</v>
      </c>
      <c r="AN665" s="47" t="s">
        <v>729</v>
      </c>
      <c r="AO665" s="17"/>
      <c r="AP665" s="17"/>
      <c r="AQ665" s="17"/>
      <c r="AR665" s="16"/>
      <c r="AS665" s="16"/>
      <c r="AT665" s="16"/>
      <c r="AU665" s="16"/>
      <c r="AV665" s="16"/>
      <c r="AW665" s="16"/>
      <c r="AX665" s="16"/>
    </row>
    <row r="666" spans="1:50" ht="20.100000000000001" customHeight="1" x14ac:dyDescent="0.25">
      <c r="A666" s="175"/>
      <c r="B666" s="76"/>
      <c r="C666" s="25" t="s">
        <v>2</v>
      </c>
      <c r="D666" s="161" t="s">
        <v>821</v>
      </c>
      <c r="E666" s="81" t="s">
        <v>601</v>
      </c>
      <c r="F666" s="11" t="s">
        <v>705</v>
      </c>
      <c r="G666" s="38">
        <v>165</v>
      </c>
      <c r="H666" s="30">
        <v>32.5</v>
      </c>
      <c r="I666" s="51">
        <f t="shared" si="210"/>
        <v>0.19696969696969696</v>
      </c>
      <c r="J666" s="40">
        <f t="shared" si="211"/>
        <v>4.517999012990986E-5</v>
      </c>
      <c r="K666" s="7"/>
      <c r="L666" s="7"/>
      <c r="M666" s="20"/>
      <c r="N666" s="20"/>
      <c r="O666" s="19"/>
      <c r="P666" s="19"/>
      <c r="Q666" s="41"/>
      <c r="R666" s="7">
        <v>1</v>
      </c>
      <c r="S666" s="7">
        <v>6</v>
      </c>
      <c r="T666" s="20">
        <f t="shared" si="217"/>
        <v>6.0606060606060606E-3</v>
      </c>
      <c r="U666" s="20">
        <f t="shared" si="218"/>
        <v>3.6363636363636362E-2</v>
      </c>
      <c r="V666" s="19">
        <f t="shared" si="219"/>
        <v>3.1500031500031498E-6</v>
      </c>
      <c r="W666" s="19">
        <f t="shared" si="220"/>
        <v>1.9849146486701071E-5</v>
      </c>
      <c r="X666" s="43">
        <f t="shared" si="221"/>
        <v>1.149957481835211E-5</v>
      </c>
      <c r="Y666" s="52"/>
      <c r="Z666" s="52"/>
      <c r="AB666" s="52">
        <f t="shared" si="225"/>
        <v>6.9721200490431234E-2</v>
      </c>
      <c r="AC666" s="52">
        <f t="shared" si="226"/>
        <v>0.43933490090695315</v>
      </c>
      <c r="AD666" s="46">
        <f t="shared" si="227"/>
        <v>0.25452805069869222</v>
      </c>
      <c r="AE666" s="7">
        <v>13</v>
      </c>
      <c r="AG666" s="49"/>
      <c r="AH666" s="7"/>
      <c r="AI666" s="7"/>
      <c r="AJ666" s="50">
        <v>3</v>
      </c>
      <c r="AK666" s="10" t="s">
        <v>1459</v>
      </c>
      <c r="AL666" s="7">
        <v>72</v>
      </c>
      <c r="AM666" s="167" t="s">
        <v>1109</v>
      </c>
      <c r="AN666" s="47" t="s">
        <v>729</v>
      </c>
      <c r="AO666" s="17"/>
      <c r="AP666" s="17"/>
      <c r="AQ666" s="17"/>
      <c r="AR666" s="16"/>
      <c r="AS666" s="16"/>
      <c r="AT666" s="16"/>
      <c r="AU666" s="16"/>
      <c r="AV666" s="16"/>
      <c r="AW666" s="16"/>
      <c r="AX666" s="16"/>
    </row>
    <row r="667" spans="1:50" ht="20.100000000000001" customHeight="1" x14ac:dyDescent="0.25">
      <c r="A667" s="175"/>
      <c r="B667" s="76"/>
      <c r="C667" s="25" t="s">
        <v>2</v>
      </c>
      <c r="D667" s="161" t="s">
        <v>821</v>
      </c>
      <c r="E667" s="81" t="s">
        <v>303</v>
      </c>
      <c r="F667" s="11" t="s">
        <v>304</v>
      </c>
      <c r="G667" s="38">
        <v>88.5</v>
      </c>
      <c r="H667" s="30">
        <v>5</v>
      </c>
      <c r="I667" s="51">
        <f t="shared" si="210"/>
        <v>5.6497175141242938E-2</v>
      </c>
      <c r="J667" s="40">
        <f t="shared" si="211"/>
        <v>1.2959058446649505E-5</v>
      </c>
      <c r="K667" s="7"/>
      <c r="L667" s="7"/>
      <c r="M667" s="20"/>
      <c r="N667" s="20"/>
      <c r="O667" s="19"/>
      <c r="P667" s="19"/>
      <c r="Q667" s="41"/>
      <c r="R667" s="7">
        <v>2</v>
      </c>
      <c r="S667" s="7">
        <v>5</v>
      </c>
      <c r="T667" s="20">
        <f t="shared" si="217"/>
        <v>2.2598870056497175E-2</v>
      </c>
      <c r="U667" s="20">
        <f t="shared" si="218"/>
        <v>5.6497175141242938E-2</v>
      </c>
      <c r="V667" s="19">
        <f t="shared" si="219"/>
        <v>1.1745774457638865E-5</v>
      </c>
      <c r="W667" s="19">
        <f t="shared" si="220"/>
        <v>3.083906940024178E-5</v>
      </c>
      <c r="X667" s="43">
        <f t="shared" si="221"/>
        <v>2.1292421928940322E-5</v>
      </c>
      <c r="Y667" s="52"/>
      <c r="Z667" s="52"/>
      <c r="AB667" s="52">
        <f t="shared" si="225"/>
        <v>0.90637560637560599</v>
      </c>
      <c r="AC667" s="52">
        <f t="shared" si="226"/>
        <v>2.3797307132459964</v>
      </c>
      <c r="AD667" s="46">
        <f t="shared" si="227"/>
        <v>1.6430531598108011</v>
      </c>
      <c r="AE667" s="7">
        <v>2</v>
      </c>
      <c r="AG667" s="49"/>
      <c r="AH667" s="7"/>
      <c r="AI667" s="7"/>
      <c r="AJ667" s="50">
        <v>2</v>
      </c>
      <c r="AK667" s="10" t="s">
        <v>2351</v>
      </c>
      <c r="AL667" s="7">
        <v>95</v>
      </c>
      <c r="AM667" s="167" t="s">
        <v>849</v>
      </c>
      <c r="AN667" s="47" t="s">
        <v>729</v>
      </c>
      <c r="AO667" s="17"/>
      <c r="AP667" s="17"/>
      <c r="AQ667" s="17"/>
      <c r="AR667" s="16"/>
      <c r="AS667" s="16"/>
      <c r="AT667" s="16"/>
      <c r="AU667" s="16"/>
      <c r="AV667" s="16"/>
      <c r="AW667" s="16"/>
      <c r="AX667" s="16"/>
    </row>
    <row r="668" spans="1:50" ht="20.100000000000001" customHeight="1" x14ac:dyDescent="0.25">
      <c r="A668" s="175"/>
      <c r="B668" s="76"/>
      <c r="C668" s="25" t="s">
        <v>2</v>
      </c>
      <c r="D668" s="161" t="s">
        <v>821</v>
      </c>
      <c r="E668" s="81" t="s">
        <v>409</v>
      </c>
      <c r="F668" s="11" t="s">
        <v>720</v>
      </c>
      <c r="G668" s="38">
        <v>166.7</v>
      </c>
      <c r="H668" s="30">
        <v>2.1666666666666665</v>
      </c>
      <c r="I668" s="51">
        <f t="shared" si="210"/>
        <v>1.2997400519896021E-2</v>
      </c>
      <c r="J668" s="40">
        <f t="shared" si="211"/>
        <v>2.9812830919556602E-6</v>
      </c>
      <c r="K668" s="7"/>
      <c r="L668" s="7"/>
      <c r="M668" s="20"/>
      <c r="N668" s="20"/>
      <c r="O668" s="19"/>
      <c r="P668" s="19"/>
      <c r="Q668" s="41"/>
      <c r="R668" s="7">
        <v>1</v>
      </c>
      <c r="S668" s="7">
        <v>1</v>
      </c>
      <c r="T668" s="20">
        <f t="shared" si="217"/>
        <v>5.99880023995201E-3</v>
      </c>
      <c r="U668" s="20">
        <f t="shared" si="218"/>
        <v>5.99880023995201E-3</v>
      </c>
      <c r="V668" s="19">
        <f t="shared" si="219"/>
        <v>3.1178795425945997E-6</v>
      </c>
      <c r="W668" s="19">
        <f t="shared" si="220"/>
        <v>3.2744542794497872E-6</v>
      </c>
      <c r="X668" s="43">
        <f t="shared" si="221"/>
        <v>3.1961669110221935E-6</v>
      </c>
      <c r="Y668" s="52"/>
      <c r="Z668" s="52"/>
      <c r="AB668" s="52">
        <f t="shared" si="225"/>
        <v>1.0458180073564685</v>
      </c>
      <c r="AC668" s="52">
        <f t="shared" si="226"/>
        <v>1.0983372522673829</v>
      </c>
      <c r="AD668" s="46">
        <f t="shared" si="227"/>
        <v>1.0720776298119257</v>
      </c>
      <c r="AE668" s="7">
        <v>14</v>
      </c>
      <c r="AG668" s="49"/>
      <c r="AH668" s="7"/>
      <c r="AI668" s="7"/>
      <c r="AJ668" s="50">
        <v>2</v>
      </c>
      <c r="AK668" s="10" t="s">
        <v>2423</v>
      </c>
      <c r="AL668" s="7"/>
      <c r="AM668" s="121"/>
      <c r="AN668" s="47" t="s">
        <v>729</v>
      </c>
      <c r="AO668" s="17"/>
      <c r="AP668" s="17"/>
      <c r="AQ668" s="17"/>
      <c r="AR668" s="16"/>
      <c r="AS668" s="16"/>
      <c r="AT668" s="16"/>
      <c r="AU668" s="16"/>
      <c r="AV668" s="16"/>
      <c r="AW668" s="16"/>
      <c r="AX668" s="16"/>
    </row>
    <row r="669" spans="1:50" ht="20.100000000000001" customHeight="1" x14ac:dyDescent="0.25">
      <c r="A669" s="175"/>
      <c r="B669" s="164" t="s">
        <v>2361</v>
      </c>
      <c r="C669" s="163" t="s">
        <v>2362</v>
      </c>
      <c r="D669" s="161" t="s">
        <v>821</v>
      </c>
      <c r="E669" s="81" t="s">
        <v>340</v>
      </c>
      <c r="F669" s="11" t="s">
        <v>668</v>
      </c>
      <c r="G669" s="38">
        <v>30.4</v>
      </c>
      <c r="H669" s="30">
        <v>97.833333333333329</v>
      </c>
      <c r="I669" s="51">
        <f t="shared" si="210"/>
        <v>3.2182017543859649</v>
      </c>
      <c r="J669" s="40">
        <f t="shared" si="211"/>
        <v>7.3817610391909913E-4</v>
      </c>
      <c r="K669" s="7">
        <v>177</v>
      </c>
      <c r="L669" s="7">
        <v>139</v>
      </c>
      <c r="M669" s="20">
        <f t="shared" ref="M669:M680" si="228">K669/G669</f>
        <v>5.8223684210526319</v>
      </c>
      <c r="N669" s="20">
        <f t="shared" ref="N669:N680" si="229">L669/G669</f>
        <v>4.5723684210526319</v>
      </c>
      <c r="O669" s="19">
        <f t="shared" ref="O669:O680" si="230">M669/$K$886</f>
        <v>2.7805006786306742E-3</v>
      </c>
      <c r="P669" s="19">
        <f t="shared" ref="P669:P680" si="231">N669/$L$886</f>
        <v>2.2380657959141614E-3</v>
      </c>
      <c r="Q669" s="41">
        <f t="shared" ref="Q669:Q680" si="232">AVERAGE(O669:P669)</f>
        <v>2.509283237272418E-3</v>
      </c>
      <c r="R669" s="7">
        <v>191</v>
      </c>
      <c r="S669" s="7">
        <v>134</v>
      </c>
      <c r="T669" s="20">
        <f t="shared" si="217"/>
        <v>6.2828947368421053</v>
      </c>
      <c r="U669" s="20">
        <f t="shared" si="218"/>
        <v>4.4078947368421053</v>
      </c>
      <c r="V669" s="19">
        <f t="shared" si="219"/>
        <v>3.2655378050114891E-3</v>
      </c>
      <c r="W669" s="19">
        <f t="shared" si="220"/>
        <v>2.4060560790622847E-3</v>
      </c>
      <c r="X669" s="43">
        <f t="shared" si="221"/>
        <v>2.8357969420368867E-3</v>
      </c>
      <c r="Y669" s="52">
        <f t="shared" ref="Y669:Y676" si="233">O669/J669</f>
        <v>3.76671726958992</v>
      </c>
      <c r="Z669" s="52">
        <f t="shared" ref="Z669:Z676" si="234">P669/J669</f>
        <v>3.0318860012291098</v>
      </c>
      <c r="AA669" s="45">
        <f t="shared" ref="AA669:AA676" si="235">AVERAGE(Y669:Z669)</f>
        <v>3.3993016354095147</v>
      </c>
      <c r="AB669" s="52">
        <f t="shared" si="225"/>
        <v>4.423792354797464</v>
      </c>
      <c r="AC669" s="52">
        <f t="shared" si="226"/>
        <v>3.2594608065584008</v>
      </c>
      <c r="AD669" s="46">
        <f t="shared" si="227"/>
        <v>3.8416265806779322</v>
      </c>
      <c r="AE669" s="7">
        <v>6</v>
      </c>
      <c r="AF669" s="7">
        <v>6</v>
      </c>
      <c r="AG669" s="49"/>
      <c r="AH669" s="7"/>
      <c r="AI669" s="7"/>
      <c r="AJ669" s="50">
        <v>1</v>
      </c>
      <c r="AK669" s="10" t="s">
        <v>1537</v>
      </c>
      <c r="AL669" s="7">
        <v>76</v>
      </c>
      <c r="AM669" s="167" t="s">
        <v>1000</v>
      </c>
      <c r="AN669" s="47" t="s">
        <v>729</v>
      </c>
      <c r="AO669" s="17"/>
      <c r="AP669" s="17"/>
      <c r="AQ669" s="17"/>
      <c r="AR669" s="16"/>
      <c r="AS669" s="16"/>
      <c r="AT669" s="16"/>
      <c r="AU669" s="16"/>
      <c r="AV669" s="16"/>
      <c r="AW669" s="16"/>
      <c r="AX669" s="16"/>
    </row>
    <row r="670" spans="1:50" ht="20.100000000000001" customHeight="1" x14ac:dyDescent="0.25">
      <c r="A670" s="175"/>
      <c r="B670" s="164" t="s">
        <v>2361</v>
      </c>
      <c r="C670" s="163" t="s">
        <v>2362</v>
      </c>
      <c r="D670" s="161" t="s">
        <v>821</v>
      </c>
      <c r="E670" s="81" t="s">
        <v>211</v>
      </c>
      <c r="F670" s="11" t="s">
        <v>667</v>
      </c>
      <c r="G670" s="38">
        <v>30.7</v>
      </c>
      <c r="H670" s="30">
        <v>73</v>
      </c>
      <c r="I670" s="51">
        <f t="shared" si="210"/>
        <v>2.3778501628664497</v>
      </c>
      <c r="J670" s="40">
        <f t="shared" si="211"/>
        <v>5.4542017651191621E-4</v>
      </c>
      <c r="K670" s="7">
        <v>98</v>
      </c>
      <c r="L670" s="7">
        <v>92</v>
      </c>
      <c r="M670" s="20">
        <f t="shared" si="228"/>
        <v>3.1921824104234529</v>
      </c>
      <c r="N670" s="20">
        <f t="shared" si="229"/>
        <v>2.996742671009772</v>
      </c>
      <c r="O670" s="19">
        <f t="shared" si="230"/>
        <v>1.5244424118545619E-3</v>
      </c>
      <c r="P670" s="19">
        <f t="shared" si="231"/>
        <v>1.4668343959910778E-3</v>
      </c>
      <c r="Q670" s="41">
        <f t="shared" si="232"/>
        <v>1.4956384039228198E-3</v>
      </c>
      <c r="R670" s="7">
        <v>82</v>
      </c>
      <c r="S670" s="7">
        <v>94</v>
      </c>
      <c r="T670" s="20">
        <f t="shared" si="217"/>
        <v>2.6710097719869705</v>
      </c>
      <c r="U670" s="20">
        <f t="shared" si="218"/>
        <v>3.0618892508143323</v>
      </c>
      <c r="V670" s="19">
        <f t="shared" si="219"/>
        <v>1.3882587172489452E-3</v>
      </c>
      <c r="W670" s="19">
        <f t="shared" si="220"/>
        <v>1.6713369273003997E-3</v>
      </c>
      <c r="X670" s="43">
        <f t="shared" si="221"/>
        <v>1.5297978222746725E-3</v>
      </c>
      <c r="Y670" s="52">
        <f t="shared" si="233"/>
        <v>2.7949871997836815</v>
      </c>
      <c r="Z670" s="52">
        <f t="shared" si="234"/>
        <v>2.6893658488613514</v>
      </c>
      <c r="AA670" s="45">
        <f t="shared" si="235"/>
        <v>2.7421765243225167</v>
      </c>
      <c r="AB670" s="52">
        <f t="shared" si="225"/>
        <v>2.545301360369852</v>
      </c>
      <c r="AC670" s="52">
        <f t="shared" si="226"/>
        <v>3.0643107814400494</v>
      </c>
      <c r="AD670" s="46">
        <f t="shared" si="227"/>
        <v>2.8048060709049505</v>
      </c>
      <c r="AE670" s="7">
        <v>5</v>
      </c>
      <c r="AG670" s="49"/>
      <c r="AH670" s="7"/>
      <c r="AI670" s="7"/>
      <c r="AJ670" s="50">
        <v>2</v>
      </c>
      <c r="AK670" s="10" t="s">
        <v>1537</v>
      </c>
      <c r="AL670" s="7">
        <v>76</v>
      </c>
      <c r="AM670" s="167" t="s">
        <v>978</v>
      </c>
      <c r="AN670" s="47" t="s">
        <v>729</v>
      </c>
      <c r="AO670" s="17"/>
      <c r="AP670" s="17"/>
      <c r="AQ670" s="17"/>
      <c r="AR670" s="16"/>
      <c r="AS670" s="16"/>
      <c r="AT670" s="16"/>
      <c r="AU670" s="16"/>
      <c r="AV670" s="16"/>
      <c r="AW670" s="16"/>
      <c r="AX670" s="16"/>
    </row>
    <row r="671" spans="1:50" ht="20.100000000000001" customHeight="1" x14ac:dyDescent="0.25">
      <c r="A671" s="175"/>
      <c r="B671" s="164" t="s">
        <v>2361</v>
      </c>
      <c r="C671" s="163" t="s">
        <v>2362</v>
      </c>
      <c r="D671" s="161" t="s">
        <v>821</v>
      </c>
      <c r="E671" s="81" t="s">
        <v>118</v>
      </c>
      <c r="F671" s="11" t="s">
        <v>662</v>
      </c>
      <c r="G671" s="38">
        <v>30.3</v>
      </c>
      <c r="H671" s="30">
        <v>16.666666666666668</v>
      </c>
      <c r="I671" s="51">
        <f t="shared" si="210"/>
        <v>0.55005500550055009</v>
      </c>
      <c r="J671" s="40">
        <f t="shared" si="211"/>
        <v>1.2616905088322125E-4</v>
      </c>
      <c r="K671" s="7">
        <v>16</v>
      </c>
      <c r="L671" s="7">
        <v>17</v>
      </c>
      <c r="M671" s="20">
        <f t="shared" si="228"/>
        <v>0.528052805280528</v>
      </c>
      <c r="N671" s="20">
        <f t="shared" si="229"/>
        <v>0.56105610561056107</v>
      </c>
      <c r="O671" s="19">
        <f t="shared" si="230"/>
        <v>2.521742145561261E-4</v>
      </c>
      <c r="P671" s="19">
        <f t="shared" si="231"/>
        <v>2.7462364444961383E-4</v>
      </c>
      <c r="Q671" s="41">
        <f t="shared" si="232"/>
        <v>2.6339892950286994E-4</v>
      </c>
      <c r="R671" s="7">
        <v>14</v>
      </c>
      <c r="S671" s="7">
        <v>17</v>
      </c>
      <c r="T671" s="20">
        <f t="shared" si="217"/>
        <v>0.46204620462046203</v>
      </c>
      <c r="U671" s="20">
        <f t="shared" si="218"/>
        <v>0.56105610561056107</v>
      </c>
      <c r="V671" s="19">
        <f t="shared" si="219"/>
        <v>2.4014875500024015E-4</v>
      </c>
      <c r="W671" s="19">
        <f t="shared" si="220"/>
        <v>3.062533327568565E-4</v>
      </c>
      <c r="X671" s="43">
        <f t="shared" si="221"/>
        <v>2.732010438785483E-4</v>
      </c>
      <c r="Y671" s="52">
        <f t="shared" si="233"/>
        <v>1.9987010506208207</v>
      </c>
      <c r="Z671" s="52">
        <f t="shared" si="234"/>
        <v>2.1766324033284379</v>
      </c>
      <c r="AA671" s="45">
        <f t="shared" si="235"/>
        <v>2.0876667269746294</v>
      </c>
      <c r="AB671" s="52">
        <f t="shared" si="225"/>
        <v>1.9033887733887727</v>
      </c>
      <c r="AC671" s="52">
        <f t="shared" si="226"/>
        <v>2.4273253275109163</v>
      </c>
      <c r="AD671" s="46">
        <f t="shared" si="227"/>
        <v>2.1653570504498445</v>
      </c>
      <c r="AE671" s="7">
        <v>5</v>
      </c>
      <c r="AF671" s="7">
        <v>3</v>
      </c>
      <c r="AG671" s="49"/>
      <c r="AH671" s="7"/>
      <c r="AI671" s="7"/>
      <c r="AJ671" s="50">
        <v>1</v>
      </c>
      <c r="AK671" s="10" t="s">
        <v>1537</v>
      </c>
      <c r="AL671" s="7">
        <v>74</v>
      </c>
      <c r="AM671" s="167" t="s">
        <v>919</v>
      </c>
      <c r="AN671" s="47" t="s">
        <v>729</v>
      </c>
      <c r="AO671" s="17"/>
      <c r="AP671" s="17"/>
      <c r="AQ671" s="17"/>
      <c r="AR671" s="16"/>
      <c r="AS671" s="16"/>
      <c r="AT671" s="16"/>
      <c r="AU671" s="16"/>
      <c r="AV671" s="16"/>
      <c r="AW671" s="16"/>
      <c r="AX671" s="16"/>
    </row>
    <row r="672" spans="1:50" ht="20.100000000000001" customHeight="1" x14ac:dyDescent="0.25">
      <c r="A672" s="175"/>
      <c r="B672" s="164" t="s">
        <v>2361</v>
      </c>
      <c r="C672" s="163" t="s">
        <v>2362</v>
      </c>
      <c r="D672" s="161" t="s">
        <v>821</v>
      </c>
      <c r="E672" s="81" t="s">
        <v>434</v>
      </c>
      <c r="F672" s="11" t="s">
        <v>688</v>
      </c>
      <c r="G672" s="38">
        <v>29.4</v>
      </c>
      <c r="H672" s="30">
        <v>9.6666666666666661</v>
      </c>
      <c r="I672" s="51">
        <f t="shared" si="210"/>
        <v>0.3287981859410431</v>
      </c>
      <c r="J672" s="40">
        <f t="shared" si="211"/>
        <v>7.5418193885092865E-5</v>
      </c>
      <c r="K672" s="7">
        <v>16</v>
      </c>
      <c r="L672" s="7">
        <v>14</v>
      </c>
      <c r="M672" s="20">
        <f t="shared" si="228"/>
        <v>0.54421768707482998</v>
      </c>
      <c r="N672" s="20">
        <f t="shared" si="229"/>
        <v>0.47619047619047622</v>
      </c>
      <c r="O672" s="19">
        <f t="shared" si="230"/>
        <v>2.5989383336906877E-4</v>
      </c>
      <c r="P672" s="19">
        <f t="shared" si="231"/>
        <v>2.3308393352446216E-4</v>
      </c>
      <c r="Q672" s="41">
        <f t="shared" si="232"/>
        <v>2.4648888344676545E-4</v>
      </c>
      <c r="R672" s="7">
        <v>8</v>
      </c>
      <c r="S672" s="7">
        <v>21</v>
      </c>
      <c r="T672" s="20">
        <f t="shared" si="217"/>
        <v>0.27210884353741499</v>
      </c>
      <c r="U672" s="20">
        <f t="shared" si="218"/>
        <v>0.7142857142857143</v>
      </c>
      <c r="V672" s="19">
        <f t="shared" si="219"/>
        <v>1.414287128572843E-4</v>
      </c>
      <c r="W672" s="19">
        <f t="shared" si="220"/>
        <v>3.8989394884591394E-4</v>
      </c>
      <c r="X672" s="43">
        <f t="shared" si="221"/>
        <v>2.6566133085159909E-4</v>
      </c>
      <c r="Y672" s="52">
        <f t="shared" si="233"/>
        <v>3.4460362941738292</v>
      </c>
      <c r="Z672" s="52">
        <f t="shared" si="234"/>
        <v>3.0905531081742526</v>
      </c>
      <c r="AA672" s="45">
        <f t="shared" si="235"/>
        <v>3.2682947011740406</v>
      </c>
      <c r="AB672" s="52">
        <f t="shared" si="225"/>
        <v>1.8752598752598748</v>
      </c>
      <c r="AC672" s="52">
        <f t="shared" si="226"/>
        <v>5.1697598253275094</v>
      </c>
      <c r="AD672" s="46">
        <f t="shared" si="227"/>
        <v>3.5225098502936922</v>
      </c>
      <c r="AE672" s="13"/>
      <c r="AF672" s="7">
        <v>14</v>
      </c>
      <c r="AG672" s="50"/>
      <c r="AH672" s="7"/>
      <c r="AI672" s="7"/>
      <c r="AK672" s="10" t="s">
        <v>2468</v>
      </c>
      <c r="AL672" s="7"/>
      <c r="AM672" s="121"/>
      <c r="AN672" s="47" t="s">
        <v>729</v>
      </c>
      <c r="AO672" s="17"/>
      <c r="AP672" s="17"/>
      <c r="AQ672" s="17"/>
      <c r="AR672" s="16"/>
      <c r="AS672" s="16"/>
      <c r="AT672" s="16"/>
      <c r="AU672" s="16"/>
      <c r="AV672" s="16"/>
      <c r="AW672" s="16"/>
      <c r="AX672" s="16"/>
    </row>
    <row r="673" spans="1:50" ht="20.100000000000001" customHeight="1" x14ac:dyDescent="0.25">
      <c r="A673" s="175"/>
      <c r="B673" s="164" t="s">
        <v>2361</v>
      </c>
      <c r="C673" s="163" t="s">
        <v>2362</v>
      </c>
      <c r="D673" s="161" t="s">
        <v>821</v>
      </c>
      <c r="E673" s="81" t="s">
        <v>94</v>
      </c>
      <c r="F673" s="11" t="s">
        <v>659</v>
      </c>
      <c r="G673" s="37">
        <v>58.8</v>
      </c>
      <c r="H673" s="30">
        <v>16.666666666666668</v>
      </c>
      <c r="I673" s="51">
        <f t="shared" si="210"/>
        <v>0.28344671201814065</v>
      </c>
      <c r="J673" s="40">
        <f t="shared" si="211"/>
        <v>6.5015684383700753E-5</v>
      </c>
      <c r="K673" s="7">
        <v>28</v>
      </c>
      <c r="L673" s="7">
        <v>19</v>
      </c>
      <c r="M673" s="20">
        <f t="shared" si="228"/>
        <v>0.47619047619047622</v>
      </c>
      <c r="N673" s="20">
        <f t="shared" si="229"/>
        <v>0.3231292517006803</v>
      </c>
      <c r="O673" s="19">
        <f t="shared" si="230"/>
        <v>2.2740710419793516E-4</v>
      </c>
      <c r="P673" s="19">
        <f t="shared" si="231"/>
        <v>1.581640977487422E-4</v>
      </c>
      <c r="Q673" s="41">
        <f t="shared" si="232"/>
        <v>1.927856009733387E-4</v>
      </c>
      <c r="R673" s="7">
        <v>24</v>
      </c>
      <c r="S673" s="7">
        <v>21</v>
      </c>
      <c r="T673" s="20">
        <f t="shared" si="217"/>
        <v>0.40816326530612246</v>
      </c>
      <c r="U673" s="20">
        <f t="shared" si="218"/>
        <v>0.35714285714285715</v>
      </c>
      <c r="V673" s="19">
        <f t="shared" si="219"/>
        <v>2.1214306928592642E-4</v>
      </c>
      <c r="W673" s="19">
        <f t="shared" si="220"/>
        <v>1.9494697442295697E-4</v>
      </c>
      <c r="X673" s="43">
        <f t="shared" si="221"/>
        <v>2.0354502185444169E-4</v>
      </c>
      <c r="Y673" s="52">
        <f t="shared" si="233"/>
        <v>3.4977268385864364</v>
      </c>
      <c r="Z673" s="52">
        <f t="shared" si="234"/>
        <v>2.432706803720019</v>
      </c>
      <c r="AA673" s="45">
        <f t="shared" si="235"/>
        <v>2.9652168211532279</v>
      </c>
      <c r="AB673" s="52">
        <f t="shared" si="225"/>
        <v>3.2629521829521813</v>
      </c>
      <c r="AC673" s="52">
        <f t="shared" si="226"/>
        <v>2.9984606986899554</v>
      </c>
      <c r="AD673" s="46">
        <f t="shared" si="227"/>
        <v>3.1307064408210685</v>
      </c>
      <c r="AE673" s="7">
        <v>11</v>
      </c>
      <c r="AG673" s="49"/>
      <c r="AH673" s="7"/>
      <c r="AI673" s="7"/>
      <c r="AJ673" s="50">
        <v>1</v>
      </c>
      <c r="AK673" s="10" t="s">
        <v>1536</v>
      </c>
      <c r="AL673" s="7">
        <v>79</v>
      </c>
      <c r="AM673" s="167" t="s">
        <v>879</v>
      </c>
      <c r="AN673" s="47" t="s">
        <v>729</v>
      </c>
      <c r="AO673" s="17"/>
      <c r="AP673" s="17"/>
      <c r="AQ673" s="17"/>
      <c r="AR673" s="16"/>
      <c r="AS673" s="16"/>
      <c r="AT673" s="16"/>
      <c r="AU673" s="16"/>
      <c r="AV673" s="16"/>
      <c r="AW673" s="16"/>
      <c r="AX673" s="16"/>
    </row>
    <row r="674" spans="1:50" ht="20.100000000000001" customHeight="1" x14ac:dyDescent="0.25">
      <c r="A674" s="175"/>
      <c r="B674" s="164" t="s">
        <v>2361</v>
      </c>
      <c r="C674" s="163" t="s">
        <v>2362</v>
      </c>
      <c r="D674" s="161" t="s">
        <v>821</v>
      </c>
      <c r="E674" s="81" t="s">
        <v>426</v>
      </c>
      <c r="F674" s="11" t="s">
        <v>674</v>
      </c>
      <c r="G674" s="38">
        <v>24.8</v>
      </c>
      <c r="H674" s="30">
        <v>7.166666666666667</v>
      </c>
      <c r="I674" s="51">
        <f t="shared" si="210"/>
        <v>0.28897849462365593</v>
      </c>
      <c r="J674" s="40">
        <f t="shared" si="211"/>
        <v>6.6284538869253626E-5</v>
      </c>
      <c r="K674" s="7">
        <v>7</v>
      </c>
      <c r="L674" s="7">
        <v>12</v>
      </c>
      <c r="M674" s="20">
        <f t="shared" si="228"/>
        <v>0.282258064516129</v>
      </c>
      <c r="N674" s="20">
        <f t="shared" si="229"/>
        <v>0.48387096774193544</v>
      </c>
      <c r="O674" s="19">
        <f t="shared" si="230"/>
        <v>1.3479372708506638E-4</v>
      </c>
      <c r="P674" s="19">
        <f t="shared" si="231"/>
        <v>2.3684335180711475E-4</v>
      </c>
      <c r="Q674" s="41">
        <f t="shared" si="232"/>
        <v>1.8581853944609058E-4</v>
      </c>
      <c r="R674" s="7">
        <v>11</v>
      </c>
      <c r="S674" s="7">
        <v>10</v>
      </c>
      <c r="T674" s="20">
        <f t="shared" si="217"/>
        <v>0.44354838709677419</v>
      </c>
      <c r="U674" s="20">
        <f t="shared" si="218"/>
        <v>0.40322580645161288</v>
      </c>
      <c r="V674" s="19">
        <f t="shared" si="219"/>
        <v>2.3053450472805312E-4</v>
      </c>
      <c r="W674" s="19">
        <f t="shared" si="220"/>
        <v>2.2010142273559655E-4</v>
      </c>
      <c r="X674" s="43">
        <f t="shared" si="221"/>
        <v>2.2531796373182484E-4</v>
      </c>
      <c r="Y674" s="52">
        <f t="shared" si="233"/>
        <v>2.0335621154572299</v>
      </c>
      <c r="Z674" s="52">
        <f t="shared" si="234"/>
        <v>3.5731311682546165</v>
      </c>
      <c r="AA674" s="45">
        <f t="shared" si="235"/>
        <v>2.8033466418559234</v>
      </c>
      <c r="AB674" s="52">
        <f t="shared" si="225"/>
        <v>3.4779529081854648</v>
      </c>
      <c r="AC674" s="52">
        <f t="shared" si="226"/>
        <v>3.3205544835990639</v>
      </c>
      <c r="AD674" s="46">
        <f t="shared" si="227"/>
        <v>3.3992536958922646</v>
      </c>
      <c r="AE674" s="7">
        <v>6</v>
      </c>
      <c r="AF674" s="7">
        <v>2</v>
      </c>
      <c r="AG674" s="49"/>
      <c r="AH674" s="7"/>
      <c r="AI674" s="7"/>
      <c r="AJ674" s="49">
        <v>2</v>
      </c>
      <c r="AK674" s="11" t="s">
        <v>2350</v>
      </c>
      <c r="AL674" s="7">
        <v>82</v>
      </c>
      <c r="AM674" s="167" t="s">
        <v>975</v>
      </c>
      <c r="AN674" s="47" t="s">
        <v>729</v>
      </c>
      <c r="AO674" s="17"/>
      <c r="AP674" s="17"/>
      <c r="AQ674" s="17"/>
      <c r="AR674" s="16"/>
      <c r="AS674" s="16"/>
      <c r="AT674" s="16"/>
      <c r="AU674" s="16"/>
      <c r="AV674" s="16"/>
      <c r="AW674" s="16"/>
      <c r="AX674" s="16"/>
    </row>
    <row r="675" spans="1:50" ht="20.100000000000001" customHeight="1" x14ac:dyDescent="0.25">
      <c r="A675" s="175"/>
      <c r="B675" s="165" t="s">
        <v>2361</v>
      </c>
      <c r="C675" s="163" t="s">
        <v>2362</v>
      </c>
      <c r="D675" s="161" t="s">
        <v>821</v>
      </c>
      <c r="E675" s="21" t="s">
        <v>413</v>
      </c>
      <c r="F675" s="11" t="s">
        <v>688</v>
      </c>
      <c r="G675" s="38">
        <v>29.9</v>
      </c>
      <c r="H675" s="30">
        <v>3.8333333333333335</v>
      </c>
      <c r="I675" s="51">
        <f t="shared" si="210"/>
        <v>0.12820512820512822</v>
      </c>
      <c r="J675" s="40">
        <f t="shared" si="211"/>
        <v>2.9407094167396958E-5</v>
      </c>
      <c r="K675" s="7">
        <v>6</v>
      </c>
      <c r="L675" s="7">
        <v>5</v>
      </c>
      <c r="M675" s="20">
        <f t="shared" si="228"/>
        <v>0.20066889632107024</v>
      </c>
      <c r="N675" s="20">
        <f t="shared" si="229"/>
        <v>0.16722408026755853</v>
      </c>
      <c r="O675" s="19">
        <f t="shared" si="230"/>
        <v>9.5830418491437558E-5</v>
      </c>
      <c r="P675" s="19">
        <f t="shared" si="231"/>
        <v>8.1852217458423164E-5</v>
      </c>
      <c r="Q675" s="41">
        <f t="shared" si="232"/>
        <v>8.8841317974930361E-5</v>
      </c>
      <c r="R675" s="7">
        <v>4</v>
      </c>
      <c r="S675" s="7">
        <v>7</v>
      </c>
      <c r="T675" s="20">
        <f t="shared" si="217"/>
        <v>0.13377926421404682</v>
      </c>
      <c r="U675" s="20">
        <f t="shared" si="218"/>
        <v>0.23411371237458195</v>
      </c>
      <c r="V675" s="19">
        <f t="shared" si="219"/>
        <v>6.9531842107092943E-5</v>
      </c>
      <c r="W675" s="19">
        <f t="shared" si="220"/>
        <v>1.2779132771538316E-4</v>
      </c>
      <c r="X675" s="43">
        <f t="shared" si="221"/>
        <v>9.8661584911238052E-5</v>
      </c>
      <c r="Y675" s="52">
        <f t="shared" si="233"/>
        <v>3.2587517129687291</v>
      </c>
      <c r="Z675" s="52">
        <f t="shared" si="234"/>
        <v>2.7834173955606616</v>
      </c>
      <c r="AA675" s="45">
        <f t="shared" si="235"/>
        <v>3.0210845542646956</v>
      </c>
      <c r="AB675" s="52">
        <f t="shared" si="225"/>
        <v>2.3644581035885373</v>
      </c>
      <c r="AC675" s="52">
        <f t="shared" si="226"/>
        <v>4.345595215492688</v>
      </c>
      <c r="AD675" s="46">
        <f t="shared" si="227"/>
        <v>3.3550266595406129</v>
      </c>
      <c r="AF675" s="7">
        <v>13</v>
      </c>
      <c r="AG675" s="49"/>
      <c r="AH675" s="7"/>
      <c r="AI675" s="7"/>
      <c r="AK675" s="11" t="s">
        <v>2454</v>
      </c>
      <c r="AL675" s="13"/>
      <c r="AM675" s="121"/>
      <c r="AN675" s="47" t="s">
        <v>729</v>
      </c>
      <c r="AO675" s="17"/>
    </row>
    <row r="676" spans="1:50" ht="20.100000000000001" customHeight="1" x14ac:dyDescent="0.25">
      <c r="A676" s="175"/>
      <c r="B676" s="165" t="s">
        <v>2361</v>
      </c>
      <c r="C676" s="163" t="s">
        <v>2362</v>
      </c>
      <c r="D676" s="161" t="s">
        <v>821</v>
      </c>
      <c r="E676" s="21" t="s">
        <v>81</v>
      </c>
      <c r="F676" s="21" t="s">
        <v>676</v>
      </c>
      <c r="G676" s="38">
        <v>53.8</v>
      </c>
      <c r="H676" s="30">
        <v>2.8333333333333335</v>
      </c>
      <c r="I676" s="51">
        <f t="shared" si="210"/>
        <v>5.2664188351920702E-2</v>
      </c>
      <c r="J676" s="40">
        <f t="shared" si="211"/>
        <v>1.2079865819692803E-5</v>
      </c>
      <c r="K676" s="7">
        <v>8</v>
      </c>
      <c r="L676" s="7">
        <v>5</v>
      </c>
      <c r="M676" s="20">
        <f t="shared" si="228"/>
        <v>0.14869888475836432</v>
      </c>
      <c r="N676" s="20">
        <f t="shared" si="229"/>
        <v>9.2936802973977703E-2</v>
      </c>
      <c r="O676" s="19">
        <f t="shared" si="230"/>
        <v>7.1011883838760414E-5</v>
      </c>
      <c r="P676" s="19">
        <f t="shared" si="231"/>
        <v>4.5490358773361578E-5</v>
      </c>
      <c r="Q676" s="41">
        <f t="shared" si="232"/>
        <v>5.8251121306060996E-5</v>
      </c>
      <c r="R676" s="7">
        <v>7</v>
      </c>
      <c r="S676" s="7">
        <v>13</v>
      </c>
      <c r="T676" s="20">
        <f t="shared" si="217"/>
        <v>0.13011152416356878</v>
      </c>
      <c r="U676" s="20">
        <f t="shared" si="218"/>
        <v>0.24163568773234201</v>
      </c>
      <c r="V676" s="19">
        <f t="shared" si="219"/>
        <v>6.762553230954718E-5</v>
      </c>
      <c r="W676" s="19">
        <f t="shared" si="220"/>
        <v>1.3189720946088536E-4</v>
      </c>
      <c r="X676" s="43">
        <f t="shared" si="221"/>
        <v>9.9761370885216279E-5</v>
      </c>
      <c r="Y676" s="52">
        <f t="shared" si="233"/>
        <v>5.8785325018259416</v>
      </c>
      <c r="Z676" s="52">
        <f t="shared" si="234"/>
        <v>3.7658000057585426</v>
      </c>
      <c r="AA676" s="45">
        <f t="shared" si="235"/>
        <v>4.8221662537922416</v>
      </c>
      <c r="AB676" s="52">
        <f t="shared" si="225"/>
        <v>5.5982022746728601</v>
      </c>
      <c r="AC676" s="52">
        <f t="shared" si="226"/>
        <v>10.918764449011039</v>
      </c>
      <c r="AD676" s="46">
        <f t="shared" si="227"/>
        <v>8.2584833618419502</v>
      </c>
      <c r="AE676" s="7">
        <v>9</v>
      </c>
      <c r="AG676" s="49"/>
      <c r="AH676" s="7"/>
      <c r="AI676" s="7"/>
      <c r="AJ676" s="50">
        <v>2</v>
      </c>
      <c r="AK676" s="10" t="s">
        <v>1469</v>
      </c>
      <c r="AL676" s="7">
        <v>74</v>
      </c>
      <c r="AM676" s="167" t="s">
        <v>851</v>
      </c>
      <c r="AN676" s="47" t="s">
        <v>729</v>
      </c>
      <c r="AO676" s="3"/>
      <c r="AP676" s="17"/>
      <c r="AQ676" s="17"/>
      <c r="AR676" s="16"/>
      <c r="AS676" s="16"/>
      <c r="AT676" s="16"/>
      <c r="AU676" s="16"/>
      <c r="AV676" s="16"/>
      <c r="AW676" s="16"/>
      <c r="AX676" s="16"/>
    </row>
    <row r="677" spans="1:50" ht="20.100000000000001" customHeight="1" x14ac:dyDescent="0.25">
      <c r="A677" s="175"/>
      <c r="B677" s="164" t="s">
        <v>2361</v>
      </c>
      <c r="C677" s="163" t="s">
        <v>2362</v>
      </c>
      <c r="E677" s="81" t="s">
        <v>371</v>
      </c>
      <c r="F677" s="11" t="s">
        <v>372</v>
      </c>
      <c r="G677" s="37">
        <v>29.7000007629394</v>
      </c>
      <c r="H677" s="30"/>
      <c r="I677" s="51"/>
      <c r="K677" s="13">
        <v>1</v>
      </c>
      <c r="L677" s="13">
        <v>5</v>
      </c>
      <c r="M677" s="54">
        <f t="shared" si="228"/>
        <v>3.3670032805111293E-2</v>
      </c>
      <c r="N677" s="54">
        <f t="shared" si="229"/>
        <v>0.16835016402555647</v>
      </c>
      <c r="O677" s="19">
        <f t="shared" si="230"/>
        <v>1.6079289782765661E-5</v>
      </c>
      <c r="P677" s="19">
        <f t="shared" si="231"/>
        <v>8.2403408725186715E-5</v>
      </c>
      <c r="Q677" s="41">
        <f t="shared" si="232"/>
        <v>4.9241349253976188E-5</v>
      </c>
      <c r="R677" s="7">
        <v>2</v>
      </c>
      <c r="S677" s="7">
        <v>3</v>
      </c>
      <c r="T677" s="20">
        <f t="shared" si="217"/>
        <v>6.7340065610222585E-2</v>
      </c>
      <c r="U677" s="20">
        <f t="shared" si="218"/>
        <v>0.10101009841533387</v>
      </c>
      <c r="V677" s="19">
        <f t="shared" si="219"/>
        <v>3.5000034100947289E-5</v>
      </c>
      <c r="W677" s="19">
        <f t="shared" si="220"/>
        <v>5.5136516602256479E-5</v>
      </c>
      <c r="X677" s="43">
        <f t="shared" si="221"/>
        <v>4.5068275351601881E-5</v>
      </c>
      <c r="Y677" s="52"/>
      <c r="Z677" s="52"/>
      <c r="AB677" s="52"/>
      <c r="AC677" s="52"/>
      <c r="AE677" s="13"/>
      <c r="AG677" s="50" t="s">
        <v>47</v>
      </c>
      <c r="AH677" s="7"/>
      <c r="AI677" s="7"/>
      <c r="AJ677" s="49">
        <v>2</v>
      </c>
      <c r="AK677" s="10" t="s">
        <v>2469</v>
      </c>
      <c r="AL677" s="7"/>
      <c r="AM677" s="121"/>
      <c r="AN677" s="47" t="s">
        <v>729</v>
      </c>
      <c r="AP677" s="17"/>
      <c r="AQ677" s="17"/>
      <c r="AR677" s="16"/>
      <c r="AS677" s="16"/>
      <c r="AT677" s="16"/>
      <c r="AU677" s="16"/>
      <c r="AV677" s="16"/>
      <c r="AW677" s="16"/>
      <c r="AX677" s="16"/>
    </row>
    <row r="678" spans="1:50" ht="20.100000000000001" customHeight="1" x14ac:dyDescent="0.25">
      <c r="A678" s="175"/>
      <c r="B678" s="164" t="s">
        <v>2361</v>
      </c>
      <c r="C678" s="163" t="s">
        <v>2362</v>
      </c>
      <c r="E678" s="81" t="s">
        <v>600</v>
      </c>
      <c r="F678" s="11" t="s">
        <v>704</v>
      </c>
      <c r="G678" s="37">
        <v>25.100000381469702</v>
      </c>
      <c r="H678" s="30"/>
      <c r="I678" s="51"/>
      <c r="K678" s="7">
        <v>3</v>
      </c>
      <c r="L678" s="7">
        <v>1</v>
      </c>
      <c r="M678" s="20">
        <f t="shared" si="228"/>
        <v>0.11952191053410408</v>
      </c>
      <c r="N678" s="20">
        <f t="shared" si="229"/>
        <v>3.9840636844701363E-2</v>
      </c>
      <c r="O678" s="19">
        <f t="shared" si="230"/>
        <v>5.7078276281807102E-5</v>
      </c>
      <c r="P678" s="19">
        <f t="shared" si="231"/>
        <v>1.9501045934753483E-5</v>
      </c>
      <c r="Q678" s="41">
        <f t="shared" si="232"/>
        <v>3.8289661108280295E-5</v>
      </c>
      <c r="R678" s="7">
        <v>3</v>
      </c>
      <c r="S678" s="7">
        <v>1</v>
      </c>
      <c r="T678" s="20">
        <f t="shared" si="217"/>
        <v>0.11952191053410408</v>
      </c>
      <c r="U678" s="20">
        <f t="shared" si="218"/>
        <v>3.9840636844701363E-2</v>
      </c>
      <c r="V678" s="19">
        <f t="shared" si="219"/>
        <v>6.2121575121675717E-5</v>
      </c>
      <c r="W678" s="19">
        <f t="shared" si="220"/>
        <v>2.1747072513483276E-5</v>
      </c>
      <c r="X678" s="43">
        <f t="shared" si="221"/>
        <v>4.1934323817579496E-5</v>
      </c>
      <c r="Y678" s="52"/>
      <c r="Z678" s="52"/>
      <c r="AB678" s="52"/>
      <c r="AC678" s="52"/>
      <c r="AE678" s="13">
        <v>6</v>
      </c>
      <c r="AF678" s="7">
        <v>2</v>
      </c>
      <c r="AG678" s="50"/>
      <c r="AH678" s="7"/>
      <c r="AI678" s="7"/>
      <c r="AJ678" s="49">
        <v>1</v>
      </c>
      <c r="AK678" s="10" t="s">
        <v>2350</v>
      </c>
      <c r="AL678" s="7">
        <v>75</v>
      </c>
      <c r="AM678" s="121" t="s">
        <v>1408</v>
      </c>
      <c r="AN678" s="47" t="s">
        <v>729</v>
      </c>
      <c r="AO678" s="17"/>
    </row>
    <row r="679" spans="1:50" ht="20.100000000000001" customHeight="1" x14ac:dyDescent="0.25">
      <c r="A679" s="175"/>
      <c r="B679" s="164" t="s">
        <v>2361</v>
      </c>
      <c r="C679" s="163" t="s">
        <v>2362</v>
      </c>
      <c r="D679" s="161" t="s">
        <v>821</v>
      </c>
      <c r="E679" s="81" t="s">
        <v>635</v>
      </c>
      <c r="F679" s="11" t="s">
        <v>636</v>
      </c>
      <c r="G679" s="38">
        <v>57</v>
      </c>
      <c r="H679" s="30">
        <v>1.5</v>
      </c>
      <c r="I679" s="51">
        <f>H679/G679</f>
        <v>2.6315789473684209E-2</v>
      </c>
      <c r="J679" s="40">
        <f>I679/$H$886</f>
        <v>6.0361930133077955E-6</v>
      </c>
      <c r="K679" s="7">
        <v>2</v>
      </c>
      <c r="L679" s="7">
        <v>2</v>
      </c>
      <c r="M679" s="20">
        <f t="shared" si="228"/>
        <v>3.5087719298245612E-2</v>
      </c>
      <c r="N679" s="20">
        <f t="shared" si="229"/>
        <v>3.5087719298245612E-2</v>
      </c>
      <c r="O679" s="19">
        <f t="shared" si="230"/>
        <v>1.6756312940900485E-5</v>
      </c>
      <c r="P679" s="19">
        <f t="shared" si="231"/>
        <v>1.7174605628118265E-5</v>
      </c>
      <c r="Q679" s="41">
        <f t="shared" si="232"/>
        <v>1.6965459284509375E-5</v>
      </c>
      <c r="R679" s="7">
        <v>1</v>
      </c>
      <c r="S679" s="7">
        <v>2</v>
      </c>
      <c r="T679" s="20">
        <f t="shared" si="217"/>
        <v>1.7543859649122806E-2</v>
      </c>
      <c r="U679" s="20">
        <f t="shared" si="218"/>
        <v>3.5087719298245612E-2</v>
      </c>
      <c r="V679" s="19">
        <f t="shared" si="219"/>
        <v>9.1184301710617488E-6</v>
      </c>
      <c r="W679" s="19">
        <f t="shared" si="220"/>
        <v>1.9152685206465944E-5</v>
      </c>
      <c r="X679" s="43">
        <f t="shared" si="221"/>
        <v>1.4135557688763846E-5</v>
      </c>
      <c r="Y679" s="52">
        <f>O679/J679</f>
        <v>2.7759736814178066</v>
      </c>
      <c r="Z679" s="52">
        <f>P679/J679</f>
        <v>2.8452711154620105</v>
      </c>
      <c r="AA679" s="45">
        <f>AVERAGE(Y679:Z679)</f>
        <v>2.8106223984399086</v>
      </c>
      <c r="AB679" s="52">
        <f>V679/J679</f>
        <v>1.5106260106260099</v>
      </c>
      <c r="AC679" s="52">
        <f>W679/J679</f>
        <v>3.1729742843279944</v>
      </c>
      <c r="AD679" s="46">
        <f>AVERAGE(AB679:AC679)</f>
        <v>2.3418001474770023</v>
      </c>
      <c r="AE679" s="13"/>
      <c r="AG679" s="50"/>
      <c r="AH679" s="7"/>
      <c r="AI679" s="7"/>
      <c r="AK679" s="10" t="s">
        <v>2418</v>
      </c>
      <c r="AL679" s="7"/>
      <c r="AM679" s="121"/>
      <c r="AN679" s="47" t="s">
        <v>729</v>
      </c>
      <c r="AO679" s="17"/>
    </row>
    <row r="680" spans="1:50" ht="20.100000000000001" customHeight="1" x14ac:dyDescent="0.25">
      <c r="A680" s="175"/>
      <c r="B680" s="165" t="s">
        <v>2361</v>
      </c>
      <c r="C680" s="163" t="s">
        <v>2362</v>
      </c>
      <c r="D680" s="161" t="s">
        <v>821</v>
      </c>
      <c r="E680" s="81" t="s">
        <v>791</v>
      </c>
      <c r="F680" s="11" t="s">
        <v>792</v>
      </c>
      <c r="G680" s="38">
        <v>99.4</v>
      </c>
      <c r="H680" s="30">
        <v>0.33333333333333331</v>
      </c>
      <c r="I680" s="51">
        <f>H680/G680</f>
        <v>3.3534540576794095E-3</v>
      </c>
      <c r="J680" s="40">
        <f>I680/$H$886</f>
        <v>7.6919964622969889E-7</v>
      </c>
      <c r="K680" s="7">
        <v>1</v>
      </c>
      <c r="L680" s="7">
        <v>1</v>
      </c>
      <c r="M680" s="20">
        <f t="shared" si="228"/>
        <v>1.0060362173038229E-2</v>
      </c>
      <c r="N680" s="20">
        <f t="shared" si="229"/>
        <v>1.0060362173038229E-2</v>
      </c>
      <c r="O680" s="19">
        <f t="shared" si="230"/>
        <v>4.8043754408014464E-6</v>
      </c>
      <c r="P680" s="19">
        <f t="shared" si="231"/>
        <v>4.9243084547421584E-6</v>
      </c>
      <c r="Q680" s="41">
        <f t="shared" si="232"/>
        <v>4.8643419477718028E-6</v>
      </c>
      <c r="R680" s="7">
        <v>3</v>
      </c>
      <c r="S680" s="7">
        <v>1</v>
      </c>
      <c r="T680" s="20">
        <f t="shared" si="217"/>
        <v>3.0181086519114688E-2</v>
      </c>
      <c r="U680" s="20">
        <f t="shared" si="218"/>
        <v>1.0060362173038229E-2</v>
      </c>
      <c r="V680" s="19">
        <f t="shared" si="219"/>
        <v>1.5686635404945265E-5</v>
      </c>
      <c r="W680" s="19">
        <f t="shared" si="220"/>
        <v>5.4914640682523086E-6</v>
      </c>
      <c r="X680" s="43">
        <f t="shared" si="221"/>
        <v>1.0589049736598788E-5</v>
      </c>
      <c r="Y680" s="52">
        <f>O680/J680</f>
        <v>6.2459407831900648</v>
      </c>
      <c r="Z680" s="52">
        <f>P680/J680</f>
        <v>6.401860009789524</v>
      </c>
      <c r="AA680" s="45">
        <f>AVERAGE(Y680:Z680)</f>
        <v>6.323900396489794</v>
      </c>
      <c r="AB680" s="52">
        <f>V680/J680</f>
        <v>20.393451143451141</v>
      </c>
      <c r="AC680" s="52">
        <f>W680/J680</f>
        <v>7.1391921397379896</v>
      </c>
      <c r="AD680" s="46">
        <f>AVERAGE(AB680:AC680)</f>
        <v>13.766321641594566</v>
      </c>
      <c r="AE680" s="13"/>
      <c r="AF680" s="7">
        <v>2</v>
      </c>
      <c r="AG680" s="50"/>
      <c r="AH680" s="7"/>
      <c r="AI680" s="7"/>
      <c r="AJ680" s="49">
        <v>4</v>
      </c>
      <c r="AK680" s="10" t="s">
        <v>1469</v>
      </c>
      <c r="AL680" s="7">
        <v>86</v>
      </c>
      <c r="AM680" s="121" t="s">
        <v>1354</v>
      </c>
      <c r="AN680" s="47" t="s">
        <v>729</v>
      </c>
      <c r="AO680" s="17"/>
      <c r="AP680" s="17"/>
      <c r="AQ680" s="17"/>
      <c r="AR680" s="16"/>
      <c r="AS680" s="16"/>
      <c r="AT680" s="16"/>
      <c r="AU680" s="16"/>
      <c r="AV680" s="16"/>
      <c r="AW680" s="16"/>
      <c r="AX680" s="16"/>
    </row>
    <row r="681" spans="1:50" ht="20.100000000000001" customHeight="1" x14ac:dyDescent="0.25">
      <c r="A681" s="175"/>
      <c r="B681" s="76"/>
      <c r="C681" s="163" t="s">
        <v>2362</v>
      </c>
      <c r="E681" s="81" t="s">
        <v>540</v>
      </c>
      <c r="F681" s="11" t="s">
        <v>697</v>
      </c>
      <c r="G681" s="37">
        <v>52.099998474121101</v>
      </c>
      <c r="H681" s="30"/>
      <c r="I681" s="51"/>
      <c r="K681" s="7"/>
      <c r="L681" s="7"/>
      <c r="M681" s="20"/>
      <c r="N681" s="20"/>
      <c r="O681" s="19"/>
      <c r="P681" s="19"/>
      <c r="Q681" s="41"/>
      <c r="R681" s="7">
        <v>4</v>
      </c>
      <c r="S681" s="7">
        <v>4</v>
      </c>
      <c r="T681" s="20">
        <f t="shared" si="217"/>
        <v>7.6775434110364971E-2</v>
      </c>
      <c r="U681" s="20">
        <f t="shared" si="218"/>
        <v>7.6775434110364971E-2</v>
      </c>
      <c r="V681" s="19">
        <f t="shared" si="219"/>
        <v>3.9904071782933977E-5</v>
      </c>
      <c r="W681" s="19">
        <f t="shared" si="220"/>
        <v>4.1907988051509266E-5</v>
      </c>
      <c r="X681" s="43">
        <f t="shared" si="221"/>
        <v>4.0906029917221618E-5</v>
      </c>
      <c r="Y681" s="52"/>
      <c r="Z681" s="52"/>
      <c r="AB681" s="52"/>
      <c r="AC681" s="52"/>
      <c r="AE681" s="13">
        <v>11</v>
      </c>
      <c r="AF681" s="7">
        <v>2</v>
      </c>
      <c r="AG681" s="50"/>
      <c r="AH681" s="7"/>
      <c r="AI681" s="7"/>
      <c r="AK681" s="10" t="s">
        <v>1469</v>
      </c>
      <c r="AL681" s="7">
        <v>78</v>
      </c>
      <c r="AM681" s="121" t="s">
        <v>1397</v>
      </c>
      <c r="AN681" s="47" t="s">
        <v>729</v>
      </c>
      <c r="AO681" s="17"/>
    </row>
    <row r="682" spans="1:50" ht="20.100000000000001" customHeight="1" x14ac:dyDescent="0.25">
      <c r="A682" s="175"/>
      <c r="B682" s="76"/>
      <c r="C682" s="163" t="s">
        <v>2362</v>
      </c>
      <c r="D682" s="161" t="s">
        <v>821</v>
      </c>
      <c r="E682" s="81" t="s">
        <v>265</v>
      </c>
      <c r="F682" s="11" t="s">
        <v>675</v>
      </c>
      <c r="G682" s="37">
        <v>58.9</v>
      </c>
      <c r="H682" s="30">
        <v>0.66666666666666663</v>
      </c>
      <c r="I682" s="51">
        <f>H682/G682</f>
        <v>1.1318619128466326E-2</v>
      </c>
      <c r="J682" s="40">
        <f>I682/$H$886</f>
        <v>2.5962120487345354E-6</v>
      </c>
      <c r="K682" s="7"/>
      <c r="L682" s="7"/>
      <c r="M682" s="20"/>
      <c r="N682" s="20"/>
      <c r="O682" s="19"/>
      <c r="P682" s="19"/>
      <c r="Q682" s="41"/>
      <c r="R682" s="7">
        <v>3</v>
      </c>
      <c r="S682" s="7">
        <v>6</v>
      </c>
      <c r="T682" s="20">
        <f t="shared" si="217"/>
        <v>5.0933786078098474E-2</v>
      </c>
      <c r="U682" s="20">
        <f t="shared" si="218"/>
        <v>0.10186757215619695</v>
      </c>
      <c r="V682" s="19">
        <f t="shared" si="219"/>
        <v>2.6472861786953468E-5</v>
      </c>
      <c r="W682" s="19">
        <f t="shared" si="220"/>
        <v>5.5604569954255976E-5</v>
      </c>
      <c r="X682" s="43">
        <f t="shared" si="221"/>
        <v>4.1038715870604721E-5</v>
      </c>
      <c r="Y682" s="52"/>
      <c r="Z682" s="52"/>
      <c r="AB682" s="52">
        <f>V682/J682</f>
        <v>10.196725571725569</v>
      </c>
      <c r="AC682" s="52">
        <f>W682/J682</f>
        <v>21.417576419213969</v>
      </c>
      <c r="AD682" s="46">
        <f>AVERAGE(AB682:AC682)</f>
        <v>15.807150995469769</v>
      </c>
      <c r="AE682" s="7">
        <v>10</v>
      </c>
      <c r="AF682" s="7">
        <v>20</v>
      </c>
      <c r="AG682" s="49"/>
      <c r="AH682" s="7"/>
      <c r="AI682" s="7"/>
      <c r="AJ682" s="50">
        <v>1</v>
      </c>
      <c r="AK682" s="10" t="s">
        <v>1536</v>
      </c>
      <c r="AL682" s="7">
        <v>75</v>
      </c>
      <c r="AM682" s="167" t="s">
        <v>925</v>
      </c>
      <c r="AN682" s="47" t="s">
        <v>729</v>
      </c>
      <c r="AO682" s="17"/>
      <c r="AP682" s="17"/>
      <c r="AQ682" s="17"/>
      <c r="AR682" s="16"/>
      <c r="AS682" s="16"/>
      <c r="AT682" s="16"/>
      <c r="AU682" s="16"/>
      <c r="AV682" s="16"/>
      <c r="AW682" s="16"/>
      <c r="AX682" s="16"/>
    </row>
    <row r="683" spans="1:50" ht="20.100000000000001" customHeight="1" x14ac:dyDescent="0.25">
      <c r="A683" s="175"/>
      <c r="B683" s="76"/>
      <c r="C683" s="163" t="s">
        <v>2362</v>
      </c>
      <c r="E683" s="81" t="s">
        <v>60</v>
      </c>
      <c r="F683" s="11" t="s">
        <v>807</v>
      </c>
      <c r="G683" s="37">
        <v>63.8</v>
      </c>
      <c r="H683" s="30"/>
      <c r="I683" s="51"/>
      <c r="K683" s="7"/>
      <c r="L683" s="7"/>
      <c r="M683" s="20"/>
      <c r="N683" s="20"/>
      <c r="O683" s="19"/>
      <c r="P683" s="19"/>
      <c r="Q683" s="41"/>
      <c r="R683" s="7">
        <v>2</v>
      </c>
      <c r="S683" s="7">
        <v>1</v>
      </c>
      <c r="T683" s="20">
        <f t="shared" si="217"/>
        <v>3.1347962382445145E-2</v>
      </c>
      <c r="U683" s="20">
        <f t="shared" si="218"/>
        <v>1.5673981191222573E-2</v>
      </c>
      <c r="V683" s="19">
        <f t="shared" si="219"/>
        <v>1.6293119741395606E-5</v>
      </c>
      <c r="W683" s="19">
        <f t="shared" si="220"/>
        <v>8.5556665890952911E-6</v>
      </c>
      <c r="X683" s="43">
        <f t="shared" si="221"/>
        <v>1.2424393165245449E-5</v>
      </c>
      <c r="Y683" s="52"/>
      <c r="Z683" s="52"/>
      <c r="AB683" s="52"/>
      <c r="AC683" s="52"/>
      <c r="AE683" s="13">
        <v>1</v>
      </c>
      <c r="AG683" s="50"/>
      <c r="AH683" s="7"/>
      <c r="AI683" s="7"/>
      <c r="AJ683" s="49">
        <v>5</v>
      </c>
      <c r="AK683" s="10" t="s">
        <v>2473</v>
      </c>
      <c r="AL683" s="7"/>
      <c r="AM683" s="121"/>
      <c r="AN683" s="47" t="s">
        <v>729</v>
      </c>
      <c r="AP683" s="3"/>
      <c r="AQ683" s="3"/>
      <c r="AR683" s="4"/>
      <c r="AS683" s="4"/>
      <c r="AT683" s="4"/>
      <c r="AU683" s="4"/>
      <c r="AV683" s="4"/>
      <c r="AW683" s="4"/>
      <c r="AX683" s="4"/>
    </row>
    <row r="684" spans="1:50" ht="20.100000000000001" customHeight="1" x14ac:dyDescent="0.25">
      <c r="A684" s="175"/>
      <c r="B684" s="76"/>
      <c r="C684" s="163" t="s">
        <v>2362</v>
      </c>
      <c r="D684" s="161" t="s">
        <v>821</v>
      </c>
      <c r="E684" s="81" t="s">
        <v>396</v>
      </c>
      <c r="F684" s="11" t="s">
        <v>706</v>
      </c>
      <c r="G684" s="38">
        <v>136.9</v>
      </c>
      <c r="H684" s="30">
        <v>0.83333333333333337</v>
      </c>
      <c r="I684" s="51">
        <f t="shared" ref="I684:I689" si="236">H684/G684</f>
        <v>6.0871682493304118E-3</v>
      </c>
      <c r="J684" s="40">
        <f t="shared" ref="J684:J689" si="237">I684/$H$886</f>
        <v>1.3962462533826165E-6</v>
      </c>
      <c r="K684" s="7"/>
      <c r="L684" s="7"/>
      <c r="M684" s="20"/>
      <c r="N684" s="20"/>
      <c r="O684" s="19"/>
      <c r="P684" s="19"/>
      <c r="Q684" s="41"/>
      <c r="R684" s="7">
        <v>4</v>
      </c>
      <c r="S684" s="7">
        <v>4</v>
      </c>
      <c r="T684" s="20">
        <f t="shared" si="217"/>
        <v>2.9218407596785973E-2</v>
      </c>
      <c r="U684" s="20">
        <f t="shared" si="218"/>
        <v>2.9218407596785973E-2</v>
      </c>
      <c r="V684" s="19">
        <f t="shared" si="219"/>
        <v>1.5186282534712045E-5</v>
      </c>
      <c r="W684" s="19">
        <f t="shared" si="220"/>
        <v>1.5948912443660464E-5</v>
      </c>
      <c r="X684" s="43">
        <f t="shared" si="221"/>
        <v>1.5567597489186255E-5</v>
      </c>
      <c r="Y684" s="52"/>
      <c r="Z684" s="52"/>
      <c r="AB684" s="52">
        <f>V684/J684</f>
        <v>10.876507276507272</v>
      </c>
      <c r="AC684" s="52">
        <f>W684/J684</f>
        <v>11.42270742358078</v>
      </c>
      <c r="AD684" s="46">
        <f>AVERAGE(AB684:AC684)</f>
        <v>11.149607350044025</v>
      </c>
      <c r="AE684" s="7">
        <v>10</v>
      </c>
      <c r="AG684" s="49"/>
      <c r="AH684" s="7"/>
      <c r="AI684" s="7"/>
      <c r="AJ684" s="49">
        <v>9</v>
      </c>
      <c r="AK684" s="10" t="s">
        <v>2445</v>
      </c>
      <c r="AL684" s="7"/>
      <c r="AM684" s="121"/>
      <c r="AN684" s="47" t="s">
        <v>729</v>
      </c>
      <c r="AP684" s="17"/>
      <c r="AQ684" s="17"/>
      <c r="AR684" s="16"/>
      <c r="AS684" s="16"/>
      <c r="AT684" s="16"/>
      <c r="AU684" s="16"/>
      <c r="AV684" s="16"/>
      <c r="AW684" s="16"/>
      <c r="AX684" s="16"/>
    </row>
    <row r="685" spans="1:50" ht="20.100000000000001" customHeight="1" x14ac:dyDescent="0.25">
      <c r="A685" s="175"/>
      <c r="B685" s="76"/>
      <c r="C685" s="163" t="s">
        <v>2362</v>
      </c>
      <c r="D685" s="161" t="s">
        <v>821</v>
      </c>
      <c r="E685" s="81" t="s">
        <v>181</v>
      </c>
      <c r="F685" s="11" t="s">
        <v>723</v>
      </c>
      <c r="G685" s="38">
        <v>129.9</v>
      </c>
      <c r="H685" s="30">
        <v>4.5</v>
      </c>
      <c r="I685" s="51">
        <f t="shared" si="236"/>
        <v>3.4642032332563508E-2</v>
      </c>
      <c r="J685" s="40">
        <f t="shared" si="237"/>
        <v>7.9460277542388992E-6</v>
      </c>
      <c r="K685" s="7"/>
      <c r="L685" s="7"/>
      <c r="M685" s="20"/>
      <c r="N685" s="20"/>
      <c r="O685" s="19"/>
      <c r="P685" s="19"/>
      <c r="Q685" s="41"/>
      <c r="R685" s="7">
        <v>2</v>
      </c>
      <c r="S685" s="7">
        <v>6</v>
      </c>
      <c r="T685" s="20">
        <f t="shared" si="217"/>
        <v>1.539645881447267E-2</v>
      </c>
      <c r="U685" s="20">
        <f t="shared" si="218"/>
        <v>4.6189376443418015E-2</v>
      </c>
      <c r="V685" s="19">
        <f t="shared" si="219"/>
        <v>8.0023174711396418E-6</v>
      </c>
      <c r="W685" s="19">
        <f t="shared" si="220"/>
        <v>2.5212541726756558E-5</v>
      </c>
      <c r="X685" s="43">
        <f t="shared" si="221"/>
        <v>1.6607429598948099E-5</v>
      </c>
      <c r="Y685" s="52"/>
      <c r="Z685" s="52"/>
      <c r="AB685" s="52">
        <f>V685/J685</f>
        <v>1.0070840070840068</v>
      </c>
      <c r="AC685" s="52">
        <f>W685/J685</f>
        <v>3.1729742843279953</v>
      </c>
      <c r="AD685" s="46">
        <f>AVERAGE(AB685:AC685)</f>
        <v>2.090029145706001</v>
      </c>
      <c r="AE685" s="13">
        <v>8</v>
      </c>
      <c r="AG685" s="50"/>
      <c r="AH685" s="7"/>
      <c r="AI685" s="7"/>
      <c r="AJ685" s="49">
        <v>11</v>
      </c>
      <c r="AK685" s="10" t="s">
        <v>2423</v>
      </c>
      <c r="AL685" s="7"/>
      <c r="AM685" s="121"/>
      <c r="AN685" s="47" t="s">
        <v>729</v>
      </c>
    </row>
    <row r="686" spans="1:50" ht="20.100000000000001" customHeight="1" x14ac:dyDescent="0.25">
      <c r="A686" s="175"/>
      <c r="B686" s="76"/>
      <c r="C686" s="163" t="s">
        <v>2362</v>
      </c>
      <c r="D686" s="161" t="s">
        <v>821</v>
      </c>
      <c r="E686" s="81" t="s">
        <v>254</v>
      </c>
      <c r="F686" s="11" t="s">
        <v>255</v>
      </c>
      <c r="G686" s="38">
        <v>57.6</v>
      </c>
      <c r="H686" s="30">
        <v>0.5</v>
      </c>
      <c r="I686" s="51">
        <f t="shared" si="236"/>
        <v>8.6805555555555559E-3</v>
      </c>
      <c r="J686" s="40">
        <f t="shared" si="237"/>
        <v>1.9911053342508356E-6</v>
      </c>
      <c r="K686" s="7"/>
      <c r="L686" s="7"/>
      <c r="M686" s="20"/>
      <c r="N686" s="20"/>
      <c r="O686" s="19"/>
      <c r="P686" s="19"/>
      <c r="Q686" s="41"/>
      <c r="R686" s="7">
        <v>1</v>
      </c>
      <c r="S686" s="7">
        <v>3</v>
      </c>
      <c r="T686" s="20">
        <f t="shared" si="217"/>
        <v>1.7361111111111112E-2</v>
      </c>
      <c r="U686" s="20">
        <f t="shared" si="218"/>
        <v>5.2083333333333329E-2</v>
      </c>
      <c r="V686" s="19">
        <f t="shared" si="219"/>
        <v>9.0234465234465238E-6</v>
      </c>
      <c r="W686" s="19">
        <f t="shared" si="220"/>
        <v>2.8429767103347886E-5</v>
      </c>
      <c r="X686" s="43">
        <f t="shared" si="221"/>
        <v>1.8726606813397206E-5</v>
      </c>
      <c r="Y686" s="52"/>
      <c r="Z686" s="52"/>
      <c r="AB686" s="52">
        <f>V686/J686</f>
        <v>4.5318780318780298</v>
      </c>
      <c r="AC686" s="52">
        <f>W686/J686</f>
        <v>14.278384279475974</v>
      </c>
      <c r="AD686" s="46">
        <f>AVERAGE(AB686:AC686)</f>
        <v>9.405131155677001</v>
      </c>
      <c r="AG686" s="49"/>
      <c r="AH686" s="7"/>
      <c r="AI686" s="7"/>
      <c r="AK686" s="10" t="s">
        <v>2438</v>
      </c>
      <c r="AL686" s="7"/>
      <c r="AM686" s="121"/>
      <c r="AN686" s="47" t="s">
        <v>729</v>
      </c>
    </row>
    <row r="687" spans="1:50" ht="20.100000000000001" customHeight="1" x14ac:dyDescent="0.25">
      <c r="A687" s="175"/>
      <c r="B687" s="74" t="s">
        <v>1</v>
      </c>
      <c r="C687" s="7"/>
      <c r="D687" s="161" t="s">
        <v>821</v>
      </c>
      <c r="E687" s="81" t="s">
        <v>321</v>
      </c>
      <c r="F687" s="11" t="s">
        <v>322</v>
      </c>
      <c r="G687" s="38">
        <v>28</v>
      </c>
      <c r="H687" s="30">
        <v>5.166666666666667</v>
      </c>
      <c r="I687" s="51">
        <f t="shared" si="236"/>
        <v>0.18452380952380953</v>
      </c>
      <c r="J687" s="40">
        <f t="shared" si="237"/>
        <v>4.2325210533789186E-5</v>
      </c>
      <c r="K687" s="7">
        <v>6</v>
      </c>
      <c r="L687" s="7">
        <v>2</v>
      </c>
      <c r="M687" s="20">
        <f t="shared" ref="M687:M692" si="238">K687/G687</f>
        <v>0.21428571428571427</v>
      </c>
      <c r="N687" s="20">
        <f t="shared" ref="N687:N692" si="239">L687/G687</f>
        <v>7.1428571428571425E-2</v>
      </c>
      <c r="O687" s="19">
        <f t="shared" ref="O687:O692" si="240">M687/$K$886</f>
        <v>1.0233319688907081E-4</v>
      </c>
      <c r="P687" s="19">
        <f t="shared" ref="P687:P692" si="241">N687/$L$886</f>
        <v>3.4962590028669323E-5</v>
      </c>
      <c r="Q687" s="41">
        <f t="shared" ref="Q687:Q692" si="242">AVERAGE(O687:P687)</f>
        <v>6.8647893458870062E-5</v>
      </c>
      <c r="R687" s="7"/>
      <c r="S687" s="7"/>
      <c r="T687" s="20"/>
      <c r="U687" s="20"/>
      <c r="V687" s="19"/>
      <c r="W687" s="19"/>
      <c r="X687" s="43"/>
      <c r="Y687" s="52">
        <f>O687/J687</f>
        <v>2.4177835289767993</v>
      </c>
      <c r="Z687" s="52">
        <f>P687/J687</f>
        <v>0.82604645287606748</v>
      </c>
      <c r="AA687" s="45">
        <f>AVERAGE(Y687:Z687)</f>
        <v>1.6219149909264334</v>
      </c>
      <c r="AB687" s="52"/>
      <c r="AC687" s="52"/>
      <c r="AE687" s="13"/>
      <c r="AG687" s="50"/>
      <c r="AH687" s="7"/>
      <c r="AI687" s="7"/>
      <c r="AK687" s="10" t="s">
        <v>8</v>
      </c>
      <c r="AL687" s="7">
        <v>79</v>
      </c>
      <c r="AM687" s="121" t="s">
        <v>1273</v>
      </c>
      <c r="AN687" s="47" t="s">
        <v>729</v>
      </c>
      <c r="AP687" s="17"/>
      <c r="AQ687" s="17"/>
      <c r="AR687" s="16"/>
      <c r="AS687" s="16"/>
      <c r="AT687" s="16"/>
      <c r="AU687" s="16"/>
      <c r="AV687" s="16"/>
      <c r="AW687" s="16"/>
      <c r="AX687" s="16"/>
    </row>
    <row r="688" spans="1:50" ht="20.100000000000001" customHeight="1" x14ac:dyDescent="0.25">
      <c r="A688" s="175"/>
      <c r="B688" s="74" t="s">
        <v>1</v>
      </c>
      <c r="C688" s="7"/>
      <c r="D688" s="161" t="s">
        <v>821</v>
      </c>
      <c r="E688" s="81" t="s">
        <v>484</v>
      </c>
      <c r="F688" s="11" t="s">
        <v>485</v>
      </c>
      <c r="G688" s="38">
        <v>27.8</v>
      </c>
      <c r="H688" s="30">
        <v>3.6666666666666665</v>
      </c>
      <c r="I688" s="51">
        <f t="shared" si="236"/>
        <v>0.13189448441247001</v>
      </c>
      <c r="J688" s="40">
        <f t="shared" si="237"/>
        <v>3.0253341481566646E-5</v>
      </c>
      <c r="K688" s="7">
        <v>4</v>
      </c>
      <c r="L688" s="7">
        <v>2</v>
      </c>
      <c r="M688" s="20">
        <f t="shared" si="238"/>
        <v>0.14388489208633093</v>
      </c>
      <c r="N688" s="20">
        <f t="shared" si="239"/>
        <v>7.1942446043165464E-2</v>
      </c>
      <c r="O688" s="19">
        <f t="shared" si="240"/>
        <v>6.8712937959088317E-5</v>
      </c>
      <c r="P688" s="19">
        <f t="shared" si="241"/>
        <v>3.5214119453336008E-5</v>
      </c>
      <c r="Q688" s="41">
        <f t="shared" si="242"/>
        <v>5.1963528706212163E-5</v>
      </c>
      <c r="R688" s="7"/>
      <c r="S688" s="7"/>
      <c r="T688" s="20"/>
      <c r="U688" s="20"/>
      <c r="V688" s="19"/>
      <c r="W688" s="19"/>
      <c r="X688" s="43"/>
      <c r="Y688" s="52">
        <f>O688/J688</f>
        <v>2.2712511938872963</v>
      </c>
      <c r="Z688" s="52">
        <f>P688/J688</f>
        <v>1.1639745472344589</v>
      </c>
      <c r="AA688" s="45">
        <f>AVERAGE(Y688:Z688)</f>
        <v>1.7176128705608775</v>
      </c>
      <c r="AB688" s="52"/>
      <c r="AC688" s="52"/>
      <c r="AE688" s="13"/>
      <c r="AG688" s="50"/>
      <c r="AH688" s="7"/>
      <c r="AI688" s="7"/>
      <c r="AK688" s="10" t="s">
        <v>18</v>
      </c>
      <c r="AL688" s="7">
        <v>79</v>
      </c>
      <c r="AM688" s="121" t="s">
        <v>1329</v>
      </c>
      <c r="AN688" s="47" t="s">
        <v>729</v>
      </c>
      <c r="AP688" s="17"/>
      <c r="AQ688" s="17"/>
      <c r="AR688" s="16"/>
      <c r="AS688" s="16"/>
      <c r="AT688" s="16"/>
      <c r="AU688" s="16"/>
      <c r="AV688" s="16"/>
      <c r="AW688" s="16"/>
      <c r="AX688" s="16"/>
    </row>
    <row r="689" spans="1:50" ht="20.100000000000001" customHeight="1" x14ac:dyDescent="0.25">
      <c r="A689" s="175"/>
      <c r="B689" s="74" t="s">
        <v>1</v>
      </c>
      <c r="C689" s="7"/>
      <c r="D689" s="161" t="s">
        <v>821</v>
      </c>
      <c r="E689" s="81" t="s">
        <v>502</v>
      </c>
      <c r="F689" s="11" t="s">
        <v>786</v>
      </c>
      <c r="G689" s="38">
        <v>24.7</v>
      </c>
      <c r="H689" s="30">
        <v>3</v>
      </c>
      <c r="I689" s="51">
        <f t="shared" si="236"/>
        <v>0.12145748987854252</v>
      </c>
      <c r="J689" s="40">
        <f t="shared" si="237"/>
        <v>2.7859352369112904E-5</v>
      </c>
      <c r="K689" s="7">
        <v>2</v>
      </c>
      <c r="L689" s="7">
        <v>1</v>
      </c>
      <c r="M689" s="20">
        <f t="shared" si="238"/>
        <v>8.0971659919028341E-2</v>
      </c>
      <c r="N689" s="20">
        <f t="shared" si="239"/>
        <v>4.048582995951417E-2</v>
      </c>
      <c r="O689" s="19">
        <f t="shared" si="240"/>
        <v>3.8668414479001118E-5</v>
      </c>
      <c r="P689" s="19">
        <f t="shared" si="241"/>
        <v>1.9816852647828767E-5</v>
      </c>
      <c r="Q689" s="41">
        <f t="shared" si="242"/>
        <v>2.9242633563414943E-5</v>
      </c>
      <c r="R689" s="7"/>
      <c r="S689" s="7"/>
      <c r="T689" s="20"/>
      <c r="U689" s="20"/>
      <c r="V689" s="19"/>
      <c r="W689" s="19"/>
      <c r="X689" s="43"/>
      <c r="Y689" s="52">
        <f>O689/J689</f>
        <v>1.3879868407089033</v>
      </c>
      <c r="Z689" s="52">
        <f>P689/J689</f>
        <v>0.71131777886550251</v>
      </c>
      <c r="AA689" s="45">
        <f>AVERAGE(Y689:Z689)</f>
        <v>1.049652309787203</v>
      </c>
      <c r="AB689" s="52"/>
      <c r="AC689" s="52"/>
      <c r="AG689" s="49" t="s">
        <v>47</v>
      </c>
      <c r="AH689" s="7"/>
      <c r="AI689" s="7"/>
      <c r="AJ689" s="50">
        <v>1</v>
      </c>
      <c r="AK689" s="10" t="s">
        <v>2519</v>
      </c>
      <c r="AL689" s="7">
        <v>75</v>
      </c>
      <c r="AM689" s="167" t="s">
        <v>1090</v>
      </c>
      <c r="AN689" s="47" t="s">
        <v>729</v>
      </c>
      <c r="AP689" s="17"/>
      <c r="AQ689" s="17"/>
      <c r="AR689" s="16"/>
      <c r="AS689" s="16"/>
      <c r="AT689" s="16"/>
      <c r="AU689" s="16"/>
      <c r="AV689" s="16"/>
      <c r="AW689" s="16"/>
      <c r="AX689" s="16"/>
    </row>
    <row r="690" spans="1:50" ht="20.100000000000001" customHeight="1" x14ac:dyDescent="0.25">
      <c r="A690" s="175"/>
      <c r="B690" s="164" t="s">
        <v>2361</v>
      </c>
      <c r="C690" s="7"/>
      <c r="E690" s="81" t="s">
        <v>387</v>
      </c>
      <c r="F690" s="11" t="s">
        <v>388</v>
      </c>
      <c r="G690" s="37">
        <v>13.8</v>
      </c>
      <c r="H690" s="30"/>
      <c r="I690" s="51"/>
      <c r="K690" s="7">
        <v>2</v>
      </c>
      <c r="L690" s="7">
        <v>2</v>
      </c>
      <c r="M690" s="20">
        <f t="shared" si="238"/>
        <v>0.14492753623188406</v>
      </c>
      <c r="N690" s="20">
        <f t="shared" si="239"/>
        <v>0.14492753623188406</v>
      </c>
      <c r="O690" s="19">
        <f t="shared" si="240"/>
        <v>6.921085779937157E-5</v>
      </c>
      <c r="P690" s="19">
        <f t="shared" si="241"/>
        <v>7.0938588463966741E-5</v>
      </c>
      <c r="Q690" s="41">
        <f t="shared" si="242"/>
        <v>7.0074723131669149E-5</v>
      </c>
      <c r="R690" s="7"/>
      <c r="S690" s="7"/>
      <c r="T690" s="20"/>
      <c r="U690" s="20"/>
      <c r="V690" s="19"/>
      <c r="W690" s="19"/>
      <c r="X690" s="43"/>
      <c r="Y690" s="52"/>
      <c r="Z690" s="52"/>
      <c r="AB690" s="52"/>
      <c r="AC690" s="52"/>
      <c r="AE690" s="13"/>
      <c r="AG690" s="50" t="s">
        <v>47</v>
      </c>
      <c r="AH690" s="7"/>
      <c r="AI690" s="7"/>
      <c r="AJ690" s="49">
        <v>4</v>
      </c>
      <c r="AK690" s="10" t="s">
        <v>2442</v>
      </c>
      <c r="AL690" s="7"/>
      <c r="AM690" s="121"/>
      <c r="AN690" s="47" t="s">
        <v>729</v>
      </c>
    </row>
    <row r="691" spans="1:50" ht="20.100000000000001" customHeight="1" x14ac:dyDescent="0.25">
      <c r="A691" s="175"/>
      <c r="B691" s="164" t="s">
        <v>2361</v>
      </c>
      <c r="C691" s="7"/>
      <c r="E691" s="81" t="s">
        <v>293</v>
      </c>
      <c r="F691" s="11" t="s">
        <v>207</v>
      </c>
      <c r="G691" s="37">
        <v>19</v>
      </c>
      <c r="H691" s="30"/>
      <c r="I691" s="51"/>
      <c r="K691" s="13">
        <v>1</v>
      </c>
      <c r="L691" s="13">
        <v>3</v>
      </c>
      <c r="M691" s="54">
        <f t="shared" si="238"/>
        <v>5.2631578947368418E-2</v>
      </c>
      <c r="N691" s="54">
        <f t="shared" si="239"/>
        <v>0.15789473684210525</v>
      </c>
      <c r="O691" s="19">
        <f t="shared" si="240"/>
        <v>2.5134469411350726E-5</v>
      </c>
      <c r="P691" s="19">
        <f t="shared" si="241"/>
        <v>7.7285725326532183E-5</v>
      </c>
      <c r="Q691" s="41">
        <f t="shared" si="242"/>
        <v>5.1210097368941454E-5</v>
      </c>
      <c r="R691" s="7"/>
      <c r="S691" s="7"/>
      <c r="T691" s="20"/>
      <c r="U691" s="20"/>
      <c r="V691" s="19"/>
      <c r="W691" s="19"/>
      <c r="X691" s="43"/>
      <c r="Y691" s="52"/>
      <c r="Z691" s="52"/>
      <c r="AB691" s="52"/>
      <c r="AC691" s="52"/>
      <c r="AE691" s="13">
        <v>1</v>
      </c>
      <c r="AF691" s="7">
        <v>7</v>
      </c>
      <c r="AG691" s="50" t="s">
        <v>47</v>
      </c>
      <c r="AH691" s="33" t="s">
        <v>1418</v>
      </c>
      <c r="AI691" s="7"/>
      <c r="AK691" s="10" t="s">
        <v>2469</v>
      </c>
      <c r="AL691" s="7"/>
      <c r="AM691" s="121"/>
      <c r="AN691" s="47" t="s">
        <v>729</v>
      </c>
      <c r="AP691" s="17"/>
      <c r="AQ691" s="17"/>
      <c r="AR691" s="16"/>
      <c r="AS691" s="16"/>
      <c r="AT691" s="16"/>
      <c r="AU691" s="16"/>
      <c r="AV691" s="16"/>
      <c r="AW691" s="16"/>
      <c r="AX691" s="16"/>
    </row>
    <row r="692" spans="1:50" ht="20.100000000000001" customHeight="1" x14ac:dyDescent="0.25">
      <c r="A692" s="175"/>
      <c r="B692" s="164" t="s">
        <v>2361</v>
      </c>
      <c r="C692" s="7"/>
      <c r="D692" s="161" t="s">
        <v>821</v>
      </c>
      <c r="E692" s="81" t="s">
        <v>581</v>
      </c>
      <c r="F692" s="11" t="s">
        <v>782</v>
      </c>
      <c r="G692" s="38">
        <v>30.6</v>
      </c>
      <c r="H692" s="30">
        <v>0.33333333333333331</v>
      </c>
      <c r="I692" s="51">
        <f t="shared" ref="I692:I723" si="243">H692/G692</f>
        <v>1.0893246187363833E-2</v>
      </c>
      <c r="J692" s="40">
        <f t="shared" ref="J692:J723" si="244">I692/$H$886</f>
        <v>2.4986419880794796E-6</v>
      </c>
      <c r="K692" s="7">
        <v>2</v>
      </c>
      <c r="L692" s="7">
        <v>4</v>
      </c>
      <c r="M692" s="20">
        <f t="shared" si="238"/>
        <v>6.535947712418301E-2</v>
      </c>
      <c r="N692" s="20">
        <f t="shared" si="239"/>
        <v>0.13071895424836602</v>
      </c>
      <c r="O692" s="19">
        <f t="shared" si="240"/>
        <v>3.121273979187345E-5</v>
      </c>
      <c r="P692" s="19">
        <f t="shared" si="241"/>
        <v>6.3983824889068049E-5</v>
      </c>
      <c r="Q692" s="41">
        <f t="shared" si="242"/>
        <v>4.7598282340470747E-5</v>
      </c>
      <c r="R692" s="7"/>
      <c r="S692" s="7"/>
      <c r="T692" s="20"/>
      <c r="U692" s="20"/>
      <c r="V692" s="19"/>
      <c r="W692" s="19"/>
      <c r="X692" s="43"/>
      <c r="Y692" s="52">
        <f>O692/J692</f>
        <v>12.49188156638013</v>
      </c>
      <c r="Z692" s="52">
        <f>P692/J692</f>
        <v>25.607440039158096</v>
      </c>
      <c r="AA692" s="45">
        <f>AVERAGE(Y692:Z692)</f>
        <v>19.049660802769111</v>
      </c>
      <c r="AB692" s="52"/>
      <c r="AC692" s="52"/>
      <c r="AE692" s="7">
        <v>6</v>
      </c>
      <c r="AG692" s="49"/>
      <c r="AH692" s="7"/>
      <c r="AI692" s="7"/>
      <c r="AJ692" s="50">
        <v>1</v>
      </c>
      <c r="AK692" s="10" t="s">
        <v>1546</v>
      </c>
      <c r="AL692" s="7">
        <v>71</v>
      </c>
      <c r="AM692" s="167" t="s">
        <v>1050</v>
      </c>
      <c r="AN692" s="47" t="s">
        <v>729</v>
      </c>
      <c r="AP692" s="17"/>
      <c r="AQ692" s="17"/>
      <c r="AR692" s="16"/>
      <c r="AS692" s="16"/>
      <c r="AT692" s="16"/>
      <c r="AU692" s="16"/>
      <c r="AV692" s="16"/>
      <c r="AW692" s="16"/>
      <c r="AX692" s="16"/>
    </row>
    <row r="693" spans="1:50" ht="20.100000000000001" customHeight="1" x14ac:dyDescent="0.25">
      <c r="A693" s="175"/>
      <c r="B693" s="76"/>
      <c r="C693" s="7"/>
      <c r="D693" s="56" t="s">
        <v>2492</v>
      </c>
      <c r="E693" s="81" t="s">
        <v>1907</v>
      </c>
      <c r="F693" s="10" t="s">
        <v>2151</v>
      </c>
      <c r="G693" s="38">
        <v>109.6</v>
      </c>
      <c r="H693" s="30">
        <v>0.66666666666666663</v>
      </c>
      <c r="I693" s="51">
        <f t="shared" si="243"/>
        <v>6.082725060827251E-3</v>
      </c>
      <c r="J693" s="40">
        <f t="shared" si="244"/>
        <v>1.3952270955334323E-6</v>
      </c>
      <c r="K693" s="7"/>
      <c r="L693" s="7"/>
      <c r="M693" s="20"/>
      <c r="N693" s="20"/>
      <c r="O693" s="19"/>
      <c r="P693" s="19"/>
      <c r="Q693" s="41"/>
      <c r="R693" s="7"/>
      <c r="S693" s="7"/>
      <c r="T693" s="20"/>
      <c r="U693" s="20"/>
      <c r="V693" s="19"/>
      <c r="W693" s="19"/>
      <c r="X693" s="43"/>
      <c r="Y693" s="52"/>
      <c r="Z693" s="52"/>
      <c r="AB693" s="52"/>
      <c r="AC693" s="52"/>
      <c r="AE693" s="7">
        <v>2</v>
      </c>
      <c r="AF693" s="7">
        <v>2</v>
      </c>
      <c r="AG693" s="49"/>
      <c r="AH693" s="7"/>
      <c r="AI693" s="7"/>
      <c r="AJ693" s="50">
        <v>2</v>
      </c>
      <c r="AK693" s="10" t="s">
        <v>2521</v>
      </c>
      <c r="AL693" s="7">
        <v>71</v>
      </c>
      <c r="AM693" s="168" t="s">
        <v>470</v>
      </c>
      <c r="AN693" s="47" t="s">
        <v>729</v>
      </c>
      <c r="AP693" s="17"/>
      <c r="AQ693" s="17"/>
      <c r="AR693" s="16"/>
      <c r="AS693" s="16"/>
      <c r="AT693" s="16"/>
      <c r="AU693" s="16"/>
      <c r="AV693" s="16"/>
      <c r="AW693" s="16"/>
      <c r="AX693" s="16"/>
    </row>
    <row r="694" spans="1:50" ht="20.100000000000001" customHeight="1" x14ac:dyDescent="0.25">
      <c r="A694" s="175"/>
      <c r="B694" s="76"/>
      <c r="C694" s="7"/>
      <c r="D694" s="56" t="s">
        <v>2492</v>
      </c>
      <c r="E694" s="81" t="s">
        <v>1828</v>
      </c>
      <c r="F694" s="11" t="s">
        <v>2198</v>
      </c>
      <c r="G694" s="38">
        <v>57.6</v>
      </c>
      <c r="H694" s="30">
        <v>9.8333333333333339</v>
      </c>
      <c r="I694" s="51">
        <f t="shared" si="243"/>
        <v>0.17071759259259259</v>
      </c>
      <c r="J694" s="40">
        <f t="shared" si="244"/>
        <v>3.9158404906933097E-5</v>
      </c>
      <c r="K694" s="20"/>
      <c r="L694" s="20"/>
      <c r="M694" s="20"/>
      <c r="N694" s="20"/>
      <c r="O694" s="19"/>
      <c r="P694" s="19"/>
      <c r="Q694" s="41"/>
      <c r="R694" s="20"/>
      <c r="S694" s="20"/>
      <c r="T694" s="20"/>
      <c r="U694" s="20"/>
      <c r="V694" s="19"/>
      <c r="W694" s="19"/>
      <c r="X694" s="43"/>
      <c r="Y694" s="52"/>
      <c r="Z694" s="52"/>
      <c r="AB694" s="52"/>
      <c r="AC694" s="52"/>
      <c r="AE694" s="7">
        <v>4</v>
      </c>
      <c r="AG694" s="49"/>
      <c r="AH694" s="7"/>
      <c r="AI694" s="7"/>
      <c r="AJ694" s="49">
        <v>4</v>
      </c>
      <c r="AK694" s="10" t="s">
        <v>1429</v>
      </c>
      <c r="AL694" s="7">
        <v>75</v>
      </c>
      <c r="AM694" s="121" t="s">
        <v>1171</v>
      </c>
      <c r="AN694" s="47" t="s">
        <v>729</v>
      </c>
      <c r="AP694" s="17"/>
      <c r="AQ694" s="17"/>
      <c r="AR694" s="16"/>
      <c r="AS694" s="16"/>
      <c r="AT694" s="16"/>
      <c r="AU694" s="16"/>
      <c r="AV694" s="16"/>
      <c r="AW694" s="16"/>
      <c r="AX694" s="16"/>
    </row>
    <row r="695" spans="1:50" ht="20.100000000000001" customHeight="1" x14ac:dyDescent="0.25">
      <c r="A695" s="175"/>
      <c r="B695" s="76"/>
      <c r="C695" s="7"/>
      <c r="D695" s="56" t="s">
        <v>2492</v>
      </c>
      <c r="E695" s="81" t="s">
        <v>1723</v>
      </c>
      <c r="F695" s="11" t="s">
        <v>2098</v>
      </c>
      <c r="G695" s="38">
        <v>56.7</v>
      </c>
      <c r="H695" s="30">
        <v>2</v>
      </c>
      <c r="I695" s="51">
        <f t="shared" si="243"/>
        <v>3.5273368606701938E-2</v>
      </c>
      <c r="J695" s="40">
        <f t="shared" si="244"/>
        <v>8.0908407233049811E-6</v>
      </c>
      <c r="K695" s="20"/>
      <c r="L695" s="20"/>
      <c r="M695" s="20"/>
      <c r="N695" s="20"/>
      <c r="O695" s="19"/>
      <c r="P695" s="19"/>
      <c r="Q695" s="41"/>
      <c r="R695" s="20"/>
      <c r="S695" s="20"/>
      <c r="T695" s="20"/>
      <c r="U695" s="20"/>
      <c r="V695" s="19"/>
      <c r="W695" s="19"/>
      <c r="X695" s="43"/>
      <c r="Y695" s="52"/>
      <c r="Z695" s="52"/>
      <c r="AB695" s="52"/>
      <c r="AC695" s="52"/>
      <c r="AE695" s="7">
        <v>12</v>
      </c>
      <c r="AG695" s="49"/>
      <c r="AH695" s="7"/>
      <c r="AI695" s="7"/>
      <c r="AK695" s="10" t="s">
        <v>1543</v>
      </c>
      <c r="AL695" s="7">
        <v>80</v>
      </c>
      <c r="AM695" s="167" t="s">
        <v>892</v>
      </c>
      <c r="AN695" s="47" t="s">
        <v>729</v>
      </c>
      <c r="AP695" s="17"/>
      <c r="AQ695" s="17"/>
      <c r="AR695" s="16"/>
      <c r="AS695" s="16"/>
      <c r="AT695" s="16"/>
      <c r="AU695" s="16"/>
      <c r="AV695" s="16"/>
      <c r="AW695" s="16"/>
      <c r="AX695" s="16"/>
    </row>
    <row r="696" spans="1:50" ht="20.100000000000001" customHeight="1" x14ac:dyDescent="0.25">
      <c r="A696" s="175"/>
      <c r="B696" s="76"/>
      <c r="C696" s="7"/>
      <c r="D696" s="56" t="s">
        <v>2492</v>
      </c>
      <c r="E696" s="81" t="s">
        <v>358</v>
      </c>
      <c r="F696" s="11" t="s">
        <v>2038</v>
      </c>
      <c r="G696" s="38">
        <v>16.399999999999999</v>
      </c>
      <c r="H696" s="30">
        <v>2.8333333333333335</v>
      </c>
      <c r="I696" s="51">
        <f t="shared" si="243"/>
        <v>0.17276422764227645</v>
      </c>
      <c r="J696" s="40">
        <f t="shared" si="244"/>
        <v>3.9627852506065414E-5</v>
      </c>
      <c r="K696" s="7"/>
      <c r="L696" s="7"/>
      <c r="M696" s="20"/>
      <c r="N696" s="20"/>
      <c r="O696" s="19"/>
      <c r="P696" s="19"/>
      <c r="Q696" s="41"/>
      <c r="R696" s="7"/>
      <c r="S696" s="7"/>
      <c r="T696" s="20"/>
      <c r="U696" s="20"/>
      <c r="V696" s="19"/>
      <c r="W696" s="19"/>
      <c r="X696" s="43"/>
      <c r="Y696" s="52"/>
      <c r="Z696" s="52"/>
      <c r="AB696" s="52"/>
      <c r="AC696" s="52"/>
      <c r="AG696" s="49"/>
      <c r="AH696" s="7"/>
      <c r="AI696" s="7"/>
      <c r="AK696" s="11" t="s">
        <v>25</v>
      </c>
      <c r="AL696" s="7">
        <v>84</v>
      </c>
      <c r="AM696" s="167" t="s">
        <v>950</v>
      </c>
      <c r="AN696" s="47" t="s">
        <v>729</v>
      </c>
    </row>
    <row r="697" spans="1:50" ht="20.100000000000001" customHeight="1" x14ac:dyDescent="0.25">
      <c r="A697" s="175"/>
      <c r="B697" s="76"/>
      <c r="C697" s="7"/>
      <c r="D697" s="56" t="s">
        <v>2492</v>
      </c>
      <c r="E697" s="81" t="s">
        <v>235</v>
      </c>
      <c r="F697" s="11" t="s">
        <v>2038</v>
      </c>
      <c r="G697" s="38">
        <v>16.2</v>
      </c>
      <c r="H697" s="30">
        <v>1.6666666666666667</v>
      </c>
      <c r="I697" s="51">
        <f t="shared" si="243"/>
        <v>0.102880658436214</v>
      </c>
      <c r="J697" s="40">
        <f t="shared" si="244"/>
        <v>2.3598285442972864E-5</v>
      </c>
      <c r="K697" s="7"/>
      <c r="L697" s="7"/>
      <c r="M697" s="20"/>
      <c r="N697" s="20"/>
      <c r="O697" s="19"/>
      <c r="P697" s="19"/>
      <c r="Q697" s="41"/>
      <c r="R697" s="7"/>
      <c r="S697" s="7"/>
      <c r="T697" s="20"/>
      <c r="U697" s="20"/>
      <c r="V697" s="19"/>
      <c r="W697" s="19"/>
      <c r="X697" s="43"/>
      <c r="Y697" s="52"/>
      <c r="Z697" s="52"/>
      <c r="AB697" s="52"/>
      <c r="AC697" s="52"/>
      <c r="AG697" s="49"/>
      <c r="AH697" s="7"/>
      <c r="AI697" s="7"/>
      <c r="AK697" s="10" t="s">
        <v>11</v>
      </c>
      <c r="AL697" s="7">
        <v>85</v>
      </c>
      <c r="AM697" s="167" t="s">
        <v>989</v>
      </c>
      <c r="AN697" s="47" t="s">
        <v>729</v>
      </c>
    </row>
    <row r="698" spans="1:50" ht="20.100000000000001" customHeight="1" x14ac:dyDescent="0.25">
      <c r="A698" s="175"/>
      <c r="B698" s="76"/>
      <c r="C698" s="7"/>
      <c r="D698" s="56" t="s">
        <v>2492</v>
      </c>
      <c r="E698" s="81" t="s">
        <v>1754</v>
      </c>
      <c r="F698" s="11" t="s">
        <v>2132</v>
      </c>
      <c r="G698" s="38">
        <v>56.2</v>
      </c>
      <c r="H698" s="30">
        <v>0.66666666666666663</v>
      </c>
      <c r="I698" s="51">
        <f t="shared" si="243"/>
        <v>1.1862396204033213E-2</v>
      </c>
      <c r="J698" s="40">
        <f t="shared" si="244"/>
        <v>2.7209410973392193E-6</v>
      </c>
      <c r="K698" s="20"/>
      <c r="L698" s="20"/>
      <c r="M698" s="20"/>
      <c r="N698" s="20"/>
      <c r="O698" s="19"/>
      <c r="P698" s="19"/>
      <c r="Q698" s="41"/>
      <c r="R698" s="20"/>
      <c r="S698" s="20"/>
      <c r="T698" s="20"/>
      <c r="U698" s="20"/>
      <c r="V698" s="19"/>
      <c r="W698" s="19"/>
      <c r="X698" s="43"/>
      <c r="Y698" s="52"/>
      <c r="Z698" s="52"/>
      <c r="AB698" s="52"/>
      <c r="AC698" s="52"/>
      <c r="AE698" s="7">
        <v>12</v>
      </c>
      <c r="AF698" s="7">
        <v>2</v>
      </c>
      <c r="AG698" s="49"/>
      <c r="AH698" s="7"/>
      <c r="AI698" s="7"/>
      <c r="AJ698" s="50">
        <v>1</v>
      </c>
      <c r="AK698" s="10" t="s">
        <v>1486</v>
      </c>
      <c r="AL698" s="7">
        <v>77</v>
      </c>
      <c r="AM698" s="167" t="s">
        <v>900</v>
      </c>
      <c r="AN698" s="47" t="s">
        <v>729</v>
      </c>
    </row>
    <row r="699" spans="1:50" ht="20.100000000000001" customHeight="1" x14ac:dyDescent="0.25">
      <c r="A699" s="175"/>
      <c r="B699" s="76"/>
      <c r="C699" s="7"/>
      <c r="D699" s="56" t="s">
        <v>2492</v>
      </c>
      <c r="E699" s="81" t="s">
        <v>1851</v>
      </c>
      <c r="F699" s="11" t="s">
        <v>2221</v>
      </c>
      <c r="G699" s="38">
        <v>138.30000000000001</v>
      </c>
      <c r="H699" s="30">
        <v>0.33333333333333331</v>
      </c>
      <c r="I699" s="51">
        <f t="shared" si="243"/>
        <v>2.4102193299590262E-3</v>
      </c>
      <c r="J699" s="40">
        <f t="shared" si="244"/>
        <v>5.5284486504144663E-7</v>
      </c>
      <c r="K699" s="20"/>
      <c r="L699" s="20"/>
      <c r="M699" s="20"/>
      <c r="N699" s="20"/>
      <c r="O699" s="19"/>
      <c r="P699" s="19"/>
      <c r="Q699" s="41"/>
      <c r="R699" s="20"/>
      <c r="S699" s="20"/>
      <c r="T699" s="20"/>
      <c r="U699" s="20"/>
      <c r="V699" s="19"/>
      <c r="W699" s="19"/>
      <c r="X699" s="43"/>
      <c r="Y699" s="52"/>
      <c r="Z699" s="52"/>
      <c r="AB699" s="52"/>
      <c r="AC699" s="52"/>
      <c r="AE699" s="7">
        <v>10</v>
      </c>
      <c r="AG699" s="49"/>
      <c r="AH699" s="7"/>
      <c r="AI699" s="7"/>
      <c r="AJ699" s="49">
        <v>5</v>
      </c>
      <c r="AK699" s="10" t="s">
        <v>21</v>
      </c>
      <c r="AL699" s="7">
        <v>80</v>
      </c>
      <c r="AM699" s="121" t="s">
        <v>1215</v>
      </c>
      <c r="AN699" s="47" t="s">
        <v>729</v>
      </c>
      <c r="AP699" s="17"/>
      <c r="AQ699" s="17"/>
      <c r="AR699" s="16"/>
      <c r="AS699" s="16"/>
      <c r="AT699" s="16"/>
      <c r="AU699" s="16"/>
      <c r="AV699" s="16"/>
      <c r="AW699" s="16"/>
      <c r="AX699" s="16"/>
    </row>
    <row r="700" spans="1:50" ht="30" x14ac:dyDescent="0.25">
      <c r="A700" s="175"/>
      <c r="B700" s="76"/>
      <c r="C700" s="7"/>
      <c r="D700" s="56" t="s">
        <v>2492</v>
      </c>
      <c r="E700" s="81" t="s">
        <v>2400</v>
      </c>
      <c r="F700" s="11" t="s">
        <v>720</v>
      </c>
      <c r="G700" s="38">
        <v>171.5</v>
      </c>
      <c r="H700" s="30">
        <v>15.166666666666666</v>
      </c>
      <c r="I700" s="51">
        <f t="shared" si="243"/>
        <v>8.8435374149659865E-2</v>
      </c>
      <c r="J700" s="40">
        <f t="shared" si="244"/>
        <v>2.0284893527714632E-5</v>
      </c>
      <c r="K700" s="7"/>
      <c r="L700" s="7"/>
      <c r="M700" s="20"/>
      <c r="N700" s="20"/>
      <c r="O700" s="19"/>
      <c r="P700" s="19"/>
      <c r="Q700" s="41"/>
      <c r="R700" s="7"/>
      <c r="S700" s="7"/>
      <c r="T700" s="20"/>
      <c r="U700" s="20"/>
      <c r="V700" s="19"/>
      <c r="W700" s="19"/>
      <c r="X700" s="43"/>
      <c r="Y700" s="52"/>
      <c r="Z700" s="52"/>
      <c r="AB700" s="52"/>
      <c r="AC700" s="52"/>
      <c r="AE700" s="7">
        <v>13</v>
      </c>
      <c r="AG700" s="49"/>
      <c r="AH700" s="7"/>
      <c r="AI700" s="7"/>
      <c r="AJ700" s="50">
        <v>2</v>
      </c>
      <c r="AK700" s="10" t="s">
        <v>1495</v>
      </c>
      <c r="AL700" s="7">
        <v>70</v>
      </c>
      <c r="AM700" s="167" t="s">
        <v>852</v>
      </c>
      <c r="AN700" s="47" t="s">
        <v>729</v>
      </c>
      <c r="AP700" s="17"/>
      <c r="AQ700" s="17"/>
      <c r="AR700" s="16"/>
      <c r="AS700" s="16"/>
      <c r="AT700" s="16"/>
      <c r="AU700" s="16"/>
      <c r="AV700" s="16"/>
      <c r="AW700" s="16"/>
      <c r="AX700" s="16"/>
    </row>
    <row r="701" spans="1:50" ht="20.100000000000001" customHeight="1" x14ac:dyDescent="0.25">
      <c r="A701" s="175"/>
      <c r="B701" s="76"/>
      <c r="C701" s="7"/>
      <c r="D701" s="56" t="s">
        <v>2492</v>
      </c>
      <c r="E701" s="81" t="s">
        <v>1658</v>
      </c>
      <c r="F701" s="11" t="s">
        <v>2041</v>
      </c>
      <c r="G701" s="38">
        <v>43.5</v>
      </c>
      <c r="H701" s="30">
        <v>7.166666666666667</v>
      </c>
      <c r="I701" s="51">
        <f t="shared" si="243"/>
        <v>0.16475095785440613</v>
      </c>
      <c r="J701" s="40">
        <f t="shared" si="244"/>
        <v>3.778980606798827E-5</v>
      </c>
      <c r="K701" s="20"/>
      <c r="L701" s="20"/>
      <c r="M701" s="20"/>
      <c r="N701" s="20"/>
      <c r="O701" s="19"/>
      <c r="P701" s="19"/>
      <c r="Q701" s="41"/>
      <c r="R701" s="20"/>
      <c r="S701" s="20"/>
      <c r="T701" s="20"/>
      <c r="U701" s="20"/>
      <c r="V701" s="19"/>
      <c r="W701" s="19"/>
      <c r="X701" s="43"/>
      <c r="Y701" s="52"/>
      <c r="Z701" s="52"/>
      <c r="AB701" s="52"/>
      <c r="AC701" s="52"/>
      <c r="AE701" s="7">
        <v>8</v>
      </c>
      <c r="AG701" s="49"/>
      <c r="AH701" s="7"/>
      <c r="AI701" s="7"/>
      <c r="AJ701" s="50">
        <v>1</v>
      </c>
      <c r="AK701" s="10" t="s">
        <v>13</v>
      </c>
      <c r="AL701" s="7">
        <v>80</v>
      </c>
      <c r="AM701" s="167" t="s">
        <v>1092</v>
      </c>
      <c r="AN701" s="48" t="s">
        <v>729</v>
      </c>
      <c r="AP701" s="17"/>
      <c r="AQ701" s="17"/>
      <c r="AR701" s="16"/>
      <c r="AS701" s="16"/>
      <c r="AT701" s="16"/>
      <c r="AU701" s="16"/>
      <c r="AV701" s="16"/>
      <c r="AW701" s="16"/>
      <c r="AX701" s="16"/>
    </row>
    <row r="702" spans="1:50" ht="20.100000000000001" customHeight="1" x14ac:dyDescent="0.25">
      <c r="A702" s="175"/>
      <c r="B702" s="120"/>
      <c r="C702" s="13"/>
      <c r="D702" s="56" t="s">
        <v>2492</v>
      </c>
      <c r="E702" s="81" t="s">
        <v>1674</v>
      </c>
      <c r="F702" s="11" t="s">
        <v>2058</v>
      </c>
      <c r="G702" s="39">
        <v>50.6</v>
      </c>
      <c r="H702" s="30">
        <v>0.66666666666666663</v>
      </c>
      <c r="I702" s="51">
        <f t="shared" si="243"/>
        <v>1.3175230566534914E-2</v>
      </c>
      <c r="J702" s="40">
        <f t="shared" si="244"/>
        <v>3.0220729183886196E-6</v>
      </c>
      <c r="K702" s="54"/>
      <c r="L702" s="54"/>
      <c r="M702" s="20"/>
      <c r="N702" s="20"/>
      <c r="O702" s="19"/>
      <c r="P702" s="19"/>
      <c r="Q702" s="41"/>
      <c r="R702" s="54"/>
      <c r="S702" s="54"/>
      <c r="T702" s="20"/>
      <c r="U702" s="20"/>
      <c r="V702" s="19"/>
      <c r="W702" s="19"/>
      <c r="X702" s="43"/>
      <c r="Y702" s="52"/>
      <c r="Z702" s="52"/>
      <c r="AB702" s="52"/>
      <c r="AC702" s="52"/>
      <c r="AE702" s="7">
        <v>11</v>
      </c>
      <c r="AG702" s="49"/>
      <c r="AH702" s="13"/>
      <c r="AI702" s="13"/>
      <c r="AJ702" s="50">
        <v>2</v>
      </c>
      <c r="AK702" s="11" t="s">
        <v>1446</v>
      </c>
      <c r="AL702" s="13">
        <v>81</v>
      </c>
      <c r="AM702" s="167" t="s">
        <v>1124</v>
      </c>
      <c r="AN702" s="48" t="s">
        <v>729</v>
      </c>
      <c r="AP702" s="17"/>
      <c r="AQ702" s="17"/>
      <c r="AR702" s="16"/>
      <c r="AS702" s="16"/>
      <c r="AT702" s="16"/>
      <c r="AU702" s="16"/>
      <c r="AV702" s="16"/>
      <c r="AW702" s="16"/>
      <c r="AX702" s="16"/>
    </row>
    <row r="703" spans="1:50" ht="20.100000000000001" customHeight="1" x14ac:dyDescent="0.25">
      <c r="A703" s="175"/>
      <c r="B703" s="76"/>
      <c r="C703" s="7"/>
      <c r="D703" s="56" t="s">
        <v>2492</v>
      </c>
      <c r="E703" s="81" t="s">
        <v>1865</v>
      </c>
      <c r="F703" s="11" t="s">
        <v>2237</v>
      </c>
      <c r="G703" s="38">
        <v>27.8</v>
      </c>
      <c r="H703" s="30">
        <v>0.83333333333333337</v>
      </c>
      <c r="I703" s="51">
        <f t="shared" si="243"/>
        <v>2.9976019184652279E-2</v>
      </c>
      <c r="J703" s="40">
        <f t="shared" si="244"/>
        <v>6.8757594276287845E-6</v>
      </c>
      <c r="K703" s="20"/>
      <c r="L703" s="20"/>
      <c r="M703" s="20"/>
      <c r="N703" s="20"/>
      <c r="O703" s="19"/>
      <c r="P703" s="19"/>
      <c r="Q703" s="41"/>
      <c r="R703" s="20"/>
      <c r="S703" s="20"/>
      <c r="T703" s="20"/>
      <c r="U703" s="20"/>
      <c r="V703" s="19"/>
      <c r="W703" s="19"/>
      <c r="X703" s="43"/>
      <c r="Y703" s="52"/>
      <c r="Z703" s="52"/>
      <c r="AB703" s="52"/>
      <c r="AC703" s="52"/>
      <c r="AE703" s="13"/>
      <c r="AF703" s="13">
        <v>2</v>
      </c>
      <c r="AG703" s="50"/>
      <c r="AH703" s="7"/>
      <c r="AI703" s="7"/>
      <c r="AK703" s="10" t="s">
        <v>106</v>
      </c>
      <c r="AL703" s="7">
        <v>72</v>
      </c>
      <c r="AM703" s="121" t="s">
        <v>1158</v>
      </c>
      <c r="AN703" s="47" t="s">
        <v>729</v>
      </c>
    </row>
    <row r="704" spans="1:50" ht="20.100000000000001" customHeight="1" x14ac:dyDescent="0.25">
      <c r="A704" s="175"/>
      <c r="B704" s="76"/>
      <c r="C704" s="7"/>
      <c r="D704" s="56" t="s">
        <v>2492</v>
      </c>
      <c r="E704" s="81" t="s">
        <v>1608</v>
      </c>
      <c r="F704" s="11" t="s">
        <v>1996</v>
      </c>
      <c r="G704" s="38">
        <v>83</v>
      </c>
      <c r="H704" s="30">
        <v>0.16666666666666666</v>
      </c>
      <c r="I704" s="51">
        <f t="shared" si="243"/>
        <v>2.008032128514056E-3</v>
      </c>
      <c r="J704" s="40">
        <f t="shared" si="244"/>
        <v>4.6059304117609682E-7</v>
      </c>
      <c r="K704" s="20"/>
      <c r="L704" s="20"/>
      <c r="M704" s="20"/>
      <c r="N704" s="20"/>
      <c r="O704" s="19"/>
      <c r="P704" s="19"/>
      <c r="Q704" s="41"/>
      <c r="R704" s="20"/>
      <c r="S704" s="20"/>
      <c r="T704" s="20"/>
      <c r="U704" s="20"/>
      <c r="V704" s="19"/>
      <c r="W704" s="19"/>
      <c r="X704" s="43"/>
      <c r="Y704" s="52"/>
      <c r="Z704" s="52"/>
      <c r="AB704" s="52"/>
      <c r="AC704" s="52"/>
      <c r="AE704" s="7">
        <v>11</v>
      </c>
      <c r="AG704" s="49"/>
      <c r="AH704" s="7"/>
      <c r="AI704" s="7"/>
      <c r="AJ704" s="50">
        <v>2</v>
      </c>
      <c r="AK704" s="10" t="s">
        <v>5</v>
      </c>
      <c r="AL704" s="7">
        <v>71</v>
      </c>
      <c r="AM704" s="167" t="s">
        <v>846</v>
      </c>
      <c r="AN704" s="47" t="s">
        <v>729</v>
      </c>
    </row>
    <row r="705" spans="1:50" ht="20.100000000000001" customHeight="1" x14ac:dyDescent="0.25">
      <c r="A705" s="175"/>
      <c r="B705" s="76"/>
      <c r="C705" s="7"/>
      <c r="D705" s="56" t="s">
        <v>2492</v>
      </c>
      <c r="E705" s="81" t="s">
        <v>1850</v>
      </c>
      <c r="F705" s="11" t="s">
        <v>2220</v>
      </c>
      <c r="G705" s="38">
        <v>52.1</v>
      </c>
      <c r="H705" s="30">
        <v>5.5</v>
      </c>
      <c r="I705" s="51">
        <f t="shared" si="243"/>
        <v>0.10556621880998081</v>
      </c>
      <c r="J705" s="40">
        <f t="shared" si="244"/>
        <v>2.421428675204087E-5</v>
      </c>
      <c r="K705" s="20"/>
      <c r="L705" s="20"/>
      <c r="M705" s="20"/>
      <c r="N705" s="20"/>
      <c r="O705" s="19"/>
      <c r="P705" s="19"/>
      <c r="Q705" s="41"/>
      <c r="R705" s="20"/>
      <c r="S705" s="20"/>
      <c r="T705" s="20"/>
      <c r="U705" s="20"/>
      <c r="V705" s="19"/>
      <c r="W705" s="19"/>
      <c r="X705" s="43"/>
      <c r="Y705" s="52"/>
      <c r="Z705" s="52"/>
      <c r="AB705" s="52"/>
      <c r="AC705" s="52"/>
      <c r="AE705" s="7">
        <v>10</v>
      </c>
      <c r="AF705" s="7">
        <v>2</v>
      </c>
      <c r="AG705" s="49"/>
      <c r="AH705" s="7"/>
      <c r="AI705" s="7"/>
      <c r="AJ705" s="50">
        <v>1</v>
      </c>
      <c r="AK705" s="10" t="s">
        <v>1460</v>
      </c>
      <c r="AL705" s="7">
        <v>90</v>
      </c>
      <c r="AM705" s="167" t="s">
        <v>1121</v>
      </c>
      <c r="AN705" s="47" t="s">
        <v>729</v>
      </c>
    </row>
    <row r="706" spans="1:50" ht="20.100000000000001" customHeight="1" x14ac:dyDescent="0.25">
      <c r="A706" s="175"/>
      <c r="B706" s="76"/>
      <c r="C706" s="7"/>
      <c r="D706" s="56" t="s">
        <v>2492</v>
      </c>
      <c r="E706" s="81" t="s">
        <v>1800</v>
      </c>
      <c r="F706" s="11" t="s">
        <v>2174</v>
      </c>
      <c r="G706" s="38">
        <v>67.7</v>
      </c>
      <c r="H706" s="30">
        <v>4.333333333333333</v>
      </c>
      <c r="I706" s="51">
        <f t="shared" si="243"/>
        <v>6.4007877892663712E-2</v>
      </c>
      <c r="J706" s="40">
        <f t="shared" si="244"/>
        <v>1.4681828402629497E-5</v>
      </c>
      <c r="K706" s="20"/>
      <c r="L706" s="20"/>
      <c r="M706" s="20"/>
      <c r="N706" s="20"/>
      <c r="O706" s="19"/>
      <c r="P706" s="19"/>
      <c r="Q706" s="41"/>
      <c r="R706" s="20"/>
      <c r="S706" s="20"/>
      <c r="T706" s="20"/>
      <c r="U706" s="20"/>
      <c r="V706" s="19"/>
      <c r="W706" s="19"/>
      <c r="X706" s="43"/>
      <c r="Y706" s="52"/>
      <c r="Z706" s="52"/>
      <c r="AB706" s="52"/>
      <c r="AC706" s="52"/>
      <c r="AE706" s="7">
        <v>9</v>
      </c>
      <c r="AG706" s="49" t="s">
        <v>47</v>
      </c>
      <c r="AH706" s="7"/>
      <c r="AI706" s="7"/>
      <c r="AJ706" s="50">
        <v>3</v>
      </c>
      <c r="AK706" s="10" t="s">
        <v>1486</v>
      </c>
      <c r="AL706" s="7">
        <v>87</v>
      </c>
      <c r="AM706" s="167" t="s">
        <v>1064</v>
      </c>
      <c r="AN706" s="47" t="s">
        <v>729</v>
      </c>
      <c r="AP706" s="17"/>
      <c r="AQ706" s="17"/>
      <c r="AR706" s="16"/>
      <c r="AS706" s="16"/>
      <c r="AT706" s="16"/>
      <c r="AU706" s="16"/>
      <c r="AV706" s="16"/>
      <c r="AW706" s="16"/>
      <c r="AX706" s="16"/>
    </row>
    <row r="707" spans="1:50" ht="20.100000000000001" customHeight="1" x14ac:dyDescent="0.25">
      <c r="A707" s="175"/>
      <c r="B707" s="76"/>
      <c r="C707" s="7"/>
      <c r="D707" s="56" t="s">
        <v>2492</v>
      </c>
      <c r="E707" s="81" t="s">
        <v>1753</v>
      </c>
      <c r="F707" s="11" t="s">
        <v>2131</v>
      </c>
      <c r="G707" s="37">
        <v>113.5</v>
      </c>
      <c r="H707" s="30">
        <v>3.6666666666666665</v>
      </c>
      <c r="I707" s="51">
        <f t="shared" si="243"/>
        <v>3.2305433186490456E-2</v>
      </c>
      <c r="J707" s="40">
        <f t="shared" si="244"/>
        <v>7.4100695435026689E-6</v>
      </c>
      <c r="K707" s="20"/>
      <c r="L707" s="20"/>
      <c r="M707" s="20"/>
      <c r="N707" s="20"/>
      <c r="O707" s="19"/>
      <c r="P707" s="19"/>
      <c r="Q707" s="41"/>
      <c r="R707" s="20"/>
      <c r="S707" s="20"/>
      <c r="T707" s="20"/>
      <c r="U707" s="20"/>
      <c r="V707" s="19"/>
      <c r="W707" s="19"/>
      <c r="X707" s="43"/>
      <c r="Y707" s="52"/>
      <c r="Z707" s="52"/>
      <c r="AB707" s="52"/>
      <c r="AC707" s="52"/>
      <c r="AE707" s="7">
        <v>10</v>
      </c>
      <c r="AG707" s="49"/>
      <c r="AH707" s="7"/>
      <c r="AI707" s="7"/>
      <c r="AJ707" s="49">
        <v>8</v>
      </c>
      <c r="AK707" s="10" t="s">
        <v>21</v>
      </c>
      <c r="AL707" s="7">
        <v>80</v>
      </c>
      <c r="AM707" s="121" t="s">
        <v>1245</v>
      </c>
      <c r="AN707" s="47" t="s">
        <v>729</v>
      </c>
    </row>
    <row r="708" spans="1:50" ht="20.100000000000001" customHeight="1" x14ac:dyDescent="0.25">
      <c r="A708" s="175"/>
      <c r="B708" s="76"/>
      <c r="C708" s="7"/>
      <c r="D708" s="56" t="s">
        <v>2492</v>
      </c>
      <c r="E708" s="81" t="s">
        <v>1616</v>
      </c>
      <c r="F708" s="11" t="s">
        <v>2004</v>
      </c>
      <c r="G708" s="37">
        <v>191.4</v>
      </c>
      <c r="H708" s="30">
        <v>16.666666666666668</v>
      </c>
      <c r="I708" s="51">
        <f t="shared" si="243"/>
        <v>8.7077673284569834E-2</v>
      </c>
      <c r="J708" s="40">
        <f t="shared" si="244"/>
        <v>1.9973470437625934E-5</v>
      </c>
      <c r="K708" s="20"/>
      <c r="L708" s="20"/>
      <c r="M708" s="20"/>
      <c r="N708" s="20"/>
      <c r="O708" s="19"/>
      <c r="P708" s="19"/>
      <c r="Q708" s="41"/>
      <c r="R708" s="20"/>
      <c r="S708" s="20"/>
      <c r="T708" s="20"/>
      <c r="U708" s="20"/>
      <c r="V708" s="19"/>
      <c r="W708" s="19"/>
      <c r="X708" s="43"/>
      <c r="Y708" s="52"/>
      <c r="Z708" s="52"/>
      <c r="AB708" s="52"/>
      <c r="AC708" s="52"/>
      <c r="AE708" s="13">
        <v>17</v>
      </c>
      <c r="AG708" s="50"/>
      <c r="AH708" s="7"/>
      <c r="AI708" s="7"/>
      <c r="AJ708" s="49">
        <v>5</v>
      </c>
      <c r="AK708" s="10" t="s">
        <v>1479</v>
      </c>
      <c r="AL708" s="7">
        <v>72</v>
      </c>
      <c r="AM708" s="121" t="s">
        <v>1264</v>
      </c>
      <c r="AN708" s="47" t="s">
        <v>729</v>
      </c>
      <c r="AP708" s="17"/>
      <c r="AQ708" s="17"/>
      <c r="AR708" s="16"/>
      <c r="AS708" s="16"/>
      <c r="AT708" s="16"/>
      <c r="AU708" s="16"/>
      <c r="AV708" s="16"/>
      <c r="AW708" s="16"/>
      <c r="AX708" s="16"/>
    </row>
    <row r="709" spans="1:50" ht="20.100000000000001" customHeight="1" x14ac:dyDescent="0.25">
      <c r="A709" s="175"/>
      <c r="B709" s="76"/>
      <c r="C709" s="7"/>
      <c r="D709" s="56" t="s">
        <v>2492</v>
      </c>
      <c r="E709" s="81" t="s">
        <v>1861</v>
      </c>
      <c r="F709" s="11" t="s">
        <v>2229</v>
      </c>
      <c r="G709" s="38">
        <v>52.2</v>
      </c>
      <c r="H709" s="30">
        <v>0.33333333333333331</v>
      </c>
      <c r="I709" s="51">
        <f t="shared" si="243"/>
        <v>6.3856960408684542E-3</v>
      </c>
      <c r="J709" s="40">
        <f t="shared" si="244"/>
        <v>1.4647211654259019E-6</v>
      </c>
      <c r="K709" s="20"/>
      <c r="L709" s="20"/>
      <c r="M709" s="20"/>
      <c r="N709" s="20"/>
      <c r="O709" s="19"/>
      <c r="P709" s="19"/>
      <c r="Q709" s="41"/>
      <c r="R709" s="20"/>
      <c r="S709" s="20"/>
      <c r="T709" s="20"/>
      <c r="U709" s="20"/>
      <c r="V709" s="19"/>
      <c r="W709" s="19"/>
      <c r="X709" s="43"/>
      <c r="Y709" s="52"/>
      <c r="Z709" s="52"/>
      <c r="AB709" s="52"/>
      <c r="AC709" s="52"/>
      <c r="AE709" s="7">
        <v>11</v>
      </c>
      <c r="AG709" s="49"/>
      <c r="AH709" s="7"/>
      <c r="AI709" s="7"/>
      <c r="AK709" s="10" t="s">
        <v>21</v>
      </c>
      <c r="AL709" s="7">
        <v>71</v>
      </c>
      <c r="AM709" s="167" t="s">
        <v>853</v>
      </c>
      <c r="AN709" s="47" t="s">
        <v>729</v>
      </c>
      <c r="AP709" s="17"/>
      <c r="AQ709" s="17"/>
      <c r="AR709" s="16"/>
      <c r="AS709" s="16"/>
      <c r="AT709" s="16"/>
      <c r="AU709" s="16"/>
      <c r="AV709" s="16"/>
      <c r="AW709" s="16"/>
      <c r="AX709" s="16"/>
    </row>
    <row r="710" spans="1:50" ht="20.100000000000001" customHeight="1" x14ac:dyDescent="0.25">
      <c r="A710" s="175"/>
      <c r="B710" s="76"/>
      <c r="C710" s="7"/>
      <c r="D710" s="56" t="s">
        <v>2492</v>
      </c>
      <c r="E710" s="81" t="s">
        <v>1825</v>
      </c>
      <c r="F710" s="11" t="s">
        <v>663</v>
      </c>
      <c r="G710" s="38">
        <v>10.199999999999999</v>
      </c>
      <c r="H710" s="30">
        <v>0.83333333333333337</v>
      </c>
      <c r="I710" s="51">
        <f t="shared" si="243"/>
        <v>8.1699346405228773E-2</v>
      </c>
      <c r="J710" s="40">
        <f t="shared" si="244"/>
        <v>1.87398149105961E-5</v>
      </c>
      <c r="K710" s="20"/>
      <c r="L710" s="20"/>
      <c r="M710" s="20"/>
      <c r="N710" s="20"/>
      <c r="O710" s="19"/>
      <c r="P710" s="19"/>
      <c r="Q710" s="41"/>
      <c r="R710" s="20"/>
      <c r="S710" s="20"/>
      <c r="T710" s="20"/>
      <c r="U710" s="20"/>
      <c r="V710" s="19"/>
      <c r="W710" s="19"/>
      <c r="X710" s="43"/>
      <c r="Y710" s="52"/>
      <c r="Z710" s="52"/>
      <c r="AB710" s="52"/>
      <c r="AC710" s="52"/>
      <c r="AF710" s="7">
        <v>2</v>
      </c>
      <c r="AG710" s="49"/>
      <c r="AH710" s="7"/>
      <c r="AI710" s="7"/>
      <c r="AK710" s="10" t="s">
        <v>2523</v>
      </c>
      <c r="AL710" s="7">
        <v>97</v>
      </c>
      <c r="AM710" s="121" t="s">
        <v>1411</v>
      </c>
      <c r="AN710" s="47" t="s">
        <v>729</v>
      </c>
      <c r="AP710" s="17"/>
      <c r="AQ710" s="17"/>
      <c r="AR710" s="16"/>
      <c r="AS710" s="16"/>
      <c r="AT710" s="16"/>
      <c r="AU710" s="16"/>
      <c r="AV710" s="16"/>
      <c r="AW710" s="16"/>
      <c r="AX710" s="16"/>
    </row>
    <row r="711" spans="1:50" ht="20.100000000000001" customHeight="1" x14ac:dyDescent="0.25">
      <c r="A711" s="175"/>
      <c r="B711" s="76"/>
      <c r="C711" s="7"/>
      <c r="D711" s="56" t="s">
        <v>2492</v>
      </c>
      <c r="E711" s="81" t="s">
        <v>1803</v>
      </c>
      <c r="F711" s="11" t="s">
        <v>663</v>
      </c>
      <c r="G711" s="38">
        <v>54.1</v>
      </c>
      <c r="H711" s="30">
        <v>1.1666666666666667</v>
      </c>
      <c r="I711" s="51">
        <f t="shared" si="243"/>
        <v>2.1565003080714726E-2</v>
      </c>
      <c r="J711" s="40">
        <f t="shared" si="244"/>
        <v>4.9464797952553098E-6</v>
      </c>
      <c r="K711" s="20"/>
      <c r="L711" s="20"/>
      <c r="M711" s="20"/>
      <c r="N711" s="20"/>
      <c r="O711" s="19"/>
      <c r="P711" s="19"/>
      <c r="Q711" s="41"/>
      <c r="R711" s="20"/>
      <c r="S711" s="20"/>
      <c r="T711" s="20"/>
      <c r="U711" s="20"/>
      <c r="V711" s="19"/>
      <c r="W711" s="19"/>
      <c r="X711" s="43"/>
      <c r="Y711" s="52"/>
      <c r="Z711" s="52"/>
      <c r="AB711" s="52"/>
      <c r="AC711" s="52"/>
      <c r="AE711" s="13">
        <v>12</v>
      </c>
      <c r="AF711" s="7">
        <v>2</v>
      </c>
      <c r="AG711" s="50"/>
      <c r="AH711" s="7"/>
      <c r="AI711" s="7"/>
      <c r="AJ711" s="49">
        <v>1</v>
      </c>
      <c r="AK711" s="10" t="s">
        <v>379</v>
      </c>
      <c r="AL711" s="7">
        <v>73</v>
      </c>
      <c r="AM711" s="121" t="s">
        <v>1214</v>
      </c>
      <c r="AN711" s="47" t="s">
        <v>729</v>
      </c>
      <c r="AP711" s="17"/>
      <c r="AQ711" s="17"/>
      <c r="AR711" s="16"/>
      <c r="AS711" s="16"/>
      <c r="AT711" s="16"/>
      <c r="AU711" s="16"/>
      <c r="AV711" s="16"/>
      <c r="AW711" s="16"/>
      <c r="AX711" s="16"/>
    </row>
    <row r="712" spans="1:50" ht="20.100000000000001" customHeight="1" x14ac:dyDescent="0.25">
      <c r="A712" s="175"/>
      <c r="B712" s="76"/>
      <c r="C712" s="7"/>
      <c r="D712" s="56" t="s">
        <v>2492</v>
      </c>
      <c r="E712" s="81" t="s">
        <v>2281</v>
      </c>
      <c r="F712" s="11" t="s">
        <v>536</v>
      </c>
      <c r="G712" s="38">
        <v>74.2</v>
      </c>
      <c r="H712" s="30">
        <v>0.16666666666666666</v>
      </c>
      <c r="I712" s="51">
        <f t="shared" si="243"/>
        <v>2.24618149146451E-3</v>
      </c>
      <c r="J712" s="40">
        <f t="shared" si="244"/>
        <v>5.152186309651756E-7</v>
      </c>
      <c r="K712" s="7"/>
      <c r="L712" s="7"/>
      <c r="M712" s="20"/>
      <c r="N712" s="20"/>
      <c r="O712" s="19"/>
      <c r="P712" s="19"/>
      <c r="Q712" s="41"/>
      <c r="R712" s="7"/>
      <c r="S712" s="7"/>
      <c r="T712" s="20"/>
      <c r="U712" s="20"/>
      <c r="V712" s="19"/>
      <c r="W712" s="19"/>
      <c r="X712" s="43"/>
      <c r="Y712" s="52"/>
      <c r="Z712" s="52"/>
      <c r="AB712" s="52"/>
      <c r="AC712" s="52"/>
      <c r="AE712" s="7">
        <v>13</v>
      </c>
      <c r="AG712" s="49"/>
      <c r="AH712" s="7"/>
      <c r="AI712" s="7"/>
      <c r="AJ712" s="50">
        <v>5</v>
      </c>
      <c r="AK712" s="10" t="s">
        <v>13</v>
      </c>
      <c r="AL712" s="7">
        <v>85</v>
      </c>
      <c r="AM712" s="167" t="s">
        <v>894</v>
      </c>
      <c r="AN712" s="47" t="s">
        <v>729</v>
      </c>
      <c r="AP712" s="17"/>
      <c r="AQ712" s="17"/>
      <c r="AR712" s="16"/>
      <c r="AS712" s="16"/>
      <c r="AT712" s="16"/>
      <c r="AU712" s="16"/>
      <c r="AV712" s="16"/>
      <c r="AW712" s="16"/>
      <c r="AX712" s="16"/>
    </row>
    <row r="713" spans="1:50" ht="20.100000000000001" customHeight="1" x14ac:dyDescent="0.25">
      <c r="A713" s="175"/>
      <c r="B713" s="76"/>
      <c r="C713" s="7"/>
      <c r="D713" s="56" t="s">
        <v>2492</v>
      </c>
      <c r="E713" s="81" t="s">
        <v>1794</v>
      </c>
      <c r="F713" s="11" t="s">
        <v>2090</v>
      </c>
      <c r="G713" s="38">
        <v>139.80000000000001</v>
      </c>
      <c r="H713" s="30">
        <v>1.8333333333333333</v>
      </c>
      <c r="I713" s="51">
        <f t="shared" si="243"/>
        <v>1.311397234144015E-2</v>
      </c>
      <c r="J713" s="40">
        <f t="shared" si="244"/>
        <v>3.0080217925162828E-6</v>
      </c>
      <c r="K713" s="20"/>
      <c r="L713" s="20"/>
      <c r="M713" s="20"/>
      <c r="N713" s="20"/>
      <c r="O713" s="19"/>
      <c r="P713" s="19"/>
      <c r="Q713" s="41"/>
      <c r="R713" s="20"/>
      <c r="S713" s="20"/>
      <c r="T713" s="20"/>
      <c r="U713" s="20"/>
      <c r="V713" s="19"/>
      <c r="W713" s="19"/>
      <c r="X713" s="43"/>
      <c r="Y713" s="52"/>
      <c r="Z713" s="52"/>
      <c r="AB713" s="52"/>
      <c r="AC713" s="52"/>
      <c r="AE713" s="7">
        <v>10</v>
      </c>
      <c r="AF713" s="7">
        <v>2</v>
      </c>
      <c r="AG713" s="49"/>
      <c r="AH713" s="7"/>
      <c r="AI713" s="7"/>
      <c r="AJ713" s="49">
        <v>3</v>
      </c>
      <c r="AK713" s="10" t="s">
        <v>21</v>
      </c>
      <c r="AL713" s="7">
        <v>72</v>
      </c>
      <c r="AM713" s="121" t="s">
        <v>1293</v>
      </c>
      <c r="AN713" s="47" t="s">
        <v>729</v>
      </c>
      <c r="AP713" s="17"/>
      <c r="AQ713" s="17"/>
      <c r="AR713" s="16"/>
      <c r="AS713" s="16"/>
      <c r="AT713" s="16"/>
      <c r="AU713" s="16"/>
      <c r="AV713" s="16"/>
      <c r="AW713" s="16"/>
      <c r="AX713" s="16"/>
    </row>
    <row r="714" spans="1:50" ht="20.100000000000001" customHeight="1" x14ac:dyDescent="0.25">
      <c r="A714" s="175"/>
      <c r="B714" s="76"/>
      <c r="C714" s="7"/>
      <c r="D714" s="56" t="s">
        <v>2492</v>
      </c>
      <c r="E714" s="81" t="s">
        <v>2280</v>
      </c>
      <c r="F714" s="11" t="s">
        <v>837</v>
      </c>
      <c r="G714" s="38">
        <v>87.9</v>
      </c>
      <c r="H714" s="30">
        <v>4.5</v>
      </c>
      <c r="I714" s="51">
        <f t="shared" si="243"/>
        <v>5.1194539249146756E-2</v>
      </c>
      <c r="J714" s="40">
        <f t="shared" si="244"/>
        <v>1.1742764565138031E-5</v>
      </c>
      <c r="K714" s="20"/>
      <c r="L714" s="20"/>
      <c r="M714" s="20"/>
      <c r="N714" s="20"/>
      <c r="O714" s="19"/>
      <c r="P714" s="19"/>
      <c r="Q714" s="41"/>
      <c r="R714" s="20"/>
      <c r="S714" s="20"/>
      <c r="T714" s="20"/>
      <c r="U714" s="20"/>
      <c r="V714" s="19"/>
      <c r="W714" s="19"/>
      <c r="X714" s="43"/>
      <c r="Y714" s="52"/>
      <c r="Z714" s="52"/>
      <c r="AB714" s="52"/>
      <c r="AC714" s="52"/>
      <c r="AE714" s="13"/>
      <c r="AG714" s="50"/>
      <c r="AH714" s="7"/>
      <c r="AI714" s="7"/>
      <c r="AJ714" s="49">
        <v>1</v>
      </c>
      <c r="AK714" s="10" t="s">
        <v>1428</v>
      </c>
      <c r="AL714" s="7">
        <v>81</v>
      </c>
      <c r="AM714" s="121" t="s">
        <v>1266</v>
      </c>
      <c r="AN714" s="47" t="s">
        <v>729</v>
      </c>
      <c r="AP714" s="17"/>
      <c r="AQ714" s="17"/>
      <c r="AR714" s="16"/>
      <c r="AS714" s="16"/>
      <c r="AT714" s="16"/>
      <c r="AU714" s="16"/>
      <c r="AV714" s="16"/>
      <c r="AW714" s="16"/>
      <c r="AX714" s="16"/>
    </row>
    <row r="715" spans="1:50" ht="20.100000000000001" customHeight="1" x14ac:dyDescent="0.25">
      <c r="A715" s="175"/>
      <c r="B715" s="76"/>
      <c r="C715" s="7"/>
      <c r="D715" s="56" t="s">
        <v>2492</v>
      </c>
      <c r="E715" s="81" t="s">
        <v>1900</v>
      </c>
      <c r="F715" s="11" t="s">
        <v>327</v>
      </c>
      <c r="G715" s="38">
        <v>32.299999999999997</v>
      </c>
      <c r="H715" s="30">
        <v>1.5</v>
      </c>
      <c r="I715" s="51">
        <f t="shared" si="243"/>
        <v>4.6439628482972138E-2</v>
      </c>
      <c r="J715" s="40">
        <f t="shared" si="244"/>
        <v>1.0652105317601993E-5</v>
      </c>
      <c r="K715" s="7"/>
      <c r="L715" s="7"/>
      <c r="M715" s="20"/>
      <c r="N715" s="20"/>
      <c r="O715" s="19"/>
      <c r="P715" s="19"/>
      <c r="Q715" s="41"/>
      <c r="R715" s="7"/>
      <c r="S715" s="7"/>
      <c r="T715" s="20"/>
      <c r="U715" s="20"/>
      <c r="V715" s="19"/>
      <c r="W715" s="19"/>
      <c r="X715" s="43"/>
      <c r="Y715" s="52"/>
      <c r="Z715" s="52"/>
      <c r="AB715" s="52"/>
      <c r="AC715" s="52"/>
      <c r="AG715" s="49"/>
      <c r="AH715" s="7"/>
      <c r="AI715" s="7"/>
      <c r="AK715" s="10" t="s">
        <v>1520</v>
      </c>
      <c r="AL715" s="7">
        <v>82</v>
      </c>
      <c r="AM715" s="167" t="s">
        <v>860</v>
      </c>
      <c r="AN715" s="47" t="s">
        <v>729</v>
      </c>
      <c r="AP715" s="17"/>
      <c r="AQ715" s="17"/>
      <c r="AR715" s="16"/>
      <c r="AS715" s="16"/>
      <c r="AT715" s="16"/>
      <c r="AU715" s="16"/>
      <c r="AV715" s="16"/>
      <c r="AW715" s="16"/>
      <c r="AX715" s="16"/>
    </row>
    <row r="716" spans="1:50" ht="20.100000000000001" customHeight="1" x14ac:dyDescent="0.25">
      <c r="A716" s="175"/>
      <c r="B716" s="76"/>
      <c r="C716" s="7"/>
      <c r="D716" s="56" t="s">
        <v>2492</v>
      </c>
      <c r="E716" s="81" t="s">
        <v>318</v>
      </c>
      <c r="F716" s="11" t="s">
        <v>2073</v>
      </c>
      <c r="G716" s="38">
        <v>28.9</v>
      </c>
      <c r="H716" s="30">
        <v>8</v>
      </c>
      <c r="I716" s="51">
        <f t="shared" si="243"/>
        <v>0.27681660899653981</v>
      </c>
      <c r="J716" s="40">
        <f t="shared" si="244"/>
        <v>6.3494902285313846E-5</v>
      </c>
      <c r="K716" s="7"/>
      <c r="L716" s="7"/>
      <c r="M716" s="20"/>
      <c r="N716" s="20"/>
      <c r="O716" s="19"/>
      <c r="P716" s="19"/>
      <c r="Q716" s="41"/>
      <c r="R716" s="7"/>
      <c r="S716" s="7"/>
      <c r="T716" s="20"/>
      <c r="U716" s="20"/>
      <c r="V716" s="19"/>
      <c r="W716" s="19"/>
      <c r="X716" s="43"/>
      <c r="Y716" s="52"/>
      <c r="Z716" s="52"/>
      <c r="AB716" s="52"/>
      <c r="AC716" s="52"/>
      <c r="AE716" s="13"/>
      <c r="AG716" s="50"/>
      <c r="AH716" s="7"/>
      <c r="AI716" s="7"/>
      <c r="AK716" s="10" t="s">
        <v>1446</v>
      </c>
      <c r="AL716" s="7">
        <v>79</v>
      </c>
      <c r="AM716" s="121" t="s">
        <v>1285</v>
      </c>
      <c r="AN716" s="47" t="s">
        <v>729</v>
      </c>
      <c r="AP716" s="17"/>
      <c r="AQ716" s="17"/>
      <c r="AR716" s="16"/>
      <c r="AS716" s="16"/>
      <c r="AT716" s="16"/>
      <c r="AU716" s="16"/>
      <c r="AV716" s="16"/>
      <c r="AW716" s="16"/>
      <c r="AX716" s="16"/>
    </row>
    <row r="717" spans="1:50" ht="20.100000000000001" customHeight="1" x14ac:dyDescent="0.25">
      <c r="A717" s="175"/>
      <c r="B717" s="76"/>
      <c r="C717" s="7"/>
      <c r="D717" s="56" t="s">
        <v>2492</v>
      </c>
      <c r="E717" s="81" t="s">
        <v>108</v>
      </c>
      <c r="F717" s="11" t="s">
        <v>1973</v>
      </c>
      <c r="G717" s="38">
        <v>139.1</v>
      </c>
      <c r="H717" s="30">
        <v>3.8333333333333335</v>
      </c>
      <c r="I717" s="51">
        <f t="shared" si="243"/>
        <v>2.7558111670261204E-2</v>
      </c>
      <c r="J717" s="40">
        <f t="shared" si="244"/>
        <v>6.3211510827114949E-6</v>
      </c>
      <c r="K717" s="7"/>
      <c r="L717" s="7"/>
      <c r="M717" s="20"/>
      <c r="N717" s="20"/>
      <c r="O717" s="19"/>
      <c r="P717" s="19"/>
      <c r="Q717" s="41"/>
      <c r="R717" s="7"/>
      <c r="S717" s="7"/>
      <c r="T717" s="20"/>
      <c r="U717" s="20"/>
      <c r="V717" s="19"/>
      <c r="W717" s="19"/>
      <c r="X717" s="43"/>
      <c r="Y717" s="52"/>
      <c r="Z717" s="52"/>
      <c r="AB717" s="52"/>
      <c r="AC717" s="52"/>
      <c r="AE717" s="7">
        <v>12</v>
      </c>
      <c r="AF717" s="7">
        <v>2</v>
      </c>
      <c r="AG717" s="49"/>
      <c r="AH717" s="7"/>
      <c r="AI717" s="7"/>
      <c r="AJ717" s="49">
        <v>2</v>
      </c>
      <c r="AK717" s="10" t="s">
        <v>1475</v>
      </c>
      <c r="AL717" s="7">
        <v>75</v>
      </c>
      <c r="AM717" s="121" t="s">
        <v>1261</v>
      </c>
      <c r="AN717" s="47" t="s">
        <v>729</v>
      </c>
      <c r="AP717" s="17"/>
      <c r="AQ717" s="17"/>
      <c r="AR717" s="16"/>
      <c r="AS717" s="16"/>
      <c r="AT717" s="16"/>
      <c r="AU717" s="16"/>
      <c r="AV717" s="16"/>
      <c r="AW717" s="16"/>
      <c r="AX717" s="16"/>
    </row>
    <row r="718" spans="1:50" ht="20.100000000000001" customHeight="1" x14ac:dyDescent="0.25">
      <c r="A718" s="175"/>
      <c r="B718" s="76"/>
      <c r="C718" s="7"/>
      <c r="D718" s="56" t="s">
        <v>2492</v>
      </c>
      <c r="E718" s="81" t="s">
        <v>2284</v>
      </c>
      <c r="F718" s="11" t="s">
        <v>830</v>
      </c>
      <c r="G718" s="38">
        <v>58.8</v>
      </c>
      <c r="H718" s="30">
        <v>4.666666666666667</v>
      </c>
      <c r="I718" s="51">
        <f t="shared" si="243"/>
        <v>7.9365079365079375E-2</v>
      </c>
      <c r="J718" s="40">
        <f t="shared" si="244"/>
        <v>1.820439162743621E-5</v>
      </c>
      <c r="K718" s="20"/>
      <c r="L718" s="20"/>
      <c r="M718" s="20"/>
      <c r="N718" s="20"/>
      <c r="O718" s="19"/>
      <c r="P718" s="19"/>
      <c r="Q718" s="41"/>
      <c r="R718" s="20"/>
      <c r="S718" s="20"/>
      <c r="T718" s="20"/>
      <c r="U718" s="20"/>
      <c r="V718" s="19"/>
      <c r="W718" s="19"/>
      <c r="X718" s="43"/>
      <c r="Y718" s="52"/>
      <c r="Z718" s="52"/>
      <c r="AB718" s="52"/>
      <c r="AC718" s="52"/>
      <c r="AE718" s="7">
        <v>4</v>
      </c>
      <c r="AF718" s="13">
        <v>2</v>
      </c>
      <c r="AG718" s="49"/>
      <c r="AH718" s="53"/>
      <c r="AI718" s="7"/>
      <c r="AJ718" s="49">
        <v>2</v>
      </c>
      <c r="AK718" s="10" t="s">
        <v>106</v>
      </c>
      <c r="AL718" s="7">
        <v>71</v>
      </c>
      <c r="AM718" s="121" t="s">
        <v>1203</v>
      </c>
      <c r="AN718" s="47" t="s">
        <v>729</v>
      </c>
      <c r="AP718" s="17"/>
      <c r="AQ718" s="17"/>
      <c r="AR718" s="16"/>
      <c r="AS718" s="16"/>
      <c r="AT718" s="16"/>
      <c r="AU718" s="16"/>
      <c r="AV718" s="16"/>
      <c r="AW718" s="16"/>
      <c r="AX718" s="16"/>
    </row>
    <row r="719" spans="1:50" ht="20.100000000000001" customHeight="1" x14ac:dyDescent="0.25">
      <c r="A719" s="175"/>
      <c r="B719" s="76"/>
      <c r="C719" s="7"/>
      <c r="D719" s="56" t="s">
        <v>2492</v>
      </c>
      <c r="E719" s="21" t="s">
        <v>1916</v>
      </c>
      <c r="F719" s="11" t="s">
        <v>832</v>
      </c>
      <c r="G719" s="38">
        <v>62.1</v>
      </c>
      <c r="H719" s="30">
        <v>1.5</v>
      </c>
      <c r="I719" s="51">
        <f t="shared" si="243"/>
        <v>2.4154589371980676E-2</v>
      </c>
      <c r="J719" s="40">
        <f t="shared" si="244"/>
        <v>5.5404670170458023E-6</v>
      </c>
      <c r="K719" s="20"/>
      <c r="L719" s="20"/>
      <c r="M719" s="20"/>
      <c r="N719" s="20"/>
      <c r="O719" s="19"/>
      <c r="P719" s="19"/>
      <c r="Q719" s="41"/>
      <c r="R719" s="20"/>
      <c r="S719" s="20"/>
      <c r="T719" s="20"/>
      <c r="U719" s="20"/>
      <c r="V719" s="19"/>
      <c r="W719" s="19"/>
      <c r="X719" s="43"/>
      <c r="Y719" s="52"/>
      <c r="Z719" s="52"/>
      <c r="AB719" s="52"/>
      <c r="AC719" s="52"/>
      <c r="AG719" s="49"/>
      <c r="AH719" s="7"/>
      <c r="AI719" s="7"/>
      <c r="AK719" s="10" t="s">
        <v>2352</v>
      </c>
      <c r="AL719" s="7">
        <v>70</v>
      </c>
      <c r="AM719" s="167" t="s">
        <v>1019</v>
      </c>
      <c r="AN719" s="47" t="s">
        <v>729</v>
      </c>
      <c r="AP719" s="17"/>
      <c r="AQ719" s="17"/>
      <c r="AR719" s="16"/>
      <c r="AS719" s="16"/>
      <c r="AT719" s="16"/>
      <c r="AU719" s="16"/>
      <c r="AV719" s="16"/>
      <c r="AW719" s="16"/>
      <c r="AX719" s="16"/>
    </row>
    <row r="720" spans="1:50" ht="20.100000000000001" customHeight="1" x14ac:dyDescent="0.25">
      <c r="A720" s="175"/>
      <c r="B720" s="76"/>
      <c r="C720" s="7"/>
      <c r="D720" s="56" t="s">
        <v>2492</v>
      </c>
      <c r="E720" s="81" t="s">
        <v>1589</v>
      </c>
      <c r="F720" s="11" t="s">
        <v>1971</v>
      </c>
      <c r="G720" s="38">
        <v>58.9</v>
      </c>
      <c r="H720" s="30">
        <v>1.6666666666666667</v>
      </c>
      <c r="I720" s="51">
        <f t="shared" si="243"/>
        <v>2.8296547821165821E-2</v>
      </c>
      <c r="J720" s="40">
        <f t="shared" si="244"/>
        <v>6.4905301218363403E-6</v>
      </c>
      <c r="K720" s="20"/>
      <c r="L720" s="20"/>
      <c r="M720" s="20"/>
      <c r="N720" s="20"/>
      <c r="O720" s="19"/>
      <c r="P720" s="19"/>
      <c r="Q720" s="41"/>
      <c r="R720" s="20"/>
      <c r="S720" s="20"/>
      <c r="T720" s="20"/>
      <c r="U720" s="20"/>
      <c r="V720" s="19"/>
      <c r="W720" s="19"/>
      <c r="X720" s="43"/>
      <c r="Y720" s="52"/>
      <c r="Z720" s="52"/>
      <c r="AB720" s="52"/>
      <c r="AC720" s="52"/>
      <c r="AG720" s="49"/>
      <c r="AH720" s="7"/>
      <c r="AI720" s="7"/>
      <c r="AK720" s="10" t="s">
        <v>2352</v>
      </c>
      <c r="AL720" s="7">
        <v>70</v>
      </c>
      <c r="AM720" s="167" t="s">
        <v>1022</v>
      </c>
      <c r="AN720" s="47" t="s">
        <v>729</v>
      </c>
      <c r="AP720" s="17"/>
      <c r="AQ720" s="17"/>
      <c r="AR720" s="16"/>
      <c r="AS720" s="16"/>
      <c r="AT720" s="16"/>
      <c r="AU720" s="16"/>
      <c r="AV720" s="16"/>
      <c r="AW720" s="16"/>
      <c r="AX720" s="16"/>
    </row>
    <row r="721" spans="1:50" ht="20.100000000000001" customHeight="1" x14ac:dyDescent="0.25">
      <c r="A721" s="175"/>
      <c r="B721" s="76"/>
      <c r="C721" s="7"/>
      <c r="D721" s="56" t="s">
        <v>2492</v>
      </c>
      <c r="E721" s="81" t="s">
        <v>1937</v>
      </c>
      <c r="F721" s="11" t="s">
        <v>61</v>
      </c>
      <c r="G721" s="38">
        <v>25.7</v>
      </c>
      <c r="H721" s="30">
        <v>0.5</v>
      </c>
      <c r="I721" s="51">
        <f t="shared" si="243"/>
        <v>1.9455252918287938E-2</v>
      </c>
      <c r="J721" s="40">
        <f t="shared" si="244"/>
        <v>4.4625551460252187E-6</v>
      </c>
      <c r="K721" s="7"/>
      <c r="L721" s="7"/>
      <c r="M721" s="20"/>
      <c r="N721" s="20"/>
      <c r="O721" s="19"/>
      <c r="P721" s="19"/>
      <c r="Q721" s="41"/>
      <c r="R721" s="7"/>
      <c r="S721" s="7"/>
      <c r="T721" s="20"/>
      <c r="U721" s="20"/>
      <c r="V721" s="19"/>
      <c r="W721" s="19"/>
      <c r="X721" s="43"/>
      <c r="Y721" s="52"/>
      <c r="Z721" s="52"/>
      <c r="AB721" s="52"/>
      <c r="AC721" s="52"/>
      <c r="AE721" s="7">
        <v>5</v>
      </c>
      <c r="AF721" s="7">
        <v>3</v>
      </c>
      <c r="AG721" s="49"/>
      <c r="AH721" s="7"/>
      <c r="AI721" s="7"/>
      <c r="AK721" s="10" t="s">
        <v>5</v>
      </c>
      <c r="AL721" s="7">
        <v>76</v>
      </c>
      <c r="AM721" s="167" t="s">
        <v>878</v>
      </c>
      <c r="AN721" s="47" t="s">
        <v>729</v>
      </c>
      <c r="AP721" s="17"/>
      <c r="AQ721" s="17"/>
      <c r="AR721" s="16"/>
      <c r="AS721" s="16"/>
      <c r="AT721" s="16"/>
      <c r="AU721" s="16"/>
      <c r="AV721" s="16"/>
      <c r="AW721" s="16"/>
      <c r="AX721" s="16"/>
    </row>
    <row r="722" spans="1:50" ht="20.100000000000001" customHeight="1" x14ac:dyDescent="0.25">
      <c r="A722" s="175"/>
      <c r="B722" s="76"/>
      <c r="C722" s="7"/>
      <c r="D722" s="56" t="s">
        <v>2492</v>
      </c>
      <c r="E722" s="81" t="s">
        <v>1597</v>
      </c>
      <c r="F722" s="11" t="s">
        <v>1979</v>
      </c>
      <c r="G722" s="38">
        <v>30.9</v>
      </c>
      <c r="H722" s="30">
        <v>0.5</v>
      </c>
      <c r="I722" s="51">
        <f t="shared" si="243"/>
        <v>1.6181229773462785E-2</v>
      </c>
      <c r="J722" s="40">
        <f t="shared" si="244"/>
        <v>3.7115749920015578E-6</v>
      </c>
      <c r="K722" s="20"/>
      <c r="L722" s="20"/>
      <c r="M722" s="20"/>
      <c r="N722" s="20"/>
      <c r="O722" s="19"/>
      <c r="P722" s="19"/>
      <c r="Q722" s="41"/>
      <c r="R722" s="20"/>
      <c r="S722" s="20"/>
      <c r="T722" s="20"/>
      <c r="U722" s="20"/>
      <c r="V722" s="19"/>
      <c r="W722" s="19"/>
      <c r="X722" s="43"/>
      <c r="Y722" s="52"/>
      <c r="Z722" s="52"/>
      <c r="AB722" s="52"/>
      <c r="AC722" s="52"/>
      <c r="AE722" s="7">
        <v>6</v>
      </c>
      <c r="AF722" s="7">
        <v>2</v>
      </c>
      <c r="AG722" s="49"/>
      <c r="AH722" s="7"/>
      <c r="AI722" s="7"/>
      <c r="AJ722" s="50">
        <v>2</v>
      </c>
      <c r="AK722" s="10" t="s">
        <v>2522</v>
      </c>
      <c r="AL722" s="7">
        <v>71</v>
      </c>
      <c r="AM722" s="167" t="s">
        <v>1116</v>
      </c>
      <c r="AN722" s="47" t="s">
        <v>729</v>
      </c>
    </row>
    <row r="723" spans="1:50" ht="20.100000000000001" customHeight="1" x14ac:dyDescent="0.25">
      <c r="A723" s="175"/>
      <c r="B723" s="76"/>
      <c r="C723" s="7"/>
      <c r="D723" s="56" t="s">
        <v>2492</v>
      </c>
      <c r="E723" s="81" t="s">
        <v>1677</v>
      </c>
      <c r="F723" s="11" t="s">
        <v>2060</v>
      </c>
      <c r="G723" s="38">
        <v>24.6</v>
      </c>
      <c r="H723" s="30">
        <v>2.5</v>
      </c>
      <c r="I723" s="51">
        <f t="shared" si="243"/>
        <v>0.1016260162601626</v>
      </c>
      <c r="J723" s="40">
        <f t="shared" si="244"/>
        <v>2.3310501474156121E-5</v>
      </c>
      <c r="K723" s="20"/>
      <c r="L723" s="20"/>
      <c r="M723" s="20"/>
      <c r="N723" s="20"/>
      <c r="O723" s="19"/>
      <c r="P723" s="19"/>
      <c r="Q723" s="41"/>
      <c r="R723" s="20"/>
      <c r="S723" s="20"/>
      <c r="T723" s="20"/>
      <c r="U723" s="20"/>
      <c r="V723" s="19"/>
      <c r="W723" s="19"/>
      <c r="X723" s="43"/>
      <c r="Y723" s="52"/>
      <c r="Z723" s="52"/>
      <c r="AB723" s="52"/>
      <c r="AC723" s="52"/>
      <c r="AF723" s="7">
        <v>1</v>
      </c>
      <c r="AG723" s="49"/>
      <c r="AH723" s="7"/>
      <c r="AI723" s="7"/>
      <c r="AK723" s="10" t="s">
        <v>1484</v>
      </c>
      <c r="AL723" s="7">
        <v>74</v>
      </c>
      <c r="AM723" s="167" t="s">
        <v>1110</v>
      </c>
      <c r="AN723" s="47" t="s">
        <v>729</v>
      </c>
      <c r="AP723" s="17"/>
      <c r="AQ723" s="17"/>
      <c r="AR723" s="16"/>
      <c r="AS723" s="16"/>
      <c r="AT723" s="16"/>
      <c r="AU723" s="16"/>
      <c r="AV723" s="16"/>
      <c r="AW723" s="16"/>
      <c r="AX723" s="16"/>
    </row>
    <row r="724" spans="1:50" ht="20.100000000000001" customHeight="1" x14ac:dyDescent="0.25">
      <c r="A724" s="175"/>
      <c r="B724" s="76"/>
      <c r="C724" s="7"/>
      <c r="D724" s="56" t="s">
        <v>2492</v>
      </c>
      <c r="E724" s="81" t="s">
        <v>1623</v>
      </c>
      <c r="F724" s="11" t="s">
        <v>1971</v>
      </c>
      <c r="G724" s="38">
        <v>61.7</v>
      </c>
      <c r="H724" s="30">
        <v>1.3333333333333333</v>
      </c>
      <c r="I724" s="51">
        <f t="shared" ref="I724:I755" si="245">H724/G724</f>
        <v>2.1609940572663421E-2</v>
      </c>
      <c r="J724" s="40">
        <f t="shared" ref="J724:J755" si="246">I724/$H$886</f>
        <v>4.956787347502889E-6</v>
      </c>
      <c r="K724" s="20"/>
      <c r="L724" s="20"/>
      <c r="M724" s="20"/>
      <c r="N724" s="20"/>
      <c r="O724" s="19"/>
      <c r="P724" s="19"/>
      <c r="Q724" s="41"/>
      <c r="R724" s="20"/>
      <c r="S724" s="20"/>
      <c r="T724" s="20"/>
      <c r="U724" s="20"/>
      <c r="V724" s="19"/>
      <c r="W724" s="19"/>
      <c r="X724" s="43"/>
      <c r="Y724" s="52"/>
      <c r="Z724" s="52"/>
      <c r="AB724" s="52"/>
      <c r="AC724" s="52"/>
      <c r="AE724" s="7">
        <v>1</v>
      </c>
      <c r="AG724" s="49"/>
      <c r="AH724" s="7"/>
      <c r="AI724" s="7"/>
      <c r="AK724" s="10" t="s">
        <v>2352</v>
      </c>
      <c r="AL724" s="7">
        <v>80</v>
      </c>
      <c r="AM724" s="167" t="s">
        <v>980</v>
      </c>
      <c r="AN724" s="47" t="s">
        <v>729</v>
      </c>
    </row>
    <row r="725" spans="1:50" ht="20.100000000000001" customHeight="1" x14ac:dyDescent="0.25">
      <c r="A725" s="175"/>
      <c r="B725" s="76"/>
      <c r="C725" s="7"/>
      <c r="D725" s="56" t="s">
        <v>2492</v>
      </c>
      <c r="E725" s="81" t="s">
        <v>384</v>
      </c>
      <c r="F725" s="11" t="s">
        <v>2101</v>
      </c>
      <c r="G725" s="38">
        <v>30.5</v>
      </c>
      <c r="H725" s="30">
        <v>1</v>
      </c>
      <c r="I725" s="51">
        <f t="shared" si="245"/>
        <v>3.2786885245901641E-2</v>
      </c>
      <c r="J725" s="40">
        <f t="shared" si="246"/>
        <v>7.5205027706785656E-6</v>
      </c>
      <c r="K725" s="7"/>
      <c r="L725" s="7"/>
      <c r="M725" s="20"/>
      <c r="N725" s="20"/>
      <c r="O725" s="19"/>
      <c r="P725" s="19"/>
      <c r="Q725" s="41"/>
      <c r="R725" s="7"/>
      <c r="S725" s="7"/>
      <c r="T725" s="20"/>
      <c r="U725" s="20"/>
      <c r="V725" s="19"/>
      <c r="W725" s="19"/>
      <c r="X725" s="43"/>
      <c r="Y725" s="52"/>
      <c r="Z725" s="52"/>
      <c r="AB725" s="52"/>
      <c r="AC725" s="52"/>
      <c r="AE725" s="7">
        <v>2</v>
      </c>
      <c r="AG725" s="49"/>
      <c r="AH725" s="7"/>
      <c r="AI725" s="7"/>
      <c r="AK725" s="10" t="s">
        <v>550</v>
      </c>
      <c r="AL725" s="7">
        <v>72</v>
      </c>
      <c r="AM725" s="167" t="s">
        <v>905</v>
      </c>
      <c r="AN725" s="47" t="s">
        <v>729</v>
      </c>
      <c r="AP725" s="17"/>
      <c r="AQ725" s="17"/>
      <c r="AR725" s="16"/>
      <c r="AS725" s="16"/>
      <c r="AT725" s="16"/>
      <c r="AU725" s="16"/>
      <c r="AV725" s="16"/>
      <c r="AW725" s="16"/>
      <c r="AX725" s="16"/>
    </row>
    <row r="726" spans="1:50" ht="20.100000000000001" customHeight="1" x14ac:dyDescent="0.25">
      <c r="A726" s="175"/>
      <c r="B726" s="76"/>
      <c r="C726" s="7"/>
      <c r="D726" s="56" t="s">
        <v>2492</v>
      </c>
      <c r="E726" s="81" t="s">
        <v>1715</v>
      </c>
      <c r="F726" s="11" t="s">
        <v>2089</v>
      </c>
      <c r="G726" s="38">
        <v>53.3</v>
      </c>
      <c r="H726" s="30">
        <v>0.33333333333333331</v>
      </c>
      <c r="I726" s="51">
        <f t="shared" si="245"/>
        <v>6.2539086929330832E-3</v>
      </c>
      <c r="J726" s="40">
        <f t="shared" si="246"/>
        <v>1.4344923984096075E-6</v>
      </c>
      <c r="K726" s="20"/>
      <c r="L726" s="20"/>
      <c r="M726" s="20"/>
      <c r="N726" s="20"/>
      <c r="O726" s="19"/>
      <c r="P726" s="19"/>
      <c r="Q726" s="41"/>
      <c r="R726" s="20"/>
      <c r="S726" s="20"/>
      <c r="T726" s="20"/>
      <c r="U726" s="20"/>
      <c r="V726" s="19"/>
      <c r="W726" s="19"/>
      <c r="X726" s="43"/>
      <c r="Y726" s="52"/>
      <c r="Z726" s="52"/>
      <c r="AB726" s="52"/>
      <c r="AC726" s="52"/>
      <c r="AE726" s="7">
        <v>2</v>
      </c>
      <c r="AG726" s="49"/>
      <c r="AH726" s="7"/>
      <c r="AI726" s="7"/>
      <c r="AJ726" s="50">
        <v>1</v>
      </c>
      <c r="AK726" s="11" t="s">
        <v>21</v>
      </c>
      <c r="AL726" s="7">
        <v>73</v>
      </c>
      <c r="AM726" s="167" t="s">
        <v>971</v>
      </c>
      <c r="AN726" s="47" t="s">
        <v>729</v>
      </c>
      <c r="AP726" s="17"/>
      <c r="AQ726" s="17"/>
      <c r="AR726" s="16"/>
      <c r="AS726" s="16"/>
      <c r="AT726" s="16"/>
      <c r="AU726" s="16"/>
      <c r="AV726" s="16"/>
      <c r="AW726" s="16"/>
      <c r="AX726" s="16"/>
    </row>
    <row r="727" spans="1:50" ht="20.100000000000001" customHeight="1" x14ac:dyDescent="0.25">
      <c r="A727" s="175"/>
      <c r="B727" s="76"/>
      <c r="C727" s="7"/>
      <c r="D727" s="56" t="s">
        <v>2492</v>
      </c>
      <c r="E727" s="81" t="s">
        <v>2279</v>
      </c>
      <c r="F727" s="11" t="s">
        <v>311</v>
      </c>
      <c r="G727" s="38">
        <v>79.099999999999994</v>
      </c>
      <c r="H727" s="30">
        <v>2.5</v>
      </c>
      <c r="I727" s="51">
        <f t="shared" si="245"/>
        <v>3.160556257901391E-2</v>
      </c>
      <c r="J727" s="40">
        <f t="shared" si="246"/>
        <v>7.2495364888020309E-6</v>
      </c>
      <c r="K727" s="7"/>
      <c r="L727" s="7"/>
      <c r="M727" s="20"/>
      <c r="N727" s="20"/>
      <c r="O727" s="19"/>
      <c r="P727" s="19"/>
      <c r="Q727" s="41"/>
      <c r="R727" s="7"/>
      <c r="S727" s="7"/>
      <c r="T727" s="20"/>
      <c r="U727" s="20"/>
      <c r="V727" s="19"/>
      <c r="W727" s="19"/>
      <c r="X727" s="43"/>
      <c r="Y727" s="52"/>
      <c r="Z727" s="52"/>
      <c r="AB727" s="52"/>
      <c r="AC727" s="52"/>
      <c r="AE727" s="7">
        <v>11</v>
      </c>
      <c r="AF727" s="7">
        <v>2</v>
      </c>
      <c r="AG727" s="49" t="s">
        <v>47</v>
      </c>
      <c r="AH727" s="7"/>
      <c r="AI727" s="7"/>
      <c r="AJ727" s="50">
        <v>3</v>
      </c>
      <c r="AK727" s="11" t="s">
        <v>1447</v>
      </c>
      <c r="AL727" s="7">
        <v>72</v>
      </c>
      <c r="AM727" s="167" t="s">
        <v>1138</v>
      </c>
      <c r="AN727" s="47" t="s">
        <v>729</v>
      </c>
      <c r="AP727" s="17"/>
      <c r="AQ727" s="17"/>
      <c r="AR727" s="16"/>
      <c r="AS727" s="16"/>
      <c r="AT727" s="16"/>
      <c r="AU727" s="16"/>
      <c r="AV727" s="16"/>
      <c r="AW727" s="16"/>
      <c r="AX727" s="16"/>
    </row>
    <row r="728" spans="1:50" ht="20.100000000000001" customHeight="1" x14ac:dyDescent="0.25">
      <c r="A728" s="175"/>
      <c r="B728" s="76"/>
      <c r="C728" s="7"/>
      <c r="D728" s="56" t="s">
        <v>2492</v>
      </c>
      <c r="E728" s="81" t="s">
        <v>2278</v>
      </c>
      <c r="F728" s="11" t="s">
        <v>311</v>
      </c>
      <c r="G728" s="38">
        <v>78.099999999999994</v>
      </c>
      <c r="H728" s="30">
        <v>3.3333333333333335</v>
      </c>
      <c r="I728" s="51">
        <f t="shared" si="245"/>
        <v>4.268032437046522E-2</v>
      </c>
      <c r="J728" s="40">
        <f t="shared" si="246"/>
        <v>9.789813679287079E-6</v>
      </c>
      <c r="K728" s="7"/>
      <c r="L728" s="7"/>
      <c r="M728" s="20"/>
      <c r="N728" s="20"/>
      <c r="O728" s="19"/>
      <c r="P728" s="19"/>
      <c r="Q728" s="41"/>
      <c r="R728" s="7"/>
      <c r="S728" s="7"/>
      <c r="T728" s="20"/>
      <c r="U728" s="20"/>
      <c r="V728" s="19"/>
      <c r="W728" s="19"/>
      <c r="X728" s="43"/>
      <c r="Y728" s="52"/>
      <c r="Z728" s="52"/>
      <c r="AB728" s="52"/>
      <c r="AC728" s="52"/>
      <c r="AE728" s="7">
        <v>11</v>
      </c>
      <c r="AF728" s="7">
        <v>2</v>
      </c>
      <c r="AG728" s="49"/>
      <c r="AH728" s="7"/>
      <c r="AI728" s="7"/>
      <c r="AJ728" s="50">
        <v>1</v>
      </c>
      <c r="AK728" s="10" t="s">
        <v>1447</v>
      </c>
      <c r="AL728" s="7">
        <v>71</v>
      </c>
      <c r="AM728" s="167" t="s">
        <v>888</v>
      </c>
      <c r="AN728" s="47" t="s">
        <v>729</v>
      </c>
      <c r="AP728" s="17"/>
      <c r="AQ728" s="17"/>
      <c r="AR728" s="16"/>
      <c r="AS728" s="16"/>
      <c r="AT728" s="16"/>
      <c r="AU728" s="16"/>
      <c r="AV728" s="16"/>
      <c r="AW728" s="16"/>
      <c r="AX728" s="16"/>
    </row>
    <row r="729" spans="1:50" ht="20.100000000000001" customHeight="1" x14ac:dyDescent="0.25">
      <c r="A729" s="175"/>
      <c r="B729" s="76"/>
      <c r="C729" s="7"/>
      <c r="D729" s="56" t="s">
        <v>2492</v>
      </c>
      <c r="E729" s="81" t="s">
        <v>1646</v>
      </c>
      <c r="F729" s="11" t="s">
        <v>2027</v>
      </c>
      <c r="G729" s="37">
        <v>39.299999999999997</v>
      </c>
      <c r="H729" s="30">
        <v>27</v>
      </c>
      <c r="I729" s="51">
        <f t="shared" si="245"/>
        <v>0.68702290076335881</v>
      </c>
      <c r="J729" s="40">
        <f t="shared" si="246"/>
        <v>1.5758610767566917E-4</v>
      </c>
      <c r="K729" s="20"/>
      <c r="L729" s="20"/>
      <c r="M729" s="20"/>
      <c r="N729" s="20"/>
      <c r="O729" s="19"/>
      <c r="P729" s="19"/>
      <c r="Q729" s="41"/>
      <c r="R729" s="20"/>
      <c r="S729" s="20"/>
      <c r="T729" s="20"/>
      <c r="U729" s="20"/>
      <c r="V729" s="19"/>
      <c r="W729" s="19"/>
      <c r="X729" s="43"/>
      <c r="Y729" s="52"/>
      <c r="Z729" s="52"/>
      <c r="AB729" s="52"/>
      <c r="AC729" s="52"/>
      <c r="AE729" s="7">
        <v>2</v>
      </c>
      <c r="AG729" s="49"/>
      <c r="AH729" s="7"/>
      <c r="AI729" s="7"/>
      <c r="AK729" s="10" t="s">
        <v>2349</v>
      </c>
      <c r="AL729" s="7">
        <v>70</v>
      </c>
      <c r="AM729" s="121" t="s">
        <v>1180</v>
      </c>
      <c r="AN729" s="47" t="s">
        <v>729</v>
      </c>
      <c r="AP729" s="17"/>
      <c r="AQ729" s="17"/>
      <c r="AR729" s="16"/>
      <c r="AS729" s="16"/>
      <c r="AT729" s="16"/>
      <c r="AU729" s="16"/>
      <c r="AV729" s="16"/>
      <c r="AW729" s="16"/>
      <c r="AX729" s="16"/>
    </row>
    <row r="730" spans="1:50" ht="20.100000000000001" customHeight="1" x14ac:dyDescent="0.25">
      <c r="A730" s="175"/>
      <c r="B730" s="76"/>
      <c r="C730" s="7"/>
      <c r="D730" s="56" t="s">
        <v>2492</v>
      </c>
      <c r="E730" s="81" t="s">
        <v>2283</v>
      </c>
      <c r="F730" s="11" t="s">
        <v>572</v>
      </c>
      <c r="G730" s="38">
        <v>22</v>
      </c>
      <c r="H730" s="30">
        <v>7.333333333333333</v>
      </c>
      <c r="I730" s="51">
        <f t="shared" si="245"/>
        <v>0.33333333333333331</v>
      </c>
      <c r="J730" s="40">
        <f t="shared" si="246"/>
        <v>7.6458444835232077E-5</v>
      </c>
      <c r="K730" s="7"/>
      <c r="L730" s="7"/>
      <c r="M730" s="20"/>
      <c r="N730" s="20"/>
      <c r="O730" s="19"/>
      <c r="P730" s="19"/>
      <c r="Q730" s="41"/>
      <c r="R730" s="7"/>
      <c r="S730" s="7"/>
      <c r="T730" s="20"/>
      <c r="U730" s="20"/>
      <c r="V730" s="19"/>
      <c r="W730" s="19"/>
      <c r="X730" s="43"/>
      <c r="Y730" s="52"/>
      <c r="Z730" s="52"/>
      <c r="AB730" s="52"/>
      <c r="AC730" s="52"/>
      <c r="AF730" s="7">
        <v>4</v>
      </c>
      <c r="AG730" s="49"/>
      <c r="AH730" s="7"/>
      <c r="AI730" s="7"/>
      <c r="AK730" s="10" t="s">
        <v>1488</v>
      </c>
      <c r="AL730" s="7">
        <v>70</v>
      </c>
      <c r="AM730" s="167" t="s">
        <v>972</v>
      </c>
      <c r="AN730" s="47" t="s">
        <v>729</v>
      </c>
      <c r="AP730" s="17"/>
      <c r="AQ730" s="17"/>
      <c r="AR730" s="16"/>
      <c r="AS730" s="16"/>
      <c r="AT730" s="16"/>
      <c r="AU730" s="16"/>
      <c r="AV730" s="16"/>
      <c r="AW730" s="16"/>
      <c r="AX730" s="16"/>
    </row>
    <row r="731" spans="1:50" ht="20.100000000000001" customHeight="1" x14ac:dyDescent="0.25">
      <c r="A731" s="175"/>
      <c r="B731" s="76"/>
      <c r="C731" s="7"/>
      <c r="D731" s="56" t="s">
        <v>2492</v>
      </c>
      <c r="E731" s="81" t="s">
        <v>2282</v>
      </c>
      <c r="F731" s="11" t="s">
        <v>566</v>
      </c>
      <c r="G731" s="37">
        <v>39.4</v>
      </c>
      <c r="H731" s="30">
        <v>20.166666666666668</v>
      </c>
      <c r="I731" s="51">
        <f t="shared" si="245"/>
        <v>0.51184433164128595</v>
      </c>
      <c r="J731" s="40">
        <f t="shared" si="246"/>
        <v>1.1740446478506448E-4</v>
      </c>
      <c r="K731" s="7"/>
      <c r="L731" s="7"/>
      <c r="M731" s="20"/>
      <c r="N731" s="20"/>
      <c r="O731" s="19"/>
      <c r="P731" s="19"/>
      <c r="Q731" s="41"/>
      <c r="R731" s="7"/>
      <c r="S731" s="7"/>
      <c r="T731" s="20"/>
      <c r="U731" s="20"/>
      <c r="V731" s="19"/>
      <c r="W731" s="19"/>
      <c r="X731" s="43"/>
      <c r="Y731" s="52"/>
      <c r="Z731" s="52"/>
      <c r="AB731" s="52"/>
      <c r="AC731" s="52"/>
      <c r="AE731" s="13"/>
      <c r="AG731" s="50"/>
      <c r="AH731" s="7"/>
      <c r="AI731" s="7"/>
      <c r="AJ731" s="49">
        <v>3</v>
      </c>
      <c r="AK731" s="10" t="s">
        <v>2306</v>
      </c>
      <c r="AL731" s="7">
        <v>78</v>
      </c>
      <c r="AM731" s="121" t="s">
        <v>1249</v>
      </c>
      <c r="AN731" s="47" t="s">
        <v>729</v>
      </c>
      <c r="AP731" s="17"/>
      <c r="AQ731" s="17"/>
      <c r="AR731" s="16"/>
      <c r="AS731" s="16"/>
      <c r="AT731" s="16"/>
      <c r="AU731" s="16"/>
      <c r="AV731" s="16"/>
      <c r="AW731" s="16"/>
      <c r="AX731" s="16"/>
    </row>
    <row r="732" spans="1:50" ht="20.100000000000001" customHeight="1" x14ac:dyDescent="0.25">
      <c r="A732" s="175"/>
      <c r="B732" s="76"/>
      <c r="C732" s="7"/>
      <c r="D732" s="56" t="s">
        <v>2492</v>
      </c>
      <c r="E732" s="81" t="s">
        <v>1713</v>
      </c>
      <c r="F732" s="11" t="s">
        <v>2088</v>
      </c>
      <c r="G732" s="38">
        <v>53.6</v>
      </c>
      <c r="H732" s="30">
        <v>1.1666666666666667</v>
      </c>
      <c r="I732" s="51">
        <f t="shared" si="245"/>
        <v>2.1766169154228857E-2</v>
      </c>
      <c r="J732" s="40">
        <f t="shared" si="246"/>
        <v>4.9926223306588118E-6</v>
      </c>
      <c r="K732" s="20"/>
      <c r="L732" s="20"/>
      <c r="M732" s="20"/>
      <c r="N732" s="20"/>
      <c r="O732" s="19"/>
      <c r="P732" s="19"/>
      <c r="Q732" s="41"/>
      <c r="R732" s="20"/>
      <c r="S732" s="20"/>
      <c r="T732" s="20"/>
      <c r="U732" s="20"/>
      <c r="V732" s="19"/>
      <c r="W732" s="19"/>
      <c r="X732" s="43"/>
      <c r="Y732" s="52"/>
      <c r="Z732" s="52"/>
      <c r="AB732" s="52"/>
      <c r="AC732" s="52"/>
      <c r="AE732" s="7">
        <v>12</v>
      </c>
      <c r="AF732" s="7">
        <v>2</v>
      </c>
      <c r="AG732" s="49"/>
      <c r="AH732" s="7"/>
      <c r="AI732" s="7"/>
      <c r="AJ732" s="50">
        <v>1</v>
      </c>
      <c r="AK732" s="10" t="s">
        <v>13</v>
      </c>
      <c r="AL732" s="7">
        <v>72</v>
      </c>
      <c r="AM732" s="167" t="s">
        <v>961</v>
      </c>
      <c r="AN732" s="47" t="s">
        <v>729</v>
      </c>
      <c r="AP732" s="17"/>
      <c r="AQ732" s="17"/>
      <c r="AR732" s="16"/>
      <c r="AS732" s="16"/>
      <c r="AT732" s="16"/>
      <c r="AU732" s="16"/>
      <c r="AV732" s="16"/>
      <c r="AW732" s="16"/>
      <c r="AX732" s="16"/>
    </row>
    <row r="733" spans="1:50" ht="20.100000000000001" customHeight="1" x14ac:dyDescent="0.25">
      <c r="A733" s="175"/>
      <c r="B733" s="76"/>
      <c r="C733" s="7"/>
      <c r="D733" s="56" t="s">
        <v>2492</v>
      </c>
      <c r="E733" s="81" t="s">
        <v>629</v>
      </c>
      <c r="F733" s="11" t="s">
        <v>2225</v>
      </c>
      <c r="G733" s="37">
        <v>32.1</v>
      </c>
      <c r="H733" s="30">
        <v>18.5</v>
      </c>
      <c r="I733" s="51">
        <f t="shared" si="245"/>
        <v>0.57632398753894076</v>
      </c>
      <c r="J733" s="40">
        <f t="shared" si="246"/>
        <v>1.3219450742540123E-4</v>
      </c>
      <c r="K733" s="7"/>
      <c r="L733" s="7"/>
      <c r="M733" s="20"/>
      <c r="N733" s="20"/>
      <c r="O733" s="19"/>
      <c r="P733" s="19"/>
      <c r="Q733" s="41"/>
      <c r="R733" s="7"/>
      <c r="S733" s="7"/>
      <c r="T733" s="20"/>
      <c r="U733" s="20"/>
      <c r="V733" s="19"/>
      <c r="W733" s="19"/>
      <c r="X733" s="43"/>
      <c r="Y733" s="52"/>
      <c r="Z733" s="52"/>
      <c r="AB733" s="52"/>
      <c r="AC733" s="52"/>
      <c r="AG733" s="49"/>
      <c r="AH733" s="7"/>
      <c r="AI733" s="7"/>
      <c r="AK733" s="10" t="s">
        <v>2353</v>
      </c>
      <c r="AL733" s="7">
        <v>83</v>
      </c>
      <c r="AM733" s="167" t="s">
        <v>926</v>
      </c>
      <c r="AN733" s="47" t="s">
        <v>729</v>
      </c>
      <c r="AP733" s="17"/>
      <c r="AQ733" s="17"/>
      <c r="AR733" s="16"/>
      <c r="AS733" s="16"/>
      <c r="AT733" s="16"/>
      <c r="AU733" s="16"/>
      <c r="AV733" s="16"/>
      <c r="AW733" s="16"/>
      <c r="AX733" s="16"/>
    </row>
    <row r="734" spans="1:50" ht="45" x14ac:dyDescent="0.25">
      <c r="A734" s="175"/>
      <c r="B734" s="76"/>
      <c r="C734" s="7"/>
      <c r="D734" s="56" t="s">
        <v>2492</v>
      </c>
      <c r="E734" s="81" t="s">
        <v>2401</v>
      </c>
      <c r="F734" s="11" t="s">
        <v>1884</v>
      </c>
      <c r="G734" s="37">
        <v>58.6</v>
      </c>
      <c r="H734" s="30">
        <v>30.5</v>
      </c>
      <c r="I734" s="51">
        <f t="shared" si="245"/>
        <v>0.52047781569965867</v>
      </c>
      <c r="J734" s="40">
        <f t="shared" si="246"/>
        <v>1.1938477307890332E-4</v>
      </c>
      <c r="K734" s="7"/>
      <c r="L734" s="7"/>
      <c r="M734" s="20"/>
      <c r="N734" s="20"/>
      <c r="O734" s="19"/>
      <c r="P734" s="19"/>
      <c r="Q734" s="41"/>
      <c r="R734" s="7"/>
      <c r="S734" s="7"/>
      <c r="T734" s="20"/>
      <c r="U734" s="20"/>
      <c r="V734" s="19"/>
      <c r="W734" s="19"/>
      <c r="X734" s="43"/>
      <c r="Y734" s="52"/>
      <c r="Z734" s="52"/>
      <c r="AB734" s="52"/>
      <c r="AC734" s="52"/>
      <c r="AE734" s="7">
        <v>11</v>
      </c>
      <c r="AG734" s="49"/>
      <c r="AH734" s="7"/>
      <c r="AI734" s="7"/>
      <c r="AJ734" s="50">
        <v>1</v>
      </c>
      <c r="AK734" s="10" t="s">
        <v>1536</v>
      </c>
      <c r="AL734" s="7">
        <v>80</v>
      </c>
      <c r="AM734" s="167" t="s">
        <v>1147</v>
      </c>
      <c r="AN734" s="47" t="s">
        <v>729</v>
      </c>
      <c r="AP734" s="17"/>
      <c r="AQ734" s="17"/>
      <c r="AR734" s="16"/>
      <c r="AS734" s="16"/>
      <c r="AT734" s="16"/>
      <c r="AU734" s="16"/>
      <c r="AV734" s="16"/>
      <c r="AW734" s="16"/>
      <c r="AX734" s="16"/>
    </row>
    <row r="735" spans="1:50" ht="20.100000000000001" customHeight="1" x14ac:dyDescent="0.25">
      <c r="A735" s="175"/>
      <c r="B735" s="76"/>
      <c r="C735" s="7"/>
      <c r="D735" s="56" t="s">
        <v>2492</v>
      </c>
      <c r="E735" s="81" t="s">
        <v>1766</v>
      </c>
      <c r="F735" s="11" t="s">
        <v>2142</v>
      </c>
      <c r="G735" s="38">
        <v>30.7</v>
      </c>
      <c r="H735" s="30">
        <v>5.166666666666667</v>
      </c>
      <c r="I735" s="51">
        <f t="shared" si="245"/>
        <v>0.16829533116178069</v>
      </c>
      <c r="J735" s="40">
        <f t="shared" si="246"/>
        <v>3.8602797880980369E-5</v>
      </c>
      <c r="K735" s="20"/>
      <c r="L735" s="20"/>
      <c r="M735" s="20"/>
      <c r="N735" s="20"/>
      <c r="O735" s="19"/>
      <c r="P735" s="19"/>
      <c r="Q735" s="41"/>
      <c r="R735" s="20"/>
      <c r="S735" s="20"/>
      <c r="T735" s="20"/>
      <c r="U735" s="20"/>
      <c r="V735" s="19"/>
      <c r="W735" s="19"/>
      <c r="X735" s="43"/>
      <c r="Y735" s="52"/>
      <c r="Z735" s="52"/>
      <c r="AB735" s="52"/>
      <c r="AC735" s="52"/>
      <c r="AF735" s="7">
        <v>2</v>
      </c>
      <c r="AG735" s="49"/>
      <c r="AH735" s="7"/>
      <c r="AI735" s="7"/>
      <c r="AJ735" s="50">
        <v>1</v>
      </c>
      <c r="AK735" s="10" t="s">
        <v>1150</v>
      </c>
      <c r="AL735" s="7">
        <v>75</v>
      </c>
      <c r="AM735" s="167" t="s">
        <v>1040</v>
      </c>
      <c r="AN735" s="47" t="s">
        <v>729</v>
      </c>
      <c r="AP735" s="17"/>
      <c r="AQ735" s="17"/>
      <c r="AR735" s="16"/>
      <c r="AS735" s="16"/>
      <c r="AT735" s="16"/>
      <c r="AU735" s="16"/>
      <c r="AV735" s="16"/>
      <c r="AW735" s="16"/>
      <c r="AX735" s="16"/>
    </row>
    <row r="736" spans="1:50" ht="20.100000000000001" customHeight="1" x14ac:dyDescent="0.25">
      <c r="A736" s="175"/>
      <c r="B736" s="76"/>
      <c r="C736" s="7"/>
      <c r="D736" s="56" t="s">
        <v>2492</v>
      </c>
      <c r="E736" s="81" t="s">
        <v>1566</v>
      </c>
      <c r="F736" s="11" t="s">
        <v>1567</v>
      </c>
      <c r="G736" s="38">
        <v>56.9</v>
      </c>
      <c r="H736" s="30">
        <v>4.5</v>
      </c>
      <c r="I736" s="51">
        <f t="shared" si="245"/>
        <v>7.9086115992970121E-2</v>
      </c>
      <c r="J736" s="40">
        <f t="shared" si="246"/>
        <v>1.8140404310643815E-5</v>
      </c>
      <c r="K736" s="20"/>
      <c r="L736" s="20"/>
      <c r="M736" s="20"/>
      <c r="N736" s="20"/>
      <c r="O736" s="19"/>
      <c r="P736" s="19"/>
      <c r="Q736" s="41"/>
      <c r="R736" s="20"/>
      <c r="S736" s="20"/>
      <c r="T736" s="20"/>
      <c r="U736" s="20"/>
      <c r="V736" s="19"/>
      <c r="W736" s="19"/>
      <c r="X736" s="43"/>
      <c r="Y736" s="52"/>
      <c r="Z736" s="52"/>
      <c r="AB736" s="52"/>
      <c r="AC736" s="52"/>
      <c r="AE736" s="7">
        <v>12</v>
      </c>
      <c r="AG736" s="49"/>
      <c r="AH736" s="7"/>
      <c r="AI736" s="7"/>
      <c r="AK736" s="10" t="s">
        <v>1496</v>
      </c>
      <c r="AL736" s="7">
        <v>72</v>
      </c>
      <c r="AM736" s="167" t="s">
        <v>999</v>
      </c>
      <c r="AN736" s="47" t="s">
        <v>729</v>
      </c>
      <c r="AP736" s="17"/>
      <c r="AQ736" s="17"/>
      <c r="AR736" s="16"/>
      <c r="AS736" s="16"/>
      <c r="AT736" s="16"/>
      <c r="AU736" s="16"/>
      <c r="AV736" s="16"/>
      <c r="AW736" s="16"/>
      <c r="AX736" s="16"/>
    </row>
    <row r="737" spans="1:50" ht="20.100000000000001" customHeight="1" x14ac:dyDescent="0.25">
      <c r="A737" s="175"/>
      <c r="B737" s="76"/>
      <c r="C737" s="7"/>
      <c r="D737" s="56" t="s">
        <v>2492</v>
      </c>
      <c r="E737" s="81" t="s">
        <v>1729</v>
      </c>
      <c r="F737" s="11" t="s">
        <v>2106</v>
      </c>
      <c r="G737" s="38">
        <v>57.8</v>
      </c>
      <c r="H737" s="30">
        <v>0.33333333333333331</v>
      </c>
      <c r="I737" s="51">
        <f t="shared" si="245"/>
        <v>5.7670126874279125E-3</v>
      </c>
      <c r="J737" s="40">
        <f t="shared" si="246"/>
        <v>1.3228104642773716E-6</v>
      </c>
      <c r="K737" s="20"/>
      <c r="L737" s="20"/>
      <c r="M737" s="20"/>
      <c r="N737" s="20"/>
      <c r="O737" s="19"/>
      <c r="P737" s="19"/>
      <c r="Q737" s="41"/>
      <c r="R737" s="20"/>
      <c r="S737" s="20"/>
      <c r="T737" s="20"/>
      <c r="U737" s="20"/>
      <c r="V737" s="19"/>
      <c r="W737" s="19"/>
      <c r="X737" s="43"/>
      <c r="Y737" s="52"/>
      <c r="Z737" s="52"/>
      <c r="AB737" s="52"/>
      <c r="AC737" s="52"/>
      <c r="AE737" s="7">
        <v>12</v>
      </c>
      <c r="AG737" s="49"/>
      <c r="AH737" s="7"/>
      <c r="AI737" s="7"/>
      <c r="AK737" s="10" t="s">
        <v>2354</v>
      </c>
      <c r="AL737" s="7">
        <v>84</v>
      </c>
      <c r="AM737" s="167" t="s">
        <v>985</v>
      </c>
      <c r="AN737" s="47" t="s">
        <v>729</v>
      </c>
      <c r="AP737" s="17"/>
      <c r="AQ737" s="17"/>
      <c r="AR737" s="16"/>
      <c r="AS737" s="16"/>
      <c r="AT737" s="16"/>
      <c r="AU737" s="16"/>
      <c r="AV737" s="16"/>
      <c r="AW737" s="16"/>
      <c r="AX737" s="16"/>
    </row>
    <row r="738" spans="1:50" ht="20.100000000000001" customHeight="1" x14ac:dyDescent="0.25">
      <c r="A738" s="175"/>
      <c r="B738" s="76"/>
      <c r="C738" s="7"/>
      <c r="D738" s="56" t="s">
        <v>2492</v>
      </c>
      <c r="E738" s="81" t="s">
        <v>1609</v>
      </c>
      <c r="F738" s="11" t="s">
        <v>1998</v>
      </c>
      <c r="G738" s="38">
        <v>60.9</v>
      </c>
      <c r="H738" s="30">
        <v>0.66666666666666663</v>
      </c>
      <c r="I738" s="51">
        <f t="shared" si="245"/>
        <v>1.0946907498631636E-2</v>
      </c>
      <c r="J738" s="40">
        <f t="shared" si="246"/>
        <v>2.5109505693015462E-6</v>
      </c>
      <c r="K738" s="20"/>
      <c r="L738" s="20"/>
      <c r="M738" s="20"/>
      <c r="N738" s="20"/>
      <c r="O738" s="19"/>
      <c r="P738" s="19"/>
      <c r="Q738" s="41"/>
      <c r="R738" s="20"/>
      <c r="S738" s="20"/>
      <c r="T738" s="20"/>
      <c r="U738" s="20"/>
      <c r="V738" s="19"/>
      <c r="W738" s="19"/>
      <c r="X738" s="43"/>
      <c r="Y738" s="52"/>
      <c r="Z738" s="52"/>
      <c r="AB738" s="52"/>
      <c r="AC738" s="52"/>
      <c r="AE738" s="7">
        <v>11</v>
      </c>
      <c r="AF738" s="7">
        <v>6</v>
      </c>
      <c r="AG738" s="49"/>
      <c r="AH738" s="7"/>
      <c r="AI738" s="7"/>
      <c r="AK738" s="10" t="s">
        <v>8</v>
      </c>
      <c r="AL738" s="7">
        <v>75</v>
      </c>
      <c r="AM738" s="167" t="s">
        <v>944</v>
      </c>
      <c r="AN738" s="47" t="s">
        <v>729</v>
      </c>
      <c r="AP738" s="17"/>
      <c r="AQ738" s="17"/>
      <c r="AR738" s="16"/>
      <c r="AS738" s="16"/>
      <c r="AT738" s="16"/>
      <c r="AU738" s="16"/>
      <c r="AV738" s="16"/>
      <c r="AW738" s="16"/>
      <c r="AX738" s="16"/>
    </row>
    <row r="739" spans="1:50" ht="20.100000000000001" customHeight="1" x14ac:dyDescent="0.25">
      <c r="A739" s="175"/>
      <c r="B739" s="76"/>
      <c r="C739" s="7"/>
      <c r="D739" s="56" t="s">
        <v>2492</v>
      </c>
      <c r="E739" s="81" t="s">
        <v>1739</v>
      </c>
      <c r="F739" s="11" t="s">
        <v>2117</v>
      </c>
      <c r="G739" s="38">
        <v>141.80000000000001</v>
      </c>
      <c r="H739" s="30">
        <v>3.3333333333333335</v>
      </c>
      <c r="I739" s="51">
        <f t="shared" si="245"/>
        <v>2.3507287259050304E-2</v>
      </c>
      <c r="J739" s="40">
        <f t="shared" si="246"/>
        <v>5.3919918783661543E-6</v>
      </c>
      <c r="K739" s="20"/>
      <c r="L739" s="20"/>
      <c r="M739" s="20"/>
      <c r="N739" s="20"/>
      <c r="O739" s="19"/>
      <c r="P739" s="19"/>
      <c r="Q739" s="41"/>
      <c r="R739" s="20"/>
      <c r="S739" s="20"/>
      <c r="T739" s="20"/>
      <c r="U739" s="20"/>
      <c r="V739" s="19"/>
      <c r="W739" s="19"/>
      <c r="X739" s="43"/>
      <c r="Y739" s="52"/>
      <c r="Z739" s="52"/>
      <c r="AB739" s="52"/>
      <c r="AC739" s="52"/>
      <c r="AE739" s="7">
        <v>12</v>
      </c>
      <c r="AF739" s="7">
        <v>2</v>
      </c>
      <c r="AG739" s="49"/>
      <c r="AH739" s="7"/>
      <c r="AI739" s="7"/>
      <c r="AJ739" s="49">
        <v>1</v>
      </c>
      <c r="AK739" s="10" t="s">
        <v>2423</v>
      </c>
      <c r="AL739" s="7"/>
      <c r="AM739" s="121"/>
      <c r="AN739" s="47" t="s">
        <v>729</v>
      </c>
      <c r="AP739" s="17"/>
      <c r="AQ739" s="17"/>
      <c r="AR739" s="16"/>
      <c r="AS739" s="16"/>
      <c r="AT739" s="16"/>
      <c r="AU739" s="16"/>
      <c r="AV739" s="16"/>
      <c r="AW739" s="16"/>
      <c r="AX739" s="16"/>
    </row>
    <row r="740" spans="1:50" ht="20.100000000000001" customHeight="1" x14ac:dyDescent="0.25">
      <c r="A740" s="175"/>
      <c r="B740" s="76"/>
      <c r="C740" s="7"/>
      <c r="D740" s="56" t="s">
        <v>2492</v>
      </c>
      <c r="E740" s="21" t="s">
        <v>822</v>
      </c>
      <c r="F740" s="11" t="s">
        <v>109</v>
      </c>
      <c r="G740" s="38">
        <v>138</v>
      </c>
      <c r="H740" s="30">
        <v>4</v>
      </c>
      <c r="I740" s="51">
        <f t="shared" si="245"/>
        <v>2.8985507246376812E-2</v>
      </c>
      <c r="J740" s="40">
        <f t="shared" si="246"/>
        <v>6.6485604204549636E-6</v>
      </c>
      <c r="K740" s="20"/>
      <c r="L740" s="20"/>
      <c r="M740" s="20"/>
      <c r="N740" s="20"/>
      <c r="O740" s="19"/>
      <c r="P740" s="19"/>
      <c r="Q740" s="41"/>
      <c r="R740" s="20"/>
      <c r="S740" s="20"/>
      <c r="T740" s="20"/>
      <c r="U740" s="20"/>
      <c r="V740" s="19"/>
      <c r="W740" s="19"/>
      <c r="X740" s="43"/>
      <c r="Y740" s="52"/>
      <c r="Z740" s="52"/>
      <c r="AB740" s="52"/>
      <c r="AC740" s="52"/>
      <c r="AE740" s="7">
        <v>10</v>
      </c>
      <c r="AF740" s="7">
        <v>2</v>
      </c>
      <c r="AG740" s="49"/>
      <c r="AH740" s="7"/>
      <c r="AI740" s="7"/>
      <c r="AJ740" s="49">
        <v>3</v>
      </c>
      <c r="AK740" s="10" t="s">
        <v>2423</v>
      </c>
      <c r="AL740" s="7"/>
      <c r="AM740" s="121"/>
      <c r="AN740" s="47" t="s">
        <v>729</v>
      </c>
      <c r="AP740" s="17"/>
      <c r="AQ740" s="17"/>
      <c r="AR740" s="16"/>
      <c r="AS740" s="16"/>
      <c r="AT740" s="16"/>
      <c r="AU740" s="16"/>
      <c r="AV740" s="16"/>
      <c r="AW740" s="16"/>
      <c r="AX740" s="16"/>
    </row>
    <row r="741" spans="1:50" ht="20.100000000000001" customHeight="1" x14ac:dyDescent="0.25">
      <c r="A741" s="175"/>
      <c r="B741" s="76"/>
      <c r="C741" s="7"/>
      <c r="D741" s="56" t="s">
        <v>2492</v>
      </c>
      <c r="E741" s="81" t="s">
        <v>1716</v>
      </c>
      <c r="F741" s="11" t="s">
        <v>2090</v>
      </c>
      <c r="G741" s="37">
        <v>136.69999999999999</v>
      </c>
      <c r="H741" s="30">
        <v>0.33333333333333331</v>
      </c>
      <c r="I741" s="51">
        <f t="shared" si="245"/>
        <v>2.43842965130456E-3</v>
      </c>
      <c r="J741" s="40">
        <f t="shared" si="246"/>
        <v>5.5931561693659163E-7</v>
      </c>
      <c r="K741" s="20"/>
      <c r="L741" s="20"/>
      <c r="M741" s="20"/>
      <c r="N741" s="20"/>
      <c r="O741" s="19"/>
      <c r="P741" s="19"/>
      <c r="Q741" s="41"/>
      <c r="R741" s="20"/>
      <c r="S741" s="20"/>
      <c r="T741" s="20"/>
      <c r="U741" s="20"/>
      <c r="V741" s="19"/>
      <c r="W741" s="19"/>
      <c r="X741" s="43"/>
      <c r="Y741" s="52"/>
      <c r="Z741" s="52"/>
      <c r="AB741" s="52"/>
      <c r="AC741" s="52"/>
      <c r="AE741" s="7">
        <v>11</v>
      </c>
      <c r="AG741" s="49" t="s">
        <v>47</v>
      </c>
      <c r="AH741" s="7"/>
      <c r="AI741" s="7"/>
      <c r="AJ741" s="49">
        <v>2</v>
      </c>
      <c r="AK741" s="11" t="s">
        <v>2423</v>
      </c>
      <c r="AL741" s="7"/>
      <c r="AM741" s="121"/>
      <c r="AN741" s="47" t="s">
        <v>729</v>
      </c>
      <c r="AP741" s="17"/>
      <c r="AQ741" s="17"/>
      <c r="AR741" s="16"/>
      <c r="AS741" s="16"/>
      <c r="AT741" s="16"/>
      <c r="AU741" s="16"/>
      <c r="AV741" s="16"/>
      <c r="AW741" s="16"/>
      <c r="AX741" s="16"/>
    </row>
    <row r="742" spans="1:50" ht="20.100000000000001" customHeight="1" x14ac:dyDescent="0.25">
      <c r="A742" s="175"/>
      <c r="B742" s="76"/>
      <c r="C742" s="7"/>
      <c r="D742" s="56" t="s">
        <v>2492</v>
      </c>
      <c r="E742" s="81" t="s">
        <v>1951</v>
      </c>
      <c r="F742" s="11" t="s">
        <v>115</v>
      </c>
      <c r="G742" s="38">
        <v>169.3</v>
      </c>
      <c r="H742" s="30">
        <v>2.3333333333333335</v>
      </c>
      <c r="I742" s="51">
        <f t="shared" si="245"/>
        <v>1.378224059854302E-2</v>
      </c>
      <c r="J742" s="40">
        <f t="shared" si="246"/>
        <v>3.1613060475287922E-6</v>
      </c>
      <c r="K742" s="7"/>
      <c r="L742" s="7"/>
      <c r="M742" s="20"/>
      <c r="N742" s="20"/>
      <c r="O742" s="19"/>
      <c r="P742" s="19"/>
      <c r="Q742" s="41"/>
      <c r="R742" s="7"/>
      <c r="S742" s="7"/>
      <c r="T742" s="20"/>
      <c r="U742" s="20"/>
      <c r="V742" s="19"/>
      <c r="W742" s="19"/>
      <c r="X742" s="43"/>
      <c r="Y742" s="52"/>
      <c r="Z742" s="52"/>
      <c r="AB742" s="52"/>
      <c r="AC742" s="52"/>
      <c r="AE742" s="13">
        <v>17</v>
      </c>
      <c r="AG742" s="50" t="s">
        <v>47</v>
      </c>
      <c r="AH742" s="7"/>
      <c r="AI742" s="7"/>
      <c r="AJ742" s="49">
        <v>11</v>
      </c>
      <c r="AK742" s="10" t="s">
        <v>2470</v>
      </c>
      <c r="AL742" s="7"/>
      <c r="AM742" s="121"/>
      <c r="AN742" s="47" t="s">
        <v>729</v>
      </c>
      <c r="AP742" s="17"/>
      <c r="AQ742" s="17"/>
      <c r="AR742" s="16"/>
      <c r="AS742" s="16"/>
      <c r="AT742" s="16"/>
      <c r="AU742" s="16"/>
      <c r="AV742" s="16"/>
      <c r="AW742" s="16"/>
      <c r="AX742" s="16"/>
    </row>
    <row r="743" spans="1:50" ht="20.100000000000001" customHeight="1" x14ac:dyDescent="0.25">
      <c r="A743" s="175"/>
      <c r="B743" s="76"/>
      <c r="C743" s="7"/>
      <c r="D743" s="56" t="s">
        <v>2492</v>
      </c>
      <c r="E743" s="81" t="s">
        <v>1583</v>
      </c>
      <c r="F743" s="11" t="s">
        <v>1965</v>
      </c>
      <c r="G743" s="38">
        <v>24.9</v>
      </c>
      <c r="H743" s="30">
        <v>3.5</v>
      </c>
      <c r="I743" s="51">
        <f t="shared" si="245"/>
        <v>0.14056224899598393</v>
      </c>
      <c r="J743" s="40">
        <f t="shared" si="246"/>
        <v>3.2241512882326776E-5</v>
      </c>
      <c r="K743" s="20"/>
      <c r="L743" s="20"/>
      <c r="M743" s="20"/>
      <c r="N743" s="20"/>
      <c r="O743" s="19"/>
      <c r="P743" s="19"/>
      <c r="Q743" s="41"/>
      <c r="R743" s="20"/>
      <c r="S743" s="20"/>
      <c r="T743" s="20"/>
      <c r="U743" s="20"/>
      <c r="V743" s="19"/>
      <c r="W743" s="19"/>
      <c r="X743" s="43"/>
      <c r="Y743" s="52"/>
      <c r="Z743" s="52"/>
      <c r="AB743" s="52"/>
      <c r="AC743" s="52"/>
      <c r="AG743" s="49"/>
      <c r="AH743" s="7"/>
      <c r="AI743" s="7"/>
      <c r="AJ743" s="50">
        <v>1</v>
      </c>
      <c r="AK743" s="11" t="s">
        <v>2415</v>
      </c>
      <c r="AL743" s="7"/>
      <c r="AM743" s="121"/>
      <c r="AN743" s="47" t="s">
        <v>729</v>
      </c>
      <c r="AP743" s="17"/>
      <c r="AQ743" s="17"/>
      <c r="AR743" s="16"/>
      <c r="AS743" s="16"/>
      <c r="AT743" s="16"/>
      <c r="AU743" s="16"/>
      <c r="AV743" s="16"/>
      <c r="AW743" s="16"/>
      <c r="AX743" s="16"/>
    </row>
    <row r="744" spans="1:50" ht="20.100000000000001" customHeight="1" x14ac:dyDescent="0.25">
      <c r="A744" s="175"/>
      <c r="B744" s="76"/>
      <c r="C744" s="7"/>
      <c r="D744" s="56" t="s">
        <v>2492</v>
      </c>
      <c r="E744" s="81" t="s">
        <v>1575</v>
      </c>
      <c r="F744" s="11" t="s">
        <v>1879</v>
      </c>
      <c r="G744" s="38">
        <v>22.5</v>
      </c>
      <c r="H744" s="30">
        <v>2.8333333333333335</v>
      </c>
      <c r="I744" s="51">
        <f t="shared" si="245"/>
        <v>0.12592592592592594</v>
      </c>
      <c r="J744" s="40">
        <f t="shared" si="246"/>
        <v>2.8884301382198789E-5</v>
      </c>
      <c r="K744" s="20"/>
      <c r="L744" s="20"/>
      <c r="M744" s="20"/>
      <c r="N744" s="20"/>
      <c r="O744" s="19"/>
      <c r="P744" s="19"/>
      <c r="Q744" s="41"/>
      <c r="R744" s="20"/>
      <c r="S744" s="20"/>
      <c r="T744" s="20"/>
      <c r="U744" s="20"/>
      <c r="V744" s="19"/>
      <c r="W744" s="19"/>
      <c r="X744" s="43"/>
      <c r="Y744" s="52"/>
      <c r="Z744" s="52"/>
      <c r="AB744" s="52"/>
      <c r="AC744" s="52"/>
      <c r="AE744" s="7">
        <v>6</v>
      </c>
      <c r="AF744" s="7">
        <v>4</v>
      </c>
      <c r="AG744" s="49"/>
      <c r="AH744" s="7"/>
      <c r="AI744" s="7"/>
      <c r="AK744" s="10" t="s">
        <v>2414</v>
      </c>
      <c r="AL744" s="7"/>
      <c r="AM744" s="121"/>
      <c r="AN744" s="47" t="s">
        <v>729</v>
      </c>
      <c r="AP744" s="17"/>
      <c r="AQ744" s="17"/>
      <c r="AR744" s="16"/>
      <c r="AS744" s="16"/>
      <c r="AT744" s="16"/>
      <c r="AU744" s="16"/>
      <c r="AV744" s="16"/>
      <c r="AW744" s="16"/>
      <c r="AX744" s="16"/>
    </row>
    <row r="745" spans="1:50" ht="20.100000000000001" customHeight="1" x14ac:dyDescent="0.25">
      <c r="A745" s="175"/>
      <c r="B745" s="76"/>
      <c r="C745" s="7"/>
      <c r="D745" s="56" t="s">
        <v>2492</v>
      </c>
      <c r="E745" s="81" t="s">
        <v>1808</v>
      </c>
      <c r="F745" s="11" t="s">
        <v>2183</v>
      </c>
      <c r="G745" s="38">
        <v>17.100000000000001</v>
      </c>
      <c r="H745" s="30">
        <v>3.8333333333333335</v>
      </c>
      <c r="I745" s="51">
        <f t="shared" si="245"/>
        <v>0.22417153996101363</v>
      </c>
      <c r="J745" s="40">
        <f t="shared" si="246"/>
        <v>5.141942196521455E-5</v>
      </c>
      <c r="K745" s="20"/>
      <c r="L745" s="20"/>
      <c r="M745" s="20"/>
      <c r="N745" s="20"/>
      <c r="O745" s="19"/>
      <c r="P745" s="19"/>
      <c r="Q745" s="41"/>
      <c r="R745" s="20"/>
      <c r="S745" s="20"/>
      <c r="T745" s="20"/>
      <c r="U745" s="20"/>
      <c r="V745" s="19"/>
      <c r="W745" s="19"/>
      <c r="X745" s="43"/>
      <c r="Y745" s="52"/>
      <c r="Z745" s="52"/>
      <c r="AB745" s="52"/>
      <c r="AC745" s="52"/>
      <c r="AG745" s="49"/>
      <c r="AH745" s="7"/>
      <c r="AI745" s="7"/>
      <c r="AK745" s="10" t="s">
        <v>2462</v>
      </c>
      <c r="AL745" s="7"/>
      <c r="AM745" s="121"/>
      <c r="AN745" s="47" t="s">
        <v>729</v>
      </c>
      <c r="AP745" s="17"/>
      <c r="AQ745" s="17"/>
      <c r="AR745" s="16"/>
      <c r="AS745" s="16"/>
      <c r="AT745" s="16"/>
      <c r="AU745" s="16"/>
      <c r="AV745" s="16"/>
      <c r="AW745" s="16"/>
      <c r="AX745" s="16"/>
    </row>
    <row r="746" spans="1:50" ht="20.100000000000001" customHeight="1" x14ac:dyDescent="0.25">
      <c r="A746" s="175"/>
      <c r="B746" s="76"/>
      <c r="C746" s="7"/>
      <c r="D746" s="56" t="s">
        <v>2492</v>
      </c>
      <c r="E746" s="81" t="s">
        <v>1838</v>
      </c>
      <c r="F746" s="11" t="s">
        <v>2209</v>
      </c>
      <c r="G746" s="38">
        <v>102.9</v>
      </c>
      <c r="H746" s="30">
        <v>0.16666666666666666</v>
      </c>
      <c r="I746" s="51">
        <f t="shared" si="245"/>
        <v>1.6196954972465174E-3</v>
      </c>
      <c r="J746" s="40">
        <f t="shared" si="246"/>
        <v>3.7151819647828991E-7</v>
      </c>
      <c r="K746" s="20"/>
      <c r="L746" s="20"/>
      <c r="M746" s="20"/>
      <c r="N746" s="20"/>
      <c r="O746" s="19"/>
      <c r="P746" s="19"/>
      <c r="Q746" s="41"/>
      <c r="R746" s="20"/>
      <c r="S746" s="20"/>
      <c r="T746" s="20"/>
      <c r="U746" s="20"/>
      <c r="V746" s="19"/>
      <c r="W746" s="19"/>
      <c r="X746" s="43"/>
      <c r="Y746" s="52"/>
      <c r="Z746" s="52"/>
      <c r="AB746" s="52"/>
      <c r="AC746" s="52"/>
      <c r="AE746" s="7">
        <v>8</v>
      </c>
      <c r="AF746" s="13">
        <v>2</v>
      </c>
      <c r="AG746" s="49"/>
      <c r="AH746" s="7"/>
      <c r="AI746" s="7"/>
      <c r="AJ746" s="49">
        <v>6</v>
      </c>
      <c r="AK746" s="11" t="s">
        <v>2414</v>
      </c>
      <c r="AL746" s="7"/>
      <c r="AM746" s="121"/>
      <c r="AN746" s="47" t="s">
        <v>729</v>
      </c>
      <c r="AP746" s="17"/>
      <c r="AQ746" s="17"/>
      <c r="AR746" s="16"/>
      <c r="AS746" s="16"/>
      <c r="AT746" s="16"/>
      <c r="AU746" s="16"/>
      <c r="AV746" s="16"/>
      <c r="AW746" s="16"/>
      <c r="AX746" s="16"/>
    </row>
    <row r="747" spans="1:50" ht="20.100000000000001" customHeight="1" x14ac:dyDescent="0.25">
      <c r="A747" s="175"/>
      <c r="B747" s="76"/>
      <c r="C747" s="7"/>
      <c r="D747" s="56" t="s">
        <v>2492</v>
      </c>
      <c r="E747" s="81" t="s">
        <v>578</v>
      </c>
      <c r="F747" s="11" t="s">
        <v>2197</v>
      </c>
      <c r="G747" s="38">
        <v>92.5</v>
      </c>
      <c r="H747" s="30">
        <v>2.1666666666666665</v>
      </c>
      <c r="I747" s="51">
        <f t="shared" si="245"/>
        <v>2.342342342342342E-2</v>
      </c>
      <c r="J747" s="40">
        <f t="shared" si="246"/>
        <v>5.372755583016307E-6</v>
      </c>
      <c r="K747" s="7"/>
      <c r="L747" s="7"/>
      <c r="M747" s="20"/>
      <c r="N747" s="20"/>
      <c r="O747" s="19"/>
      <c r="P747" s="19"/>
      <c r="Q747" s="41"/>
      <c r="R747" s="7"/>
      <c r="S747" s="7"/>
      <c r="T747" s="20"/>
      <c r="U747" s="20"/>
      <c r="V747" s="19"/>
      <c r="W747" s="19"/>
      <c r="X747" s="43"/>
      <c r="Y747" s="52"/>
      <c r="Z747" s="52"/>
      <c r="AB747" s="52"/>
      <c r="AC747" s="52"/>
      <c r="AE747" s="7">
        <v>12</v>
      </c>
      <c r="AF747" s="7">
        <v>2</v>
      </c>
      <c r="AG747" s="49"/>
      <c r="AH747" s="7"/>
      <c r="AI747" s="7"/>
      <c r="AJ747" s="50">
        <v>1</v>
      </c>
      <c r="AK747" s="10" t="s">
        <v>2414</v>
      </c>
      <c r="AL747" s="7"/>
      <c r="AM747" s="121"/>
      <c r="AN747" s="47" t="s">
        <v>729</v>
      </c>
      <c r="AP747" s="17"/>
      <c r="AQ747" s="17"/>
      <c r="AR747" s="16"/>
      <c r="AS747" s="16"/>
      <c r="AT747" s="16"/>
      <c r="AU747" s="16"/>
      <c r="AV747" s="16"/>
      <c r="AW747" s="16"/>
      <c r="AX747" s="16"/>
    </row>
    <row r="748" spans="1:50" ht="20.100000000000001" customHeight="1" x14ac:dyDescent="0.25">
      <c r="A748" s="175"/>
      <c r="B748" s="76"/>
      <c r="C748" s="7"/>
      <c r="D748" s="56" t="s">
        <v>2492</v>
      </c>
      <c r="E748" s="81" t="s">
        <v>1577</v>
      </c>
      <c r="F748" s="11" t="s">
        <v>1881</v>
      </c>
      <c r="G748" s="38">
        <v>64.900000000000006</v>
      </c>
      <c r="H748" s="30">
        <v>1.5</v>
      </c>
      <c r="I748" s="51">
        <f t="shared" si="245"/>
        <v>2.3112480739599383E-2</v>
      </c>
      <c r="J748" s="40">
        <f t="shared" si="246"/>
        <v>5.3014330009020698E-6</v>
      </c>
      <c r="K748" s="20"/>
      <c r="L748" s="20"/>
      <c r="M748" s="20"/>
      <c r="N748" s="20"/>
      <c r="O748" s="19"/>
      <c r="P748" s="19"/>
      <c r="Q748" s="41"/>
      <c r="R748" s="20"/>
      <c r="S748" s="20"/>
      <c r="T748" s="20"/>
      <c r="U748" s="20"/>
      <c r="V748" s="19"/>
      <c r="W748" s="19"/>
      <c r="X748" s="43"/>
      <c r="Y748" s="52"/>
      <c r="Z748" s="52"/>
      <c r="AB748" s="52"/>
      <c r="AC748" s="52"/>
      <c r="AE748" s="7">
        <v>11</v>
      </c>
      <c r="AG748" s="49"/>
      <c r="AH748" s="7"/>
      <c r="AI748" s="7"/>
      <c r="AJ748" s="49">
        <v>4</v>
      </c>
      <c r="AK748" s="10" t="s">
        <v>2414</v>
      </c>
      <c r="AL748" s="7"/>
      <c r="AM748" s="121"/>
      <c r="AN748" s="47" t="s">
        <v>729</v>
      </c>
      <c r="AP748" s="17"/>
      <c r="AQ748" s="17"/>
      <c r="AR748" s="16"/>
      <c r="AS748" s="16"/>
      <c r="AT748" s="16"/>
      <c r="AU748" s="16"/>
      <c r="AV748" s="16"/>
      <c r="AW748" s="16"/>
      <c r="AX748" s="16"/>
    </row>
    <row r="749" spans="1:50" ht="20.100000000000001" customHeight="1" x14ac:dyDescent="0.25">
      <c r="A749" s="175"/>
      <c r="B749" s="76"/>
      <c r="C749" s="7"/>
      <c r="D749" s="56" t="s">
        <v>2492</v>
      </c>
      <c r="E749" s="81" t="s">
        <v>1628</v>
      </c>
      <c r="F749" s="11" t="s">
        <v>2014</v>
      </c>
      <c r="G749" s="38">
        <v>36.9</v>
      </c>
      <c r="H749" s="30">
        <v>0.66666666666666663</v>
      </c>
      <c r="I749" s="51">
        <f t="shared" si="245"/>
        <v>1.8066847335140017E-2</v>
      </c>
      <c r="J749" s="40">
        <f t="shared" si="246"/>
        <v>4.1440891509610881E-6</v>
      </c>
      <c r="K749" s="20"/>
      <c r="L749" s="20"/>
      <c r="M749" s="20"/>
      <c r="N749" s="20"/>
      <c r="O749" s="19"/>
      <c r="P749" s="19"/>
      <c r="Q749" s="41"/>
      <c r="R749" s="20"/>
      <c r="S749" s="20"/>
      <c r="T749" s="20"/>
      <c r="U749" s="20"/>
      <c r="V749" s="19"/>
      <c r="W749" s="19"/>
      <c r="X749" s="43"/>
      <c r="Y749" s="52"/>
      <c r="Z749" s="52"/>
      <c r="AB749" s="52"/>
      <c r="AC749" s="52"/>
      <c r="AE749" s="7">
        <v>1</v>
      </c>
      <c r="AG749" s="49"/>
      <c r="AH749" s="7"/>
      <c r="AI749" s="7"/>
      <c r="AK749" s="11" t="s">
        <v>2443</v>
      </c>
      <c r="AL749" s="7"/>
      <c r="AM749" s="121"/>
      <c r="AN749" s="47" t="s">
        <v>729</v>
      </c>
      <c r="AP749" s="17"/>
      <c r="AQ749" s="17"/>
      <c r="AR749" s="16"/>
      <c r="AS749" s="16"/>
      <c r="AT749" s="16"/>
      <c r="AU749" s="16"/>
      <c r="AV749" s="16"/>
      <c r="AW749" s="16"/>
      <c r="AX749" s="16"/>
    </row>
    <row r="750" spans="1:50" ht="20.100000000000001" customHeight="1" x14ac:dyDescent="0.25">
      <c r="A750" s="175"/>
      <c r="B750" s="76"/>
      <c r="C750" s="7"/>
      <c r="D750" s="56" t="s">
        <v>2492</v>
      </c>
      <c r="E750" s="81" t="s">
        <v>1955</v>
      </c>
      <c r="F750" s="11" t="s">
        <v>368</v>
      </c>
      <c r="G750" s="38">
        <v>21.2</v>
      </c>
      <c r="H750" s="30">
        <v>0.66666666666666663</v>
      </c>
      <c r="I750" s="51">
        <f t="shared" si="245"/>
        <v>3.1446540880503145E-2</v>
      </c>
      <c r="J750" s="40">
        <f t="shared" si="246"/>
        <v>7.2130608335124602E-6</v>
      </c>
      <c r="K750" s="7"/>
      <c r="L750" s="7"/>
      <c r="M750" s="20"/>
      <c r="N750" s="20"/>
      <c r="O750" s="19"/>
      <c r="P750" s="19"/>
      <c r="Q750" s="41"/>
      <c r="R750" s="7"/>
      <c r="S750" s="7"/>
      <c r="T750" s="20"/>
      <c r="U750" s="20"/>
      <c r="V750" s="19"/>
      <c r="W750" s="19"/>
      <c r="X750" s="43"/>
      <c r="Y750" s="52"/>
      <c r="Z750" s="52"/>
      <c r="AB750" s="52"/>
      <c r="AC750" s="52"/>
      <c r="AE750" s="13"/>
      <c r="AG750" s="50"/>
      <c r="AH750" s="7"/>
      <c r="AI750" s="7"/>
      <c r="AJ750" s="49">
        <v>1</v>
      </c>
      <c r="AK750" s="10" t="s">
        <v>2471</v>
      </c>
      <c r="AL750" s="7"/>
      <c r="AM750" s="121"/>
      <c r="AN750" s="47" t="s">
        <v>729</v>
      </c>
      <c r="AP750" s="17"/>
      <c r="AQ750" s="17"/>
      <c r="AR750" s="16"/>
      <c r="AS750" s="16"/>
      <c r="AT750" s="16"/>
      <c r="AU750" s="16"/>
      <c r="AV750" s="16"/>
      <c r="AW750" s="16"/>
      <c r="AX750" s="16"/>
    </row>
    <row r="751" spans="1:50" ht="20.100000000000001" customHeight="1" x14ac:dyDescent="0.25">
      <c r="A751" s="175"/>
      <c r="B751" s="76"/>
      <c r="C751" s="7"/>
      <c r="D751" s="56" t="s">
        <v>2492</v>
      </c>
      <c r="E751" s="81" t="s">
        <v>1790</v>
      </c>
      <c r="F751" s="11" t="s">
        <v>2162</v>
      </c>
      <c r="G751" s="38">
        <v>42</v>
      </c>
      <c r="H751" s="30">
        <v>0.66666666666666663</v>
      </c>
      <c r="I751" s="51">
        <f t="shared" si="245"/>
        <v>1.5873015873015872E-2</v>
      </c>
      <c r="J751" s="40">
        <f t="shared" si="246"/>
        <v>3.6408783254872415E-6</v>
      </c>
      <c r="K751" s="20"/>
      <c r="L751" s="20"/>
      <c r="M751" s="20"/>
      <c r="N751" s="20"/>
      <c r="O751" s="19"/>
      <c r="P751" s="19"/>
      <c r="Q751" s="41"/>
      <c r="R751" s="20"/>
      <c r="S751" s="20"/>
      <c r="T751" s="20"/>
      <c r="U751" s="20"/>
      <c r="V751" s="19"/>
      <c r="W751" s="19"/>
      <c r="X751" s="43"/>
      <c r="Y751" s="52"/>
      <c r="Z751" s="52"/>
      <c r="AB751" s="52"/>
      <c r="AC751" s="52"/>
      <c r="AG751" s="49"/>
      <c r="AH751" s="7"/>
      <c r="AI751" s="7"/>
      <c r="AK751" s="10" t="s">
        <v>2443</v>
      </c>
      <c r="AL751" s="7"/>
      <c r="AM751" s="121"/>
      <c r="AN751" s="47" t="s">
        <v>729</v>
      </c>
      <c r="AP751" s="17"/>
      <c r="AQ751" s="17"/>
      <c r="AR751" s="16"/>
      <c r="AS751" s="16"/>
      <c r="AT751" s="16"/>
      <c r="AU751" s="16"/>
      <c r="AV751" s="16"/>
      <c r="AW751" s="16"/>
      <c r="AX751" s="16"/>
    </row>
    <row r="752" spans="1:50" ht="20.100000000000001" customHeight="1" x14ac:dyDescent="0.25">
      <c r="A752" s="175"/>
      <c r="B752" s="76"/>
      <c r="C752" s="7"/>
      <c r="D752" s="56" t="s">
        <v>2492</v>
      </c>
      <c r="E752" s="81" t="s">
        <v>1920</v>
      </c>
      <c r="F752" s="23" t="s">
        <v>836</v>
      </c>
      <c r="G752" s="38">
        <v>22.4</v>
      </c>
      <c r="H752" s="30">
        <v>2.5</v>
      </c>
      <c r="I752" s="51">
        <f t="shared" si="245"/>
        <v>0.11160714285714286</v>
      </c>
      <c r="J752" s="40">
        <f t="shared" si="246"/>
        <v>2.5599925726082169E-5</v>
      </c>
      <c r="K752" s="20"/>
      <c r="L752" s="20"/>
      <c r="M752" s="20"/>
      <c r="N752" s="20"/>
      <c r="O752" s="19"/>
      <c r="P752" s="19"/>
      <c r="Q752" s="41"/>
      <c r="R752" s="20"/>
      <c r="S752" s="20"/>
      <c r="T752" s="20"/>
      <c r="U752" s="20"/>
      <c r="V752" s="19"/>
      <c r="W752" s="19"/>
      <c r="X752" s="43"/>
      <c r="Y752" s="52"/>
      <c r="Z752" s="52"/>
      <c r="AB752" s="52"/>
      <c r="AC752" s="52"/>
      <c r="AE752" s="7">
        <v>1</v>
      </c>
      <c r="AG752" s="49"/>
      <c r="AH752" s="7"/>
      <c r="AI752" s="7"/>
      <c r="AJ752" s="50">
        <v>2</v>
      </c>
      <c r="AK752" s="10" t="s">
        <v>2472</v>
      </c>
      <c r="AL752" s="7"/>
      <c r="AM752" s="121"/>
      <c r="AN752" s="47" t="s">
        <v>729</v>
      </c>
      <c r="AP752" s="17"/>
      <c r="AQ752" s="17"/>
      <c r="AR752" s="16"/>
      <c r="AS752" s="16"/>
      <c r="AT752" s="16"/>
      <c r="AU752" s="16"/>
      <c r="AV752" s="16"/>
      <c r="AW752" s="16"/>
      <c r="AX752" s="16"/>
    </row>
    <row r="753" spans="1:40" ht="20.100000000000001" customHeight="1" x14ac:dyDescent="0.25">
      <c r="A753" s="175"/>
      <c r="B753" s="76"/>
      <c r="C753" s="7"/>
      <c r="D753" s="56" t="s">
        <v>2492</v>
      </c>
      <c r="E753" s="81" t="s">
        <v>1653</v>
      </c>
      <c r="F753" s="11" t="s">
        <v>2037</v>
      </c>
      <c r="G753" s="38">
        <v>65.599999999999994</v>
      </c>
      <c r="H753" s="30">
        <v>1</v>
      </c>
      <c r="I753" s="51">
        <f t="shared" si="245"/>
        <v>1.5243902439024392E-2</v>
      </c>
      <c r="J753" s="40">
        <f t="shared" si="246"/>
        <v>3.4965752211234185E-6</v>
      </c>
      <c r="K753" s="20"/>
      <c r="L753" s="20"/>
      <c r="M753" s="20"/>
      <c r="N753" s="20"/>
      <c r="O753" s="19"/>
      <c r="P753" s="19"/>
      <c r="Q753" s="41"/>
      <c r="R753" s="20"/>
      <c r="S753" s="20"/>
      <c r="T753" s="20"/>
      <c r="U753" s="20"/>
      <c r="V753" s="19"/>
      <c r="W753" s="19"/>
      <c r="X753" s="43"/>
      <c r="Y753" s="52"/>
      <c r="Z753" s="52"/>
      <c r="AB753" s="52"/>
      <c r="AC753" s="52"/>
      <c r="AE753" s="7">
        <v>1</v>
      </c>
      <c r="AG753" s="49" t="s">
        <v>47</v>
      </c>
      <c r="AH753" s="33" t="s">
        <v>1418</v>
      </c>
      <c r="AI753" s="7"/>
      <c r="AK753" s="11" t="s">
        <v>2413</v>
      </c>
      <c r="AL753" s="7"/>
      <c r="AM753" s="121"/>
      <c r="AN753" s="47" t="s">
        <v>729</v>
      </c>
    </row>
    <row r="754" spans="1:40" ht="20.100000000000001" customHeight="1" x14ac:dyDescent="0.25">
      <c r="A754" s="175"/>
      <c r="B754" s="76"/>
      <c r="C754" s="7"/>
      <c r="D754" s="56" t="s">
        <v>2492</v>
      </c>
      <c r="E754" s="81" t="s">
        <v>1761</v>
      </c>
      <c r="F754" s="11" t="s">
        <v>2139</v>
      </c>
      <c r="G754" s="38">
        <v>82</v>
      </c>
      <c r="H754" s="30">
        <v>1</v>
      </c>
      <c r="I754" s="51">
        <f t="shared" si="245"/>
        <v>1.2195121951219513E-2</v>
      </c>
      <c r="J754" s="40">
        <f t="shared" si="246"/>
        <v>2.7972601768987348E-6</v>
      </c>
      <c r="K754" s="20"/>
      <c r="L754" s="20"/>
      <c r="M754" s="20"/>
      <c r="N754" s="20"/>
      <c r="O754" s="19"/>
      <c r="P754" s="19"/>
      <c r="Q754" s="41"/>
      <c r="R754" s="20"/>
      <c r="S754" s="20"/>
      <c r="T754" s="20"/>
      <c r="U754" s="20"/>
      <c r="V754" s="19"/>
      <c r="W754" s="19"/>
      <c r="X754" s="43"/>
      <c r="Y754" s="52"/>
      <c r="Z754" s="52"/>
      <c r="AB754" s="52"/>
      <c r="AC754" s="52"/>
      <c r="AE754" s="7">
        <v>11</v>
      </c>
      <c r="AF754" s="7">
        <v>2</v>
      </c>
      <c r="AG754" s="49"/>
      <c r="AH754" s="7"/>
      <c r="AI754" s="7"/>
      <c r="AJ754" s="50">
        <v>1</v>
      </c>
      <c r="AK754" s="10" t="s">
        <v>2470</v>
      </c>
      <c r="AL754" s="7"/>
      <c r="AM754" s="121"/>
      <c r="AN754" s="47" t="s">
        <v>729</v>
      </c>
    </row>
    <row r="755" spans="1:40" ht="20.100000000000001" customHeight="1" x14ac:dyDescent="0.25">
      <c r="A755" s="175"/>
      <c r="B755" s="76"/>
      <c r="C755" s="7"/>
      <c r="D755" s="56" t="s">
        <v>2492</v>
      </c>
      <c r="E755" s="81" t="s">
        <v>1960</v>
      </c>
      <c r="F755" s="11" t="s">
        <v>373</v>
      </c>
      <c r="G755" s="38">
        <v>167.4</v>
      </c>
      <c r="H755" s="30">
        <v>6.333333333333333</v>
      </c>
      <c r="I755" s="51">
        <f t="shared" si="245"/>
        <v>3.7833532457188367E-2</v>
      </c>
      <c r="J755" s="40">
        <f t="shared" si="246"/>
        <v>8.6780791628996976E-6</v>
      </c>
      <c r="K755" s="7"/>
      <c r="L755" s="7"/>
      <c r="M755" s="20"/>
      <c r="N755" s="20"/>
      <c r="O755" s="19"/>
      <c r="P755" s="19"/>
      <c r="Q755" s="41"/>
      <c r="R755" s="7"/>
      <c r="S755" s="7"/>
      <c r="T755" s="20"/>
      <c r="U755" s="20"/>
      <c r="V755" s="19"/>
      <c r="W755" s="19"/>
      <c r="X755" s="43"/>
      <c r="Y755" s="52"/>
      <c r="Z755" s="52"/>
      <c r="AB755" s="52"/>
      <c r="AC755" s="52"/>
      <c r="AE755" s="13">
        <v>17</v>
      </c>
      <c r="AG755" s="50" t="s">
        <v>47</v>
      </c>
      <c r="AH755" s="7"/>
      <c r="AI755" s="7"/>
      <c r="AJ755" s="49">
        <v>6</v>
      </c>
      <c r="AK755" s="10" t="s">
        <v>2470</v>
      </c>
      <c r="AL755" s="7"/>
      <c r="AM755" s="121"/>
      <c r="AN755" s="47" t="s">
        <v>729</v>
      </c>
    </row>
    <row r="756" spans="1:40" ht="20.100000000000001" customHeight="1" x14ac:dyDescent="0.25">
      <c r="A756" s="175"/>
      <c r="B756" s="76"/>
      <c r="C756" s="7"/>
      <c r="D756" s="56" t="s">
        <v>2492</v>
      </c>
      <c r="E756" s="81" t="s">
        <v>261</v>
      </c>
      <c r="F756" s="11" t="s">
        <v>2047</v>
      </c>
      <c r="G756" s="38">
        <v>44.4</v>
      </c>
      <c r="H756" s="30">
        <v>4</v>
      </c>
      <c r="I756" s="51">
        <f t="shared" ref="I756:I781" si="247">H756/G756</f>
        <v>9.00900900900901E-2</v>
      </c>
      <c r="J756" s="40">
        <f t="shared" ref="J756:J781" si="248">I756/$H$886</f>
        <v>2.0664444550062727E-5</v>
      </c>
      <c r="K756" s="7"/>
      <c r="L756" s="7"/>
      <c r="M756" s="20"/>
      <c r="N756" s="20"/>
      <c r="O756" s="19"/>
      <c r="P756" s="19"/>
      <c r="Q756" s="41"/>
      <c r="R756" s="7"/>
      <c r="S756" s="7"/>
      <c r="T756" s="20"/>
      <c r="U756" s="20"/>
      <c r="V756" s="19"/>
      <c r="W756" s="19"/>
      <c r="X756" s="43"/>
      <c r="Y756" s="52"/>
      <c r="Z756" s="52"/>
      <c r="AB756" s="52"/>
      <c r="AC756" s="52"/>
      <c r="AE756" s="7">
        <v>8</v>
      </c>
      <c r="AF756" s="7">
        <v>2</v>
      </c>
      <c r="AG756" s="49"/>
      <c r="AH756" s="7"/>
      <c r="AI756" s="7"/>
      <c r="AJ756" s="50">
        <v>1</v>
      </c>
      <c r="AK756" s="10" t="s">
        <v>2447</v>
      </c>
      <c r="AL756" s="7"/>
      <c r="AM756" s="121"/>
      <c r="AN756" s="47" t="s">
        <v>729</v>
      </c>
    </row>
    <row r="757" spans="1:40" ht="20.100000000000001" customHeight="1" x14ac:dyDescent="0.25">
      <c r="A757" s="175"/>
      <c r="B757" s="76"/>
      <c r="C757" s="7"/>
      <c r="D757" s="56" t="s">
        <v>2492</v>
      </c>
      <c r="E757" s="81" t="s">
        <v>1578</v>
      </c>
      <c r="F757" s="11" t="s">
        <v>576</v>
      </c>
      <c r="G757" s="38">
        <v>160.80000000000001</v>
      </c>
      <c r="H757" s="30">
        <v>3.5</v>
      </c>
      <c r="I757" s="51">
        <f t="shared" si="247"/>
        <v>2.1766169154228854E-2</v>
      </c>
      <c r="J757" s="40">
        <f t="shared" si="248"/>
        <v>4.992622330658811E-6</v>
      </c>
      <c r="K757" s="20"/>
      <c r="L757" s="20"/>
      <c r="M757" s="20"/>
      <c r="N757" s="20"/>
      <c r="O757" s="19"/>
      <c r="P757" s="19"/>
      <c r="Q757" s="41"/>
      <c r="R757" s="20"/>
      <c r="S757" s="20"/>
      <c r="T757" s="20"/>
      <c r="U757" s="20"/>
      <c r="V757" s="19"/>
      <c r="W757" s="19"/>
      <c r="X757" s="43"/>
      <c r="Y757" s="52"/>
      <c r="Z757" s="52"/>
      <c r="AB757" s="52"/>
      <c r="AC757" s="52"/>
      <c r="AE757" s="7">
        <v>13</v>
      </c>
      <c r="AG757" s="49"/>
      <c r="AH757" s="7"/>
      <c r="AI757" s="7"/>
      <c r="AJ757" s="50">
        <v>2</v>
      </c>
      <c r="AK757" s="11" t="s">
        <v>2423</v>
      </c>
      <c r="AL757" s="7"/>
      <c r="AM757" s="121"/>
      <c r="AN757" s="47" t="s">
        <v>729</v>
      </c>
    </row>
    <row r="758" spans="1:40" ht="20.100000000000001" customHeight="1" x14ac:dyDescent="0.25">
      <c r="A758" s="175"/>
      <c r="B758" s="76"/>
      <c r="C758" s="7"/>
      <c r="D758" s="56" t="s">
        <v>2492</v>
      </c>
      <c r="E758" s="81" t="s">
        <v>1686</v>
      </c>
      <c r="F758" s="11" t="s">
        <v>576</v>
      </c>
      <c r="G758" s="38">
        <v>164.9</v>
      </c>
      <c r="H758" s="30">
        <v>3</v>
      </c>
      <c r="I758" s="51">
        <f t="shared" si="247"/>
        <v>1.8192844147968464E-2</v>
      </c>
      <c r="J758" s="40">
        <f t="shared" si="248"/>
        <v>4.1729897120502643E-6</v>
      </c>
      <c r="K758" s="20"/>
      <c r="L758" s="20"/>
      <c r="M758" s="20"/>
      <c r="N758" s="20"/>
      <c r="O758" s="19"/>
      <c r="P758" s="19"/>
      <c r="Q758" s="41"/>
      <c r="R758" s="20"/>
      <c r="S758" s="20"/>
      <c r="T758" s="20"/>
      <c r="U758" s="20"/>
      <c r="V758" s="19"/>
      <c r="W758" s="19"/>
      <c r="X758" s="43"/>
      <c r="Y758" s="52"/>
      <c r="Z758" s="52"/>
      <c r="AB758" s="52"/>
      <c r="AC758" s="52"/>
      <c r="AE758" s="7">
        <v>13</v>
      </c>
      <c r="AG758" s="49"/>
      <c r="AH758" s="7"/>
      <c r="AI758" s="7"/>
      <c r="AJ758" s="50">
        <v>2</v>
      </c>
      <c r="AK758" s="11" t="s">
        <v>2423</v>
      </c>
      <c r="AL758" s="7"/>
      <c r="AM758" s="121"/>
      <c r="AN758" s="47" t="s">
        <v>729</v>
      </c>
    </row>
    <row r="759" spans="1:40" ht="75" x14ac:dyDescent="0.25">
      <c r="A759" s="175"/>
      <c r="B759" s="76"/>
      <c r="C759" s="7"/>
      <c r="D759" s="56" t="s">
        <v>2492</v>
      </c>
      <c r="E759" s="81" t="s">
        <v>2402</v>
      </c>
      <c r="F759" s="11" t="s">
        <v>576</v>
      </c>
      <c r="G759" s="38">
        <v>167.7</v>
      </c>
      <c r="H759" s="30">
        <v>5</v>
      </c>
      <c r="I759" s="51">
        <f t="shared" si="247"/>
        <v>2.9815146094215865E-2</v>
      </c>
      <c r="J759" s="40">
        <f t="shared" si="248"/>
        <v>6.8388591086969668E-6</v>
      </c>
      <c r="K759" s="7"/>
      <c r="L759" s="7"/>
      <c r="M759" s="20"/>
      <c r="N759" s="20"/>
      <c r="O759" s="19"/>
      <c r="P759" s="19"/>
      <c r="Q759" s="41"/>
      <c r="R759" s="7"/>
      <c r="S759" s="7"/>
      <c r="T759" s="20"/>
      <c r="U759" s="20"/>
      <c r="V759" s="19"/>
      <c r="W759" s="19"/>
      <c r="X759" s="43"/>
      <c r="Y759" s="52"/>
      <c r="Z759" s="52"/>
      <c r="AB759" s="52"/>
      <c r="AC759" s="52"/>
      <c r="AE759" s="7">
        <v>13</v>
      </c>
      <c r="AG759" s="49"/>
      <c r="AH759" s="7"/>
      <c r="AI759" s="7"/>
      <c r="AJ759" s="50">
        <v>3</v>
      </c>
      <c r="AK759" s="10" t="s">
        <v>2414</v>
      </c>
      <c r="AL759" s="7"/>
      <c r="AM759" s="121"/>
      <c r="AN759" s="47" t="s">
        <v>729</v>
      </c>
    </row>
    <row r="760" spans="1:40" ht="20.100000000000001" customHeight="1" x14ac:dyDescent="0.25">
      <c r="A760" s="175"/>
      <c r="B760" s="76"/>
      <c r="C760" s="7"/>
      <c r="D760" s="56" t="s">
        <v>2492</v>
      </c>
      <c r="E760" s="81" t="s">
        <v>1643</v>
      </c>
      <c r="F760" s="11" t="s">
        <v>2025</v>
      </c>
      <c r="G760" s="38">
        <v>10.6</v>
      </c>
      <c r="H760" s="30">
        <v>1</v>
      </c>
      <c r="I760" s="51">
        <f t="shared" si="247"/>
        <v>9.4339622641509441E-2</v>
      </c>
      <c r="J760" s="40">
        <f t="shared" si="248"/>
        <v>2.1639182500537381E-5</v>
      </c>
      <c r="K760" s="20"/>
      <c r="L760" s="20"/>
      <c r="M760" s="20"/>
      <c r="N760" s="20"/>
      <c r="O760" s="19"/>
      <c r="P760" s="19"/>
      <c r="Q760" s="41"/>
      <c r="R760" s="20"/>
      <c r="S760" s="20"/>
      <c r="T760" s="20"/>
      <c r="U760" s="20"/>
      <c r="V760" s="19"/>
      <c r="W760" s="19"/>
      <c r="X760" s="43"/>
      <c r="Y760" s="52"/>
      <c r="Z760" s="52"/>
      <c r="AB760" s="52"/>
      <c r="AC760" s="52"/>
      <c r="AE760" s="7">
        <v>1</v>
      </c>
      <c r="AF760" s="7">
        <v>2</v>
      </c>
      <c r="AG760" s="49"/>
      <c r="AH760" s="7"/>
      <c r="AI760" s="7"/>
      <c r="AJ760" s="49">
        <v>1</v>
      </c>
      <c r="AK760" s="10" t="s">
        <v>2423</v>
      </c>
      <c r="AL760" s="7"/>
      <c r="AM760" s="121"/>
      <c r="AN760" s="47" t="s">
        <v>729</v>
      </c>
    </row>
    <row r="761" spans="1:40" ht="20.100000000000001" customHeight="1" x14ac:dyDescent="0.25">
      <c r="A761" s="175"/>
      <c r="B761" s="76"/>
      <c r="C761" s="7"/>
      <c r="D761" s="56" t="s">
        <v>2492</v>
      </c>
      <c r="E761" s="81" t="s">
        <v>1855</v>
      </c>
      <c r="F761" s="11" t="s">
        <v>2025</v>
      </c>
      <c r="G761" s="38">
        <v>8.1</v>
      </c>
      <c r="H761" s="30">
        <v>1</v>
      </c>
      <c r="I761" s="51">
        <f t="shared" si="247"/>
        <v>0.1234567901234568</v>
      </c>
      <c r="J761" s="40">
        <f t="shared" si="248"/>
        <v>2.8317942531567439E-5</v>
      </c>
      <c r="K761" s="20"/>
      <c r="L761" s="20"/>
      <c r="M761" s="20"/>
      <c r="N761" s="20"/>
      <c r="O761" s="19"/>
      <c r="P761" s="19"/>
      <c r="Q761" s="41"/>
      <c r="R761" s="20"/>
      <c r="S761" s="20"/>
      <c r="T761" s="20"/>
      <c r="U761" s="20"/>
      <c r="V761" s="19"/>
      <c r="W761" s="19"/>
      <c r="X761" s="43"/>
      <c r="Y761" s="52"/>
      <c r="Z761" s="52"/>
      <c r="AB761" s="52"/>
      <c r="AC761" s="52"/>
      <c r="AE761" s="13">
        <v>1</v>
      </c>
      <c r="AG761" s="50"/>
      <c r="AH761" s="7"/>
      <c r="AI761" s="7"/>
      <c r="AK761" s="10" t="s">
        <v>2418</v>
      </c>
      <c r="AL761" s="7"/>
      <c r="AM761" s="121"/>
      <c r="AN761" s="47" t="s">
        <v>729</v>
      </c>
    </row>
    <row r="762" spans="1:40" ht="20.100000000000001" customHeight="1" x14ac:dyDescent="0.25">
      <c r="A762" s="175"/>
      <c r="B762" s="76"/>
      <c r="C762" s="7"/>
      <c r="D762" s="56" t="s">
        <v>2492</v>
      </c>
      <c r="E762" s="81" t="s">
        <v>1740</v>
      </c>
      <c r="F762" s="11" t="s">
        <v>2118</v>
      </c>
      <c r="G762" s="38">
        <v>7.7</v>
      </c>
      <c r="H762" s="30">
        <v>1.5</v>
      </c>
      <c r="I762" s="51">
        <f t="shared" si="247"/>
        <v>0.19480519480519481</v>
      </c>
      <c r="J762" s="40">
        <f t="shared" si="248"/>
        <v>4.4683506721888881E-5</v>
      </c>
      <c r="K762" s="20"/>
      <c r="L762" s="20"/>
      <c r="M762" s="20"/>
      <c r="N762" s="20"/>
      <c r="O762" s="19"/>
      <c r="P762" s="19"/>
      <c r="Q762" s="41"/>
      <c r="R762" s="20"/>
      <c r="S762" s="20"/>
      <c r="T762" s="20"/>
      <c r="U762" s="20"/>
      <c r="V762" s="19"/>
      <c r="W762" s="19"/>
      <c r="X762" s="43"/>
      <c r="Y762" s="52"/>
      <c r="Z762" s="52"/>
      <c r="AB762" s="52"/>
      <c r="AC762" s="52"/>
      <c r="AE762" s="7">
        <v>1</v>
      </c>
      <c r="AG762" s="49"/>
      <c r="AH762" s="7"/>
      <c r="AI762" s="7"/>
      <c r="AK762" s="11" t="s">
        <v>2415</v>
      </c>
      <c r="AL762" s="7"/>
      <c r="AM762" s="121"/>
      <c r="AN762" s="47" t="s">
        <v>729</v>
      </c>
    </row>
    <row r="763" spans="1:40" ht="20.100000000000001" customHeight="1" x14ac:dyDescent="0.25">
      <c r="A763" s="175"/>
      <c r="B763" s="76"/>
      <c r="C763" s="7"/>
      <c r="D763" s="56" t="s">
        <v>2492</v>
      </c>
      <c r="E763" s="81" t="s">
        <v>374</v>
      </c>
      <c r="F763" s="11" t="s">
        <v>2091</v>
      </c>
      <c r="G763" s="38">
        <v>49.6</v>
      </c>
      <c r="H763" s="30">
        <v>1.8333333333333333</v>
      </c>
      <c r="I763" s="51">
        <f t="shared" si="247"/>
        <v>3.6962365591397844E-2</v>
      </c>
      <c r="J763" s="40">
        <f t="shared" si="248"/>
        <v>8.478254971648718E-6</v>
      </c>
      <c r="K763" s="7"/>
      <c r="L763" s="7"/>
      <c r="M763" s="20"/>
      <c r="N763" s="20"/>
      <c r="O763" s="19"/>
      <c r="P763" s="19"/>
      <c r="Q763" s="41"/>
      <c r="R763" s="7"/>
      <c r="S763" s="7"/>
      <c r="T763" s="20"/>
      <c r="U763" s="20"/>
      <c r="V763" s="19"/>
      <c r="W763" s="19"/>
      <c r="X763" s="43"/>
      <c r="Y763" s="52"/>
      <c r="Z763" s="52"/>
      <c r="AB763" s="52"/>
      <c r="AC763" s="52"/>
      <c r="AE763" s="13"/>
      <c r="AG763" s="50"/>
      <c r="AH763" s="7"/>
      <c r="AI763" s="7"/>
      <c r="AK763" s="11" t="s">
        <v>2415</v>
      </c>
      <c r="AL763" s="7"/>
      <c r="AM763" s="121"/>
      <c r="AN763" s="47" t="s">
        <v>729</v>
      </c>
    </row>
    <row r="764" spans="1:40" ht="20.100000000000001" customHeight="1" x14ac:dyDescent="0.25">
      <c r="A764" s="175"/>
      <c r="B764" s="76"/>
      <c r="C764" s="7"/>
      <c r="D764" s="56" t="s">
        <v>2492</v>
      </c>
      <c r="E764" s="81" t="s">
        <v>1678</v>
      </c>
      <c r="F764" s="11" t="s">
        <v>2061</v>
      </c>
      <c r="G764" s="38">
        <v>27.9</v>
      </c>
      <c r="H764" s="30">
        <v>5</v>
      </c>
      <c r="I764" s="51">
        <f t="shared" si="247"/>
        <v>0.17921146953405018</v>
      </c>
      <c r="J764" s="40">
        <f t="shared" si="248"/>
        <v>4.1106690771630152E-5</v>
      </c>
      <c r="K764" s="20"/>
      <c r="L764" s="20"/>
      <c r="M764" s="20"/>
      <c r="N764" s="20"/>
      <c r="O764" s="19"/>
      <c r="P764" s="19"/>
      <c r="Q764" s="41"/>
      <c r="R764" s="20"/>
      <c r="S764" s="20"/>
      <c r="T764" s="20"/>
      <c r="U764" s="20"/>
      <c r="V764" s="19"/>
      <c r="W764" s="19"/>
      <c r="X764" s="43"/>
      <c r="Y764" s="52"/>
      <c r="Z764" s="52"/>
      <c r="AB764" s="52"/>
      <c r="AC764" s="52"/>
      <c r="AE764" s="13"/>
      <c r="AF764" s="7">
        <v>2</v>
      </c>
      <c r="AG764" s="50"/>
      <c r="AH764" s="7"/>
      <c r="AI764" s="7"/>
      <c r="AJ764" s="49">
        <v>2</v>
      </c>
      <c r="AK764" s="10" t="s">
        <v>2467</v>
      </c>
      <c r="AL764" s="7"/>
      <c r="AM764" s="121"/>
      <c r="AN764" s="47" t="s">
        <v>729</v>
      </c>
    </row>
    <row r="765" spans="1:40" ht="20.100000000000001" customHeight="1" x14ac:dyDescent="0.25">
      <c r="A765" s="175"/>
      <c r="B765" s="76"/>
      <c r="C765" s="7"/>
      <c r="D765" s="56" t="s">
        <v>2492</v>
      </c>
      <c r="E765" s="81" t="s">
        <v>1775</v>
      </c>
      <c r="F765" s="11" t="s">
        <v>2149</v>
      </c>
      <c r="G765" s="38">
        <v>54.2</v>
      </c>
      <c r="H765" s="30">
        <v>1.3333333333333333</v>
      </c>
      <c r="I765" s="51">
        <f t="shared" si="247"/>
        <v>2.4600246002460021E-2</v>
      </c>
      <c r="J765" s="40">
        <f t="shared" si="248"/>
        <v>5.6426896557366837E-6</v>
      </c>
      <c r="K765" s="20"/>
      <c r="L765" s="20"/>
      <c r="M765" s="20"/>
      <c r="N765" s="20"/>
      <c r="O765" s="19"/>
      <c r="P765" s="19"/>
      <c r="Q765" s="41"/>
      <c r="R765" s="20"/>
      <c r="S765" s="20"/>
      <c r="T765" s="20"/>
      <c r="U765" s="20"/>
      <c r="V765" s="19"/>
      <c r="W765" s="19"/>
      <c r="X765" s="43"/>
      <c r="Y765" s="52"/>
      <c r="Z765" s="52"/>
      <c r="AB765" s="52"/>
      <c r="AC765" s="52"/>
      <c r="AE765" s="7">
        <v>12</v>
      </c>
      <c r="AF765" s="7">
        <v>8</v>
      </c>
      <c r="AG765" s="49"/>
      <c r="AH765" s="7"/>
      <c r="AI765" s="7"/>
      <c r="AJ765" s="49">
        <v>2</v>
      </c>
      <c r="AK765" s="10" t="s">
        <v>2428</v>
      </c>
      <c r="AL765" s="7"/>
      <c r="AM765" s="121"/>
      <c r="AN765" s="47" t="s">
        <v>729</v>
      </c>
    </row>
    <row r="766" spans="1:40" ht="20.100000000000001" customHeight="1" x14ac:dyDescent="0.25">
      <c r="A766" s="175"/>
      <c r="B766" s="76"/>
      <c r="C766" s="7"/>
      <c r="D766" s="56" t="s">
        <v>2492</v>
      </c>
      <c r="E766" s="81" t="s">
        <v>643</v>
      </c>
      <c r="F766" s="11" t="s">
        <v>2231</v>
      </c>
      <c r="G766" s="38">
        <v>56.5</v>
      </c>
      <c r="H766" s="30">
        <v>3</v>
      </c>
      <c r="I766" s="51">
        <f t="shared" si="247"/>
        <v>5.3097345132743362E-2</v>
      </c>
      <c r="J766" s="40">
        <f t="shared" si="248"/>
        <v>1.2179221301187411E-5</v>
      </c>
      <c r="K766" s="7"/>
      <c r="L766" s="7"/>
      <c r="M766" s="20"/>
      <c r="N766" s="20"/>
      <c r="O766" s="19"/>
      <c r="P766" s="19"/>
      <c r="Q766" s="41"/>
      <c r="R766" s="7"/>
      <c r="S766" s="7"/>
      <c r="T766" s="20"/>
      <c r="U766" s="20"/>
      <c r="V766" s="19"/>
      <c r="W766" s="19"/>
      <c r="X766" s="43"/>
      <c r="Y766" s="52"/>
      <c r="Z766" s="52"/>
      <c r="AB766" s="52"/>
      <c r="AC766" s="52"/>
      <c r="AE766" s="7">
        <v>11</v>
      </c>
      <c r="AF766" s="7">
        <v>2</v>
      </c>
      <c r="AG766" s="49"/>
      <c r="AH766" s="7"/>
      <c r="AI766" s="7"/>
      <c r="AJ766" s="50">
        <v>1</v>
      </c>
      <c r="AK766" s="10" t="s">
        <v>2423</v>
      </c>
      <c r="AL766" s="7"/>
      <c r="AM766" s="121"/>
      <c r="AN766" s="47" t="s">
        <v>729</v>
      </c>
    </row>
    <row r="767" spans="1:40" ht="20.100000000000001" customHeight="1" x14ac:dyDescent="0.25">
      <c r="A767" s="175"/>
      <c r="B767" s="76"/>
      <c r="C767" s="7"/>
      <c r="D767" s="56" t="s">
        <v>2492</v>
      </c>
      <c r="E767" s="81" t="s">
        <v>1821</v>
      </c>
      <c r="F767" s="11" t="s">
        <v>2193</v>
      </c>
      <c r="G767" s="38">
        <v>36.700000000000003</v>
      </c>
      <c r="H767" s="30">
        <v>0.83333333333333337</v>
      </c>
      <c r="I767" s="51">
        <f t="shared" si="247"/>
        <v>2.2706630336058128E-2</v>
      </c>
      <c r="J767" s="40">
        <f t="shared" si="248"/>
        <v>5.2083409288305226E-6</v>
      </c>
      <c r="K767" s="20"/>
      <c r="L767" s="20"/>
      <c r="M767" s="20"/>
      <c r="N767" s="20"/>
      <c r="O767" s="19"/>
      <c r="P767" s="19"/>
      <c r="Q767" s="41"/>
      <c r="R767" s="20"/>
      <c r="S767" s="20"/>
      <c r="T767" s="20"/>
      <c r="U767" s="20"/>
      <c r="V767" s="19"/>
      <c r="W767" s="19"/>
      <c r="X767" s="43"/>
      <c r="Y767" s="52"/>
      <c r="Z767" s="52"/>
      <c r="AB767" s="52"/>
      <c r="AC767" s="52"/>
      <c r="AG767" s="49"/>
      <c r="AH767" s="7"/>
      <c r="AI767" s="7"/>
      <c r="AJ767" s="50">
        <v>1</v>
      </c>
      <c r="AK767" s="11" t="s">
        <v>2442</v>
      </c>
      <c r="AL767" s="7"/>
      <c r="AM767" s="121"/>
      <c r="AN767" s="47" t="s">
        <v>729</v>
      </c>
    </row>
    <row r="768" spans="1:40" ht="20.100000000000001" customHeight="1" x14ac:dyDescent="0.25">
      <c r="A768" s="175"/>
      <c r="B768" s="76"/>
      <c r="C768" s="7"/>
      <c r="D768" s="56" t="s">
        <v>2492</v>
      </c>
      <c r="E768" s="81" t="s">
        <v>1647</v>
      </c>
      <c r="F768" s="11" t="s">
        <v>2028</v>
      </c>
      <c r="G768" s="38">
        <v>19.8</v>
      </c>
      <c r="H768" s="30">
        <v>1</v>
      </c>
      <c r="I768" s="51">
        <f t="shared" si="247"/>
        <v>5.0505050505050504E-2</v>
      </c>
      <c r="J768" s="40">
        <f t="shared" si="248"/>
        <v>1.1584612853823042E-5</v>
      </c>
      <c r="K768" s="20"/>
      <c r="L768" s="20"/>
      <c r="M768" s="20"/>
      <c r="N768" s="20"/>
      <c r="O768" s="19"/>
      <c r="P768" s="19"/>
      <c r="Q768" s="41"/>
      <c r="R768" s="20"/>
      <c r="S768" s="20"/>
      <c r="T768" s="20"/>
      <c r="U768" s="20"/>
      <c r="V768" s="19"/>
      <c r="W768" s="19"/>
      <c r="X768" s="43"/>
      <c r="Y768" s="52"/>
      <c r="Z768" s="52"/>
      <c r="AB768" s="52"/>
      <c r="AC768" s="52"/>
      <c r="AE768" s="13"/>
      <c r="AF768" s="7">
        <v>6</v>
      </c>
      <c r="AG768" s="50"/>
      <c r="AH768" s="7"/>
      <c r="AI768" s="7"/>
      <c r="AK768" s="10" t="s">
        <v>2443</v>
      </c>
      <c r="AL768" s="7"/>
      <c r="AM768" s="121"/>
      <c r="AN768" s="47" t="s">
        <v>729</v>
      </c>
    </row>
    <row r="769" spans="1:50" ht="20.100000000000001" customHeight="1" x14ac:dyDescent="0.25">
      <c r="A769" s="175"/>
      <c r="B769" s="76"/>
      <c r="C769" s="7"/>
      <c r="D769" s="56" t="s">
        <v>2492</v>
      </c>
      <c r="E769" s="81" t="s">
        <v>1721</v>
      </c>
      <c r="F769" s="11" t="s">
        <v>663</v>
      </c>
      <c r="G769" s="38">
        <v>57.7</v>
      </c>
      <c r="H769" s="30">
        <v>2.1666666666666665</v>
      </c>
      <c r="I769" s="51">
        <f t="shared" si="247"/>
        <v>3.7550548815713458E-2</v>
      </c>
      <c r="J769" s="40">
        <f t="shared" si="248"/>
        <v>8.6131696954767498E-6</v>
      </c>
      <c r="K769" s="20"/>
      <c r="L769" s="20"/>
      <c r="M769" s="20"/>
      <c r="N769" s="20"/>
      <c r="O769" s="19"/>
      <c r="P769" s="19"/>
      <c r="Q769" s="41"/>
      <c r="R769" s="20"/>
      <c r="S769" s="20"/>
      <c r="T769" s="20"/>
      <c r="U769" s="20"/>
      <c r="V769" s="19"/>
      <c r="W769" s="19"/>
      <c r="X769" s="43"/>
      <c r="Y769" s="52"/>
      <c r="Z769" s="52"/>
      <c r="AB769" s="52"/>
      <c r="AC769" s="52"/>
      <c r="AE769" s="7">
        <v>12</v>
      </c>
      <c r="AG769" s="49"/>
      <c r="AH769" s="7"/>
      <c r="AI769" s="7"/>
      <c r="AJ769" s="49">
        <v>3</v>
      </c>
      <c r="AK769" s="10" t="s">
        <v>2414</v>
      </c>
      <c r="AL769" s="7"/>
      <c r="AM769" s="121"/>
      <c r="AN769" s="47" t="s">
        <v>729</v>
      </c>
    </row>
    <row r="770" spans="1:50" ht="20.100000000000001" customHeight="1" x14ac:dyDescent="0.25">
      <c r="A770" s="175"/>
      <c r="B770" s="76"/>
      <c r="C770" s="7"/>
      <c r="D770" s="56" t="s">
        <v>2492</v>
      </c>
      <c r="E770" s="81" t="s">
        <v>1726</v>
      </c>
      <c r="F770" s="11" t="s">
        <v>2102</v>
      </c>
      <c r="G770" s="37">
        <v>14.8</v>
      </c>
      <c r="H770" s="30">
        <v>0.66666666666666663</v>
      </c>
      <c r="I770" s="51">
        <f t="shared" si="247"/>
        <v>4.5045045045045043E-2</v>
      </c>
      <c r="J770" s="40">
        <f t="shared" si="248"/>
        <v>1.0332222275031362E-5</v>
      </c>
      <c r="K770" s="20"/>
      <c r="L770" s="20"/>
      <c r="M770" s="20"/>
      <c r="N770" s="20"/>
      <c r="O770" s="19"/>
      <c r="P770" s="19"/>
      <c r="Q770" s="41"/>
      <c r="R770" s="20"/>
      <c r="S770" s="20"/>
      <c r="T770" s="20"/>
      <c r="U770" s="20"/>
      <c r="V770" s="19"/>
      <c r="W770" s="19"/>
      <c r="X770" s="43"/>
      <c r="Y770" s="52"/>
      <c r="Z770" s="52"/>
      <c r="AB770" s="52"/>
      <c r="AC770" s="52"/>
      <c r="AE770" s="13"/>
      <c r="AG770" s="50" t="s">
        <v>47</v>
      </c>
      <c r="AH770" s="7"/>
      <c r="AI770" s="7"/>
      <c r="AJ770" s="49">
        <v>6</v>
      </c>
      <c r="AK770" s="10" t="s">
        <v>2519</v>
      </c>
      <c r="AL770" s="7">
        <v>85</v>
      </c>
      <c r="AM770" s="121" t="s">
        <v>1340</v>
      </c>
      <c r="AN770" s="47" t="s">
        <v>2238</v>
      </c>
    </row>
    <row r="771" spans="1:50" ht="20.100000000000001" customHeight="1" x14ac:dyDescent="0.25">
      <c r="A771" s="175"/>
      <c r="B771" s="76"/>
      <c r="C771" s="7"/>
      <c r="D771" s="56" t="s">
        <v>2492</v>
      </c>
      <c r="E771" s="81" t="s">
        <v>508</v>
      </c>
      <c r="F771" s="11" t="s">
        <v>2166</v>
      </c>
      <c r="G771" s="38">
        <v>173.2</v>
      </c>
      <c r="H771" s="30">
        <v>3.3333333333333335</v>
      </c>
      <c r="I771" s="51">
        <f t="shared" si="247"/>
        <v>1.924557351809084E-2</v>
      </c>
      <c r="J771" s="40">
        <f t="shared" si="248"/>
        <v>4.4144598634660558E-6</v>
      </c>
      <c r="K771" s="7"/>
      <c r="L771" s="7"/>
      <c r="M771" s="20"/>
      <c r="N771" s="20"/>
      <c r="O771" s="19"/>
      <c r="P771" s="19"/>
      <c r="Q771" s="41"/>
      <c r="R771" s="7"/>
      <c r="S771" s="7"/>
      <c r="T771" s="20"/>
      <c r="U771" s="20"/>
      <c r="V771" s="19"/>
      <c r="W771" s="19"/>
      <c r="X771" s="43"/>
      <c r="Y771" s="52"/>
      <c r="Z771" s="52"/>
      <c r="AB771" s="52"/>
      <c r="AC771" s="52"/>
      <c r="AE771" s="7">
        <v>13</v>
      </c>
      <c r="AG771" s="49" t="s">
        <v>47</v>
      </c>
      <c r="AH771" s="7"/>
      <c r="AI771" s="7"/>
      <c r="AJ771" s="50">
        <v>10</v>
      </c>
      <c r="AK771" s="11" t="s">
        <v>1470</v>
      </c>
      <c r="AL771" s="7">
        <v>79</v>
      </c>
      <c r="AM771" s="167" t="s">
        <v>994</v>
      </c>
      <c r="AN771" s="47" t="s">
        <v>2238</v>
      </c>
      <c r="AP771" s="17"/>
      <c r="AQ771" s="17"/>
      <c r="AR771" s="16"/>
      <c r="AS771" s="16"/>
      <c r="AT771" s="16"/>
      <c r="AU771" s="16"/>
      <c r="AV771" s="16"/>
      <c r="AW771" s="16"/>
      <c r="AX771" s="16"/>
    </row>
    <row r="772" spans="1:50" ht="20.100000000000001" customHeight="1" x14ac:dyDescent="0.25">
      <c r="A772" s="175"/>
      <c r="B772" s="76"/>
      <c r="C772" s="7"/>
      <c r="D772" s="56" t="s">
        <v>2492</v>
      </c>
      <c r="E772" s="81" t="s">
        <v>450</v>
      </c>
      <c r="F772" s="11" t="s">
        <v>2143</v>
      </c>
      <c r="G772" s="38">
        <v>53.6</v>
      </c>
      <c r="H772" s="30">
        <v>1.1666666666666667</v>
      </c>
      <c r="I772" s="51">
        <f t="shared" si="247"/>
        <v>2.1766169154228857E-2</v>
      </c>
      <c r="J772" s="40">
        <f t="shared" si="248"/>
        <v>4.9926223306588118E-6</v>
      </c>
      <c r="K772" s="7"/>
      <c r="L772" s="7"/>
      <c r="M772" s="20"/>
      <c r="N772" s="20"/>
      <c r="O772" s="19"/>
      <c r="P772" s="19"/>
      <c r="Q772" s="41"/>
      <c r="R772" s="7"/>
      <c r="S772" s="7"/>
      <c r="T772" s="20"/>
      <c r="U772" s="20"/>
      <c r="V772" s="19"/>
      <c r="W772" s="19"/>
      <c r="X772" s="43"/>
      <c r="Y772" s="52"/>
      <c r="Z772" s="52"/>
      <c r="AB772" s="52"/>
      <c r="AC772" s="52"/>
      <c r="AE772" s="7">
        <v>10</v>
      </c>
      <c r="AG772" s="49"/>
      <c r="AH772" s="7"/>
      <c r="AI772" s="7"/>
      <c r="AK772" s="11" t="s">
        <v>2414</v>
      </c>
      <c r="AL772" s="7"/>
      <c r="AM772" s="121"/>
      <c r="AN772" s="47" t="s">
        <v>2238</v>
      </c>
    </row>
    <row r="773" spans="1:50" ht="20.100000000000001" customHeight="1" x14ac:dyDescent="0.25">
      <c r="A773" s="175"/>
      <c r="B773" s="74" t="s">
        <v>1</v>
      </c>
      <c r="C773" s="25" t="s">
        <v>2</v>
      </c>
      <c r="D773" s="161" t="s">
        <v>821</v>
      </c>
      <c r="E773" s="81" t="s">
        <v>111</v>
      </c>
      <c r="F773" s="11" t="s">
        <v>774</v>
      </c>
      <c r="G773" s="38">
        <v>20.6</v>
      </c>
      <c r="H773" s="30">
        <v>9.8333333333333339</v>
      </c>
      <c r="I773" s="51">
        <f t="shared" si="247"/>
        <v>0.4773462783171521</v>
      </c>
      <c r="J773" s="40">
        <f t="shared" si="248"/>
        <v>1.0949146226404593E-4</v>
      </c>
      <c r="K773" s="7">
        <v>2</v>
      </c>
      <c r="L773" s="7">
        <v>5</v>
      </c>
      <c r="M773" s="20">
        <f>K773/G773</f>
        <v>9.7087378640776698E-2</v>
      </c>
      <c r="N773" s="20">
        <f>L773/G773</f>
        <v>0.24271844660194172</v>
      </c>
      <c r="O773" s="19">
        <f>M773/$K$886</f>
        <v>4.6364555224821725E-5</v>
      </c>
      <c r="P773" s="19">
        <f>N773/$L$886</f>
        <v>1.1880491757314818E-4</v>
      </c>
      <c r="Q773" s="41">
        <f>AVERAGE(O773:P773)</f>
        <v>8.2584736398984957E-5</v>
      </c>
      <c r="R773" s="7">
        <v>6</v>
      </c>
      <c r="S773" s="7">
        <v>6</v>
      </c>
      <c r="T773" s="20">
        <f t="shared" ref="T773:T779" si="249">R773/G773</f>
        <v>0.29126213592233008</v>
      </c>
      <c r="U773" s="20">
        <f t="shared" ref="U773:U779" si="250">S773/G773</f>
        <v>0.29126213592233008</v>
      </c>
      <c r="V773" s="19">
        <f t="shared" ref="V773:V779" si="251">T773/$R$886</f>
        <v>1.5138364652927759E-4</v>
      </c>
      <c r="W773" s="19">
        <f t="shared" ref="W773:W779" si="252">U773/$S$886</f>
        <v>1.5898588205367361E-4</v>
      </c>
      <c r="X773" s="43">
        <f t="shared" ref="X773:X779" si="253">AVERAGE(V773:W773)</f>
        <v>1.5518476429147559E-4</v>
      </c>
      <c r="Y773" s="52">
        <f>O773/J773</f>
        <v>0.42345361241966539</v>
      </c>
      <c r="Z773" s="52">
        <f>P773/J773</f>
        <v>1.0850610186083938</v>
      </c>
      <c r="AA773" s="45">
        <f>AVERAGE(Y773:Z773)</f>
        <v>0.75425731551402952</v>
      </c>
      <c r="AB773" s="52">
        <f t="shared" ref="AB773:AB779" si="254">V773/J773</f>
        <v>1.382606857183128</v>
      </c>
      <c r="AC773" s="52">
        <f t="shared" ref="AC773:AC779" si="255">W773/J773</f>
        <v>1.4520390792687434</v>
      </c>
      <c r="AD773" s="46">
        <f t="shared" ref="AD773:AD779" si="256">AVERAGE(AB773:AC773)</f>
        <v>1.4173229682259358</v>
      </c>
      <c r="AG773" s="49"/>
      <c r="AH773" s="7"/>
      <c r="AI773" s="13" t="s">
        <v>47</v>
      </c>
      <c r="AK773" s="10" t="s">
        <v>1465</v>
      </c>
      <c r="AL773" s="7">
        <v>98</v>
      </c>
      <c r="AM773" s="167" t="s">
        <v>1068</v>
      </c>
      <c r="AN773" s="47" t="s">
        <v>1372</v>
      </c>
      <c r="AO773" s="17"/>
    </row>
    <row r="774" spans="1:50" ht="20.100000000000001" customHeight="1" x14ac:dyDescent="0.25">
      <c r="A774" s="175"/>
      <c r="B774" s="74" t="s">
        <v>1</v>
      </c>
      <c r="C774" s="25" t="s">
        <v>2</v>
      </c>
      <c r="D774" s="161" t="s">
        <v>821</v>
      </c>
      <c r="E774" s="81" t="s">
        <v>353</v>
      </c>
      <c r="F774" s="11" t="s">
        <v>20</v>
      </c>
      <c r="G774" s="37">
        <v>23</v>
      </c>
      <c r="H774" s="30">
        <v>11</v>
      </c>
      <c r="I774" s="51">
        <f t="shared" si="247"/>
        <v>0.47826086956521741</v>
      </c>
      <c r="J774" s="40">
        <f t="shared" si="248"/>
        <v>1.097012469375069E-4</v>
      </c>
      <c r="K774" s="7">
        <v>3</v>
      </c>
      <c r="L774" s="7">
        <v>3</v>
      </c>
      <c r="M774" s="20">
        <f>K774/G774</f>
        <v>0.13043478260869565</v>
      </c>
      <c r="N774" s="20">
        <f>L774/G774</f>
        <v>0.13043478260869565</v>
      </c>
      <c r="O774" s="19">
        <f>M774/$K$886</f>
        <v>6.228977201943441E-5</v>
      </c>
      <c r="P774" s="19">
        <f>N774/$L$886</f>
        <v>6.3844729617570063E-5</v>
      </c>
      <c r="Q774" s="41">
        <f>AVERAGE(O774:P774)</f>
        <v>6.3067250818502237E-5</v>
      </c>
      <c r="R774" s="7">
        <v>6</v>
      </c>
      <c r="S774" s="7">
        <v>11</v>
      </c>
      <c r="T774" s="20">
        <f t="shared" si="249"/>
        <v>0.2608695652173913</v>
      </c>
      <c r="U774" s="20">
        <f t="shared" si="250"/>
        <v>0.47826086956521741</v>
      </c>
      <c r="V774" s="19">
        <f t="shared" si="251"/>
        <v>1.3558709210883122E-4</v>
      </c>
      <c r="W774" s="19">
        <f t="shared" si="252"/>
        <v>2.6105942661856844E-4</v>
      </c>
      <c r="X774" s="43">
        <f t="shared" si="253"/>
        <v>1.9832325936369982E-4</v>
      </c>
      <c r="Y774" s="52">
        <f>O774/J774</f>
        <v>0.56781279847182409</v>
      </c>
      <c r="Z774" s="52">
        <f>P774/J774</f>
        <v>0.58198727361722924</v>
      </c>
      <c r="AA774" s="45">
        <f>AVERAGE(Y774:Z774)</f>
        <v>0.57490003604452666</v>
      </c>
      <c r="AB774" s="52">
        <f t="shared" si="254"/>
        <v>1.2359667359667355</v>
      </c>
      <c r="AC774" s="52">
        <f t="shared" si="255"/>
        <v>2.3797307132459959</v>
      </c>
      <c r="AD774" s="46">
        <f t="shared" si="256"/>
        <v>1.8078487246063657</v>
      </c>
      <c r="AE774" s="13"/>
      <c r="AG774" s="50"/>
      <c r="AH774" s="7"/>
      <c r="AI774" s="7"/>
      <c r="AJ774" s="49">
        <v>3</v>
      </c>
      <c r="AK774" s="10" t="s">
        <v>1446</v>
      </c>
      <c r="AL774" s="7">
        <v>89</v>
      </c>
      <c r="AM774" s="121" t="s">
        <v>1272</v>
      </c>
      <c r="AN774" s="47" t="s">
        <v>1372</v>
      </c>
      <c r="AO774" s="17"/>
    </row>
    <row r="775" spans="1:50" ht="20.100000000000001" customHeight="1" x14ac:dyDescent="0.25">
      <c r="A775" s="175"/>
      <c r="B775" s="75" t="s">
        <v>1</v>
      </c>
      <c r="C775" s="25" t="s">
        <v>2</v>
      </c>
      <c r="D775" s="161" t="s">
        <v>821</v>
      </c>
      <c r="E775" s="21" t="s">
        <v>253</v>
      </c>
      <c r="F775" s="21" t="s">
        <v>698</v>
      </c>
      <c r="G775" s="37">
        <v>197.3</v>
      </c>
      <c r="H775" s="30">
        <v>22.5</v>
      </c>
      <c r="I775" s="51">
        <f t="shared" si="247"/>
        <v>0.11403953370501774</v>
      </c>
      <c r="J775" s="40">
        <f t="shared" si="248"/>
        <v>2.6157856190462062E-5</v>
      </c>
      <c r="K775" s="7">
        <v>4</v>
      </c>
      <c r="L775" s="7">
        <v>2</v>
      </c>
      <c r="M775" s="20">
        <f>K775/G775</f>
        <v>2.0273694880892042E-2</v>
      </c>
      <c r="N775" s="20">
        <f>L775/G775</f>
        <v>1.0136847440446021E-2</v>
      </c>
      <c r="O775" s="19">
        <f>M775/$K$886</f>
        <v>9.6818027129379381E-6</v>
      </c>
      <c r="P775" s="19">
        <f>N775/$L$886</f>
        <v>4.9617461774087226E-6</v>
      </c>
      <c r="Q775" s="41">
        <f>AVERAGE(O775:P775)</f>
        <v>7.3217744451733303E-6</v>
      </c>
      <c r="R775" s="7">
        <v>7</v>
      </c>
      <c r="S775" s="7">
        <v>6</v>
      </c>
      <c r="T775" s="20">
        <f t="shared" si="249"/>
        <v>3.5478966041561075E-2</v>
      </c>
      <c r="U775" s="20">
        <f t="shared" si="250"/>
        <v>3.0410542321338063E-2</v>
      </c>
      <c r="V775" s="19">
        <f t="shared" si="251"/>
        <v>1.8440211040312409E-5</v>
      </c>
      <c r="W775" s="19">
        <f t="shared" si="252"/>
        <v>1.6599641005097195E-5</v>
      </c>
      <c r="X775" s="43">
        <f t="shared" si="253"/>
        <v>1.7519926022704802E-5</v>
      </c>
      <c r="Y775" s="52">
        <f>O775/J775</f>
        <v>0.37012982418904089</v>
      </c>
      <c r="Z775" s="52">
        <f>P775/J775</f>
        <v>0.18968474103080069</v>
      </c>
      <c r="AA775" s="45">
        <f>AVERAGE(Y775:Z775)</f>
        <v>0.27990728260992082</v>
      </c>
      <c r="AB775" s="52">
        <f t="shared" si="254"/>
        <v>0.70495880495880481</v>
      </c>
      <c r="AC775" s="52">
        <f t="shared" si="255"/>
        <v>0.63459485686559902</v>
      </c>
      <c r="AD775" s="46">
        <f t="shared" si="256"/>
        <v>0.66977683091220186</v>
      </c>
      <c r="AE775" s="13"/>
      <c r="AG775" s="50"/>
      <c r="AH775" s="33" t="s">
        <v>1423</v>
      </c>
      <c r="AI775" s="7"/>
      <c r="AJ775" s="49">
        <v>6</v>
      </c>
      <c r="AK775" s="10" t="s">
        <v>1518</v>
      </c>
      <c r="AL775" s="7">
        <v>89</v>
      </c>
      <c r="AM775" s="121" t="s">
        <v>1366</v>
      </c>
      <c r="AN775" s="47" t="s">
        <v>1372</v>
      </c>
      <c r="AO775" s="17"/>
    </row>
    <row r="776" spans="1:50" ht="20.100000000000001" customHeight="1" x14ac:dyDescent="0.25">
      <c r="A776" s="175"/>
      <c r="B776" s="164" t="s">
        <v>2361</v>
      </c>
      <c r="C776" s="25" t="s">
        <v>2</v>
      </c>
      <c r="D776" s="161" t="s">
        <v>821</v>
      </c>
      <c r="E776" s="81" t="s">
        <v>92</v>
      </c>
      <c r="F776" s="11" t="s">
        <v>660</v>
      </c>
      <c r="G776" s="38">
        <v>29.8</v>
      </c>
      <c r="H776" s="30">
        <v>10.833333333333334</v>
      </c>
      <c r="I776" s="51">
        <f t="shared" si="247"/>
        <v>0.36353467561521252</v>
      </c>
      <c r="J776" s="40">
        <f t="shared" si="248"/>
        <v>8.3385887823659143E-5</v>
      </c>
      <c r="K776" s="7">
        <v>12</v>
      </c>
      <c r="L776" s="7">
        <v>10</v>
      </c>
      <c r="M776" s="20">
        <f>K776/G776</f>
        <v>0.40268456375838924</v>
      </c>
      <c r="N776" s="20">
        <f>L776/G776</f>
        <v>0.33557046979865773</v>
      </c>
      <c r="O776" s="19">
        <f>M776/$K$886</f>
        <v>1.9230399415395857E-4</v>
      </c>
      <c r="P776" s="19">
        <f>N776/$L$886</f>
        <v>1.6425377865817803E-4</v>
      </c>
      <c r="Q776" s="41">
        <f>AVERAGE(O776:P776)</f>
        <v>1.7827888640606831E-4</v>
      </c>
      <c r="R776" s="7">
        <v>7</v>
      </c>
      <c r="S776" s="7">
        <v>11</v>
      </c>
      <c r="T776" s="20">
        <f t="shared" si="249"/>
        <v>0.2348993288590604</v>
      </c>
      <c r="U776" s="20">
        <f t="shared" si="250"/>
        <v>0.36912751677852346</v>
      </c>
      <c r="V776" s="19">
        <f t="shared" si="251"/>
        <v>1.2208904826354491E-4</v>
      </c>
      <c r="W776" s="19">
        <f t="shared" si="252"/>
        <v>2.0148881920225079E-4</v>
      </c>
      <c r="X776" s="43">
        <f t="shared" si="253"/>
        <v>1.6178893373289786E-4</v>
      </c>
      <c r="Y776" s="52">
        <f>O776/J776</f>
        <v>2.3061935199471009</v>
      </c>
      <c r="Z776" s="52">
        <f>P776/J776</f>
        <v>1.969803079935238</v>
      </c>
      <c r="AA776" s="45">
        <f>AVERAGE(Y776:Z776)</f>
        <v>2.1379982999411693</v>
      </c>
      <c r="AB776" s="52">
        <f t="shared" si="254"/>
        <v>1.464145210299056</v>
      </c>
      <c r="AC776" s="52">
        <f t="shared" si="255"/>
        <v>2.4163419549882423</v>
      </c>
      <c r="AD776" s="46">
        <f t="shared" si="256"/>
        <v>1.940243582643649</v>
      </c>
      <c r="AE776" s="7">
        <v>1</v>
      </c>
      <c r="AG776" s="49"/>
      <c r="AH776" s="7"/>
      <c r="AI776" s="7"/>
      <c r="AJ776" s="49">
        <v>2</v>
      </c>
      <c r="AK776" s="10" t="s">
        <v>1469</v>
      </c>
      <c r="AL776" s="7">
        <v>75</v>
      </c>
      <c r="AM776" s="167" t="s">
        <v>859</v>
      </c>
      <c r="AN776" s="47" t="s">
        <v>1372</v>
      </c>
      <c r="AO776" s="17"/>
    </row>
    <row r="777" spans="1:50" ht="20.100000000000001" customHeight="1" x14ac:dyDescent="0.25">
      <c r="A777" s="175"/>
      <c r="B777" s="76"/>
      <c r="C777" s="25" t="s">
        <v>2</v>
      </c>
      <c r="D777" s="161" t="s">
        <v>821</v>
      </c>
      <c r="E777" s="81" t="s">
        <v>362</v>
      </c>
      <c r="F777" s="11" t="s">
        <v>69</v>
      </c>
      <c r="G777" s="38">
        <v>61.2</v>
      </c>
      <c r="H777" s="30">
        <v>6</v>
      </c>
      <c r="I777" s="51">
        <f t="shared" si="247"/>
        <v>9.8039215686274508E-2</v>
      </c>
      <c r="J777" s="40">
        <f t="shared" si="248"/>
        <v>2.2487777892715317E-5</v>
      </c>
      <c r="K777" s="7"/>
      <c r="L777" s="7"/>
      <c r="M777" s="20"/>
      <c r="N777" s="20"/>
      <c r="O777" s="19"/>
      <c r="P777" s="19"/>
      <c r="Q777" s="41"/>
      <c r="R777" s="7">
        <v>2</v>
      </c>
      <c r="S777" s="7">
        <v>2</v>
      </c>
      <c r="T777" s="20">
        <f t="shared" si="249"/>
        <v>3.2679738562091505E-2</v>
      </c>
      <c r="U777" s="20">
        <f t="shared" si="250"/>
        <v>3.2679738562091505E-2</v>
      </c>
      <c r="V777" s="19">
        <f t="shared" si="251"/>
        <v>1.6985311102958164E-5</v>
      </c>
      <c r="W777" s="19">
        <f t="shared" si="252"/>
        <v>1.7838285241316323E-5</v>
      </c>
      <c r="X777" s="43">
        <f t="shared" si="253"/>
        <v>1.7411798172137244E-5</v>
      </c>
      <c r="Y777" s="52"/>
      <c r="Z777" s="52"/>
      <c r="AB777" s="52">
        <f t="shared" si="254"/>
        <v>0.75531300531300516</v>
      </c>
      <c r="AC777" s="52">
        <f t="shared" si="255"/>
        <v>0.79324357108199872</v>
      </c>
      <c r="AD777" s="46">
        <f t="shared" si="256"/>
        <v>0.77427828819750188</v>
      </c>
      <c r="AE777" s="7">
        <v>1</v>
      </c>
      <c r="AG777" s="49"/>
      <c r="AH777" s="7"/>
      <c r="AI777" s="7"/>
      <c r="AK777" s="10" t="s">
        <v>1536</v>
      </c>
      <c r="AL777" s="7">
        <v>72</v>
      </c>
      <c r="AM777" s="167" t="s">
        <v>913</v>
      </c>
      <c r="AN777" s="47" t="s">
        <v>1372</v>
      </c>
      <c r="AO777" s="17"/>
    </row>
    <row r="778" spans="1:50" ht="20.100000000000001" customHeight="1" x14ac:dyDescent="0.25">
      <c r="A778" s="175"/>
      <c r="B778" s="76"/>
      <c r="C778" s="163" t="s">
        <v>2362</v>
      </c>
      <c r="D778" s="161" t="s">
        <v>821</v>
      </c>
      <c r="E778" s="81" t="s">
        <v>401</v>
      </c>
      <c r="F778" s="11" t="s">
        <v>402</v>
      </c>
      <c r="G778" s="38">
        <v>63.4</v>
      </c>
      <c r="H778" s="30">
        <v>1.1666666666666667</v>
      </c>
      <c r="I778" s="51">
        <f t="shared" si="247"/>
        <v>1.8401682439537329E-2</v>
      </c>
      <c r="J778" s="40">
        <f t="shared" si="248"/>
        <v>4.2208920650364716E-6</v>
      </c>
      <c r="K778" s="7"/>
      <c r="L778" s="7"/>
      <c r="M778" s="20"/>
      <c r="N778" s="20"/>
      <c r="O778" s="19"/>
      <c r="P778" s="19"/>
      <c r="Q778" s="41"/>
      <c r="R778" s="7">
        <v>2</v>
      </c>
      <c r="S778" s="7">
        <v>1</v>
      </c>
      <c r="T778" s="20">
        <f t="shared" si="249"/>
        <v>3.1545741324921134E-2</v>
      </c>
      <c r="U778" s="20">
        <f t="shared" si="250"/>
        <v>1.5772870662460567E-2</v>
      </c>
      <c r="V778" s="19">
        <f t="shared" si="251"/>
        <v>1.6395915449543209E-5</v>
      </c>
      <c r="W778" s="19">
        <f t="shared" si="252"/>
        <v>8.6096455581116635E-6</v>
      </c>
      <c r="X778" s="43">
        <f t="shared" si="253"/>
        <v>1.2502780503827435E-5</v>
      </c>
      <c r="Y778" s="52"/>
      <c r="Z778" s="52"/>
      <c r="AB778" s="52">
        <f t="shared" si="254"/>
        <v>3.8844668844668826</v>
      </c>
      <c r="AC778" s="52">
        <f t="shared" si="255"/>
        <v>2.0397691827822824</v>
      </c>
      <c r="AD778" s="46">
        <f t="shared" si="256"/>
        <v>2.9621180336245825</v>
      </c>
      <c r="AE778" s="7">
        <v>1</v>
      </c>
      <c r="AG778" s="49"/>
      <c r="AH778" s="7"/>
      <c r="AI778" s="7"/>
      <c r="AJ778" s="50">
        <v>1</v>
      </c>
      <c r="AK778" s="10" t="s">
        <v>1469</v>
      </c>
      <c r="AL778" s="7">
        <v>73</v>
      </c>
      <c r="AM778" s="167" t="s">
        <v>1105</v>
      </c>
      <c r="AN778" s="47" t="s">
        <v>1372</v>
      </c>
      <c r="AO778" s="17"/>
    </row>
    <row r="779" spans="1:50" ht="20.100000000000001" customHeight="1" x14ac:dyDescent="0.25">
      <c r="A779" s="175"/>
      <c r="B779" s="76"/>
      <c r="C779" s="163" t="s">
        <v>2362</v>
      </c>
      <c r="D779" s="161" t="s">
        <v>821</v>
      </c>
      <c r="E779" s="81" t="s">
        <v>149</v>
      </c>
      <c r="F779" s="11" t="s">
        <v>34</v>
      </c>
      <c r="G779" s="38">
        <v>34.4</v>
      </c>
      <c r="H779" s="30">
        <v>3.1666666666666665</v>
      </c>
      <c r="I779" s="51">
        <f t="shared" si="247"/>
        <v>9.205426356589147E-2</v>
      </c>
      <c r="J779" s="40">
        <f t="shared" si="248"/>
        <v>2.1114977498101883E-5</v>
      </c>
      <c r="K779" s="7"/>
      <c r="L779" s="7"/>
      <c r="M779" s="20"/>
      <c r="N779" s="20"/>
      <c r="O779" s="19"/>
      <c r="P779" s="19"/>
      <c r="Q779" s="41"/>
      <c r="R779" s="7">
        <v>3</v>
      </c>
      <c r="S779" s="7">
        <v>5</v>
      </c>
      <c r="T779" s="20">
        <f t="shared" si="249"/>
        <v>8.7209302325581398E-2</v>
      </c>
      <c r="U779" s="20">
        <f t="shared" si="250"/>
        <v>0.14534883720930233</v>
      </c>
      <c r="V779" s="19">
        <f t="shared" si="251"/>
        <v>4.5327080210801144E-5</v>
      </c>
      <c r="W779" s="19">
        <f t="shared" si="252"/>
        <v>7.9338884939575508E-5</v>
      </c>
      <c r="X779" s="43">
        <f t="shared" si="253"/>
        <v>6.2332982575188326E-5</v>
      </c>
      <c r="Y779" s="52"/>
      <c r="Z779" s="52"/>
      <c r="AB779" s="52">
        <f t="shared" si="254"/>
        <v>2.1466790677316987</v>
      </c>
      <c r="AC779" s="52">
        <f t="shared" si="255"/>
        <v>3.7574695472305204</v>
      </c>
      <c r="AD779" s="46">
        <f t="shared" si="256"/>
        <v>2.9520743074811095</v>
      </c>
      <c r="AG779" s="49"/>
      <c r="AH779" s="7"/>
      <c r="AI779" s="7"/>
      <c r="AK779" s="10" t="s">
        <v>2476</v>
      </c>
      <c r="AL779" s="7"/>
      <c r="AM779" s="121"/>
      <c r="AN779" s="47" t="s">
        <v>1372</v>
      </c>
      <c r="AO779" s="17"/>
    </row>
    <row r="780" spans="1:50" ht="20.100000000000001" customHeight="1" x14ac:dyDescent="0.25">
      <c r="A780" s="175"/>
      <c r="B780" s="74" t="s">
        <v>1</v>
      </c>
      <c r="C780" s="7"/>
      <c r="D780" s="161" t="s">
        <v>821</v>
      </c>
      <c r="E780" s="81" t="s">
        <v>206</v>
      </c>
      <c r="F780" s="11" t="s">
        <v>780</v>
      </c>
      <c r="G780" s="37">
        <v>34.6</v>
      </c>
      <c r="H780" s="30">
        <v>12.166666666666666</v>
      </c>
      <c r="I780" s="51">
        <f t="shared" si="247"/>
        <v>0.3516377649325626</v>
      </c>
      <c r="J780" s="40">
        <f t="shared" si="248"/>
        <v>8.0657029956241925E-5</v>
      </c>
      <c r="K780" s="13">
        <v>7</v>
      </c>
      <c r="L780" s="13">
        <v>2</v>
      </c>
      <c r="M780" s="54">
        <f>K780/G780</f>
        <v>0.20231213872832368</v>
      </c>
      <c r="N780" s="54">
        <f>L780/G780</f>
        <v>5.7803468208092484E-2</v>
      </c>
      <c r="O780" s="19">
        <f>M780/$K$886</f>
        <v>9.6615156985827924E-5</v>
      </c>
      <c r="P780" s="19">
        <f>N780/$L$886</f>
        <v>2.829342545672662E-5</v>
      </c>
      <c r="Q780" s="41">
        <f>AVERAGE(O780:P780)</f>
        <v>6.2454291221277272E-5</v>
      </c>
      <c r="R780" s="7"/>
      <c r="S780" s="7"/>
      <c r="T780" s="20"/>
      <c r="U780" s="20"/>
      <c r="V780" s="19"/>
      <c r="W780" s="19"/>
      <c r="X780" s="43"/>
      <c r="Y780" s="52">
        <f>O780/J780</f>
        <v>1.1978516570501494</v>
      </c>
      <c r="Z780" s="52">
        <f>P780/J780</f>
        <v>0.35078684985148073</v>
      </c>
      <c r="AA780" s="45">
        <f>AVERAGE(Y780:Z780)</f>
        <v>0.77431925345081509</v>
      </c>
      <c r="AB780" s="52"/>
      <c r="AC780" s="52"/>
      <c r="AE780" s="7">
        <v>1</v>
      </c>
      <c r="AG780" s="49"/>
      <c r="AH780" s="7"/>
      <c r="AI780" s="7"/>
      <c r="AJ780" s="49">
        <v>1</v>
      </c>
      <c r="AK780" s="10" t="s">
        <v>2423</v>
      </c>
      <c r="AL780" s="7"/>
      <c r="AM780" s="121"/>
      <c r="AN780" s="47" t="s">
        <v>1372</v>
      </c>
      <c r="AO780" s="17"/>
    </row>
    <row r="781" spans="1:50" ht="20.100000000000001" customHeight="1" x14ac:dyDescent="0.25">
      <c r="A781" s="175"/>
      <c r="B781" s="164" t="s">
        <v>2361</v>
      </c>
      <c r="C781" s="7"/>
      <c r="D781" s="161" t="s">
        <v>821</v>
      </c>
      <c r="E781" s="81" t="s">
        <v>240</v>
      </c>
      <c r="F781" s="11" t="s">
        <v>811</v>
      </c>
      <c r="G781" s="38">
        <v>26</v>
      </c>
      <c r="H781" s="30">
        <v>1.1666666666666667</v>
      </c>
      <c r="I781" s="51">
        <f t="shared" si="247"/>
        <v>4.4871794871794872E-2</v>
      </c>
      <c r="J781" s="40">
        <f t="shared" si="248"/>
        <v>1.0292482958588934E-5</v>
      </c>
      <c r="K781" s="7">
        <v>2</v>
      </c>
      <c r="L781" s="7">
        <v>3</v>
      </c>
      <c r="M781" s="20">
        <f>K781/G781</f>
        <v>7.6923076923076927E-2</v>
      </c>
      <c r="N781" s="20">
        <f>L781/G781</f>
        <v>0.11538461538461539</v>
      </c>
      <c r="O781" s="19">
        <f>M781/$K$886</f>
        <v>3.6734993755051065E-5</v>
      </c>
      <c r="P781" s="19">
        <f>N781/$L$886</f>
        <v>5.6478030046311986E-5</v>
      </c>
      <c r="Q781" s="41">
        <f>AVERAGE(O781:P781)</f>
        <v>4.6606511900681526E-5</v>
      </c>
      <c r="R781" s="7"/>
      <c r="S781" s="7"/>
      <c r="T781" s="20"/>
      <c r="U781" s="20"/>
      <c r="V781" s="19"/>
      <c r="W781" s="19"/>
      <c r="X781" s="43"/>
      <c r="Y781" s="52">
        <f>O781/J781</f>
        <v>3.5691090189657513</v>
      </c>
      <c r="Z781" s="52">
        <f>P781/J781</f>
        <v>5.4873085798195911</v>
      </c>
      <c r="AA781" s="45">
        <f>AVERAGE(Y781:Z781)</f>
        <v>4.5282087993926714</v>
      </c>
      <c r="AB781" s="52"/>
      <c r="AC781" s="52"/>
      <c r="AE781" s="7">
        <v>1</v>
      </c>
      <c r="AG781" s="49"/>
      <c r="AH781" s="7"/>
      <c r="AI781" s="7"/>
      <c r="AJ781" s="50">
        <v>1</v>
      </c>
      <c r="AK781" s="10" t="s">
        <v>56</v>
      </c>
      <c r="AL781" s="7">
        <v>72</v>
      </c>
      <c r="AM781" s="167" t="s">
        <v>883</v>
      </c>
      <c r="AN781" s="47" t="s">
        <v>1372</v>
      </c>
      <c r="AO781" s="17"/>
      <c r="AP781" s="17"/>
      <c r="AQ781" s="17"/>
      <c r="AR781" s="16"/>
      <c r="AS781" s="16"/>
      <c r="AT781" s="16"/>
      <c r="AU781" s="16"/>
      <c r="AV781" s="16"/>
      <c r="AW781" s="16"/>
      <c r="AX781" s="16"/>
    </row>
    <row r="782" spans="1:50" ht="20.100000000000001" customHeight="1" x14ac:dyDescent="0.25">
      <c r="A782" s="175"/>
      <c r="B782" s="164" t="s">
        <v>2361</v>
      </c>
      <c r="C782" s="7"/>
      <c r="E782" s="81" t="s">
        <v>335</v>
      </c>
      <c r="F782" s="11" t="s">
        <v>334</v>
      </c>
      <c r="G782" s="37">
        <v>26.700000762939499</v>
      </c>
      <c r="H782" s="30"/>
      <c r="I782" s="51"/>
      <c r="K782" s="7">
        <v>1</v>
      </c>
      <c r="L782" s="7">
        <v>2</v>
      </c>
      <c r="M782" s="20">
        <f>K782/G782</f>
        <v>3.7453182450392801E-2</v>
      </c>
      <c r="N782" s="20">
        <f>L782/G782</f>
        <v>7.4906364900785602E-2</v>
      </c>
      <c r="O782" s="19">
        <f>M782/$K$886</f>
        <v>1.7885951504485577E-5</v>
      </c>
      <c r="P782" s="19">
        <f>N782/$L$886</f>
        <v>3.6664887371897018E-5</v>
      </c>
      <c r="Q782" s="41">
        <f>AVERAGE(O782:P782)</f>
        <v>2.7275419438191298E-5</v>
      </c>
      <c r="R782" s="7"/>
      <c r="S782" s="7"/>
      <c r="T782" s="20"/>
      <c r="U782" s="20"/>
      <c r="V782" s="19"/>
      <c r="W782" s="19"/>
      <c r="X782" s="43"/>
      <c r="Y782" s="52"/>
      <c r="Z782" s="52"/>
      <c r="AB782" s="52"/>
      <c r="AC782" s="52"/>
      <c r="AE782" s="13">
        <v>1</v>
      </c>
      <c r="AG782" s="50"/>
      <c r="AH782" s="7"/>
      <c r="AI782" s="7"/>
      <c r="AK782" s="10" t="s">
        <v>21</v>
      </c>
      <c r="AL782" s="7">
        <v>74</v>
      </c>
      <c r="AM782" s="121" t="s">
        <v>1390</v>
      </c>
      <c r="AN782" s="47" t="s">
        <v>1372</v>
      </c>
      <c r="AO782" s="17"/>
    </row>
    <row r="783" spans="1:50" ht="20.100000000000001" customHeight="1" x14ac:dyDescent="0.25">
      <c r="A783" s="175"/>
      <c r="B783" s="164" t="s">
        <v>2361</v>
      </c>
      <c r="C783" s="7"/>
      <c r="D783" s="161" t="s">
        <v>821</v>
      </c>
      <c r="E783" s="81" t="s">
        <v>257</v>
      </c>
      <c r="F783" s="11" t="s">
        <v>258</v>
      </c>
      <c r="G783" s="38">
        <v>32.5</v>
      </c>
      <c r="H783" s="30">
        <v>0.66666666666666663</v>
      </c>
      <c r="I783" s="51">
        <f t="shared" ref="I783:I807" si="257">H783/G783</f>
        <v>2.0512820512820513E-2</v>
      </c>
      <c r="J783" s="40">
        <f t="shared" ref="J783:J807" si="258">I783/$H$886</f>
        <v>4.7051350667835123E-6</v>
      </c>
      <c r="K783" s="7">
        <v>1</v>
      </c>
      <c r="L783" s="7">
        <v>2</v>
      </c>
      <c r="M783" s="20">
        <f>K783/G783</f>
        <v>3.0769230769230771E-2</v>
      </c>
      <c r="N783" s="20">
        <f>L783/G783</f>
        <v>6.1538461538461542E-2</v>
      </c>
      <c r="O783" s="19">
        <f>M783/$K$886</f>
        <v>1.4693997502020426E-5</v>
      </c>
      <c r="P783" s="19">
        <f>N783/$L$886</f>
        <v>3.0121616024699728E-5</v>
      </c>
      <c r="Q783" s="41">
        <f>AVERAGE(O783:P783)</f>
        <v>2.2407806763360077E-5</v>
      </c>
      <c r="R783" s="7"/>
      <c r="S783" s="7"/>
      <c r="T783" s="20"/>
      <c r="U783" s="20"/>
      <c r="V783" s="19"/>
      <c r="W783" s="19"/>
      <c r="X783" s="43"/>
      <c r="Y783" s="52">
        <f>O783/J783</f>
        <v>3.1229703915950329</v>
      </c>
      <c r="Z783" s="52">
        <f>P783/J783</f>
        <v>6.401860009789524</v>
      </c>
      <c r="AA783" s="45">
        <f>AVERAGE(Y783:Z783)</f>
        <v>4.7624152006922786</v>
      </c>
      <c r="AB783" s="52"/>
      <c r="AC783" s="52"/>
      <c r="AG783" s="49"/>
      <c r="AH783" s="7"/>
      <c r="AI783" s="7"/>
      <c r="AJ783" s="50">
        <v>1</v>
      </c>
      <c r="AK783" s="10" t="s">
        <v>1475</v>
      </c>
      <c r="AL783" s="7">
        <v>74</v>
      </c>
      <c r="AM783" s="167" t="s">
        <v>1067</v>
      </c>
      <c r="AN783" s="47" t="s">
        <v>1372</v>
      </c>
      <c r="AO783" s="17"/>
    </row>
    <row r="784" spans="1:50" ht="20.100000000000001" customHeight="1" x14ac:dyDescent="0.25">
      <c r="A784" s="175"/>
      <c r="B784" s="76"/>
      <c r="C784" s="7"/>
      <c r="D784" s="56" t="s">
        <v>2492</v>
      </c>
      <c r="E784" s="81" t="s">
        <v>1895</v>
      </c>
      <c r="F784" s="11" t="s">
        <v>198</v>
      </c>
      <c r="G784" s="38">
        <v>24</v>
      </c>
      <c r="H784" s="30">
        <v>3.8333333333333335</v>
      </c>
      <c r="I784" s="51">
        <f t="shared" si="257"/>
        <v>0.15972222222222224</v>
      </c>
      <c r="J784" s="40">
        <f t="shared" si="258"/>
        <v>3.6636338150215375E-5</v>
      </c>
      <c r="K784" s="7"/>
      <c r="L784" s="7"/>
      <c r="M784" s="20"/>
      <c r="N784" s="20"/>
      <c r="O784" s="19"/>
      <c r="P784" s="19"/>
      <c r="Q784" s="41"/>
      <c r="R784" s="7"/>
      <c r="S784" s="7"/>
      <c r="T784" s="20"/>
      <c r="U784" s="20"/>
      <c r="V784" s="19"/>
      <c r="W784" s="19"/>
      <c r="X784" s="43"/>
      <c r="Y784" s="52"/>
      <c r="Z784" s="52"/>
      <c r="AB784" s="52"/>
      <c r="AC784" s="52"/>
      <c r="AF784" s="7">
        <v>3</v>
      </c>
      <c r="AG784" s="49"/>
      <c r="AH784" s="7"/>
      <c r="AI784" s="7"/>
      <c r="AJ784" s="50">
        <v>2</v>
      </c>
      <c r="AK784" s="10" t="s">
        <v>1473</v>
      </c>
      <c r="AL784" s="7">
        <v>82</v>
      </c>
      <c r="AM784" s="167" t="s">
        <v>1044</v>
      </c>
      <c r="AN784" s="47" t="s">
        <v>1372</v>
      </c>
      <c r="AO784" s="17"/>
      <c r="AP784" s="17"/>
      <c r="AQ784" s="17"/>
      <c r="AR784" s="16"/>
      <c r="AS784" s="16"/>
      <c r="AT784" s="16"/>
      <c r="AU784" s="16"/>
      <c r="AV784" s="16"/>
      <c r="AW784" s="16"/>
      <c r="AX784" s="16"/>
    </row>
    <row r="785" spans="1:50" ht="20.100000000000001" customHeight="1" x14ac:dyDescent="0.25">
      <c r="A785" s="175"/>
      <c r="B785" s="76"/>
      <c r="C785" s="7"/>
      <c r="D785" s="56" t="s">
        <v>2492</v>
      </c>
      <c r="E785" s="81" t="s">
        <v>1773</v>
      </c>
      <c r="F785" s="11" t="s">
        <v>2089</v>
      </c>
      <c r="G785" s="38">
        <v>43.4</v>
      </c>
      <c r="H785" s="30">
        <v>0.83333333333333337</v>
      </c>
      <c r="I785" s="51">
        <f t="shared" si="257"/>
        <v>1.9201228878648235E-2</v>
      </c>
      <c r="J785" s="40">
        <f t="shared" si="258"/>
        <v>4.4042882969603738E-6</v>
      </c>
      <c r="K785" s="20"/>
      <c r="L785" s="20"/>
      <c r="M785" s="20"/>
      <c r="N785" s="20"/>
      <c r="O785" s="19"/>
      <c r="P785" s="19"/>
      <c r="Q785" s="41"/>
      <c r="R785" s="20"/>
      <c r="S785" s="20"/>
      <c r="T785" s="20"/>
      <c r="U785" s="20"/>
      <c r="V785" s="19"/>
      <c r="W785" s="19"/>
      <c r="X785" s="43"/>
      <c r="Y785" s="52"/>
      <c r="Z785" s="52"/>
      <c r="AB785" s="52"/>
      <c r="AC785" s="52"/>
      <c r="AE785" s="7">
        <v>2</v>
      </c>
      <c r="AG785" s="49"/>
      <c r="AH785" s="7"/>
      <c r="AI785" s="7"/>
      <c r="AJ785" s="50">
        <v>4</v>
      </c>
      <c r="AK785" s="10" t="s">
        <v>2359</v>
      </c>
      <c r="AL785" s="7">
        <v>77</v>
      </c>
      <c r="AM785" s="167" t="s">
        <v>1106</v>
      </c>
      <c r="AN785" s="47" t="s">
        <v>1372</v>
      </c>
      <c r="AO785" s="17"/>
    </row>
    <row r="786" spans="1:50" ht="20.100000000000001" customHeight="1" x14ac:dyDescent="0.25">
      <c r="A786" s="175"/>
      <c r="B786" s="76"/>
      <c r="C786" s="7"/>
      <c r="D786" s="56" t="s">
        <v>2492</v>
      </c>
      <c r="E786" s="81" t="s">
        <v>1904</v>
      </c>
      <c r="F786" s="11" t="s">
        <v>2141</v>
      </c>
      <c r="G786" s="38">
        <v>30.2</v>
      </c>
      <c r="H786" s="30">
        <v>1.3333333333333333</v>
      </c>
      <c r="I786" s="51">
        <f t="shared" si="257"/>
        <v>4.4150110375275935E-2</v>
      </c>
      <c r="J786" s="40">
        <f t="shared" si="258"/>
        <v>1.0126946335792328E-5</v>
      </c>
      <c r="K786" s="7"/>
      <c r="L786" s="7"/>
      <c r="M786" s="20"/>
      <c r="N786" s="20"/>
      <c r="O786" s="19"/>
      <c r="P786" s="19"/>
      <c r="Q786" s="41"/>
      <c r="R786" s="7"/>
      <c r="S786" s="7"/>
      <c r="T786" s="20"/>
      <c r="U786" s="20"/>
      <c r="V786" s="19"/>
      <c r="W786" s="19"/>
      <c r="X786" s="43"/>
      <c r="Y786" s="52"/>
      <c r="Z786" s="52"/>
      <c r="AB786" s="52"/>
      <c r="AC786" s="52"/>
      <c r="AE786" s="7">
        <v>4</v>
      </c>
      <c r="AG786" s="49"/>
      <c r="AH786" s="7"/>
      <c r="AI786" s="7"/>
      <c r="AK786" s="10" t="s">
        <v>1445</v>
      </c>
      <c r="AL786" s="7">
        <v>74</v>
      </c>
      <c r="AM786" s="167" t="s">
        <v>874</v>
      </c>
      <c r="AN786" s="47" t="s">
        <v>1372</v>
      </c>
      <c r="AO786" s="17"/>
      <c r="AP786" s="17"/>
      <c r="AQ786" s="17"/>
      <c r="AR786" s="16"/>
      <c r="AS786" s="16"/>
      <c r="AT786" s="16"/>
      <c r="AU786" s="16"/>
      <c r="AV786" s="16"/>
      <c r="AW786" s="16"/>
      <c r="AX786" s="16"/>
    </row>
    <row r="787" spans="1:50" ht="20.100000000000001" customHeight="1" x14ac:dyDescent="0.25">
      <c r="A787" s="175"/>
      <c r="B787" s="76"/>
      <c r="C787" s="7"/>
      <c r="D787" s="56" t="s">
        <v>2492</v>
      </c>
      <c r="E787" s="81" t="s">
        <v>1555</v>
      </c>
      <c r="F787" s="11" t="s">
        <v>20</v>
      </c>
      <c r="G787" s="37">
        <v>23.4</v>
      </c>
      <c r="H787" s="30">
        <v>5.833333333333333</v>
      </c>
      <c r="I787" s="51">
        <f t="shared" si="257"/>
        <v>0.2492877492877493</v>
      </c>
      <c r="J787" s="40">
        <f t="shared" si="258"/>
        <v>5.7180460881049631E-5</v>
      </c>
      <c r="K787" s="20"/>
      <c r="L787" s="20"/>
      <c r="M787" s="20"/>
      <c r="N787" s="20"/>
      <c r="O787" s="19"/>
      <c r="P787" s="19"/>
      <c r="Q787" s="41"/>
      <c r="R787" s="20"/>
      <c r="S787" s="20"/>
      <c r="T787" s="20"/>
      <c r="U787" s="20"/>
      <c r="V787" s="19"/>
      <c r="W787" s="19"/>
      <c r="X787" s="43"/>
      <c r="Y787" s="52"/>
      <c r="Z787" s="52"/>
      <c r="AB787" s="52"/>
      <c r="AC787" s="52"/>
      <c r="AG787" s="49"/>
      <c r="AH787" s="7"/>
      <c r="AI787" s="7"/>
      <c r="AJ787" s="49">
        <v>1</v>
      </c>
      <c r="AK787" s="10" t="s">
        <v>1446</v>
      </c>
      <c r="AL787" s="7">
        <v>76</v>
      </c>
      <c r="AM787" s="121" t="s">
        <v>1368</v>
      </c>
      <c r="AN787" s="47" t="s">
        <v>1372</v>
      </c>
      <c r="AP787" s="17"/>
      <c r="AQ787" s="17"/>
      <c r="AR787" s="16"/>
      <c r="AS787" s="16"/>
      <c r="AT787" s="16"/>
      <c r="AU787" s="16"/>
      <c r="AV787" s="16"/>
      <c r="AW787" s="16"/>
      <c r="AX787" s="16"/>
    </row>
    <row r="788" spans="1:50" ht="20.100000000000001" customHeight="1" x14ac:dyDescent="0.25">
      <c r="A788" s="175"/>
      <c r="B788" s="76"/>
      <c r="C788" s="7"/>
      <c r="D788" s="56" t="s">
        <v>2492</v>
      </c>
      <c r="E788" s="81" t="s">
        <v>1696</v>
      </c>
      <c r="F788" s="11" t="s">
        <v>20</v>
      </c>
      <c r="G788" s="37">
        <v>23.2</v>
      </c>
      <c r="H788" s="30">
        <v>8.6666666666666661</v>
      </c>
      <c r="I788" s="51">
        <f t="shared" si="257"/>
        <v>0.37356321839080459</v>
      </c>
      <c r="J788" s="40">
        <f t="shared" si="258"/>
        <v>8.5686188177415252E-5</v>
      </c>
      <c r="K788" s="20"/>
      <c r="L788" s="20"/>
      <c r="M788" s="20"/>
      <c r="N788" s="20"/>
      <c r="O788" s="19"/>
      <c r="P788" s="19"/>
      <c r="Q788" s="41"/>
      <c r="R788" s="20"/>
      <c r="S788" s="20"/>
      <c r="T788" s="20"/>
      <c r="U788" s="20"/>
      <c r="V788" s="19"/>
      <c r="W788" s="19"/>
      <c r="X788" s="43"/>
      <c r="Y788" s="52"/>
      <c r="Z788" s="52"/>
      <c r="AB788" s="52"/>
      <c r="AC788" s="52"/>
      <c r="AE788" s="13"/>
      <c r="AG788" s="50"/>
      <c r="AH788" s="7"/>
      <c r="AI788" s="7"/>
      <c r="AJ788" s="49">
        <v>2</v>
      </c>
      <c r="AK788" s="10" t="s">
        <v>1446</v>
      </c>
      <c r="AL788" s="7">
        <v>87</v>
      </c>
      <c r="AM788" s="121" t="s">
        <v>1320</v>
      </c>
      <c r="AN788" s="47" t="s">
        <v>1372</v>
      </c>
    </row>
    <row r="789" spans="1:50" ht="20.100000000000001" customHeight="1" x14ac:dyDescent="0.25">
      <c r="A789" s="175"/>
      <c r="B789" s="76"/>
      <c r="C789" s="7"/>
      <c r="D789" s="56" t="s">
        <v>2492</v>
      </c>
      <c r="E789" s="81" t="s">
        <v>148</v>
      </c>
      <c r="F789" s="11" t="s">
        <v>2001</v>
      </c>
      <c r="G789" s="38">
        <v>32.299999999999997</v>
      </c>
      <c r="H789" s="30">
        <v>1.8333333333333333</v>
      </c>
      <c r="I789" s="51">
        <f t="shared" si="257"/>
        <v>5.6759545923632616E-2</v>
      </c>
      <c r="J789" s="40">
        <f t="shared" si="258"/>
        <v>1.3019239832624658E-5</v>
      </c>
      <c r="K789" s="7"/>
      <c r="L789" s="7"/>
      <c r="M789" s="20"/>
      <c r="N789" s="20"/>
      <c r="O789" s="19"/>
      <c r="P789" s="19"/>
      <c r="Q789" s="41"/>
      <c r="R789" s="7"/>
      <c r="S789" s="7"/>
      <c r="T789" s="20"/>
      <c r="U789" s="20"/>
      <c r="V789" s="19"/>
      <c r="W789" s="19"/>
      <c r="X789" s="43"/>
      <c r="Y789" s="52"/>
      <c r="Z789" s="52"/>
      <c r="AB789" s="52"/>
      <c r="AC789" s="52"/>
      <c r="AE789" s="7">
        <v>4</v>
      </c>
      <c r="AG789" s="49"/>
      <c r="AH789" s="7"/>
      <c r="AI789" s="7"/>
      <c r="AJ789" s="50">
        <v>1</v>
      </c>
      <c r="AK789" s="10" t="s">
        <v>21</v>
      </c>
      <c r="AL789" s="7">
        <v>72</v>
      </c>
      <c r="AM789" s="167" t="s">
        <v>957</v>
      </c>
      <c r="AN789" s="47" t="s">
        <v>1372</v>
      </c>
      <c r="AP789" s="17"/>
      <c r="AQ789" s="17"/>
      <c r="AR789" s="16"/>
      <c r="AS789" s="16"/>
      <c r="AT789" s="16"/>
      <c r="AU789" s="16"/>
      <c r="AV789" s="16"/>
      <c r="AW789" s="16"/>
      <c r="AX789" s="16"/>
    </row>
    <row r="790" spans="1:50" ht="20.100000000000001" customHeight="1" x14ac:dyDescent="0.25">
      <c r="A790" s="175"/>
      <c r="B790" s="76"/>
      <c r="C790" s="7"/>
      <c r="D790" s="56" t="s">
        <v>2492</v>
      </c>
      <c r="E790" s="81" t="s">
        <v>1745</v>
      </c>
      <c r="F790" s="11" t="s">
        <v>1985</v>
      </c>
      <c r="G790" s="38">
        <v>68.599999999999994</v>
      </c>
      <c r="H790" s="30">
        <v>4.5</v>
      </c>
      <c r="I790" s="51">
        <f t="shared" si="257"/>
        <v>6.5597667638483972E-2</v>
      </c>
      <c r="J790" s="40">
        <f t="shared" si="258"/>
        <v>1.5046486957370746E-5</v>
      </c>
      <c r="K790" s="20"/>
      <c r="L790" s="20"/>
      <c r="M790" s="20"/>
      <c r="N790" s="20"/>
      <c r="O790" s="19"/>
      <c r="P790" s="19"/>
      <c r="Q790" s="41"/>
      <c r="R790" s="20"/>
      <c r="S790" s="20"/>
      <c r="T790" s="20"/>
      <c r="U790" s="20"/>
      <c r="V790" s="19"/>
      <c r="W790" s="19"/>
      <c r="X790" s="43"/>
      <c r="Y790" s="52"/>
      <c r="Z790" s="52"/>
      <c r="AB790" s="52"/>
      <c r="AC790" s="52"/>
      <c r="AE790" s="7">
        <v>1</v>
      </c>
      <c r="AG790" s="49" t="s">
        <v>47</v>
      </c>
      <c r="AH790" s="7"/>
      <c r="AI790" s="7"/>
      <c r="AJ790" s="50">
        <v>2</v>
      </c>
      <c r="AK790" s="10" t="s">
        <v>1538</v>
      </c>
      <c r="AL790" s="7">
        <v>82</v>
      </c>
      <c r="AM790" s="167" t="s">
        <v>997</v>
      </c>
      <c r="AN790" s="47" t="s">
        <v>1372</v>
      </c>
    </row>
    <row r="791" spans="1:50" ht="20.100000000000001" customHeight="1" x14ac:dyDescent="0.25">
      <c r="A791" s="175"/>
      <c r="B791" s="76"/>
      <c r="C791" s="7"/>
      <c r="D791" s="56" t="s">
        <v>2492</v>
      </c>
      <c r="E791" s="81" t="s">
        <v>1601</v>
      </c>
      <c r="F791" s="11" t="s">
        <v>1985</v>
      </c>
      <c r="G791" s="38">
        <v>66</v>
      </c>
      <c r="H791" s="30">
        <v>5.666666666666667</v>
      </c>
      <c r="I791" s="51">
        <f t="shared" si="257"/>
        <v>8.5858585858585856E-2</v>
      </c>
      <c r="J791" s="40">
        <f t="shared" si="258"/>
        <v>1.9693841851499172E-5</v>
      </c>
      <c r="K791" s="20"/>
      <c r="L791" s="20"/>
      <c r="M791" s="20"/>
      <c r="N791" s="20"/>
      <c r="O791" s="19"/>
      <c r="P791" s="19"/>
      <c r="Q791" s="41"/>
      <c r="R791" s="20"/>
      <c r="S791" s="20"/>
      <c r="T791" s="20"/>
      <c r="U791" s="20"/>
      <c r="V791" s="19"/>
      <c r="W791" s="19"/>
      <c r="X791" s="43"/>
      <c r="Y791" s="52"/>
      <c r="Z791" s="52"/>
      <c r="AB791" s="52"/>
      <c r="AC791" s="52"/>
      <c r="AE791" s="7">
        <v>1</v>
      </c>
      <c r="AG791" s="49"/>
      <c r="AH791" s="7"/>
      <c r="AI791" s="7"/>
      <c r="AJ791" s="50">
        <v>2</v>
      </c>
      <c r="AK791" s="10" t="s">
        <v>1538</v>
      </c>
      <c r="AL791" s="7">
        <v>83</v>
      </c>
      <c r="AM791" s="167" t="s">
        <v>940</v>
      </c>
      <c r="AN791" s="47" t="s">
        <v>1372</v>
      </c>
    </row>
    <row r="792" spans="1:50" ht="20.100000000000001" customHeight="1" x14ac:dyDescent="0.25">
      <c r="A792" s="175"/>
      <c r="B792" s="76"/>
      <c r="C792" s="7"/>
      <c r="D792" s="56" t="s">
        <v>2492</v>
      </c>
      <c r="E792" s="81" t="s">
        <v>31</v>
      </c>
      <c r="F792" s="11" t="s">
        <v>663</v>
      </c>
      <c r="G792" s="38">
        <v>22.9</v>
      </c>
      <c r="H792" s="30">
        <v>1.8333333333333333</v>
      </c>
      <c r="I792" s="51">
        <f t="shared" si="257"/>
        <v>8.0058224163027658E-2</v>
      </c>
      <c r="J792" s="40">
        <f t="shared" si="258"/>
        <v>1.8363381947326482E-5</v>
      </c>
      <c r="K792" s="7"/>
      <c r="L792" s="7"/>
      <c r="M792" s="20"/>
      <c r="N792" s="20"/>
      <c r="O792" s="19"/>
      <c r="P792" s="19"/>
      <c r="Q792" s="41"/>
      <c r="R792" s="7"/>
      <c r="S792" s="7"/>
      <c r="T792" s="20"/>
      <c r="U792" s="20"/>
      <c r="V792" s="19"/>
      <c r="W792" s="19"/>
      <c r="X792" s="43"/>
      <c r="Y792" s="52"/>
      <c r="Z792" s="52"/>
      <c r="AB792" s="52"/>
      <c r="AC792" s="52"/>
      <c r="AG792" s="49"/>
      <c r="AH792" s="7"/>
      <c r="AI792" s="7"/>
      <c r="AK792" s="10" t="s">
        <v>1430</v>
      </c>
      <c r="AL792" s="7">
        <v>71</v>
      </c>
      <c r="AM792" s="167" t="s">
        <v>988</v>
      </c>
      <c r="AN792" s="47" t="s">
        <v>1372</v>
      </c>
    </row>
    <row r="793" spans="1:50" ht="20.100000000000001" customHeight="1" x14ac:dyDescent="0.25">
      <c r="A793" s="175"/>
      <c r="B793" s="76"/>
      <c r="C793" s="7"/>
      <c r="D793" s="56" t="s">
        <v>2492</v>
      </c>
      <c r="E793" s="81" t="s">
        <v>2288</v>
      </c>
      <c r="F793" s="14" t="s">
        <v>1890</v>
      </c>
      <c r="G793" s="38">
        <v>135.19999999999999</v>
      </c>
      <c r="H793" s="30">
        <v>2.1666666666666665</v>
      </c>
      <c r="I793" s="51">
        <f t="shared" si="257"/>
        <v>1.6025641025641024E-2</v>
      </c>
      <c r="J793" s="40">
        <f t="shared" si="258"/>
        <v>3.6758867709246189E-6</v>
      </c>
      <c r="K793" s="20"/>
      <c r="L793" s="20"/>
      <c r="M793" s="20"/>
      <c r="N793" s="20"/>
      <c r="O793" s="19"/>
      <c r="P793" s="19"/>
      <c r="Q793" s="41"/>
      <c r="R793" s="20"/>
      <c r="S793" s="20"/>
      <c r="T793" s="20"/>
      <c r="U793" s="20"/>
      <c r="V793" s="19"/>
      <c r="W793" s="19"/>
      <c r="X793" s="43"/>
      <c r="Y793" s="52"/>
      <c r="Z793" s="52"/>
      <c r="AB793" s="52"/>
      <c r="AC793" s="52"/>
      <c r="AE793" s="13"/>
      <c r="AG793" s="50"/>
      <c r="AH793" s="7"/>
      <c r="AI793" s="7"/>
      <c r="AJ793" s="49">
        <v>2</v>
      </c>
      <c r="AK793" s="10" t="s">
        <v>1430</v>
      </c>
      <c r="AL793" s="7">
        <v>80</v>
      </c>
      <c r="AM793" s="121" t="s">
        <v>1333</v>
      </c>
      <c r="AN793" s="47" t="s">
        <v>1372</v>
      </c>
      <c r="AP793" s="17"/>
      <c r="AQ793" s="17"/>
      <c r="AR793" s="16"/>
      <c r="AS793" s="16"/>
      <c r="AT793" s="16"/>
      <c r="AU793" s="16"/>
      <c r="AV793" s="16"/>
      <c r="AW793" s="16"/>
      <c r="AX793" s="16"/>
    </row>
    <row r="794" spans="1:50" ht="20.100000000000001" customHeight="1" x14ac:dyDescent="0.25">
      <c r="A794" s="175"/>
      <c r="B794" s="76"/>
      <c r="C794" s="7"/>
      <c r="D794" s="56" t="s">
        <v>2492</v>
      </c>
      <c r="E794" s="81" t="s">
        <v>1776</v>
      </c>
      <c r="F794" s="11" t="s">
        <v>698</v>
      </c>
      <c r="G794" s="37">
        <v>163.80000000000001</v>
      </c>
      <c r="H794" s="30">
        <v>1.1666666666666667</v>
      </c>
      <c r="I794" s="51">
        <f t="shared" si="257"/>
        <v>7.1225071225071226E-3</v>
      </c>
      <c r="J794" s="40">
        <f t="shared" si="258"/>
        <v>1.6337274537442752E-6</v>
      </c>
      <c r="K794" s="20"/>
      <c r="L794" s="20"/>
      <c r="M794" s="20"/>
      <c r="N794" s="20"/>
      <c r="O794" s="19"/>
      <c r="P794" s="19"/>
      <c r="Q794" s="41"/>
      <c r="R794" s="20"/>
      <c r="S794" s="20"/>
      <c r="T794" s="20"/>
      <c r="U794" s="20"/>
      <c r="V794" s="19"/>
      <c r="W794" s="19"/>
      <c r="X794" s="43"/>
      <c r="Y794" s="52"/>
      <c r="Z794" s="52"/>
      <c r="AB794" s="52"/>
      <c r="AC794" s="52"/>
      <c r="AE794" s="13"/>
      <c r="AG794" s="50"/>
      <c r="AH794" s="7"/>
      <c r="AI794" s="7"/>
      <c r="AJ794" s="49">
        <v>10</v>
      </c>
      <c r="AK794" s="10" t="s">
        <v>1518</v>
      </c>
      <c r="AL794" s="7">
        <v>75</v>
      </c>
      <c r="AM794" s="121" t="s">
        <v>1316</v>
      </c>
      <c r="AN794" s="47" t="s">
        <v>1372</v>
      </c>
    </row>
    <row r="795" spans="1:50" ht="20.100000000000001" customHeight="1" x14ac:dyDescent="0.25">
      <c r="A795" s="175"/>
      <c r="B795" s="76"/>
      <c r="C795" s="7"/>
      <c r="D795" s="56" t="s">
        <v>2492</v>
      </c>
      <c r="E795" s="81" t="s">
        <v>1784</v>
      </c>
      <c r="F795" s="11" t="s">
        <v>698</v>
      </c>
      <c r="G795" s="37">
        <v>193</v>
      </c>
      <c r="H795" s="30">
        <v>15.833333333333334</v>
      </c>
      <c r="I795" s="51">
        <f t="shared" si="257"/>
        <v>8.2037996545768571E-2</v>
      </c>
      <c r="J795" s="40">
        <f t="shared" si="258"/>
        <v>1.8817492899862818E-5</v>
      </c>
      <c r="K795" s="20"/>
      <c r="L795" s="20"/>
      <c r="M795" s="20"/>
      <c r="N795" s="20"/>
      <c r="O795" s="19"/>
      <c r="P795" s="19"/>
      <c r="Q795" s="41"/>
      <c r="R795" s="20"/>
      <c r="S795" s="20"/>
      <c r="T795" s="20"/>
      <c r="U795" s="20"/>
      <c r="V795" s="19"/>
      <c r="W795" s="19"/>
      <c r="X795" s="43"/>
      <c r="Y795" s="52"/>
      <c r="Z795" s="52"/>
      <c r="AB795" s="52"/>
      <c r="AC795" s="52"/>
      <c r="AE795" s="13"/>
      <c r="AG795" s="50"/>
      <c r="AH795" s="53"/>
      <c r="AI795" s="7"/>
      <c r="AJ795" s="49">
        <v>4</v>
      </c>
      <c r="AK795" s="10" t="s">
        <v>1518</v>
      </c>
      <c r="AL795" s="7">
        <v>91</v>
      </c>
      <c r="AM795" s="121" t="s">
        <v>1235</v>
      </c>
      <c r="AN795" s="47" t="s">
        <v>1372</v>
      </c>
    </row>
    <row r="796" spans="1:50" ht="20.100000000000001" customHeight="1" x14ac:dyDescent="0.25">
      <c r="A796" s="175"/>
      <c r="B796" s="76"/>
      <c r="C796" s="7"/>
      <c r="D796" s="56" t="s">
        <v>2492</v>
      </c>
      <c r="E796" s="81" t="s">
        <v>1737</v>
      </c>
      <c r="F796" s="11" t="s">
        <v>2115</v>
      </c>
      <c r="G796" s="38">
        <v>30.1</v>
      </c>
      <c r="H796" s="30">
        <v>1.8333333333333333</v>
      </c>
      <c r="I796" s="51">
        <f t="shared" si="257"/>
        <v>6.0908084163898112E-2</v>
      </c>
      <c r="J796" s="40">
        <f t="shared" si="258"/>
        <v>1.3970812179195229E-5</v>
      </c>
      <c r="K796" s="20"/>
      <c r="L796" s="20"/>
      <c r="M796" s="20"/>
      <c r="N796" s="20"/>
      <c r="O796" s="19"/>
      <c r="P796" s="19"/>
      <c r="Q796" s="41"/>
      <c r="R796" s="20"/>
      <c r="S796" s="20"/>
      <c r="T796" s="20"/>
      <c r="U796" s="20"/>
      <c r="V796" s="19"/>
      <c r="W796" s="19"/>
      <c r="X796" s="43"/>
      <c r="Y796" s="52"/>
      <c r="Z796" s="52"/>
      <c r="AB796" s="52"/>
      <c r="AC796" s="52"/>
      <c r="AE796" s="7">
        <v>1</v>
      </c>
      <c r="AG796" s="49"/>
      <c r="AH796" s="7"/>
      <c r="AI796" s="7"/>
      <c r="AJ796" s="50">
        <v>1</v>
      </c>
      <c r="AK796" s="10" t="s">
        <v>1469</v>
      </c>
      <c r="AL796" s="7">
        <v>83</v>
      </c>
      <c r="AM796" s="167" t="s">
        <v>909</v>
      </c>
      <c r="AN796" s="47" t="s">
        <v>1372</v>
      </c>
    </row>
    <row r="797" spans="1:50" ht="20.100000000000001" customHeight="1" x14ac:dyDescent="0.25">
      <c r="A797" s="175"/>
      <c r="B797" s="76"/>
      <c r="C797" s="7"/>
      <c r="D797" s="56" t="s">
        <v>2492</v>
      </c>
      <c r="E797" s="81" t="s">
        <v>432</v>
      </c>
      <c r="F797" s="11" t="s">
        <v>2293</v>
      </c>
      <c r="G797" s="38">
        <v>20.399999999999999</v>
      </c>
      <c r="H797" s="30">
        <v>5.333333333333333</v>
      </c>
      <c r="I797" s="51">
        <f t="shared" si="257"/>
        <v>0.26143790849673204</v>
      </c>
      <c r="J797" s="40">
        <f t="shared" si="258"/>
        <v>5.9967407713907513E-5</v>
      </c>
      <c r="K797" s="7"/>
      <c r="L797" s="7"/>
      <c r="M797" s="20"/>
      <c r="N797" s="20"/>
      <c r="O797" s="19"/>
      <c r="P797" s="19"/>
      <c r="Q797" s="41"/>
      <c r="R797" s="7"/>
      <c r="S797" s="7"/>
      <c r="T797" s="20"/>
      <c r="U797" s="20"/>
      <c r="V797" s="19"/>
      <c r="W797" s="19"/>
      <c r="X797" s="43"/>
      <c r="Y797" s="52"/>
      <c r="Z797" s="52"/>
      <c r="AB797" s="52"/>
      <c r="AC797" s="52"/>
      <c r="AG797" s="49"/>
      <c r="AH797" s="7"/>
      <c r="AI797" s="7"/>
      <c r="AJ797" s="50">
        <v>2</v>
      </c>
      <c r="AK797" s="10" t="s">
        <v>1465</v>
      </c>
      <c r="AL797" s="7">
        <v>80</v>
      </c>
      <c r="AM797" s="167" t="s">
        <v>1099</v>
      </c>
      <c r="AN797" s="47" t="s">
        <v>1372</v>
      </c>
    </row>
    <row r="798" spans="1:50" ht="20.100000000000001" customHeight="1" x14ac:dyDescent="0.25">
      <c r="A798" s="175"/>
      <c r="B798" s="76"/>
      <c r="C798" s="7"/>
      <c r="D798" s="56" t="s">
        <v>2492</v>
      </c>
      <c r="E798" s="81" t="s">
        <v>385</v>
      </c>
      <c r="F798" s="11" t="s">
        <v>386</v>
      </c>
      <c r="G798" s="38">
        <v>26.6</v>
      </c>
      <c r="H798" s="30">
        <v>1.3333333333333333</v>
      </c>
      <c r="I798" s="51">
        <f t="shared" si="257"/>
        <v>5.0125313283208017E-2</v>
      </c>
      <c r="J798" s="40">
        <f t="shared" si="258"/>
        <v>1.1497510501538657E-5</v>
      </c>
      <c r="K798" s="7"/>
      <c r="L798" s="7"/>
      <c r="M798" s="20"/>
      <c r="N798" s="20"/>
      <c r="O798" s="19"/>
      <c r="P798" s="19"/>
      <c r="Q798" s="41"/>
      <c r="R798" s="7"/>
      <c r="S798" s="7"/>
      <c r="T798" s="20"/>
      <c r="U798" s="20"/>
      <c r="V798" s="19"/>
      <c r="W798" s="19"/>
      <c r="X798" s="43"/>
      <c r="Y798" s="52"/>
      <c r="Z798" s="52"/>
      <c r="AB798" s="52"/>
      <c r="AC798" s="52"/>
      <c r="AE798" s="7">
        <v>1</v>
      </c>
      <c r="AG798" s="49"/>
      <c r="AH798" s="7"/>
      <c r="AI798" s="7"/>
      <c r="AJ798" s="50">
        <v>1</v>
      </c>
      <c r="AK798" s="10" t="s">
        <v>21</v>
      </c>
      <c r="AL798" s="7">
        <v>73</v>
      </c>
      <c r="AM798" s="167" t="s">
        <v>842</v>
      </c>
      <c r="AN798" s="47" t="s">
        <v>1372</v>
      </c>
      <c r="AP798" s="17"/>
      <c r="AQ798" s="17"/>
      <c r="AR798" s="16"/>
      <c r="AS798" s="16"/>
      <c r="AT798" s="16"/>
      <c r="AU798" s="16"/>
      <c r="AV798" s="16"/>
      <c r="AW798" s="16"/>
      <c r="AX798" s="16"/>
    </row>
    <row r="799" spans="1:50" ht="20.100000000000001" customHeight="1" x14ac:dyDescent="0.25">
      <c r="A799" s="175"/>
      <c r="B799" s="76"/>
      <c r="C799" s="7"/>
      <c r="D799" s="56" t="s">
        <v>2492</v>
      </c>
      <c r="E799" s="21" t="s">
        <v>1919</v>
      </c>
      <c r="F799" s="11" t="s">
        <v>626</v>
      </c>
      <c r="G799" s="38">
        <v>30</v>
      </c>
      <c r="H799" s="30">
        <v>1.3333333333333333</v>
      </c>
      <c r="I799" s="51">
        <f t="shared" si="257"/>
        <v>4.4444444444444439E-2</v>
      </c>
      <c r="J799" s="40">
        <f t="shared" si="258"/>
        <v>1.0194459311364277E-5</v>
      </c>
      <c r="K799" s="7"/>
      <c r="L799" s="7"/>
      <c r="M799" s="20"/>
      <c r="N799" s="20"/>
      <c r="O799" s="19"/>
      <c r="P799" s="19"/>
      <c r="Q799" s="41"/>
      <c r="R799" s="7"/>
      <c r="S799" s="7"/>
      <c r="T799" s="20"/>
      <c r="U799" s="20"/>
      <c r="V799" s="19"/>
      <c r="W799" s="19"/>
      <c r="X799" s="43"/>
      <c r="Y799" s="52"/>
      <c r="Z799" s="52"/>
      <c r="AB799" s="52"/>
      <c r="AC799" s="52"/>
      <c r="AE799" s="7">
        <v>1</v>
      </c>
      <c r="AF799" s="7">
        <v>2</v>
      </c>
      <c r="AG799" s="49"/>
      <c r="AH799" s="33" t="s">
        <v>1424</v>
      </c>
      <c r="AI799" s="7"/>
      <c r="AK799" s="10" t="s">
        <v>13</v>
      </c>
      <c r="AL799" s="7">
        <v>72</v>
      </c>
      <c r="AM799" s="167" t="s">
        <v>908</v>
      </c>
      <c r="AN799" s="47" t="s">
        <v>1372</v>
      </c>
    </row>
    <row r="800" spans="1:50" ht="20.100000000000001" customHeight="1" x14ac:dyDescent="0.25">
      <c r="A800" s="175"/>
      <c r="B800" s="76"/>
      <c r="C800" s="7"/>
      <c r="D800" s="56" t="s">
        <v>2492</v>
      </c>
      <c r="E800" s="81" t="s">
        <v>630</v>
      </c>
      <c r="F800" s="11" t="s">
        <v>2226</v>
      </c>
      <c r="G800" s="38">
        <v>49.6</v>
      </c>
      <c r="H800" s="30">
        <v>1.5</v>
      </c>
      <c r="I800" s="51">
        <f t="shared" si="257"/>
        <v>3.0241935483870965E-2</v>
      </c>
      <c r="J800" s="40">
        <f t="shared" si="258"/>
        <v>6.9367540677125874E-6</v>
      </c>
      <c r="K800" s="7"/>
      <c r="L800" s="7"/>
      <c r="M800" s="20"/>
      <c r="N800" s="20"/>
      <c r="O800" s="19"/>
      <c r="P800" s="19"/>
      <c r="Q800" s="41"/>
      <c r="R800" s="7"/>
      <c r="S800" s="7"/>
      <c r="T800" s="20"/>
      <c r="U800" s="20"/>
      <c r="V800" s="19"/>
      <c r="W800" s="19"/>
      <c r="X800" s="43"/>
      <c r="Y800" s="52"/>
      <c r="Z800" s="52"/>
      <c r="AB800" s="52"/>
      <c r="AC800" s="52"/>
      <c r="AG800" s="49"/>
      <c r="AH800" s="7"/>
      <c r="AI800" s="7"/>
      <c r="AJ800" s="50">
        <v>2</v>
      </c>
      <c r="AK800" s="10" t="s">
        <v>1480</v>
      </c>
      <c r="AL800" s="7">
        <v>79</v>
      </c>
      <c r="AM800" s="167" t="s">
        <v>1071</v>
      </c>
      <c r="AN800" s="47" t="s">
        <v>1372</v>
      </c>
    </row>
    <row r="801" spans="1:50" ht="20.100000000000001" customHeight="1" x14ac:dyDescent="0.25">
      <c r="A801" s="175"/>
      <c r="B801" s="76"/>
      <c r="C801" s="7"/>
      <c r="D801" s="56" t="s">
        <v>2492</v>
      </c>
      <c r="E801" s="81" t="s">
        <v>2289</v>
      </c>
      <c r="F801" s="11" t="s">
        <v>492</v>
      </c>
      <c r="G801" s="38">
        <v>24.8</v>
      </c>
      <c r="H801" s="30">
        <v>4</v>
      </c>
      <c r="I801" s="51">
        <f t="shared" si="257"/>
        <v>0.16129032258064516</v>
      </c>
      <c r="J801" s="40">
        <f t="shared" si="258"/>
        <v>3.6996021694467135E-5</v>
      </c>
      <c r="K801" s="7"/>
      <c r="L801" s="7"/>
      <c r="M801" s="20"/>
      <c r="N801" s="20"/>
      <c r="O801" s="19"/>
      <c r="P801" s="19"/>
      <c r="Q801" s="41"/>
      <c r="R801" s="7"/>
      <c r="S801" s="7"/>
      <c r="T801" s="20"/>
      <c r="U801" s="20"/>
      <c r="V801" s="19"/>
      <c r="W801" s="19"/>
      <c r="X801" s="43"/>
      <c r="Y801" s="52"/>
      <c r="Z801" s="52"/>
      <c r="AB801" s="52"/>
      <c r="AC801" s="52"/>
      <c r="AE801" s="7">
        <v>1</v>
      </c>
      <c r="AG801" s="49"/>
      <c r="AH801" s="7"/>
      <c r="AI801" s="7"/>
      <c r="AJ801" s="50">
        <v>1</v>
      </c>
      <c r="AK801" s="10" t="s">
        <v>1549</v>
      </c>
      <c r="AL801" s="7">
        <v>75</v>
      </c>
      <c r="AM801" s="167" t="s">
        <v>1060</v>
      </c>
      <c r="AN801" s="47" t="s">
        <v>1372</v>
      </c>
      <c r="AP801" s="17"/>
      <c r="AQ801" s="17"/>
      <c r="AR801" s="16"/>
      <c r="AS801" s="16"/>
      <c r="AT801" s="16"/>
      <c r="AU801" s="16"/>
      <c r="AV801" s="16"/>
      <c r="AW801" s="16"/>
      <c r="AX801" s="16"/>
    </row>
    <row r="802" spans="1:50" ht="20.100000000000001" customHeight="1" x14ac:dyDescent="0.25">
      <c r="A802" s="175"/>
      <c r="B802" s="76"/>
      <c r="C802" s="7"/>
      <c r="D802" s="56" t="s">
        <v>2492</v>
      </c>
      <c r="E802" s="81" t="s">
        <v>1701</v>
      </c>
      <c r="F802" s="11" t="s">
        <v>30</v>
      </c>
      <c r="G802" s="38">
        <v>25</v>
      </c>
      <c r="H802" s="30">
        <v>1.1666666666666667</v>
      </c>
      <c r="I802" s="51">
        <f t="shared" si="257"/>
        <v>4.6666666666666669E-2</v>
      </c>
      <c r="J802" s="40">
        <f t="shared" si="258"/>
        <v>1.0704182276932491E-5</v>
      </c>
      <c r="K802" s="20"/>
      <c r="L802" s="20"/>
      <c r="M802" s="20"/>
      <c r="N802" s="20"/>
      <c r="O802" s="19"/>
      <c r="P802" s="19"/>
      <c r="Q802" s="41"/>
      <c r="R802" s="20"/>
      <c r="S802" s="20"/>
      <c r="T802" s="20"/>
      <c r="U802" s="20"/>
      <c r="V802" s="19"/>
      <c r="W802" s="19"/>
      <c r="X802" s="43"/>
      <c r="Y802" s="52"/>
      <c r="Z802" s="52"/>
      <c r="AB802" s="52"/>
      <c r="AC802" s="52"/>
      <c r="AE802" s="7">
        <v>3</v>
      </c>
      <c r="AG802" s="49"/>
      <c r="AH802" s="7"/>
      <c r="AI802" s="7"/>
      <c r="AK802" s="10" t="s">
        <v>1479</v>
      </c>
      <c r="AL802" s="7">
        <v>70</v>
      </c>
      <c r="AM802" s="167" t="s">
        <v>936</v>
      </c>
      <c r="AN802" s="47" t="s">
        <v>1372</v>
      </c>
    </row>
    <row r="803" spans="1:50" ht="20.100000000000001" customHeight="1" x14ac:dyDescent="0.25">
      <c r="A803" s="175"/>
      <c r="B803" s="76"/>
      <c r="C803" s="7"/>
      <c r="D803" s="56" t="s">
        <v>2492</v>
      </c>
      <c r="E803" s="81" t="s">
        <v>1893</v>
      </c>
      <c r="F803" s="11" t="s">
        <v>1991</v>
      </c>
      <c r="G803" s="38">
        <v>24.2</v>
      </c>
      <c r="H803" s="30">
        <v>3.1666666666666665</v>
      </c>
      <c r="I803" s="51">
        <f t="shared" si="257"/>
        <v>0.13085399449035812</v>
      </c>
      <c r="J803" s="40">
        <f t="shared" si="258"/>
        <v>3.0014678757632423E-5</v>
      </c>
      <c r="K803" s="7"/>
      <c r="L803" s="7"/>
      <c r="M803" s="20"/>
      <c r="N803" s="20"/>
      <c r="O803" s="19"/>
      <c r="P803" s="19"/>
      <c r="Q803" s="41"/>
      <c r="R803" s="7"/>
      <c r="S803" s="7"/>
      <c r="T803" s="20"/>
      <c r="U803" s="20"/>
      <c r="V803" s="19"/>
      <c r="W803" s="19"/>
      <c r="X803" s="43"/>
      <c r="Y803" s="52"/>
      <c r="Z803" s="52"/>
      <c r="AB803" s="52"/>
      <c r="AC803" s="52"/>
      <c r="AG803" s="49"/>
      <c r="AH803" s="7"/>
      <c r="AI803" s="7"/>
      <c r="AJ803" s="50">
        <v>3</v>
      </c>
      <c r="AK803" s="10" t="s">
        <v>1464</v>
      </c>
      <c r="AL803" s="7">
        <v>74</v>
      </c>
      <c r="AM803" s="167" t="s">
        <v>850</v>
      </c>
      <c r="AN803" s="47" t="s">
        <v>1372</v>
      </c>
    </row>
    <row r="804" spans="1:50" ht="20.100000000000001" customHeight="1" x14ac:dyDescent="0.25">
      <c r="A804" s="175"/>
      <c r="B804" s="76"/>
      <c r="C804" s="7"/>
      <c r="D804" s="56" t="s">
        <v>2492</v>
      </c>
      <c r="E804" s="81" t="s">
        <v>1752</v>
      </c>
      <c r="F804" s="11" t="s">
        <v>2130</v>
      </c>
      <c r="G804" s="37">
        <v>25</v>
      </c>
      <c r="H804" s="30">
        <v>2.1666666666666665</v>
      </c>
      <c r="I804" s="51">
        <f t="shared" si="257"/>
        <v>8.6666666666666656E-2</v>
      </c>
      <c r="J804" s="40">
        <f t="shared" si="258"/>
        <v>1.9879195657160338E-5</v>
      </c>
      <c r="K804" s="20"/>
      <c r="L804" s="20"/>
      <c r="M804" s="20"/>
      <c r="N804" s="20"/>
      <c r="O804" s="19"/>
      <c r="P804" s="19"/>
      <c r="Q804" s="41"/>
      <c r="R804" s="20"/>
      <c r="S804" s="20"/>
      <c r="T804" s="20"/>
      <c r="U804" s="20"/>
      <c r="V804" s="19"/>
      <c r="W804" s="19"/>
      <c r="X804" s="43"/>
      <c r="Y804" s="52"/>
      <c r="Z804" s="52"/>
      <c r="AB804" s="52"/>
      <c r="AC804" s="52"/>
      <c r="AF804" s="7">
        <v>4</v>
      </c>
      <c r="AG804" s="49"/>
      <c r="AH804" s="7"/>
      <c r="AI804" s="7"/>
      <c r="AJ804" s="50">
        <v>3</v>
      </c>
      <c r="AK804" s="10" t="s">
        <v>1473</v>
      </c>
      <c r="AL804" s="7">
        <v>77</v>
      </c>
      <c r="AM804" s="167" t="s">
        <v>1005</v>
      </c>
      <c r="AN804" s="47" t="s">
        <v>1372</v>
      </c>
    </row>
    <row r="805" spans="1:50" ht="30" x14ac:dyDescent="0.25">
      <c r="A805" s="175"/>
      <c r="B805" s="76"/>
      <c r="C805" s="7"/>
      <c r="D805" s="56" t="s">
        <v>2492</v>
      </c>
      <c r="E805" s="81" t="s">
        <v>2408</v>
      </c>
      <c r="F805" s="11" t="s">
        <v>320</v>
      </c>
      <c r="G805" s="38">
        <v>24.2</v>
      </c>
      <c r="H805" s="30">
        <v>1.6666666666666667</v>
      </c>
      <c r="I805" s="51">
        <f t="shared" si="257"/>
        <v>6.8870523415977963E-2</v>
      </c>
      <c r="J805" s="40">
        <f t="shared" si="258"/>
        <v>1.579719934612233E-5</v>
      </c>
      <c r="K805" s="7"/>
      <c r="L805" s="7"/>
      <c r="M805" s="20"/>
      <c r="N805" s="20"/>
      <c r="O805" s="19"/>
      <c r="P805" s="19"/>
      <c r="Q805" s="41"/>
      <c r="R805" s="7"/>
      <c r="S805" s="7"/>
      <c r="T805" s="20"/>
      <c r="U805" s="20"/>
      <c r="V805" s="19"/>
      <c r="W805" s="19"/>
      <c r="X805" s="43"/>
      <c r="Y805" s="52"/>
      <c r="Z805" s="52"/>
      <c r="AB805" s="52"/>
      <c r="AC805" s="52"/>
      <c r="AE805" s="7">
        <v>3</v>
      </c>
      <c r="AF805" s="7">
        <v>4</v>
      </c>
      <c r="AG805" s="49"/>
      <c r="AH805" s="7"/>
      <c r="AI805" s="7"/>
      <c r="AK805" s="10" t="s">
        <v>2426</v>
      </c>
      <c r="AL805" s="7"/>
      <c r="AM805" s="121"/>
      <c r="AN805" s="47" t="s">
        <v>1372</v>
      </c>
    </row>
    <row r="806" spans="1:50" ht="20.100000000000001" customHeight="1" x14ac:dyDescent="0.25">
      <c r="A806" s="175"/>
      <c r="B806" s="76"/>
      <c r="C806" s="7"/>
      <c r="D806" s="56" t="s">
        <v>2492</v>
      </c>
      <c r="E806" s="81" t="s">
        <v>1556</v>
      </c>
      <c r="F806" s="11" t="s">
        <v>1557</v>
      </c>
      <c r="G806" s="38">
        <v>20.5</v>
      </c>
      <c r="H806" s="30">
        <v>11.5</v>
      </c>
      <c r="I806" s="51">
        <f t="shared" si="257"/>
        <v>0.56097560975609762</v>
      </c>
      <c r="J806" s="40">
        <f t="shared" si="258"/>
        <v>1.286739681373418E-4</v>
      </c>
      <c r="K806" s="20"/>
      <c r="L806" s="20"/>
      <c r="M806" s="20"/>
      <c r="N806" s="20"/>
      <c r="O806" s="19"/>
      <c r="P806" s="19"/>
      <c r="Q806" s="41"/>
      <c r="R806" s="20"/>
      <c r="S806" s="20"/>
      <c r="T806" s="20"/>
      <c r="U806" s="20"/>
      <c r="V806" s="19"/>
      <c r="W806" s="19"/>
      <c r="X806" s="43"/>
      <c r="Y806" s="52"/>
      <c r="Z806" s="52"/>
      <c r="AB806" s="52"/>
      <c r="AC806" s="52"/>
      <c r="AE806" s="7">
        <v>4</v>
      </c>
      <c r="AF806" s="7">
        <v>2</v>
      </c>
      <c r="AG806" s="49"/>
      <c r="AH806" s="7"/>
      <c r="AI806" s="7"/>
      <c r="AK806" s="10" t="s">
        <v>2479</v>
      </c>
      <c r="AL806" s="7"/>
      <c r="AM806" s="121"/>
      <c r="AN806" s="47" t="s">
        <v>1372</v>
      </c>
      <c r="AP806" s="17"/>
      <c r="AQ806" s="17"/>
      <c r="AR806" s="16"/>
      <c r="AS806" s="16"/>
      <c r="AT806" s="16"/>
      <c r="AU806" s="16"/>
      <c r="AV806" s="16"/>
      <c r="AW806" s="16"/>
      <c r="AX806" s="16"/>
    </row>
    <row r="807" spans="1:50" ht="20.100000000000001" customHeight="1" x14ac:dyDescent="0.25">
      <c r="A807" s="176"/>
      <c r="B807" s="76"/>
      <c r="C807" s="7"/>
      <c r="D807" s="56" t="s">
        <v>2492</v>
      </c>
      <c r="E807" s="81" t="s">
        <v>1819</v>
      </c>
      <c r="F807" s="11" t="s">
        <v>2191</v>
      </c>
      <c r="G807" s="38">
        <v>29.5</v>
      </c>
      <c r="H807" s="30">
        <v>2.1666666666666665</v>
      </c>
      <c r="I807" s="51">
        <f t="shared" si="257"/>
        <v>7.3446327683615809E-2</v>
      </c>
      <c r="J807" s="40">
        <f t="shared" si="258"/>
        <v>1.6846775980644352E-5</v>
      </c>
      <c r="K807" s="20"/>
      <c r="L807" s="20"/>
      <c r="M807" s="20"/>
      <c r="N807" s="20"/>
      <c r="O807" s="19"/>
      <c r="P807" s="19"/>
      <c r="Q807" s="41"/>
      <c r="R807" s="20"/>
      <c r="S807" s="20"/>
      <c r="T807" s="20"/>
      <c r="U807" s="20"/>
      <c r="V807" s="19"/>
      <c r="W807" s="19"/>
      <c r="X807" s="43"/>
      <c r="Y807" s="52"/>
      <c r="Z807" s="52"/>
      <c r="AB807" s="52"/>
      <c r="AC807" s="52"/>
      <c r="AE807" s="7">
        <v>1</v>
      </c>
      <c r="AG807" s="49"/>
      <c r="AH807" s="7"/>
      <c r="AI807" s="7"/>
      <c r="AK807" s="10" t="s">
        <v>2478</v>
      </c>
      <c r="AL807" s="7"/>
      <c r="AM807" s="121"/>
      <c r="AN807" s="47" t="s">
        <v>1372</v>
      </c>
    </row>
    <row r="808" spans="1:50" s="1" customFormat="1" ht="20.100000000000001" customHeight="1" x14ac:dyDescent="0.25">
      <c r="A808" s="141"/>
      <c r="B808" s="76"/>
      <c r="C808" s="7"/>
      <c r="D808" s="49"/>
      <c r="E808" s="81"/>
      <c r="F808" s="11"/>
      <c r="G808" s="38"/>
      <c r="H808" s="27"/>
      <c r="I808" s="20"/>
      <c r="J808" s="142"/>
      <c r="K808" s="20"/>
      <c r="L808" s="20"/>
      <c r="M808" s="20"/>
      <c r="N808" s="20"/>
      <c r="O808" s="19"/>
      <c r="P808" s="19"/>
      <c r="Q808" s="143"/>
      <c r="R808" s="20"/>
      <c r="S808" s="20"/>
      <c r="T808" s="20"/>
      <c r="U808" s="20"/>
      <c r="V808" s="19"/>
      <c r="W808" s="19"/>
      <c r="X808" s="143"/>
      <c r="Y808" s="144"/>
      <c r="Z808" s="144"/>
      <c r="AA808" s="145"/>
      <c r="AB808" s="144"/>
      <c r="AC808" s="144"/>
      <c r="AD808" s="145"/>
      <c r="AE808" s="7"/>
      <c r="AF808" s="7"/>
      <c r="AG808" s="49"/>
      <c r="AH808" s="7"/>
      <c r="AI808" s="7"/>
      <c r="AJ808" s="49"/>
      <c r="AK808" s="10"/>
      <c r="AL808" s="7"/>
      <c r="AM808" s="121"/>
      <c r="AN808" s="47"/>
      <c r="AO808" s="146"/>
      <c r="AP808" s="2"/>
      <c r="AQ808" s="2"/>
    </row>
    <row r="809" spans="1:50" ht="20.100000000000001" customHeight="1" x14ac:dyDescent="0.25">
      <c r="A809" s="218" t="s">
        <v>24</v>
      </c>
      <c r="B809" s="74" t="s">
        <v>1</v>
      </c>
      <c r="C809" s="25" t="s">
        <v>2</v>
      </c>
      <c r="D809" s="161" t="s">
        <v>821</v>
      </c>
      <c r="E809" s="81" t="s">
        <v>633</v>
      </c>
      <c r="F809" s="11" t="s">
        <v>663</v>
      </c>
      <c r="G809" s="37">
        <v>27.6</v>
      </c>
      <c r="H809" s="30">
        <v>27.5</v>
      </c>
      <c r="I809" s="51">
        <f>H809/G809</f>
        <v>0.99637681159420288</v>
      </c>
      <c r="J809" s="40">
        <f>I809/$H$886</f>
        <v>2.2854426445313936E-4</v>
      </c>
      <c r="K809" s="7">
        <v>17</v>
      </c>
      <c r="L809" s="7">
        <v>17</v>
      </c>
      <c r="M809" s="20">
        <f>K809/G809</f>
        <v>0.61594202898550721</v>
      </c>
      <c r="N809" s="20">
        <f>L809/G809</f>
        <v>0.61594202898550721</v>
      </c>
      <c r="O809" s="19">
        <f>M809/$K$886</f>
        <v>2.9414614564732912E-4</v>
      </c>
      <c r="P809" s="19">
        <f>N809/$L$886</f>
        <v>3.0148900097185866E-4</v>
      </c>
      <c r="Q809" s="41">
        <f>AVERAGE(O809:P809)</f>
        <v>2.9781757330959389E-4</v>
      </c>
      <c r="R809" s="7">
        <v>5</v>
      </c>
      <c r="S809" s="7">
        <v>1</v>
      </c>
      <c r="T809" s="20">
        <f t="shared" ref="T809:T816" si="259">R809/G809</f>
        <v>0.18115942028985507</v>
      </c>
      <c r="U809" s="20">
        <f t="shared" ref="U809:U816" si="260">S809/G809</f>
        <v>3.6231884057971016E-2</v>
      </c>
      <c r="V809" s="19">
        <f t="shared" ref="V809:V816" si="261">T809/$R$886</f>
        <v>9.4157702853355025E-5</v>
      </c>
      <c r="W809" s="19">
        <f t="shared" ref="W809:W816" si="262">U809/$S$886</f>
        <v>1.9777229289285489E-5</v>
      </c>
      <c r="X809" s="43">
        <f t="shared" ref="X809:X816" si="263">AVERAGE(V809:W809)</f>
        <v>5.6967466071320255E-5</v>
      </c>
      <c r="Y809" s="52">
        <f>O809/J809</f>
        <v>1.2870423432028011</v>
      </c>
      <c r="Z809" s="52">
        <f>P809/J809</f>
        <v>1.3191711535323867</v>
      </c>
      <c r="AA809" s="45">
        <f>AVERAGE(Y809:Z809)</f>
        <v>1.3031067483675938</v>
      </c>
      <c r="AB809" s="52">
        <f>V809/J809</f>
        <v>0.41198891198891185</v>
      </c>
      <c r="AC809" s="52">
        <f>W809/J809</f>
        <v>8.6535662299854418E-2</v>
      </c>
      <c r="AD809" s="46">
        <f>AVERAGE(AB809:AC809)</f>
        <v>0.24926228714438314</v>
      </c>
      <c r="AG809" s="49"/>
      <c r="AH809" s="7"/>
      <c r="AI809" s="7"/>
      <c r="AK809" s="10" t="s">
        <v>2474</v>
      </c>
      <c r="AL809" s="7"/>
      <c r="AM809" s="121"/>
      <c r="AN809" s="47" t="s">
        <v>24</v>
      </c>
    </row>
    <row r="810" spans="1:50" ht="20.100000000000001" customHeight="1" x14ac:dyDescent="0.25">
      <c r="A810" s="219"/>
      <c r="B810" s="164" t="s">
        <v>2361</v>
      </c>
      <c r="C810" s="25" t="s">
        <v>2</v>
      </c>
      <c r="D810" s="161" t="s">
        <v>821</v>
      </c>
      <c r="E810" s="81" t="s">
        <v>367</v>
      </c>
      <c r="F810" s="11" t="s">
        <v>663</v>
      </c>
      <c r="G810" s="38">
        <v>149.5</v>
      </c>
      <c r="H810" s="30">
        <v>8</v>
      </c>
      <c r="I810" s="51">
        <f>H810/G810</f>
        <v>5.3511705685618728E-2</v>
      </c>
      <c r="J810" s="40">
        <f>I810/$H$886</f>
        <v>1.2274265391609162E-5</v>
      </c>
      <c r="K810" s="7">
        <v>8</v>
      </c>
      <c r="L810" s="7">
        <v>18</v>
      </c>
      <c r="M810" s="20">
        <f>K810/G810</f>
        <v>5.3511705685618728E-2</v>
      </c>
      <c r="N810" s="20">
        <f>L810/G810</f>
        <v>0.12040133779264214</v>
      </c>
      <c r="O810" s="19">
        <f>M810/$K$886</f>
        <v>2.5554778264383348E-5</v>
      </c>
      <c r="P810" s="19">
        <f>N810/$L$886</f>
        <v>5.8933596570064683E-5</v>
      </c>
      <c r="Q810" s="41">
        <f>AVERAGE(O810:P810)</f>
        <v>4.2244187417224017E-5</v>
      </c>
      <c r="R810" s="7">
        <v>2</v>
      </c>
      <c r="S810" s="7">
        <v>2</v>
      </c>
      <c r="T810" s="20">
        <f t="shared" si="259"/>
        <v>1.3377926421404682E-2</v>
      </c>
      <c r="U810" s="20">
        <f t="shared" si="260"/>
        <v>1.3377926421404682E-2</v>
      </c>
      <c r="V810" s="19">
        <f t="shared" si="261"/>
        <v>6.9531842107092943E-6</v>
      </c>
      <c r="W810" s="19">
        <f t="shared" si="262"/>
        <v>7.3023615837361799E-6</v>
      </c>
      <c r="X810" s="43">
        <f t="shared" si="263"/>
        <v>7.1277728972227375E-6</v>
      </c>
      <c r="Y810" s="52">
        <f>O810/J810</f>
        <v>2.0819802610633551</v>
      </c>
      <c r="Z810" s="52">
        <f>P810/J810</f>
        <v>4.8013950073421432</v>
      </c>
      <c r="AA810" s="45">
        <f>AVERAGE(Y810:Z810)</f>
        <v>3.4416876342027489</v>
      </c>
      <c r="AB810" s="52">
        <f>V810/J810</f>
        <v>0.56648475398475384</v>
      </c>
      <c r="AC810" s="52">
        <f>W810/J810</f>
        <v>0.5949326783114991</v>
      </c>
      <c r="AD810" s="46">
        <f>AVERAGE(AB810:AC810)</f>
        <v>0.58070871614812647</v>
      </c>
      <c r="AE810" s="7">
        <v>1</v>
      </c>
      <c r="AF810" s="7">
        <v>4</v>
      </c>
      <c r="AG810" s="49"/>
      <c r="AH810" s="7"/>
      <c r="AI810" s="7"/>
      <c r="AJ810" s="50">
        <v>1</v>
      </c>
      <c r="AK810" s="10" t="s">
        <v>2423</v>
      </c>
      <c r="AL810" s="7"/>
      <c r="AM810" s="121"/>
      <c r="AN810" s="47" t="s">
        <v>24</v>
      </c>
    </row>
    <row r="811" spans="1:50" ht="20.100000000000001" customHeight="1" x14ac:dyDescent="0.25">
      <c r="A811" s="219"/>
      <c r="B811" s="76"/>
      <c r="C811" s="25" t="s">
        <v>2</v>
      </c>
      <c r="D811" s="161" t="s">
        <v>821</v>
      </c>
      <c r="E811" s="81" t="s">
        <v>542</v>
      </c>
      <c r="F811" s="11" t="s">
        <v>663</v>
      </c>
      <c r="G811" s="38">
        <v>36.799999999999997</v>
      </c>
      <c r="H811" s="30">
        <v>8.3333333333333339</v>
      </c>
      <c r="I811" s="51">
        <f>H811/G811</f>
        <v>0.22644927536231887</v>
      </c>
      <c r="J811" s="40">
        <f>I811/$H$886</f>
        <v>5.1941878284804411E-5</v>
      </c>
      <c r="K811" s="7"/>
      <c r="L811" s="7"/>
      <c r="M811" s="20"/>
      <c r="N811" s="20"/>
      <c r="O811" s="19"/>
      <c r="P811" s="19"/>
      <c r="Q811" s="41"/>
      <c r="R811" s="7">
        <v>3</v>
      </c>
      <c r="S811" s="7">
        <v>1</v>
      </c>
      <c r="T811" s="20">
        <f t="shared" si="259"/>
        <v>8.1521739130434784E-2</v>
      </c>
      <c r="U811" s="20">
        <f t="shared" si="260"/>
        <v>2.7173913043478264E-2</v>
      </c>
      <c r="V811" s="19">
        <f t="shared" si="261"/>
        <v>4.2370966284009766E-5</v>
      </c>
      <c r="W811" s="19">
        <f t="shared" si="262"/>
        <v>1.4832921966964118E-5</v>
      </c>
      <c r="X811" s="43">
        <f t="shared" si="263"/>
        <v>2.8601944125486944E-5</v>
      </c>
      <c r="Y811" s="52"/>
      <c r="Z811" s="52"/>
      <c r="AB811" s="52">
        <f>V811/J811</f>
        <v>0.81573804573804531</v>
      </c>
      <c r="AC811" s="52">
        <f>W811/J811</f>
        <v>0.2855676855895195</v>
      </c>
      <c r="AD811" s="46">
        <f>AVERAGE(AB811:AC811)</f>
        <v>0.55065286566378235</v>
      </c>
      <c r="AE811" s="7">
        <v>2</v>
      </c>
      <c r="AF811" s="7">
        <v>2</v>
      </c>
      <c r="AG811" s="49"/>
      <c r="AH811" s="7"/>
      <c r="AI811" s="7"/>
      <c r="AJ811" s="50">
        <v>1</v>
      </c>
      <c r="AK811" s="10" t="s">
        <v>2521</v>
      </c>
      <c r="AL811" s="7">
        <v>72</v>
      </c>
      <c r="AM811" s="167" t="s">
        <v>1145</v>
      </c>
      <c r="AN811" s="47" t="s">
        <v>24</v>
      </c>
    </row>
    <row r="812" spans="1:50" ht="20.100000000000001" customHeight="1" x14ac:dyDescent="0.25">
      <c r="A812" s="219"/>
      <c r="B812" s="76"/>
      <c r="C812" s="25" t="s">
        <v>2</v>
      </c>
      <c r="D812" s="161" t="s">
        <v>821</v>
      </c>
      <c r="E812" s="81" t="s">
        <v>419</v>
      </c>
      <c r="F812" s="11" t="s">
        <v>663</v>
      </c>
      <c r="G812" s="38">
        <v>17.899999999999999</v>
      </c>
      <c r="H812" s="30">
        <v>7.333333333333333</v>
      </c>
      <c r="I812" s="51">
        <f>H812/G812</f>
        <v>0.40968342644320299</v>
      </c>
      <c r="J812" s="40">
        <f>I812/$H$886</f>
        <v>9.3971272981849485E-5</v>
      </c>
      <c r="K812" s="7"/>
      <c r="L812" s="7"/>
      <c r="M812" s="20"/>
      <c r="N812" s="20"/>
      <c r="O812" s="19"/>
      <c r="P812" s="19"/>
      <c r="Q812" s="41"/>
      <c r="R812" s="7">
        <v>2</v>
      </c>
      <c r="S812" s="7">
        <v>2</v>
      </c>
      <c r="T812" s="20">
        <f t="shared" si="259"/>
        <v>0.111731843575419</v>
      </c>
      <c r="U812" s="20">
        <f t="shared" si="260"/>
        <v>0.111731843575419</v>
      </c>
      <c r="V812" s="19">
        <f t="shared" si="261"/>
        <v>5.8072683771007794E-5</v>
      </c>
      <c r="W812" s="19">
        <f t="shared" si="262"/>
        <v>6.0988997584835701E-5</v>
      </c>
      <c r="X812" s="43">
        <f t="shared" si="263"/>
        <v>5.9530840677921747E-5</v>
      </c>
      <c r="Y812" s="52"/>
      <c r="Z812" s="52"/>
      <c r="AB812" s="52">
        <f>V812/J812</f>
        <v>0.61798336798336773</v>
      </c>
      <c r="AC812" s="52">
        <f>W812/J812</f>
        <v>0.64901746724890808</v>
      </c>
      <c r="AD812" s="46">
        <f>AVERAGE(AB812:AC812)</f>
        <v>0.63350041761613785</v>
      </c>
      <c r="AE812" s="7">
        <v>1</v>
      </c>
      <c r="AG812" s="49"/>
      <c r="AH812" s="7"/>
      <c r="AI812" s="7"/>
      <c r="AK812" s="10" t="s">
        <v>2442</v>
      </c>
      <c r="AL812" s="7"/>
      <c r="AM812" s="121"/>
      <c r="AN812" s="47" t="s">
        <v>24</v>
      </c>
    </row>
    <row r="813" spans="1:50" ht="20.100000000000001" customHeight="1" x14ac:dyDescent="0.25">
      <c r="A813" s="219"/>
      <c r="B813" s="164" t="s">
        <v>2361</v>
      </c>
      <c r="C813" s="163" t="s">
        <v>2362</v>
      </c>
      <c r="D813" s="161" t="s">
        <v>821</v>
      </c>
      <c r="E813" s="81" t="s">
        <v>124</v>
      </c>
      <c r="F813" s="11" t="s">
        <v>713</v>
      </c>
      <c r="G813" s="38">
        <v>21</v>
      </c>
      <c r="H813" s="30">
        <v>0.83333333333333337</v>
      </c>
      <c r="I813" s="51">
        <f>H813/G813</f>
        <v>3.9682539682539687E-2</v>
      </c>
      <c r="J813" s="40">
        <f>I813/$H$886</f>
        <v>9.102195813718105E-6</v>
      </c>
      <c r="K813" s="7">
        <v>1</v>
      </c>
      <c r="L813" s="7">
        <v>1</v>
      </c>
      <c r="M813" s="20">
        <f>K813/G813</f>
        <v>4.7619047619047616E-2</v>
      </c>
      <c r="N813" s="20">
        <f>L813/G813</f>
        <v>4.7619047619047616E-2</v>
      </c>
      <c r="O813" s="19">
        <f>M813/$K$886</f>
        <v>2.2740710419793514E-5</v>
      </c>
      <c r="P813" s="19">
        <f>N813/$L$886</f>
        <v>2.3308393352446214E-5</v>
      </c>
      <c r="Q813" s="41">
        <f>AVERAGE(O813:P813)</f>
        <v>2.3024551886119864E-5</v>
      </c>
      <c r="R813" s="7">
        <v>1</v>
      </c>
      <c r="S813" s="7">
        <v>3</v>
      </c>
      <c r="T813" s="20">
        <f t="shared" si="259"/>
        <v>4.7619047619047616E-2</v>
      </c>
      <c r="U813" s="20">
        <f t="shared" si="260"/>
        <v>0.14285714285714285</v>
      </c>
      <c r="V813" s="19">
        <f t="shared" si="261"/>
        <v>2.4750024750024748E-5</v>
      </c>
      <c r="W813" s="19">
        <f t="shared" si="262"/>
        <v>7.7978789769182782E-5</v>
      </c>
      <c r="X813" s="43">
        <f t="shared" si="263"/>
        <v>5.1364407259603765E-5</v>
      </c>
      <c r="Y813" s="52">
        <f>O813/J813</f>
        <v>2.4983763132760259</v>
      </c>
      <c r="Z813" s="52">
        <f>P813/J813</f>
        <v>2.5607440039158087</v>
      </c>
      <c r="AA813" s="45">
        <f>AVERAGE(Y813:Z813)</f>
        <v>2.5295601585959173</v>
      </c>
      <c r="AB813" s="52">
        <f>V813/J813</f>
        <v>2.7191268191268176</v>
      </c>
      <c r="AC813" s="52">
        <f>W813/J813</f>
        <v>8.5670305676855865</v>
      </c>
      <c r="AD813" s="46">
        <f>AVERAGE(AB813:AC813)</f>
        <v>5.6430786934062018</v>
      </c>
      <c r="AE813" s="13">
        <v>1</v>
      </c>
      <c r="AG813" s="50" t="s">
        <v>47</v>
      </c>
      <c r="AH813" s="33" t="s">
        <v>1418</v>
      </c>
      <c r="AI813" s="7"/>
      <c r="AJ813" s="49">
        <v>2</v>
      </c>
      <c r="AK813" s="10" t="s">
        <v>2413</v>
      </c>
      <c r="AL813" s="7"/>
      <c r="AM813" s="121"/>
      <c r="AN813" s="47" t="s">
        <v>24</v>
      </c>
      <c r="AP813" s="17"/>
      <c r="AQ813" s="17"/>
      <c r="AR813" s="16"/>
      <c r="AS813" s="16"/>
      <c r="AT813" s="16"/>
      <c r="AU813" s="16"/>
      <c r="AV813" s="16"/>
      <c r="AW813" s="16"/>
      <c r="AX813" s="16"/>
    </row>
    <row r="814" spans="1:50" ht="20.100000000000001" customHeight="1" x14ac:dyDescent="0.25">
      <c r="A814" s="219"/>
      <c r="B814" s="164" t="s">
        <v>2361</v>
      </c>
      <c r="C814" s="163" t="s">
        <v>2362</v>
      </c>
      <c r="E814" s="81" t="s">
        <v>634</v>
      </c>
      <c r="F814" s="11" t="s">
        <v>663</v>
      </c>
      <c r="G814" s="37">
        <v>27.200000762939499</v>
      </c>
      <c r="H814" s="30"/>
      <c r="I814" s="51"/>
      <c r="K814" s="7">
        <v>1</v>
      </c>
      <c r="L814" s="7">
        <v>1</v>
      </c>
      <c r="M814" s="20">
        <f>K814/G814</f>
        <v>3.6764704851130682E-2</v>
      </c>
      <c r="N814" s="20">
        <f>L814/G814</f>
        <v>3.6764704851130682E-2</v>
      </c>
      <c r="O814" s="19">
        <f>M814/$K$886</f>
        <v>1.7557165640463552E-5</v>
      </c>
      <c r="P814" s="19">
        <f>N814/$L$886</f>
        <v>1.7995450245291574E-5</v>
      </c>
      <c r="Q814" s="41">
        <f>AVERAGE(O814:P814)</f>
        <v>1.7776307942877565E-5</v>
      </c>
      <c r="R814" s="7">
        <v>1</v>
      </c>
      <c r="S814" s="7">
        <v>1</v>
      </c>
      <c r="T814" s="20">
        <f t="shared" si="259"/>
        <v>3.6764704851130682E-2</v>
      </c>
      <c r="U814" s="20">
        <f t="shared" si="260"/>
        <v>3.6764704851130682E-2</v>
      </c>
      <c r="V814" s="19">
        <f t="shared" si="261"/>
        <v>1.9108474454849626E-5</v>
      </c>
      <c r="W814" s="19">
        <f t="shared" si="262"/>
        <v>2.0068070333586616E-5</v>
      </c>
      <c r="X814" s="43">
        <f t="shared" si="263"/>
        <v>1.9588272394218119E-5</v>
      </c>
      <c r="Y814" s="52"/>
      <c r="Z814" s="52"/>
      <c r="AB814" s="52"/>
      <c r="AC814" s="52"/>
      <c r="AE814" s="13"/>
      <c r="AG814" s="50"/>
      <c r="AH814" s="7"/>
      <c r="AI814" s="13" t="s">
        <v>47</v>
      </c>
      <c r="AJ814" s="49">
        <v>1</v>
      </c>
      <c r="AK814" s="10" t="s">
        <v>2415</v>
      </c>
      <c r="AL814" s="7"/>
      <c r="AM814" s="121"/>
      <c r="AN814" s="47" t="s">
        <v>24</v>
      </c>
    </row>
    <row r="815" spans="1:50" ht="20.100000000000001" customHeight="1" x14ac:dyDescent="0.25">
      <c r="A815" s="219"/>
      <c r="B815" s="76"/>
      <c r="C815" s="163" t="s">
        <v>2362</v>
      </c>
      <c r="D815" s="161" t="s">
        <v>821</v>
      </c>
      <c r="E815" s="81" t="s">
        <v>79</v>
      </c>
      <c r="F815" s="11" t="s">
        <v>80</v>
      </c>
      <c r="G815" s="38">
        <v>93.3</v>
      </c>
      <c r="H815" s="30">
        <v>0.66666666666666663</v>
      </c>
      <c r="I815" s="51">
        <f t="shared" ref="I815:I825" si="264">H815/G815</f>
        <v>7.145409074669525E-3</v>
      </c>
      <c r="J815" s="40">
        <f t="shared" ref="J815:J825" si="265">I815/$H$886</f>
        <v>1.6389805966823596E-6</v>
      </c>
      <c r="K815" s="7"/>
      <c r="L815" s="7"/>
      <c r="M815" s="20"/>
      <c r="N815" s="20"/>
      <c r="O815" s="19"/>
      <c r="P815" s="19"/>
      <c r="Q815" s="41"/>
      <c r="R815" s="7">
        <v>4</v>
      </c>
      <c r="S815" s="7">
        <v>4</v>
      </c>
      <c r="T815" s="20">
        <f t="shared" si="259"/>
        <v>4.2872454448017148E-2</v>
      </c>
      <c r="U815" s="20">
        <f t="shared" si="260"/>
        <v>4.2872454448017148E-2</v>
      </c>
      <c r="V815" s="19">
        <f t="shared" si="261"/>
        <v>2.2282980482337394E-5</v>
      </c>
      <c r="W815" s="19">
        <f t="shared" si="262"/>
        <v>2.3401994786035561E-5</v>
      </c>
      <c r="X815" s="43">
        <f t="shared" si="263"/>
        <v>2.2842487634186478E-5</v>
      </c>
      <c r="Y815" s="52"/>
      <c r="Z815" s="52"/>
      <c r="AB815" s="52">
        <f>V815/J815</f>
        <v>13.595634095634091</v>
      </c>
      <c r="AC815" s="52">
        <f>W815/J815</f>
        <v>14.278384279475977</v>
      </c>
      <c r="AD815" s="46">
        <f>AVERAGE(AB815:AC815)</f>
        <v>13.937009187555034</v>
      </c>
      <c r="AG815" s="49"/>
      <c r="AH815" s="7"/>
      <c r="AI815" s="7"/>
      <c r="AJ815" s="50">
        <v>1</v>
      </c>
      <c r="AK815" s="10" t="s">
        <v>1469</v>
      </c>
      <c r="AL815" s="7">
        <v>76</v>
      </c>
      <c r="AM815" s="167" t="s">
        <v>1002</v>
      </c>
      <c r="AN815" s="47" t="s">
        <v>24</v>
      </c>
    </row>
    <row r="816" spans="1:50" ht="20.100000000000001" customHeight="1" x14ac:dyDescent="0.25">
      <c r="A816" s="219"/>
      <c r="B816" s="76"/>
      <c r="C816" s="163" t="s">
        <v>2362</v>
      </c>
      <c r="D816" s="161" t="s">
        <v>821</v>
      </c>
      <c r="E816" s="81" t="s">
        <v>543</v>
      </c>
      <c r="F816" s="11" t="s">
        <v>663</v>
      </c>
      <c r="G816" s="38">
        <v>33.200000000000003</v>
      </c>
      <c r="H816" s="30">
        <v>2.1666666666666665</v>
      </c>
      <c r="I816" s="51">
        <f t="shared" si="264"/>
        <v>6.526104417670682E-2</v>
      </c>
      <c r="J816" s="40">
        <f t="shared" si="265"/>
        <v>1.4969273838223146E-5</v>
      </c>
      <c r="K816" s="7"/>
      <c r="L816" s="7"/>
      <c r="M816" s="20"/>
      <c r="N816" s="20"/>
      <c r="O816" s="19"/>
      <c r="P816" s="19"/>
      <c r="Q816" s="41"/>
      <c r="R816" s="7">
        <v>2</v>
      </c>
      <c r="S816" s="7">
        <v>5</v>
      </c>
      <c r="T816" s="20">
        <f t="shared" si="259"/>
        <v>6.0240963855421679E-2</v>
      </c>
      <c r="U816" s="20">
        <f t="shared" si="260"/>
        <v>0.1506024096385542</v>
      </c>
      <c r="V816" s="19">
        <f t="shared" si="261"/>
        <v>3.1310272274127693E-5</v>
      </c>
      <c r="W816" s="19">
        <f t="shared" si="262"/>
        <v>8.2206555479560155E-5</v>
      </c>
      <c r="X816" s="43">
        <f t="shared" si="263"/>
        <v>5.6758413876843924E-5</v>
      </c>
      <c r="Y816" s="52"/>
      <c r="Z816" s="52"/>
      <c r="AB816" s="52">
        <f>V816/J816</f>
        <v>2.0916360147129369</v>
      </c>
      <c r="AC816" s="52">
        <f>W816/J816</f>
        <v>5.4916862613369144</v>
      </c>
      <c r="AD816" s="46">
        <f>AVERAGE(AB816:AC816)</f>
        <v>3.7916611380249257</v>
      </c>
      <c r="AE816" s="7">
        <v>1</v>
      </c>
      <c r="AG816" s="49" t="s">
        <v>47</v>
      </c>
      <c r="AH816" s="7"/>
      <c r="AI816" s="7"/>
      <c r="AJ816" s="50">
        <v>2</v>
      </c>
      <c r="AK816" s="10" t="s">
        <v>2423</v>
      </c>
      <c r="AL816" s="7"/>
      <c r="AM816" s="121"/>
      <c r="AN816" s="47" t="s">
        <v>24</v>
      </c>
    </row>
    <row r="817" spans="1:50" ht="20.100000000000001" customHeight="1" x14ac:dyDescent="0.25">
      <c r="A817" s="219"/>
      <c r="B817" s="75" t="s">
        <v>1</v>
      </c>
      <c r="C817" s="7"/>
      <c r="D817" s="161" t="s">
        <v>821</v>
      </c>
      <c r="E817" s="81" t="s">
        <v>498</v>
      </c>
      <c r="F817" s="11" t="s">
        <v>663</v>
      </c>
      <c r="G817" s="38">
        <v>22.8</v>
      </c>
      <c r="H817" s="30">
        <v>5.833333333333333</v>
      </c>
      <c r="I817" s="51">
        <f t="shared" si="264"/>
        <v>0.25584795321637427</v>
      </c>
      <c r="J817" s="40">
        <f t="shared" si="265"/>
        <v>5.8685209851603567E-5</v>
      </c>
      <c r="K817" s="7">
        <v>3</v>
      </c>
      <c r="L817" s="7">
        <v>3</v>
      </c>
      <c r="M817" s="20">
        <f t="shared" ref="M817:M826" si="266">K817/G817</f>
        <v>0.13157894736842105</v>
      </c>
      <c r="N817" s="20">
        <f t="shared" ref="N817:N826" si="267">L817/G817</f>
        <v>0.13157894736842105</v>
      </c>
      <c r="O817" s="19">
        <f t="shared" ref="O817:O826" si="268">M817/$K$886</f>
        <v>6.2836173528376814E-5</v>
      </c>
      <c r="P817" s="19">
        <f t="shared" ref="P817:P826" si="269">N817/$L$886</f>
        <v>6.4404771105443484E-5</v>
      </c>
      <c r="Q817" s="41">
        <f t="shared" ref="Q817:Q826" si="270">AVERAGE(O817:P817)</f>
        <v>6.3620472316910156E-5</v>
      </c>
      <c r="R817" s="7"/>
      <c r="S817" s="7"/>
      <c r="T817" s="20"/>
      <c r="U817" s="20"/>
      <c r="V817" s="19"/>
      <c r="W817" s="19"/>
      <c r="X817" s="43"/>
      <c r="Y817" s="52">
        <f t="shared" ref="Y817:Y825" si="271">O817/J817</f>
        <v>1.0707327056897253</v>
      </c>
      <c r="Z817" s="52">
        <f t="shared" ref="Z817:Z825" si="272">P817/J817</f>
        <v>1.0974617159639182</v>
      </c>
      <c r="AA817" s="45">
        <f t="shared" ref="AA817:AA825" si="273">AVERAGE(Y817:Z817)</f>
        <v>1.0840972108268216</v>
      </c>
      <c r="AB817" s="52"/>
      <c r="AC817" s="52"/>
      <c r="AG817" s="49"/>
      <c r="AH817" s="7"/>
      <c r="AI817" s="7"/>
      <c r="AK817" s="10" t="s">
        <v>2520</v>
      </c>
      <c r="AL817" s="7">
        <v>72</v>
      </c>
      <c r="AM817" s="167" t="s">
        <v>1123</v>
      </c>
      <c r="AN817" s="47" t="s">
        <v>24</v>
      </c>
      <c r="AP817" s="17"/>
      <c r="AQ817" s="17"/>
      <c r="AR817" s="16"/>
      <c r="AS817" s="16"/>
      <c r="AT817" s="16"/>
      <c r="AU817" s="16"/>
      <c r="AV817" s="16"/>
      <c r="AW817" s="16"/>
      <c r="AX817" s="16"/>
    </row>
    <row r="818" spans="1:50" ht="20.100000000000001" customHeight="1" x14ac:dyDescent="0.25">
      <c r="A818" s="219"/>
      <c r="B818" s="74" t="s">
        <v>1</v>
      </c>
      <c r="C818" s="7"/>
      <c r="D818" s="161" t="s">
        <v>821</v>
      </c>
      <c r="E818" s="81" t="s">
        <v>375</v>
      </c>
      <c r="F818" s="11" t="s">
        <v>663</v>
      </c>
      <c r="G818" s="38">
        <v>22.4</v>
      </c>
      <c r="H818" s="30">
        <v>3</v>
      </c>
      <c r="I818" s="51">
        <f t="shared" si="264"/>
        <v>0.13392857142857142</v>
      </c>
      <c r="J818" s="40">
        <f t="shared" si="265"/>
        <v>3.0719910871298603E-5</v>
      </c>
      <c r="K818" s="7">
        <v>2</v>
      </c>
      <c r="L818" s="7">
        <v>2</v>
      </c>
      <c r="M818" s="20">
        <f t="shared" si="266"/>
        <v>8.9285714285714288E-2</v>
      </c>
      <c r="N818" s="20">
        <f t="shared" si="267"/>
        <v>8.9285714285714288E-2</v>
      </c>
      <c r="O818" s="19">
        <f t="shared" si="268"/>
        <v>4.263883203711284E-5</v>
      </c>
      <c r="P818" s="19">
        <f t="shared" si="269"/>
        <v>4.3703237535836654E-5</v>
      </c>
      <c r="Q818" s="41">
        <f t="shared" si="270"/>
        <v>4.317103478647475E-5</v>
      </c>
      <c r="R818" s="7"/>
      <c r="S818" s="7"/>
      <c r="T818" s="20"/>
      <c r="U818" s="20"/>
      <c r="V818" s="19"/>
      <c r="W818" s="19"/>
      <c r="X818" s="43"/>
      <c r="Y818" s="52">
        <f t="shared" si="271"/>
        <v>1.3879868407089033</v>
      </c>
      <c r="Z818" s="52">
        <f t="shared" si="272"/>
        <v>1.422635557731005</v>
      </c>
      <c r="AA818" s="45">
        <f t="shared" si="273"/>
        <v>1.4053111992199541</v>
      </c>
      <c r="AB818" s="52"/>
      <c r="AC818" s="52"/>
      <c r="AE818" s="7">
        <v>2</v>
      </c>
      <c r="AG818" s="49"/>
      <c r="AH818" s="7"/>
      <c r="AI818" s="7"/>
      <c r="AK818" s="10" t="s">
        <v>2475</v>
      </c>
      <c r="AL818" s="7"/>
      <c r="AM818" s="121"/>
      <c r="AN818" s="47" t="s">
        <v>24</v>
      </c>
      <c r="AP818" s="17"/>
      <c r="AQ818" s="17"/>
      <c r="AR818" s="16"/>
      <c r="AS818" s="16"/>
      <c r="AT818" s="16"/>
      <c r="AU818" s="16"/>
      <c r="AV818" s="16"/>
      <c r="AW818" s="16"/>
      <c r="AX818" s="16"/>
    </row>
    <row r="819" spans="1:50" ht="20.100000000000001" customHeight="1" x14ac:dyDescent="0.25">
      <c r="A819" s="219"/>
      <c r="B819" s="74" t="s">
        <v>1</v>
      </c>
      <c r="C819" s="7"/>
      <c r="D819" s="161" t="s">
        <v>821</v>
      </c>
      <c r="E819" s="81" t="s">
        <v>63</v>
      </c>
      <c r="F819" s="11" t="s">
        <v>663</v>
      </c>
      <c r="G819" s="38">
        <v>25.7</v>
      </c>
      <c r="H819" s="30">
        <v>6.666666666666667</v>
      </c>
      <c r="I819" s="51">
        <f t="shared" si="264"/>
        <v>0.25940337224383919</v>
      </c>
      <c r="J819" s="40">
        <f t="shared" si="265"/>
        <v>5.9500735280336254E-5</v>
      </c>
      <c r="K819" s="7">
        <v>1</v>
      </c>
      <c r="L819" s="7">
        <v>2</v>
      </c>
      <c r="M819" s="20">
        <f t="shared" si="266"/>
        <v>3.8910505836575876E-2</v>
      </c>
      <c r="N819" s="20">
        <f t="shared" si="267"/>
        <v>7.7821011673151752E-2</v>
      </c>
      <c r="O819" s="19">
        <f t="shared" si="268"/>
        <v>1.8581903455862406E-5</v>
      </c>
      <c r="P819" s="19">
        <f t="shared" si="269"/>
        <v>3.8091537774425724E-5</v>
      </c>
      <c r="Q819" s="41">
        <f t="shared" si="270"/>
        <v>2.8336720615144065E-5</v>
      </c>
      <c r="R819" s="7"/>
      <c r="S819" s="7"/>
      <c r="T819" s="20"/>
      <c r="U819" s="20"/>
      <c r="V819" s="19"/>
      <c r="W819" s="19"/>
      <c r="X819" s="43"/>
      <c r="Y819" s="52">
        <f t="shared" si="271"/>
        <v>0.31229703915950324</v>
      </c>
      <c r="Z819" s="52">
        <f t="shared" si="272"/>
        <v>0.64018600097895229</v>
      </c>
      <c r="AA819" s="45">
        <f t="shared" si="273"/>
        <v>0.47624152006922776</v>
      </c>
      <c r="AB819" s="52"/>
      <c r="AC819" s="52"/>
      <c r="AG819" s="49" t="s">
        <v>47</v>
      </c>
      <c r="AH819" s="7"/>
      <c r="AI819" s="7"/>
      <c r="AJ819" s="49">
        <v>1</v>
      </c>
      <c r="AK819" s="10" t="s">
        <v>2459</v>
      </c>
      <c r="AL819" s="7"/>
      <c r="AM819" s="121"/>
      <c r="AN819" s="47" t="s">
        <v>24</v>
      </c>
      <c r="AP819" s="17"/>
      <c r="AQ819" s="17"/>
      <c r="AR819" s="16"/>
      <c r="AS819" s="16"/>
      <c r="AT819" s="16"/>
      <c r="AU819" s="16"/>
      <c r="AV819" s="16"/>
      <c r="AW819" s="16"/>
      <c r="AX819" s="16"/>
    </row>
    <row r="820" spans="1:50" ht="20.100000000000001" customHeight="1" x14ac:dyDescent="0.25">
      <c r="A820" s="219"/>
      <c r="B820" s="74" t="s">
        <v>1</v>
      </c>
      <c r="C820" s="7"/>
      <c r="D820" s="161" t="s">
        <v>821</v>
      </c>
      <c r="E820" s="81" t="s">
        <v>594</v>
      </c>
      <c r="F820" s="11" t="s">
        <v>595</v>
      </c>
      <c r="G820" s="38">
        <v>33.700000000000003</v>
      </c>
      <c r="H820" s="30">
        <v>3</v>
      </c>
      <c r="I820" s="51">
        <f t="shared" si="264"/>
        <v>8.9020771513353109E-2</v>
      </c>
      <c r="J820" s="40">
        <f t="shared" si="265"/>
        <v>2.0419169243830524E-5</v>
      </c>
      <c r="K820" s="7">
        <v>2</v>
      </c>
      <c r="L820" s="7">
        <v>1</v>
      </c>
      <c r="M820" s="20">
        <f t="shared" si="266"/>
        <v>5.9347181008902072E-2</v>
      </c>
      <c r="N820" s="20">
        <f t="shared" si="267"/>
        <v>2.9673590504451036E-2</v>
      </c>
      <c r="O820" s="19">
        <f t="shared" si="268"/>
        <v>2.8341538208644734E-5</v>
      </c>
      <c r="P820" s="19">
        <f t="shared" si="269"/>
        <v>1.4524518112800312E-5</v>
      </c>
      <c r="Q820" s="41">
        <f t="shared" si="270"/>
        <v>2.1433028160722523E-5</v>
      </c>
      <c r="R820" s="7"/>
      <c r="S820" s="7"/>
      <c r="T820" s="20"/>
      <c r="U820" s="20"/>
      <c r="V820" s="19"/>
      <c r="W820" s="19"/>
      <c r="X820" s="43"/>
      <c r="Y820" s="52">
        <f t="shared" si="271"/>
        <v>1.3879868407089033</v>
      </c>
      <c r="Z820" s="52">
        <f t="shared" si="272"/>
        <v>0.71131777886550251</v>
      </c>
      <c r="AA820" s="45">
        <f t="shared" si="273"/>
        <v>1.049652309787203</v>
      </c>
      <c r="AB820" s="52"/>
      <c r="AC820" s="52"/>
      <c r="AG820" s="49"/>
      <c r="AH820" s="7"/>
      <c r="AI820" s="7"/>
      <c r="AJ820" s="50">
        <v>2</v>
      </c>
      <c r="AK820" s="10" t="s">
        <v>140</v>
      </c>
      <c r="AL820" s="7">
        <v>76</v>
      </c>
      <c r="AM820" s="167" t="s">
        <v>848</v>
      </c>
      <c r="AN820" s="47" t="s">
        <v>24</v>
      </c>
      <c r="AP820" s="17"/>
      <c r="AQ820" s="17"/>
      <c r="AR820" s="16"/>
      <c r="AS820" s="16"/>
      <c r="AT820" s="16"/>
      <c r="AU820" s="16"/>
      <c r="AV820" s="16"/>
      <c r="AW820" s="16"/>
      <c r="AX820" s="16"/>
    </row>
    <row r="821" spans="1:50" ht="20.100000000000001" customHeight="1" x14ac:dyDescent="0.25">
      <c r="A821" s="219"/>
      <c r="B821" s="75" t="s">
        <v>1</v>
      </c>
      <c r="C821" s="7"/>
      <c r="D821" s="161" t="s">
        <v>821</v>
      </c>
      <c r="E821" s="81" t="s">
        <v>286</v>
      </c>
      <c r="F821" s="14" t="s">
        <v>788</v>
      </c>
      <c r="G821" s="38">
        <v>88.8</v>
      </c>
      <c r="H821" s="30">
        <v>8.6666666666666661</v>
      </c>
      <c r="I821" s="51">
        <f t="shared" si="264"/>
        <v>9.7597597597597591E-2</v>
      </c>
      <c r="J821" s="40">
        <f t="shared" si="265"/>
        <v>2.2386481595901283E-5</v>
      </c>
      <c r="K821" s="7">
        <v>2</v>
      </c>
      <c r="L821" s="7">
        <v>4</v>
      </c>
      <c r="M821" s="20">
        <f t="shared" si="266"/>
        <v>2.2522522522522525E-2</v>
      </c>
      <c r="N821" s="20">
        <f t="shared" si="267"/>
        <v>4.504504504504505E-2</v>
      </c>
      <c r="O821" s="19">
        <f t="shared" si="268"/>
        <v>1.0755741414767204E-5</v>
      </c>
      <c r="P821" s="19">
        <f t="shared" si="269"/>
        <v>2.2048480198259936E-5</v>
      </c>
      <c r="Q821" s="41">
        <f t="shared" si="270"/>
        <v>1.6402110806513572E-5</v>
      </c>
      <c r="R821" s="7"/>
      <c r="S821" s="7"/>
      <c r="T821" s="20"/>
      <c r="U821" s="20"/>
      <c r="V821" s="19"/>
      <c r="W821" s="19"/>
      <c r="X821" s="43"/>
      <c r="Y821" s="52">
        <f t="shared" si="271"/>
        <v>0.48045698332231274</v>
      </c>
      <c r="Z821" s="52">
        <f t="shared" si="272"/>
        <v>0.98490153996761909</v>
      </c>
      <c r="AA821" s="45">
        <f t="shared" si="273"/>
        <v>0.73267926164496588</v>
      </c>
      <c r="AB821" s="52"/>
      <c r="AC821" s="52"/>
      <c r="AE821" s="13">
        <v>1</v>
      </c>
      <c r="AG821" s="50"/>
      <c r="AH821" s="7"/>
      <c r="AI821" s="7"/>
      <c r="AJ821" s="49">
        <v>3</v>
      </c>
      <c r="AK821" s="11" t="s">
        <v>2461</v>
      </c>
      <c r="AL821" s="7"/>
      <c r="AM821" s="121"/>
      <c r="AN821" s="47" t="s">
        <v>24</v>
      </c>
    </row>
    <row r="822" spans="1:50" ht="30" x14ac:dyDescent="0.25">
      <c r="A822" s="219"/>
      <c r="B822" s="74" t="s">
        <v>1</v>
      </c>
      <c r="C822" s="7"/>
      <c r="D822" s="161" t="s">
        <v>821</v>
      </c>
      <c r="E822" s="81" t="s">
        <v>2403</v>
      </c>
      <c r="F822" s="11" t="s">
        <v>26</v>
      </c>
      <c r="G822" s="38">
        <v>109.8</v>
      </c>
      <c r="H822" s="30">
        <v>7.166666666666667</v>
      </c>
      <c r="I822" s="51">
        <f t="shared" si="264"/>
        <v>6.5270188221007899E-2</v>
      </c>
      <c r="J822" s="40">
        <f t="shared" si="265"/>
        <v>1.4971371256443441E-5</v>
      </c>
      <c r="K822" s="7">
        <v>3</v>
      </c>
      <c r="L822" s="7">
        <v>3</v>
      </c>
      <c r="M822" s="20">
        <f t="shared" si="266"/>
        <v>2.7322404371584699E-2</v>
      </c>
      <c r="N822" s="20">
        <f t="shared" si="267"/>
        <v>2.7322404371584699E-2</v>
      </c>
      <c r="O822" s="19">
        <f t="shared" si="268"/>
        <v>1.3047948601520868E-5</v>
      </c>
      <c r="P822" s="19">
        <f t="shared" si="269"/>
        <v>1.3373668316977336E-5</v>
      </c>
      <c r="Q822" s="41">
        <f t="shared" si="270"/>
        <v>1.3210808459249101E-5</v>
      </c>
      <c r="R822" s="7"/>
      <c r="S822" s="7"/>
      <c r="T822" s="20"/>
      <c r="U822" s="20"/>
      <c r="V822" s="19"/>
      <c r="W822" s="19"/>
      <c r="X822" s="43"/>
      <c r="Y822" s="52">
        <f t="shared" si="271"/>
        <v>0.87152662091024147</v>
      </c>
      <c r="Z822" s="52">
        <f t="shared" si="272"/>
        <v>0.89328279206365424</v>
      </c>
      <c r="AA822" s="45">
        <f t="shared" si="273"/>
        <v>0.8824047064869478</v>
      </c>
      <c r="AB822" s="52"/>
      <c r="AC822" s="52"/>
      <c r="AE822" s="7">
        <v>3</v>
      </c>
      <c r="AG822" s="49"/>
      <c r="AH822" s="7"/>
      <c r="AI822" s="7"/>
      <c r="AK822" s="10" t="s">
        <v>2488</v>
      </c>
      <c r="AL822" s="7"/>
      <c r="AM822" s="121"/>
      <c r="AN822" s="47" t="s">
        <v>24</v>
      </c>
    </row>
    <row r="823" spans="1:50" ht="20.100000000000001" customHeight="1" x14ac:dyDescent="0.25">
      <c r="A823" s="219"/>
      <c r="B823" s="164" t="s">
        <v>2361</v>
      </c>
      <c r="C823" s="7"/>
      <c r="D823" s="161" t="s">
        <v>821</v>
      </c>
      <c r="E823" s="81" t="s">
        <v>603</v>
      </c>
      <c r="F823" s="11" t="s">
        <v>76</v>
      </c>
      <c r="G823" s="38">
        <v>29.8</v>
      </c>
      <c r="H823" s="30">
        <v>4.666666666666667</v>
      </c>
      <c r="I823" s="51">
        <f t="shared" si="264"/>
        <v>0.15659955257270694</v>
      </c>
      <c r="J823" s="40">
        <f t="shared" si="265"/>
        <v>3.5920074754807015E-5</v>
      </c>
      <c r="K823" s="7">
        <v>8</v>
      </c>
      <c r="L823" s="7">
        <v>10</v>
      </c>
      <c r="M823" s="20">
        <f t="shared" si="266"/>
        <v>0.26845637583892618</v>
      </c>
      <c r="N823" s="20">
        <f t="shared" si="267"/>
        <v>0.33557046979865773</v>
      </c>
      <c r="O823" s="19">
        <f t="shared" si="268"/>
        <v>1.2820266276930572E-4</v>
      </c>
      <c r="P823" s="19">
        <f t="shared" si="269"/>
        <v>1.6425377865817803E-4</v>
      </c>
      <c r="Q823" s="41">
        <f t="shared" si="270"/>
        <v>1.4622822071374186E-4</v>
      </c>
      <c r="R823" s="7"/>
      <c r="S823" s="7"/>
      <c r="T823" s="20"/>
      <c r="U823" s="20"/>
      <c r="V823" s="19"/>
      <c r="W823" s="19"/>
      <c r="X823" s="43"/>
      <c r="Y823" s="52">
        <f t="shared" si="271"/>
        <v>3.5691090189657517</v>
      </c>
      <c r="Z823" s="52">
        <f t="shared" si="272"/>
        <v>4.5727571498496591</v>
      </c>
      <c r="AA823" s="45">
        <f t="shared" si="273"/>
        <v>4.0709330844077058</v>
      </c>
      <c r="AB823" s="52"/>
      <c r="AC823" s="52"/>
      <c r="AG823" s="49" t="s">
        <v>47</v>
      </c>
      <c r="AH823" s="7"/>
      <c r="AI823" s="7"/>
      <c r="AJ823" s="49">
        <v>1</v>
      </c>
      <c r="AK823" s="10" t="s">
        <v>2414</v>
      </c>
      <c r="AL823" s="7"/>
      <c r="AM823" s="121"/>
      <c r="AN823" s="47" t="s">
        <v>24</v>
      </c>
    </row>
    <row r="824" spans="1:50" ht="20.100000000000001" customHeight="1" x14ac:dyDescent="0.25">
      <c r="A824" s="219"/>
      <c r="B824" s="164" t="s">
        <v>2361</v>
      </c>
      <c r="C824" s="7"/>
      <c r="D824" s="161" t="s">
        <v>821</v>
      </c>
      <c r="E824" s="81" t="s">
        <v>33</v>
      </c>
      <c r="F824" s="11" t="s">
        <v>26</v>
      </c>
      <c r="G824" s="38">
        <v>33.5</v>
      </c>
      <c r="H824" s="30">
        <v>0.83333333333333337</v>
      </c>
      <c r="I824" s="51">
        <f t="shared" si="264"/>
        <v>2.4875621890547265E-2</v>
      </c>
      <c r="J824" s="40">
        <f t="shared" si="265"/>
        <v>5.7058540921814986E-6</v>
      </c>
      <c r="K824" s="7">
        <v>8</v>
      </c>
      <c r="L824" s="7">
        <v>9</v>
      </c>
      <c r="M824" s="20">
        <f t="shared" si="266"/>
        <v>0.23880597014925373</v>
      </c>
      <c r="N824" s="20">
        <f t="shared" si="267"/>
        <v>0.26865671641791045</v>
      </c>
      <c r="O824" s="19">
        <f t="shared" si="268"/>
        <v>1.140429656873227E-4</v>
      </c>
      <c r="P824" s="19">
        <f t="shared" si="269"/>
        <v>1.3150108488395028E-4</v>
      </c>
      <c r="Q824" s="41">
        <f t="shared" si="270"/>
        <v>1.2277202528563648E-4</v>
      </c>
      <c r="R824" s="7"/>
      <c r="S824" s="7"/>
      <c r="T824" s="20"/>
      <c r="U824" s="20"/>
      <c r="V824" s="19"/>
      <c r="W824" s="19"/>
      <c r="X824" s="43"/>
      <c r="Y824" s="52">
        <f t="shared" si="271"/>
        <v>19.987010506208208</v>
      </c>
      <c r="Z824" s="52">
        <f t="shared" si="272"/>
        <v>23.046696035242281</v>
      </c>
      <c r="AA824" s="45">
        <f t="shared" si="273"/>
        <v>21.516853270725242</v>
      </c>
      <c r="AB824" s="52"/>
      <c r="AC824" s="52"/>
      <c r="AG824" s="49" t="s">
        <v>47</v>
      </c>
      <c r="AH824" s="33" t="s">
        <v>1424</v>
      </c>
      <c r="AI824" s="7"/>
      <c r="AK824" s="10" t="s">
        <v>2414</v>
      </c>
      <c r="AL824" s="7"/>
      <c r="AM824" s="121"/>
      <c r="AN824" s="47" t="s">
        <v>24</v>
      </c>
    </row>
    <row r="825" spans="1:50" ht="20.100000000000001" customHeight="1" x14ac:dyDescent="0.25">
      <c r="A825" s="219"/>
      <c r="B825" s="165" t="s">
        <v>2361</v>
      </c>
      <c r="C825" s="7"/>
      <c r="D825" s="161" t="s">
        <v>821</v>
      </c>
      <c r="E825" s="81" t="s">
        <v>296</v>
      </c>
      <c r="F825" s="14" t="s">
        <v>30</v>
      </c>
      <c r="G825" s="38">
        <v>24.2</v>
      </c>
      <c r="H825" s="30">
        <v>1</v>
      </c>
      <c r="I825" s="51">
        <f t="shared" si="264"/>
        <v>4.1322314049586778E-2</v>
      </c>
      <c r="J825" s="40">
        <f t="shared" si="265"/>
        <v>9.4783196076733988E-6</v>
      </c>
      <c r="K825" s="7">
        <v>3</v>
      </c>
      <c r="L825" s="7">
        <v>2</v>
      </c>
      <c r="M825" s="20">
        <f t="shared" si="266"/>
        <v>0.12396694214876033</v>
      </c>
      <c r="N825" s="20">
        <f t="shared" si="267"/>
        <v>8.2644628099173556E-2</v>
      </c>
      <c r="O825" s="19">
        <f t="shared" si="268"/>
        <v>5.9201022993677334E-5</v>
      </c>
      <c r="P825" s="19">
        <f t="shared" si="269"/>
        <v>4.0452583504245503E-5</v>
      </c>
      <c r="Q825" s="41">
        <f t="shared" si="270"/>
        <v>4.9826803248961418E-5</v>
      </c>
      <c r="R825" s="7"/>
      <c r="S825" s="7"/>
      <c r="T825" s="20"/>
      <c r="U825" s="20"/>
      <c r="V825" s="19"/>
      <c r="W825" s="19"/>
      <c r="X825" s="43"/>
      <c r="Y825" s="52">
        <f t="shared" si="271"/>
        <v>6.2459407831900648</v>
      </c>
      <c r="Z825" s="52">
        <f t="shared" si="272"/>
        <v>4.2679066731930151</v>
      </c>
      <c r="AA825" s="45">
        <f t="shared" si="273"/>
        <v>5.2569237281915395</v>
      </c>
      <c r="AB825" s="52"/>
      <c r="AC825" s="52"/>
      <c r="AE825" s="7">
        <v>1</v>
      </c>
      <c r="AG825" s="49" t="s">
        <v>47</v>
      </c>
      <c r="AH825" s="33" t="s">
        <v>1418</v>
      </c>
      <c r="AI825" s="7"/>
      <c r="AJ825" s="50">
        <v>2</v>
      </c>
      <c r="AK825" s="11" t="s">
        <v>2414</v>
      </c>
      <c r="AL825" s="7"/>
      <c r="AM825" s="121"/>
      <c r="AN825" s="47" t="s">
        <v>24</v>
      </c>
    </row>
    <row r="826" spans="1:50" ht="20.100000000000001" customHeight="1" x14ac:dyDescent="0.25">
      <c r="A826" s="219"/>
      <c r="B826" s="164" t="s">
        <v>2361</v>
      </c>
      <c r="C826" s="7"/>
      <c r="E826" s="81" t="s">
        <v>568</v>
      </c>
      <c r="F826" s="11" t="s">
        <v>787</v>
      </c>
      <c r="G826" s="37">
        <v>39.599998474121101</v>
      </c>
      <c r="H826" s="30"/>
      <c r="I826" s="51"/>
      <c r="K826" s="7">
        <v>1</v>
      </c>
      <c r="L826" s="7">
        <v>1</v>
      </c>
      <c r="M826" s="20">
        <f t="shared" si="266"/>
        <v>2.5252526225563055E-2</v>
      </c>
      <c r="N826" s="20">
        <f t="shared" si="267"/>
        <v>2.5252526225563055E-2</v>
      </c>
      <c r="O826" s="19">
        <f t="shared" si="268"/>
        <v>1.2059468111539185E-5</v>
      </c>
      <c r="P826" s="19">
        <f t="shared" si="269"/>
        <v>1.2360512102576141E-5</v>
      </c>
      <c r="Q826" s="41">
        <f t="shared" si="270"/>
        <v>1.2209990107057662E-5</v>
      </c>
      <c r="R826" s="7"/>
      <c r="S826" s="7"/>
      <c r="T826" s="20"/>
      <c r="U826" s="20"/>
      <c r="V826" s="19"/>
      <c r="W826" s="19"/>
      <c r="X826" s="43"/>
      <c r="Y826" s="52"/>
      <c r="Z826" s="52"/>
      <c r="AB826" s="52"/>
      <c r="AC826" s="52"/>
      <c r="AE826" s="13"/>
      <c r="AG826" s="50"/>
      <c r="AH826" s="53"/>
      <c r="AI826" s="7"/>
      <c r="AK826" s="11" t="s">
        <v>2415</v>
      </c>
      <c r="AL826" s="7"/>
      <c r="AM826" s="121"/>
      <c r="AN826" s="47" t="s">
        <v>24</v>
      </c>
    </row>
    <row r="827" spans="1:50" s="3" customFormat="1" ht="20.100000000000001" customHeight="1" x14ac:dyDescent="0.25">
      <c r="A827" s="219"/>
      <c r="B827" s="76"/>
      <c r="C827" s="7"/>
      <c r="D827" s="56" t="s">
        <v>2492</v>
      </c>
      <c r="E827" s="81" t="s">
        <v>377</v>
      </c>
      <c r="F827" s="11" t="s">
        <v>2097</v>
      </c>
      <c r="G827" s="38">
        <v>17.899999999999999</v>
      </c>
      <c r="H827" s="30">
        <v>0.33333333333333331</v>
      </c>
      <c r="I827" s="51">
        <f t="shared" ref="I827:I858" si="274">H827/G827</f>
        <v>1.86219739292365E-2</v>
      </c>
      <c r="J827" s="40">
        <f t="shared" ref="J827:J858" si="275">I827/$H$886</f>
        <v>4.2714214991749763E-6</v>
      </c>
      <c r="K827" s="7"/>
      <c r="L827" s="7"/>
      <c r="M827" s="20"/>
      <c r="N827" s="20"/>
      <c r="O827" s="19"/>
      <c r="P827" s="19"/>
      <c r="Q827" s="41"/>
      <c r="R827" s="7"/>
      <c r="S827" s="7"/>
      <c r="T827" s="20"/>
      <c r="U827" s="20"/>
      <c r="V827" s="19"/>
      <c r="W827" s="19"/>
      <c r="X827" s="43"/>
      <c r="Y827" s="52"/>
      <c r="Z827" s="52"/>
      <c r="AA827" s="45"/>
      <c r="AB827" s="52"/>
      <c r="AC827" s="52"/>
      <c r="AD827" s="46"/>
      <c r="AE827" s="7"/>
      <c r="AF827" s="7"/>
      <c r="AG827" s="49" t="s">
        <v>47</v>
      </c>
      <c r="AH827" s="7"/>
      <c r="AI827" s="7"/>
      <c r="AJ827" s="50">
        <v>2</v>
      </c>
      <c r="AK827" s="10" t="s">
        <v>2519</v>
      </c>
      <c r="AL827" s="7">
        <v>71</v>
      </c>
      <c r="AM827" s="167" t="s">
        <v>967</v>
      </c>
      <c r="AN827" s="47" t="s">
        <v>24</v>
      </c>
      <c r="AO827" s="26"/>
      <c r="AP827" s="6"/>
      <c r="AQ827" s="6"/>
      <c r="AR827" s="5"/>
      <c r="AS827" s="5"/>
      <c r="AT827" s="5"/>
      <c r="AU827" s="5"/>
      <c r="AV827" s="5"/>
      <c r="AW827" s="5"/>
      <c r="AX827" s="5"/>
    </row>
    <row r="828" spans="1:50" s="3" customFormat="1" ht="20.100000000000001" customHeight="1" x14ac:dyDescent="0.25">
      <c r="A828" s="219"/>
      <c r="B828" s="76"/>
      <c r="C828" s="7"/>
      <c r="D828" s="56" t="s">
        <v>2492</v>
      </c>
      <c r="E828" s="81" t="s">
        <v>1856</v>
      </c>
      <c r="F828" s="11" t="s">
        <v>139</v>
      </c>
      <c r="G828" s="38">
        <v>67.3</v>
      </c>
      <c r="H828" s="30">
        <v>2.3333333333333335</v>
      </c>
      <c r="I828" s="51">
        <f t="shared" si="274"/>
        <v>3.4670629024269442E-2</v>
      </c>
      <c r="J828" s="40">
        <f t="shared" si="275"/>
        <v>7.9525871299647037E-6</v>
      </c>
      <c r="K828" s="20"/>
      <c r="L828" s="20"/>
      <c r="M828" s="20"/>
      <c r="N828" s="20"/>
      <c r="O828" s="19"/>
      <c r="P828" s="19"/>
      <c r="Q828" s="41"/>
      <c r="R828" s="20"/>
      <c r="S828" s="20"/>
      <c r="T828" s="20"/>
      <c r="U828" s="20"/>
      <c r="V828" s="19"/>
      <c r="W828" s="19"/>
      <c r="X828" s="43"/>
      <c r="Y828" s="52"/>
      <c r="Z828" s="52"/>
      <c r="AA828" s="45"/>
      <c r="AB828" s="52"/>
      <c r="AC828" s="52"/>
      <c r="AD828" s="46"/>
      <c r="AE828" s="7">
        <v>9</v>
      </c>
      <c r="AF828" s="7"/>
      <c r="AG828" s="49" t="s">
        <v>47</v>
      </c>
      <c r="AH828" s="7"/>
      <c r="AI828" s="7"/>
      <c r="AJ828" s="50">
        <v>1</v>
      </c>
      <c r="AK828" s="10" t="s">
        <v>1449</v>
      </c>
      <c r="AL828" s="7">
        <v>88</v>
      </c>
      <c r="AM828" s="167" t="s">
        <v>1103</v>
      </c>
      <c r="AN828" s="47" t="s">
        <v>24</v>
      </c>
      <c r="AO828" s="26"/>
      <c r="AP828" s="6"/>
      <c r="AQ828" s="6"/>
      <c r="AR828" s="5"/>
      <c r="AS828" s="5"/>
      <c r="AT828" s="5"/>
      <c r="AU828" s="5"/>
      <c r="AV828" s="5"/>
      <c r="AW828" s="5"/>
      <c r="AX828" s="5"/>
    </row>
    <row r="829" spans="1:50" s="3" customFormat="1" ht="20.100000000000001" customHeight="1" x14ac:dyDescent="0.25">
      <c r="A829" s="219"/>
      <c r="B829" s="76"/>
      <c r="C829" s="7"/>
      <c r="D829" s="56" t="s">
        <v>2492</v>
      </c>
      <c r="E829" s="81" t="s">
        <v>1649</v>
      </c>
      <c r="F829" s="11" t="s">
        <v>2030</v>
      </c>
      <c r="G829" s="38">
        <v>14.8</v>
      </c>
      <c r="H829" s="30">
        <v>1.8333333333333333</v>
      </c>
      <c r="I829" s="51">
        <f t="shared" si="274"/>
        <v>0.12387387387387386</v>
      </c>
      <c r="J829" s="40">
        <f t="shared" si="275"/>
        <v>2.8413611256336241E-5</v>
      </c>
      <c r="K829" s="20"/>
      <c r="L829" s="20"/>
      <c r="M829" s="20"/>
      <c r="N829" s="20"/>
      <c r="O829" s="19"/>
      <c r="P829" s="19"/>
      <c r="Q829" s="41"/>
      <c r="R829" s="20"/>
      <c r="S829" s="20"/>
      <c r="T829" s="20"/>
      <c r="U829" s="20"/>
      <c r="V829" s="19"/>
      <c r="W829" s="19"/>
      <c r="X829" s="43"/>
      <c r="Y829" s="52"/>
      <c r="Z829" s="52"/>
      <c r="AA829" s="45"/>
      <c r="AB829" s="52"/>
      <c r="AC829" s="52"/>
      <c r="AD829" s="46"/>
      <c r="AE829" s="13"/>
      <c r="AF829" s="7">
        <v>2</v>
      </c>
      <c r="AG829" s="50"/>
      <c r="AH829" s="7"/>
      <c r="AI829" s="7"/>
      <c r="AJ829" s="49"/>
      <c r="AK829" s="10" t="s">
        <v>1430</v>
      </c>
      <c r="AL829" s="7">
        <v>82</v>
      </c>
      <c r="AM829" s="121" t="s">
        <v>1365</v>
      </c>
      <c r="AN829" s="47" t="s">
        <v>24</v>
      </c>
      <c r="AO829" s="26"/>
      <c r="AP829" s="6"/>
      <c r="AQ829" s="6"/>
      <c r="AR829" s="5"/>
      <c r="AS829" s="5"/>
      <c r="AT829" s="5"/>
      <c r="AU829" s="5"/>
      <c r="AV829" s="5"/>
      <c r="AW829" s="5"/>
      <c r="AX829" s="5"/>
    </row>
    <row r="830" spans="1:50" s="3" customFormat="1" ht="20.100000000000001" customHeight="1" x14ac:dyDescent="0.25">
      <c r="A830" s="219"/>
      <c r="B830" s="76"/>
      <c r="C830" s="7"/>
      <c r="D830" s="56" t="s">
        <v>2492</v>
      </c>
      <c r="E830" s="81" t="s">
        <v>2286</v>
      </c>
      <c r="F830" s="11" t="s">
        <v>663</v>
      </c>
      <c r="G830" s="38">
        <v>68.400000000000006</v>
      </c>
      <c r="H830" s="30">
        <v>1.8333333333333333</v>
      </c>
      <c r="I830" s="51">
        <f t="shared" si="274"/>
        <v>2.6803118908382061E-2</v>
      </c>
      <c r="J830" s="40">
        <f t="shared" si="275"/>
        <v>6.1479743654060874E-6</v>
      </c>
      <c r="K830" s="7"/>
      <c r="L830" s="7"/>
      <c r="M830" s="20"/>
      <c r="N830" s="20"/>
      <c r="O830" s="19"/>
      <c r="P830" s="19"/>
      <c r="Q830" s="41"/>
      <c r="R830" s="7"/>
      <c r="S830" s="7"/>
      <c r="T830" s="20"/>
      <c r="U830" s="20"/>
      <c r="V830" s="19"/>
      <c r="W830" s="19"/>
      <c r="X830" s="43"/>
      <c r="Y830" s="52"/>
      <c r="Z830" s="52"/>
      <c r="AA830" s="45"/>
      <c r="AB830" s="52"/>
      <c r="AC830" s="52"/>
      <c r="AD830" s="46"/>
      <c r="AE830" s="13">
        <v>1</v>
      </c>
      <c r="AF830" s="7"/>
      <c r="AG830" s="50"/>
      <c r="AH830" s="7"/>
      <c r="AI830" s="7"/>
      <c r="AJ830" s="49">
        <v>2</v>
      </c>
      <c r="AK830" s="10" t="s">
        <v>140</v>
      </c>
      <c r="AL830" s="7">
        <v>73</v>
      </c>
      <c r="AM830" s="121" t="s">
        <v>1313</v>
      </c>
      <c r="AN830" s="47" t="s">
        <v>24</v>
      </c>
      <c r="AO830" s="26"/>
      <c r="AP830" s="6"/>
      <c r="AQ830" s="6"/>
      <c r="AR830" s="5"/>
      <c r="AS830" s="5"/>
      <c r="AT830" s="5"/>
      <c r="AU830" s="5"/>
      <c r="AV830" s="5"/>
      <c r="AW830" s="5"/>
      <c r="AX830" s="5"/>
    </row>
    <row r="831" spans="1:50" s="3" customFormat="1" ht="20.100000000000001" customHeight="1" x14ac:dyDescent="0.25">
      <c r="A831" s="219"/>
      <c r="B831" s="76"/>
      <c r="C831" s="7"/>
      <c r="D831" s="56" t="s">
        <v>2492</v>
      </c>
      <c r="E831" s="81" t="s">
        <v>1774</v>
      </c>
      <c r="F831" s="11" t="s">
        <v>663</v>
      </c>
      <c r="G831" s="38">
        <v>30.6</v>
      </c>
      <c r="H831" s="30">
        <v>0.5</v>
      </c>
      <c r="I831" s="51">
        <f t="shared" si="274"/>
        <v>1.6339869281045753E-2</v>
      </c>
      <c r="J831" s="40">
        <f t="shared" si="275"/>
        <v>3.7479629821192196E-6</v>
      </c>
      <c r="K831" s="20"/>
      <c r="L831" s="20"/>
      <c r="M831" s="20"/>
      <c r="N831" s="20"/>
      <c r="O831" s="19"/>
      <c r="P831" s="19"/>
      <c r="Q831" s="41"/>
      <c r="R831" s="20"/>
      <c r="S831" s="20"/>
      <c r="T831" s="20"/>
      <c r="U831" s="20"/>
      <c r="V831" s="19"/>
      <c r="W831" s="19"/>
      <c r="X831" s="43"/>
      <c r="Y831" s="52"/>
      <c r="Z831" s="52"/>
      <c r="AA831" s="45"/>
      <c r="AB831" s="52"/>
      <c r="AC831" s="52"/>
      <c r="AD831" s="46"/>
      <c r="AE831" s="7"/>
      <c r="AF831" s="7"/>
      <c r="AG831" s="49"/>
      <c r="AH831" s="7"/>
      <c r="AI831" s="7"/>
      <c r="AJ831" s="50">
        <v>3</v>
      </c>
      <c r="AK831" s="10" t="s">
        <v>1469</v>
      </c>
      <c r="AL831" s="7">
        <v>73</v>
      </c>
      <c r="AM831" s="167" t="s">
        <v>844</v>
      </c>
      <c r="AN831" s="47" t="s">
        <v>24</v>
      </c>
      <c r="AO831" s="26"/>
      <c r="AP831" s="6"/>
      <c r="AQ831" s="6"/>
      <c r="AR831" s="5"/>
      <c r="AS831" s="5"/>
      <c r="AT831" s="5"/>
      <c r="AU831" s="5"/>
      <c r="AV831" s="5"/>
      <c r="AW831" s="5"/>
      <c r="AX831" s="5"/>
    </row>
    <row r="832" spans="1:50" s="3" customFormat="1" ht="20.100000000000001" customHeight="1" x14ac:dyDescent="0.25">
      <c r="A832" s="219"/>
      <c r="B832" s="76"/>
      <c r="C832" s="7"/>
      <c r="D832" s="56" t="s">
        <v>2492</v>
      </c>
      <c r="E832" s="81" t="s">
        <v>1683</v>
      </c>
      <c r="F832" s="11" t="s">
        <v>2066</v>
      </c>
      <c r="G832" s="38">
        <v>25.2</v>
      </c>
      <c r="H832" s="30">
        <v>1.1666666666666667</v>
      </c>
      <c r="I832" s="51">
        <f t="shared" si="274"/>
        <v>4.6296296296296301E-2</v>
      </c>
      <c r="J832" s="40">
        <f t="shared" si="275"/>
        <v>1.061922844933779E-5</v>
      </c>
      <c r="K832" s="20"/>
      <c r="L832" s="20"/>
      <c r="M832" s="20"/>
      <c r="N832" s="20"/>
      <c r="O832" s="19"/>
      <c r="P832" s="19"/>
      <c r="Q832" s="41"/>
      <c r="R832" s="20"/>
      <c r="S832" s="20"/>
      <c r="T832" s="20"/>
      <c r="U832" s="20"/>
      <c r="V832" s="19"/>
      <c r="W832" s="19"/>
      <c r="X832" s="43"/>
      <c r="Y832" s="52"/>
      <c r="Z832" s="52"/>
      <c r="AA832" s="45"/>
      <c r="AB832" s="52"/>
      <c r="AC832" s="52"/>
      <c r="AD832" s="46"/>
      <c r="AE832" s="13">
        <v>6</v>
      </c>
      <c r="AF832" s="7"/>
      <c r="AG832" s="50"/>
      <c r="AH832" s="7"/>
      <c r="AI832" s="7"/>
      <c r="AJ832" s="49">
        <v>3</v>
      </c>
      <c r="AK832" s="10" t="s">
        <v>140</v>
      </c>
      <c r="AL832" s="7">
        <v>87</v>
      </c>
      <c r="AM832" s="121" t="s">
        <v>1312</v>
      </c>
      <c r="AN832" s="47" t="s">
        <v>24</v>
      </c>
      <c r="AO832" s="26"/>
      <c r="AP832" s="6"/>
      <c r="AQ832" s="6"/>
      <c r="AR832" s="5"/>
      <c r="AS832" s="5"/>
      <c r="AT832" s="5"/>
      <c r="AU832" s="5"/>
      <c r="AV832" s="5"/>
      <c r="AW832" s="5"/>
      <c r="AX832" s="5"/>
    </row>
    <row r="833" spans="1:50" s="3" customFormat="1" ht="20.100000000000001" customHeight="1" x14ac:dyDescent="0.25">
      <c r="A833" s="219"/>
      <c r="B833" s="76"/>
      <c r="C833" s="7"/>
      <c r="D833" s="56" t="s">
        <v>2492</v>
      </c>
      <c r="E833" s="81" t="s">
        <v>1648</v>
      </c>
      <c r="F833" s="11" t="s">
        <v>2029</v>
      </c>
      <c r="G833" s="37">
        <v>108.3</v>
      </c>
      <c r="H833" s="30">
        <v>0.83333333333333337</v>
      </c>
      <c r="I833" s="51">
        <f t="shared" si="274"/>
        <v>7.6946752847029858E-3</v>
      </c>
      <c r="J833" s="40">
        <f t="shared" si="275"/>
        <v>1.7649687173414608E-6</v>
      </c>
      <c r="K833" s="20"/>
      <c r="L833" s="20"/>
      <c r="M833" s="20"/>
      <c r="N833" s="20"/>
      <c r="O833" s="19"/>
      <c r="P833" s="19"/>
      <c r="Q833" s="41"/>
      <c r="R833" s="20"/>
      <c r="S833" s="20"/>
      <c r="T833" s="20"/>
      <c r="U833" s="20"/>
      <c r="V833" s="19"/>
      <c r="W833" s="19"/>
      <c r="X833" s="43"/>
      <c r="Y833" s="52"/>
      <c r="Z833" s="52"/>
      <c r="AA833" s="45"/>
      <c r="AB833" s="52"/>
      <c r="AC833" s="52"/>
      <c r="AD833" s="46"/>
      <c r="AE833" s="7"/>
      <c r="AF833" s="7"/>
      <c r="AG833" s="49"/>
      <c r="AH833" s="7"/>
      <c r="AI833" s="7"/>
      <c r="AJ833" s="50">
        <v>1</v>
      </c>
      <c r="AK833" s="10" t="s">
        <v>1480</v>
      </c>
      <c r="AL833" s="7">
        <v>71</v>
      </c>
      <c r="AM833" s="167" t="s">
        <v>1096</v>
      </c>
      <c r="AN833" s="47" t="s">
        <v>24</v>
      </c>
      <c r="AO833" s="26"/>
      <c r="AP833" s="6"/>
      <c r="AQ833" s="6"/>
      <c r="AR833" s="5"/>
      <c r="AS833" s="5"/>
      <c r="AT833" s="5"/>
      <c r="AU833" s="5"/>
      <c r="AV833" s="5"/>
      <c r="AW833" s="5"/>
      <c r="AX833" s="5"/>
    </row>
    <row r="834" spans="1:50" s="3" customFormat="1" ht="20.100000000000001" customHeight="1" x14ac:dyDescent="0.25">
      <c r="A834" s="219"/>
      <c r="B834" s="76"/>
      <c r="C834" s="7"/>
      <c r="D834" s="56" t="s">
        <v>2492</v>
      </c>
      <c r="E834" s="81" t="s">
        <v>1691</v>
      </c>
      <c r="F834" s="11" t="s">
        <v>30</v>
      </c>
      <c r="G834" s="37">
        <v>14.5</v>
      </c>
      <c r="H834" s="30">
        <v>0.33333333333333331</v>
      </c>
      <c r="I834" s="51">
        <f t="shared" si="274"/>
        <v>2.2988505747126436E-2</v>
      </c>
      <c r="J834" s="40">
        <f t="shared" si="275"/>
        <v>5.2729961955332471E-6</v>
      </c>
      <c r="K834" s="20"/>
      <c r="L834" s="20"/>
      <c r="M834" s="20"/>
      <c r="N834" s="20"/>
      <c r="O834" s="19"/>
      <c r="P834" s="19"/>
      <c r="Q834" s="41"/>
      <c r="R834" s="20"/>
      <c r="S834" s="20"/>
      <c r="T834" s="20"/>
      <c r="U834" s="20"/>
      <c r="V834" s="19"/>
      <c r="W834" s="19"/>
      <c r="X834" s="43"/>
      <c r="Y834" s="52"/>
      <c r="Z834" s="52"/>
      <c r="AA834" s="45"/>
      <c r="AB834" s="52"/>
      <c r="AC834" s="52"/>
      <c r="AD834" s="46"/>
      <c r="AE834" s="7">
        <v>1</v>
      </c>
      <c r="AF834" s="7"/>
      <c r="AG834" s="49"/>
      <c r="AH834" s="7"/>
      <c r="AI834" s="7"/>
      <c r="AJ834" s="49"/>
      <c r="AK834" s="10" t="s">
        <v>2518</v>
      </c>
      <c r="AL834" s="7">
        <v>70</v>
      </c>
      <c r="AM834" s="167" t="s">
        <v>1112</v>
      </c>
      <c r="AN834" s="47" t="s">
        <v>24</v>
      </c>
      <c r="AO834" s="26"/>
      <c r="AP834" s="6"/>
      <c r="AQ834" s="6"/>
      <c r="AR834" s="5"/>
      <c r="AS834" s="5"/>
      <c r="AT834" s="5"/>
      <c r="AU834" s="5"/>
      <c r="AV834" s="5"/>
      <c r="AW834" s="5"/>
      <c r="AX834" s="5"/>
    </row>
    <row r="835" spans="1:50" s="3" customFormat="1" ht="20.100000000000001" customHeight="1" x14ac:dyDescent="0.25">
      <c r="A835" s="219"/>
      <c r="B835" s="76"/>
      <c r="C835" s="7"/>
      <c r="D835" s="56" t="s">
        <v>2492</v>
      </c>
      <c r="E835" s="81" t="s">
        <v>1863</v>
      </c>
      <c r="F835" s="11" t="s">
        <v>2235</v>
      </c>
      <c r="G835" s="38">
        <v>12.4</v>
      </c>
      <c r="H835" s="30">
        <v>1.1666666666666667</v>
      </c>
      <c r="I835" s="51">
        <f t="shared" si="274"/>
        <v>9.4086021505376344E-2</v>
      </c>
      <c r="J835" s="40">
        <f t="shared" si="275"/>
        <v>2.1581012655105827E-5</v>
      </c>
      <c r="K835" s="20"/>
      <c r="L835" s="20"/>
      <c r="M835" s="20"/>
      <c r="N835" s="20"/>
      <c r="O835" s="19"/>
      <c r="P835" s="19"/>
      <c r="Q835" s="41"/>
      <c r="R835" s="20"/>
      <c r="S835" s="20"/>
      <c r="T835" s="20"/>
      <c r="U835" s="20"/>
      <c r="V835" s="19"/>
      <c r="W835" s="19"/>
      <c r="X835" s="43"/>
      <c r="Y835" s="52"/>
      <c r="Z835" s="52"/>
      <c r="AA835" s="45"/>
      <c r="AB835" s="52"/>
      <c r="AC835" s="52"/>
      <c r="AD835" s="46"/>
      <c r="AE835" s="13"/>
      <c r="AF835" s="7"/>
      <c r="AG835" s="50"/>
      <c r="AH835" s="7"/>
      <c r="AI835" s="7"/>
      <c r="AJ835" s="49">
        <v>1</v>
      </c>
      <c r="AK835" s="10" t="s">
        <v>1436</v>
      </c>
      <c r="AL835" s="7">
        <v>92</v>
      </c>
      <c r="AM835" s="121" t="s">
        <v>1300</v>
      </c>
      <c r="AN835" s="47" t="s">
        <v>24</v>
      </c>
      <c r="AO835" s="26"/>
      <c r="AP835" s="6"/>
      <c r="AQ835" s="6"/>
      <c r="AR835" s="5"/>
      <c r="AS835" s="5"/>
      <c r="AT835" s="5"/>
      <c r="AU835" s="5"/>
      <c r="AV835" s="5"/>
      <c r="AW835" s="5"/>
      <c r="AX835" s="5"/>
    </row>
    <row r="836" spans="1:50" s="3" customFormat="1" ht="30" x14ac:dyDescent="0.25">
      <c r="A836" s="219"/>
      <c r="B836" s="76"/>
      <c r="C836" s="7"/>
      <c r="D836" s="56" t="s">
        <v>2492</v>
      </c>
      <c r="E836" s="81" t="s">
        <v>2404</v>
      </c>
      <c r="F836" s="11" t="s">
        <v>834</v>
      </c>
      <c r="G836" s="38">
        <v>12.3</v>
      </c>
      <c r="H836" s="30">
        <v>4.833333333333333</v>
      </c>
      <c r="I836" s="51">
        <f t="shared" si="274"/>
        <v>0.39295392953929537</v>
      </c>
      <c r="J836" s="40">
        <f t="shared" si="275"/>
        <v>9.013393903340366E-5</v>
      </c>
      <c r="K836" s="20"/>
      <c r="L836" s="20"/>
      <c r="M836" s="20"/>
      <c r="N836" s="20"/>
      <c r="O836" s="19"/>
      <c r="P836" s="19"/>
      <c r="Q836" s="41"/>
      <c r="R836" s="20"/>
      <c r="S836" s="20"/>
      <c r="T836" s="20"/>
      <c r="U836" s="20"/>
      <c r="V836" s="19"/>
      <c r="W836" s="19"/>
      <c r="X836" s="43"/>
      <c r="Y836" s="52"/>
      <c r="Z836" s="52"/>
      <c r="AA836" s="45"/>
      <c r="AB836" s="52"/>
      <c r="AC836" s="52"/>
      <c r="AD836" s="46"/>
      <c r="AE836" s="7"/>
      <c r="AF836" s="7"/>
      <c r="AG836" s="49"/>
      <c r="AH836" s="7"/>
      <c r="AI836" s="7"/>
      <c r="AJ836" s="49"/>
      <c r="AK836" s="10" t="s">
        <v>14</v>
      </c>
      <c r="AL836" s="7">
        <v>70</v>
      </c>
      <c r="AM836" s="167" t="s">
        <v>965</v>
      </c>
      <c r="AN836" s="47" t="s">
        <v>24</v>
      </c>
      <c r="AO836" s="26"/>
      <c r="AP836" s="6"/>
      <c r="AQ836" s="6"/>
      <c r="AR836" s="5"/>
      <c r="AS836" s="5"/>
      <c r="AT836" s="5"/>
      <c r="AU836" s="5"/>
      <c r="AV836" s="5"/>
      <c r="AW836" s="5"/>
      <c r="AX836" s="5"/>
    </row>
    <row r="837" spans="1:50" s="3" customFormat="1" ht="20.100000000000001" customHeight="1" x14ac:dyDescent="0.25">
      <c r="A837" s="219"/>
      <c r="B837" s="76"/>
      <c r="C837" s="7"/>
      <c r="D837" s="56" t="s">
        <v>2492</v>
      </c>
      <c r="E837" s="81" t="s">
        <v>2287</v>
      </c>
      <c r="F837" s="11" t="s">
        <v>663</v>
      </c>
      <c r="G837" s="38">
        <v>66.599999999999994</v>
      </c>
      <c r="H837" s="30">
        <v>1.1666666666666667</v>
      </c>
      <c r="I837" s="51">
        <f t="shared" si="274"/>
        <v>1.7517517517517522E-2</v>
      </c>
      <c r="J837" s="40">
        <f t="shared" si="275"/>
        <v>4.0180864402899754E-6</v>
      </c>
      <c r="K837" s="7"/>
      <c r="L837" s="7"/>
      <c r="M837" s="20"/>
      <c r="N837" s="20"/>
      <c r="O837" s="19"/>
      <c r="P837" s="19"/>
      <c r="Q837" s="41"/>
      <c r="R837" s="7"/>
      <c r="S837" s="7"/>
      <c r="T837" s="20"/>
      <c r="U837" s="20"/>
      <c r="V837" s="19"/>
      <c r="W837" s="19"/>
      <c r="X837" s="43"/>
      <c r="Y837" s="52"/>
      <c r="Z837" s="52"/>
      <c r="AA837" s="45"/>
      <c r="AB837" s="52"/>
      <c r="AC837" s="52"/>
      <c r="AD837" s="46"/>
      <c r="AE837" s="13">
        <v>1</v>
      </c>
      <c r="AF837" s="7"/>
      <c r="AG837" s="50"/>
      <c r="AH837" s="7"/>
      <c r="AI837" s="7"/>
      <c r="AJ837" s="49">
        <v>1</v>
      </c>
      <c r="AK837" s="10" t="s">
        <v>1449</v>
      </c>
      <c r="AL837" s="7">
        <v>71</v>
      </c>
      <c r="AM837" s="121" t="s">
        <v>1357</v>
      </c>
      <c r="AN837" s="47" t="s">
        <v>24</v>
      </c>
      <c r="AO837" s="26"/>
      <c r="AP837" s="6"/>
      <c r="AQ837" s="6"/>
      <c r="AR837" s="5"/>
      <c r="AS837" s="5"/>
      <c r="AT837" s="5"/>
      <c r="AU837" s="5"/>
      <c r="AV837" s="5"/>
      <c r="AW837" s="5"/>
      <c r="AX837" s="5"/>
    </row>
    <row r="838" spans="1:50" s="3" customFormat="1" ht="20.100000000000001" customHeight="1" x14ac:dyDescent="0.25">
      <c r="A838" s="219"/>
      <c r="B838" s="76"/>
      <c r="C838" s="7"/>
      <c r="D838" s="56" t="s">
        <v>2492</v>
      </c>
      <c r="E838" s="81" t="s">
        <v>2285</v>
      </c>
      <c r="F838" s="11" t="s">
        <v>97</v>
      </c>
      <c r="G838" s="38">
        <v>27.9</v>
      </c>
      <c r="H838" s="30">
        <v>2.1666666666666665</v>
      </c>
      <c r="I838" s="51">
        <f t="shared" si="274"/>
        <v>7.765830346475508E-2</v>
      </c>
      <c r="J838" s="40">
        <f t="shared" si="275"/>
        <v>1.7812899334373067E-5</v>
      </c>
      <c r="K838" s="7"/>
      <c r="L838" s="7"/>
      <c r="M838" s="20"/>
      <c r="N838" s="20"/>
      <c r="O838" s="19"/>
      <c r="P838" s="19"/>
      <c r="Q838" s="41"/>
      <c r="R838" s="7"/>
      <c r="S838" s="7"/>
      <c r="T838" s="20"/>
      <c r="U838" s="20"/>
      <c r="V838" s="19"/>
      <c r="W838" s="19"/>
      <c r="X838" s="43"/>
      <c r="Y838" s="52"/>
      <c r="Z838" s="52"/>
      <c r="AA838" s="45"/>
      <c r="AB838" s="52"/>
      <c r="AC838" s="52"/>
      <c r="AD838" s="46"/>
      <c r="AE838" s="13">
        <v>3</v>
      </c>
      <c r="AF838" s="7"/>
      <c r="AG838" s="50"/>
      <c r="AH838" s="7"/>
      <c r="AI838" s="7"/>
      <c r="AJ838" s="49"/>
      <c r="AK838" s="10" t="s">
        <v>14</v>
      </c>
      <c r="AL838" s="7">
        <v>82</v>
      </c>
      <c r="AM838" s="121" t="s">
        <v>1282</v>
      </c>
      <c r="AN838" s="47" t="s">
        <v>24</v>
      </c>
      <c r="AO838" s="26"/>
      <c r="AP838" s="6"/>
      <c r="AQ838" s="6"/>
      <c r="AR838" s="5"/>
      <c r="AS838" s="5"/>
      <c r="AT838" s="5"/>
      <c r="AU838" s="5"/>
      <c r="AV838" s="5"/>
      <c r="AW838" s="5"/>
      <c r="AX838" s="5"/>
    </row>
    <row r="839" spans="1:50" s="3" customFormat="1" ht="20.100000000000001" customHeight="1" x14ac:dyDescent="0.25">
      <c r="A839" s="219"/>
      <c r="B839" s="76"/>
      <c r="C839" s="7"/>
      <c r="D839" s="56" t="s">
        <v>2492</v>
      </c>
      <c r="E839" s="81" t="s">
        <v>1618</v>
      </c>
      <c r="F839" s="11" t="s">
        <v>2006</v>
      </c>
      <c r="G839" s="38">
        <v>11.8</v>
      </c>
      <c r="H839" s="30">
        <v>1.3333333333333333</v>
      </c>
      <c r="I839" s="51">
        <f t="shared" si="274"/>
        <v>0.11299435028248586</v>
      </c>
      <c r="J839" s="40">
        <f t="shared" si="275"/>
        <v>2.5918116893299007E-5</v>
      </c>
      <c r="K839" s="20"/>
      <c r="L839" s="20"/>
      <c r="M839" s="20"/>
      <c r="N839" s="20"/>
      <c r="O839" s="19"/>
      <c r="P839" s="19"/>
      <c r="Q839" s="41"/>
      <c r="R839" s="20"/>
      <c r="S839" s="20"/>
      <c r="T839" s="20"/>
      <c r="U839" s="20"/>
      <c r="V839" s="19"/>
      <c r="W839" s="19"/>
      <c r="X839" s="43"/>
      <c r="Y839" s="52"/>
      <c r="Z839" s="52"/>
      <c r="AA839" s="45"/>
      <c r="AB839" s="52"/>
      <c r="AC839" s="52"/>
      <c r="AD839" s="46"/>
      <c r="AE839" s="7"/>
      <c r="AF839" s="7"/>
      <c r="AG839" s="49"/>
      <c r="AH839" s="7"/>
      <c r="AI839" s="7"/>
      <c r="AJ839" s="49"/>
      <c r="AK839" s="10" t="s">
        <v>14</v>
      </c>
      <c r="AL839" s="7">
        <v>79</v>
      </c>
      <c r="AM839" s="167" t="s">
        <v>1126</v>
      </c>
      <c r="AN839" s="47" t="s">
        <v>24</v>
      </c>
      <c r="AO839" s="26"/>
      <c r="AP839" s="6"/>
      <c r="AQ839" s="6"/>
      <c r="AR839" s="5"/>
      <c r="AS839" s="5"/>
      <c r="AT839" s="5"/>
      <c r="AU839" s="5"/>
      <c r="AV839" s="5"/>
      <c r="AW839" s="5"/>
      <c r="AX839" s="5"/>
    </row>
    <row r="840" spans="1:50" s="3" customFormat="1" ht="20.100000000000001" customHeight="1" x14ac:dyDescent="0.25">
      <c r="A840" s="219"/>
      <c r="B840" s="76"/>
      <c r="C840" s="7"/>
      <c r="D840" s="56" t="s">
        <v>2492</v>
      </c>
      <c r="E840" s="81" t="s">
        <v>1787</v>
      </c>
      <c r="F840" s="11" t="s">
        <v>2159</v>
      </c>
      <c r="G840" s="38">
        <v>87.2</v>
      </c>
      <c r="H840" s="30">
        <v>0.16666666666666666</v>
      </c>
      <c r="I840" s="51">
        <f t="shared" si="274"/>
        <v>1.9113149847094799E-3</v>
      </c>
      <c r="J840" s="40">
        <f t="shared" si="275"/>
        <v>4.3840851396348661E-7</v>
      </c>
      <c r="K840" s="20"/>
      <c r="L840" s="20"/>
      <c r="M840" s="20"/>
      <c r="N840" s="20"/>
      <c r="O840" s="19"/>
      <c r="P840" s="19"/>
      <c r="Q840" s="41"/>
      <c r="R840" s="20"/>
      <c r="S840" s="20"/>
      <c r="T840" s="20"/>
      <c r="U840" s="20"/>
      <c r="V840" s="19"/>
      <c r="W840" s="19"/>
      <c r="X840" s="43"/>
      <c r="Y840" s="52"/>
      <c r="Z840" s="52"/>
      <c r="AA840" s="45"/>
      <c r="AB840" s="52"/>
      <c r="AC840" s="52"/>
      <c r="AD840" s="46"/>
      <c r="AE840" s="7">
        <v>7</v>
      </c>
      <c r="AF840" s="7"/>
      <c r="AG840" s="49"/>
      <c r="AH840" s="7"/>
      <c r="AI840" s="7"/>
      <c r="AJ840" s="50">
        <v>1</v>
      </c>
      <c r="AK840" s="10" t="s">
        <v>21</v>
      </c>
      <c r="AL840" s="7">
        <v>72</v>
      </c>
      <c r="AM840" s="167" t="s">
        <v>964</v>
      </c>
      <c r="AN840" s="47" t="s">
        <v>24</v>
      </c>
      <c r="AO840" s="26"/>
      <c r="AP840" s="6"/>
      <c r="AQ840" s="6"/>
      <c r="AR840" s="5"/>
      <c r="AS840" s="5"/>
      <c r="AT840" s="5"/>
      <c r="AU840" s="5"/>
      <c r="AV840" s="5"/>
      <c r="AW840" s="5"/>
      <c r="AX840" s="5"/>
    </row>
    <row r="841" spans="1:50" s="3" customFormat="1" ht="30" x14ac:dyDescent="0.25">
      <c r="A841" s="219"/>
      <c r="B841" s="76"/>
      <c r="C841" s="7"/>
      <c r="D841" s="56" t="s">
        <v>2492</v>
      </c>
      <c r="E841" s="81" t="s">
        <v>2405</v>
      </c>
      <c r="F841" s="11" t="s">
        <v>663</v>
      </c>
      <c r="G841" s="38">
        <v>13.9</v>
      </c>
      <c r="H841" s="30">
        <v>1.6666666666666667</v>
      </c>
      <c r="I841" s="51">
        <f t="shared" si="274"/>
        <v>0.11990407673860912</v>
      </c>
      <c r="J841" s="40">
        <f t="shared" si="275"/>
        <v>2.7503037710515138E-5</v>
      </c>
      <c r="K841" s="7"/>
      <c r="L841" s="7"/>
      <c r="M841" s="20"/>
      <c r="N841" s="20"/>
      <c r="O841" s="19"/>
      <c r="P841" s="19"/>
      <c r="Q841" s="41"/>
      <c r="R841" s="7"/>
      <c r="S841" s="7"/>
      <c r="T841" s="20"/>
      <c r="U841" s="20"/>
      <c r="V841" s="19"/>
      <c r="W841" s="19"/>
      <c r="X841" s="43"/>
      <c r="Y841" s="52"/>
      <c r="Z841" s="52"/>
      <c r="AA841" s="45"/>
      <c r="AB841" s="52"/>
      <c r="AC841" s="52"/>
      <c r="AD841" s="46"/>
      <c r="AE841" s="7"/>
      <c r="AF841" s="7"/>
      <c r="AG841" s="49"/>
      <c r="AH841" s="7"/>
      <c r="AI841" s="7"/>
      <c r="AJ841" s="49"/>
      <c r="AK841" s="10" t="s">
        <v>2518</v>
      </c>
      <c r="AL841" s="7"/>
      <c r="AM841" s="121"/>
      <c r="AN841" s="47" t="s">
        <v>24</v>
      </c>
      <c r="AO841" s="26"/>
      <c r="AP841" s="6"/>
      <c r="AQ841" s="6"/>
      <c r="AR841" s="5"/>
      <c r="AS841" s="5"/>
      <c r="AT841" s="5"/>
      <c r="AU841" s="5"/>
      <c r="AV841" s="5"/>
      <c r="AW841" s="5"/>
      <c r="AX841" s="5"/>
    </row>
    <row r="842" spans="1:50" s="3" customFormat="1" ht="20.100000000000001" customHeight="1" x14ac:dyDescent="0.25">
      <c r="A842" s="219"/>
      <c r="B842" s="76"/>
      <c r="C842" s="7"/>
      <c r="D842" s="56" t="s">
        <v>2492</v>
      </c>
      <c r="E842" s="81" t="s">
        <v>301</v>
      </c>
      <c r="F842" s="11" t="s">
        <v>663</v>
      </c>
      <c r="G842" s="38">
        <v>23.3</v>
      </c>
      <c r="H842" s="30">
        <v>1.3333333333333333</v>
      </c>
      <c r="I842" s="51">
        <f t="shared" si="274"/>
        <v>5.722460658082975E-2</v>
      </c>
      <c r="J842" s="40">
        <f t="shared" si="275"/>
        <v>1.3125913276434689E-5</v>
      </c>
      <c r="K842" s="7"/>
      <c r="L842" s="7"/>
      <c r="M842" s="20"/>
      <c r="N842" s="20"/>
      <c r="O842" s="19"/>
      <c r="P842" s="19"/>
      <c r="Q842" s="41"/>
      <c r="R842" s="7"/>
      <c r="S842" s="7"/>
      <c r="T842" s="20"/>
      <c r="U842" s="20"/>
      <c r="V842" s="19"/>
      <c r="W842" s="19"/>
      <c r="X842" s="43"/>
      <c r="Y842" s="52"/>
      <c r="Z842" s="52"/>
      <c r="AA842" s="45"/>
      <c r="AB842" s="52"/>
      <c r="AC842" s="52"/>
      <c r="AD842" s="46"/>
      <c r="AE842" s="7">
        <v>1</v>
      </c>
      <c r="AF842" s="7">
        <v>2</v>
      </c>
      <c r="AG842" s="49" t="s">
        <v>47</v>
      </c>
      <c r="AH842" s="7"/>
      <c r="AI842" s="7"/>
      <c r="AJ842" s="50">
        <v>1</v>
      </c>
      <c r="AK842" s="10" t="s">
        <v>27</v>
      </c>
      <c r="AL842" s="7">
        <v>74</v>
      </c>
      <c r="AM842" s="167" t="s">
        <v>962</v>
      </c>
      <c r="AN842" s="47" t="s">
        <v>24</v>
      </c>
      <c r="AO842" s="26"/>
      <c r="AP842" s="6"/>
      <c r="AQ842" s="6"/>
      <c r="AR842" s="5"/>
      <c r="AS842" s="5"/>
      <c r="AT842" s="5"/>
      <c r="AU842" s="5"/>
      <c r="AV842" s="5"/>
      <c r="AW842" s="5"/>
      <c r="AX842" s="5"/>
    </row>
    <row r="843" spans="1:50" ht="20.100000000000001" customHeight="1" x14ac:dyDescent="0.25">
      <c r="A843" s="219"/>
      <c r="B843" s="76"/>
      <c r="C843" s="7"/>
      <c r="D843" s="56" t="s">
        <v>2492</v>
      </c>
      <c r="E843" s="81" t="s">
        <v>1943</v>
      </c>
      <c r="F843" s="11" t="s">
        <v>663</v>
      </c>
      <c r="G843" s="38">
        <v>11.6</v>
      </c>
      <c r="H843" s="30">
        <v>1</v>
      </c>
      <c r="I843" s="51">
        <f t="shared" si="274"/>
        <v>8.6206896551724144E-2</v>
      </c>
      <c r="J843" s="40">
        <f t="shared" si="275"/>
        <v>1.9773735733249676E-5</v>
      </c>
      <c r="K843" s="7"/>
      <c r="L843" s="7"/>
      <c r="M843" s="20"/>
      <c r="N843" s="20"/>
      <c r="O843" s="19"/>
      <c r="P843" s="19"/>
      <c r="Q843" s="41"/>
      <c r="R843" s="7"/>
      <c r="S843" s="7"/>
      <c r="T843" s="20"/>
      <c r="U843" s="20"/>
      <c r="V843" s="19"/>
      <c r="W843" s="19"/>
      <c r="X843" s="43"/>
      <c r="Y843" s="52"/>
      <c r="Z843" s="52"/>
      <c r="AB843" s="52"/>
      <c r="AC843" s="52"/>
      <c r="AE843" s="13"/>
      <c r="AG843" s="50"/>
      <c r="AH843" s="7"/>
      <c r="AI843" s="7"/>
      <c r="AK843" s="10" t="s">
        <v>2518</v>
      </c>
      <c r="AL843" s="7">
        <v>72</v>
      </c>
      <c r="AM843" s="121" t="s">
        <v>1193</v>
      </c>
      <c r="AN843" s="47" t="s">
        <v>24</v>
      </c>
    </row>
    <row r="844" spans="1:50" ht="20.100000000000001" customHeight="1" x14ac:dyDescent="0.25">
      <c r="A844" s="219"/>
      <c r="B844" s="76"/>
      <c r="C844" s="7"/>
      <c r="D844" s="56" t="s">
        <v>2492</v>
      </c>
      <c r="E844" s="81" t="s">
        <v>1899</v>
      </c>
      <c r="F844" s="11" t="s">
        <v>288</v>
      </c>
      <c r="G844" s="38">
        <v>67.599999999999994</v>
      </c>
      <c r="H844" s="30">
        <v>2.3333333333333335</v>
      </c>
      <c r="I844" s="51">
        <f t="shared" si="274"/>
        <v>3.4516765285996058E-2</v>
      </c>
      <c r="J844" s="40">
        <f t="shared" si="275"/>
        <v>7.9172945835299503E-6</v>
      </c>
      <c r="K844" s="7"/>
      <c r="L844" s="7"/>
      <c r="M844" s="20"/>
      <c r="N844" s="20"/>
      <c r="O844" s="19"/>
      <c r="P844" s="19"/>
      <c r="Q844" s="41"/>
      <c r="R844" s="7"/>
      <c r="S844" s="7"/>
      <c r="T844" s="20"/>
      <c r="U844" s="20"/>
      <c r="V844" s="19"/>
      <c r="W844" s="19"/>
      <c r="X844" s="43"/>
      <c r="Y844" s="52"/>
      <c r="Z844" s="52"/>
      <c r="AB844" s="52"/>
      <c r="AC844" s="52"/>
      <c r="AE844" s="7">
        <v>5</v>
      </c>
      <c r="AG844" s="49"/>
      <c r="AH844" s="7"/>
      <c r="AI844" s="7"/>
      <c r="AK844" s="11" t="s">
        <v>5</v>
      </c>
      <c r="AL844" s="7">
        <v>74</v>
      </c>
      <c r="AM844" s="167" t="s">
        <v>1118</v>
      </c>
      <c r="AN844" s="47" t="s">
        <v>24</v>
      </c>
    </row>
    <row r="845" spans="1:50" ht="20.100000000000001" customHeight="1" x14ac:dyDescent="0.25">
      <c r="A845" s="219"/>
      <c r="B845" s="76"/>
      <c r="C845" s="7"/>
      <c r="D845" s="56" t="s">
        <v>2492</v>
      </c>
      <c r="E845" s="81" t="s">
        <v>1572</v>
      </c>
      <c r="F845" s="11" t="s">
        <v>1876</v>
      </c>
      <c r="G845" s="38">
        <v>19.5</v>
      </c>
      <c r="H845" s="30">
        <v>4.166666666666667</v>
      </c>
      <c r="I845" s="51">
        <f t="shared" si="274"/>
        <v>0.21367521367521369</v>
      </c>
      <c r="J845" s="40">
        <f t="shared" si="275"/>
        <v>4.9011823612328256E-5</v>
      </c>
      <c r="K845" s="20"/>
      <c r="L845" s="20"/>
      <c r="M845" s="20"/>
      <c r="N845" s="20"/>
      <c r="O845" s="19"/>
      <c r="P845" s="19"/>
      <c r="Q845" s="41"/>
      <c r="R845" s="20"/>
      <c r="S845" s="20"/>
      <c r="T845" s="20"/>
      <c r="U845" s="20"/>
      <c r="V845" s="19"/>
      <c r="W845" s="19"/>
      <c r="X845" s="43"/>
      <c r="Y845" s="52"/>
      <c r="Z845" s="52"/>
      <c r="AB845" s="52"/>
      <c r="AC845" s="52"/>
      <c r="AE845" s="7">
        <v>2</v>
      </c>
      <c r="AG845" s="49"/>
      <c r="AH845" s="7"/>
      <c r="AI845" s="7"/>
      <c r="AK845" s="10" t="s">
        <v>5</v>
      </c>
      <c r="AL845" s="7">
        <v>82</v>
      </c>
      <c r="AM845" s="121" t="s">
        <v>1281</v>
      </c>
      <c r="AN845" s="47" t="s">
        <v>24</v>
      </c>
    </row>
    <row r="846" spans="1:50" ht="20.100000000000001" customHeight="1" x14ac:dyDescent="0.25">
      <c r="A846" s="219"/>
      <c r="B846" s="76"/>
      <c r="C846" s="7"/>
      <c r="D846" s="56" t="s">
        <v>2492</v>
      </c>
      <c r="E846" s="81" t="s">
        <v>1684</v>
      </c>
      <c r="F846" s="11" t="s">
        <v>1882</v>
      </c>
      <c r="G846" s="38">
        <v>73.099999999999994</v>
      </c>
      <c r="H846" s="30">
        <v>5.333333333333333</v>
      </c>
      <c r="I846" s="51">
        <f t="shared" si="274"/>
        <v>7.2959416324669402E-2</v>
      </c>
      <c r="J846" s="40">
        <f t="shared" si="275"/>
        <v>1.67350905248114E-5</v>
      </c>
      <c r="K846" s="20"/>
      <c r="L846" s="20"/>
      <c r="M846" s="20"/>
      <c r="N846" s="20"/>
      <c r="O846" s="19"/>
      <c r="P846" s="19"/>
      <c r="Q846" s="41"/>
      <c r="R846" s="20"/>
      <c r="S846" s="20"/>
      <c r="T846" s="20"/>
      <c r="U846" s="20"/>
      <c r="V846" s="19"/>
      <c r="W846" s="19"/>
      <c r="X846" s="43"/>
      <c r="Y846" s="52"/>
      <c r="Z846" s="52"/>
      <c r="AB846" s="52"/>
      <c r="AC846" s="52"/>
      <c r="AE846" s="7">
        <v>9</v>
      </c>
      <c r="AG846" s="49" t="s">
        <v>47</v>
      </c>
      <c r="AH846" s="7"/>
      <c r="AI846" s="7"/>
      <c r="AK846" s="10" t="s">
        <v>1466</v>
      </c>
      <c r="AL846" s="7">
        <v>82</v>
      </c>
      <c r="AM846" s="167" t="s">
        <v>1076</v>
      </c>
      <c r="AN846" s="47" t="s">
        <v>24</v>
      </c>
    </row>
    <row r="847" spans="1:50" ht="20.100000000000001" customHeight="1" x14ac:dyDescent="0.25">
      <c r="A847" s="219"/>
      <c r="B847" s="76"/>
      <c r="C847" s="7"/>
      <c r="D847" s="56" t="s">
        <v>2492</v>
      </c>
      <c r="E847" s="81" t="s">
        <v>1868</v>
      </c>
      <c r="F847" s="11" t="s">
        <v>1882</v>
      </c>
      <c r="G847" s="38">
        <v>73</v>
      </c>
      <c r="H847" s="30">
        <v>3.8333333333333335</v>
      </c>
      <c r="I847" s="51">
        <f t="shared" si="274"/>
        <v>5.2511415525114159E-2</v>
      </c>
      <c r="J847" s="40">
        <f t="shared" si="275"/>
        <v>1.204482350144067E-5</v>
      </c>
      <c r="K847" s="20"/>
      <c r="L847" s="20"/>
      <c r="M847" s="20"/>
      <c r="N847" s="20"/>
      <c r="O847" s="19"/>
      <c r="P847" s="19"/>
      <c r="Q847" s="41"/>
      <c r="R847" s="20"/>
      <c r="S847" s="20"/>
      <c r="T847" s="20"/>
      <c r="U847" s="20"/>
      <c r="V847" s="19"/>
      <c r="W847" s="19"/>
      <c r="X847" s="43"/>
      <c r="Y847" s="52"/>
      <c r="Z847" s="52"/>
      <c r="AB847" s="52"/>
      <c r="AC847" s="52"/>
      <c r="AE847" s="7">
        <v>9</v>
      </c>
      <c r="AG847" s="49" t="s">
        <v>47</v>
      </c>
      <c r="AH847" s="7"/>
      <c r="AI847" s="7"/>
      <c r="AK847" s="10" t="s">
        <v>1466</v>
      </c>
      <c r="AL847" s="7">
        <v>85</v>
      </c>
      <c r="AM847" s="167" t="s">
        <v>1122</v>
      </c>
      <c r="AN847" s="47" t="s">
        <v>24</v>
      </c>
    </row>
    <row r="848" spans="1:50" ht="20.100000000000001" customHeight="1" x14ac:dyDescent="0.25">
      <c r="A848" s="219"/>
      <c r="B848" s="76"/>
      <c r="C848" s="7"/>
      <c r="D848" s="56" t="s">
        <v>2492</v>
      </c>
      <c r="E848" s="81" t="s">
        <v>1711</v>
      </c>
      <c r="F848" s="11" t="s">
        <v>663</v>
      </c>
      <c r="G848" s="38">
        <v>41.4</v>
      </c>
      <c r="H848" s="30">
        <v>5.5</v>
      </c>
      <c r="I848" s="51">
        <f t="shared" si="274"/>
        <v>0.13285024154589373</v>
      </c>
      <c r="J848" s="40">
        <f t="shared" si="275"/>
        <v>3.0472568593751918E-5</v>
      </c>
      <c r="K848" s="20"/>
      <c r="L848" s="20"/>
      <c r="M848" s="20"/>
      <c r="N848" s="20"/>
      <c r="O848" s="19"/>
      <c r="P848" s="19"/>
      <c r="Q848" s="41"/>
      <c r="R848" s="20"/>
      <c r="S848" s="20"/>
      <c r="T848" s="20"/>
      <c r="U848" s="20"/>
      <c r="V848" s="19"/>
      <c r="W848" s="19"/>
      <c r="X848" s="43"/>
      <c r="Y848" s="52"/>
      <c r="Z848" s="52"/>
      <c r="AB848" s="52"/>
      <c r="AC848" s="52"/>
      <c r="AE848" s="13">
        <v>1</v>
      </c>
      <c r="AF848" s="7">
        <v>4</v>
      </c>
      <c r="AG848" s="50"/>
      <c r="AH848" s="7"/>
      <c r="AI848" s="7"/>
      <c r="AJ848" s="49">
        <v>1</v>
      </c>
      <c r="AK848" s="10" t="s">
        <v>8</v>
      </c>
      <c r="AL848" s="7">
        <v>76</v>
      </c>
      <c r="AM848" s="121" t="s">
        <v>1254</v>
      </c>
      <c r="AN848" s="47" t="s">
        <v>24</v>
      </c>
    </row>
    <row r="849" spans="1:50" ht="20.100000000000001" customHeight="1" x14ac:dyDescent="0.25">
      <c r="A849" s="219"/>
      <c r="B849" s="76"/>
      <c r="C849" s="7"/>
      <c r="D849" s="56" t="s">
        <v>2492</v>
      </c>
      <c r="E849" s="81" t="s">
        <v>619</v>
      </c>
      <c r="F849" s="11" t="s">
        <v>663</v>
      </c>
      <c r="G849" s="38">
        <v>40.9</v>
      </c>
      <c r="H849" s="30">
        <v>0.16666666666666666</v>
      </c>
      <c r="I849" s="51">
        <f t="shared" si="274"/>
        <v>4.0749796251018742E-3</v>
      </c>
      <c r="J849" s="40">
        <f t="shared" si="275"/>
        <v>9.3469981461163898E-7</v>
      </c>
      <c r="K849" s="7"/>
      <c r="L849" s="7"/>
      <c r="M849" s="20"/>
      <c r="N849" s="20"/>
      <c r="O849" s="19"/>
      <c r="P849" s="19"/>
      <c r="Q849" s="41"/>
      <c r="R849" s="7"/>
      <c r="S849" s="7"/>
      <c r="T849" s="20"/>
      <c r="U849" s="20"/>
      <c r="V849" s="19"/>
      <c r="W849" s="19"/>
      <c r="X849" s="43"/>
      <c r="Y849" s="52"/>
      <c r="Z849" s="52"/>
      <c r="AB849" s="52"/>
      <c r="AC849" s="52"/>
      <c r="AG849" s="49" t="s">
        <v>47</v>
      </c>
      <c r="AH849" s="7"/>
      <c r="AI849" s="7"/>
      <c r="AK849" s="11" t="s">
        <v>140</v>
      </c>
      <c r="AL849" s="7">
        <v>75</v>
      </c>
      <c r="AM849" s="167" t="s">
        <v>1082</v>
      </c>
      <c r="AN849" s="47" t="s">
        <v>24</v>
      </c>
    </row>
    <row r="850" spans="1:50" ht="20.100000000000001" customHeight="1" x14ac:dyDescent="0.25">
      <c r="A850" s="219"/>
      <c r="B850" s="76"/>
      <c r="C850" s="7"/>
      <c r="D850" s="56" t="s">
        <v>2492</v>
      </c>
      <c r="E850" s="81" t="s">
        <v>1830</v>
      </c>
      <c r="F850" s="11" t="s">
        <v>2202</v>
      </c>
      <c r="G850" s="38">
        <v>164.2</v>
      </c>
      <c r="H850" s="30">
        <v>0.5</v>
      </c>
      <c r="I850" s="51">
        <f t="shared" si="274"/>
        <v>3.0450669914738127E-3</v>
      </c>
      <c r="J850" s="40">
        <f t="shared" si="275"/>
        <v>6.984632597615599E-7</v>
      </c>
      <c r="K850" s="20"/>
      <c r="L850" s="20"/>
      <c r="M850" s="20"/>
      <c r="N850" s="20"/>
      <c r="O850" s="19"/>
      <c r="P850" s="19"/>
      <c r="Q850" s="41"/>
      <c r="R850" s="20"/>
      <c r="S850" s="20"/>
      <c r="T850" s="20"/>
      <c r="U850" s="20"/>
      <c r="V850" s="19"/>
      <c r="W850" s="19"/>
      <c r="X850" s="43"/>
      <c r="Y850" s="52"/>
      <c r="Z850" s="52"/>
      <c r="AB850" s="52"/>
      <c r="AC850" s="52"/>
      <c r="AE850" s="13"/>
      <c r="AF850" s="13">
        <v>4</v>
      </c>
      <c r="AG850" s="50"/>
      <c r="AH850" s="7"/>
      <c r="AI850" s="7"/>
      <c r="AJ850" s="49">
        <v>3</v>
      </c>
      <c r="AK850" s="10" t="s">
        <v>21</v>
      </c>
      <c r="AL850" s="7">
        <v>85</v>
      </c>
      <c r="AM850" s="121" t="s">
        <v>1165</v>
      </c>
      <c r="AN850" s="47" t="s">
        <v>24</v>
      </c>
    </row>
    <row r="851" spans="1:50" ht="20.100000000000001" customHeight="1" x14ac:dyDescent="0.25">
      <c r="A851" s="219"/>
      <c r="B851" s="76"/>
      <c r="C851" s="7"/>
      <c r="D851" s="56" t="s">
        <v>2492</v>
      </c>
      <c r="E851" s="81" t="s">
        <v>357</v>
      </c>
      <c r="F851" s="11" t="s">
        <v>2081</v>
      </c>
      <c r="G851" s="38">
        <v>61.3</v>
      </c>
      <c r="H851" s="30">
        <v>0.5</v>
      </c>
      <c r="I851" s="51">
        <f t="shared" si="274"/>
        <v>8.1566068515497563E-3</v>
      </c>
      <c r="J851" s="40">
        <f t="shared" si="275"/>
        <v>1.8709244250056791E-6</v>
      </c>
      <c r="K851" s="7"/>
      <c r="L851" s="7"/>
      <c r="M851" s="20"/>
      <c r="N851" s="20"/>
      <c r="O851" s="19"/>
      <c r="P851" s="19"/>
      <c r="Q851" s="41"/>
      <c r="R851" s="7"/>
      <c r="S851" s="7"/>
      <c r="T851" s="20"/>
      <c r="U851" s="20"/>
      <c r="V851" s="19"/>
      <c r="W851" s="19"/>
      <c r="X851" s="43"/>
      <c r="Y851" s="52"/>
      <c r="Z851" s="52"/>
      <c r="AB851" s="52"/>
      <c r="AC851" s="52"/>
      <c r="AE851" s="13"/>
      <c r="AG851" s="50"/>
      <c r="AH851" s="7"/>
      <c r="AI851" s="7"/>
      <c r="AK851" s="10" t="s">
        <v>1485</v>
      </c>
      <c r="AL851" s="7">
        <v>81</v>
      </c>
      <c r="AM851" s="121" t="s">
        <v>1241</v>
      </c>
      <c r="AN851" s="47" t="s">
        <v>24</v>
      </c>
      <c r="AO851" s="17"/>
    </row>
    <row r="852" spans="1:50" ht="20.100000000000001" customHeight="1" x14ac:dyDescent="0.25">
      <c r="A852" s="219"/>
      <c r="B852" s="76"/>
      <c r="C852" s="7"/>
      <c r="D852" s="56" t="s">
        <v>2492</v>
      </c>
      <c r="E852" s="81" t="s">
        <v>1734</v>
      </c>
      <c r="F852" s="11" t="s">
        <v>2113</v>
      </c>
      <c r="G852" s="38">
        <v>41.4</v>
      </c>
      <c r="H852" s="30">
        <v>0.16666666666666666</v>
      </c>
      <c r="I852" s="51">
        <f t="shared" si="274"/>
        <v>4.0257648953301124E-3</v>
      </c>
      <c r="J852" s="40">
        <f t="shared" si="275"/>
        <v>9.2341116950763371E-7</v>
      </c>
      <c r="K852" s="20"/>
      <c r="L852" s="20"/>
      <c r="M852" s="20"/>
      <c r="N852" s="20"/>
      <c r="O852" s="19"/>
      <c r="P852" s="19"/>
      <c r="Q852" s="41"/>
      <c r="R852" s="20"/>
      <c r="S852" s="20"/>
      <c r="T852" s="20"/>
      <c r="U852" s="20"/>
      <c r="V852" s="19"/>
      <c r="W852" s="19"/>
      <c r="X852" s="43"/>
      <c r="Y852" s="52"/>
      <c r="Z852" s="52"/>
      <c r="AB852" s="52"/>
      <c r="AC852" s="52"/>
      <c r="AE852" s="7">
        <v>1</v>
      </c>
      <c r="AG852" s="49" t="s">
        <v>47</v>
      </c>
      <c r="AH852" s="7"/>
      <c r="AI852" s="7"/>
      <c r="AK852" s="10" t="s">
        <v>140</v>
      </c>
      <c r="AL852" s="7">
        <v>72</v>
      </c>
      <c r="AM852" s="167" t="s">
        <v>996</v>
      </c>
      <c r="AN852" s="47" t="s">
        <v>24</v>
      </c>
      <c r="AO852" s="17"/>
    </row>
    <row r="853" spans="1:50" ht="20.100000000000001" customHeight="1" x14ac:dyDescent="0.25">
      <c r="A853" s="219"/>
      <c r="B853" s="76"/>
      <c r="C853" s="7"/>
      <c r="D853" s="56" t="s">
        <v>2492</v>
      </c>
      <c r="E853" s="81" t="s">
        <v>1725</v>
      </c>
      <c r="F853" s="11" t="s">
        <v>663</v>
      </c>
      <c r="G853" s="38">
        <v>13.3</v>
      </c>
      <c r="H853" s="30">
        <v>0.83333333333333337</v>
      </c>
      <c r="I853" s="51">
        <f t="shared" si="274"/>
        <v>6.2656641604010022E-2</v>
      </c>
      <c r="J853" s="40">
        <f t="shared" si="275"/>
        <v>1.4371888126923323E-5</v>
      </c>
      <c r="K853" s="20"/>
      <c r="L853" s="20"/>
      <c r="M853" s="20"/>
      <c r="N853" s="20"/>
      <c r="O853" s="19"/>
      <c r="P853" s="19"/>
      <c r="Q853" s="41"/>
      <c r="R853" s="20"/>
      <c r="S853" s="20"/>
      <c r="T853" s="20"/>
      <c r="U853" s="20"/>
      <c r="V853" s="19"/>
      <c r="W853" s="19"/>
      <c r="X853" s="43"/>
      <c r="Y853" s="52"/>
      <c r="Z853" s="52"/>
      <c r="AB853" s="52"/>
      <c r="AC853" s="52"/>
      <c r="AE853" s="7">
        <v>1</v>
      </c>
      <c r="AF853" s="7">
        <v>4</v>
      </c>
      <c r="AG853" s="49"/>
      <c r="AH853" s="7"/>
      <c r="AI853" s="7"/>
      <c r="AK853" s="10" t="s">
        <v>2517</v>
      </c>
      <c r="AL853" s="7">
        <v>81</v>
      </c>
      <c r="AM853" s="167" t="s">
        <v>840</v>
      </c>
      <c r="AN853" s="47" t="s">
        <v>24</v>
      </c>
      <c r="AO853" s="17"/>
    </row>
    <row r="854" spans="1:50" ht="20.100000000000001" customHeight="1" x14ac:dyDescent="0.25">
      <c r="A854" s="219"/>
      <c r="B854" s="76"/>
      <c r="C854" s="7"/>
      <c r="D854" s="56" t="s">
        <v>2492</v>
      </c>
      <c r="E854" s="81" t="s">
        <v>1629</v>
      </c>
      <c r="F854" s="11" t="s">
        <v>2015</v>
      </c>
      <c r="G854" s="38">
        <v>10</v>
      </c>
      <c r="H854" s="30">
        <v>2.6666666666666665</v>
      </c>
      <c r="I854" s="51">
        <f t="shared" si="274"/>
        <v>0.26666666666666666</v>
      </c>
      <c r="J854" s="40">
        <f t="shared" si="275"/>
        <v>6.1166755868185659E-5</v>
      </c>
      <c r="K854" s="20"/>
      <c r="L854" s="20"/>
      <c r="M854" s="20"/>
      <c r="N854" s="20"/>
      <c r="O854" s="19"/>
      <c r="P854" s="19"/>
      <c r="Q854" s="41"/>
      <c r="R854" s="20"/>
      <c r="S854" s="20"/>
      <c r="T854" s="20"/>
      <c r="U854" s="20"/>
      <c r="V854" s="19"/>
      <c r="W854" s="19"/>
      <c r="X854" s="43"/>
      <c r="Y854" s="52"/>
      <c r="Z854" s="52"/>
      <c r="AB854" s="52"/>
      <c r="AC854" s="52"/>
      <c r="AG854" s="49"/>
      <c r="AH854" s="7"/>
      <c r="AI854" s="7"/>
      <c r="AJ854" s="50">
        <v>1</v>
      </c>
      <c r="AK854" s="11" t="s">
        <v>2438</v>
      </c>
      <c r="AL854" s="7"/>
      <c r="AM854" s="121"/>
      <c r="AN854" s="47" t="s">
        <v>24</v>
      </c>
      <c r="AO854" s="17"/>
    </row>
    <row r="855" spans="1:50" ht="60" x14ac:dyDescent="0.25">
      <c r="A855" s="219"/>
      <c r="B855" s="76"/>
      <c r="C855" s="7"/>
      <c r="D855" s="56" t="s">
        <v>2492</v>
      </c>
      <c r="E855" s="81" t="s">
        <v>2406</v>
      </c>
      <c r="F855" s="11" t="s">
        <v>1870</v>
      </c>
      <c r="G855" s="38">
        <v>35.200000000000003</v>
      </c>
      <c r="H855" s="30">
        <v>3.6666666666666665</v>
      </c>
      <c r="I855" s="51">
        <f t="shared" si="274"/>
        <v>0.10416666666666666</v>
      </c>
      <c r="J855" s="40">
        <f t="shared" si="275"/>
        <v>2.3893264011010021E-5</v>
      </c>
      <c r="K855" s="20"/>
      <c r="L855" s="20"/>
      <c r="M855" s="20"/>
      <c r="N855" s="20"/>
      <c r="O855" s="19"/>
      <c r="P855" s="19"/>
      <c r="Q855" s="41"/>
      <c r="R855" s="20"/>
      <c r="S855" s="20"/>
      <c r="T855" s="20"/>
      <c r="U855" s="20"/>
      <c r="V855" s="19"/>
      <c r="W855" s="19"/>
      <c r="X855" s="43"/>
      <c r="Y855" s="52"/>
      <c r="Z855" s="52"/>
      <c r="AB855" s="52"/>
      <c r="AC855" s="52"/>
      <c r="AG855" s="49"/>
      <c r="AH855" s="7"/>
      <c r="AI855" s="7"/>
      <c r="AK855" s="10" t="s">
        <v>2418</v>
      </c>
      <c r="AL855" s="7"/>
      <c r="AM855" s="121"/>
      <c r="AN855" s="47" t="s">
        <v>24</v>
      </c>
      <c r="AO855" s="17"/>
    </row>
    <row r="856" spans="1:50" ht="20.100000000000001" customHeight="1" x14ac:dyDescent="0.25">
      <c r="A856" s="219"/>
      <c r="B856" s="76"/>
      <c r="C856" s="7"/>
      <c r="D856" s="56" t="s">
        <v>2492</v>
      </c>
      <c r="E856" s="81" t="s">
        <v>1627</v>
      </c>
      <c r="F856" s="11" t="s">
        <v>1870</v>
      </c>
      <c r="G856" s="38">
        <v>33.799999999999997</v>
      </c>
      <c r="H856" s="30">
        <v>0.66666666666666663</v>
      </c>
      <c r="I856" s="51">
        <f t="shared" si="274"/>
        <v>1.9723865877712032E-2</v>
      </c>
      <c r="J856" s="40">
        <f t="shared" si="275"/>
        <v>4.5241683334456851E-6</v>
      </c>
      <c r="K856" s="20"/>
      <c r="L856" s="20"/>
      <c r="M856" s="20"/>
      <c r="N856" s="20"/>
      <c r="O856" s="19"/>
      <c r="P856" s="19"/>
      <c r="Q856" s="41"/>
      <c r="R856" s="20"/>
      <c r="S856" s="20"/>
      <c r="T856" s="20"/>
      <c r="U856" s="20"/>
      <c r="V856" s="19"/>
      <c r="W856" s="19"/>
      <c r="X856" s="43"/>
      <c r="Y856" s="52"/>
      <c r="Z856" s="52"/>
      <c r="AB856" s="52"/>
      <c r="AC856" s="52"/>
      <c r="AE856" s="13"/>
      <c r="AG856" s="50"/>
      <c r="AH856" s="7"/>
      <c r="AI856" s="7"/>
      <c r="AK856" s="10" t="s">
        <v>2418</v>
      </c>
      <c r="AL856" s="7"/>
      <c r="AM856" s="121"/>
      <c r="AN856" s="47" t="s">
        <v>24</v>
      </c>
      <c r="AO856" s="17"/>
    </row>
    <row r="857" spans="1:50" ht="20.100000000000001" customHeight="1" x14ac:dyDescent="0.25">
      <c r="A857" s="219"/>
      <c r="B857" s="76"/>
      <c r="C857" s="7"/>
      <c r="D857" s="56" t="s">
        <v>2492</v>
      </c>
      <c r="E857" s="81" t="s">
        <v>1862</v>
      </c>
      <c r="F857" s="11" t="s">
        <v>2230</v>
      </c>
      <c r="G857" s="38">
        <v>156.5</v>
      </c>
      <c r="H857" s="30">
        <v>0.33333333333333331</v>
      </c>
      <c r="I857" s="51">
        <f t="shared" si="274"/>
        <v>2.1299254526091584E-3</v>
      </c>
      <c r="J857" s="40">
        <f t="shared" si="275"/>
        <v>4.8855236316442218E-7</v>
      </c>
      <c r="K857" s="20"/>
      <c r="L857" s="20"/>
      <c r="M857" s="20"/>
      <c r="N857" s="20"/>
      <c r="O857" s="19"/>
      <c r="P857" s="19"/>
      <c r="Q857" s="41"/>
      <c r="R857" s="20"/>
      <c r="S857" s="20"/>
      <c r="T857" s="20"/>
      <c r="U857" s="20"/>
      <c r="V857" s="19"/>
      <c r="W857" s="19"/>
      <c r="X857" s="43"/>
      <c r="Y857" s="52"/>
      <c r="Z857" s="52"/>
      <c r="AB857" s="52"/>
      <c r="AC857" s="52"/>
      <c r="AE857" s="7">
        <v>5</v>
      </c>
      <c r="AG857" s="49"/>
      <c r="AH857" s="7"/>
      <c r="AI857" s="7"/>
      <c r="AJ857" s="50">
        <v>2</v>
      </c>
      <c r="AK857" s="11" t="s">
        <v>2453</v>
      </c>
      <c r="AL857" s="7"/>
      <c r="AM857" s="121"/>
      <c r="AN857" s="47" t="s">
        <v>24</v>
      </c>
      <c r="AO857" s="17"/>
      <c r="AP857" s="17"/>
      <c r="AQ857" s="17"/>
      <c r="AR857" s="16"/>
      <c r="AS857" s="16"/>
      <c r="AT857" s="16"/>
      <c r="AU857" s="16"/>
      <c r="AV857" s="16"/>
      <c r="AW857" s="16"/>
      <c r="AX857" s="16"/>
    </row>
    <row r="858" spans="1:50" ht="20.100000000000001" customHeight="1" x14ac:dyDescent="0.25">
      <c r="A858" s="219"/>
      <c r="B858" s="76"/>
      <c r="C858" s="7"/>
      <c r="D858" s="56" t="s">
        <v>2492</v>
      </c>
      <c r="E858" s="81" t="s">
        <v>2407</v>
      </c>
      <c r="F858" s="11" t="s">
        <v>2086</v>
      </c>
      <c r="G858" s="38">
        <v>67.900000000000006</v>
      </c>
      <c r="H858" s="30">
        <v>0.66666666666666663</v>
      </c>
      <c r="I858" s="51">
        <f t="shared" si="274"/>
        <v>9.8183603338242494E-3</v>
      </c>
      <c r="J858" s="40">
        <f t="shared" si="275"/>
        <v>2.2520896858683966E-6</v>
      </c>
      <c r="K858" s="20"/>
      <c r="L858" s="20"/>
      <c r="M858" s="20"/>
      <c r="N858" s="20"/>
      <c r="O858" s="19"/>
      <c r="P858" s="19"/>
      <c r="Q858" s="41"/>
      <c r="R858" s="20"/>
      <c r="S858" s="20"/>
      <c r="T858" s="20"/>
      <c r="U858" s="20"/>
      <c r="V858" s="19"/>
      <c r="W858" s="19"/>
      <c r="X858" s="43"/>
      <c r="Y858" s="52"/>
      <c r="Z858" s="52"/>
      <c r="AB858" s="52"/>
      <c r="AC858" s="52"/>
      <c r="AE858" s="13"/>
      <c r="AF858" s="7">
        <v>11</v>
      </c>
      <c r="AG858" s="50"/>
      <c r="AH858" s="7"/>
      <c r="AI858" s="7"/>
      <c r="AK858" s="10" t="s">
        <v>2439</v>
      </c>
      <c r="AL858" s="7"/>
      <c r="AM858" s="121"/>
      <c r="AN858" s="47" t="s">
        <v>24</v>
      </c>
      <c r="AO858" s="17"/>
      <c r="AP858" s="17"/>
      <c r="AQ858" s="17"/>
      <c r="AR858" s="16"/>
      <c r="AS858" s="16"/>
      <c r="AT858" s="16"/>
      <c r="AU858" s="16"/>
      <c r="AV858" s="16"/>
      <c r="AW858" s="16"/>
      <c r="AX858" s="16"/>
    </row>
    <row r="859" spans="1:50" ht="20.100000000000001" customHeight="1" x14ac:dyDescent="0.25">
      <c r="A859" s="219"/>
      <c r="B859" s="76"/>
      <c r="C859" s="7"/>
      <c r="D859" s="56" t="s">
        <v>2492</v>
      </c>
      <c r="E859" s="81" t="s">
        <v>144</v>
      </c>
      <c r="F859" s="14" t="s">
        <v>30</v>
      </c>
      <c r="G859" s="38">
        <v>28.3</v>
      </c>
      <c r="H859" s="30">
        <v>1</v>
      </c>
      <c r="I859" s="51">
        <f t="shared" ref="I859:I885" si="276">H859/G859</f>
        <v>3.5335689045936397E-2</v>
      </c>
      <c r="J859" s="40">
        <f t="shared" ref="J859:J885" si="277">I859/$H$886</f>
        <v>8.1051354949009279E-6</v>
      </c>
      <c r="K859" s="7"/>
      <c r="L859" s="7"/>
      <c r="M859" s="20"/>
      <c r="N859" s="20"/>
      <c r="O859" s="19"/>
      <c r="P859" s="19"/>
      <c r="Q859" s="41"/>
      <c r="R859" s="7"/>
      <c r="S859" s="7"/>
      <c r="T859" s="20"/>
      <c r="U859" s="20"/>
      <c r="V859" s="19"/>
      <c r="W859" s="19"/>
      <c r="X859" s="43"/>
      <c r="Y859" s="52"/>
      <c r="Z859" s="52"/>
      <c r="AB859" s="52"/>
      <c r="AC859" s="52"/>
      <c r="AE859" s="7">
        <v>1</v>
      </c>
      <c r="AF859" s="7">
        <v>1</v>
      </c>
      <c r="AG859" s="49"/>
      <c r="AH859" s="7"/>
      <c r="AI859" s="7"/>
      <c r="AK859" s="10" t="s">
        <v>2476</v>
      </c>
      <c r="AL859" s="7"/>
      <c r="AM859" s="121"/>
      <c r="AN859" s="47" t="s">
        <v>24</v>
      </c>
    </row>
    <row r="860" spans="1:50" ht="20.100000000000001" customHeight="1" x14ac:dyDescent="0.25">
      <c r="A860" s="219"/>
      <c r="B860" s="76"/>
      <c r="C860" s="7"/>
      <c r="D860" s="56" t="s">
        <v>2492</v>
      </c>
      <c r="E860" s="81" t="s">
        <v>1568</v>
      </c>
      <c r="F860" s="11" t="s">
        <v>30</v>
      </c>
      <c r="G860" s="38">
        <v>22.4</v>
      </c>
      <c r="H860" s="30">
        <v>0.16666666666666666</v>
      </c>
      <c r="I860" s="51">
        <f t="shared" si="276"/>
        <v>7.4404761904761909E-3</v>
      </c>
      <c r="J860" s="40">
        <f t="shared" si="277"/>
        <v>1.7066617150721448E-6</v>
      </c>
      <c r="K860" s="20"/>
      <c r="L860" s="20"/>
      <c r="M860" s="20"/>
      <c r="N860" s="20"/>
      <c r="O860" s="19"/>
      <c r="P860" s="19"/>
      <c r="Q860" s="41"/>
      <c r="R860" s="20"/>
      <c r="S860" s="20"/>
      <c r="T860" s="20"/>
      <c r="U860" s="20"/>
      <c r="V860" s="19"/>
      <c r="W860" s="19"/>
      <c r="X860" s="43"/>
      <c r="Y860" s="52"/>
      <c r="Z860" s="52"/>
      <c r="AB860" s="52"/>
      <c r="AC860" s="52"/>
      <c r="AE860" s="7">
        <v>1</v>
      </c>
      <c r="AG860" s="49"/>
      <c r="AH860" s="7"/>
      <c r="AI860" s="7"/>
      <c r="AK860" s="11" t="s">
        <v>2415</v>
      </c>
      <c r="AL860" s="7"/>
      <c r="AM860" s="121"/>
      <c r="AN860" s="47" t="s">
        <v>24</v>
      </c>
    </row>
    <row r="861" spans="1:50" ht="20.100000000000001" customHeight="1" x14ac:dyDescent="0.25">
      <c r="A861" s="219"/>
      <c r="B861" s="76"/>
      <c r="C861" s="7"/>
      <c r="D861" s="56" t="s">
        <v>2492</v>
      </c>
      <c r="E861" s="81" t="s">
        <v>1580</v>
      </c>
      <c r="F861" s="11" t="s">
        <v>30</v>
      </c>
      <c r="G861" s="38">
        <v>46.5</v>
      </c>
      <c r="H861" s="30">
        <v>0.66666666666666663</v>
      </c>
      <c r="I861" s="51">
        <f t="shared" si="276"/>
        <v>1.4336917562724014E-2</v>
      </c>
      <c r="J861" s="40">
        <f t="shared" si="277"/>
        <v>3.288535261730412E-6</v>
      </c>
      <c r="K861" s="20"/>
      <c r="L861" s="20"/>
      <c r="M861" s="20"/>
      <c r="N861" s="20"/>
      <c r="O861" s="19"/>
      <c r="P861" s="19"/>
      <c r="Q861" s="41"/>
      <c r="R861" s="20"/>
      <c r="S861" s="20"/>
      <c r="T861" s="20"/>
      <c r="U861" s="20"/>
      <c r="V861" s="19"/>
      <c r="W861" s="19"/>
      <c r="X861" s="43"/>
      <c r="Y861" s="52"/>
      <c r="Z861" s="52"/>
      <c r="AB861" s="52"/>
      <c r="AC861" s="52"/>
      <c r="AE861" s="7">
        <v>1</v>
      </c>
      <c r="AG861" s="49"/>
      <c r="AH861" s="7"/>
      <c r="AI861" s="7"/>
      <c r="AK861" s="10" t="s">
        <v>2442</v>
      </c>
      <c r="AL861" s="7"/>
      <c r="AM861" s="121"/>
      <c r="AN861" s="47" t="s">
        <v>24</v>
      </c>
    </row>
    <row r="862" spans="1:50" ht="20.100000000000001" customHeight="1" x14ac:dyDescent="0.25">
      <c r="A862" s="219"/>
      <c r="B862" s="76"/>
      <c r="C862" s="7"/>
      <c r="D862" s="56" t="s">
        <v>2492</v>
      </c>
      <c r="E862" s="81" t="s">
        <v>1591</v>
      </c>
      <c r="F862" s="11" t="s">
        <v>30</v>
      </c>
      <c r="G862" s="38">
        <v>29.5</v>
      </c>
      <c r="H862" s="30">
        <v>0.16666666666666666</v>
      </c>
      <c r="I862" s="51">
        <f t="shared" si="276"/>
        <v>5.6497175141242938E-3</v>
      </c>
      <c r="J862" s="40">
        <f t="shared" si="277"/>
        <v>1.2959058446649505E-6</v>
      </c>
      <c r="K862" s="20"/>
      <c r="L862" s="20"/>
      <c r="M862" s="20"/>
      <c r="N862" s="20"/>
      <c r="O862" s="19"/>
      <c r="P862" s="19"/>
      <c r="Q862" s="41"/>
      <c r="R862" s="20"/>
      <c r="S862" s="20"/>
      <c r="T862" s="20"/>
      <c r="U862" s="20"/>
      <c r="V862" s="19"/>
      <c r="W862" s="19"/>
      <c r="X862" s="43"/>
      <c r="Y862" s="52"/>
      <c r="Z862" s="52"/>
      <c r="AB862" s="52"/>
      <c r="AC862" s="52"/>
      <c r="AG862" s="49" t="s">
        <v>47</v>
      </c>
      <c r="AH862" s="7"/>
      <c r="AI862" s="7"/>
      <c r="AK862" s="11" t="s">
        <v>2414</v>
      </c>
      <c r="AL862" s="7"/>
      <c r="AM862" s="121"/>
      <c r="AN862" s="47" t="s">
        <v>24</v>
      </c>
      <c r="AP862" s="17"/>
      <c r="AQ862" s="17"/>
      <c r="AR862" s="16"/>
      <c r="AS862" s="16"/>
      <c r="AT862" s="16"/>
      <c r="AU862" s="16"/>
      <c r="AV862" s="16"/>
      <c r="AW862" s="16"/>
      <c r="AX862" s="16"/>
    </row>
    <row r="863" spans="1:50" ht="20.100000000000001" customHeight="1" x14ac:dyDescent="0.25">
      <c r="A863" s="219"/>
      <c r="B863" s="76"/>
      <c r="C863" s="7"/>
      <c r="D863" s="56" t="s">
        <v>2492</v>
      </c>
      <c r="E863" s="81" t="s">
        <v>1595</v>
      </c>
      <c r="F863" s="11" t="s">
        <v>30</v>
      </c>
      <c r="G863" s="38">
        <v>20</v>
      </c>
      <c r="H863" s="30">
        <v>0.83333333333333337</v>
      </c>
      <c r="I863" s="51">
        <f t="shared" si="276"/>
        <v>4.1666666666666671E-2</v>
      </c>
      <c r="J863" s="40">
        <f t="shared" si="277"/>
        <v>9.5573056044040114E-6</v>
      </c>
      <c r="K863" s="20"/>
      <c r="L863" s="20"/>
      <c r="M863" s="20"/>
      <c r="N863" s="20"/>
      <c r="O863" s="19"/>
      <c r="P863" s="19"/>
      <c r="Q863" s="41"/>
      <c r="R863" s="20"/>
      <c r="S863" s="20"/>
      <c r="T863" s="20"/>
      <c r="U863" s="20"/>
      <c r="V863" s="19"/>
      <c r="W863" s="19"/>
      <c r="X863" s="43"/>
      <c r="Y863" s="52"/>
      <c r="Z863" s="52"/>
      <c r="AB863" s="52"/>
      <c r="AC863" s="52"/>
      <c r="AG863" s="49"/>
      <c r="AH863" s="7"/>
      <c r="AI863" s="7"/>
      <c r="AK863" s="10" t="s">
        <v>2439</v>
      </c>
      <c r="AL863" s="7"/>
      <c r="AM863" s="121"/>
      <c r="AN863" s="47" t="s">
        <v>24</v>
      </c>
    </row>
    <row r="864" spans="1:50" ht="20.100000000000001" customHeight="1" x14ac:dyDescent="0.25">
      <c r="A864" s="219"/>
      <c r="B864" s="76"/>
      <c r="C864" s="7"/>
      <c r="D864" s="56" t="s">
        <v>2492</v>
      </c>
      <c r="E864" s="81" t="s">
        <v>138</v>
      </c>
      <c r="F864" s="11" t="s">
        <v>30</v>
      </c>
      <c r="G864" s="38">
        <v>50.8</v>
      </c>
      <c r="H864" s="30">
        <v>2.5</v>
      </c>
      <c r="I864" s="51">
        <f t="shared" si="276"/>
        <v>4.9212598425196853E-2</v>
      </c>
      <c r="J864" s="40">
        <f t="shared" si="277"/>
        <v>1.1288156225674029E-5</v>
      </c>
      <c r="K864" s="7"/>
      <c r="L864" s="7"/>
      <c r="M864" s="20"/>
      <c r="N864" s="20"/>
      <c r="O864" s="19"/>
      <c r="P864" s="19"/>
      <c r="Q864" s="41"/>
      <c r="R864" s="7"/>
      <c r="S864" s="7"/>
      <c r="T864" s="20"/>
      <c r="U864" s="20"/>
      <c r="V864" s="19"/>
      <c r="W864" s="19"/>
      <c r="X864" s="43"/>
      <c r="Y864" s="52"/>
      <c r="Z864" s="52"/>
      <c r="AB864" s="52"/>
      <c r="AC864" s="52"/>
      <c r="AG864" s="49" t="s">
        <v>47</v>
      </c>
      <c r="AH864" s="7"/>
      <c r="AI864" s="7"/>
      <c r="AK864" s="10" t="s">
        <v>2426</v>
      </c>
      <c r="AL864" s="7"/>
      <c r="AM864" s="121"/>
      <c r="AN864" s="47" t="s">
        <v>24</v>
      </c>
    </row>
    <row r="865" spans="1:50" ht="20.100000000000001" customHeight="1" x14ac:dyDescent="0.25">
      <c r="A865" s="219"/>
      <c r="B865" s="76"/>
      <c r="C865" s="7"/>
      <c r="D865" s="56" t="s">
        <v>2492</v>
      </c>
      <c r="E865" s="81" t="s">
        <v>1614</v>
      </c>
      <c r="F865" s="11" t="s">
        <v>30</v>
      </c>
      <c r="G865" s="38">
        <v>16.5</v>
      </c>
      <c r="H865" s="30">
        <v>0.5</v>
      </c>
      <c r="I865" s="51">
        <f t="shared" si="276"/>
        <v>3.0303030303030304E-2</v>
      </c>
      <c r="J865" s="40">
        <f t="shared" si="277"/>
        <v>6.9507677122938258E-6</v>
      </c>
      <c r="K865" s="20"/>
      <c r="L865" s="20"/>
      <c r="M865" s="20"/>
      <c r="N865" s="20"/>
      <c r="O865" s="19"/>
      <c r="P865" s="19"/>
      <c r="Q865" s="41"/>
      <c r="R865" s="20"/>
      <c r="S865" s="20"/>
      <c r="T865" s="20"/>
      <c r="U865" s="20"/>
      <c r="V865" s="19"/>
      <c r="W865" s="19"/>
      <c r="X865" s="43"/>
      <c r="Y865" s="52"/>
      <c r="Z865" s="52"/>
      <c r="AB865" s="52"/>
      <c r="AC865" s="52"/>
      <c r="AE865" s="13"/>
      <c r="AG865" s="50"/>
      <c r="AH865" s="7"/>
      <c r="AI865" s="7"/>
      <c r="AJ865" s="49">
        <v>1</v>
      </c>
      <c r="AK865" s="10" t="s">
        <v>2418</v>
      </c>
      <c r="AL865" s="7"/>
      <c r="AM865" s="121"/>
      <c r="AN865" s="47" t="s">
        <v>24</v>
      </c>
    </row>
    <row r="866" spans="1:50" ht="20.100000000000001" customHeight="1" x14ac:dyDescent="0.25">
      <c r="A866" s="219"/>
      <c r="B866" s="76"/>
      <c r="C866" s="7"/>
      <c r="D866" s="56" t="s">
        <v>2492</v>
      </c>
      <c r="E866" s="81" t="s">
        <v>156</v>
      </c>
      <c r="F866" s="11" t="s">
        <v>30</v>
      </c>
      <c r="G866" s="38">
        <v>7.2</v>
      </c>
      <c r="H866" s="30">
        <v>2.6666666666666665</v>
      </c>
      <c r="I866" s="51">
        <f t="shared" si="276"/>
        <v>0.37037037037037035</v>
      </c>
      <c r="J866" s="40">
        <f t="shared" si="277"/>
        <v>8.4953827594702307E-5</v>
      </c>
      <c r="K866" s="7"/>
      <c r="L866" s="7"/>
      <c r="M866" s="20"/>
      <c r="N866" s="20"/>
      <c r="O866" s="19"/>
      <c r="P866" s="19"/>
      <c r="Q866" s="41"/>
      <c r="R866" s="7"/>
      <c r="S866" s="7"/>
      <c r="T866" s="20"/>
      <c r="U866" s="20"/>
      <c r="V866" s="19"/>
      <c r="W866" s="19"/>
      <c r="X866" s="43"/>
      <c r="Y866" s="52"/>
      <c r="Z866" s="52"/>
      <c r="AB866" s="52"/>
      <c r="AC866" s="52"/>
      <c r="AE866" s="7">
        <v>1</v>
      </c>
      <c r="AG866" s="49"/>
      <c r="AH866" s="33" t="s">
        <v>1421</v>
      </c>
      <c r="AI866" s="7"/>
      <c r="AK866" s="10" t="s">
        <v>2428</v>
      </c>
      <c r="AL866" s="7"/>
      <c r="AM866" s="121"/>
      <c r="AN866" s="47" t="s">
        <v>24</v>
      </c>
    </row>
    <row r="867" spans="1:50" ht="20.100000000000001" customHeight="1" x14ac:dyDescent="0.25">
      <c r="A867" s="219"/>
      <c r="B867" s="76"/>
      <c r="C867" s="7"/>
      <c r="D867" s="56" t="s">
        <v>2492</v>
      </c>
      <c r="E867" s="81" t="s">
        <v>1620</v>
      </c>
      <c r="F867" s="11" t="s">
        <v>30</v>
      </c>
      <c r="G867" s="38">
        <v>40.799999999999997</v>
      </c>
      <c r="H867" s="30">
        <v>1</v>
      </c>
      <c r="I867" s="51">
        <f t="shared" si="276"/>
        <v>2.4509803921568631E-2</v>
      </c>
      <c r="J867" s="40">
        <f t="shared" si="277"/>
        <v>5.62194447317883E-6</v>
      </c>
      <c r="K867" s="20"/>
      <c r="L867" s="20"/>
      <c r="M867" s="20"/>
      <c r="N867" s="20"/>
      <c r="O867" s="19"/>
      <c r="P867" s="19"/>
      <c r="Q867" s="41"/>
      <c r="R867" s="20"/>
      <c r="S867" s="20"/>
      <c r="T867" s="20"/>
      <c r="U867" s="20"/>
      <c r="V867" s="19"/>
      <c r="W867" s="19"/>
      <c r="X867" s="43"/>
      <c r="Y867" s="52"/>
      <c r="Z867" s="52"/>
      <c r="AB867" s="52"/>
      <c r="AC867" s="52"/>
      <c r="AE867" s="7">
        <v>1</v>
      </c>
      <c r="AF867" s="7">
        <v>2</v>
      </c>
      <c r="AG867" s="49" t="s">
        <v>47</v>
      </c>
      <c r="AH867" s="7"/>
      <c r="AI867" s="7"/>
      <c r="AJ867" s="50">
        <v>1</v>
      </c>
      <c r="AK867" s="11" t="s">
        <v>2479</v>
      </c>
      <c r="AL867" s="7"/>
      <c r="AM867" s="121"/>
      <c r="AN867" s="47" t="s">
        <v>24</v>
      </c>
    </row>
    <row r="868" spans="1:50" ht="20.100000000000001" customHeight="1" x14ac:dyDescent="0.25">
      <c r="A868" s="219"/>
      <c r="B868" s="76"/>
      <c r="C868" s="7"/>
      <c r="D868" s="56" t="s">
        <v>2492</v>
      </c>
      <c r="E868" s="81" t="s">
        <v>1652</v>
      </c>
      <c r="F868" s="11" t="s">
        <v>30</v>
      </c>
      <c r="G868" s="38">
        <v>10.6</v>
      </c>
      <c r="H868" s="30">
        <v>1.3333333333333333</v>
      </c>
      <c r="I868" s="51">
        <f t="shared" si="276"/>
        <v>0.12578616352201258</v>
      </c>
      <c r="J868" s="40">
        <f t="shared" si="277"/>
        <v>2.8852243334049841E-5</v>
      </c>
      <c r="K868" s="20"/>
      <c r="L868" s="20"/>
      <c r="M868" s="20"/>
      <c r="N868" s="20"/>
      <c r="O868" s="19"/>
      <c r="P868" s="19"/>
      <c r="Q868" s="41"/>
      <c r="R868" s="20"/>
      <c r="S868" s="20"/>
      <c r="T868" s="20"/>
      <c r="U868" s="20"/>
      <c r="V868" s="19"/>
      <c r="W868" s="19"/>
      <c r="X868" s="43"/>
      <c r="Y868" s="52"/>
      <c r="Z868" s="52"/>
      <c r="AB868" s="52"/>
      <c r="AC868" s="52"/>
      <c r="AG868" s="49"/>
      <c r="AH868" s="7"/>
      <c r="AI868" s="7"/>
      <c r="AK868" s="10" t="s">
        <v>2438</v>
      </c>
      <c r="AL868" s="7"/>
      <c r="AM868" s="121"/>
      <c r="AN868" s="47" t="s">
        <v>24</v>
      </c>
    </row>
    <row r="869" spans="1:50" ht="20.100000000000001" customHeight="1" x14ac:dyDescent="0.25">
      <c r="A869" s="219"/>
      <c r="B869" s="76"/>
      <c r="C869" s="7"/>
      <c r="D869" s="56" t="s">
        <v>2492</v>
      </c>
      <c r="E869" s="81" t="s">
        <v>1681</v>
      </c>
      <c r="F869" s="11" t="s">
        <v>30</v>
      </c>
      <c r="G869" s="38">
        <v>24.4</v>
      </c>
      <c r="H869" s="30">
        <v>9</v>
      </c>
      <c r="I869" s="51">
        <f t="shared" si="276"/>
        <v>0.36885245901639346</v>
      </c>
      <c r="J869" s="40">
        <f t="shared" si="277"/>
        <v>8.460565617013386E-5</v>
      </c>
      <c r="K869" s="20"/>
      <c r="L869" s="20"/>
      <c r="M869" s="20"/>
      <c r="N869" s="20"/>
      <c r="O869" s="19"/>
      <c r="P869" s="19"/>
      <c r="Q869" s="41"/>
      <c r="R869" s="20"/>
      <c r="S869" s="20"/>
      <c r="T869" s="20"/>
      <c r="U869" s="20"/>
      <c r="V869" s="19"/>
      <c r="W869" s="19"/>
      <c r="X869" s="43"/>
      <c r="Y869" s="52"/>
      <c r="Z869" s="52"/>
      <c r="AB869" s="52"/>
      <c r="AC869" s="52"/>
      <c r="AE869" s="7">
        <v>1</v>
      </c>
      <c r="AF869" s="7">
        <v>2</v>
      </c>
      <c r="AG869" s="49"/>
      <c r="AH869" s="7"/>
      <c r="AI869" s="7"/>
      <c r="AK869" s="10" t="s">
        <v>2418</v>
      </c>
      <c r="AL869" s="7"/>
      <c r="AM869" s="121"/>
      <c r="AN869" s="47" t="s">
        <v>24</v>
      </c>
    </row>
    <row r="870" spans="1:50" ht="20.100000000000001" customHeight="1" x14ac:dyDescent="0.25">
      <c r="A870" s="219"/>
      <c r="B870" s="76"/>
      <c r="C870" s="7"/>
      <c r="D870" s="56" t="s">
        <v>2492</v>
      </c>
      <c r="E870" s="81" t="s">
        <v>1688</v>
      </c>
      <c r="F870" s="11" t="s">
        <v>30</v>
      </c>
      <c r="G870" s="37">
        <v>49.4</v>
      </c>
      <c r="H870" s="30">
        <v>11.333333333333334</v>
      </c>
      <c r="I870" s="51">
        <f t="shared" si="276"/>
        <v>0.22941970310391366</v>
      </c>
      <c r="J870" s="40">
        <f t="shared" si="277"/>
        <v>5.2623221141657714E-5</v>
      </c>
      <c r="K870" s="20"/>
      <c r="L870" s="20"/>
      <c r="M870" s="20"/>
      <c r="N870" s="20"/>
      <c r="O870" s="19"/>
      <c r="P870" s="19"/>
      <c r="Q870" s="41"/>
      <c r="R870" s="20"/>
      <c r="S870" s="20"/>
      <c r="T870" s="20"/>
      <c r="U870" s="20"/>
      <c r="V870" s="19"/>
      <c r="W870" s="19"/>
      <c r="X870" s="43"/>
      <c r="Y870" s="52"/>
      <c r="Z870" s="52"/>
      <c r="AB870" s="52"/>
      <c r="AC870" s="52"/>
      <c r="AE870" s="7">
        <v>1</v>
      </c>
      <c r="AG870" s="49" t="s">
        <v>47</v>
      </c>
      <c r="AH870" s="7"/>
      <c r="AI870" s="7"/>
      <c r="AJ870" s="50">
        <v>1</v>
      </c>
      <c r="AK870" s="11" t="s">
        <v>2479</v>
      </c>
      <c r="AL870" s="7"/>
      <c r="AM870" s="121"/>
      <c r="AN870" s="47" t="s">
        <v>24</v>
      </c>
      <c r="AP870" s="17"/>
      <c r="AQ870" s="17"/>
      <c r="AR870" s="16"/>
      <c r="AS870" s="16"/>
      <c r="AT870" s="16"/>
      <c r="AU870" s="16"/>
      <c r="AV870" s="16"/>
      <c r="AW870" s="16"/>
      <c r="AX870" s="16"/>
    </row>
    <row r="871" spans="1:50" ht="20.100000000000001" customHeight="1" x14ac:dyDescent="0.25">
      <c r="A871" s="219"/>
      <c r="B871" s="76"/>
      <c r="C871" s="7"/>
      <c r="D871" s="56" t="s">
        <v>2492</v>
      </c>
      <c r="E871" s="81" t="s">
        <v>1689</v>
      </c>
      <c r="F871" s="11" t="s">
        <v>30</v>
      </c>
      <c r="G871" s="38">
        <v>17.8</v>
      </c>
      <c r="H871" s="30">
        <v>4.833333333333333</v>
      </c>
      <c r="I871" s="51">
        <f t="shared" si="276"/>
        <v>0.27153558052434457</v>
      </c>
      <c r="J871" s="40">
        <f t="shared" si="277"/>
        <v>6.2283564612969957E-5</v>
      </c>
      <c r="K871" s="20"/>
      <c r="L871" s="20"/>
      <c r="M871" s="20"/>
      <c r="N871" s="20"/>
      <c r="O871" s="19"/>
      <c r="P871" s="19"/>
      <c r="Q871" s="41"/>
      <c r="R871" s="20"/>
      <c r="S871" s="20"/>
      <c r="T871" s="20"/>
      <c r="U871" s="20"/>
      <c r="V871" s="19"/>
      <c r="W871" s="19"/>
      <c r="X871" s="43"/>
      <c r="Y871" s="52"/>
      <c r="Z871" s="52"/>
      <c r="AB871" s="52"/>
      <c r="AC871" s="52"/>
      <c r="AE871" s="7">
        <v>1</v>
      </c>
      <c r="AF871" s="7">
        <v>2</v>
      </c>
      <c r="AG871" s="49" t="s">
        <v>47</v>
      </c>
      <c r="AH871" s="7"/>
      <c r="AI871" s="7"/>
      <c r="AK871" s="10" t="s">
        <v>2447</v>
      </c>
      <c r="AL871" s="7"/>
      <c r="AM871" s="121"/>
      <c r="AN871" s="47" t="s">
        <v>24</v>
      </c>
      <c r="AP871" s="17"/>
      <c r="AQ871" s="17"/>
      <c r="AR871" s="16"/>
      <c r="AS871" s="16"/>
      <c r="AT871" s="16"/>
      <c r="AU871" s="16"/>
      <c r="AV871" s="16"/>
      <c r="AW871" s="16"/>
      <c r="AX871" s="16"/>
    </row>
    <row r="872" spans="1:50" ht="20.100000000000001" customHeight="1" x14ac:dyDescent="0.25">
      <c r="A872" s="219"/>
      <c r="B872" s="76"/>
      <c r="C872" s="7"/>
      <c r="D872" s="56" t="s">
        <v>2492</v>
      </c>
      <c r="E872" s="81" t="s">
        <v>1710</v>
      </c>
      <c r="F872" s="11" t="s">
        <v>30</v>
      </c>
      <c r="G872" s="38">
        <v>5.4</v>
      </c>
      <c r="H872" s="30">
        <v>0.83333333333333337</v>
      </c>
      <c r="I872" s="51">
        <f t="shared" si="276"/>
        <v>0.15432098765432098</v>
      </c>
      <c r="J872" s="40">
        <f t="shared" si="277"/>
        <v>3.5397428164459291E-5</v>
      </c>
      <c r="K872" s="20"/>
      <c r="L872" s="20"/>
      <c r="M872" s="20"/>
      <c r="N872" s="20"/>
      <c r="O872" s="19"/>
      <c r="P872" s="19"/>
      <c r="Q872" s="41"/>
      <c r="R872" s="20"/>
      <c r="S872" s="20"/>
      <c r="T872" s="20"/>
      <c r="U872" s="20"/>
      <c r="V872" s="19"/>
      <c r="W872" s="19"/>
      <c r="X872" s="43"/>
      <c r="Y872" s="52"/>
      <c r="Z872" s="52"/>
      <c r="AB872" s="52"/>
      <c r="AC872" s="52"/>
      <c r="AE872" s="13">
        <v>1</v>
      </c>
      <c r="AF872" s="7">
        <v>2</v>
      </c>
      <c r="AG872" s="50"/>
      <c r="AH872" s="7"/>
      <c r="AI872" s="7"/>
      <c r="AK872" s="10" t="s">
        <v>2414</v>
      </c>
      <c r="AL872" s="7"/>
      <c r="AM872" s="121"/>
      <c r="AN872" s="47" t="s">
        <v>24</v>
      </c>
      <c r="AP872" s="17"/>
      <c r="AQ872" s="17"/>
      <c r="AR872" s="16"/>
      <c r="AS872" s="16"/>
      <c r="AT872" s="16"/>
      <c r="AU872" s="16"/>
      <c r="AV872" s="16"/>
      <c r="AW872" s="16"/>
      <c r="AX872" s="16"/>
    </row>
    <row r="873" spans="1:50" ht="20.100000000000001" customHeight="1" x14ac:dyDescent="0.25">
      <c r="A873" s="219"/>
      <c r="B873" s="76"/>
      <c r="C873" s="7"/>
      <c r="D873" s="56" t="s">
        <v>2492</v>
      </c>
      <c r="E873" s="81" t="s">
        <v>1719</v>
      </c>
      <c r="F873" s="11" t="s">
        <v>663</v>
      </c>
      <c r="G873" s="38">
        <v>29.1</v>
      </c>
      <c r="H873" s="30">
        <v>1.1666666666666667</v>
      </c>
      <c r="I873" s="51">
        <f t="shared" si="276"/>
        <v>4.0091638029782363E-2</v>
      </c>
      <c r="J873" s="40">
        <f t="shared" si="277"/>
        <v>9.1960328839626221E-6</v>
      </c>
      <c r="K873" s="20"/>
      <c r="L873" s="20"/>
      <c r="M873" s="20"/>
      <c r="N873" s="20"/>
      <c r="O873" s="19"/>
      <c r="P873" s="19"/>
      <c r="Q873" s="41"/>
      <c r="R873" s="20"/>
      <c r="S873" s="20"/>
      <c r="T873" s="20"/>
      <c r="U873" s="20"/>
      <c r="V873" s="19"/>
      <c r="W873" s="19"/>
      <c r="X873" s="43"/>
      <c r="Y873" s="52"/>
      <c r="Z873" s="52"/>
      <c r="AB873" s="52"/>
      <c r="AC873" s="52"/>
      <c r="AE873" s="13"/>
      <c r="AF873" s="7">
        <v>2</v>
      </c>
      <c r="AG873" s="50"/>
      <c r="AH873" s="7"/>
      <c r="AI873" s="7"/>
      <c r="AK873" s="10" t="s">
        <v>2438</v>
      </c>
      <c r="AL873" s="7"/>
      <c r="AM873" s="121"/>
      <c r="AN873" s="47" t="s">
        <v>24</v>
      </c>
      <c r="AP873" s="17"/>
      <c r="AQ873" s="17"/>
      <c r="AR873" s="16"/>
      <c r="AS873" s="16"/>
      <c r="AT873" s="16"/>
      <c r="AU873" s="16"/>
      <c r="AV873" s="16"/>
      <c r="AW873" s="16"/>
      <c r="AX873" s="16"/>
    </row>
    <row r="874" spans="1:50" ht="20.100000000000001" customHeight="1" x14ac:dyDescent="0.25">
      <c r="A874" s="219"/>
      <c r="B874" s="76"/>
      <c r="C874" s="7"/>
      <c r="D874" s="56" t="s">
        <v>2492</v>
      </c>
      <c r="E874" s="81" t="s">
        <v>404</v>
      </c>
      <c r="F874" s="11" t="s">
        <v>663</v>
      </c>
      <c r="G874" s="38">
        <v>20.100000000000001</v>
      </c>
      <c r="H874" s="30">
        <v>0.66666666666666663</v>
      </c>
      <c r="I874" s="51">
        <f t="shared" si="276"/>
        <v>3.3167495854063013E-2</v>
      </c>
      <c r="J874" s="40">
        <f t="shared" si="277"/>
        <v>7.607805456241997E-6</v>
      </c>
      <c r="K874" s="7"/>
      <c r="L874" s="7"/>
      <c r="M874" s="20"/>
      <c r="N874" s="20"/>
      <c r="O874" s="19"/>
      <c r="P874" s="19"/>
      <c r="Q874" s="41"/>
      <c r="R874" s="7"/>
      <c r="S874" s="7"/>
      <c r="T874" s="20"/>
      <c r="U874" s="20"/>
      <c r="V874" s="19"/>
      <c r="W874" s="19"/>
      <c r="X874" s="43"/>
      <c r="Y874" s="52"/>
      <c r="Z874" s="52"/>
      <c r="AB874" s="52"/>
      <c r="AC874" s="52"/>
      <c r="AE874" s="13">
        <v>4</v>
      </c>
      <c r="AG874" s="50"/>
      <c r="AH874" s="7"/>
      <c r="AI874" s="7"/>
      <c r="AJ874" s="49">
        <v>1</v>
      </c>
      <c r="AK874" s="11" t="s">
        <v>2423</v>
      </c>
      <c r="AL874" s="7"/>
      <c r="AM874" s="121"/>
      <c r="AN874" s="47" t="s">
        <v>24</v>
      </c>
    </row>
    <row r="875" spans="1:50" ht="20.100000000000001" customHeight="1" x14ac:dyDescent="0.25">
      <c r="A875" s="219"/>
      <c r="B875" s="76"/>
      <c r="C875" s="7"/>
      <c r="D875" s="56" t="s">
        <v>2492</v>
      </c>
      <c r="E875" s="81" t="s">
        <v>1764</v>
      </c>
      <c r="F875" s="11" t="s">
        <v>663</v>
      </c>
      <c r="G875" s="38">
        <v>58.9</v>
      </c>
      <c r="H875" s="30">
        <v>0.66666666666666663</v>
      </c>
      <c r="I875" s="51">
        <f t="shared" si="276"/>
        <v>1.1318619128466326E-2</v>
      </c>
      <c r="J875" s="40">
        <f t="shared" si="277"/>
        <v>2.5962120487345354E-6</v>
      </c>
      <c r="K875" s="20"/>
      <c r="L875" s="20"/>
      <c r="M875" s="20"/>
      <c r="N875" s="20"/>
      <c r="O875" s="19"/>
      <c r="P875" s="19"/>
      <c r="Q875" s="41"/>
      <c r="R875" s="20"/>
      <c r="S875" s="20"/>
      <c r="T875" s="20"/>
      <c r="U875" s="20"/>
      <c r="V875" s="19"/>
      <c r="W875" s="19"/>
      <c r="X875" s="43"/>
      <c r="Y875" s="52"/>
      <c r="Z875" s="52"/>
      <c r="AB875" s="52"/>
      <c r="AC875" s="52"/>
      <c r="AE875" s="7">
        <v>12</v>
      </c>
      <c r="AG875" s="49"/>
      <c r="AH875" s="7"/>
      <c r="AI875" s="7"/>
      <c r="AK875" s="11" t="s">
        <v>2423</v>
      </c>
      <c r="AL875" s="7"/>
      <c r="AM875" s="121"/>
      <c r="AN875" s="47" t="s">
        <v>24</v>
      </c>
    </row>
    <row r="876" spans="1:50" ht="20.100000000000001" customHeight="1" x14ac:dyDescent="0.25">
      <c r="A876" s="219"/>
      <c r="B876" s="76"/>
      <c r="C876" s="7"/>
      <c r="D876" s="56" t="s">
        <v>2492</v>
      </c>
      <c r="E876" s="81" t="s">
        <v>456</v>
      </c>
      <c r="F876" s="11" t="s">
        <v>663</v>
      </c>
      <c r="G876" s="38">
        <v>14.9</v>
      </c>
      <c r="H876" s="30">
        <v>0.83333333333333337</v>
      </c>
      <c r="I876" s="51">
        <f t="shared" si="276"/>
        <v>5.5928411633109618E-2</v>
      </c>
      <c r="J876" s="40">
        <f t="shared" si="277"/>
        <v>1.2828598126716792E-5</v>
      </c>
      <c r="K876" s="7"/>
      <c r="L876" s="7"/>
      <c r="M876" s="20"/>
      <c r="N876" s="20"/>
      <c r="O876" s="19"/>
      <c r="P876" s="19"/>
      <c r="Q876" s="41"/>
      <c r="R876" s="7"/>
      <c r="S876" s="7"/>
      <c r="T876" s="20"/>
      <c r="U876" s="20"/>
      <c r="V876" s="19"/>
      <c r="W876" s="19"/>
      <c r="X876" s="43"/>
      <c r="Y876" s="52"/>
      <c r="Z876" s="52"/>
      <c r="AB876" s="52"/>
      <c r="AC876" s="52"/>
      <c r="AE876" s="7">
        <v>3</v>
      </c>
      <c r="AG876" s="49"/>
      <c r="AH876" s="7"/>
      <c r="AI876" s="7"/>
      <c r="AJ876" s="50">
        <v>1</v>
      </c>
      <c r="AK876" s="10" t="s">
        <v>2414</v>
      </c>
      <c r="AL876" s="7"/>
      <c r="AM876" s="121"/>
      <c r="AN876" s="47" t="s">
        <v>24</v>
      </c>
    </row>
    <row r="877" spans="1:50" ht="20.100000000000001" customHeight="1" x14ac:dyDescent="0.25">
      <c r="A877" s="219"/>
      <c r="B877" s="76"/>
      <c r="C877" s="7"/>
      <c r="D877" s="56" t="s">
        <v>2492</v>
      </c>
      <c r="E877" s="81" t="s">
        <v>493</v>
      </c>
      <c r="F877" s="11" t="s">
        <v>663</v>
      </c>
      <c r="G877" s="38">
        <v>39.200000000000003</v>
      </c>
      <c r="H877" s="30">
        <v>2</v>
      </c>
      <c r="I877" s="51">
        <f t="shared" si="276"/>
        <v>5.10204081632653E-2</v>
      </c>
      <c r="J877" s="40">
        <f t="shared" si="277"/>
        <v>1.1702823189066133E-5</v>
      </c>
      <c r="K877" s="7"/>
      <c r="L877" s="7"/>
      <c r="M877" s="20"/>
      <c r="N877" s="20"/>
      <c r="O877" s="19"/>
      <c r="P877" s="19"/>
      <c r="Q877" s="41"/>
      <c r="R877" s="7"/>
      <c r="S877" s="7"/>
      <c r="T877" s="20"/>
      <c r="U877" s="20"/>
      <c r="V877" s="19"/>
      <c r="W877" s="19"/>
      <c r="X877" s="43"/>
      <c r="Y877" s="52"/>
      <c r="Z877" s="52"/>
      <c r="AB877" s="52"/>
      <c r="AC877" s="52"/>
      <c r="AE877" s="7">
        <v>1</v>
      </c>
      <c r="AG877" s="49"/>
      <c r="AH877" s="7"/>
      <c r="AI877" s="7"/>
      <c r="AJ877" s="50">
        <v>1</v>
      </c>
      <c r="AK877" s="10" t="s">
        <v>2419</v>
      </c>
      <c r="AL877" s="7"/>
      <c r="AM877" s="121"/>
      <c r="AN877" s="47" t="s">
        <v>24</v>
      </c>
    </row>
    <row r="878" spans="1:50" ht="20.100000000000001" customHeight="1" x14ac:dyDescent="0.25">
      <c r="A878" s="219"/>
      <c r="B878" s="76"/>
      <c r="C878" s="7"/>
      <c r="D878" s="56" t="s">
        <v>2492</v>
      </c>
      <c r="E878" s="81" t="s">
        <v>494</v>
      </c>
      <c r="F878" s="11" t="s">
        <v>663</v>
      </c>
      <c r="G878" s="38">
        <v>12.6</v>
      </c>
      <c r="H878" s="30">
        <v>1</v>
      </c>
      <c r="I878" s="51">
        <f t="shared" si="276"/>
        <v>7.9365079365079361E-2</v>
      </c>
      <c r="J878" s="40">
        <f t="shared" si="277"/>
        <v>1.8204391627436207E-5</v>
      </c>
      <c r="K878" s="7"/>
      <c r="L878" s="7"/>
      <c r="M878" s="20"/>
      <c r="N878" s="20"/>
      <c r="O878" s="19"/>
      <c r="P878" s="19"/>
      <c r="Q878" s="41"/>
      <c r="R878" s="7"/>
      <c r="S878" s="7"/>
      <c r="T878" s="20"/>
      <c r="U878" s="20"/>
      <c r="V878" s="19"/>
      <c r="W878" s="19"/>
      <c r="X878" s="43"/>
      <c r="Y878" s="52"/>
      <c r="Z878" s="52"/>
      <c r="AB878" s="52"/>
      <c r="AC878" s="52"/>
      <c r="AE878" s="13">
        <v>4</v>
      </c>
      <c r="AF878" s="7">
        <v>2</v>
      </c>
      <c r="AG878" s="50"/>
      <c r="AH878" s="7"/>
      <c r="AI878" s="7"/>
      <c r="AJ878" s="49">
        <v>1</v>
      </c>
      <c r="AK878" s="10" t="s">
        <v>2414</v>
      </c>
      <c r="AL878" s="7"/>
      <c r="AM878" s="121"/>
      <c r="AN878" s="47" t="s">
        <v>24</v>
      </c>
    </row>
    <row r="879" spans="1:50" ht="20.100000000000001" customHeight="1" x14ac:dyDescent="0.25">
      <c r="A879" s="219"/>
      <c r="B879" s="76"/>
      <c r="C879" s="7"/>
      <c r="D879" s="56" t="s">
        <v>2492</v>
      </c>
      <c r="E879" s="81" t="s">
        <v>1793</v>
      </c>
      <c r="F879" s="11" t="s">
        <v>663</v>
      </c>
      <c r="G879" s="38">
        <v>37.9</v>
      </c>
      <c r="H879" s="30">
        <v>0.33333333333333331</v>
      </c>
      <c r="I879" s="51">
        <f t="shared" si="276"/>
        <v>8.7950747581354433E-3</v>
      </c>
      <c r="J879" s="40">
        <f t="shared" si="277"/>
        <v>2.0173732146499229E-6</v>
      </c>
      <c r="K879" s="20"/>
      <c r="L879" s="20"/>
      <c r="M879" s="20"/>
      <c r="N879" s="20"/>
      <c r="O879" s="19"/>
      <c r="P879" s="19"/>
      <c r="Q879" s="41"/>
      <c r="R879" s="20"/>
      <c r="S879" s="20"/>
      <c r="T879" s="20"/>
      <c r="U879" s="20"/>
      <c r="V879" s="19"/>
      <c r="W879" s="19"/>
      <c r="X879" s="43"/>
      <c r="Y879" s="52"/>
      <c r="Z879" s="52"/>
      <c r="AB879" s="52"/>
      <c r="AC879" s="52"/>
      <c r="AG879" s="49"/>
      <c r="AH879" s="7"/>
      <c r="AI879" s="7"/>
      <c r="AK879" s="10" t="s">
        <v>2477</v>
      </c>
      <c r="AL879" s="7"/>
      <c r="AM879" s="121"/>
      <c r="AN879" s="47" t="s">
        <v>24</v>
      </c>
    </row>
    <row r="880" spans="1:50" ht="20.100000000000001" customHeight="1" x14ac:dyDescent="0.25">
      <c r="A880" s="219"/>
      <c r="B880" s="76"/>
      <c r="C880" s="7"/>
      <c r="D880" s="56" t="s">
        <v>2492</v>
      </c>
      <c r="E880" s="81" t="s">
        <v>1812</v>
      </c>
      <c r="F880" s="11" t="s">
        <v>663</v>
      </c>
      <c r="G880" s="38">
        <v>33.5</v>
      </c>
      <c r="H880" s="30">
        <v>4.666666666666667</v>
      </c>
      <c r="I880" s="51">
        <f t="shared" si="276"/>
        <v>0.13930348258706468</v>
      </c>
      <c r="J880" s="40">
        <f t="shared" si="277"/>
        <v>3.195278291621639E-5</v>
      </c>
      <c r="K880" s="20"/>
      <c r="L880" s="20"/>
      <c r="M880" s="20"/>
      <c r="N880" s="20"/>
      <c r="O880" s="19"/>
      <c r="P880" s="19"/>
      <c r="Q880" s="41"/>
      <c r="R880" s="20"/>
      <c r="S880" s="20"/>
      <c r="T880" s="20"/>
      <c r="U880" s="20"/>
      <c r="V880" s="19"/>
      <c r="W880" s="19"/>
      <c r="X880" s="43"/>
      <c r="Y880" s="52"/>
      <c r="Z880" s="52"/>
      <c r="AB880" s="52"/>
      <c r="AC880" s="52"/>
      <c r="AE880" s="13">
        <v>4</v>
      </c>
      <c r="AF880" s="13">
        <v>4</v>
      </c>
      <c r="AG880" s="50"/>
      <c r="AH880" s="7"/>
      <c r="AI880" s="7"/>
      <c r="AJ880" s="49">
        <v>1</v>
      </c>
      <c r="AK880" s="10" t="s">
        <v>2447</v>
      </c>
      <c r="AL880" s="7"/>
      <c r="AM880" s="121"/>
      <c r="AN880" s="47" t="s">
        <v>24</v>
      </c>
    </row>
    <row r="881" spans="1:50" ht="20.100000000000001" customHeight="1" x14ac:dyDescent="0.25">
      <c r="A881" s="219"/>
      <c r="B881" s="76"/>
      <c r="C881" s="7"/>
      <c r="D881" s="56" t="s">
        <v>2492</v>
      </c>
      <c r="E881" s="81" t="s">
        <v>1823</v>
      </c>
      <c r="F881" s="11" t="s">
        <v>663</v>
      </c>
      <c r="G881" s="38">
        <v>24.9</v>
      </c>
      <c r="H881" s="30">
        <v>2.1666666666666665</v>
      </c>
      <c r="I881" s="51">
        <f t="shared" si="276"/>
        <v>8.7014725568942436E-2</v>
      </c>
      <c r="J881" s="40">
        <f t="shared" si="277"/>
        <v>1.9959031784297531E-5</v>
      </c>
      <c r="K881" s="20"/>
      <c r="L881" s="20"/>
      <c r="M881" s="20"/>
      <c r="N881" s="20"/>
      <c r="O881" s="19"/>
      <c r="P881" s="19"/>
      <c r="Q881" s="41"/>
      <c r="R881" s="20"/>
      <c r="S881" s="20"/>
      <c r="T881" s="20"/>
      <c r="U881" s="20"/>
      <c r="V881" s="19"/>
      <c r="W881" s="19"/>
      <c r="X881" s="43"/>
      <c r="Y881" s="52"/>
      <c r="Z881" s="52"/>
      <c r="AB881" s="52"/>
      <c r="AC881" s="52"/>
      <c r="AE881" s="13">
        <v>4</v>
      </c>
      <c r="AG881" s="50"/>
      <c r="AH881" s="7"/>
      <c r="AI881" s="7"/>
      <c r="AJ881" s="49">
        <v>2</v>
      </c>
      <c r="AK881" s="10" t="s">
        <v>2442</v>
      </c>
      <c r="AL881" s="7"/>
      <c r="AM881" s="121"/>
      <c r="AN881" s="47" t="s">
        <v>24</v>
      </c>
    </row>
    <row r="882" spans="1:50" ht="20.100000000000001" customHeight="1" x14ac:dyDescent="0.25">
      <c r="A882" s="219"/>
      <c r="B882" s="76"/>
      <c r="C882" s="7"/>
      <c r="D882" s="56" t="s">
        <v>2492</v>
      </c>
      <c r="E882" s="81" t="s">
        <v>1836</v>
      </c>
      <c r="F882" s="11" t="s">
        <v>663</v>
      </c>
      <c r="G882" s="38">
        <v>7.1</v>
      </c>
      <c r="H882" s="30">
        <v>1</v>
      </c>
      <c r="I882" s="51">
        <f t="shared" si="276"/>
        <v>0.14084507042253522</v>
      </c>
      <c r="J882" s="40">
        <f t="shared" si="277"/>
        <v>3.230638514164736E-5</v>
      </c>
      <c r="K882" s="20"/>
      <c r="L882" s="20"/>
      <c r="M882" s="20"/>
      <c r="N882" s="20"/>
      <c r="O882" s="19"/>
      <c r="P882" s="19"/>
      <c r="Q882" s="41"/>
      <c r="R882" s="20"/>
      <c r="S882" s="20"/>
      <c r="T882" s="20"/>
      <c r="U882" s="20"/>
      <c r="V882" s="19"/>
      <c r="W882" s="19"/>
      <c r="X882" s="43"/>
      <c r="Y882" s="52"/>
      <c r="Z882" s="52"/>
      <c r="AB882" s="52"/>
      <c r="AC882" s="52"/>
      <c r="AE882" s="7">
        <v>1</v>
      </c>
      <c r="AG882" s="49"/>
      <c r="AH882" s="7"/>
      <c r="AI882" s="7"/>
      <c r="AK882" s="10" t="s">
        <v>2438</v>
      </c>
      <c r="AL882" s="7"/>
      <c r="AM882" s="121"/>
      <c r="AN882" s="47" t="s">
        <v>24</v>
      </c>
      <c r="AP882" s="17"/>
      <c r="AQ882" s="17"/>
      <c r="AR882" s="16"/>
      <c r="AS882" s="16"/>
      <c r="AT882" s="16"/>
      <c r="AU882" s="16"/>
      <c r="AV882" s="16"/>
      <c r="AW882" s="16"/>
      <c r="AX882" s="16"/>
    </row>
    <row r="883" spans="1:50" ht="20.100000000000001" customHeight="1" x14ac:dyDescent="0.25">
      <c r="A883" s="219"/>
      <c r="B883" s="76"/>
      <c r="C883" s="7"/>
      <c r="D883" s="56" t="s">
        <v>2492</v>
      </c>
      <c r="E883" s="81" t="s">
        <v>1858</v>
      </c>
      <c r="F883" s="11" t="s">
        <v>663</v>
      </c>
      <c r="G883" s="38">
        <v>86.2</v>
      </c>
      <c r="H883" s="30">
        <v>2</v>
      </c>
      <c r="I883" s="51">
        <f t="shared" si="276"/>
        <v>2.3201856148491878E-2</v>
      </c>
      <c r="J883" s="40">
        <f t="shared" si="277"/>
        <v>5.3219335152133697E-6</v>
      </c>
      <c r="K883" s="20"/>
      <c r="L883" s="20"/>
      <c r="M883" s="20"/>
      <c r="N883" s="20"/>
      <c r="O883" s="19"/>
      <c r="P883" s="19"/>
      <c r="Q883" s="41"/>
      <c r="R883" s="20"/>
      <c r="S883" s="20"/>
      <c r="T883" s="20"/>
      <c r="U883" s="20"/>
      <c r="V883" s="19"/>
      <c r="W883" s="19"/>
      <c r="X883" s="43"/>
      <c r="Y883" s="52"/>
      <c r="Z883" s="52"/>
      <c r="AB883" s="52"/>
      <c r="AC883" s="52"/>
      <c r="AE883" s="7">
        <v>1</v>
      </c>
      <c r="AG883" s="49"/>
      <c r="AH883" s="7"/>
      <c r="AI883" s="7"/>
      <c r="AK883" s="10" t="s">
        <v>2438</v>
      </c>
      <c r="AL883" s="7"/>
      <c r="AM883" s="121"/>
      <c r="AN883" s="47" t="s">
        <v>24</v>
      </c>
    </row>
    <row r="884" spans="1:50" ht="20.100000000000001" customHeight="1" x14ac:dyDescent="0.25">
      <c r="A884" s="219"/>
      <c r="B884" s="76"/>
      <c r="C884" s="7"/>
      <c r="D884" s="56" t="s">
        <v>2492</v>
      </c>
      <c r="E884" s="81" t="s">
        <v>83</v>
      </c>
      <c r="F884" s="11" t="s">
        <v>687</v>
      </c>
      <c r="G884" s="38">
        <v>26.2</v>
      </c>
      <c r="H884" s="30">
        <v>3.3333333333333335</v>
      </c>
      <c r="I884" s="51">
        <f t="shared" si="276"/>
        <v>0.1272264631043257</v>
      </c>
      <c r="J884" s="40">
        <f t="shared" si="277"/>
        <v>2.9182612532531329E-5</v>
      </c>
      <c r="K884" s="7"/>
      <c r="L884" s="7"/>
      <c r="M884" s="20"/>
      <c r="N884" s="20"/>
      <c r="O884" s="19"/>
      <c r="P884" s="19"/>
      <c r="Q884" s="41"/>
      <c r="R884" s="7"/>
      <c r="S884" s="7"/>
      <c r="T884" s="20"/>
      <c r="U884" s="20"/>
      <c r="V884" s="19"/>
      <c r="W884" s="19"/>
      <c r="X884" s="43"/>
      <c r="Y884" s="52"/>
      <c r="Z884" s="52"/>
      <c r="AB884" s="52"/>
      <c r="AC884" s="52"/>
      <c r="AG884" s="49" t="s">
        <v>47</v>
      </c>
      <c r="AH884" s="7"/>
      <c r="AI884" s="7"/>
      <c r="AJ884" s="50">
        <v>2</v>
      </c>
      <c r="AK884" s="10" t="s">
        <v>2423</v>
      </c>
      <c r="AL884" s="7"/>
      <c r="AM884" s="121"/>
      <c r="AN884" s="47" t="s">
        <v>24</v>
      </c>
    </row>
    <row r="885" spans="1:50" ht="20.100000000000001" customHeight="1" x14ac:dyDescent="0.25">
      <c r="A885" s="220"/>
      <c r="B885" s="122"/>
      <c r="C885" s="123"/>
      <c r="D885" s="78" t="s">
        <v>2492</v>
      </c>
      <c r="E885" s="79" t="s">
        <v>1927</v>
      </c>
      <c r="F885" s="80" t="s">
        <v>833</v>
      </c>
      <c r="G885" s="124">
        <v>20.8</v>
      </c>
      <c r="H885" s="125">
        <v>1</v>
      </c>
      <c r="I885" s="126">
        <f t="shared" si="276"/>
        <v>4.8076923076923073E-2</v>
      </c>
      <c r="J885" s="127">
        <f t="shared" si="277"/>
        <v>1.1027660312773856E-5</v>
      </c>
      <c r="K885" s="128"/>
      <c r="L885" s="128"/>
      <c r="M885" s="128"/>
      <c r="N885" s="128"/>
      <c r="O885" s="129"/>
      <c r="P885" s="129"/>
      <c r="Q885" s="130"/>
      <c r="R885" s="128"/>
      <c r="S885" s="128"/>
      <c r="T885" s="128"/>
      <c r="U885" s="128"/>
      <c r="V885" s="129"/>
      <c r="W885" s="129"/>
      <c r="X885" s="131"/>
      <c r="Y885" s="132"/>
      <c r="Z885" s="132"/>
      <c r="AA885" s="133"/>
      <c r="AB885" s="132"/>
      <c r="AC885" s="132"/>
      <c r="AD885" s="134"/>
      <c r="AE885" s="123">
        <v>5</v>
      </c>
      <c r="AF885" s="136">
        <v>4</v>
      </c>
      <c r="AG885" s="137"/>
      <c r="AH885" s="123"/>
      <c r="AI885" s="123"/>
      <c r="AJ885" s="137"/>
      <c r="AK885" s="80" t="s">
        <v>2423</v>
      </c>
      <c r="AL885" s="123"/>
      <c r="AM885" s="169"/>
      <c r="AN885" s="135" t="s">
        <v>24</v>
      </c>
    </row>
    <row r="886" spans="1:50" s="73" customFormat="1" ht="20.100000000000001" customHeight="1" x14ac:dyDescent="0.25">
      <c r="B886" s="58"/>
      <c r="C886" s="58"/>
      <c r="D886" s="59"/>
      <c r="E886" s="60"/>
      <c r="F886" s="213" t="s">
        <v>2505</v>
      </c>
      <c r="G886" s="214"/>
      <c r="H886" s="68">
        <f>SUM(H5:H885)</f>
        <v>4359.6666666666652</v>
      </c>
      <c r="I886" s="63"/>
      <c r="J886" s="69"/>
      <c r="K886" s="61">
        <f>SUM(K5:K885)</f>
        <v>2094</v>
      </c>
      <c r="L886" s="61">
        <f>SUM(L5:L885)</f>
        <v>2043</v>
      </c>
      <c r="M886" s="62"/>
      <c r="N886" s="62"/>
      <c r="O886" s="62"/>
      <c r="P886" s="62"/>
      <c r="Q886" s="70"/>
      <c r="R886" s="61">
        <f>SUM(R5:R885)</f>
        <v>1924</v>
      </c>
      <c r="S886" s="61">
        <f>SUM(S5:S885)</f>
        <v>1832</v>
      </c>
      <c r="T886" s="63"/>
      <c r="U886" s="63"/>
      <c r="V886" s="63"/>
      <c r="W886" s="63"/>
      <c r="X886" s="70"/>
      <c r="Y886" s="71"/>
      <c r="Z886" s="71"/>
      <c r="AA886" s="70"/>
      <c r="AB886" s="71"/>
      <c r="AC886" s="71"/>
      <c r="AD886" s="70"/>
      <c r="AE886" s="65"/>
      <c r="AF886" s="65"/>
      <c r="AG886" s="65"/>
      <c r="AH886" s="58"/>
      <c r="AI886" s="58"/>
      <c r="AJ886" s="59"/>
      <c r="AK886" s="66"/>
      <c r="AL886" s="58"/>
      <c r="AM886" s="67"/>
      <c r="AN886" s="64"/>
      <c r="AO886" s="72"/>
      <c r="AP886" s="72"/>
      <c r="AQ886" s="72"/>
    </row>
    <row r="887" spans="1:50" ht="20.100000000000001" customHeight="1" x14ac:dyDescent="0.25">
      <c r="F887" s="183" t="s">
        <v>2539</v>
      </c>
      <c r="G887" s="183"/>
      <c r="H887" s="183"/>
      <c r="I887" s="183"/>
      <c r="J887" s="183"/>
      <c r="K887" s="183"/>
      <c r="L887" s="183"/>
    </row>
    <row r="890" spans="1:50" ht="20.100000000000001" customHeight="1" x14ac:dyDescent="0.25">
      <c r="F890" s="12" t="s">
        <v>2538</v>
      </c>
    </row>
  </sheetData>
  <mergeCells count="20">
    <mergeCell ref="A139:A214"/>
    <mergeCell ref="A5:A42"/>
    <mergeCell ref="A44:A137"/>
    <mergeCell ref="F886:G886"/>
    <mergeCell ref="AB2:AD2"/>
    <mergeCell ref="A809:A885"/>
    <mergeCell ref="A1:AN1"/>
    <mergeCell ref="AE2:AJ2"/>
    <mergeCell ref="AK2:AM2"/>
    <mergeCell ref="B2:D2"/>
    <mergeCell ref="E2:G2"/>
    <mergeCell ref="H2:J2"/>
    <mergeCell ref="K2:Q2"/>
    <mergeCell ref="R2:X2"/>
    <mergeCell ref="Y2:AA2"/>
    <mergeCell ref="A587:A656"/>
    <mergeCell ref="A658:A807"/>
    <mergeCell ref="A216:A327"/>
    <mergeCell ref="A329:A585"/>
    <mergeCell ref="F887:L887"/>
  </mergeCells>
  <pageMargins left="0.23622047244094491" right="0.23622047244094491" top="0.74803149606299213" bottom="0.74803149606299213" header="0.31496062992125984" footer="0.31496062992125984"/>
  <pageSetup paperSize="9" scale="20" fitToHeight="8"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1</vt:i4>
      </vt:variant>
      <vt:variant>
        <vt:lpstr>Plages nommées</vt:lpstr>
      </vt:variant>
      <vt:variant>
        <vt:i4>1</vt:i4>
      </vt:variant>
    </vt:vector>
  </HeadingPairs>
  <TitlesOfParts>
    <vt:vector size="2" baseType="lpstr">
      <vt:lpstr>Additional table A1</vt:lpstr>
      <vt:lpstr>'Additional table A1'!Zone_d_impression</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illier</dc:creator>
  <cp:lastModifiedBy>Guillier</cp:lastModifiedBy>
  <cp:lastPrinted>2014-05-23T14:25:48Z</cp:lastPrinted>
  <dcterms:created xsi:type="dcterms:W3CDTF">2012-10-23T13:55:04Z</dcterms:created>
  <dcterms:modified xsi:type="dcterms:W3CDTF">2014-05-26T12:07:23Z</dcterms:modified>
</cp:coreProperties>
</file>